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/>
  <mc:AlternateContent xmlns:mc="http://schemas.openxmlformats.org/markup-compatibility/2006">
    <mc:Choice Requires="x15">
      <x15ac:absPath xmlns:x15ac="http://schemas.microsoft.com/office/spreadsheetml/2010/11/ac" url="/Users/ishengtsai/Dropbox/_LabProjects/2018.Yeast/_00.Manuscript/01.NEE.tosubmit/"/>
    </mc:Choice>
  </mc:AlternateContent>
  <xr:revisionPtr revIDLastSave="0" documentId="13_ncr:1_{839B2953-1EA5-334D-9E16-6A6539DD66A1}" xr6:coauthVersionLast="47" xr6:coauthVersionMax="47" xr10:uidLastSave="{00000000-0000-0000-0000-000000000000}"/>
  <bookViews>
    <workbookView xWindow="0" yWindow="500" windowWidth="37320" windowHeight="21100" activeTab="11" xr2:uid="{00000000-000D-0000-FFFF-FFFF00000000}"/>
  </bookViews>
  <sheets>
    <sheet name="Sup_table01" sheetId="1" r:id="rId1"/>
    <sheet name="Sup_table02" sheetId="8" r:id="rId2"/>
    <sheet name="Sup_table03" sheetId="21" r:id="rId3"/>
    <sheet name="Sup_table4" sheetId="12" r:id="rId4"/>
    <sheet name="Sup_table5" sheetId="31" r:id="rId5"/>
    <sheet name="Sup_table6" sheetId="24" r:id="rId6"/>
    <sheet name="Sup_table7" sheetId="16" r:id="rId7"/>
    <sheet name="Sup_table8" sheetId="22" r:id="rId8"/>
    <sheet name="Sup_table9" sheetId="25" r:id="rId9"/>
    <sheet name="Sup_table10" sheetId="20" r:id="rId10"/>
    <sheet name="Sup_table11" sheetId="36" r:id="rId11"/>
    <sheet name="Sup_table12" sheetId="33" r:id="rId12"/>
    <sheet name="Sup_table13" sheetId="30" r:id="rId13"/>
    <sheet name="Sup_table14" sheetId="34" r:id="rId14"/>
  </sheets>
  <definedNames>
    <definedName name="_xlnm._FilterDatabase" localSheetId="0" hidden="1">Sup_table01!$A$2:$T$1108</definedName>
    <definedName name="_xlnm._FilterDatabase" localSheetId="1" hidden="1">Sup_table02!$A$2:$K$159</definedName>
    <definedName name="_xlnm._FilterDatabase" localSheetId="3" hidden="1">Sup_table4!$A$2:$S$92</definedName>
    <definedName name="_xlnm._FilterDatabase" localSheetId="5" hidden="1">Sup_table6!$A$11:$S$351</definedName>
  </definedNames>
  <calcPr calcId="191029"/>
</workbook>
</file>

<file path=xl/calcChain.xml><?xml version="1.0" encoding="utf-8"?>
<calcChain xmlns="http://schemas.openxmlformats.org/spreadsheetml/2006/main">
  <c r="S20" i="33" l="1"/>
  <c r="P20" i="33"/>
  <c r="M20" i="33"/>
  <c r="J20" i="33"/>
  <c r="G20" i="33"/>
  <c r="D20" i="33"/>
  <c r="S19" i="33"/>
  <c r="P19" i="33"/>
  <c r="M19" i="33"/>
  <c r="J19" i="33"/>
  <c r="G19" i="33"/>
  <c r="D19" i="33"/>
  <c r="S18" i="33"/>
  <c r="P18" i="33"/>
  <c r="M18" i="33"/>
  <c r="J18" i="33"/>
  <c r="G18" i="33"/>
  <c r="D18" i="33"/>
  <c r="S17" i="33"/>
  <c r="P17" i="33"/>
  <c r="M17" i="33"/>
  <c r="J17" i="33"/>
  <c r="G17" i="33"/>
  <c r="D17" i="33"/>
  <c r="S16" i="33"/>
  <c r="P16" i="33"/>
  <c r="M16" i="33"/>
  <c r="J16" i="33"/>
  <c r="G16" i="33"/>
  <c r="D16" i="33"/>
  <c r="S15" i="33"/>
  <c r="P15" i="33"/>
  <c r="M15" i="33"/>
  <c r="J15" i="33"/>
  <c r="G15" i="33"/>
  <c r="D15" i="33"/>
  <c r="S14" i="33"/>
  <c r="P14" i="33"/>
  <c r="M14" i="33"/>
  <c r="J14" i="33"/>
  <c r="G14" i="33"/>
  <c r="D14" i="33"/>
  <c r="S13" i="33"/>
  <c r="P13" i="33"/>
  <c r="M13" i="33"/>
  <c r="J13" i="33"/>
  <c r="G13" i="33"/>
  <c r="D13" i="33"/>
  <c r="S12" i="33"/>
  <c r="P12" i="33"/>
  <c r="M12" i="33"/>
  <c r="J12" i="33"/>
  <c r="G12" i="33"/>
  <c r="D12" i="33"/>
  <c r="S11" i="33"/>
  <c r="P11" i="33"/>
  <c r="M11" i="33"/>
  <c r="J11" i="33"/>
  <c r="G11" i="33"/>
  <c r="D11" i="33"/>
  <c r="S10" i="33"/>
  <c r="P10" i="33"/>
  <c r="M10" i="33"/>
  <c r="J10" i="33"/>
  <c r="G10" i="33"/>
  <c r="D10" i="33"/>
  <c r="S9" i="33"/>
  <c r="P9" i="33"/>
  <c r="M9" i="33"/>
  <c r="J9" i="33"/>
  <c r="G9" i="33"/>
  <c r="D9" i="33"/>
  <c r="S8" i="33"/>
  <c r="P8" i="33"/>
  <c r="M8" i="33"/>
  <c r="J8" i="33"/>
  <c r="G8" i="33"/>
  <c r="D8" i="33"/>
  <c r="S7" i="33"/>
  <c r="P7" i="33"/>
  <c r="M7" i="33"/>
  <c r="J7" i="33"/>
  <c r="G7" i="33"/>
  <c r="D7" i="33"/>
  <c r="S6" i="33"/>
  <c r="P6" i="33"/>
  <c r="M6" i="33"/>
  <c r="J6" i="33"/>
  <c r="G6" i="33"/>
  <c r="D6" i="33"/>
  <c r="D17" i="25"/>
  <c r="D16" i="25"/>
  <c r="D15" i="25"/>
  <c r="D14" i="25"/>
  <c r="D13" i="25"/>
  <c r="D12" i="25"/>
  <c r="D11" i="25"/>
  <c r="D10" i="25"/>
  <c r="D9" i="25"/>
  <c r="D8" i="25"/>
  <c r="D7" i="25"/>
  <c r="D6" i="25"/>
  <c r="D5" i="25"/>
  <c r="D4" i="25"/>
  <c r="F36" i="21" l="1"/>
  <c r="F35" i="21" l="1"/>
  <c r="H33" i="21"/>
  <c r="F33" i="21"/>
  <c r="J32" i="21"/>
  <c r="H32" i="21"/>
  <c r="F32" i="21"/>
  <c r="J31" i="21"/>
  <c r="H31" i="21"/>
  <c r="F31" i="21"/>
  <c r="J30" i="21"/>
  <c r="H30" i="21"/>
  <c r="F30" i="21"/>
  <c r="J29" i="21"/>
  <c r="H29" i="21"/>
  <c r="F29" i="21"/>
  <c r="J28" i="21"/>
  <c r="H28" i="21"/>
  <c r="F28" i="21"/>
  <c r="J27" i="21"/>
  <c r="H27" i="21"/>
  <c r="F27" i="21"/>
  <c r="J24" i="21"/>
  <c r="H24" i="21"/>
  <c r="F24" i="21"/>
  <c r="J23" i="21"/>
  <c r="H23" i="21"/>
  <c r="F23" i="21"/>
  <c r="J18" i="21"/>
  <c r="F18" i="21"/>
  <c r="J17" i="21"/>
  <c r="F17" i="21"/>
  <c r="J16" i="21"/>
  <c r="F16" i="21"/>
  <c r="J15" i="21"/>
  <c r="F15" i="21"/>
  <c r="J14" i="21"/>
  <c r="F14" i="21"/>
  <c r="J13" i="21"/>
  <c r="F13" i="21"/>
  <c r="J12" i="21"/>
  <c r="F12" i="21"/>
  <c r="J11" i="21"/>
  <c r="F11" i="21"/>
  <c r="J10" i="21"/>
  <c r="F10" i="21"/>
  <c r="J6" i="21"/>
  <c r="H6" i="21"/>
  <c r="F6" i="21"/>
  <c r="J5" i="21"/>
  <c r="H5" i="21"/>
  <c r="F5" i="21"/>
  <c r="J4" i="21"/>
  <c r="H4" i="21"/>
  <c r="F4" i="21"/>
  <c r="J3" i="21"/>
  <c r="H3" i="21"/>
  <c r="F3" i="21"/>
  <c r="R85" i="12" l="1"/>
  <c r="S85" i="12"/>
  <c r="R86" i="12"/>
  <c r="S86" i="12"/>
  <c r="R87" i="12"/>
  <c r="S87" i="12"/>
  <c r="S84" i="12"/>
  <c r="R84" i="12"/>
  <c r="S78" i="12"/>
  <c r="R78" i="12"/>
  <c r="S77" i="12"/>
  <c r="R77" i="12"/>
  <c r="S76" i="12"/>
  <c r="R76" i="12"/>
  <c r="S75" i="12"/>
  <c r="R75" i="12"/>
  <c r="S74" i="12"/>
  <c r="R74" i="12"/>
  <c r="S92" i="12"/>
  <c r="R92" i="12"/>
  <c r="S91" i="12"/>
  <c r="R91" i="12"/>
  <c r="S90" i="12"/>
  <c r="R90" i="12"/>
  <c r="S89" i="12"/>
  <c r="R89" i="12"/>
  <c r="S88" i="12"/>
  <c r="R88" i="12"/>
  <c r="S83" i="12"/>
  <c r="R83" i="12"/>
  <c r="S82" i="12"/>
  <c r="R82" i="12"/>
  <c r="S81" i="12"/>
  <c r="R81" i="12"/>
  <c r="S80" i="12"/>
  <c r="R80" i="12"/>
  <c r="S79" i="12"/>
  <c r="R79" i="12"/>
  <c r="S73" i="12"/>
  <c r="R73" i="12"/>
  <c r="S72" i="12"/>
  <c r="R72" i="12"/>
  <c r="S71" i="12"/>
  <c r="R71" i="12"/>
  <c r="S70" i="12"/>
  <c r="R70" i="12"/>
  <c r="S69" i="12"/>
  <c r="R69" i="12"/>
  <c r="S68" i="12"/>
  <c r="R68" i="12"/>
  <c r="S67" i="12"/>
  <c r="R67" i="12"/>
  <c r="S66" i="12"/>
  <c r="R66" i="12"/>
  <c r="S65" i="12"/>
  <c r="R65" i="12"/>
  <c r="S64" i="12"/>
  <c r="R64" i="12"/>
  <c r="S63" i="12"/>
  <c r="R63" i="12"/>
  <c r="S62" i="12"/>
  <c r="R62" i="12"/>
  <c r="S61" i="12"/>
  <c r="R61" i="12"/>
  <c r="S60" i="12"/>
  <c r="R60" i="12"/>
  <c r="S59" i="12"/>
  <c r="R59" i="12"/>
  <c r="S58" i="12"/>
  <c r="R58" i="12"/>
  <c r="S57" i="12"/>
  <c r="R57" i="12"/>
  <c r="S56" i="12"/>
  <c r="R56" i="12"/>
  <c r="S55" i="12"/>
  <c r="R55" i="12"/>
  <c r="S54" i="12"/>
  <c r="R54" i="12"/>
  <c r="S53" i="12"/>
  <c r="R53" i="12"/>
  <c r="S52" i="12"/>
  <c r="R52" i="12"/>
  <c r="S51" i="12"/>
  <c r="R51" i="12"/>
  <c r="S50" i="12"/>
  <c r="R50" i="12"/>
  <c r="S49" i="12"/>
  <c r="R49" i="12"/>
  <c r="S48" i="12"/>
  <c r="R48" i="12"/>
  <c r="S47" i="12"/>
  <c r="R47" i="12"/>
  <c r="S46" i="12"/>
  <c r="R46" i="12"/>
  <c r="S45" i="12"/>
  <c r="R45" i="12"/>
  <c r="S44" i="12"/>
  <c r="R44" i="12"/>
  <c r="S43" i="12"/>
  <c r="R43" i="12"/>
  <c r="S42" i="12"/>
  <c r="R42" i="12"/>
  <c r="S41" i="12"/>
  <c r="R41" i="12"/>
  <c r="S40" i="12"/>
  <c r="R40" i="12"/>
  <c r="S39" i="12"/>
  <c r="R39" i="12"/>
  <c r="S38" i="12"/>
  <c r="R38" i="12"/>
  <c r="S37" i="12"/>
  <c r="R37" i="12"/>
  <c r="S36" i="12"/>
  <c r="R36" i="12"/>
  <c r="S35" i="12"/>
  <c r="R35" i="12"/>
  <c r="S34" i="12"/>
  <c r="R34" i="12"/>
  <c r="S33" i="12"/>
  <c r="R33" i="12"/>
  <c r="S32" i="12"/>
  <c r="R32" i="12"/>
  <c r="S31" i="12"/>
  <c r="R31" i="12"/>
  <c r="S30" i="12"/>
  <c r="R30" i="12"/>
  <c r="S29" i="12"/>
  <c r="R29" i="12"/>
  <c r="S28" i="12"/>
  <c r="R28" i="12"/>
  <c r="S27" i="12"/>
  <c r="R27" i="12"/>
  <c r="S26" i="12"/>
  <c r="R26" i="12"/>
  <c r="S25" i="12"/>
  <c r="R25" i="12"/>
  <c r="S24" i="12"/>
  <c r="R24" i="12"/>
  <c r="S23" i="12"/>
  <c r="S22" i="12"/>
  <c r="S21" i="12"/>
  <c r="S20" i="12"/>
  <c r="S19" i="12"/>
  <c r="S18" i="12"/>
  <c r="S17" i="12"/>
  <c r="S16" i="12"/>
  <c r="S15" i="12"/>
  <c r="S14" i="12"/>
  <c r="S13" i="12"/>
  <c r="S12" i="12"/>
  <c r="S11" i="12"/>
  <c r="S10" i="12"/>
  <c r="S9" i="12"/>
  <c r="S7" i="12"/>
  <c r="S6" i="12"/>
  <c r="S5" i="12"/>
  <c r="S4" i="12"/>
  <c r="S3" i="12"/>
  <c r="R14" i="12"/>
  <c r="R15" i="12"/>
  <c r="R16" i="12"/>
  <c r="R17" i="12"/>
  <c r="R18" i="12"/>
  <c r="R19" i="12"/>
  <c r="R20" i="12"/>
  <c r="R21" i="12"/>
  <c r="R22" i="12"/>
  <c r="R23" i="12"/>
  <c r="R13" i="12"/>
  <c r="R12" i="12"/>
  <c r="R11" i="12"/>
  <c r="R10" i="12"/>
  <c r="R9" i="12"/>
  <c r="R7" i="12"/>
  <c r="R6" i="12"/>
  <c r="R5" i="12"/>
  <c r="R4" i="12"/>
  <c r="R3" i="12"/>
  <c r="M40" i="12"/>
  <c r="M41" i="12"/>
  <c r="M42" i="12"/>
  <c r="M43" i="12"/>
  <c r="M39" i="12"/>
  <c r="M30" i="12"/>
  <c r="M31" i="12"/>
  <c r="M32" i="12"/>
  <c r="M33" i="12"/>
  <c r="M34" i="12"/>
  <c r="M35" i="12"/>
  <c r="M36" i="12"/>
  <c r="M37" i="12"/>
  <c r="M38" i="12"/>
  <c r="M29" i="12"/>
  <c r="M24" i="12"/>
  <c r="M25" i="12"/>
  <c r="M26" i="12"/>
  <c r="M27" i="12"/>
  <c r="M28" i="12"/>
  <c r="M20" i="12"/>
  <c r="M21" i="12"/>
  <c r="M22" i="12"/>
  <c r="M23" i="12"/>
  <c r="M19" i="12"/>
  <c r="M15" i="12"/>
  <c r="M16" i="12"/>
  <c r="M17" i="12"/>
  <c r="M18" i="12"/>
  <c r="M14" i="12"/>
  <c r="M10" i="12"/>
  <c r="M11" i="12"/>
  <c r="M12" i="12"/>
  <c r="M13" i="12"/>
  <c r="M9" i="12"/>
  <c r="L40" i="12"/>
  <c r="L41" i="12"/>
  <c r="L42" i="12"/>
  <c r="L43" i="12"/>
  <c r="L39" i="12"/>
  <c r="L30" i="12"/>
  <c r="L31" i="12"/>
  <c r="L32" i="12"/>
  <c r="L33" i="12"/>
  <c r="L34" i="12"/>
  <c r="L35" i="12"/>
  <c r="L36" i="12"/>
  <c r="L37" i="12"/>
  <c r="L38" i="12"/>
  <c r="L29" i="12"/>
  <c r="L20" i="12"/>
  <c r="L21" i="12"/>
  <c r="L22" i="12"/>
  <c r="L23" i="12"/>
  <c r="L24" i="12"/>
  <c r="L25" i="12"/>
  <c r="L26" i="12"/>
  <c r="L27" i="12"/>
  <c r="L28" i="12"/>
  <c r="L19" i="12"/>
  <c r="L13" i="12"/>
  <c r="L14" i="12"/>
  <c r="L15" i="12"/>
  <c r="L16" i="12"/>
  <c r="L17" i="12"/>
  <c r="L18" i="12"/>
  <c r="L9" i="12"/>
  <c r="L10" i="12"/>
  <c r="L11" i="12"/>
  <c r="L12" i="12"/>
  <c r="M4" i="12"/>
  <c r="M5" i="12"/>
  <c r="M6" i="12"/>
  <c r="M7" i="12"/>
  <c r="M8" i="12"/>
  <c r="M3" i="12"/>
  <c r="L8" i="12"/>
  <c r="L4" i="12"/>
  <c r="L5" i="12"/>
  <c r="L6" i="12"/>
  <c r="L7" i="12"/>
  <c r="L3" i="12"/>
</calcChain>
</file>

<file path=xl/sharedStrings.xml><?xml version="1.0" encoding="utf-8"?>
<sst xmlns="http://schemas.openxmlformats.org/spreadsheetml/2006/main" count="27352" uniqueCount="5726">
  <si>
    <t>SP00001</t>
  </si>
  <si>
    <t>41-60_0416</t>
  </si>
  <si>
    <t>LID0090</t>
  </si>
  <si>
    <t>plant</t>
  </si>
  <si>
    <t>Fagales</t>
  </si>
  <si>
    <t>Fagaceae</t>
  </si>
  <si>
    <t>Quercus</t>
  </si>
  <si>
    <t>bark,soil,litter</t>
  </si>
  <si>
    <t>HS,S,W,LS,DF</t>
  </si>
  <si>
    <t>yes</t>
  </si>
  <si>
    <t>PD23A,PD01B,PD15A</t>
  </si>
  <si>
    <t>soil,bark</t>
  </si>
  <si>
    <t>W,S,L</t>
  </si>
  <si>
    <t>SP00002</t>
  </si>
  <si>
    <t>M 1-20_0629</t>
  </si>
  <si>
    <t>PD11A,PD07A,PD17A,PD02A,PD16A,PD22A</t>
  </si>
  <si>
    <t>soil,litter</t>
  </si>
  <si>
    <t>W,H,S,L</t>
  </si>
  <si>
    <t>SP00003</t>
  </si>
  <si>
    <t>E 1-20_0224</t>
  </si>
  <si>
    <t>twig,soil,litter</t>
  </si>
  <si>
    <t>PD18A,PD14A</t>
  </si>
  <si>
    <t>twig,litter</t>
  </si>
  <si>
    <t>W,S</t>
  </si>
  <si>
    <t>SP00004</t>
  </si>
  <si>
    <t>E 51-60_0004</t>
  </si>
  <si>
    <t>PD19A,PD21B</t>
  </si>
  <si>
    <t>S,L</t>
  </si>
  <si>
    <t>SP00005</t>
  </si>
  <si>
    <t>E 0-0_0280</t>
  </si>
  <si>
    <t>PD20A,PD08A,PD05B,PD10A,PD12A,PD03A,PD04A,PD13B,PD06A,PD09A</t>
  </si>
  <si>
    <t>soil,twig,litter</t>
  </si>
  <si>
    <t>SP00006</t>
  </si>
  <si>
    <t>S 41-60_1188</t>
  </si>
  <si>
    <t>LID0383</t>
  </si>
  <si>
    <t>no</t>
  </si>
  <si>
    <t>SP00007</t>
  </si>
  <si>
    <t>S 41-60_0164</t>
  </si>
  <si>
    <t>leaf,root,soil,litter</t>
  </si>
  <si>
    <t>SP00008</t>
  </si>
  <si>
    <t>W 1-10_0022</t>
  </si>
  <si>
    <t>leaf,twig,soil,litter</t>
  </si>
  <si>
    <t>SP00009</t>
  </si>
  <si>
    <t>W 1-10_0020</t>
  </si>
  <si>
    <t>SP00010</t>
  </si>
  <si>
    <t>W 1-10_0006</t>
  </si>
  <si>
    <t>SP00011</t>
  </si>
  <si>
    <t>ASF001</t>
  </si>
  <si>
    <t>LID0390</t>
  </si>
  <si>
    <t>leaf,soil,litter,coir</t>
  </si>
  <si>
    <t>SP00012</t>
  </si>
  <si>
    <t>ASF002</t>
  </si>
  <si>
    <t>leaf,soil,litter</t>
  </si>
  <si>
    <t>SP00013</t>
  </si>
  <si>
    <t>LID0517</t>
  </si>
  <si>
    <t>Myrtale</t>
  </si>
  <si>
    <t>Combretaceae</t>
  </si>
  <si>
    <t>Terminalia</t>
  </si>
  <si>
    <t>leaf,flower</t>
  </si>
  <si>
    <t>HS</t>
  </si>
  <si>
    <t>SP00014</t>
  </si>
  <si>
    <t>Boraginales</t>
  </si>
  <si>
    <t>Boraginaceae</t>
  </si>
  <si>
    <t>Heliotropium</t>
  </si>
  <si>
    <t>leaf,twig,flower</t>
  </si>
  <si>
    <t>SP00015</t>
  </si>
  <si>
    <t>LID0101</t>
  </si>
  <si>
    <t>other</t>
  </si>
  <si>
    <t>water_sediment</t>
  </si>
  <si>
    <t>SP00016</t>
  </si>
  <si>
    <t>Pinales</t>
  </si>
  <si>
    <t>Pinaceae</t>
  </si>
  <si>
    <t>Pinus</t>
  </si>
  <si>
    <t>PD41A</t>
  </si>
  <si>
    <t>others</t>
  </si>
  <si>
    <t>H</t>
  </si>
  <si>
    <t>SP00017</t>
  </si>
  <si>
    <t>Solanales</t>
  </si>
  <si>
    <t>Convolvulaceae</t>
  </si>
  <si>
    <t>Ipomoea</t>
  </si>
  <si>
    <t>litter_in_water</t>
  </si>
  <si>
    <t>SP00018</t>
  </si>
  <si>
    <t>LID0518</t>
  </si>
  <si>
    <t>Pandanales</t>
  </si>
  <si>
    <t>Pandanaceae</t>
  </si>
  <si>
    <t>Pandanus</t>
  </si>
  <si>
    <t>SP00019</t>
  </si>
  <si>
    <t>fungus</t>
  </si>
  <si>
    <t>fruiting_body</t>
  </si>
  <si>
    <t>SP00020</t>
  </si>
  <si>
    <t>leaf,litter,litter_in_water</t>
  </si>
  <si>
    <t>SP00021</t>
  </si>
  <si>
    <t>SP00022</t>
  </si>
  <si>
    <t>TP000</t>
  </si>
  <si>
    <t>LID0112</t>
  </si>
  <si>
    <t>Fagus</t>
  </si>
  <si>
    <t>litter</t>
  </si>
  <si>
    <t>HS,S</t>
  </si>
  <si>
    <t>SP00023</t>
  </si>
  <si>
    <t>TP001</t>
  </si>
  <si>
    <t>leaf,litter</t>
  </si>
  <si>
    <t>SP00024</t>
  </si>
  <si>
    <t>TP002</t>
  </si>
  <si>
    <t>leaf</t>
  </si>
  <si>
    <t>SP00025</t>
  </si>
  <si>
    <t>SP00026</t>
  </si>
  <si>
    <t>TP003</t>
  </si>
  <si>
    <t>leaf,twig,flower,soil,litter</t>
  </si>
  <si>
    <t>SR23</t>
  </si>
  <si>
    <t>SP00027</t>
  </si>
  <si>
    <t>TP004</t>
  </si>
  <si>
    <t>litter,gall</t>
  </si>
  <si>
    <t>SP00028</t>
  </si>
  <si>
    <t>TP005</t>
  </si>
  <si>
    <t>SP00029</t>
  </si>
  <si>
    <t>TP006</t>
  </si>
  <si>
    <t>S</t>
  </si>
  <si>
    <t>SP00030</t>
  </si>
  <si>
    <t>TP007</t>
  </si>
  <si>
    <t>Oxalidales</t>
  </si>
  <si>
    <t>Oxalidaceae</t>
  </si>
  <si>
    <t>Oxalis</t>
  </si>
  <si>
    <t>SP00031</t>
  </si>
  <si>
    <t>TP008</t>
  </si>
  <si>
    <t>SP00032</t>
  </si>
  <si>
    <t>TP009</t>
  </si>
  <si>
    <t>SP00033</t>
  </si>
  <si>
    <t>SP00034</t>
  </si>
  <si>
    <t>KFC101</t>
  </si>
  <si>
    <t>LID0412</t>
  </si>
  <si>
    <t>Cupressaceae</t>
  </si>
  <si>
    <t>Chamaecyparis</t>
  </si>
  <si>
    <t>SP00035</t>
  </si>
  <si>
    <t>KFC102</t>
  </si>
  <si>
    <t>Trochodendrales</t>
  </si>
  <si>
    <t>Trochodendraceae</t>
  </si>
  <si>
    <t>Trochodendron</t>
  </si>
  <si>
    <t>SP00036</t>
  </si>
  <si>
    <t>KFC103</t>
  </si>
  <si>
    <t>Ericales</t>
  </si>
  <si>
    <t>Ericaceae</t>
  </si>
  <si>
    <t>Rhododendron</t>
  </si>
  <si>
    <t>bark</t>
  </si>
  <si>
    <t>SP00037</t>
  </si>
  <si>
    <t>KFC105</t>
  </si>
  <si>
    <t>SP00038</t>
  </si>
  <si>
    <t>Poales</t>
  </si>
  <si>
    <t>Poaceae</t>
  </si>
  <si>
    <t>Isachne</t>
  </si>
  <si>
    <t>SP00039</t>
  </si>
  <si>
    <t>LID0519</t>
  </si>
  <si>
    <t>SP00040</t>
  </si>
  <si>
    <t>LID0520</t>
  </si>
  <si>
    <t>Laurales</t>
  </si>
  <si>
    <t>Lauraceae</t>
  </si>
  <si>
    <t>Machilus</t>
  </si>
  <si>
    <t>leaf,twig</t>
  </si>
  <si>
    <t>SP00041</t>
  </si>
  <si>
    <t>KFC201</t>
  </si>
  <si>
    <t>LID0415</t>
  </si>
  <si>
    <t>Ebenaceae</t>
  </si>
  <si>
    <t>Diospyros</t>
  </si>
  <si>
    <t>SP00042</t>
  </si>
  <si>
    <t>SP00043</t>
  </si>
  <si>
    <t>SP00044</t>
  </si>
  <si>
    <t>Lithocarpus</t>
  </si>
  <si>
    <t>SP00045</t>
  </si>
  <si>
    <t>Lamiaceae</t>
  </si>
  <si>
    <t>Callicarpa</t>
  </si>
  <si>
    <t>flower</t>
  </si>
  <si>
    <t>SP00046</t>
  </si>
  <si>
    <t>KFC202</t>
  </si>
  <si>
    <t>LID0091</t>
  </si>
  <si>
    <t>PD24A</t>
  </si>
  <si>
    <t>SP00047</t>
  </si>
  <si>
    <t>Rosales</t>
  </si>
  <si>
    <t>Rosaceae</t>
  </si>
  <si>
    <t>Eriobotrya</t>
  </si>
  <si>
    <t>SP00048</t>
  </si>
  <si>
    <t>SP00049</t>
  </si>
  <si>
    <t>KFC206</t>
  </si>
  <si>
    <t>Cucurbitales</t>
  </si>
  <si>
    <t>Cucurbitaceae</t>
  </si>
  <si>
    <t>Thladiantha</t>
  </si>
  <si>
    <t>fruit</t>
  </si>
  <si>
    <t>SP00050</t>
  </si>
  <si>
    <t>KFC207</t>
  </si>
  <si>
    <t>LID0521</t>
  </si>
  <si>
    <t>Caryophyllales</t>
  </si>
  <si>
    <t>Polygonaceae</t>
  </si>
  <si>
    <t>Reynoutria</t>
  </si>
  <si>
    <t>dead_branch</t>
  </si>
  <si>
    <t>SP00051</t>
  </si>
  <si>
    <t>SP00052</t>
  </si>
  <si>
    <t>KFC208</t>
  </si>
  <si>
    <t>Yushania</t>
  </si>
  <si>
    <t>SP00053</t>
  </si>
  <si>
    <t>Juniperus</t>
  </si>
  <si>
    <t>SP00054</t>
  </si>
  <si>
    <t>SP00055</t>
  </si>
  <si>
    <t>KFC209</t>
  </si>
  <si>
    <t>LID0428</t>
  </si>
  <si>
    <t>whole</t>
  </si>
  <si>
    <t>SP00056</t>
  </si>
  <si>
    <t>Photinia</t>
  </si>
  <si>
    <t>SP00057</t>
  </si>
  <si>
    <t>KFC210</t>
  </si>
  <si>
    <t>Asterales</t>
  </si>
  <si>
    <t>Asteraceae</t>
  </si>
  <si>
    <t>Aster</t>
  </si>
  <si>
    <t>SP00058</t>
  </si>
  <si>
    <t>SP00059</t>
  </si>
  <si>
    <t>SP00060</t>
  </si>
  <si>
    <t>KFC211</t>
  </si>
  <si>
    <t>SP00061</t>
  </si>
  <si>
    <t>SP00062</t>
  </si>
  <si>
    <t>Brassicales</t>
  </si>
  <si>
    <t>Caprifoliaceae</t>
  </si>
  <si>
    <t>Lonicera</t>
  </si>
  <si>
    <t>SP00063</t>
  </si>
  <si>
    <t>KFC301</t>
  </si>
  <si>
    <t>soil</t>
  </si>
  <si>
    <t>SP00064</t>
  </si>
  <si>
    <t>Apiales</t>
  </si>
  <si>
    <t>Araliaceae</t>
  </si>
  <si>
    <t>Fatsia</t>
  </si>
  <si>
    <t>SP00065</t>
  </si>
  <si>
    <t>Persicaria</t>
  </si>
  <si>
    <t>SP00066</t>
  </si>
  <si>
    <t>SP00067</t>
  </si>
  <si>
    <t>KFC302</t>
  </si>
  <si>
    <t>SP00068</t>
  </si>
  <si>
    <t>SP00069</t>
  </si>
  <si>
    <t>Castanopsis</t>
  </si>
  <si>
    <t>SP00070</t>
  </si>
  <si>
    <t>KFC303</t>
  </si>
  <si>
    <t>LID0522</t>
  </si>
  <si>
    <t>SP00071</t>
  </si>
  <si>
    <t>Ranunculales</t>
  </si>
  <si>
    <t>Berberidaceae</t>
  </si>
  <si>
    <t>Berberis</t>
  </si>
  <si>
    <t>SP00072</t>
  </si>
  <si>
    <t>Betulaceae</t>
  </si>
  <si>
    <t>Alnus</t>
  </si>
  <si>
    <t>SP00073</t>
  </si>
  <si>
    <t>twig,flower,fruit</t>
  </si>
  <si>
    <t>SP00074</t>
  </si>
  <si>
    <t>Fabales</t>
  </si>
  <si>
    <t>Fabaceae</t>
  </si>
  <si>
    <t>Trifolium</t>
  </si>
  <si>
    <t>SP00075</t>
  </si>
  <si>
    <t>KFC304</t>
  </si>
  <si>
    <t>SP00076</t>
  </si>
  <si>
    <t>SP00077</t>
  </si>
  <si>
    <t>leaf,bark,soil</t>
  </si>
  <si>
    <t>SP00078</t>
  </si>
  <si>
    <t>KFC305</t>
  </si>
  <si>
    <t>LID0523</t>
  </si>
  <si>
    <t>Prunus</t>
  </si>
  <si>
    <t>SP00079</t>
  </si>
  <si>
    <t>Proteales</t>
  </si>
  <si>
    <t>Sabiaceae</t>
  </si>
  <si>
    <t>Meliosma</t>
  </si>
  <si>
    <t>SP00080</t>
  </si>
  <si>
    <t>animal</t>
  </si>
  <si>
    <t>SP00081</t>
  </si>
  <si>
    <t>KFC306</t>
  </si>
  <si>
    <t>Pentaphylacaceae</t>
  </si>
  <si>
    <t>Eurya</t>
  </si>
  <si>
    <t>SP00082</t>
  </si>
  <si>
    <t>SP00083</t>
  </si>
  <si>
    <t>SP00084</t>
  </si>
  <si>
    <t>KFC307</t>
  </si>
  <si>
    <t>Urticaceae</t>
  </si>
  <si>
    <t>Oreocnide</t>
  </si>
  <si>
    <t>SP00085</t>
  </si>
  <si>
    <t>KFC308</t>
  </si>
  <si>
    <t>SP00086</t>
  </si>
  <si>
    <t>KFC309</t>
  </si>
  <si>
    <t>SP00087</t>
  </si>
  <si>
    <t>Lamiales</t>
  </si>
  <si>
    <t>SP00088</t>
  </si>
  <si>
    <t>KFC310</t>
  </si>
  <si>
    <t>LID0092</t>
  </si>
  <si>
    <t>SP00089</t>
  </si>
  <si>
    <t>KFC311</t>
  </si>
  <si>
    <t>PD25A</t>
  </si>
  <si>
    <t>SP00090</t>
  </si>
  <si>
    <t>KFC501</t>
  </si>
  <si>
    <t>LID0524</t>
  </si>
  <si>
    <t>Leucaena</t>
  </si>
  <si>
    <t>leaf,twig,pod</t>
  </si>
  <si>
    <t>SP00091</t>
  </si>
  <si>
    <t>Moraceae</t>
  </si>
  <si>
    <t>Ficus</t>
  </si>
  <si>
    <t>fruit,gall</t>
  </si>
  <si>
    <t>SP00092</t>
  </si>
  <si>
    <t>SP00093</t>
  </si>
  <si>
    <t>KFC503</t>
  </si>
  <si>
    <t>LID0093</t>
  </si>
  <si>
    <t>Ulmaceae</t>
  </si>
  <si>
    <t>Zelkova</t>
  </si>
  <si>
    <t>SP00094</t>
  </si>
  <si>
    <t>KFC504</t>
  </si>
  <si>
    <t>Cinnamomum</t>
  </si>
  <si>
    <t>leaf,bark</t>
  </si>
  <si>
    <t>SP00095</t>
  </si>
  <si>
    <t>Myrtales</t>
  </si>
  <si>
    <t>Myrtaceae</t>
  </si>
  <si>
    <t>Psidium</t>
  </si>
  <si>
    <t>SP00096</t>
  </si>
  <si>
    <t>KFC505</t>
  </si>
  <si>
    <t>Diplocyclos</t>
  </si>
  <si>
    <t>fruit,fruit_green</t>
  </si>
  <si>
    <t>SP00097</t>
  </si>
  <si>
    <t>Glycine</t>
  </si>
  <si>
    <t>pod</t>
  </si>
  <si>
    <t>SP00098</t>
  </si>
  <si>
    <t>Vitales</t>
  </si>
  <si>
    <t>Vitaceae</t>
  </si>
  <si>
    <t>Ampelopsis</t>
  </si>
  <si>
    <t>SP00099</t>
  </si>
  <si>
    <t>Pueraria</t>
  </si>
  <si>
    <t>gall</t>
  </si>
  <si>
    <t>SP00100</t>
  </si>
  <si>
    <t>KFC506</t>
  </si>
  <si>
    <t>SP00101</t>
  </si>
  <si>
    <t>KFC507</t>
  </si>
  <si>
    <t>Broussonetia</t>
  </si>
  <si>
    <t>PD26A,PD27A</t>
  </si>
  <si>
    <t>S,H</t>
  </si>
  <si>
    <t>SP00102</t>
  </si>
  <si>
    <t>KFC508</t>
  </si>
  <si>
    <t>Sapindales</t>
  </si>
  <si>
    <t>Sapindaceae</t>
  </si>
  <si>
    <t>Acer</t>
  </si>
  <si>
    <t>SP00103</t>
  </si>
  <si>
    <t>KFC509</t>
  </si>
  <si>
    <t>Primulaceae</t>
  </si>
  <si>
    <t>Ardisia</t>
  </si>
  <si>
    <t>SP00104</t>
  </si>
  <si>
    <t>KFC601</t>
  </si>
  <si>
    <t>LID0094</t>
  </si>
  <si>
    <t>PD29A,PD28A</t>
  </si>
  <si>
    <t>SP00105</t>
  </si>
  <si>
    <t>SP00106</t>
  </si>
  <si>
    <t>deadwood</t>
  </si>
  <si>
    <t>SP00107</t>
  </si>
  <si>
    <t>SP00108</t>
  </si>
  <si>
    <t>SP00109</t>
  </si>
  <si>
    <t>SP00110</t>
  </si>
  <si>
    <t>KFC602</t>
  </si>
  <si>
    <t>LID0095</t>
  </si>
  <si>
    <t>Carex</t>
  </si>
  <si>
    <t>SP00111</t>
  </si>
  <si>
    <t>SP00112</t>
  </si>
  <si>
    <t>Gentianales</t>
  </si>
  <si>
    <t>Rubiaceae</t>
  </si>
  <si>
    <t>Lasianthus</t>
  </si>
  <si>
    <t>SP00113</t>
  </si>
  <si>
    <t>SP00114</t>
  </si>
  <si>
    <t>SP00115</t>
  </si>
  <si>
    <t>Cornales</t>
  </si>
  <si>
    <t>Hydrangeaceae</t>
  </si>
  <si>
    <t>Hydrangea</t>
  </si>
  <si>
    <t>SP00116</t>
  </si>
  <si>
    <t>SP00117</t>
  </si>
  <si>
    <t>Rutaceae</t>
  </si>
  <si>
    <t>Zanthoxylum</t>
  </si>
  <si>
    <t>SP00118</t>
  </si>
  <si>
    <t>KFC603</t>
  </si>
  <si>
    <t>Solanaceae</t>
  </si>
  <si>
    <t>Solanum</t>
  </si>
  <si>
    <t>SP00119</t>
  </si>
  <si>
    <t>KFC604</t>
  </si>
  <si>
    <t>PD32A,PD30A</t>
  </si>
  <si>
    <t>SP00120</t>
  </si>
  <si>
    <t>Rubus</t>
  </si>
  <si>
    <t>SP00121</t>
  </si>
  <si>
    <t>KFC605</t>
  </si>
  <si>
    <t>Proteaceae</t>
  </si>
  <si>
    <t>Helicia</t>
  </si>
  <si>
    <t>SP00122</t>
  </si>
  <si>
    <t>KFC606</t>
  </si>
  <si>
    <t>SP00123</t>
  </si>
  <si>
    <t>KFC607</t>
  </si>
  <si>
    <t>SP00124</t>
  </si>
  <si>
    <t>Gesneriaceae</t>
  </si>
  <si>
    <t>Hemiboea</t>
  </si>
  <si>
    <t>SP00125</t>
  </si>
  <si>
    <t>KFC701</t>
  </si>
  <si>
    <t>LID0096</t>
  </si>
  <si>
    <t>Malvales</t>
  </si>
  <si>
    <t>Malvaceae</t>
  </si>
  <si>
    <t>Hibiscus</t>
  </si>
  <si>
    <t>SP00126</t>
  </si>
  <si>
    <t>Caricaceae</t>
  </si>
  <si>
    <t>Carica</t>
  </si>
  <si>
    <t>SP00127</t>
  </si>
  <si>
    <t>PD31A</t>
  </si>
  <si>
    <t>SP00128</t>
  </si>
  <si>
    <t>Coleoptera</t>
  </si>
  <si>
    <t>Curculionidae</t>
  </si>
  <si>
    <t>Paratrachelophorus</t>
  </si>
  <si>
    <t>SP00129</t>
  </si>
  <si>
    <t>Verbenaceae</t>
  </si>
  <si>
    <t>Stachytarpheta</t>
  </si>
  <si>
    <t>SP00130</t>
  </si>
  <si>
    <t>KFC702</t>
  </si>
  <si>
    <t>Tithonia</t>
  </si>
  <si>
    <t>SP00131</t>
  </si>
  <si>
    <t>KFC703</t>
  </si>
  <si>
    <t>LID0097</t>
  </si>
  <si>
    <t>Styracaceae</t>
  </si>
  <si>
    <t>Styrax</t>
  </si>
  <si>
    <t>SP00132</t>
  </si>
  <si>
    <t>KFC704</t>
  </si>
  <si>
    <t>SP00133</t>
  </si>
  <si>
    <t>leaf,fruit</t>
  </si>
  <si>
    <t>SP00134</t>
  </si>
  <si>
    <t>KFC705</t>
  </si>
  <si>
    <t>PD33A</t>
  </si>
  <si>
    <t>SP00135</t>
  </si>
  <si>
    <t>SP00136</t>
  </si>
  <si>
    <t>SP00137</t>
  </si>
  <si>
    <t>SP00138</t>
  </si>
  <si>
    <t>KFC706</t>
  </si>
  <si>
    <t>SP00139</t>
  </si>
  <si>
    <t>SP00140</t>
  </si>
  <si>
    <t>KFC707</t>
  </si>
  <si>
    <t>Mimosa</t>
  </si>
  <si>
    <t>SP00141</t>
  </si>
  <si>
    <t>KFC708</t>
  </si>
  <si>
    <t>PD34A</t>
  </si>
  <si>
    <t>SP00142</t>
  </si>
  <si>
    <t>SP00143</t>
  </si>
  <si>
    <t>KFC801</t>
  </si>
  <si>
    <t>LID0526</t>
  </si>
  <si>
    <t>SP00144</t>
  </si>
  <si>
    <t>KFC802</t>
  </si>
  <si>
    <t>LID0527</t>
  </si>
  <si>
    <t>SP00145</t>
  </si>
  <si>
    <t>Castanea</t>
  </si>
  <si>
    <t>SP00146</t>
  </si>
  <si>
    <t>KFC803</t>
  </si>
  <si>
    <t>LID0098</t>
  </si>
  <si>
    <t>SP00147</t>
  </si>
  <si>
    <t>PD38A,PD36A,PD35A,PD37B</t>
  </si>
  <si>
    <t>SP00148</t>
  </si>
  <si>
    <t>SP00149</t>
  </si>
  <si>
    <t>KFC901</t>
  </si>
  <si>
    <t>LID0099</t>
  </si>
  <si>
    <t>PD39A</t>
  </si>
  <si>
    <t>SP00150</t>
  </si>
  <si>
    <t>KFC902</t>
  </si>
  <si>
    <t>LID0100</t>
  </si>
  <si>
    <t>SP00151</t>
  </si>
  <si>
    <t>SP00152</t>
  </si>
  <si>
    <t>SP00153</t>
  </si>
  <si>
    <t>KFC903</t>
  </si>
  <si>
    <t>PD40A</t>
  </si>
  <si>
    <t>SP00154</t>
  </si>
  <si>
    <t>leaf,twig,soil</t>
  </si>
  <si>
    <t>SP00155</t>
  </si>
  <si>
    <t>SP00156</t>
  </si>
  <si>
    <t>KFC904</t>
  </si>
  <si>
    <t>fruit,soil,litter</t>
  </si>
  <si>
    <t>SP00157</t>
  </si>
  <si>
    <t>SP00158</t>
  </si>
  <si>
    <t>KFC905</t>
  </si>
  <si>
    <t>LID0455</t>
  </si>
  <si>
    <t>Burseraceae</t>
  </si>
  <si>
    <t>Canarium</t>
  </si>
  <si>
    <t>leaf,twig,fruit</t>
  </si>
  <si>
    <t>SP00159</t>
  </si>
  <si>
    <t>Pachira</t>
  </si>
  <si>
    <t>SP00160</t>
  </si>
  <si>
    <t>KFC906</t>
  </si>
  <si>
    <t>LID0204</t>
  </si>
  <si>
    <t>SP00161</t>
  </si>
  <si>
    <t>KFC907</t>
  </si>
  <si>
    <t>SP00162</t>
  </si>
  <si>
    <t>LID0205</t>
  </si>
  <si>
    <t>SP00163</t>
  </si>
  <si>
    <t>SP00164</t>
  </si>
  <si>
    <t>Ixora</t>
  </si>
  <si>
    <t>SP00165</t>
  </si>
  <si>
    <t>SP00166</t>
  </si>
  <si>
    <t>PTT2201</t>
  </si>
  <si>
    <t>LID0102</t>
  </si>
  <si>
    <t>Anacardiaceae</t>
  </si>
  <si>
    <t>Mangifera</t>
  </si>
  <si>
    <t>SP00167</t>
  </si>
  <si>
    <t>PTT2202</t>
  </si>
  <si>
    <t>SP00168</t>
  </si>
  <si>
    <t>Hymenoptera</t>
  </si>
  <si>
    <t>SP00169</t>
  </si>
  <si>
    <t>PTT2203</t>
  </si>
  <si>
    <t>Malpighiales</t>
  </si>
  <si>
    <t>Euphorbiaceae</t>
  </si>
  <si>
    <t>Vernicia</t>
  </si>
  <si>
    <t>SP00170</t>
  </si>
  <si>
    <t>PTT2204</t>
  </si>
  <si>
    <t>Wendlandia</t>
  </si>
  <si>
    <t>bark,flower,soil</t>
  </si>
  <si>
    <t>SP00171</t>
  </si>
  <si>
    <t>RG06</t>
  </si>
  <si>
    <t>SP00172</t>
  </si>
  <si>
    <t>Lepidoptera</t>
  </si>
  <si>
    <t>SP00173</t>
  </si>
  <si>
    <t>SP00174</t>
  </si>
  <si>
    <t>PTT2205</t>
  </si>
  <si>
    <t>Formicidae</t>
  </si>
  <si>
    <t>SP00175</t>
  </si>
  <si>
    <t>SP00176</t>
  </si>
  <si>
    <t>stem</t>
  </si>
  <si>
    <t>SP00177</t>
  </si>
  <si>
    <t>PTT2206</t>
  </si>
  <si>
    <t>SP00178</t>
  </si>
  <si>
    <t>SP00179</t>
  </si>
  <si>
    <t>Orthoptera</t>
  </si>
  <si>
    <t>SP00180</t>
  </si>
  <si>
    <t>PTT2207</t>
  </si>
  <si>
    <t>SP00181</t>
  </si>
  <si>
    <t>SP00182</t>
  </si>
  <si>
    <t>SP00183</t>
  </si>
  <si>
    <t>PTT2208</t>
  </si>
  <si>
    <t>Clerodendrum</t>
  </si>
  <si>
    <t>SP00184</t>
  </si>
  <si>
    <t>Hemiptera</t>
  </si>
  <si>
    <t>SP00185</t>
  </si>
  <si>
    <t>PTT2209</t>
  </si>
  <si>
    <t>LID0207</t>
  </si>
  <si>
    <t>leaf,twig,bark,flower,root,soil,litter</t>
  </si>
  <si>
    <t>SP00186</t>
  </si>
  <si>
    <t>PTT2210</t>
  </si>
  <si>
    <t>twig,flower</t>
  </si>
  <si>
    <t>SP00187</t>
  </si>
  <si>
    <t>PTT2211</t>
  </si>
  <si>
    <t>SP00188</t>
  </si>
  <si>
    <t>PTT2212</t>
  </si>
  <si>
    <t>SP00189</t>
  </si>
  <si>
    <t>PTT2301</t>
  </si>
  <si>
    <t>LID0103</t>
  </si>
  <si>
    <t>SP00190</t>
  </si>
  <si>
    <t>SP00191</t>
  </si>
  <si>
    <t>RG08</t>
  </si>
  <si>
    <t>SP00192</t>
  </si>
  <si>
    <t>SP00193</t>
  </si>
  <si>
    <t>SP00194</t>
  </si>
  <si>
    <t>SP00195</t>
  </si>
  <si>
    <t>SP00196</t>
  </si>
  <si>
    <t>SP00197</t>
  </si>
  <si>
    <t>leaf,root</t>
  </si>
  <si>
    <t>SP00198</t>
  </si>
  <si>
    <t>PTT2302</t>
  </si>
  <si>
    <t>SP00199</t>
  </si>
  <si>
    <t>SP00200</t>
  </si>
  <si>
    <t>PTT2303</t>
  </si>
  <si>
    <t>SP00201</t>
  </si>
  <si>
    <t>PTT2304</t>
  </si>
  <si>
    <t>SP00202</t>
  </si>
  <si>
    <t>SP00203</t>
  </si>
  <si>
    <t>PTT2305</t>
  </si>
  <si>
    <t>Deutzia</t>
  </si>
  <si>
    <t>SP00204</t>
  </si>
  <si>
    <t>SP00205</t>
  </si>
  <si>
    <t>PTT2306</t>
  </si>
  <si>
    <t>SP00206</t>
  </si>
  <si>
    <t>PTT2401</t>
  </si>
  <si>
    <t>LID0456</t>
  </si>
  <si>
    <t>SP00207</t>
  </si>
  <si>
    <t>SP00208</t>
  </si>
  <si>
    <t>PTT2402</t>
  </si>
  <si>
    <t>SP00209</t>
  </si>
  <si>
    <t>PTT2403</t>
  </si>
  <si>
    <t>leaf,sprout</t>
  </si>
  <si>
    <t>SP00210</t>
  </si>
  <si>
    <t>PTT2404</t>
  </si>
  <si>
    <t>SP00211</t>
  </si>
  <si>
    <t>PTT2405</t>
  </si>
  <si>
    <t>SP00212</t>
  </si>
  <si>
    <t>PTT2406</t>
  </si>
  <si>
    <t>SP00213</t>
  </si>
  <si>
    <t>PTT2407</t>
  </si>
  <si>
    <t>SP00214</t>
  </si>
  <si>
    <t>PTT2408</t>
  </si>
  <si>
    <t>SP00215</t>
  </si>
  <si>
    <t>PTT2409</t>
  </si>
  <si>
    <t>SP00216</t>
  </si>
  <si>
    <t>PTT2410</t>
  </si>
  <si>
    <t>SP00217</t>
  </si>
  <si>
    <t>leaf,litter,cupule</t>
  </si>
  <si>
    <t>SP00218</t>
  </si>
  <si>
    <t>Litsea</t>
  </si>
  <si>
    <t>SP00219</t>
  </si>
  <si>
    <t>SP00220</t>
  </si>
  <si>
    <t>PTT2411</t>
  </si>
  <si>
    <t>leaf,bark,flower,soil</t>
  </si>
  <si>
    <t>SP00221</t>
  </si>
  <si>
    <t>SP00222</t>
  </si>
  <si>
    <t>PTT2412</t>
  </si>
  <si>
    <t>SP00223</t>
  </si>
  <si>
    <t>SP00224</t>
  </si>
  <si>
    <t>SP00225</t>
  </si>
  <si>
    <t>PTT2413</t>
  </si>
  <si>
    <t>SP00226</t>
  </si>
  <si>
    <t>PTT2414</t>
  </si>
  <si>
    <t>leaf,flower,sprout</t>
  </si>
  <si>
    <t>SP00227</t>
  </si>
  <si>
    <t>PTT2415</t>
  </si>
  <si>
    <t>leaf,flower,fruit</t>
  </si>
  <si>
    <t>SP00228</t>
  </si>
  <si>
    <t>SP00229</t>
  </si>
  <si>
    <t>PTT2416</t>
  </si>
  <si>
    <t>SP00230</t>
  </si>
  <si>
    <t>PTT2417</t>
  </si>
  <si>
    <t>Dimocarpus</t>
  </si>
  <si>
    <t>SP00231</t>
  </si>
  <si>
    <t>sediment</t>
  </si>
  <si>
    <t>SP00232</t>
  </si>
  <si>
    <t>PTT2601</t>
  </si>
  <si>
    <t>LID0457</t>
  </si>
  <si>
    <t>SP00233</t>
  </si>
  <si>
    <t>PTT2602</t>
  </si>
  <si>
    <t>SP00234</t>
  </si>
  <si>
    <t>PTT2603</t>
  </si>
  <si>
    <t>SP00235</t>
  </si>
  <si>
    <t>SP00236</t>
  </si>
  <si>
    <t>PTT2604</t>
  </si>
  <si>
    <t>leaf,bark,litter</t>
  </si>
  <si>
    <t>SP00237</t>
  </si>
  <si>
    <t>bark,fruit</t>
  </si>
  <si>
    <t>SP00238</t>
  </si>
  <si>
    <t>SP00239</t>
  </si>
  <si>
    <t>Apidae</t>
  </si>
  <si>
    <t>SP00240</t>
  </si>
  <si>
    <t>PTT2605</t>
  </si>
  <si>
    <t>leaf,bark,flower</t>
  </si>
  <si>
    <t>SP00241</t>
  </si>
  <si>
    <t>PTT2606</t>
  </si>
  <si>
    <t>leaf,bark,sprout</t>
  </si>
  <si>
    <t>SP00242</t>
  </si>
  <si>
    <t>PTT2607</t>
  </si>
  <si>
    <t>SP00243</t>
  </si>
  <si>
    <t>leaf,bark,cupule_and_sprout</t>
  </si>
  <si>
    <t>SP00244</t>
  </si>
  <si>
    <t>leaf,bark,flower,sprout</t>
  </si>
  <si>
    <t>SP00245</t>
  </si>
  <si>
    <t>PTT2608</t>
  </si>
  <si>
    <t>SP00246</t>
  </si>
  <si>
    <t>PTT2609</t>
  </si>
  <si>
    <t>leaf,bark,flower,fruit</t>
  </si>
  <si>
    <t>SP00247</t>
  </si>
  <si>
    <t>LID0534</t>
  </si>
  <si>
    <t>SP00248</t>
  </si>
  <si>
    <t>LID0535</t>
  </si>
  <si>
    <t>SP00249</t>
  </si>
  <si>
    <t>SP00250</t>
  </si>
  <si>
    <t>SP00251</t>
  </si>
  <si>
    <t>SP00252</t>
  </si>
  <si>
    <t>SP00253</t>
  </si>
  <si>
    <t>FS001</t>
  </si>
  <si>
    <t>LID0104</t>
  </si>
  <si>
    <t>feces</t>
  </si>
  <si>
    <t>SP00254</t>
  </si>
  <si>
    <t>SP00255</t>
  </si>
  <si>
    <t>SP00256</t>
  </si>
  <si>
    <t>SP00257</t>
  </si>
  <si>
    <t>SP00258</t>
  </si>
  <si>
    <t>FS002</t>
  </si>
  <si>
    <t>SP00259</t>
  </si>
  <si>
    <t>SP00260</t>
  </si>
  <si>
    <t>SP00261</t>
  </si>
  <si>
    <t>FS003</t>
  </si>
  <si>
    <t>SP00262</t>
  </si>
  <si>
    <t>FS004</t>
  </si>
  <si>
    <t>SP00263</t>
  </si>
  <si>
    <t>FS005</t>
  </si>
  <si>
    <t>SP00264</t>
  </si>
  <si>
    <t>FS006</t>
  </si>
  <si>
    <t>SP00265</t>
  </si>
  <si>
    <t>SP00266</t>
  </si>
  <si>
    <t>FS007</t>
  </si>
  <si>
    <t>Juglandaceae</t>
  </si>
  <si>
    <t>Engelhardia</t>
  </si>
  <si>
    <t>SP00267</t>
  </si>
  <si>
    <t>FS008</t>
  </si>
  <si>
    <t>Elaeocarpaceae</t>
  </si>
  <si>
    <t>Sloanea</t>
  </si>
  <si>
    <t>SP00268</t>
  </si>
  <si>
    <t>SP00269</t>
  </si>
  <si>
    <t>FS009</t>
  </si>
  <si>
    <t>SP00270</t>
  </si>
  <si>
    <t>FS010</t>
  </si>
  <si>
    <t>SP00271</t>
  </si>
  <si>
    <t>FS011</t>
  </si>
  <si>
    <t>Neolitsea</t>
  </si>
  <si>
    <t>SP00272</t>
  </si>
  <si>
    <t>FS012</t>
  </si>
  <si>
    <t>Ormosia</t>
  </si>
  <si>
    <t>SP00273</t>
  </si>
  <si>
    <t>FS013</t>
  </si>
  <si>
    <t>SP00274</t>
  </si>
  <si>
    <t>FS014</t>
  </si>
  <si>
    <t>SP00275</t>
  </si>
  <si>
    <t>FS015</t>
  </si>
  <si>
    <t>SP00276</t>
  </si>
  <si>
    <t>FS016</t>
  </si>
  <si>
    <t>SP00277</t>
  </si>
  <si>
    <t>RG11</t>
  </si>
  <si>
    <t>SP00278</t>
  </si>
  <si>
    <t>SP00279</t>
  </si>
  <si>
    <t>Beilschmiedia</t>
  </si>
  <si>
    <t>SP00280</t>
  </si>
  <si>
    <t>FS017</t>
  </si>
  <si>
    <t>SP00281</t>
  </si>
  <si>
    <t>SP00282</t>
  </si>
  <si>
    <t>FS018</t>
  </si>
  <si>
    <t>SP00283</t>
  </si>
  <si>
    <t>SP00284</t>
  </si>
  <si>
    <t>SP00285</t>
  </si>
  <si>
    <t>SP00286</t>
  </si>
  <si>
    <t>SR22</t>
  </si>
  <si>
    <t>SP00287</t>
  </si>
  <si>
    <t>SP00288</t>
  </si>
  <si>
    <t>SP00289</t>
  </si>
  <si>
    <t>SP00290</t>
  </si>
  <si>
    <t>SP00291</t>
  </si>
  <si>
    <t>SP00292</t>
  </si>
  <si>
    <t>SP00293</t>
  </si>
  <si>
    <t>SP00294</t>
  </si>
  <si>
    <t>SP00295</t>
  </si>
  <si>
    <t>SP00296</t>
  </si>
  <si>
    <t>SP00297</t>
  </si>
  <si>
    <t>SR17</t>
  </si>
  <si>
    <t>SP00298</t>
  </si>
  <si>
    <t>SP00299</t>
  </si>
  <si>
    <t>SR12</t>
  </si>
  <si>
    <t>SP00300</t>
  </si>
  <si>
    <t>SP00301</t>
  </si>
  <si>
    <t>SP00302</t>
  </si>
  <si>
    <t>SP00303</t>
  </si>
  <si>
    <t>SP00304</t>
  </si>
  <si>
    <t>SP00305</t>
  </si>
  <si>
    <t>SP00306</t>
  </si>
  <si>
    <t>SP00307</t>
  </si>
  <si>
    <t>SP00308</t>
  </si>
  <si>
    <t>SP00309</t>
  </si>
  <si>
    <t>SR13</t>
  </si>
  <si>
    <t>SP00310</t>
  </si>
  <si>
    <t>SP00311</t>
  </si>
  <si>
    <t>SP00312</t>
  </si>
  <si>
    <t>SP00313</t>
  </si>
  <si>
    <t>SP00314</t>
  </si>
  <si>
    <t>SR09,SR18</t>
  </si>
  <si>
    <t>SP00315</t>
  </si>
  <si>
    <t>SP00316</t>
  </si>
  <si>
    <t>SP00317</t>
  </si>
  <si>
    <t>SP00318</t>
  </si>
  <si>
    <t>SR14,SR20</t>
  </si>
  <si>
    <t>bark,leaf</t>
  </si>
  <si>
    <t>SP00319</t>
  </si>
  <si>
    <t>SR10</t>
  </si>
  <si>
    <t>SP00320</t>
  </si>
  <si>
    <t>leaf,bark,fruit</t>
  </si>
  <si>
    <t>SR21</t>
  </si>
  <si>
    <t>SP00321</t>
  </si>
  <si>
    <t>SP00322</t>
  </si>
  <si>
    <t>SP00323</t>
  </si>
  <si>
    <t>SP00324</t>
  </si>
  <si>
    <t>SR15,SR11</t>
  </si>
  <si>
    <t>SP00325</t>
  </si>
  <si>
    <t>SP00326</t>
  </si>
  <si>
    <t>SR19</t>
  </si>
  <si>
    <t>SP00327</t>
  </si>
  <si>
    <t>SP00328</t>
  </si>
  <si>
    <t>SR16</t>
  </si>
  <si>
    <t>SP00329</t>
  </si>
  <si>
    <t>CAT01</t>
  </si>
  <si>
    <t>LID0515</t>
  </si>
  <si>
    <t>Mallotus</t>
  </si>
  <si>
    <t>SP00330</t>
  </si>
  <si>
    <t>CAT03</t>
  </si>
  <si>
    <t>SP00331</t>
  </si>
  <si>
    <t>Melastomataceae</t>
  </si>
  <si>
    <t>Melastoma</t>
  </si>
  <si>
    <t>SP00332</t>
  </si>
  <si>
    <t>SP00333</t>
  </si>
  <si>
    <t>SP00334</t>
  </si>
  <si>
    <t>SP00335</t>
  </si>
  <si>
    <t>SP00336</t>
  </si>
  <si>
    <t>LID0516</t>
  </si>
  <si>
    <t>SP00337</t>
  </si>
  <si>
    <t>Crossosomatales</t>
  </si>
  <si>
    <t>Staphyleaceae</t>
  </si>
  <si>
    <t>Euscaphis</t>
  </si>
  <si>
    <t>SP00338</t>
  </si>
  <si>
    <t>SP00339</t>
  </si>
  <si>
    <t>Zingiberales</t>
  </si>
  <si>
    <t>Zingiberaceae</t>
  </si>
  <si>
    <t>Hedychium</t>
  </si>
  <si>
    <t>SP00340</t>
  </si>
  <si>
    <t>SP00341</t>
  </si>
  <si>
    <t>SP00342</t>
  </si>
  <si>
    <t>SP00343</t>
  </si>
  <si>
    <t>SP00344</t>
  </si>
  <si>
    <t>SK001</t>
  </si>
  <si>
    <t>leaf,fruit,litter</t>
  </si>
  <si>
    <t>SR26</t>
  </si>
  <si>
    <t>SP00345</t>
  </si>
  <si>
    <t>SP00346</t>
  </si>
  <si>
    <t>SK002</t>
  </si>
  <si>
    <t>leaf,soil</t>
  </si>
  <si>
    <t>SP00347</t>
  </si>
  <si>
    <t>SP00348</t>
  </si>
  <si>
    <t>bark,fruit,litter</t>
  </si>
  <si>
    <t>SP00349</t>
  </si>
  <si>
    <t>LID0113</t>
  </si>
  <si>
    <t>bark,litter</t>
  </si>
  <si>
    <t>SP00350</t>
  </si>
  <si>
    <t>SP00351</t>
  </si>
  <si>
    <t>SP00352</t>
  </si>
  <si>
    <t>SP00353</t>
  </si>
  <si>
    <t>SR27,SR28</t>
  </si>
  <si>
    <t>SP00354</t>
  </si>
  <si>
    <t>SP00355</t>
  </si>
  <si>
    <t>SP00356</t>
  </si>
  <si>
    <t>SP00357</t>
  </si>
  <si>
    <t>SP00358</t>
  </si>
  <si>
    <t>SP00359</t>
  </si>
  <si>
    <t>SP00360</t>
  </si>
  <si>
    <t>Cryptocarya</t>
  </si>
  <si>
    <t>SP00361</t>
  </si>
  <si>
    <t>SP00362</t>
  </si>
  <si>
    <t>SP00363</t>
  </si>
  <si>
    <t>SP00364</t>
  </si>
  <si>
    <t>Calliandra</t>
  </si>
  <si>
    <t>SP00365</t>
  </si>
  <si>
    <t>SP00366</t>
  </si>
  <si>
    <t>SP00367</t>
  </si>
  <si>
    <t>SP00368</t>
  </si>
  <si>
    <t>SP00369</t>
  </si>
  <si>
    <t>LY0001</t>
  </si>
  <si>
    <t>LY001</t>
  </si>
  <si>
    <t>Symbiosis</t>
  </si>
  <si>
    <t>Peltigerales</t>
  </si>
  <si>
    <t>Peltigeraceae</t>
  </si>
  <si>
    <t>lichen</t>
  </si>
  <si>
    <t>HS,S,S3EM</t>
  </si>
  <si>
    <t>LY0002</t>
  </si>
  <si>
    <t>LY0003</t>
  </si>
  <si>
    <t>lecanorales</t>
  </si>
  <si>
    <t>Parmeliaceae</t>
  </si>
  <si>
    <t>LY0004</t>
  </si>
  <si>
    <t>Lecanorales</t>
  </si>
  <si>
    <t>LY0005</t>
  </si>
  <si>
    <t>LY0006</t>
  </si>
  <si>
    <t>Lobariaceae</t>
  </si>
  <si>
    <t>LY0007</t>
  </si>
  <si>
    <t>Collemataceae</t>
  </si>
  <si>
    <t>LY0008</t>
  </si>
  <si>
    <t>LY0009</t>
  </si>
  <si>
    <t>Ostropales</t>
  </si>
  <si>
    <t>Coenogoniaceae</t>
  </si>
  <si>
    <t>LY0010</t>
  </si>
  <si>
    <t>LY0011</t>
  </si>
  <si>
    <t>LY0012</t>
  </si>
  <si>
    <t>Malmideaceae</t>
  </si>
  <si>
    <t>LY0013</t>
  </si>
  <si>
    <t>LY0014</t>
  </si>
  <si>
    <t>LY0015</t>
  </si>
  <si>
    <t>LY0016</t>
  </si>
  <si>
    <t>Verrucariales</t>
  </si>
  <si>
    <t>Verrucariaceae</t>
  </si>
  <si>
    <t>LY0017</t>
  </si>
  <si>
    <t>LY002</t>
  </si>
  <si>
    <t>LY0018</t>
  </si>
  <si>
    <t>Lecanorineae</t>
  </si>
  <si>
    <t>LY0019</t>
  </si>
  <si>
    <t>LY0020</t>
  </si>
  <si>
    <t>Teloschistales</t>
  </si>
  <si>
    <t>Physciaceae</t>
  </si>
  <si>
    <t>LY0021</t>
  </si>
  <si>
    <t>LY0022</t>
  </si>
  <si>
    <t>LY0023</t>
  </si>
  <si>
    <t>Arthoniales</t>
  </si>
  <si>
    <t>Chrysothricaceae</t>
  </si>
  <si>
    <t>LY0024</t>
  </si>
  <si>
    <t>Lecanoraceae</t>
  </si>
  <si>
    <t>LY0025</t>
  </si>
  <si>
    <t>LY003</t>
  </si>
  <si>
    <t>Nephromataceae</t>
  </si>
  <si>
    <t>LY0026</t>
  </si>
  <si>
    <t>LY0027</t>
  </si>
  <si>
    <t>LY0028</t>
  </si>
  <si>
    <t>LY0029</t>
  </si>
  <si>
    <t>Megalosporaceae</t>
  </si>
  <si>
    <t>LY0030</t>
  </si>
  <si>
    <t>LY0031</t>
  </si>
  <si>
    <t>LY0032</t>
  </si>
  <si>
    <t>LY0033</t>
  </si>
  <si>
    <t>LY005</t>
  </si>
  <si>
    <t>Pertusariales</t>
  </si>
  <si>
    <t>Pertusariaceae</t>
  </si>
  <si>
    <t>LY0034</t>
  </si>
  <si>
    <t>LY0035</t>
  </si>
  <si>
    <t>LY0036</t>
  </si>
  <si>
    <t>LY006</t>
  </si>
  <si>
    <t>Stereocaulaceae</t>
  </si>
  <si>
    <t>LY0037</t>
  </si>
  <si>
    <t>LY004</t>
  </si>
  <si>
    <t>Cladoniaceae</t>
  </si>
  <si>
    <t>LY0038</t>
  </si>
  <si>
    <t>LY0039</t>
  </si>
  <si>
    <t>LY0040</t>
  </si>
  <si>
    <t>LY0041</t>
  </si>
  <si>
    <t>LY0042</t>
  </si>
  <si>
    <t>LY0043</t>
  </si>
  <si>
    <t>LY0044</t>
  </si>
  <si>
    <t>Sphaerophoraceae</t>
  </si>
  <si>
    <t>LY0045</t>
  </si>
  <si>
    <t>LY0046</t>
  </si>
  <si>
    <t>LY0047</t>
  </si>
  <si>
    <t>LY0048</t>
  </si>
  <si>
    <t>LY0049</t>
  </si>
  <si>
    <t>LY0050</t>
  </si>
  <si>
    <t>LY0051</t>
  </si>
  <si>
    <t>LY0052</t>
  </si>
  <si>
    <t>LY0053</t>
  </si>
  <si>
    <t>LY0054</t>
  </si>
  <si>
    <t>LY0055</t>
  </si>
  <si>
    <t>LY0056</t>
  </si>
  <si>
    <t>LY0057</t>
  </si>
  <si>
    <t>LY0058</t>
  </si>
  <si>
    <t>LY0059</t>
  </si>
  <si>
    <t>LY0060</t>
  </si>
  <si>
    <t>LY0061</t>
  </si>
  <si>
    <t>LY0062</t>
  </si>
  <si>
    <t>LY0063</t>
  </si>
  <si>
    <t>LY0064</t>
  </si>
  <si>
    <t>LY0065</t>
  </si>
  <si>
    <t>LY0066</t>
  </si>
  <si>
    <t>LY0067</t>
  </si>
  <si>
    <t>LY0068</t>
  </si>
  <si>
    <t>LY0069</t>
  </si>
  <si>
    <t>LY0070</t>
  </si>
  <si>
    <t>LY0071</t>
  </si>
  <si>
    <t>LY0072</t>
  </si>
  <si>
    <t>LY0073</t>
  </si>
  <si>
    <t>LY0074</t>
  </si>
  <si>
    <t>LY0075</t>
  </si>
  <si>
    <t>LY0076</t>
  </si>
  <si>
    <t>LY0077</t>
  </si>
  <si>
    <t>LY0078</t>
  </si>
  <si>
    <t>Porinaceae</t>
  </si>
  <si>
    <t>LY0079</t>
  </si>
  <si>
    <t>LY0080</t>
  </si>
  <si>
    <t>LY0081</t>
  </si>
  <si>
    <t>LY0082</t>
  </si>
  <si>
    <t>Haematommataceae</t>
  </si>
  <si>
    <t>LY0083</t>
  </si>
  <si>
    <t>LY0084</t>
  </si>
  <si>
    <t>LY0085</t>
  </si>
  <si>
    <t>LY0086</t>
  </si>
  <si>
    <t>Caliciales</t>
  </si>
  <si>
    <t>Caliciaceae</t>
  </si>
  <si>
    <t>LY0087</t>
  </si>
  <si>
    <t>LY0088</t>
  </si>
  <si>
    <t>LY0089</t>
  </si>
  <si>
    <t>LY0090</t>
  </si>
  <si>
    <t>LY0091</t>
  </si>
  <si>
    <t>LY0092</t>
  </si>
  <si>
    <t>LY0093</t>
  </si>
  <si>
    <t>LY0094</t>
  </si>
  <si>
    <t>LY0095</t>
  </si>
  <si>
    <t>LY0096</t>
  </si>
  <si>
    <t>LY0097</t>
  </si>
  <si>
    <t>LY0098</t>
  </si>
  <si>
    <t>LY0099</t>
  </si>
  <si>
    <t>LY0100</t>
  </si>
  <si>
    <t>Rhizocarpales</t>
  </si>
  <si>
    <t>Rhizocarpaceae</t>
  </si>
  <si>
    <t>LY0101</t>
  </si>
  <si>
    <t>LY0102</t>
  </si>
  <si>
    <t>LY0103</t>
  </si>
  <si>
    <t>LY0104</t>
  </si>
  <si>
    <t>LY0105</t>
  </si>
  <si>
    <t>LY0106</t>
  </si>
  <si>
    <t>LY0107</t>
  </si>
  <si>
    <t>LY0108</t>
  </si>
  <si>
    <t>LY0109</t>
  </si>
  <si>
    <t>LY0110</t>
  </si>
  <si>
    <t>LY0111</t>
  </si>
  <si>
    <t>LY0112</t>
  </si>
  <si>
    <t>LY0113</t>
  </si>
  <si>
    <t>LY0114</t>
  </si>
  <si>
    <t>Variolariaceae</t>
  </si>
  <si>
    <t>LY0115</t>
  </si>
  <si>
    <t>LY0116</t>
  </si>
  <si>
    <t>LY0117</t>
  </si>
  <si>
    <t>LY0118</t>
  </si>
  <si>
    <t>LY0119</t>
  </si>
  <si>
    <t>Baeomycetales</t>
  </si>
  <si>
    <t>Trapeliaceae</t>
  </si>
  <si>
    <t>LY0120</t>
  </si>
  <si>
    <t>LY0121</t>
  </si>
  <si>
    <t>LY0122</t>
  </si>
  <si>
    <t>LY0123</t>
  </si>
  <si>
    <t>Pannariaceae</t>
  </si>
  <si>
    <t>LY0124</t>
  </si>
  <si>
    <t>LY0125</t>
  </si>
  <si>
    <t>LY0126</t>
  </si>
  <si>
    <t>LY0127</t>
  </si>
  <si>
    <t>LY0128</t>
  </si>
  <si>
    <t>LY0129</t>
  </si>
  <si>
    <t>Baeomycetaceae</t>
  </si>
  <si>
    <t>LY0130</t>
  </si>
  <si>
    <t>LY0131</t>
  </si>
  <si>
    <t>LY0132</t>
  </si>
  <si>
    <t>LY0133</t>
  </si>
  <si>
    <t>LY0134</t>
  </si>
  <si>
    <t>LY0135</t>
  </si>
  <si>
    <t>LY0136</t>
  </si>
  <si>
    <t>Coccocarpiaceae</t>
  </si>
  <si>
    <t>LY0137</t>
  </si>
  <si>
    <t>LY0138</t>
  </si>
  <si>
    <t>LY0139</t>
  </si>
  <si>
    <t>LY0140</t>
  </si>
  <si>
    <t>LY0141</t>
  </si>
  <si>
    <t>LY0142</t>
  </si>
  <si>
    <t>LY0143</t>
  </si>
  <si>
    <t>LY0144</t>
  </si>
  <si>
    <t>LY0145</t>
  </si>
  <si>
    <t>LY0146</t>
  </si>
  <si>
    <t>LY0147</t>
  </si>
  <si>
    <t>LY0148</t>
  </si>
  <si>
    <t>LY0149</t>
  </si>
  <si>
    <t>LY0150</t>
  </si>
  <si>
    <t>LY0151</t>
  </si>
  <si>
    <t>LY0152</t>
  </si>
  <si>
    <t>LY0153</t>
  </si>
  <si>
    <t>LY0154</t>
  </si>
  <si>
    <t>LY0155</t>
  </si>
  <si>
    <t>LY0156</t>
  </si>
  <si>
    <t>LY0157</t>
  </si>
  <si>
    <t>LY0158</t>
  </si>
  <si>
    <t>LY0159</t>
  </si>
  <si>
    <t>LY0160</t>
  </si>
  <si>
    <t>LY0161</t>
  </si>
  <si>
    <t>Leprocaulaceae</t>
  </si>
  <si>
    <t>LY0162</t>
  </si>
  <si>
    <t>LY0163</t>
  </si>
  <si>
    <t>Psilolechiaceae</t>
  </si>
  <si>
    <t>LY0164</t>
  </si>
  <si>
    <t>LY0165</t>
  </si>
  <si>
    <t>LY0166</t>
  </si>
  <si>
    <t>LY007</t>
  </si>
  <si>
    <t>LY0167</t>
  </si>
  <si>
    <t>LY0168</t>
  </si>
  <si>
    <t>LY0169</t>
  </si>
  <si>
    <t>LY0170</t>
  </si>
  <si>
    <t>LY0171</t>
  </si>
  <si>
    <t>LY0172</t>
  </si>
  <si>
    <t>Trypetheliales</t>
  </si>
  <si>
    <t>Trypetheliaceae</t>
  </si>
  <si>
    <t>LY0173</t>
  </si>
  <si>
    <t>LY0174</t>
  </si>
  <si>
    <t>LY0175</t>
  </si>
  <si>
    <t>Sarrameanales</t>
  </si>
  <si>
    <t>Sarrameanaceae</t>
  </si>
  <si>
    <t>LY0176</t>
  </si>
  <si>
    <t>LY0177</t>
  </si>
  <si>
    <t>LY0178</t>
  </si>
  <si>
    <t>Agyriaceae</t>
  </si>
  <si>
    <t>LY0179</t>
  </si>
  <si>
    <t>Agyriales</t>
  </si>
  <si>
    <t>LY0180</t>
  </si>
  <si>
    <t>Pilocarpaceae</t>
  </si>
  <si>
    <t>LY0181</t>
  </si>
  <si>
    <t>Ophioparmaceae</t>
  </si>
  <si>
    <t>LY0182</t>
  </si>
  <si>
    <t>Tephromelataceae</t>
  </si>
  <si>
    <t>LY0183</t>
  </si>
  <si>
    <t>Coniocybaceae</t>
  </si>
  <si>
    <t>LY0184</t>
  </si>
  <si>
    <t>LY0185</t>
  </si>
  <si>
    <t>LY0186</t>
  </si>
  <si>
    <t>LY0187</t>
  </si>
  <si>
    <t>Icmadophilaceae</t>
  </si>
  <si>
    <t>LY0188</t>
  </si>
  <si>
    <t>Ramalinaceae</t>
  </si>
  <si>
    <t>LY0189</t>
  </si>
  <si>
    <t>LY0190</t>
  </si>
  <si>
    <t>LY0191</t>
  </si>
  <si>
    <t>LY0192</t>
  </si>
  <si>
    <t>Pyrenulales</t>
  </si>
  <si>
    <t>Pyrenulaceae</t>
  </si>
  <si>
    <t>LY0193</t>
  </si>
  <si>
    <t>LY0194</t>
  </si>
  <si>
    <t>LY0195</t>
  </si>
  <si>
    <t>LY0196</t>
  </si>
  <si>
    <t>LY0197</t>
  </si>
  <si>
    <t>LY0198</t>
  </si>
  <si>
    <t>LY0199</t>
  </si>
  <si>
    <t>LY0200</t>
  </si>
  <si>
    <t>LY0201</t>
  </si>
  <si>
    <t>LY0202</t>
  </si>
  <si>
    <t>LY0203</t>
  </si>
  <si>
    <t>LY0204</t>
  </si>
  <si>
    <t>Lecideales</t>
  </si>
  <si>
    <t>Lecideaceae</t>
  </si>
  <si>
    <t>LY0205</t>
  </si>
  <si>
    <t>LY0206</t>
  </si>
  <si>
    <t>LY0207</t>
  </si>
  <si>
    <t>LY0208</t>
  </si>
  <si>
    <t>LY0209</t>
  </si>
  <si>
    <t>LY0210</t>
  </si>
  <si>
    <t>LY0211</t>
  </si>
  <si>
    <t>LY0212</t>
  </si>
  <si>
    <t>LY0213</t>
  </si>
  <si>
    <t>LY0214</t>
  </si>
  <si>
    <t>LY0215</t>
  </si>
  <si>
    <t>LY0216</t>
  </si>
  <si>
    <t>LY0217</t>
  </si>
  <si>
    <t>LY0218</t>
  </si>
  <si>
    <t>LY0219</t>
  </si>
  <si>
    <t>LY0220</t>
  </si>
  <si>
    <t>LY0221</t>
  </si>
  <si>
    <t>LY0222</t>
  </si>
  <si>
    <t>LY010</t>
  </si>
  <si>
    <t>LY0223</t>
  </si>
  <si>
    <t>LY008</t>
  </si>
  <si>
    <t>LY0224</t>
  </si>
  <si>
    <t>LY0225</t>
  </si>
  <si>
    <t>LY0226</t>
  </si>
  <si>
    <t>LY0227</t>
  </si>
  <si>
    <t>LY0228</t>
  </si>
  <si>
    <t>LY0229</t>
  </si>
  <si>
    <t>LY0230</t>
  </si>
  <si>
    <t>LY0231</t>
  </si>
  <si>
    <t>Graphidales</t>
  </si>
  <si>
    <t>Thelotremataceae</t>
  </si>
  <si>
    <t>LY0232</t>
  </si>
  <si>
    <t>LY0233</t>
  </si>
  <si>
    <t>LY0234</t>
  </si>
  <si>
    <t>LY0235</t>
  </si>
  <si>
    <t>Graphidaceae</t>
  </si>
  <si>
    <t>LY0236</t>
  </si>
  <si>
    <t>Varicellariaceae</t>
  </si>
  <si>
    <t>LY0237</t>
  </si>
  <si>
    <t>LY0238</t>
  </si>
  <si>
    <t>LY0239</t>
  </si>
  <si>
    <t>LY0240</t>
  </si>
  <si>
    <t>LY0241</t>
  </si>
  <si>
    <t>LY0242</t>
  </si>
  <si>
    <t>LY0243</t>
  </si>
  <si>
    <t>LY0244</t>
  </si>
  <si>
    <t>LY0245</t>
  </si>
  <si>
    <t>LY0246</t>
  </si>
  <si>
    <t>LY0247</t>
  </si>
  <si>
    <t>LY0248</t>
  </si>
  <si>
    <t>LY0249</t>
  </si>
  <si>
    <t>LY0250</t>
  </si>
  <si>
    <t>LY0251</t>
  </si>
  <si>
    <t>Coccotremataceae</t>
  </si>
  <si>
    <t>LY0252</t>
  </si>
  <si>
    <t>LY0253</t>
  </si>
  <si>
    <t>LY0254</t>
  </si>
  <si>
    <t>LY0255</t>
  </si>
  <si>
    <t>LY0256</t>
  </si>
  <si>
    <t>LY0257</t>
  </si>
  <si>
    <t>LY0258</t>
  </si>
  <si>
    <t>LY0259</t>
  </si>
  <si>
    <t>LY0260</t>
  </si>
  <si>
    <t>LY0261</t>
  </si>
  <si>
    <t>LY0262</t>
  </si>
  <si>
    <t>LY0263</t>
  </si>
  <si>
    <t>LY0264</t>
  </si>
  <si>
    <t>LY0265</t>
  </si>
  <si>
    <t>LY0266</t>
  </si>
  <si>
    <t>LY0267</t>
  </si>
  <si>
    <t>LY0268</t>
  </si>
  <si>
    <t>LY0269</t>
  </si>
  <si>
    <t>LY0270</t>
  </si>
  <si>
    <t>LY0271</t>
  </si>
  <si>
    <t>LY0272</t>
  </si>
  <si>
    <t>LY0273</t>
  </si>
  <si>
    <t>LY0274</t>
  </si>
  <si>
    <t>LY0275</t>
  </si>
  <si>
    <t>LY0276</t>
  </si>
  <si>
    <t>LY0277</t>
  </si>
  <si>
    <t>LY0278</t>
  </si>
  <si>
    <t>LY0279</t>
  </si>
  <si>
    <t>LY0280</t>
  </si>
  <si>
    <t>LY0281</t>
  </si>
  <si>
    <t>LY0282</t>
  </si>
  <si>
    <t>LY0283</t>
  </si>
  <si>
    <t>LY0284</t>
  </si>
  <si>
    <t>LY0285</t>
  </si>
  <si>
    <t>LY0286</t>
  </si>
  <si>
    <t>LY0287</t>
  </si>
  <si>
    <t>LY009</t>
  </si>
  <si>
    <t>LY0288</t>
  </si>
  <si>
    <t>LY0289</t>
  </si>
  <si>
    <t>LY0290</t>
  </si>
  <si>
    <t>LY0291</t>
  </si>
  <si>
    <t>LY0292</t>
  </si>
  <si>
    <t>LY0293</t>
  </si>
  <si>
    <t>Diploschistaceae</t>
  </si>
  <si>
    <t>LY0294</t>
  </si>
  <si>
    <t>LY0295</t>
  </si>
  <si>
    <t>LY0296</t>
  </si>
  <si>
    <t>LY0297</t>
  </si>
  <si>
    <t>LY0298</t>
  </si>
  <si>
    <t>LY0299</t>
  </si>
  <si>
    <t>LY0300</t>
  </si>
  <si>
    <t>LY0301</t>
  </si>
  <si>
    <t>LY0302</t>
  </si>
  <si>
    <t>LY0303</t>
  </si>
  <si>
    <t>LY0304</t>
  </si>
  <si>
    <t>LY0305</t>
  </si>
  <si>
    <t>LY0306</t>
  </si>
  <si>
    <t>LY0307</t>
  </si>
  <si>
    <t>LY0308</t>
  </si>
  <si>
    <t>LY0309</t>
  </si>
  <si>
    <t>LY0310</t>
  </si>
  <si>
    <t>LY0311</t>
  </si>
  <si>
    <t>LY0312</t>
  </si>
  <si>
    <t>LY0313</t>
  </si>
  <si>
    <t>LY0314</t>
  </si>
  <si>
    <t>LY0315</t>
  </si>
  <si>
    <t>LY0316</t>
  </si>
  <si>
    <t>LY0317</t>
  </si>
  <si>
    <t>LY0318</t>
  </si>
  <si>
    <t>LY0319</t>
  </si>
  <si>
    <t>LY0320</t>
  </si>
  <si>
    <t>LY0321</t>
  </si>
  <si>
    <t>LY0322</t>
  </si>
  <si>
    <t>LY0323</t>
  </si>
  <si>
    <t>LY0324</t>
  </si>
  <si>
    <t>LY0325</t>
  </si>
  <si>
    <t>LY0326</t>
  </si>
  <si>
    <t>LY0327</t>
  </si>
  <si>
    <t>LY0328</t>
  </si>
  <si>
    <t>LY0329</t>
  </si>
  <si>
    <t>LY0330</t>
  </si>
  <si>
    <t>LY0331</t>
  </si>
  <si>
    <t>LY0332</t>
  </si>
  <si>
    <t>LY0333</t>
  </si>
  <si>
    <t>LY0334</t>
  </si>
  <si>
    <t>LY0335</t>
  </si>
  <si>
    <t>LY0336</t>
  </si>
  <si>
    <t>LY0337</t>
  </si>
  <si>
    <t>LY0338</t>
  </si>
  <si>
    <t>LY0339</t>
  </si>
  <si>
    <t>SPA0001</t>
  </si>
  <si>
    <t>AS003</t>
  </si>
  <si>
    <t>Debregeasia</t>
  </si>
  <si>
    <t>leaf,twig,bark</t>
  </si>
  <si>
    <t>HS,S,P</t>
  </si>
  <si>
    <t>SPA0002</t>
  </si>
  <si>
    <t>Cephalanthus</t>
  </si>
  <si>
    <t>leaf,twig,bark,fruit</t>
  </si>
  <si>
    <t>SPA0003</t>
  </si>
  <si>
    <t>leaf,twig,bark,flower,fruit,litter</t>
  </si>
  <si>
    <t>SPA0004</t>
  </si>
  <si>
    <t>Lecythidaceae</t>
  </si>
  <si>
    <t>Barringtonia</t>
  </si>
  <si>
    <t>leaf,twig,bark,flower,soil,floral_abscission</t>
  </si>
  <si>
    <t>SPA0005</t>
  </si>
  <si>
    <t>AS004</t>
  </si>
  <si>
    <t>Magnoliales</t>
  </si>
  <si>
    <t>Magnoliaceae</t>
  </si>
  <si>
    <t>Magnolia</t>
  </si>
  <si>
    <t>leaf,twig,bark,soil,litter</t>
  </si>
  <si>
    <t>SPA0006</t>
  </si>
  <si>
    <t>SPA0007</t>
  </si>
  <si>
    <t>SPA0008</t>
  </si>
  <si>
    <t>Capparaceae</t>
  </si>
  <si>
    <t>Crateva</t>
  </si>
  <si>
    <t>SPA0009</t>
  </si>
  <si>
    <t>SPA0010</t>
  </si>
  <si>
    <t>Heptapleurum</t>
  </si>
  <si>
    <t>leaf,twig,bark,gall</t>
  </si>
  <si>
    <t>SPA0011</t>
  </si>
  <si>
    <t>Ranunculaceae</t>
  </si>
  <si>
    <t>Clematis</t>
  </si>
  <si>
    <t>SPA0012</t>
  </si>
  <si>
    <t>Thymelaeaceae</t>
  </si>
  <si>
    <t>Wikstroemia</t>
  </si>
  <si>
    <t>leaf,twig,flower,fruit</t>
  </si>
  <si>
    <t>SPA0013</t>
  </si>
  <si>
    <t>SPA0014</t>
  </si>
  <si>
    <t>AS002</t>
  </si>
  <si>
    <t>Dipsacales</t>
  </si>
  <si>
    <t>Adoxaceae</t>
  </si>
  <si>
    <t>Viburnum</t>
  </si>
  <si>
    <t>SPA0015</t>
  </si>
  <si>
    <t>Triadica</t>
  </si>
  <si>
    <t>SPA0016</t>
  </si>
  <si>
    <t>Lythraceae</t>
  </si>
  <si>
    <t>Lagerstroemia</t>
  </si>
  <si>
    <t>leaf,twig,bark,soil</t>
  </si>
  <si>
    <t>SPA0017</t>
  </si>
  <si>
    <t>SPA0018</t>
  </si>
  <si>
    <t>SPA0019</t>
  </si>
  <si>
    <t>SPA0020</t>
  </si>
  <si>
    <t>SPA0021</t>
  </si>
  <si>
    <t>SPA0022</t>
  </si>
  <si>
    <t>SPA0023</t>
  </si>
  <si>
    <t>AS005</t>
  </si>
  <si>
    <t>LID0105</t>
  </si>
  <si>
    <t>Sapotaceae</t>
  </si>
  <si>
    <t>Palaquium</t>
  </si>
  <si>
    <t>S1</t>
  </si>
  <si>
    <t>SPA0024</t>
  </si>
  <si>
    <t>leaf,twig,bark,fruit,soil,litter</t>
  </si>
  <si>
    <t>S2</t>
  </si>
  <si>
    <t>SPA0025</t>
  </si>
  <si>
    <t>Koelreuteria</t>
  </si>
  <si>
    <t>S3</t>
  </si>
  <si>
    <t>SPA0026</t>
  </si>
  <si>
    <t>Saxifragales</t>
  </si>
  <si>
    <t>Altingiaceae</t>
  </si>
  <si>
    <t>Liquidambar</t>
  </si>
  <si>
    <t>SPA0027</t>
  </si>
  <si>
    <t>SPA0028</t>
  </si>
  <si>
    <t>Polypodiales</t>
  </si>
  <si>
    <t>Polypodiaceae</t>
  </si>
  <si>
    <t>Lemmaphyllum</t>
  </si>
  <si>
    <t>S4</t>
  </si>
  <si>
    <t>SPA0029</t>
  </si>
  <si>
    <t>SPA0030</t>
  </si>
  <si>
    <t>Duranta</t>
  </si>
  <si>
    <t>SPA0031</t>
  </si>
  <si>
    <t>Lycaenidae</t>
  </si>
  <si>
    <t>SPA0032</t>
  </si>
  <si>
    <t>AS006</t>
  </si>
  <si>
    <t>LID0453</t>
  </si>
  <si>
    <t>leaf,twig,bark,litter</t>
  </si>
  <si>
    <t>SPA0033</t>
  </si>
  <si>
    <t>SPA0034</t>
  </si>
  <si>
    <t>AS007</t>
  </si>
  <si>
    <t>SPA0035</t>
  </si>
  <si>
    <t>SPA0036</t>
  </si>
  <si>
    <t>Phyllanthaceae</t>
  </si>
  <si>
    <t>Bischofia</t>
  </si>
  <si>
    <t>SPA0037</t>
  </si>
  <si>
    <t>AS008</t>
  </si>
  <si>
    <t>SPA0038</t>
  </si>
  <si>
    <t>Blattodea</t>
  </si>
  <si>
    <t>Blattidae</t>
  </si>
  <si>
    <t>Blatta</t>
  </si>
  <si>
    <t>SPA0039</t>
  </si>
  <si>
    <t>AS009</t>
  </si>
  <si>
    <t>Syzygium</t>
  </si>
  <si>
    <t>SPA0040</t>
  </si>
  <si>
    <t>SPA0047</t>
  </si>
  <si>
    <t>NG001</t>
  </si>
  <si>
    <t>LID0107</t>
  </si>
  <si>
    <t>SPA0048</t>
  </si>
  <si>
    <t>S5</t>
  </si>
  <si>
    <t>SPA0049</t>
  </si>
  <si>
    <t>NG002</t>
  </si>
  <si>
    <t>S6</t>
  </si>
  <si>
    <t>SPA0050</t>
  </si>
  <si>
    <t>S7</t>
  </si>
  <si>
    <t>SPA0051</t>
  </si>
  <si>
    <t>SPA0052</t>
  </si>
  <si>
    <t>NG003</t>
  </si>
  <si>
    <t>SPA0053</t>
  </si>
  <si>
    <t>SPA0054</t>
  </si>
  <si>
    <t>NG004</t>
  </si>
  <si>
    <t>SPA0055</t>
  </si>
  <si>
    <t>NG005</t>
  </si>
  <si>
    <t>SPA0056</t>
  </si>
  <si>
    <t>NG006</t>
  </si>
  <si>
    <t>SPA0057</t>
  </si>
  <si>
    <t>Aspleniaceae</t>
  </si>
  <si>
    <t>Asplenium</t>
  </si>
  <si>
    <t>SPA0058</t>
  </si>
  <si>
    <t>Cleyera</t>
  </si>
  <si>
    <t>SPA0059</t>
  </si>
  <si>
    <t>NG007</t>
  </si>
  <si>
    <t>Turpinia</t>
  </si>
  <si>
    <t>SPA0060</t>
  </si>
  <si>
    <t>SPA0061</t>
  </si>
  <si>
    <t>NG008</t>
  </si>
  <si>
    <t>SPA0062</t>
  </si>
  <si>
    <t>NG009</t>
  </si>
  <si>
    <t>SPA0063</t>
  </si>
  <si>
    <t>NG010</t>
  </si>
  <si>
    <t>SPA0064</t>
  </si>
  <si>
    <t>NG011</t>
  </si>
  <si>
    <t>SPA0065</t>
  </si>
  <si>
    <t>NG012</t>
  </si>
  <si>
    <t>SPA0066</t>
  </si>
  <si>
    <t>NG013</t>
  </si>
  <si>
    <t>SPA0067</t>
  </si>
  <si>
    <t>SPA0068</t>
  </si>
  <si>
    <t>SPA0069</t>
  </si>
  <si>
    <t>SPA0070</t>
  </si>
  <si>
    <t>SPA0080</t>
  </si>
  <si>
    <t>FS020</t>
  </si>
  <si>
    <t>S8</t>
  </si>
  <si>
    <t>SPA0081</t>
  </si>
  <si>
    <t>SPA0082</t>
  </si>
  <si>
    <t>FS021</t>
  </si>
  <si>
    <t>S9</t>
  </si>
  <si>
    <t>SPA0083</t>
  </si>
  <si>
    <t>SPA0084</t>
  </si>
  <si>
    <t>FS022</t>
  </si>
  <si>
    <t>S10</t>
  </si>
  <si>
    <t>SPA0085</t>
  </si>
  <si>
    <t>FS023</t>
  </si>
  <si>
    <t>S11</t>
  </si>
  <si>
    <t>SPA0086</t>
  </si>
  <si>
    <t>SPA0087</t>
  </si>
  <si>
    <t>FS024</t>
  </si>
  <si>
    <t>SPA0088</t>
  </si>
  <si>
    <t>SPA0089</t>
  </si>
  <si>
    <t>FS025</t>
  </si>
  <si>
    <t>SPA0090</t>
  </si>
  <si>
    <t>SPA0091</t>
  </si>
  <si>
    <t>SPA0092</t>
  </si>
  <si>
    <t>SPA0093</t>
  </si>
  <si>
    <t>FS026</t>
  </si>
  <si>
    <t>SPA0094</t>
  </si>
  <si>
    <t>SPA0095</t>
  </si>
  <si>
    <t>SPA0096</t>
  </si>
  <si>
    <t>SPA0097</t>
  </si>
  <si>
    <t>SPA0098</t>
  </si>
  <si>
    <t>FS027</t>
  </si>
  <si>
    <t>SPA0099</t>
  </si>
  <si>
    <t>FS028</t>
  </si>
  <si>
    <t>SPA0100</t>
  </si>
  <si>
    <t>SPA0101</t>
  </si>
  <si>
    <t>SPA0102</t>
  </si>
  <si>
    <t>FS029</t>
  </si>
  <si>
    <t>S12</t>
  </si>
  <si>
    <t>SPA0103</t>
  </si>
  <si>
    <t>FS030</t>
  </si>
  <si>
    <t>SPA0104</t>
  </si>
  <si>
    <t>FS031</t>
  </si>
  <si>
    <t>SPA0105</t>
  </si>
  <si>
    <t>FS032</t>
  </si>
  <si>
    <t>SPA0106</t>
  </si>
  <si>
    <t>SPA0107</t>
  </si>
  <si>
    <t>S13</t>
  </si>
  <si>
    <t>SPA0108</t>
  </si>
  <si>
    <t>FS033</t>
  </si>
  <si>
    <t>S14</t>
  </si>
  <si>
    <t>SPA0109</t>
  </si>
  <si>
    <t>S15</t>
  </si>
  <si>
    <t>SPA0110</t>
  </si>
  <si>
    <t>FS034</t>
  </si>
  <si>
    <t>SPA0111</t>
  </si>
  <si>
    <t>Dermoptera</t>
  </si>
  <si>
    <t>SPA0112</t>
  </si>
  <si>
    <t>SPA0113</t>
  </si>
  <si>
    <t>Phasmatodea</t>
  </si>
  <si>
    <t>Phasmidae</t>
  </si>
  <si>
    <t>SPA0114</t>
  </si>
  <si>
    <t>SPA0115</t>
  </si>
  <si>
    <t>SPA0120</t>
  </si>
  <si>
    <t>NG014</t>
  </si>
  <si>
    <t>LID0525</t>
  </si>
  <si>
    <t>Arecales</t>
  </si>
  <si>
    <t>Arecaceae</t>
  </si>
  <si>
    <t>Archontophoenix</t>
  </si>
  <si>
    <t>root,soil,litter</t>
  </si>
  <si>
    <t>SPA0121</t>
  </si>
  <si>
    <t>NG015</t>
  </si>
  <si>
    <t>leaf,twig,bark,flower,soil,litter</t>
  </si>
  <si>
    <t>SPA0122</t>
  </si>
  <si>
    <t>NG016</t>
  </si>
  <si>
    <t>SPA0123</t>
  </si>
  <si>
    <t>NG017</t>
  </si>
  <si>
    <t>SPA0124</t>
  </si>
  <si>
    <t>NG018</t>
  </si>
  <si>
    <t>Acacia</t>
  </si>
  <si>
    <t>SPA0125</t>
  </si>
  <si>
    <t>NG019</t>
  </si>
  <si>
    <t>Actinidiaceae</t>
  </si>
  <si>
    <t>Saurauia</t>
  </si>
  <si>
    <t>SPA0126</t>
  </si>
  <si>
    <t>NG020</t>
  </si>
  <si>
    <t>Iteaceae</t>
  </si>
  <si>
    <t>Itea</t>
  </si>
  <si>
    <t>SPA0127</t>
  </si>
  <si>
    <t>NG021</t>
  </si>
  <si>
    <t>SPA0128</t>
  </si>
  <si>
    <t>NG022</t>
  </si>
  <si>
    <t>SPA0129</t>
  </si>
  <si>
    <t>NG023</t>
  </si>
  <si>
    <t>SPA0130</t>
  </si>
  <si>
    <t>NG024</t>
  </si>
  <si>
    <t>SPA0131</t>
  </si>
  <si>
    <t>NG025</t>
  </si>
  <si>
    <t>SPA0132</t>
  </si>
  <si>
    <t>NG026</t>
  </si>
  <si>
    <t>SPA0133</t>
  </si>
  <si>
    <t>NG027</t>
  </si>
  <si>
    <t>SPA0134</t>
  </si>
  <si>
    <t>NG028</t>
  </si>
  <si>
    <t>SPA0135</t>
  </si>
  <si>
    <t>NG029</t>
  </si>
  <si>
    <t>Averrhoa</t>
  </si>
  <si>
    <t>SPA0136</t>
  </si>
  <si>
    <t>NG030</t>
  </si>
  <si>
    <t>SPA0137</t>
  </si>
  <si>
    <t>leaf,twig,bark,root,soil,litter</t>
  </si>
  <si>
    <t>SPA0138</t>
  </si>
  <si>
    <t>leaf,flower,litter</t>
  </si>
  <si>
    <t>S16</t>
  </si>
  <si>
    <t>SPA0139</t>
  </si>
  <si>
    <t>Cannabaceae</t>
  </si>
  <si>
    <t>Celtis</t>
  </si>
  <si>
    <t>SPA0140</t>
  </si>
  <si>
    <t>SJ001</t>
  </si>
  <si>
    <t>LID0106</t>
  </si>
  <si>
    <t>SPA0141</t>
  </si>
  <si>
    <t>Psychotria</t>
  </si>
  <si>
    <t>SPA0142</t>
  </si>
  <si>
    <t>SPA0143</t>
  </si>
  <si>
    <t>SJ002</t>
  </si>
  <si>
    <t>SPA0144</t>
  </si>
  <si>
    <t>S17</t>
  </si>
  <si>
    <t>SPA0145</t>
  </si>
  <si>
    <t>S18</t>
  </si>
  <si>
    <t>SPA0146</t>
  </si>
  <si>
    <t>SPA0147</t>
  </si>
  <si>
    <t>SJ003</t>
  </si>
  <si>
    <t>SPA0148</t>
  </si>
  <si>
    <t>SJ004</t>
  </si>
  <si>
    <t>leaf,twig,flower,litter</t>
  </si>
  <si>
    <t>SPA0149</t>
  </si>
  <si>
    <t>SPA0150</t>
  </si>
  <si>
    <t>SJ005</t>
  </si>
  <si>
    <t>Bignoniaceae</t>
  </si>
  <si>
    <t>Handroanthus</t>
  </si>
  <si>
    <t>SPA0151</t>
  </si>
  <si>
    <t>Selaginellales</t>
  </si>
  <si>
    <t>Selaginellaceae</t>
  </si>
  <si>
    <t>Selaginella</t>
  </si>
  <si>
    <t>SPA0152</t>
  </si>
  <si>
    <t>SPA0153</t>
  </si>
  <si>
    <t>SJ006</t>
  </si>
  <si>
    <t>leaf,twig,bark,soil,litter,sap</t>
  </si>
  <si>
    <t>SPA0154</t>
  </si>
  <si>
    <t>SJ007</t>
  </si>
  <si>
    <t>SPA0155</t>
  </si>
  <si>
    <t>SPA0156</t>
  </si>
  <si>
    <t>SJ008</t>
  </si>
  <si>
    <t>SPA0157</t>
  </si>
  <si>
    <t>SPA0158</t>
  </si>
  <si>
    <t>SJ009</t>
  </si>
  <si>
    <t>Cytheales</t>
  </si>
  <si>
    <t>Cyatheaceae</t>
  </si>
  <si>
    <t>Sphaeropteris</t>
  </si>
  <si>
    <t>SPA0159</t>
  </si>
  <si>
    <t>Gleicheniales</t>
  </si>
  <si>
    <t>Gleicheniaceae</t>
  </si>
  <si>
    <t>Dicranopteris</t>
  </si>
  <si>
    <t>SPA0160</t>
  </si>
  <si>
    <t>Schizaeales</t>
  </si>
  <si>
    <t>Lygodiaceae</t>
  </si>
  <si>
    <t>Lygodium</t>
  </si>
  <si>
    <t>SPA0161</t>
  </si>
  <si>
    <t>Athyriaceae</t>
  </si>
  <si>
    <t>Deparia</t>
  </si>
  <si>
    <t>SPA0162</t>
  </si>
  <si>
    <t>SJ010</t>
  </si>
  <si>
    <t>SPA0163</t>
  </si>
  <si>
    <t>SPA0164</t>
  </si>
  <si>
    <t>SPA0165</t>
  </si>
  <si>
    <t>SPA0166</t>
  </si>
  <si>
    <t>SPA0167</t>
  </si>
  <si>
    <t>SPA0168</t>
  </si>
  <si>
    <t>SPA0169</t>
  </si>
  <si>
    <t>SPA0170</t>
  </si>
  <si>
    <t>SPA0171</t>
  </si>
  <si>
    <t>SPA0172</t>
  </si>
  <si>
    <t>SD001</t>
  </si>
  <si>
    <t>LID0117</t>
  </si>
  <si>
    <t>SPA0173</t>
  </si>
  <si>
    <t>SPA0174</t>
  </si>
  <si>
    <t>SD002</t>
  </si>
  <si>
    <t>Trema</t>
  </si>
  <si>
    <t>SPA0175</t>
  </si>
  <si>
    <t>Toxicodendron</t>
  </si>
  <si>
    <t>SPA0176</t>
  </si>
  <si>
    <t>SD003</t>
  </si>
  <si>
    <t>SPA0177</t>
  </si>
  <si>
    <t>SPA0178</t>
  </si>
  <si>
    <t>SPA0179</t>
  </si>
  <si>
    <t>SD004</t>
  </si>
  <si>
    <t>SPA0180</t>
  </si>
  <si>
    <t>leaf,twig,flower,fruit,soil,litter</t>
  </si>
  <si>
    <t>SPA0181</t>
  </si>
  <si>
    <t>SD005</t>
  </si>
  <si>
    <t>SPA0182</t>
  </si>
  <si>
    <t>SPA0183</t>
  </si>
  <si>
    <t>SPA0184</t>
  </si>
  <si>
    <t>SD006</t>
  </si>
  <si>
    <t>Aralia</t>
  </si>
  <si>
    <t>SPA0185</t>
  </si>
  <si>
    <t>SD007</t>
  </si>
  <si>
    <t>leaf,twig,fruit,litter</t>
  </si>
  <si>
    <t>SPA0186</t>
  </si>
  <si>
    <t>SPA0187</t>
  </si>
  <si>
    <t>SD008</t>
  </si>
  <si>
    <t>SPA0188</t>
  </si>
  <si>
    <t>SPA0189</t>
  </si>
  <si>
    <t>SD009</t>
  </si>
  <si>
    <t>XI02</t>
  </si>
  <si>
    <t>SPA0190</t>
  </si>
  <si>
    <t>SD010</t>
  </si>
  <si>
    <t>leaf,twig,flower,fruit,litter</t>
  </si>
  <si>
    <t>SPA0191</t>
  </si>
  <si>
    <t>NG031</t>
  </si>
  <si>
    <t>LID0540</t>
  </si>
  <si>
    <t>Salicaceae</t>
  </si>
  <si>
    <t>Salix</t>
  </si>
  <si>
    <t>SPA0192</t>
  </si>
  <si>
    <t>SPA0193</t>
  </si>
  <si>
    <t>SJ011</t>
  </si>
  <si>
    <t>LID0536</t>
  </si>
  <si>
    <t>SPA0194</t>
  </si>
  <si>
    <t>SPA0195</t>
  </si>
  <si>
    <t>SPA0196</t>
  </si>
  <si>
    <t>Asparagales</t>
  </si>
  <si>
    <t>Amaryllidaceae</t>
  </si>
  <si>
    <t>Crinum</t>
  </si>
  <si>
    <t>leaf,flower,fruit,soil,litter</t>
  </si>
  <si>
    <t>SPA0197</t>
  </si>
  <si>
    <t>SJ012</t>
  </si>
  <si>
    <t>SPA0198</t>
  </si>
  <si>
    <t>SJ013</t>
  </si>
  <si>
    <t>Tetradium</t>
  </si>
  <si>
    <t>SPA0199</t>
  </si>
  <si>
    <t>SPA0200</t>
  </si>
  <si>
    <t>SJ014</t>
  </si>
  <si>
    <t>SPA0201</t>
  </si>
  <si>
    <t>Morus</t>
  </si>
  <si>
    <t>SPA0202</t>
  </si>
  <si>
    <t>SPA0203</t>
  </si>
  <si>
    <t>SJ015</t>
  </si>
  <si>
    <t>SPA0204</t>
  </si>
  <si>
    <t>SPA0205</t>
  </si>
  <si>
    <t>SPA0206</t>
  </si>
  <si>
    <t>SJ016</t>
  </si>
  <si>
    <t>LID0541</t>
  </si>
  <si>
    <t>Bauhinia</t>
  </si>
  <si>
    <t>SPA0207</t>
  </si>
  <si>
    <t>SPA0208</t>
  </si>
  <si>
    <t>Archidendron</t>
  </si>
  <si>
    <t>SPA0209</t>
  </si>
  <si>
    <t>Liliales</t>
  </si>
  <si>
    <t>Smilacaceae</t>
  </si>
  <si>
    <t>Smilax</t>
  </si>
  <si>
    <t>SPA0210</t>
  </si>
  <si>
    <t>SJ017</t>
  </si>
  <si>
    <t>Boehmeria</t>
  </si>
  <si>
    <t>SPA0211</t>
  </si>
  <si>
    <t>SPA0212</t>
  </si>
  <si>
    <t>SPA0213</t>
  </si>
  <si>
    <t>SPA0214</t>
  </si>
  <si>
    <t>SPA0215</t>
  </si>
  <si>
    <t>SPA0216</t>
  </si>
  <si>
    <t>XD003</t>
  </si>
  <si>
    <t>LID0542</t>
  </si>
  <si>
    <t>SPA0217</t>
  </si>
  <si>
    <t>XD004</t>
  </si>
  <si>
    <t>SPA0218</t>
  </si>
  <si>
    <t>XD005</t>
  </si>
  <si>
    <t>Linderniaceae</t>
  </si>
  <si>
    <t>SPA0219</t>
  </si>
  <si>
    <t>SPA0220</t>
  </si>
  <si>
    <t>XD006</t>
  </si>
  <si>
    <t>leaf,twig,bark,root,soil,litter,cupule_abscission</t>
  </si>
  <si>
    <t>SPA0221</t>
  </si>
  <si>
    <t>SPA0222</t>
  </si>
  <si>
    <t>SPA0223</t>
  </si>
  <si>
    <t>XD007</t>
  </si>
  <si>
    <t>SPA0224</t>
  </si>
  <si>
    <t>SPA0225</t>
  </si>
  <si>
    <t>XD008</t>
  </si>
  <si>
    <t>SPA0226</t>
  </si>
  <si>
    <t>Pyrrosia</t>
  </si>
  <si>
    <t>SPA0227</t>
  </si>
  <si>
    <t>Nephrolepidaceae</t>
  </si>
  <si>
    <t>Nephrolepis</t>
  </si>
  <si>
    <t>SPA0228</t>
  </si>
  <si>
    <t>XD009</t>
  </si>
  <si>
    <t>Calocedrus</t>
  </si>
  <si>
    <t>SPA0229</t>
  </si>
  <si>
    <t>XD010</t>
  </si>
  <si>
    <t>SPA0230</t>
  </si>
  <si>
    <t>SPA0231</t>
  </si>
  <si>
    <t>Murraya</t>
  </si>
  <si>
    <t>SPA0232</t>
  </si>
  <si>
    <t>SPA0233</t>
  </si>
  <si>
    <t>PL002</t>
  </si>
  <si>
    <t>LID0538</t>
  </si>
  <si>
    <t>SPA0234</t>
  </si>
  <si>
    <t>PL003</t>
  </si>
  <si>
    <t>SPA0235</t>
  </si>
  <si>
    <t>SPA0236</t>
  </si>
  <si>
    <t>PL004</t>
  </si>
  <si>
    <t>SPA0237</t>
  </si>
  <si>
    <t>PL007</t>
  </si>
  <si>
    <t>SPA0238</t>
  </si>
  <si>
    <t>Gardenia</t>
  </si>
  <si>
    <t>leaf,twig,litter</t>
  </si>
  <si>
    <t>SPA0239</t>
  </si>
  <si>
    <t>PL008</t>
  </si>
  <si>
    <t>SPA0240</t>
  </si>
  <si>
    <t>PL010</t>
  </si>
  <si>
    <t>SPA0241</t>
  </si>
  <si>
    <t>PL011</t>
  </si>
  <si>
    <t>SPA0242</t>
  </si>
  <si>
    <t>PL012</t>
  </si>
  <si>
    <t>Citrus</t>
  </si>
  <si>
    <t>SPA0243</t>
  </si>
  <si>
    <t>SPA0244</t>
  </si>
  <si>
    <t>SPA0245</t>
  </si>
  <si>
    <t>PL014</t>
  </si>
  <si>
    <t>Bridelia</t>
  </si>
  <si>
    <t>SPA0246</t>
  </si>
  <si>
    <t>PL015</t>
  </si>
  <si>
    <t>SPA0247</t>
  </si>
  <si>
    <t>SPA0248</t>
  </si>
  <si>
    <t>SPA0249</t>
  </si>
  <si>
    <t>LID0539</t>
  </si>
  <si>
    <t>SPA0250</t>
  </si>
  <si>
    <t>SPA0251</t>
  </si>
  <si>
    <t>SPA0252</t>
  </si>
  <si>
    <t>SPA0253</t>
  </si>
  <si>
    <t>Aquifoliales</t>
  </si>
  <si>
    <t>Aquifoliaceae</t>
  </si>
  <si>
    <t>Ilex</t>
  </si>
  <si>
    <t>SPA0254</t>
  </si>
  <si>
    <t>SPA0255</t>
  </si>
  <si>
    <t>Juglans</t>
  </si>
  <si>
    <t>SPA0256</t>
  </si>
  <si>
    <t>SPA0257</t>
  </si>
  <si>
    <t>SPA0258</t>
  </si>
  <si>
    <t>Taiwania</t>
  </si>
  <si>
    <t>SPA0259</t>
  </si>
  <si>
    <t>SPA0260</t>
  </si>
  <si>
    <t>SPA0261</t>
  </si>
  <si>
    <t>SPA0262</t>
  </si>
  <si>
    <t>SPA0263</t>
  </si>
  <si>
    <t>SPA0264</t>
  </si>
  <si>
    <t>SPA0265</t>
  </si>
  <si>
    <t>SPA0266</t>
  </si>
  <si>
    <t>leaf,bark,soil,petiole</t>
  </si>
  <si>
    <t>SPA0267</t>
  </si>
  <si>
    <t>SPA0268</t>
  </si>
  <si>
    <t>bark,soil</t>
  </si>
  <si>
    <t>SPA0269</t>
  </si>
  <si>
    <t>SPA0270</t>
  </si>
  <si>
    <t>SPA0271</t>
  </si>
  <si>
    <t>Ulmus</t>
  </si>
  <si>
    <t>SPA0272</t>
  </si>
  <si>
    <t>SPA0273</t>
  </si>
  <si>
    <t>twig</t>
  </si>
  <si>
    <t>SPA0274</t>
  </si>
  <si>
    <t>Oleaceae</t>
  </si>
  <si>
    <t>Fraxinus</t>
  </si>
  <si>
    <t>SPA0275</t>
  </si>
  <si>
    <t>leaf,twig,bark,soil,litter,gall</t>
  </si>
  <si>
    <t>SPA0276</t>
  </si>
  <si>
    <t>SPA0277</t>
  </si>
  <si>
    <t>SPA0278</t>
  </si>
  <si>
    <t>SPA0279</t>
  </si>
  <si>
    <t>SPA0280</t>
  </si>
  <si>
    <t>SPA0281</t>
  </si>
  <si>
    <t>SPA0282</t>
  </si>
  <si>
    <t>Adinandra</t>
  </si>
  <si>
    <t>SPA0283</t>
  </si>
  <si>
    <t>SPA0284</t>
  </si>
  <si>
    <t>SPA0285</t>
  </si>
  <si>
    <t>SPA0286</t>
  </si>
  <si>
    <t>SPA0287</t>
  </si>
  <si>
    <t>SPA0288</t>
  </si>
  <si>
    <t>leaf,twig,bark,soil,litter,rotten_bark</t>
  </si>
  <si>
    <t>SPA0289</t>
  </si>
  <si>
    <t>SPA0290</t>
  </si>
  <si>
    <t>SPA0291</t>
  </si>
  <si>
    <t>SPA0292</t>
  </si>
  <si>
    <t>SPA0293</t>
  </si>
  <si>
    <t>SPA0294</t>
  </si>
  <si>
    <t>leaf,twig,bark,soil,wood</t>
  </si>
  <si>
    <t>SPA0295</t>
  </si>
  <si>
    <t>LID0110</t>
  </si>
  <si>
    <t>SPA0296</t>
  </si>
  <si>
    <t>SPA0297</t>
  </si>
  <si>
    <t>SPA0298</t>
  </si>
  <si>
    <t>XI04</t>
  </si>
  <si>
    <t>SPA0299</t>
  </si>
  <si>
    <t>SPA0300</t>
  </si>
  <si>
    <t>Elaeagnaceae</t>
  </si>
  <si>
    <t>Elaeagnus</t>
  </si>
  <si>
    <t>SPA0301</t>
  </si>
  <si>
    <t>SPA0302</t>
  </si>
  <si>
    <t>SPA0303</t>
  </si>
  <si>
    <t>Tetrapanax</t>
  </si>
  <si>
    <t>SPA0304</t>
  </si>
  <si>
    <t>SPA0305</t>
  </si>
  <si>
    <t>XI06</t>
  </si>
  <si>
    <t>SPA0306</t>
  </si>
  <si>
    <t>SPA0307</t>
  </si>
  <si>
    <t>SPA0308</t>
  </si>
  <si>
    <t>SPA0309</t>
  </si>
  <si>
    <t>SPA0310</t>
  </si>
  <si>
    <t>SPA0311</t>
  </si>
  <si>
    <t>SPA0312</t>
  </si>
  <si>
    <t>SPA0313</t>
  </si>
  <si>
    <t>SPA0314</t>
  </si>
  <si>
    <t>SPA0315</t>
  </si>
  <si>
    <t>SPA0316</t>
  </si>
  <si>
    <t>SPA0317</t>
  </si>
  <si>
    <t>SPA0318</t>
  </si>
  <si>
    <t>SPA0319</t>
  </si>
  <si>
    <t>Stachyuraceae</t>
  </si>
  <si>
    <t>Stachyurus</t>
  </si>
  <si>
    <t>XI07</t>
  </si>
  <si>
    <t>SPA0320</t>
  </si>
  <si>
    <t>SPA0321</t>
  </si>
  <si>
    <t>SPA0322</t>
  </si>
  <si>
    <t>Liliaceae</t>
  </si>
  <si>
    <t>Tricyrtis</t>
  </si>
  <si>
    <t>SPA0323</t>
  </si>
  <si>
    <t>SPA0340</t>
  </si>
  <si>
    <t>SPA0341</t>
  </si>
  <si>
    <t>SPA0342</t>
  </si>
  <si>
    <t>SPA0342,H342-1</t>
  </si>
  <si>
    <t>SPA0343</t>
  </si>
  <si>
    <t>SPA0344</t>
  </si>
  <si>
    <t>SPA0344,H344-7</t>
  </si>
  <si>
    <t>SPA0345</t>
  </si>
  <si>
    <t>SPA0346</t>
  </si>
  <si>
    <t>H346-1</t>
  </si>
  <si>
    <t>SPA0347</t>
  </si>
  <si>
    <t>H347-8</t>
  </si>
  <si>
    <t>SPA0348</t>
  </si>
  <si>
    <t>SPA0348,H348-7</t>
  </si>
  <si>
    <t>SPA0349</t>
  </si>
  <si>
    <t>SPA0350</t>
  </si>
  <si>
    <t>SPA0351</t>
  </si>
  <si>
    <t>SPA0352</t>
  </si>
  <si>
    <t>Symplocaceae</t>
  </si>
  <si>
    <t>Symplocos</t>
  </si>
  <si>
    <t>H352-8</t>
  </si>
  <si>
    <t>SPA0353</t>
  </si>
  <si>
    <t>SPA0354</t>
  </si>
  <si>
    <t>SPA0355</t>
  </si>
  <si>
    <t>SPA0356</t>
  </si>
  <si>
    <t>SPA0357</t>
  </si>
  <si>
    <t>SPA0358</t>
  </si>
  <si>
    <t>SPA0359</t>
  </si>
  <si>
    <t>SPA0359,H359-1</t>
  </si>
  <si>
    <t>twig,leaf</t>
  </si>
  <si>
    <t>SPA0360</t>
  </si>
  <si>
    <t>LID0111</t>
  </si>
  <si>
    <t>leaf,twig,bark,fruit,litter</t>
  </si>
  <si>
    <t>SPA0361</t>
  </si>
  <si>
    <t>Ligustrum</t>
  </si>
  <si>
    <t>SPA0362</t>
  </si>
  <si>
    <t>leaf,bark,flower,fruit,soil,petiole</t>
  </si>
  <si>
    <t>SPA0363</t>
  </si>
  <si>
    <t>leaf,twig,bark,flower,litter</t>
  </si>
  <si>
    <t>SPA0364</t>
  </si>
  <si>
    <t>Actinodaphne</t>
  </si>
  <si>
    <t>SPA0365</t>
  </si>
  <si>
    <t>SPA0366</t>
  </si>
  <si>
    <t>SPA0367</t>
  </si>
  <si>
    <t>SPA0368</t>
  </si>
  <si>
    <t>SPA0369</t>
  </si>
  <si>
    <t>SPA0370</t>
  </si>
  <si>
    <t>SPA0371</t>
  </si>
  <si>
    <t>SPA0372</t>
  </si>
  <si>
    <t>SPA0373</t>
  </si>
  <si>
    <t>SPA0374</t>
  </si>
  <si>
    <t>Blechnaceae</t>
  </si>
  <si>
    <t>Woodwardia</t>
  </si>
  <si>
    <t>leaf,soil,litter,vein</t>
  </si>
  <si>
    <t>SPA0375</t>
  </si>
  <si>
    <t>SPA0376</t>
  </si>
  <si>
    <t>SPA0377</t>
  </si>
  <si>
    <t>leaf,bark,soil,litter,petiole</t>
  </si>
  <si>
    <t>SPA0378</t>
  </si>
  <si>
    <t>SPA0379</t>
  </si>
  <si>
    <t>SPA0380</t>
  </si>
  <si>
    <t>SPA0381</t>
  </si>
  <si>
    <t>SPA0382</t>
  </si>
  <si>
    <t>SPA0383</t>
  </si>
  <si>
    <t>LID0546</t>
  </si>
  <si>
    <t>twig,bark,litter</t>
  </si>
  <si>
    <t>SPA0384</t>
  </si>
  <si>
    <t>SPA0385</t>
  </si>
  <si>
    <t>SPA0386</t>
  </si>
  <si>
    <t>SPA0387</t>
  </si>
  <si>
    <t>SPA0388</t>
  </si>
  <si>
    <t>SPA0389</t>
  </si>
  <si>
    <t>Cunninghamia</t>
  </si>
  <si>
    <t>SPA0390</t>
  </si>
  <si>
    <t>SPA0391</t>
  </si>
  <si>
    <t>SPA0392</t>
  </si>
  <si>
    <t>SPA0393</t>
  </si>
  <si>
    <t>SPA0394</t>
  </si>
  <si>
    <t>SPA0395</t>
  </si>
  <si>
    <t>Damnacanthus</t>
  </si>
  <si>
    <t>SPA0396</t>
  </si>
  <si>
    <t>SPA0397</t>
  </si>
  <si>
    <t>SPA0398</t>
  </si>
  <si>
    <t>SPA0399</t>
  </si>
  <si>
    <t>Musaceae</t>
  </si>
  <si>
    <t>Musa</t>
  </si>
  <si>
    <t>SPA0400</t>
  </si>
  <si>
    <t>Alismatales</t>
  </si>
  <si>
    <t>Araceae</t>
  </si>
  <si>
    <t>Alocasia</t>
  </si>
  <si>
    <t>leaf,soil,petiole</t>
  </si>
  <si>
    <t>SPA0401</t>
  </si>
  <si>
    <t>SPA0402</t>
  </si>
  <si>
    <t>SPA0403</t>
  </si>
  <si>
    <t>SPA0404</t>
  </si>
  <si>
    <t>Diplazium</t>
  </si>
  <si>
    <t>SPA0405</t>
  </si>
  <si>
    <t>SPA0406</t>
  </si>
  <si>
    <t>Phyllostachys</t>
  </si>
  <si>
    <t>SPA0407</t>
  </si>
  <si>
    <t>Alpinia</t>
  </si>
  <si>
    <t>SPA0408</t>
  </si>
  <si>
    <t>SPA0409</t>
  </si>
  <si>
    <t>H409-8</t>
  </si>
  <si>
    <t>SPA0410</t>
  </si>
  <si>
    <t>SPA0411</t>
  </si>
  <si>
    <t>H411-8</t>
  </si>
  <si>
    <t>SPA0412</t>
  </si>
  <si>
    <t>H412-8</t>
  </si>
  <si>
    <t>SPA0413</t>
  </si>
  <si>
    <t>H413-8</t>
  </si>
  <si>
    <t>SPA0414</t>
  </si>
  <si>
    <t>H414-8</t>
  </si>
  <si>
    <t>SPA0415</t>
  </si>
  <si>
    <t>H415-8</t>
  </si>
  <si>
    <t>SPA0416</t>
  </si>
  <si>
    <t>H416-8</t>
  </si>
  <si>
    <t>SPA0417</t>
  </si>
  <si>
    <t>SPA0418</t>
  </si>
  <si>
    <t>H418-7</t>
  </si>
  <si>
    <t>SPA0419</t>
  </si>
  <si>
    <t>SPA0420</t>
  </si>
  <si>
    <t>H420-8</t>
  </si>
  <si>
    <t>Peltigera</t>
  </si>
  <si>
    <t>Crocodia</t>
  </si>
  <si>
    <t>Parmelia</t>
  </si>
  <si>
    <t>Punctelia</t>
  </si>
  <si>
    <t>Sticta</t>
  </si>
  <si>
    <t>Leptogium</t>
  </si>
  <si>
    <t>Coenogonium</t>
  </si>
  <si>
    <t>Usnea</t>
  </si>
  <si>
    <t>Lobaria</t>
  </si>
  <si>
    <t>Malmidea</t>
  </si>
  <si>
    <t>Leucodermia</t>
  </si>
  <si>
    <t>Normandina</t>
  </si>
  <si>
    <t>Ochrolechia</t>
  </si>
  <si>
    <t>Dendristcosticta</t>
  </si>
  <si>
    <t>Heterodermia</t>
  </si>
  <si>
    <t>Chrysothrix</t>
  </si>
  <si>
    <t>Lecanora</t>
  </si>
  <si>
    <t>Nephroma</t>
  </si>
  <si>
    <t>Hypotrachina</t>
  </si>
  <si>
    <t>Hypogymia</t>
  </si>
  <si>
    <t>Menegazzia</t>
  </si>
  <si>
    <t>Sulcaria</t>
  </si>
  <si>
    <t>Pertusaria</t>
  </si>
  <si>
    <t>Lobariella</t>
  </si>
  <si>
    <t>Podostictina</t>
  </si>
  <si>
    <t>Lepraria</t>
  </si>
  <si>
    <t>Cladonia</t>
  </si>
  <si>
    <t>Hypotrachyna</t>
  </si>
  <si>
    <t>Sphaerophorus</t>
  </si>
  <si>
    <t>Bryoria</t>
  </si>
  <si>
    <t>Parmotrema</t>
  </si>
  <si>
    <t>Fuscopannaria</t>
  </si>
  <si>
    <t>Pseudocyphellaria</t>
  </si>
  <si>
    <t>Hypogymnia</t>
  </si>
  <si>
    <t>Cladia</t>
  </si>
  <si>
    <t>Flavoparmelia</t>
  </si>
  <si>
    <t>Cetrelia</t>
  </si>
  <si>
    <t>Porina</t>
  </si>
  <si>
    <t>Pyrrhospora</t>
  </si>
  <si>
    <t>Haematomma</t>
  </si>
  <si>
    <t>Pyxine</t>
  </si>
  <si>
    <t>Myelochroa</t>
  </si>
  <si>
    <t>Phaeophyscia</t>
  </si>
  <si>
    <t>Pilophorus</t>
  </si>
  <si>
    <t>Rhizocarpon</t>
  </si>
  <si>
    <t>Megalospora</t>
  </si>
  <si>
    <t>Platimatia</t>
  </si>
  <si>
    <t>Lepra</t>
  </si>
  <si>
    <t>Trapelia</t>
  </si>
  <si>
    <t>Stereocaulon</t>
  </si>
  <si>
    <t>Baeomyces</t>
  </si>
  <si>
    <t>Nephromopsis</t>
  </si>
  <si>
    <t>Coccocarpia</t>
  </si>
  <si>
    <t>Anzia</t>
  </si>
  <si>
    <t>Leioderma</t>
  </si>
  <si>
    <t>Leprocaulon</t>
  </si>
  <si>
    <t>Psilolechia</t>
  </si>
  <si>
    <t>Loxospora</t>
  </si>
  <si>
    <t>Trapeliopsis</t>
  </si>
  <si>
    <t>Placynthiella</t>
  </si>
  <si>
    <t>Micarea</t>
  </si>
  <si>
    <t>Hypocenomyce</t>
  </si>
  <si>
    <t>Tephromela</t>
  </si>
  <si>
    <t>Chaenotheca</t>
  </si>
  <si>
    <t>Dibaeis</t>
  </si>
  <si>
    <t>Ramalina</t>
  </si>
  <si>
    <t>Pyrenula</t>
  </si>
  <si>
    <t>Normadina</t>
  </si>
  <si>
    <t>Pseudocyphelleria</t>
  </si>
  <si>
    <t>Porpidia</t>
  </si>
  <si>
    <t>Pseudobaeomyces</t>
  </si>
  <si>
    <t>Bunodophoron</t>
  </si>
  <si>
    <t>Icmadophila</t>
  </si>
  <si>
    <t>Schizotrema</t>
  </si>
  <si>
    <t>Chapsa</t>
  </si>
  <si>
    <t>Varicellaria</t>
  </si>
  <si>
    <t>Pannaria</t>
  </si>
  <si>
    <t>Ocellularia</t>
  </si>
  <si>
    <t>Coccotrema</t>
  </si>
  <si>
    <t>Gyalectaria</t>
  </si>
  <si>
    <t>Thecaria</t>
  </si>
  <si>
    <t>Thelotrema</t>
  </si>
  <si>
    <t>Topeliopsis</t>
  </si>
  <si>
    <t>Dibaes</t>
  </si>
  <si>
    <t>Caliceium</t>
  </si>
  <si>
    <t>Gintarasia</t>
  </si>
  <si>
    <t>fruit_abscission</t>
    <phoneticPr fontId="18" type="noConversion"/>
  </si>
  <si>
    <t>leaf,bark,litter,deadwood_bark</t>
    <phoneticPr fontId="18" type="noConversion"/>
  </si>
  <si>
    <t>bark,deadwood_bark</t>
    <phoneticPr fontId="18" type="noConversion"/>
  </si>
  <si>
    <t>whole</t>
    <phoneticPr fontId="18" type="noConversion"/>
  </si>
  <si>
    <t>leaf,bark,soil,petiole</t>
    <phoneticPr fontId="18" type="noConversion"/>
  </si>
  <si>
    <t>petiole</t>
    <phoneticPr fontId="18" type="noConversion"/>
  </si>
  <si>
    <t>SP00370</t>
  </si>
  <si>
    <t>SP00371</t>
  </si>
  <si>
    <t>SP00372</t>
  </si>
  <si>
    <t>SP00373</t>
  </si>
  <si>
    <t>SP00374</t>
  </si>
  <si>
    <t>SP00375</t>
  </si>
  <si>
    <t>SP00376</t>
  </si>
  <si>
    <t>SP00377</t>
  </si>
  <si>
    <t>SP00378</t>
  </si>
  <si>
    <t>SP00379</t>
  </si>
  <si>
    <t>industrial</t>
  </si>
  <si>
    <t>fermentation</t>
  </si>
  <si>
    <t>commercial_lao_chao</t>
  </si>
  <si>
    <t>pineapple_juice</t>
  </si>
  <si>
    <t>fermenting_molasses</t>
  </si>
  <si>
    <t>millet_wine_prep(dough_wrapped)</t>
    <phoneticPr fontId="18" type="noConversion"/>
  </si>
  <si>
    <t>millet_wine_prep(raw_dough)</t>
    <phoneticPr fontId="18" type="noConversion"/>
  </si>
  <si>
    <t>millet_wine_sediment</t>
    <phoneticPr fontId="18" type="noConversion"/>
  </si>
  <si>
    <t>shiokoji_Triticum_aestivum</t>
    <phoneticPr fontId="18" type="noConversion"/>
  </si>
  <si>
    <t>shiokoji_Oriza_sativa</t>
    <phoneticPr fontId="18" type="noConversion"/>
  </si>
  <si>
    <t>S</t>
    <phoneticPr fontId="18" type="noConversion"/>
  </si>
  <si>
    <t>W</t>
    <phoneticPr fontId="18" type="noConversion"/>
  </si>
  <si>
    <t>HS</t>
    <phoneticPr fontId="18" type="noConversion"/>
  </si>
  <si>
    <t>yes</t>
    <phoneticPr fontId="18" type="noConversion"/>
  </si>
  <si>
    <t>RG01</t>
  </si>
  <si>
    <t>RG02</t>
  </si>
  <si>
    <t>RG03</t>
  </si>
  <si>
    <t>RG04</t>
  </si>
  <si>
    <t>RG05</t>
  </si>
  <si>
    <t>RG09</t>
  </si>
  <si>
    <t>RG10</t>
  </si>
  <si>
    <t>RG12</t>
  </si>
  <si>
    <t>SR24</t>
  </si>
  <si>
    <t>SR25</t>
  </si>
  <si>
    <t>soil,others,litter</t>
  </si>
  <si>
    <t>H,S</t>
  </si>
  <si>
    <t>soil,leaf,flower,litter</t>
  </si>
  <si>
    <t>H,L,S,W</t>
  </si>
  <si>
    <t>twig,leaf,litter</t>
  </si>
  <si>
    <t>Orenia</t>
    <phoneticPr fontId="18" type="noConversion"/>
  </si>
  <si>
    <t>Host order</t>
    <phoneticPr fontId="18" type="noConversion"/>
  </si>
  <si>
    <t>Host family</t>
    <phoneticPr fontId="18" type="noConversion"/>
  </si>
  <si>
    <t>Host genus</t>
    <phoneticPr fontId="18" type="noConversion"/>
  </si>
  <si>
    <t>Sampled plants</t>
    <phoneticPr fontId="18" type="noConversion"/>
  </si>
  <si>
    <t>Substrate with yeast isolate</t>
    <phoneticPr fontId="18" type="noConversion"/>
  </si>
  <si>
    <t>Substrate with yeast isolate number</t>
    <phoneticPr fontId="18" type="noConversion"/>
  </si>
  <si>
    <t>Medium with yeast isolate</t>
    <phoneticPr fontId="18" type="noConversion"/>
  </si>
  <si>
    <t>Medium with yeast isolate number</t>
    <phoneticPr fontId="18" type="noConversion"/>
  </si>
  <si>
    <t>Isolation success rate (%)</t>
    <phoneticPr fontId="18" type="noConversion"/>
  </si>
  <si>
    <t>Host type</t>
    <phoneticPr fontId="18" type="noConversion"/>
  </si>
  <si>
    <t>Substrate sampled</t>
    <phoneticPr fontId="18" type="noConversion"/>
  </si>
  <si>
    <t>Substrate sampled number</t>
    <phoneticPr fontId="18" type="noConversion"/>
  </si>
  <si>
    <t>Yeast isolated</t>
    <phoneticPr fontId="18" type="noConversion"/>
  </si>
  <si>
    <t xml:space="preserve">Yeast isolate number </t>
    <phoneticPr fontId="18" type="noConversion"/>
  </si>
  <si>
    <t>Isolated multiple times</t>
    <phoneticPr fontId="18" type="noConversion"/>
  </si>
  <si>
    <t>no</t>
    <phoneticPr fontId="18" type="noConversion"/>
  </si>
  <si>
    <t>Amplicon data available</t>
    <phoneticPr fontId="18" type="noConversion"/>
  </si>
  <si>
    <t>SPA0354,SPA0356,H413-8</t>
  </si>
  <si>
    <t>S17,RG06</t>
  </si>
  <si>
    <t>PD33A,PD30A,PD38A,SR22,S5,SR27,PD28A,SR28,PD29A,PD36A,PD32A,PD37B,S12,PD35A</t>
  </si>
  <si>
    <t>PD39A,H344-7,H342-1,SR16,H409-8,H414-8,SR13,SR12,SPA0342,SR17,SPA0344</t>
  </si>
  <si>
    <t>SR15,S11,SR10,PD12A,SPA0366,PD02A,PD07A,PD06A,PD03A,PD10A,SR21,SR20,S15,PD40A,PD34A,S6,PD08A,RG11,PD01B,S14,SR18,SPA0348,PD17A,S8,PD18A,PD20A,PD19A,SR11,PD14A,PD21B,PD09A,PD15A,PD05B,SR19,H348-7,PD11A,SR26,RG08,S13,S10,PD16A,PD23A,PD13B,PD22A,S9,PD24A,SR09,PD04A,SR14</t>
  </si>
  <si>
    <t>H359-1,H411-8,H347-8,SPA0359,H415-8</t>
  </si>
  <si>
    <t>H420-8,H418-7</t>
  </si>
  <si>
    <t>S18,S4</t>
  </si>
  <si>
    <t>XI02,S3</t>
  </si>
  <si>
    <t>Yeast isolate ID</t>
    <phoneticPr fontId="18" type="noConversion"/>
  </si>
  <si>
    <t>SPA0342</t>
    <phoneticPr fontId="18" type="noConversion"/>
  </si>
  <si>
    <t>SPA0344</t>
    <phoneticPr fontId="18" type="noConversion"/>
  </si>
  <si>
    <t>SPA0348</t>
    <phoneticPr fontId="18" type="noConversion"/>
  </si>
  <si>
    <t>SPA0359</t>
    <phoneticPr fontId="18" type="noConversion"/>
  </si>
  <si>
    <t>H342-1</t>
  </si>
  <si>
    <t>H342-1</t>
    <phoneticPr fontId="18" type="noConversion"/>
  </si>
  <si>
    <t>H344-7</t>
  </si>
  <si>
    <t>H344-7</t>
    <phoneticPr fontId="18" type="noConversion"/>
  </si>
  <si>
    <t>H348-7</t>
  </si>
  <si>
    <t>H348-7</t>
    <phoneticPr fontId="18" type="noConversion"/>
  </si>
  <si>
    <t>H359-1</t>
  </si>
  <si>
    <t>H359-1</t>
    <phoneticPr fontId="18" type="noConversion"/>
  </si>
  <si>
    <t>H</t>
    <phoneticPr fontId="18" type="noConversion"/>
  </si>
  <si>
    <t>Time point 1 Yeast isolate</t>
    <phoneticPr fontId="18" type="noConversion"/>
  </si>
  <si>
    <t>Time point 2 Yeast isolate</t>
    <phoneticPr fontId="18" type="noConversion"/>
  </si>
  <si>
    <t>Time point 1 Yeast isolate ID</t>
    <phoneticPr fontId="18" type="noConversion"/>
  </si>
  <si>
    <t>Time point 2 Yeast isolate ID</t>
  </si>
  <si>
    <t xml:space="preserve">Substrate </t>
    <phoneticPr fontId="18" type="noConversion"/>
  </si>
  <si>
    <t>Host species</t>
    <phoneticPr fontId="18" type="noConversion"/>
  </si>
  <si>
    <t>Lithocarpus kawakamii</t>
  </si>
  <si>
    <t>Eriobotrya deflexa</t>
  </si>
  <si>
    <t>Litsea acuminata</t>
  </si>
  <si>
    <t>Quercus stenophylloides</t>
  </si>
  <si>
    <t>Symplocos lancifolia</t>
  </si>
  <si>
    <t>Fatsia polycarpa</t>
  </si>
  <si>
    <t>Celtis sinensis</t>
  </si>
  <si>
    <t>NA</t>
    <phoneticPr fontId="18" type="noConversion"/>
  </si>
  <si>
    <t>Litsea acuminata</t>
    <phoneticPr fontId="18" type="noConversion"/>
  </si>
  <si>
    <t>Actinodaphne mushaensis</t>
  </si>
  <si>
    <t>Viburnum arboricolum</t>
  </si>
  <si>
    <t>Machilus zuihoensis var. mushaensis</t>
  </si>
  <si>
    <t>Machilus japonica</t>
  </si>
  <si>
    <t>petiole</t>
  </si>
  <si>
    <t>leaf,bark,litter,petiole</t>
    <phoneticPr fontId="18" type="noConversion"/>
  </si>
  <si>
    <t>PD35A</t>
  </si>
  <si>
    <t>PD37B</t>
  </si>
  <si>
    <t>SR11</t>
  </si>
  <si>
    <t>SR14</t>
  </si>
  <si>
    <t>SR15</t>
  </si>
  <si>
    <t>SR20</t>
  </si>
  <si>
    <t>SR09</t>
  </si>
  <si>
    <t>SR18</t>
  </si>
  <si>
    <t>SR27</t>
  </si>
  <si>
    <t>SR28</t>
  </si>
  <si>
    <t>PD36A</t>
  </si>
  <si>
    <t>PD01B</t>
  </si>
  <si>
    <t>PD02A</t>
  </si>
  <si>
    <t>PD03A</t>
  </si>
  <si>
    <t>PD04A</t>
  </si>
  <si>
    <t>PD05B</t>
  </si>
  <si>
    <t>PD06A</t>
  </si>
  <si>
    <t>PD07A</t>
  </si>
  <si>
    <t>PD08A</t>
  </si>
  <si>
    <t>PD09A</t>
  </si>
  <si>
    <t>PD10A</t>
  </si>
  <si>
    <t>PD11A</t>
  </si>
  <si>
    <t>PD12A</t>
  </si>
  <si>
    <t>PD13B</t>
  </si>
  <si>
    <t>PD14A</t>
  </si>
  <si>
    <t>PD15A</t>
  </si>
  <si>
    <t>PD16A</t>
  </si>
  <si>
    <t>PD17A</t>
  </si>
  <si>
    <t>PD18A</t>
  </si>
  <si>
    <t>PD19A</t>
  </si>
  <si>
    <t>PD20A</t>
  </si>
  <si>
    <t>PD22A</t>
  </si>
  <si>
    <t>PD23A</t>
  </si>
  <si>
    <t>PD21B</t>
  </si>
  <si>
    <t>PD38A</t>
  </si>
  <si>
    <t>PD26A</t>
  </si>
  <si>
    <t>PD27A</t>
  </si>
  <si>
    <t>PD28A</t>
  </si>
  <si>
    <t>PD29A</t>
  </si>
  <si>
    <t>PD30A</t>
  </si>
  <si>
    <t>PD32A</t>
  </si>
  <si>
    <t>TW1</t>
  </si>
  <si>
    <t>TW2a</t>
  </si>
  <si>
    <t>TW2b</t>
  </si>
  <si>
    <t>TW2</t>
  </si>
  <si>
    <t>TW5</t>
    <phoneticPr fontId="18" type="noConversion"/>
  </si>
  <si>
    <t>North_American_oak</t>
  </si>
  <si>
    <t>XI02</t>
    <phoneticPr fontId="18" type="noConversion"/>
  </si>
  <si>
    <t>XI04</t>
    <phoneticPr fontId="18" type="noConversion"/>
  </si>
  <si>
    <t>XI06</t>
    <phoneticPr fontId="18" type="noConversion"/>
  </si>
  <si>
    <t>XI07</t>
    <phoneticPr fontId="18" type="noConversion"/>
  </si>
  <si>
    <t>W</t>
  </si>
  <si>
    <t>L</t>
  </si>
  <si>
    <t>Substrate isolated</t>
    <phoneticPr fontId="18" type="noConversion"/>
  </si>
  <si>
    <t>GPS ID</t>
    <phoneticPr fontId="18" type="noConversion"/>
  </si>
  <si>
    <t>Location ID</t>
    <phoneticPr fontId="18" type="noConversion"/>
  </si>
  <si>
    <t>This study</t>
    <phoneticPr fontId="18" type="noConversion"/>
  </si>
  <si>
    <t>ERR1309019</t>
  </si>
  <si>
    <t>ERR1308587</t>
  </si>
  <si>
    <t>ERR1309335</t>
  </si>
  <si>
    <t>ERR1309347</t>
  </si>
  <si>
    <t>ERR1308682</t>
  </si>
  <si>
    <t>ERR1309063</t>
  </si>
  <si>
    <t>ERR1309092</t>
  </si>
  <si>
    <t>ERR1308615</t>
  </si>
  <si>
    <t>ERR1308766</t>
  </si>
  <si>
    <t>ERR1309385</t>
  </si>
  <si>
    <t>ERR1308864</t>
  </si>
  <si>
    <t>ERR1309143</t>
  </si>
  <si>
    <t>ERR1308911</t>
  </si>
  <si>
    <t>ERR1309189</t>
  </si>
  <si>
    <t>ERR1308704</t>
  </si>
  <si>
    <t>ERR1308746</t>
  </si>
  <si>
    <t>Asian_fermentation</t>
  </si>
  <si>
    <t>African_palm_wine;TW4</t>
  </si>
  <si>
    <t>TW4</t>
    <phoneticPr fontId="18" type="noConversion"/>
  </si>
  <si>
    <t>soil</t>
    <phoneticPr fontId="18" type="noConversion"/>
  </si>
  <si>
    <t>TW1;CHN-IX</t>
  </si>
  <si>
    <t>Wine/European;Olive_brine</t>
  </si>
  <si>
    <t>Wine/European</t>
    <phoneticPr fontId="18" type="noConversion"/>
  </si>
  <si>
    <t>TW4</t>
  </si>
  <si>
    <t>TW6</t>
  </si>
  <si>
    <t>Wine/European</t>
  </si>
  <si>
    <t>Geastrales</t>
  </si>
  <si>
    <t>Geastraceae</t>
  </si>
  <si>
    <t>Geastrum</t>
    <phoneticPr fontId="18" type="noConversion"/>
  </si>
  <si>
    <t>Russulales</t>
  </si>
  <si>
    <t>Russulaceae</t>
  </si>
  <si>
    <t>Russula</t>
    <phoneticPr fontId="18" type="noConversion"/>
  </si>
  <si>
    <t>Fermentation</t>
    <phoneticPr fontId="18" type="noConversion"/>
  </si>
  <si>
    <t>fermenting rice (lao chao)</t>
    <phoneticPr fontId="18" type="noConversion"/>
  </si>
  <si>
    <t>fruiting body</t>
    <phoneticPr fontId="18" type="noConversion"/>
  </si>
  <si>
    <t>molasses</t>
    <phoneticPr fontId="18" type="noConversion"/>
  </si>
  <si>
    <t>Pinales</t>
    <phoneticPr fontId="18" type="noConversion"/>
  </si>
  <si>
    <t>Podocarpaceae</t>
    <phoneticPr fontId="18" type="noConversion"/>
  </si>
  <si>
    <t>Podocarpus</t>
    <phoneticPr fontId="18" type="noConversion"/>
  </si>
  <si>
    <t>ERR1309143</t>
    <phoneticPr fontId="18" type="noConversion"/>
  </si>
  <si>
    <t>Location Description</t>
    <phoneticPr fontId="18" type="noConversion"/>
  </si>
  <si>
    <t>Nanopore assembly available</t>
    <phoneticPr fontId="18" type="noConversion"/>
  </si>
  <si>
    <t>Sample_ID</t>
    <phoneticPr fontId="18" type="noConversion"/>
  </si>
  <si>
    <t>CHN-II;</t>
  </si>
  <si>
    <t>CHN-III;CHN-VI/VII.1</t>
  </si>
  <si>
    <t>TW1;</t>
  </si>
  <si>
    <t>Mediterranean_oak;</t>
  </si>
  <si>
    <t>CHN-I;</t>
  </si>
  <si>
    <t>CHN-III;</t>
  </si>
  <si>
    <t>CHN-IV;</t>
  </si>
  <si>
    <t>Qingkejiu;Sake</t>
  </si>
  <si>
    <t>African_beer;</t>
  </si>
  <si>
    <t>Mantou1;</t>
  </si>
  <si>
    <t>Malaysian;</t>
  </si>
  <si>
    <t>H342</t>
  </si>
  <si>
    <t>African_palm_wine;</t>
  </si>
  <si>
    <t>CHN-IV;CHN-VI/VII.2</t>
  </si>
  <si>
    <t>H344</t>
  </si>
  <si>
    <t>H348</t>
  </si>
  <si>
    <t>Olive_brine;</t>
  </si>
  <si>
    <t>H359</t>
  </si>
  <si>
    <t>CHN-IX;</t>
  </si>
  <si>
    <t>H346</t>
  </si>
  <si>
    <t>H347</t>
  </si>
  <si>
    <t>H352</t>
  </si>
  <si>
    <t>CHN-VI/VII.1;</t>
  </si>
  <si>
    <t>North_American_oak;</t>
  </si>
  <si>
    <t>H409</t>
  </si>
  <si>
    <t>TW3;</t>
  </si>
  <si>
    <t>H411</t>
  </si>
  <si>
    <t>H412</t>
  </si>
  <si>
    <t>Brazilian;</t>
  </si>
  <si>
    <t>H413</t>
  </si>
  <si>
    <t>H414</t>
  </si>
  <si>
    <t>H415</t>
  </si>
  <si>
    <t>H418</t>
  </si>
  <si>
    <t>H420</t>
  </si>
  <si>
    <t>JXXY10.1</t>
  </si>
  <si>
    <t>CHN-IX</t>
  </si>
  <si>
    <t>CHN-V;</t>
  </si>
  <si>
    <t>JXXY16.1</t>
  </si>
  <si>
    <t>TW5;</t>
  </si>
  <si>
    <t>XXY26L.1</t>
  </si>
  <si>
    <t>XXY30L.2</t>
  </si>
  <si>
    <t>XXYS1.4</t>
  </si>
  <si>
    <t>CHN-X;Malaysian</t>
  </si>
  <si>
    <t>XXYS14.1</t>
  </si>
  <si>
    <t>TW2;CHN-V</t>
  </si>
  <si>
    <t>SX1</t>
  </si>
  <si>
    <t>CHN-II</t>
  </si>
  <si>
    <t>SX2</t>
  </si>
  <si>
    <t>SX3</t>
  </si>
  <si>
    <t>SX4</t>
  </si>
  <si>
    <t>SX5</t>
  </si>
  <si>
    <t>SX7</t>
  </si>
  <si>
    <t>ERR1308996</t>
  </si>
  <si>
    <t>CHN-I</t>
  </si>
  <si>
    <t>FJ5</t>
  </si>
  <si>
    <t>FJ7</t>
  </si>
  <si>
    <t>FJ8</t>
  </si>
  <si>
    <t>TW4;</t>
  </si>
  <si>
    <t>FJ9</t>
  </si>
  <si>
    <t>HN2</t>
  </si>
  <si>
    <t>HN3</t>
  </si>
  <si>
    <t>Asian_fermentation;Baijiu</t>
  </si>
  <si>
    <t>HN4</t>
  </si>
  <si>
    <t>HN5</t>
  </si>
  <si>
    <t>HN7</t>
  </si>
  <si>
    <t>BJ14</t>
  </si>
  <si>
    <t>CHN-IV</t>
  </si>
  <si>
    <t>CHN-IVa</t>
    <phoneticPr fontId="18" type="noConversion"/>
  </si>
  <si>
    <t>BJ15</t>
  </si>
  <si>
    <t>BJ18</t>
  </si>
  <si>
    <t>BJ19</t>
  </si>
  <si>
    <t>BJ21</t>
  </si>
  <si>
    <t>BJ22</t>
  </si>
  <si>
    <t>BJ23</t>
  </si>
  <si>
    <t>BJ24</t>
  </si>
  <si>
    <t>BJ3</t>
  </si>
  <si>
    <t>BJ6</t>
  </si>
  <si>
    <t>ERR1308953</t>
  </si>
  <si>
    <t>ERR1309150</t>
  </si>
  <si>
    <t>CHN-IVb</t>
    <phoneticPr fontId="18" type="noConversion"/>
  </si>
  <si>
    <t>ERR1308830</t>
  </si>
  <si>
    <t>ERR1309198</t>
  </si>
  <si>
    <t>FJ11</t>
  </si>
  <si>
    <t>CHN-X</t>
  </si>
  <si>
    <t>CHN-X;</t>
  </si>
  <si>
    <t>FJSA40.2</t>
  </si>
  <si>
    <t>GT39.1</t>
  </si>
  <si>
    <t>GT99.1</t>
  </si>
  <si>
    <t>JXXY1.1</t>
  </si>
  <si>
    <t>NGS21L.1</t>
  </si>
  <si>
    <t>ERR1308675</t>
  </si>
  <si>
    <t>Malaysian</t>
  </si>
  <si>
    <t>ERR1309324</t>
  </si>
  <si>
    <t>ERR1309380</t>
  </si>
  <si>
    <t>ERR1309525</t>
  </si>
  <si>
    <t>ERR1308663</t>
  </si>
  <si>
    <t>CHN-III</t>
  </si>
  <si>
    <t>CHN-VIII;</t>
  </si>
  <si>
    <t>HN11</t>
  </si>
  <si>
    <t>HN19</t>
  </si>
  <si>
    <t>HN8</t>
  </si>
  <si>
    <t>HN9</t>
  </si>
  <si>
    <t>Qingkejiu;</t>
  </si>
  <si>
    <t>TW2b;</t>
    <phoneticPr fontId="18" type="noConversion"/>
  </si>
  <si>
    <t>Wine/European;</t>
  </si>
  <si>
    <t>ERR1309349</t>
  </si>
  <si>
    <t>CHN-V</t>
  </si>
  <si>
    <t>FJ2</t>
  </si>
  <si>
    <t>FJ3</t>
  </si>
  <si>
    <t>FJ6</t>
  </si>
  <si>
    <t>HN16</t>
  </si>
  <si>
    <t>HN17</t>
  </si>
  <si>
    <t>HN18</t>
  </si>
  <si>
    <t>ZJ1</t>
  </si>
  <si>
    <t>ZJ2</t>
  </si>
  <si>
    <t>ERR1111486</t>
  </si>
  <si>
    <t>Brazilian</t>
  </si>
  <si>
    <t>ERR1111493</t>
  </si>
  <si>
    <t>TW3;CHN-VI/VII.2</t>
  </si>
  <si>
    <t>ERR1111495</t>
  </si>
  <si>
    <t>ERR1111496</t>
  </si>
  <si>
    <t>ERR1111494</t>
  </si>
  <si>
    <t>ERR1111487</t>
  </si>
  <si>
    <t>ERR1111488</t>
  </si>
  <si>
    <t>ERR1111489</t>
  </si>
  <si>
    <t>ERR1111490</t>
  </si>
  <si>
    <t>ERR1111491</t>
  </si>
  <si>
    <t>ERR1111492</t>
  </si>
  <si>
    <t>ERR1111497</t>
  </si>
  <si>
    <t>ERR1111498</t>
  </si>
  <si>
    <t>ERR1111499</t>
  </si>
  <si>
    <t>ERR1111500</t>
  </si>
  <si>
    <t>ERR1111501</t>
  </si>
  <si>
    <t>ERR1308963</t>
  </si>
  <si>
    <t>African_palm_wine</t>
  </si>
  <si>
    <t>ERR1309036</t>
  </si>
  <si>
    <t>ERR1309231</t>
  </si>
  <si>
    <t>ERR1309447</t>
  </si>
  <si>
    <t>ERR1309484</t>
  </si>
  <si>
    <t>ERR1308833</t>
  </si>
  <si>
    <t>TW3</t>
  </si>
  <si>
    <t>TW3;</t>
    <phoneticPr fontId="18" type="noConversion"/>
  </si>
  <si>
    <t>TW3a;CHN-VI/VII.2a</t>
    <phoneticPr fontId="18" type="noConversion"/>
  </si>
  <si>
    <t>TW3b;</t>
    <phoneticPr fontId="18" type="noConversion"/>
  </si>
  <si>
    <t>CHN-VI/VII.1</t>
  </si>
  <si>
    <t>BJ4</t>
  </si>
  <si>
    <t>SD1</t>
  </si>
  <si>
    <t>SD2</t>
  </si>
  <si>
    <t>SX10</t>
  </si>
  <si>
    <t>H416</t>
  </si>
  <si>
    <t>TW5</t>
  </si>
  <si>
    <t>ERR1308739</t>
  </si>
  <si>
    <t>ERR1308867</t>
  </si>
  <si>
    <t>ERR1308915</t>
  </si>
  <si>
    <t>ERR1309359</t>
  </si>
  <si>
    <t>ERR1309448</t>
  </si>
  <si>
    <t>ERR1309458</t>
  </si>
  <si>
    <t>CHN-VI/VII.2</t>
  </si>
  <si>
    <t>BJ7</t>
  </si>
  <si>
    <t>FJ12</t>
  </si>
  <si>
    <t>YN1</t>
  </si>
  <si>
    <t>YN5</t>
  </si>
  <si>
    <t>SD3</t>
  </si>
  <si>
    <t>JL4</t>
  </si>
  <si>
    <t>CHN-IVb;CHN-VI/VII.2b</t>
    <phoneticPr fontId="18" type="noConversion"/>
  </si>
  <si>
    <t>HLJ2</t>
  </si>
  <si>
    <t>HLJ3</t>
  </si>
  <si>
    <t>XJ3</t>
  </si>
  <si>
    <t>YN3</t>
  </si>
  <si>
    <t>ERR1308745</t>
  </si>
  <si>
    <t>Sake;</t>
  </si>
  <si>
    <t>ERR1308750</t>
  </si>
  <si>
    <t>ERR1308760</t>
  </si>
  <si>
    <t>ERR1308868</t>
  </si>
  <si>
    <t>ERR1308872</t>
  </si>
  <si>
    <t>ERR1308906</t>
  </si>
  <si>
    <t>ERR1309087</t>
  </si>
  <si>
    <t>ERR1309167</t>
  </si>
  <si>
    <t>ERR1309492</t>
  </si>
  <si>
    <t>GZLJ3.1</t>
  </si>
  <si>
    <t>Baijiu</t>
  </si>
  <si>
    <t>GZLJ3.19</t>
  </si>
  <si>
    <t>GZLJ3.30</t>
  </si>
  <si>
    <t>HLJ201</t>
  </si>
  <si>
    <t>HLJ225</t>
  </si>
  <si>
    <t>HLJ4</t>
  </si>
  <si>
    <t>HLJ59</t>
  </si>
  <si>
    <t>CQJZ1.4</t>
  </si>
  <si>
    <t>Huangjiu</t>
  </si>
  <si>
    <t>HQ1.1</t>
  </si>
  <si>
    <t>BQ8.2</t>
  </si>
  <si>
    <t>BTP1</t>
  </si>
  <si>
    <t>HN3.8</t>
  </si>
  <si>
    <t>JM32.3</t>
  </si>
  <si>
    <t>XZ10.1</t>
  </si>
  <si>
    <t>Qingkejiu</t>
  </si>
  <si>
    <t>XZ2.1</t>
  </si>
  <si>
    <t>XZ3.1</t>
  </si>
  <si>
    <t>XZ4.1</t>
  </si>
  <si>
    <t>XZ4.2</t>
  </si>
  <si>
    <t>XZ7</t>
  </si>
  <si>
    <t>ERR1308805</t>
  </si>
  <si>
    <t>Sake</t>
  </si>
  <si>
    <t>ERR1308873</t>
  </si>
  <si>
    <t>ERR1308937</t>
  </si>
  <si>
    <t>ERR1309029</t>
  </si>
  <si>
    <t>ERR1309159</t>
  </si>
  <si>
    <t>ERR1309509</t>
  </si>
  <si>
    <t>ERR1309428</t>
  </si>
  <si>
    <t>ERR1308846</t>
  </si>
  <si>
    <t>ERR1309170</t>
  </si>
  <si>
    <t>ERR1308709</t>
  </si>
  <si>
    <t>ERR1309252</t>
  </si>
  <si>
    <t>ERR1309395</t>
  </si>
  <si>
    <t>Wine/European;Olive_brine</t>
    <phoneticPr fontId="18" type="noConversion"/>
  </si>
  <si>
    <t>ERR1309012</t>
  </si>
  <si>
    <t>ERR1308661</t>
  </si>
  <si>
    <t>ERR1308821</t>
  </si>
  <si>
    <t>ERR1309246</t>
  </si>
  <si>
    <t>ERR1308705</t>
  </si>
  <si>
    <t>ERR1309003</t>
  </si>
  <si>
    <t>ERR1309221</t>
  </si>
  <si>
    <t>ERR1308863</t>
  </si>
  <si>
    <t>ERR1308931</t>
  </si>
  <si>
    <t>ERR1308966</t>
  </si>
  <si>
    <t>ERR1309227</t>
  </si>
  <si>
    <t>ERR1309245</t>
  </si>
  <si>
    <t>ERR1309394</t>
  </si>
  <si>
    <t>ERR1308764</t>
  </si>
  <si>
    <t>ERR1309389</t>
  </si>
  <si>
    <t>ERR1309286</t>
  </si>
  <si>
    <t>ERR1308755</t>
  </si>
  <si>
    <t>ERR1309044</t>
  </si>
  <si>
    <t>ERR1308852</t>
  </si>
  <si>
    <t>ERR1308876</t>
  </si>
  <si>
    <t>ERR1308926</t>
  </si>
  <si>
    <t>ERR1309024</t>
  </si>
  <si>
    <t>ERR1309091</t>
  </si>
  <si>
    <t>ERR1308588</t>
  </si>
  <si>
    <t>ERR3010121</t>
  </si>
  <si>
    <t>Olive_brine</t>
  </si>
  <si>
    <t>ERR3010124</t>
  </si>
  <si>
    <t>ERR3010122</t>
  </si>
  <si>
    <t>ERR3010125</t>
  </si>
  <si>
    <t>ERR3010126</t>
  </si>
  <si>
    <t>ERR3010127</t>
  </si>
  <si>
    <t>ERR3010128</t>
  </si>
  <si>
    <t>ERR3010129</t>
  </si>
  <si>
    <t>ERR1308728</t>
  </si>
  <si>
    <t>Mediterranean_oak</t>
  </si>
  <si>
    <t>ERR1309022</t>
  </si>
  <si>
    <t>ERR1309052</t>
  </si>
  <si>
    <t>ERR1309234</t>
  </si>
  <si>
    <t>ERR1309248</t>
  </si>
  <si>
    <t>ERR1309256</t>
  </si>
  <si>
    <t>ERR1309352</t>
  </si>
  <si>
    <t>ERR1309488</t>
  </si>
  <si>
    <t>ERR1308751</t>
  </si>
  <si>
    <t>African_beer</t>
  </si>
  <si>
    <t>ERR1308780</t>
  </si>
  <si>
    <t>ERR1308960</t>
  </si>
  <si>
    <t>ERR1309165</t>
  </si>
  <si>
    <t>ERR1309191</t>
  </si>
  <si>
    <t>ERR1309358</t>
  </si>
  <si>
    <t>TW6;</t>
    <phoneticPr fontId="18" type="noConversion"/>
  </si>
  <si>
    <t>ERR1308713</t>
  </si>
  <si>
    <t>West_African_Cocoa</t>
  </si>
  <si>
    <t>ERR1308724</t>
  </si>
  <si>
    <t>ERR1308982</t>
  </si>
  <si>
    <t>ERR1309181</t>
  </si>
  <si>
    <t>BT1.1</t>
  </si>
  <si>
    <t>Mantou1</t>
  </si>
  <si>
    <t>BT2.6</t>
  </si>
  <si>
    <t>BT2.8</t>
  </si>
  <si>
    <t>BT3</t>
  </si>
  <si>
    <t>BT4</t>
  </si>
  <si>
    <t>CHN-VIII</t>
  </si>
  <si>
    <t>CHN-VIII;</t>
    <phoneticPr fontId="18" type="noConversion"/>
  </si>
  <si>
    <t>BJ2</t>
  </si>
  <si>
    <t>BJ5</t>
  </si>
  <si>
    <t>BJ9</t>
  </si>
  <si>
    <t>BJ10</t>
  </si>
  <si>
    <t>BJ11</t>
  </si>
  <si>
    <t>BJ13</t>
  </si>
  <si>
    <t>TW_Mosaic</t>
  </si>
  <si>
    <t>Nantou</t>
    <phoneticPr fontId="18" type="noConversion"/>
  </si>
  <si>
    <t>Region</t>
    <phoneticPr fontId="18" type="noConversion"/>
  </si>
  <si>
    <t>Bawangling</t>
    <phoneticPr fontId="18" type="noConversion"/>
  </si>
  <si>
    <t>China</t>
    <phoneticPr fontId="18" type="noConversion"/>
  </si>
  <si>
    <t>Beijing.city</t>
    <phoneticPr fontId="18" type="noConversion"/>
  </si>
  <si>
    <t>CHN_all</t>
    <phoneticPr fontId="18" type="noConversion"/>
  </si>
  <si>
    <t>Dali</t>
    <phoneticPr fontId="18" type="noConversion"/>
  </si>
  <si>
    <t>DiaoluoMt</t>
    <phoneticPr fontId="18" type="noConversion"/>
  </si>
  <si>
    <t>DonglingMt</t>
    <phoneticPr fontId="18" type="noConversion"/>
  </si>
  <si>
    <t>GutianMt</t>
    <phoneticPr fontId="18" type="noConversion"/>
  </si>
  <si>
    <t>Hainan</t>
    <phoneticPr fontId="18" type="noConversion"/>
  </si>
  <si>
    <t>Jingbolake</t>
  </si>
  <si>
    <t>Qinling</t>
    <phoneticPr fontId="18" type="noConversion"/>
  </si>
  <si>
    <t>Taian</t>
    <phoneticPr fontId="18" type="noConversion"/>
  </si>
  <si>
    <t>WulingMt</t>
    <phoneticPr fontId="18" type="noConversion"/>
  </si>
  <si>
    <t>WuyiMt</t>
    <phoneticPr fontId="18" type="noConversion"/>
  </si>
  <si>
    <t>WuzhiMt</t>
    <phoneticPr fontId="18" type="noConversion"/>
  </si>
  <si>
    <t>Xiangxiyuan</t>
  </si>
  <si>
    <t>Taiwan</t>
    <phoneticPr fontId="18" type="noConversion"/>
  </si>
  <si>
    <t>South</t>
    <phoneticPr fontId="18" type="noConversion"/>
  </si>
  <si>
    <t>Taipei</t>
    <phoneticPr fontId="18" type="noConversion"/>
  </si>
  <si>
    <t>TW_all</t>
    <phoneticPr fontId="18" type="noConversion"/>
  </si>
  <si>
    <t>Yilan</t>
    <phoneticPr fontId="18" type="noConversion"/>
  </si>
  <si>
    <t>CHN-VI/VII.1</t>
    <phoneticPr fontId="18" type="noConversion"/>
  </si>
  <si>
    <t>CHN-VIII</t>
    <phoneticPr fontId="18" type="noConversion"/>
  </si>
  <si>
    <t>CHN-X</t>
    <phoneticPr fontId="18" type="noConversion"/>
  </si>
  <si>
    <t>Plants</t>
    <phoneticPr fontId="18" type="noConversion"/>
  </si>
  <si>
    <t>this study</t>
    <phoneticPr fontId="18" type="noConversion"/>
  </si>
  <si>
    <t>Study</t>
    <phoneticPr fontId="18" type="noConversion"/>
  </si>
  <si>
    <t>Number of substrates</t>
    <phoneticPr fontId="18" type="noConversion"/>
  </si>
  <si>
    <t>Number of incubations</t>
    <phoneticPr fontId="18" type="noConversion"/>
  </si>
  <si>
    <t>non-plants (alcohol)</t>
    <phoneticPr fontId="18" type="noConversion"/>
  </si>
  <si>
    <t>non-plants (isolates purchased from BCRC)</t>
    <phoneticPr fontId="18" type="noConversion"/>
  </si>
  <si>
    <t>non-plants (others; e.g., insects)</t>
    <phoneticPr fontId="18" type="noConversion"/>
  </si>
  <si>
    <t>Plants - January</t>
    <phoneticPr fontId="18" type="noConversion"/>
  </si>
  <si>
    <t>Plants - February</t>
    <phoneticPr fontId="18" type="noConversion"/>
  </si>
  <si>
    <t>Plants - December</t>
    <phoneticPr fontId="18" type="noConversion"/>
  </si>
  <si>
    <t>North American oaks</t>
  </si>
  <si>
    <t>Mediterranean oaks</t>
  </si>
  <si>
    <t>Chinese wild populations</t>
  </si>
  <si>
    <t>Additional notes</t>
    <phoneticPr fontId="18" type="noConversion"/>
  </si>
  <si>
    <t>Source ID</t>
    <phoneticPr fontId="18" type="noConversion"/>
  </si>
  <si>
    <t>Sequencing coverage</t>
    <phoneticPr fontId="18" type="noConversion"/>
  </si>
  <si>
    <t>TW3</t>
    <phoneticPr fontId="18" type="noConversion"/>
  </si>
  <si>
    <t>PD21B</t>
    <phoneticPr fontId="22" type="noConversion"/>
  </si>
  <si>
    <t>PD36A</t>
    <phoneticPr fontId="22" type="noConversion"/>
  </si>
  <si>
    <t>S10</t>
    <phoneticPr fontId="22" type="noConversion"/>
  </si>
  <si>
    <t>PD40A</t>
    <phoneticPr fontId="22" type="noConversion"/>
  </si>
  <si>
    <t>S16</t>
    <phoneticPr fontId="22" type="noConversion"/>
  </si>
  <si>
    <t>XI06</t>
    <phoneticPr fontId="22" type="noConversion"/>
  </si>
  <si>
    <t>PD35A</t>
    <phoneticPr fontId="22" type="noConversion"/>
  </si>
  <si>
    <t>PD33A</t>
    <phoneticPr fontId="22" type="noConversion"/>
  </si>
  <si>
    <t>S8</t>
    <phoneticPr fontId="22" type="noConversion"/>
  </si>
  <si>
    <t>PD41A</t>
    <phoneticPr fontId="22" type="noConversion"/>
  </si>
  <si>
    <t>S13</t>
    <phoneticPr fontId="22" type="noConversion"/>
  </si>
  <si>
    <t>RG06</t>
    <phoneticPr fontId="22" type="noConversion"/>
  </si>
  <si>
    <t>NA</t>
  </si>
  <si>
    <t>Full_length</t>
    <phoneticPr fontId="18" type="noConversion"/>
  </si>
  <si>
    <t>Unique_sample</t>
    <phoneticPr fontId="18" type="noConversion"/>
  </si>
  <si>
    <t>Include_clonal</t>
    <phoneticPr fontId="18" type="noConversion"/>
  </si>
  <si>
    <t>Coding</t>
    <phoneticPr fontId="18" type="noConversion"/>
  </si>
  <si>
    <t>Noncoding</t>
    <phoneticPr fontId="18" type="noConversion"/>
  </si>
  <si>
    <t>Yes</t>
  </si>
  <si>
    <t>No</t>
  </si>
  <si>
    <t>Taiwan, Taichung, Heping: Wuling farm</t>
  </si>
  <si>
    <t>Taiwan, Taipei, Daan: National Taiwan University campus</t>
  </si>
  <si>
    <t>Taiwan, Island, Dongsha: Da-Wang temple</t>
  </si>
  <si>
    <t>Taiwan, Yilan, Datong: Taipingshan Forest Recreation Area, Taiwan Beech Trail</t>
  </si>
  <si>
    <t>Taiwan, Yilan, Datong: Tuling</t>
  </si>
  <si>
    <t>Taiwan, Nantou, Renai: Meifeng</t>
  </si>
  <si>
    <t>Taiwan, Hualien, Fuli: Cilamitay</t>
  </si>
  <si>
    <t>Taiwan, Taitung, Beinan: Castanopsis carlesii seed orchard</t>
  </si>
  <si>
    <t>Taiwan, Taitung, Beinan: Lijia Forest Road</t>
  </si>
  <si>
    <t>Taiwan, Taitung, Dawu: Sanzhuku Recreation Farm</t>
  </si>
  <si>
    <t>Taiwan, Taitung, Daren: Shouka</t>
  </si>
  <si>
    <t>Taiwan, Nantou, Puli: Shikeng Road</t>
  </si>
  <si>
    <t>Taiwan, Nantou, Puli: Moon River Villa</t>
  </si>
  <si>
    <t>Taiwan, Nantou, Puli: National Chi Nan University</t>
  </si>
  <si>
    <t xml:space="preserve">Taiwan, Pingtung, Majia: Litingshan </t>
  </si>
  <si>
    <t>Taiwan, Pingtung, Fangliao: Dahan Forest Road</t>
  </si>
  <si>
    <t>Taiwan, Yilan, Yuanshan: Fushan Botanical Garden</t>
  </si>
  <si>
    <t>Taiwan, Nantou, Yuchih: Lianhuachi Research Center</t>
    <phoneticPr fontId="18" type="noConversion"/>
  </si>
  <si>
    <t>Taiwan, Chiayi</t>
    <phoneticPr fontId="18" type="noConversion"/>
  </si>
  <si>
    <t>Taiwan, Pingtung</t>
    <phoneticPr fontId="18" type="noConversion"/>
  </si>
  <si>
    <t>Taiwan, Taipei</t>
    <phoneticPr fontId="18" type="noConversion"/>
  </si>
  <si>
    <t>Taiwan, Taipei, Nangang: Academia Sinica</t>
  </si>
  <si>
    <t>Taiwan, Taipei, Nangang: Nangangshan Hiking Trail</t>
  </si>
  <si>
    <t>Taiwan, New Taipei, Xizhi: Qinjin Road</t>
  </si>
  <si>
    <t>Taiwan, New Taipei, Shiding: Zhongyangkeng Road</t>
  </si>
  <si>
    <t>Taiwan, Yilan, Datong: Trailhead of Mount Nanhu</t>
  </si>
  <si>
    <t>Taiwan, Nantou, Sinyi: Dongpu</t>
    <phoneticPr fontId="18" type="noConversion"/>
  </si>
  <si>
    <t>Taiwan, Nantou, Yuchih</t>
    <phoneticPr fontId="18" type="noConversion"/>
  </si>
  <si>
    <t>Taiwan, Nantou, Sinyi</t>
    <phoneticPr fontId="18" type="noConversion"/>
  </si>
  <si>
    <t>Taiwan, Taitung, Beinan</t>
    <phoneticPr fontId="18" type="noConversion"/>
  </si>
  <si>
    <t>Taiwan, Hualien, Jhuosi</t>
    <phoneticPr fontId="18" type="noConversion"/>
  </si>
  <si>
    <t>CHN-VI/VII.2;</t>
  </si>
  <si>
    <t>TW2;CHN-V</t>
    <phoneticPr fontId="18" type="noConversion"/>
  </si>
  <si>
    <t>REF01110</t>
  </si>
  <si>
    <t>Duan et al., 2018</t>
  </si>
  <si>
    <t>China, Beijing, Miyun: Xinchengzi, Wuling Mountain</t>
  </si>
  <si>
    <t>Plant</t>
  </si>
  <si>
    <t>Rosales</t>
    <phoneticPr fontId="18" type="noConversion"/>
  </si>
  <si>
    <t>Ulmaceae</t>
    <phoneticPr fontId="18" type="noConversion"/>
  </si>
  <si>
    <t>REF01111</t>
  </si>
  <si>
    <t>rotten wood</t>
  </si>
  <si>
    <t>REF01112</t>
  </si>
  <si>
    <t>REF01041</t>
  </si>
  <si>
    <t>Environment</t>
  </si>
  <si>
    <t>REF01042</t>
  </si>
  <si>
    <t>China, Beijing, Lingshui: Dongling Mountain</t>
  </si>
  <si>
    <t>REF01045</t>
  </si>
  <si>
    <t>REF01046</t>
  </si>
  <si>
    <t>REF01107</t>
  </si>
  <si>
    <t>China, Beijing, Shunyi</t>
    <phoneticPr fontId="18" type="noConversion"/>
  </si>
  <si>
    <t>Malus</t>
  </si>
  <si>
    <t>REF01048</t>
  </si>
  <si>
    <t>Juglandaceae</t>
    <phoneticPr fontId="18" type="noConversion"/>
  </si>
  <si>
    <t>Carya</t>
  </si>
  <si>
    <t>REF01049</t>
  </si>
  <si>
    <t>REF01050</t>
  </si>
  <si>
    <t>REF01051</t>
  </si>
  <si>
    <t>REF01038</t>
  </si>
  <si>
    <t>Vitales</t>
    <phoneticPr fontId="18" type="noConversion"/>
  </si>
  <si>
    <t>Vitaceae</t>
    <phoneticPr fontId="18" type="noConversion"/>
  </si>
  <si>
    <t>Vitis</t>
  </si>
  <si>
    <t>REF01082</t>
  </si>
  <si>
    <t>China, Beijing, Haidian</t>
    <phoneticPr fontId="18" type="noConversion"/>
  </si>
  <si>
    <t>Animal</t>
  </si>
  <si>
    <t>Lepiodoptera</t>
    <phoneticPr fontId="18" type="noConversion"/>
  </si>
  <si>
    <t>intestine</t>
  </si>
  <si>
    <t>REF01108</t>
  </si>
  <si>
    <t>REF01039</t>
  </si>
  <si>
    <t>China, Beijing, Changping</t>
    <phoneticPr fontId="18" type="noConversion"/>
  </si>
  <si>
    <t>Ericales</t>
    <phoneticPr fontId="18" type="noConversion"/>
  </si>
  <si>
    <t>Ebenaceae</t>
    <phoneticPr fontId="18" type="noConversion"/>
  </si>
  <si>
    <t>REF01083</t>
  </si>
  <si>
    <t>Amygdaloideae</t>
    <phoneticPr fontId="18" type="noConversion"/>
  </si>
  <si>
    <t>Pyrus</t>
  </si>
  <si>
    <t>REF01109</t>
  </si>
  <si>
    <t>REF01237</t>
  </si>
  <si>
    <t>China, Sichuan, Leshan</t>
    <phoneticPr fontId="18" type="noConversion"/>
  </si>
  <si>
    <t>Fermentation</t>
  </si>
  <si>
    <t>Huangjiu starter</t>
    <phoneticPr fontId="18" type="noConversion"/>
  </si>
  <si>
    <t>REF01144</t>
  </si>
  <si>
    <t>China, Inner Mongolia, Baotou</t>
    <phoneticPr fontId="18" type="noConversion"/>
  </si>
  <si>
    <t>fermenting dough</t>
    <phoneticPr fontId="18" type="noConversion"/>
  </si>
  <si>
    <t>REF01145</t>
  </si>
  <si>
    <t>REF01146</t>
  </si>
  <si>
    <t>REF01147</t>
  </si>
  <si>
    <t>REF01148</t>
  </si>
  <si>
    <t>REF01238</t>
  </si>
  <si>
    <t>China, Shandong, Yantai</t>
    <phoneticPr fontId="18" type="noConversion"/>
  </si>
  <si>
    <t>fermenting rice</t>
    <phoneticPr fontId="18" type="noConversion"/>
  </si>
  <si>
    <t>REF01239</t>
  </si>
  <si>
    <t>China, Zhejiang</t>
  </si>
  <si>
    <t>REF01416</t>
  </si>
  <si>
    <t>Barbosa et al., 2015</t>
  </si>
  <si>
    <t>Brazil, Tocantins:  Buritizal</t>
    <phoneticPr fontId="18" type="noConversion"/>
  </si>
  <si>
    <t>REF01394</t>
  </si>
  <si>
    <t>Tapirira</t>
  </si>
  <si>
    <t>REF01395</t>
  </si>
  <si>
    <t>REF01397</t>
  </si>
  <si>
    <t>REF01399</t>
  </si>
  <si>
    <t>Brazil, Roraima, Mucajaí</t>
    <phoneticPr fontId="18" type="noConversion"/>
  </si>
  <si>
    <t>Fungus</t>
  </si>
  <si>
    <t>REF01400</t>
  </si>
  <si>
    <t>REF01402</t>
  </si>
  <si>
    <t>REF01411</t>
  </si>
  <si>
    <t>Brazil, Tocantins, Taquarussu</t>
    <phoneticPr fontId="18" type="noConversion"/>
  </si>
  <si>
    <t>REF01352</t>
  </si>
  <si>
    <t>Brazil, Amazonas</t>
    <phoneticPr fontId="18" type="noConversion"/>
  </si>
  <si>
    <t>REF01414</t>
  </si>
  <si>
    <t>Brazil, Tocantins, Taguatinga</t>
    <phoneticPr fontId="18" type="noConversion"/>
  </si>
  <si>
    <t>REF01415</t>
  </si>
  <si>
    <t>REF01405</t>
  </si>
  <si>
    <t>REF01406</t>
  </si>
  <si>
    <t>REF01407</t>
  </si>
  <si>
    <t>REF01408</t>
  </si>
  <si>
    <t>REF01409</t>
  </si>
  <si>
    <t>Brazil, Tocantins, Dianapolis</t>
    <phoneticPr fontId="18" type="noConversion"/>
  </si>
  <si>
    <t>Peter et al., 2018</t>
  </si>
  <si>
    <t>REF00357</t>
  </si>
  <si>
    <t>Argentina, Mendoza, Mendoza</t>
    <phoneticPr fontId="18" type="noConversion"/>
  </si>
  <si>
    <t>Wine</t>
  </si>
  <si>
    <t>REF00288</t>
  </si>
  <si>
    <t>Spain, Castile-La Mancha</t>
  </si>
  <si>
    <t>grape must</t>
    <phoneticPr fontId="18" type="noConversion"/>
  </si>
  <si>
    <t>REF01059</t>
  </si>
  <si>
    <t>China, Hainan, Qiongzhong: Wuzhi Mountain</t>
  </si>
  <si>
    <t>REF00852</t>
  </si>
  <si>
    <t>Malaysia</t>
  </si>
  <si>
    <t>Arecales</t>
    <phoneticPr fontId="18" type="noConversion"/>
  </si>
  <si>
    <t>Arecaceae</t>
    <phoneticPr fontId="18" type="noConversion"/>
  </si>
  <si>
    <t>Eugeissona</t>
  </si>
  <si>
    <t>nectar</t>
    <phoneticPr fontId="18" type="noConversion"/>
  </si>
  <si>
    <t>REF00065</t>
  </si>
  <si>
    <t>Slovakia, Bratislava, Malacky: Male Levare</t>
    <phoneticPr fontId="18" type="noConversion"/>
  </si>
  <si>
    <t>flower</t>
    <phoneticPr fontId="18" type="noConversion"/>
  </si>
  <si>
    <t>REF00196</t>
  </si>
  <si>
    <t>Italy</t>
  </si>
  <si>
    <t>Clinical</t>
  </si>
  <si>
    <t>vagina</t>
    <phoneticPr fontId="18" type="noConversion"/>
  </si>
  <si>
    <t>REF00697</t>
  </si>
  <si>
    <t>West Africa</t>
  </si>
  <si>
    <t>cocoa bean fermentation</t>
    <phoneticPr fontId="18" type="noConversion"/>
  </si>
  <si>
    <t>REF00702</t>
  </si>
  <si>
    <t>Ghana</t>
  </si>
  <si>
    <t>REF00439</t>
  </si>
  <si>
    <t>France, Nouvelle-Aquitaine, Gironde: Bordeaux</t>
    <phoneticPr fontId="18" type="noConversion"/>
  </si>
  <si>
    <t>dead tree</t>
    <phoneticPr fontId="18" type="noConversion"/>
  </si>
  <si>
    <t>REF00894</t>
  </si>
  <si>
    <t>USA, Pennsylvania</t>
  </si>
  <si>
    <t>REF00978</t>
  </si>
  <si>
    <t>China</t>
  </si>
  <si>
    <t>Distillery</t>
  </si>
  <si>
    <t>daqu of Qingkejiu</t>
    <phoneticPr fontId="18" type="noConversion"/>
  </si>
  <si>
    <t>REF01008</t>
  </si>
  <si>
    <t>Thailand</t>
  </si>
  <si>
    <t>fermented shrimp</t>
    <phoneticPr fontId="18" type="noConversion"/>
  </si>
  <si>
    <t>REF00477</t>
  </si>
  <si>
    <t>Beer</t>
  </si>
  <si>
    <t>REF00119</t>
  </si>
  <si>
    <t>Georgia</t>
  </si>
  <si>
    <t>REF01002</t>
  </si>
  <si>
    <t>Laos</t>
  </si>
  <si>
    <t>rice wine</t>
    <phoneticPr fontId="18" type="noConversion"/>
  </si>
  <si>
    <t>REF00062</t>
  </si>
  <si>
    <t>Slovenia</t>
  </si>
  <si>
    <t>REF00492</t>
  </si>
  <si>
    <t>Bakery</t>
  </si>
  <si>
    <t>REF00945</t>
  </si>
  <si>
    <t>Japan</t>
  </si>
  <si>
    <t>Moto</t>
    <phoneticPr fontId="18" type="noConversion"/>
  </si>
  <si>
    <t>REF00070</t>
  </si>
  <si>
    <t>Slovenia, Ljubljana</t>
  </si>
  <si>
    <t>Others</t>
  </si>
  <si>
    <t>homemade apple vingar</t>
    <phoneticPr fontId="18" type="noConversion"/>
  </si>
  <si>
    <t>REF00841</t>
  </si>
  <si>
    <t>exudate</t>
    <phoneticPr fontId="18" type="noConversion"/>
  </si>
  <si>
    <t>REF00806</t>
  </si>
  <si>
    <t>Djibouti, Dikhil, Yoboki</t>
    <phoneticPr fontId="18" type="noConversion"/>
  </si>
  <si>
    <t>Palm wine</t>
  </si>
  <si>
    <t>palm wine</t>
    <phoneticPr fontId="18" type="noConversion"/>
  </si>
  <si>
    <t>REF00145</t>
  </si>
  <si>
    <t>Australia</t>
  </si>
  <si>
    <t>grape</t>
    <phoneticPr fontId="18" type="noConversion"/>
  </si>
  <si>
    <t>REF00352</t>
  </si>
  <si>
    <t>REF00058</t>
  </si>
  <si>
    <t>Slovakia, Nitra, Nitra: Male Zaluzie</t>
    <phoneticPr fontId="18" type="noConversion"/>
  </si>
  <si>
    <t>leaf</t>
    <phoneticPr fontId="18" type="noConversion"/>
  </si>
  <si>
    <t>REF00896</t>
  </si>
  <si>
    <t>REF01006</t>
  </si>
  <si>
    <t>REF01004</t>
  </si>
  <si>
    <t>REF00927</t>
  </si>
  <si>
    <t>Sake</t>
    <phoneticPr fontId="18" type="noConversion"/>
  </si>
  <si>
    <t>REF00350</t>
  </si>
  <si>
    <t>REF01003</t>
  </si>
  <si>
    <t>REF00892</t>
  </si>
  <si>
    <t>USA</t>
  </si>
  <si>
    <t>REF00347</t>
  </si>
  <si>
    <t>REF00061</t>
  </si>
  <si>
    <t>REF00936</t>
  </si>
  <si>
    <t>REF01047</t>
  </si>
  <si>
    <t>REF00478</t>
  </si>
  <si>
    <t>sorghum beer</t>
    <phoneticPr fontId="18" type="noConversion"/>
  </si>
  <si>
    <t>REF00817</t>
  </si>
  <si>
    <t>Burkina Faso</t>
  </si>
  <si>
    <t>REF00057</t>
  </si>
  <si>
    <t>REF00696</t>
  </si>
  <si>
    <t>REF01028</t>
  </si>
  <si>
    <t>China, Hainan, Changjiang: Bawangling Mountain</t>
  </si>
  <si>
    <t>REF00064</t>
  </si>
  <si>
    <t>REF00069</t>
  </si>
  <si>
    <t>Ukraine, Kiev</t>
  </si>
  <si>
    <t>Pinaceae</t>
    <phoneticPr fontId="18" type="noConversion"/>
  </si>
  <si>
    <t>Abies</t>
  </si>
  <si>
    <t>REF00441</t>
  </si>
  <si>
    <t>REF00349</t>
  </si>
  <si>
    <t>REF00935</t>
  </si>
  <si>
    <t>REF00830</t>
  </si>
  <si>
    <t>Bili wine</t>
    <phoneticPr fontId="18" type="noConversion"/>
  </si>
  <si>
    <t>REF00188</t>
  </si>
  <si>
    <t>REF00436</t>
  </si>
  <si>
    <t>Hungary</t>
  </si>
  <si>
    <t>REF00980</t>
  </si>
  <si>
    <t>Vietnam, Saigon</t>
  </si>
  <si>
    <t>rice fermentation starter culture</t>
    <phoneticPr fontId="18" type="noConversion"/>
  </si>
  <si>
    <t>REF00348</t>
  </si>
  <si>
    <t>REF00843</t>
  </si>
  <si>
    <t>REF00942</t>
  </si>
  <si>
    <t>REF00491</t>
  </si>
  <si>
    <t>REF01007</t>
  </si>
  <si>
    <t>fermented fish</t>
    <phoneticPr fontId="18" type="noConversion"/>
  </si>
  <si>
    <t>REF00239</t>
  </si>
  <si>
    <t>China, Beijing</t>
  </si>
  <si>
    <t>Litchi</t>
  </si>
  <si>
    <t>REF00704</t>
  </si>
  <si>
    <t>REF00479</t>
  </si>
  <si>
    <t>Ivory Coast, Moyen-Comoé, Abengourou: Abengourou</t>
    <phoneticPr fontId="18" type="noConversion"/>
  </si>
  <si>
    <t>pearl millet beer</t>
    <phoneticPr fontId="18" type="noConversion"/>
  </si>
  <si>
    <t>REF00842</t>
  </si>
  <si>
    <t>REF00059</t>
  </si>
  <si>
    <t>REF00060</t>
  </si>
  <si>
    <t>REF00823</t>
  </si>
  <si>
    <t>Nigeria</t>
  </si>
  <si>
    <t>REF00440</t>
  </si>
  <si>
    <t>REF00295</t>
  </si>
  <si>
    <t>Australia, South Australia, McLaren Valley</t>
    <phoneticPr fontId="18" type="noConversion"/>
  </si>
  <si>
    <t>REF00281</t>
  </si>
  <si>
    <t>REF00434</t>
  </si>
  <si>
    <t>Russia, Krasnodar, Gelendzhik</t>
    <phoneticPr fontId="18" type="noConversion"/>
  </si>
  <si>
    <t>REF00200</t>
  </si>
  <si>
    <t>REF00435</t>
  </si>
  <si>
    <t>REF00189</t>
  </si>
  <si>
    <t>REF00850</t>
  </si>
  <si>
    <t>REF01075</t>
  </si>
  <si>
    <t>REF00438</t>
  </si>
  <si>
    <t>Portugal, Portalegre, Castelo de Vide</t>
    <phoneticPr fontId="18" type="noConversion"/>
  </si>
  <si>
    <t>REF00493</t>
  </si>
  <si>
    <t>REF00898</t>
  </si>
  <si>
    <t>REF00851</t>
  </si>
  <si>
    <t>REF00063</t>
  </si>
  <si>
    <t>REF00034</t>
  </si>
  <si>
    <t>Spain, Castile-La Mancha, Ciudad Real: Santa Cruz de los Canamos</t>
    <phoneticPr fontId="18" type="noConversion"/>
  </si>
  <si>
    <t>REF00198</t>
  </si>
  <si>
    <t>REF00213</t>
  </si>
  <si>
    <t>Australia, South Australia, Adelaide</t>
    <phoneticPr fontId="18" type="noConversion"/>
  </si>
  <si>
    <t>REF00828</t>
  </si>
  <si>
    <t>Ivory Coast</t>
  </si>
  <si>
    <t>REF00900</t>
  </si>
  <si>
    <t>REF00895</t>
  </si>
  <si>
    <t>flux</t>
    <phoneticPr fontId="18" type="noConversion"/>
  </si>
  <si>
    <t>REF00819</t>
  </si>
  <si>
    <t>REF00437</t>
  </si>
  <si>
    <t>Montenegro, Niksic, Jasenovo polje</t>
    <phoneticPr fontId="18" type="noConversion"/>
  </si>
  <si>
    <t>REF00983</t>
  </si>
  <si>
    <t>Vietnam, Binh Thuan, Phan Thiet</t>
    <phoneticPr fontId="18" type="noConversion"/>
  </si>
  <si>
    <t>REF00934</t>
  </si>
  <si>
    <t>REF00853</t>
  </si>
  <si>
    <t>REF01513</t>
  </si>
  <si>
    <t>Pontes et al., 2019</t>
  </si>
  <si>
    <t>Portugal, Santarem, Macao</t>
    <phoneticPr fontId="18" type="noConversion"/>
  </si>
  <si>
    <t>Lamiales</t>
    <phoneticPr fontId="18" type="noConversion"/>
  </si>
  <si>
    <t>Oleaceae</t>
    <phoneticPr fontId="18" type="noConversion"/>
  </si>
  <si>
    <t>Olea</t>
  </si>
  <si>
    <t>REF01466</t>
  </si>
  <si>
    <t>Portugal, Lisbon, Oeiras</t>
    <phoneticPr fontId="18" type="noConversion"/>
  </si>
  <si>
    <t>table olive brine</t>
    <phoneticPr fontId="18" type="noConversion"/>
  </si>
  <si>
    <t>REF01512</t>
  </si>
  <si>
    <t>Portugal, Evora, Portel: Alqueva</t>
    <phoneticPr fontId="18" type="noConversion"/>
  </si>
  <si>
    <t>REF01467</t>
  </si>
  <si>
    <t>Portugal, Lisbon, Lisbon</t>
    <phoneticPr fontId="18" type="noConversion"/>
  </si>
  <si>
    <t>REF01468</t>
  </si>
  <si>
    <t>REF01469</t>
  </si>
  <si>
    <t>REF01470</t>
  </si>
  <si>
    <t>Portugal: Douro</t>
    <phoneticPr fontId="18" type="noConversion"/>
  </si>
  <si>
    <t>REF01471</t>
  </si>
  <si>
    <t>REF01062</t>
  </si>
  <si>
    <t>China, Fujian, Wuyishan: Wuyi Mountain</t>
  </si>
  <si>
    <t>Fagales</t>
    <phoneticPr fontId="18" type="noConversion"/>
  </si>
  <si>
    <t>Myricaceae</t>
    <phoneticPr fontId="18" type="noConversion"/>
  </si>
  <si>
    <t>Myrica</t>
  </si>
  <si>
    <t>REF01086</t>
  </si>
  <si>
    <t>REF01069</t>
  </si>
  <si>
    <t>REF01070</t>
  </si>
  <si>
    <t>REF01018</t>
  </si>
  <si>
    <t>REF01072</t>
  </si>
  <si>
    <t>REF01019</t>
  </si>
  <si>
    <t>Rhamnaceae</t>
    <phoneticPr fontId="18" type="noConversion"/>
  </si>
  <si>
    <t>Hovenia</t>
  </si>
  <si>
    <t>REF01020</t>
  </si>
  <si>
    <t>Cyclobalanopsis</t>
  </si>
  <si>
    <t>REF01021</t>
  </si>
  <si>
    <t>REF01063</t>
  </si>
  <si>
    <t>China, Guizhou, Tongren: Fanjing Mountain</t>
  </si>
  <si>
    <t>REF01064</t>
  </si>
  <si>
    <t>REF01065</t>
  </si>
  <si>
    <t>REF01218</t>
  </si>
  <si>
    <t>China, Guizhou, Qiannan Buyei and Miao Autonomous Prefecture: Changshun</t>
    <phoneticPr fontId="18" type="noConversion"/>
  </si>
  <si>
    <t>fermented sorghum grain</t>
    <phoneticPr fontId="18" type="noConversion"/>
  </si>
  <si>
    <t>REF01219</t>
  </si>
  <si>
    <t>REF01221</t>
  </si>
  <si>
    <t>REF01087</t>
  </si>
  <si>
    <t>China, Heilongjiang, Mudanjiang: Ningan, Jingbo lake</t>
  </si>
  <si>
    <t>REF01224</t>
  </si>
  <si>
    <t>China, Heilongjiang, Qiqihaer</t>
    <phoneticPr fontId="18" type="noConversion"/>
  </si>
  <si>
    <t>REF01225</t>
  </si>
  <si>
    <t>REF01088</t>
  </si>
  <si>
    <t>REF01226</t>
  </si>
  <si>
    <t>REF01227</t>
  </si>
  <si>
    <t>REF01060</t>
  </si>
  <si>
    <t>China, Hainan, Ledong: Jianfengling Mountain</t>
  </si>
  <si>
    <t>REF01076</t>
  </si>
  <si>
    <t>REF01077</t>
  </si>
  <si>
    <t>REF01078</t>
  </si>
  <si>
    <t>REF01061</t>
  </si>
  <si>
    <t>REF01024</t>
  </si>
  <si>
    <t>China, Hainan, Lingshui: Diaoluo Mountain</t>
  </si>
  <si>
    <t>REF01025</t>
  </si>
  <si>
    <t>REF01240</t>
  </si>
  <si>
    <t>China, Henan, Xuchang</t>
    <phoneticPr fontId="18" type="noConversion"/>
  </si>
  <si>
    <t>REF01026</t>
  </si>
  <si>
    <t>REF01027</t>
  </si>
  <si>
    <t>REF01029</t>
  </si>
  <si>
    <t>REF01057</t>
  </si>
  <si>
    <t>REF01058</t>
  </si>
  <si>
    <t>REF01241</t>
  </si>
  <si>
    <t>China, Fujian, Ningde: Gutian</t>
    <phoneticPr fontId="18" type="noConversion"/>
  </si>
  <si>
    <t>REF01089</t>
  </si>
  <si>
    <t>China, Jilin, Yanbian Korean Autonomous Prefecture</t>
    <phoneticPr fontId="18" type="noConversion"/>
  </si>
  <si>
    <t>REF01243</t>
  </si>
  <si>
    <t>China, Hunan</t>
  </si>
  <si>
    <t>REF01067</t>
  </si>
  <si>
    <t>China, Hubei</t>
  </si>
  <si>
    <t>REF01012</t>
  </si>
  <si>
    <t>REF01013</t>
  </si>
  <si>
    <t>China, Hubei, Shennongjia: Xiangxiyuan</t>
  </si>
  <si>
    <t>REF01068</t>
  </si>
  <si>
    <t>China, HubeiNangong Mountain</t>
  </si>
  <si>
    <t>deadwood bark</t>
  </si>
  <si>
    <t>fruit abscission</t>
  </si>
  <si>
    <t>Industrial</t>
    <phoneticPr fontId="18" type="noConversion"/>
  </si>
  <si>
    <t>commercial lao chao</t>
  </si>
  <si>
    <t>pineapple juice</t>
  </si>
  <si>
    <t>fermenting molasses</t>
  </si>
  <si>
    <t>millet wine prep(raw dough)</t>
  </si>
  <si>
    <t>millet wine prep(dough wrapped)</t>
  </si>
  <si>
    <t>millet wine sediment</t>
  </si>
  <si>
    <t>REF01090</t>
  </si>
  <si>
    <t>China, Shandong, Weifang: Anqiu</t>
    <phoneticPr fontId="18" type="noConversion"/>
  </si>
  <si>
    <t>REF01091</t>
  </si>
  <si>
    <t>China, Shandong, Taian</t>
    <phoneticPr fontId="18" type="noConversion"/>
  </si>
  <si>
    <t>REF01092</t>
  </si>
  <si>
    <t>shiokoji Triticum aestivum</t>
  </si>
  <si>
    <t>shiokoji Oriza sativa</t>
  </si>
  <si>
    <t>REF01030</t>
  </si>
  <si>
    <t>China, Shaanxi, Baoji: Fengxian, Qinling Mountain</t>
  </si>
  <si>
    <t>REF01093</t>
  </si>
  <si>
    <t>REF01031</t>
  </si>
  <si>
    <t>REF01032</t>
  </si>
  <si>
    <t>REF01033</t>
  </si>
  <si>
    <t>REF01034</t>
  </si>
  <si>
    <t>REF01036</t>
  </si>
  <si>
    <t>REF01096</t>
  </si>
  <si>
    <t>China, Xinjiang, Bayingolin prefecture</t>
    <phoneticPr fontId="18" type="noConversion"/>
  </si>
  <si>
    <t>REF01014</t>
  </si>
  <si>
    <t>REF01015</t>
  </si>
  <si>
    <t>REF01016</t>
  </si>
  <si>
    <t>REF01017</t>
  </si>
  <si>
    <t>REF01209</t>
  </si>
  <si>
    <t>China, Tibet, Shannan: Gongga</t>
    <phoneticPr fontId="18" type="noConversion"/>
  </si>
  <si>
    <t>REF01204</t>
  </si>
  <si>
    <t>China, Tibet, Lasa</t>
    <phoneticPr fontId="18" type="noConversion"/>
  </si>
  <si>
    <t>REF01205</t>
  </si>
  <si>
    <t>China, Tibet, Lasa: Dazi</t>
    <phoneticPr fontId="18" type="noConversion"/>
  </si>
  <si>
    <t>REF01206</t>
  </si>
  <si>
    <t>China, Tibet, Nyingchi: Gongbujiangda</t>
    <phoneticPr fontId="18" type="noConversion"/>
  </si>
  <si>
    <t>REF01207</t>
  </si>
  <si>
    <t>REF01208</t>
  </si>
  <si>
    <t>China, Tibet, Shigatse: Nielamu</t>
    <phoneticPr fontId="18" type="noConversion"/>
  </si>
  <si>
    <t>REF01099</t>
  </si>
  <si>
    <t>China, Yunnan, Xishuangbanna Dai Autonomous Prefecture: Jinghong</t>
    <phoneticPr fontId="18" type="noConversion"/>
  </si>
  <si>
    <t>Poales</t>
    <phoneticPr fontId="18" type="noConversion"/>
  </si>
  <si>
    <t>Bromeliaceae</t>
    <phoneticPr fontId="18" type="noConversion"/>
  </si>
  <si>
    <t>Ananas</t>
  </si>
  <si>
    <t>REF01100</t>
  </si>
  <si>
    <t>China, Yunnan, Dali Bai Autonomous Prefecture: Dali</t>
    <phoneticPr fontId="18" type="noConversion"/>
  </si>
  <si>
    <t>REF01102</t>
  </si>
  <si>
    <t>REF01080</t>
  </si>
  <si>
    <t>REF01081</t>
  </si>
  <si>
    <t>Number of source with isolate</t>
    <phoneticPr fontId="18" type="noConversion"/>
  </si>
  <si>
    <t>Number of source</t>
    <phoneticPr fontId="18" type="noConversion"/>
  </si>
  <si>
    <t>Plants - March</t>
    <phoneticPr fontId="18" type="noConversion"/>
  </si>
  <si>
    <t>Plants - April</t>
    <phoneticPr fontId="18" type="noConversion"/>
  </si>
  <si>
    <t>Plants - May</t>
    <phoneticPr fontId="18" type="noConversion"/>
  </si>
  <si>
    <t>Plants - June</t>
    <phoneticPr fontId="18" type="noConversion"/>
  </si>
  <si>
    <t>Plants - July</t>
    <phoneticPr fontId="18" type="noConversion"/>
  </si>
  <si>
    <t>Plants - Augustus</t>
    <phoneticPr fontId="18" type="noConversion"/>
  </si>
  <si>
    <t>Plants - September</t>
    <phoneticPr fontId="18" type="noConversion"/>
  </si>
  <si>
    <t>Plants - October</t>
    <phoneticPr fontId="18" type="noConversion"/>
  </si>
  <si>
    <t>Plants - November</t>
    <phoneticPr fontId="18" type="noConversion"/>
  </si>
  <si>
    <t>non-plants (lichen)</t>
    <phoneticPr fontId="18" type="noConversion"/>
  </si>
  <si>
    <t>symbiosis</t>
    <phoneticPr fontId="18" type="noConversion"/>
  </si>
  <si>
    <t>Isolation success : substrate (%)</t>
    <phoneticPr fontId="18" type="noConversion"/>
  </si>
  <si>
    <t>Isolation success: substrate x incubation (%)</t>
    <phoneticPr fontId="18" type="noConversion"/>
  </si>
  <si>
    <t>Number of isolates</t>
    <phoneticPr fontId="18" type="noConversion"/>
  </si>
  <si>
    <t>Isolation success: source (%)</t>
    <phoneticPr fontId="18" type="noConversion"/>
  </si>
  <si>
    <t>Time point 2 sample</t>
    <phoneticPr fontId="18" type="noConversion"/>
  </si>
  <si>
    <t>Time point 1 sample</t>
    <phoneticPr fontId="18" type="noConversion"/>
  </si>
  <si>
    <t>Time point 1 Isolation success: tree (%)</t>
    <phoneticPr fontId="18" type="noConversion"/>
  </si>
  <si>
    <t>Time point 1 Isolation success: tree x substrate (%)</t>
    <phoneticPr fontId="18" type="noConversion"/>
  </si>
  <si>
    <t>Time point 2 Isolation success: tree (%)</t>
    <phoneticPr fontId="18" type="noConversion"/>
  </si>
  <si>
    <t>Time point 2 Isolation success: tree x substrate (%)</t>
    <phoneticPr fontId="18" type="noConversion"/>
  </si>
  <si>
    <t>Time point 1      Yeast isolate Medium</t>
    <phoneticPr fontId="18" type="noConversion"/>
  </si>
  <si>
    <t>Time point 2      Yeast isolate Medium</t>
    <phoneticPr fontId="18" type="noConversion"/>
  </si>
  <si>
    <t>S.paradoxus</t>
    <phoneticPr fontId="18" type="noConversion"/>
  </si>
  <si>
    <t>Fushan</t>
    <phoneticPr fontId="18" type="noConversion"/>
  </si>
  <si>
    <r>
      <t xml:space="preserve">Sniegowski </t>
    </r>
    <r>
      <rPr>
        <i/>
        <sz val="12"/>
        <color theme="1"/>
        <rFont val="Arial"/>
        <family val="2"/>
      </rPr>
      <t>et al</t>
    </r>
    <phoneticPr fontId="18" type="noConversion"/>
  </si>
  <si>
    <r>
      <t xml:space="preserve">Sniegowski, P. D., Dombrowski, P. G. &amp; Fingerman, E. Saccharomyces cerevisiae and Saccharomyces paradoxus coexist in a natural woodland site in North America and display different levels of reproductive isolation from European conspecifics. </t>
    </r>
    <r>
      <rPr>
        <i/>
        <sz val="12"/>
        <color theme="1"/>
        <rFont val="Arial"/>
        <family val="2"/>
      </rPr>
      <t>FEMS Yeast Research</t>
    </r>
    <r>
      <rPr>
        <sz val="12"/>
        <color theme="1"/>
        <rFont val="Arial"/>
        <family val="2"/>
      </rPr>
      <t xml:space="preserve"> </t>
    </r>
    <r>
      <rPr>
        <b/>
        <sz val="12"/>
        <color theme="1"/>
        <rFont val="Arial"/>
        <family val="2"/>
      </rPr>
      <t>1</t>
    </r>
    <r>
      <rPr>
        <sz val="12"/>
        <color theme="1"/>
        <rFont val="Arial"/>
        <family val="2"/>
      </rPr>
      <t>, 299-306, doi:10.1016/S1567-1356(01)00043-5 (2002)</t>
    </r>
    <phoneticPr fontId="18" type="noConversion"/>
  </si>
  <si>
    <r>
      <t xml:space="preserve">Almeida </t>
    </r>
    <r>
      <rPr>
        <i/>
        <sz val="12"/>
        <color theme="1"/>
        <rFont val="Arial"/>
        <family val="2"/>
      </rPr>
      <t>et al</t>
    </r>
    <phoneticPr fontId="18" type="noConversion"/>
  </si>
  <si>
    <r>
      <t>Almeida, P.</t>
    </r>
    <r>
      <rPr>
        <i/>
        <sz val="12"/>
        <color theme="1"/>
        <rFont val="Arial"/>
        <family val="2"/>
      </rPr>
      <t xml:space="preserve"> et al.</t>
    </r>
    <r>
      <rPr>
        <sz val="12"/>
        <color theme="1"/>
        <rFont val="Arial"/>
        <family val="2"/>
      </rPr>
      <t xml:space="preserve"> A population genomics insight into the Mediterranean origins of wine yeast domestication. </t>
    </r>
    <r>
      <rPr>
        <i/>
        <sz val="12"/>
        <color theme="1"/>
        <rFont val="Arial"/>
        <family val="2"/>
      </rPr>
      <t>Molecular Ecology</t>
    </r>
    <r>
      <rPr>
        <sz val="12"/>
        <color theme="1"/>
        <rFont val="Arial"/>
        <family val="2"/>
      </rPr>
      <t>, 5412-5427, doi:10.1111/mec.13341 (2015).</t>
    </r>
    <phoneticPr fontId="18" type="noConversion"/>
  </si>
  <si>
    <r>
      <t xml:space="preserve">Wang </t>
    </r>
    <r>
      <rPr>
        <i/>
        <sz val="12"/>
        <color theme="1"/>
        <rFont val="Arial"/>
        <family val="2"/>
      </rPr>
      <t>et al</t>
    </r>
    <phoneticPr fontId="18" type="noConversion"/>
  </si>
  <si>
    <r>
      <t xml:space="preserve">Wang, Q. M., Liu, W. Q., Liti, G., Wang, S. A. &amp; Bai, F. Y. Surprisingly diverged populations of Saccharomyces cerevisiae in natural environments remote from human activity. </t>
    </r>
    <r>
      <rPr>
        <i/>
        <sz val="12"/>
        <color theme="1"/>
        <rFont val="Arial"/>
        <family val="2"/>
      </rPr>
      <t>Molecular Ecology</t>
    </r>
    <r>
      <rPr>
        <sz val="12"/>
        <color theme="1"/>
        <rFont val="Arial"/>
        <family val="2"/>
      </rPr>
      <t xml:space="preserve"> </t>
    </r>
    <r>
      <rPr>
        <b/>
        <sz val="12"/>
        <color theme="1"/>
        <rFont val="Arial"/>
        <family val="2"/>
      </rPr>
      <t>21</t>
    </r>
    <r>
      <rPr>
        <sz val="12"/>
        <color theme="1"/>
        <rFont val="Arial"/>
        <family val="2"/>
      </rPr>
      <t>, 5404-5417, doi:10.1111/j.1365-294X.2012.05732.x (2012).</t>
    </r>
  </si>
  <si>
    <t>Plants - leaf</t>
    <phoneticPr fontId="18" type="noConversion"/>
  </si>
  <si>
    <t>Plants - twig</t>
    <phoneticPr fontId="18" type="noConversion"/>
  </si>
  <si>
    <t>Plants - bark</t>
    <phoneticPr fontId="18" type="noConversion"/>
  </si>
  <si>
    <t>Plants - flower</t>
    <phoneticPr fontId="18" type="noConversion"/>
  </si>
  <si>
    <t>Plants - fruit</t>
    <phoneticPr fontId="18" type="noConversion"/>
  </si>
  <si>
    <t>Plants - root</t>
    <phoneticPr fontId="18" type="noConversion"/>
  </si>
  <si>
    <t>Plants - soil</t>
    <phoneticPr fontId="18" type="noConversion"/>
  </si>
  <si>
    <t>Plants - litter</t>
    <phoneticPr fontId="18" type="noConversion"/>
  </si>
  <si>
    <t>Plants - others</t>
    <phoneticPr fontId="18" type="noConversion"/>
  </si>
  <si>
    <t>TW_Mosaic</t>
    <phoneticPr fontId="18" type="noConversion"/>
  </si>
  <si>
    <t>Cell Division Cycle</t>
  </si>
  <si>
    <t>Heat Shock Protein</t>
  </si>
  <si>
    <t>ERGosterol biosynthesis</t>
  </si>
  <si>
    <t>Regulatory Particle Non-ATPase</t>
  </si>
  <si>
    <t>SECretory</t>
  </si>
  <si>
    <t>YBL034C</t>
  </si>
  <si>
    <t>Suppressor of TUbulin</t>
  </si>
  <si>
    <t>MaNNosyltransferase</t>
  </si>
  <si>
    <t>BUD site selection</t>
  </si>
  <si>
    <t>Anaphase Promoting Complex</t>
  </si>
  <si>
    <t>UBiquitin-specific Protease</t>
  </si>
  <si>
    <t>YHL025W</t>
  </si>
  <si>
    <t>Sucrose NonFermenting</t>
  </si>
  <si>
    <t>Vacuolar Protein Sorting</t>
  </si>
  <si>
    <t>NucleOlar Protein</t>
  </si>
  <si>
    <t>YNR026C</t>
  </si>
  <si>
    <t>YOR249C</t>
  </si>
  <si>
    <t>MiniChromosome Maintenance</t>
  </si>
  <si>
    <t>RADiation sensitive</t>
  </si>
  <si>
    <t>NUclear Pore</t>
  </si>
  <si>
    <t>Ribosomal RNA Processing</t>
  </si>
  <si>
    <t>YPL020C</t>
  </si>
  <si>
    <t>UbL-specific Protease</t>
  </si>
  <si>
    <t>Sensitivity to High Expression</t>
  </si>
  <si>
    <t>YDL003W</t>
  </si>
  <si>
    <t>Mitotic Chromosome Determinant</t>
  </si>
  <si>
    <t>Pre-mRNA Processing</t>
  </si>
  <si>
    <t>COnserved Sequence</t>
  </si>
  <si>
    <t>Chromosome Transmission Fidelity</t>
  </si>
  <si>
    <t>SET domain-containing</t>
  </si>
  <si>
    <t>YJR057W</t>
  </si>
  <si>
    <t>Small NUclear ribonucleoprotein associated</t>
  </si>
  <si>
    <t>YLR079W</t>
  </si>
  <si>
    <t>Substrate/Subunit Inhibitor of Cyclin-dependent protein kinase</t>
  </si>
  <si>
    <t>PHOsphate metabolism</t>
  </si>
  <si>
    <t>YNL136W</t>
  </si>
  <si>
    <t>Esa1-Associated Factor</t>
  </si>
  <si>
    <t>MEDiator complex</t>
  </si>
  <si>
    <t>AuTophaGy related</t>
  </si>
  <si>
    <t>Retention in the Endoplasmic Reticulum</t>
  </si>
  <si>
    <t>YBR193C</t>
  </si>
  <si>
    <t>YBR194W</t>
  </si>
  <si>
    <t>Altered Inheritance rate of Mitochondria</t>
  </si>
  <si>
    <t>Chromosome Segregation in Meiosis</t>
  </si>
  <si>
    <t>Non-SMC Element</t>
  </si>
  <si>
    <t>YDR512C</t>
  </si>
  <si>
    <t>Early Meiotic Induction</t>
  </si>
  <si>
    <t>Chromosome INstability</t>
  </si>
  <si>
    <t>carboxyPEPtidase Y-deficient</t>
  </si>
  <si>
    <t>GlycosylPhosphatidylInositol anchor biosynthesis</t>
  </si>
  <si>
    <t>YLL049W</t>
  </si>
  <si>
    <t>Low Dye Binding</t>
  </si>
  <si>
    <t>Ever Shorter Telomeres</t>
  </si>
  <si>
    <t>tRNA-specific Adenosine Deaminase</t>
  </si>
  <si>
    <t>Ribosomal Protein of the Large subunit</t>
  </si>
  <si>
    <t>Asparagine-Linked Glycosylation</t>
  </si>
  <si>
    <t>YOR261C</t>
  </si>
  <si>
    <t>Mitochondrial Ribosomal Protein, Large subunit</t>
  </si>
  <si>
    <t>Changed Mutation Rate</t>
  </si>
  <si>
    <t>Translation Machinery Associated</t>
  </si>
  <si>
    <t>YGL036W</t>
  </si>
  <si>
    <t>YGL174W</t>
  </si>
  <si>
    <t>YIL150C</t>
  </si>
  <si>
    <t>YJR054W</t>
  </si>
  <si>
    <t>Potassium (K) regulator of CcH1</t>
  </si>
  <si>
    <t>OverProducer of Inositol</t>
  </si>
  <si>
    <t>ALanine Transaminase</t>
  </si>
  <si>
    <t>YMR149W</t>
  </si>
  <si>
    <t>Suppressor of a WbP1 mutation</t>
  </si>
  <si>
    <t>YMR235C</t>
  </si>
  <si>
    <t>rapid cessation of net RNA accumulation</t>
  </si>
  <si>
    <t>PETite colonies</t>
  </si>
  <si>
    <t>GALactose metabolism</t>
  </si>
  <si>
    <t>YBR167C</t>
  </si>
  <si>
    <t>Processing Of Precursor RNAs</t>
  </si>
  <si>
    <t>YDL042C</t>
  </si>
  <si>
    <t>Silent Information Regulator</t>
  </si>
  <si>
    <t>PEroXisome related</t>
  </si>
  <si>
    <t>Translocase of the Inner Mitochondrial membrane</t>
  </si>
  <si>
    <t>YDR049W</t>
  </si>
  <si>
    <t>VCP/Cdc48-associated Mitochondrial Stress-responsive</t>
  </si>
  <si>
    <t>YDR227W</t>
  </si>
  <si>
    <t>YDR393W</t>
  </si>
  <si>
    <t>YDR409W</t>
  </si>
  <si>
    <t>SAP and mIZ-finger domain</t>
  </si>
  <si>
    <t>YER176W</t>
  </si>
  <si>
    <t>ExtraCellular Mutant</t>
  </si>
  <si>
    <t>YGL142C</t>
  </si>
  <si>
    <t>YGR081C</t>
  </si>
  <si>
    <t>YHR004C</t>
  </si>
  <si>
    <t>Nuclear Envelope Morphology</t>
  </si>
  <si>
    <t>Mutant U1 Die</t>
  </si>
  <si>
    <t>Synthetic Lethal of unknown (X) function</t>
  </si>
  <si>
    <t>Vacuolar Import and Degradation</t>
  </si>
  <si>
    <t>YMR202W</t>
  </si>
  <si>
    <t>YMR243C</t>
  </si>
  <si>
    <t>Zinc Resistance Conferring</t>
  </si>
  <si>
    <t>YNR004W</t>
  </si>
  <si>
    <t>Synthetic With mud2-delta</t>
  </si>
  <si>
    <t>YOR037W</t>
  </si>
  <si>
    <t>CYtochrome C</t>
  </si>
  <si>
    <t>YOR184W</t>
  </si>
  <si>
    <t>SERine requiring</t>
  </si>
  <si>
    <t>YOR353C</t>
  </si>
  <si>
    <t>YAL032C</t>
  </si>
  <si>
    <t>YAR002W</t>
  </si>
  <si>
    <t>YBR083W</t>
  </si>
  <si>
    <t>Transposon Enhancement Control</t>
  </si>
  <si>
    <t>YBR131W</t>
  </si>
  <si>
    <t>Calcium Caffeine Zinc sensitivity</t>
  </si>
  <si>
    <t>Restriction of Telomere Capping</t>
  </si>
  <si>
    <t>YBR168W</t>
  </si>
  <si>
    <t>YDR061W</t>
  </si>
  <si>
    <t>YDR073W</t>
  </si>
  <si>
    <t>YDR082W</t>
  </si>
  <si>
    <t>Suppressor of cdc ThirteeN</t>
  </si>
  <si>
    <t>YDR279W</t>
  </si>
  <si>
    <t>RNase H</t>
  </si>
  <si>
    <t>Complexed With Cef1p</t>
  </si>
  <si>
    <t>YER040W</t>
  </si>
  <si>
    <t>GLutamiNe metabolism</t>
  </si>
  <si>
    <t>Bad Response to Refrigeration</t>
  </si>
  <si>
    <t>YFL001W</t>
  </si>
  <si>
    <t>DEpressed Growth rate</t>
  </si>
  <si>
    <t>YFR034C</t>
  </si>
  <si>
    <t>SPOrulation</t>
  </si>
  <si>
    <t>YGR101W</t>
  </si>
  <si>
    <t>Processing of Cytochrome c Peroxidase</t>
  </si>
  <si>
    <t>CCR4 Associated Factor</t>
  </si>
  <si>
    <t>U Three Protein</t>
  </si>
  <si>
    <t>DiPHthamide biosynthesis</t>
  </si>
  <si>
    <t>YJL049W</t>
  </si>
  <si>
    <t>CHarged Multivesicular body protein</t>
  </si>
  <si>
    <t>YJL062W</t>
  </si>
  <si>
    <t>Local Anestheticum Sensitive</t>
  </si>
  <si>
    <t>YJR120W</t>
  </si>
  <si>
    <t>YKL040C</t>
  </si>
  <si>
    <t>NifU-like protein</t>
  </si>
  <si>
    <t>YKL075C</t>
  </si>
  <si>
    <t>YKR022C</t>
  </si>
  <si>
    <t>NineTeen complex Related protein</t>
  </si>
  <si>
    <t>YLR082C</t>
  </si>
  <si>
    <t>Suppressor of Rad53 null Lethality</t>
  </si>
  <si>
    <t>YLR238W</t>
  </si>
  <si>
    <t>Factor ARrest</t>
  </si>
  <si>
    <t>YLR315W</t>
  </si>
  <si>
    <t>Non-essential Kinetochore Protein</t>
  </si>
  <si>
    <t>Chromosome STability</t>
  </si>
  <si>
    <t>Twenty S rRNA accumulation</t>
  </si>
  <si>
    <t>UBiquitin regulatory X</t>
  </si>
  <si>
    <t>Iswi One Complex</t>
  </si>
  <si>
    <t>YMR060C</t>
  </si>
  <si>
    <t>Sorting and Assembly Machinery</t>
  </si>
  <si>
    <t>Establishes Silent Chromatin</t>
  </si>
  <si>
    <t>YNL012W</t>
  </si>
  <si>
    <t>YNL066W</t>
  </si>
  <si>
    <t>Sim1 Uth1 Nca3</t>
  </si>
  <si>
    <t>Required for Respiratory Growth</t>
  </si>
  <si>
    <t>YNR007C</t>
  </si>
  <si>
    <t>Homolog of SIR Two (SIR2)</t>
  </si>
  <si>
    <t>YOR297C</t>
  </si>
  <si>
    <t>YPL018W</t>
  </si>
  <si>
    <t>MUddled Meiosis</t>
  </si>
  <si>
    <t>YBR177C</t>
  </si>
  <si>
    <t>Ethanol Hexanoyl Transferase</t>
  </si>
  <si>
    <t>YBR273C</t>
  </si>
  <si>
    <t>YDL138W</t>
  </si>
  <si>
    <t>Restores Glucose Transport</t>
  </si>
  <si>
    <t>YDL222C</t>
  </si>
  <si>
    <t>Found in Mitochondrial Proteome</t>
  </si>
  <si>
    <t>Mitochondrial oRganization of gene eXpression (MIOREX)</t>
  </si>
  <si>
    <t>Maintenance of Telomere Capping</t>
  </si>
  <si>
    <t>Phosducin-Like Protein</t>
  </si>
  <si>
    <t>Cytochrome c OXidase</t>
  </si>
  <si>
    <t>YDR240C</t>
  </si>
  <si>
    <t>YDR362C</t>
  </si>
  <si>
    <t>Transcription Factor C</t>
  </si>
  <si>
    <t>YDR363W</t>
  </si>
  <si>
    <t>Establishment of Silent Chromatin</t>
  </si>
  <si>
    <t>YDR423C</t>
  </si>
  <si>
    <t>CADmium resistance</t>
  </si>
  <si>
    <t>YDR480W</t>
  </si>
  <si>
    <t>Down-regulator of Invasive Growth</t>
  </si>
  <si>
    <t>Increased Recombination Centers</t>
  </si>
  <si>
    <t>YEL007W</t>
  </si>
  <si>
    <t>Muc1 expressed Independent of TEC1</t>
  </si>
  <si>
    <t>PhosphatidylInositol(3)-phosphate Binding</t>
  </si>
  <si>
    <t>poly(A) mRNA metabolism</t>
  </si>
  <si>
    <t>Pheromone-Regulated Membrane protein</t>
  </si>
  <si>
    <t>YGL213C</t>
  </si>
  <si>
    <t>SuperKIller</t>
  </si>
  <si>
    <t>YGL235W</t>
  </si>
  <si>
    <t>YGR009C</t>
  </si>
  <si>
    <t>Multicopy Suppression of a Budding defect</t>
  </si>
  <si>
    <t>YGR071C</t>
  </si>
  <si>
    <t>late ENdosome and Vacuole interface function</t>
  </si>
  <si>
    <t>YGR211W</t>
  </si>
  <si>
    <t>Zinc finger PRotein</t>
  </si>
  <si>
    <t>YGR246C</t>
  </si>
  <si>
    <t>B-Related Factor</t>
  </si>
  <si>
    <t>YHR005C</t>
  </si>
  <si>
    <t>G Protein Alpha subunit</t>
  </si>
  <si>
    <t>YIL036W</t>
  </si>
  <si>
    <t>Elongation Factor Methyltransferase</t>
  </si>
  <si>
    <t>YJR135C</t>
  </si>
  <si>
    <t>YJR148W</t>
  </si>
  <si>
    <t>Branched-chain Amino acid Transaminase</t>
  </si>
  <si>
    <t>YKL073W</t>
  </si>
  <si>
    <t>Lumenal Hsp Seventy</t>
  </si>
  <si>
    <t>Pheromone Response Regulator</t>
  </si>
  <si>
    <t>YKR091W</t>
  </si>
  <si>
    <t>Suppressor of rad53 Lethality</t>
  </si>
  <si>
    <t>YLL042C</t>
  </si>
  <si>
    <t>YLR007W</t>
  </si>
  <si>
    <t>phenylalanyl (F)-tRNA Synthetase</t>
  </si>
  <si>
    <t>YLR265C</t>
  </si>
  <si>
    <t>Nonhomologous End-Joining defective</t>
  </si>
  <si>
    <t>YLR309C</t>
  </si>
  <si>
    <t>shares with Integrins and Myosins significant Homology</t>
  </si>
  <si>
    <t>YLR313C</t>
  </si>
  <si>
    <t>SPa2 Homolog</t>
  </si>
  <si>
    <t>YLR423C</t>
  </si>
  <si>
    <t>Yeast AP-1</t>
  </si>
  <si>
    <t>YML036W</t>
  </si>
  <si>
    <t>homolog of human CGI-121</t>
  </si>
  <si>
    <t>YML102W</t>
  </si>
  <si>
    <t>Chromatin Assembly Complex</t>
  </si>
  <si>
    <t>Pre-mRNA Leakage</t>
  </si>
  <si>
    <t>YMR067C</t>
  </si>
  <si>
    <t>YMR137C</t>
  </si>
  <si>
    <t>PSOralen derivative sensitive</t>
  </si>
  <si>
    <t>YMR138W</t>
  </si>
  <si>
    <t>YMR240C</t>
  </si>
  <si>
    <t>Cold sensitive U2 snRNA Suppressor</t>
  </si>
  <si>
    <t>YMR269W</t>
  </si>
  <si>
    <t>YMR289W</t>
  </si>
  <si>
    <t>para-AminoBenZoic acid (PABA) biosynthesis</t>
  </si>
  <si>
    <t>YNL219C</t>
  </si>
  <si>
    <t>YNL273W</t>
  </si>
  <si>
    <t>TOpoisomerase I-interacting Factor</t>
  </si>
  <si>
    <t>YOL013C</t>
  </si>
  <si>
    <t>HMG-coA Reductase Degradation</t>
  </si>
  <si>
    <t>RIBoflavin biosynthesis</t>
  </si>
  <si>
    <t>YOR308C</t>
  </si>
  <si>
    <t>YPL024W</t>
  </si>
  <si>
    <t>RecQ Mediated genome Instability</t>
  </si>
  <si>
    <t>YPL149W</t>
  </si>
  <si>
    <t>YPL159C</t>
  </si>
  <si>
    <t>YPL213W</t>
  </si>
  <si>
    <t>Looks Exceptionally like U2A</t>
  </si>
  <si>
    <t>YPR057W</t>
  </si>
  <si>
    <t>FLavin Carrier</t>
  </si>
  <si>
    <t>YAL058W</t>
  </si>
  <si>
    <t>CalNExin and calreticulin homolog</t>
  </si>
  <si>
    <t>YAR031W</t>
  </si>
  <si>
    <t>YBR015C</t>
  </si>
  <si>
    <t>YBR022W</t>
  </si>
  <si>
    <t>Phosphatase Of ADP-ribose 1"-phosphate</t>
  </si>
  <si>
    <t>YBR033W</t>
  </si>
  <si>
    <t>Expression Dependent on Slt2</t>
  </si>
  <si>
    <t>Transfer RNA Methyltransferase</t>
  </si>
  <si>
    <t>YBR119W</t>
  </si>
  <si>
    <t>YBR153W</t>
  </si>
  <si>
    <t>Target Of Sbf</t>
  </si>
  <si>
    <t>YBR182C</t>
  </si>
  <si>
    <t>Second MEF2-like Protein 1</t>
  </si>
  <si>
    <t>YBR237W</t>
  </si>
  <si>
    <t>YBR239C</t>
  </si>
  <si>
    <t>Ethanol Regulated Transcription factor</t>
  </si>
  <si>
    <t>Regulator of rDNA Transcription</t>
  </si>
  <si>
    <t>MALtose fermentation</t>
  </si>
  <si>
    <t>YCL001W</t>
  </si>
  <si>
    <t>YCL001W-A</t>
  </si>
  <si>
    <t>YCL001W-B</t>
  </si>
  <si>
    <t>YDR111C</t>
  </si>
  <si>
    <t>Epsin N-Terminal homology</t>
  </si>
  <si>
    <t>YDR171W</t>
  </si>
  <si>
    <t>Bypass of Stop Codon</t>
  </si>
  <si>
    <t>YaPSin</t>
  </si>
  <si>
    <t>YDR405W</t>
  </si>
  <si>
    <t>Mitochondrial Ribosomal Protein</t>
  </si>
  <si>
    <t>Protein Phosphatase Methyltransferase</t>
  </si>
  <si>
    <t>YDR449C</t>
  </si>
  <si>
    <t>YDR458C</t>
  </si>
  <si>
    <t>Helix-Extension-Helix domain</t>
  </si>
  <si>
    <t>YER085C</t>
  </si>
  <si>
    <t>YER098W</t>
  </si>
  <si>
    <t>YFL010C</t>
  </si>
  <si>
    <t>WW domain containing protein interacting with Metacaspase</t>
  </si>
  <si>
    <t>YFL022C</t>
  </si>
  <si>
    <t>YFR007W</t>
  </si>
  <si>
    <t>Trna-YW synthesizing protein</t>
  </si>
  <si>
    <t>Coupling of Ubiquitin conjugation to ER degradation</t>
  </si>
  <si>
    <t>YGL176C</t>
  </si>
  <si>
    <t>YGR062C</t>
  </si>
  <si>
    <t>YGR075C</t>
  </si>
  <si>
    <t>Stationary Phase Gene</t>
  </si>
  <si>
    <t>YHR052W</t>
  </si>
  <si>
    <t>Core Interacting Component</t>
  </si>
  <si>
    <t>YIL009C-A</t>
  </si>
  <si>
    <t>YIL015W</t>
  </si>
  <si>
    <t>BARrier to the alpha factor response</t>
  </si>
  <si>
    <t>VHt1 Regulator</t>
  </si>
  <si>
    <t>YIL132C</t>
  </si>
  <si>
    <t>YIR003W</t>
  </si>
  <si>
    <t>YIR020C</t>
  </si>
  <si>
    <t>YJL131C</t>
  </si>
  <si>
    <t>YJR115W</t>
  </si>
  <si>
    <t>Increased Minichromosome Loss</t>
  </si>
  <si>
    <t>Yeast Endoplasmic reticulum Transmembrane protein</t>
  </si>
  <si>
    <t>YKL128C</t>
  </si>
  <si>
    <t>PhosphoMUtase</t>
  </si>
  <si>
    <t>YKL140W</t>
  </si>
  <si>
    <t>TriGlyceride Lipase</t>
  </si>
  <si>
    <t>Glycerate PhosphoMutase</t>
  </si>
  <si>
    <t>YKL208W</t>
  </si>
  <si>
    <t>Cytochrome B Termination</t>
  </si>
  <si>
    <t>YKL218C</t>
  </si>
  <si>
    <t>Serine Racemase of Yeast</t>
  </si>
  <si>
    <t>Kre Two Related</t>
  </si>
  <si>
    <t>Suppressor of lethality of Kex2 Gas1 double null mutant</t>
  </si>
  <si>
    <t>YLL021W</t>
  </si>
  <si>
    <t>Spindle Pole Antigen</t>
  </si>
  <si>
    <t>YLL038C</t>
  </si>
  <si>
    <t>YLL060C</t>
  </si>
  <si>
    <t>GlutaThione Transferase</t>
  </si>
  <si>
    <t>YLR412W</t>
  </si>
  <si>
    <t>Benomyl REsistant 1</t>
  </si>
  <si>
    <t>YLR429W</t>
  </si>
  <si>
    <t>CoRoNin</t>
  </si>
  <si>
    <t>YML021C</t>
  </si>
  <si>
    <t>Uracil DNA N-Glycosylase</t>
  </si>
  <si>
    <t>YML042W</t>
  </si>
  <si>
    <t>Carnitine AcetylTransferase</t>
  </si>
  <si>
    <t>YML088W</t>
  </si>
  <si>
    <t>UV-F-box-HO</t>
  </si>
  <si>
    <t>YMR030W-A</t>
  </si>
  <si>
    <t>YMR172W</t>
  </si>
  <si>
    <t>High-Osmolarity-induced Transcription</t>
  </si>
  <si>
    <t>YMR244C-A</t>
  </si>
  <si>
    <t>Cytochrome Oxidase Assembly</t>
  </si>
  <si>
    <t>YNL008C</t>
  </si>
  <si>
    <t>Amino acid Sensor-Independent</t>
  </si>
  <si>
    <t>YNL050C</t>
  </si>
  <si>
    <t>YNL140C</t>
  </si>
  <si>
    <t>YNL152W</t>
  </si>
  <si>
    <t>required for INgressioN</t>
  </si>
  <si>
    <t>YNL196C</t>
  </si>
  <si>
    <t>Suppressor of Sensor Kinase</t>
  </si>
  <si>
    <t>YNR045W</t>
  </si>
  <si>
    <t>YNR064C</t>
  </si>
  <si>
    <t>YNR075W</t>
  </si>
  <si>
    <t>YOL025W</t>
  </si>
  <si>
    <t>Longevity Assurance Gene</t>
  </si>
  <si>
    <t>Multicopy suppressor of PDI1 deletion</t>
  </si>
  <si>
    <t>GLyOxalase</t>
  </si>
  <si>
    <t>YOR056C</t>
  </si>
  <si>
    <t>Nin1 (One) Binding protein</t>
  </si>
  <si>
    <t>PseudoUridine Synthase</t>
  </si>
  <si>
    <t>YPL003W</t>
  </si>
  <si>
    <t>Ubiquitin-Like protein Activation</t>
  </si>
  <si>
    <t>YPL007C</t>
  </si>
  <si>
    <t>YPL112C</t>
  </si>
  <si>
    <t>YPL255W</t>
  </si>
  <si>
    <t>Bfr1 Binding Protein</t>
  </si>
  <si>
    <t>RECombination</t>
  </si>
  <si>
    <t>Mitochondrial Splicing System</t>
  </si>
  <si>
    <t>YPR174C</t>
  </si>
  <si>
    <t>Cdc5 SPB Anchor</t>
  </si>
  <si>
    <t>YAR028W</t>
  </si>
  <si>
    <t>YAR033W</t>
  </si>
  <si>
    <t>Multicopy suppressor of Sec Twenty one</t>
  </si>
  <si>
    <t>YBR019C</t>
  </si>
  <si>
    <t>Factor-Induced Gene</t>
  </si>
  <si>
    <t>YBR107C</t>
  </si>
  <si>
    <t>YBR165W</t>
  </si>
  <si>
    <t>UBiquitin-conjugating enzyme Suppressor</t>
  </si>
  <si>
    <t>YBR180W</t>
  </si>
  <si>
    <t>DiTyRosine</t>
  </si>
  <si>
    <t>YBR191W</t>
  </si>
  <si>
    <t>YBR228W</t>
  </si>
  <si>
    <t>YBR255W</t>
  </si>
  <si>
    <t>seriPAUperin family</t>
  </si>
  <si>
    <t>YCR003W</t>
  </si>
  <si>
    <t>Accumulation of DYads</t>
  </si>
  <si>
    <t>YCR026C</t>
  </si>
  <si>
    <t>ecto-Nucleotide Pyrophosphatase/Phosphodiesterase</t>
  </si>
  <si>
    <t>Actin Binding Protein</t>
  </si>
  <si>
    <t>YCR100C</t>
  </si>
  <si>
    <t>Efficient Mitochondria targeting-Associated protein</t>
  </si>
  <si>
    <t>YDL060W</t>
  </si>
  <si>
    <t>YDL209C</t>
  </si>
  <si>
    <t>YDL214C</t>
  </si>
  <si>
    <t>YDL238C</t>
  </si>
  <si>
    <t>GUanine Deaminase</t>
  </si>
  <si>
    <t>YDR042C</t>
  </si>
  <si>
    <t>YDR063W</t>
  </si>
  <si>
    <t>YDR068W</t>
  </si>
  <si>
    <t>YDR109C</t>
  </si>
  <si>
    <t>YDR125C</t>
  </si>
  <si>
    <t>Suppressor of Loss of Ypt1</t>
  </si>
  <si>
    <t>YDR200C</t>
  </si>
  <si>
    <t>YDR239C</t>
  </si>
  <si>
    <t>YDR313C</t>
  </si>
  <si>
    <t>YDR495C</t>
  </si>
  <si>
    <t>YDR515W</t>
  </si>
  <si>
    <t>SuLFide production</t>
  </si>
  <si>
    <t>Unidentified TRanscript</t>
  </si>
  <si>
    <t>YEL041W</t>
  </si>
  <si>
    <t>YER077C</t>
  </si>
  <si>
    <t>YER180C</t>
  </si>
  <si>
    <t>message Induced in Sporogenesis in S. Cerevisiae</t>
  </si>
  <si>
    <t>YFL012W</t>
  </si>
  <si>
    <t>YFR013W</t>
  </si>
  <si>
    <t>YFR043C</t>
  </si>
  <si>
    <t>YGL047W</t>
  </si>
  <si>
    <t>Yap1-Binding Protein</t>
  </si>
  <si>
    <t>YGL063W</t>
  </si>
  <si>
    <t>YGL117W</t>
  </si>
  <si>
    <t>YGL131C</t>
  </si>
  <si>
    <t>Revertant Of Glycogen synthase kinase mutation</t>
  </si>
  <si>
    <t>YGL162W</t>
  </si>
  <si>
    <t>Sterol UpTake</t>
  </si>
  <si>
    <t>YGL243W</t>
  </si>
  <si>
    <t>YGR013W</t>
  </si>
  <si>
    <t>YGR042W</t>
  </si>
  <si>
    <t>Mph1-associated TElomere maintenance protein</t>
  </si>
  <si>
    <t>YGR142W</t>
  </si>
  <si>
    <t>BaTteN disease</t>
  </si>
  <si>
    <t>YGR212W</t>
  </si>
  <si>
    <t>Sphingosine-Like Immunosuppressant resistant gene</t>
  </si>
  <si>
    <t>YGR289C</t>
  </si>
  <si>
    <t>YHL013C</t>
  </si>
  <si>
    <t>member of the Ovarian TUmor family</t>
  </si>
  <si>
    <t>YHL044W</t>
  </si>
  <si>
    <t>YHR022C</t>
  </si>
  <si>
    <t>YHR042W</t>
  </si>
  <si>
    <t>NADP-Cytochrome P450 reductase</t>
  </si>
  <si>
    <t>YHR062C</t>
  </si>
  <si>
    <t>Ribonuclease P Protein</t>
  </si>
  <si>
    <t>YHR065C</t>
  </si>
  <si>
    <t>Golgi-localized, Gamma-adaptin ear homology, Arf-binding protein</t>
  </si>
  <si>
    <t>YHR153C</t>
  </si>
  <si>
    <t>YHR168W</t>
  </si>
  <si>
    <t>MiTochondrial Gtpase 2</t>
  </si>
  <si>
    <t>YIL005W</t>
  </si>
  <si>
    <t>ER-retained Pma1 Suppressing</t>
  </si>
  <si>
    <t>TIp1-Related</t>
  </si>
  <si>
    <t>HIStidine requiring</t>
  </si>
  <si>
    <t>YIL055C</t>
  </si>
  <si>
    <t>YIL077C</t>
  </si>
  <si>
    <t>Respiratory Chain Interacting protein of ~37 kDa</t>
  </si>
  <si>
    <t>YIL102C</t>
  </si>
  <si>
    <t>NITrilase superfamily</t>
  </si>
  <si>
    <t>YIR018W</t>
  </si>
  <si>
    <t>YIR039C</t>
  </si>
  <si>
    <t>Vacuolar Transporter Chaperone</t>
  </si>
  <si>
    <t>Glycogenin-Like Gene</t>
  </si>
  <si>
    <t>YJR147W</t>
  </si>
  <si>
    <t>High-copy Mep Suppressor</t>
  </si>
  <si>
    <t>YKL005C</t>
  </si>
  <si>
    <t>BYpass of ESS1</t>
  </si>
  <si>
    <t>YKL023W</t>
  </si>
  <si>
    <t>SKi Associated factor</t>
  </si>
  <si>
    <t>YKL094W</t>
  </si>
  <si>
    <t>YKL151C</t>
  </si>
  <si>
    <t>Nicotinamide Nucleotide Repair</t>
  </si>
  <si>
    <t>YKR036C</t>
  </si>
  <si>
    <t>YKR070W</t>
  </si>
  <si>
    <t>YLR006C</t>
  </si>
  <si>
    <t>MaNnosidase-Like protein</t>
  </si>
  <si>
    <t>YLR143W</t>
  </si>
  <si>
    <t>YLR271W</t>
  </si>
  <si>
    <t>Cytoplasmic and Mitochondrial G-patch protein 1</t>
  </si>
  <si>
    <t>YLR301W</t>
  </si>
  <si>
    <t>HRr25 Interacting</t>
  </si>
  <si>
    <t>YLR341W</t>
  </si>
  <si>
    <t>YML004C</t>
  </si>
  <si>
    <t>YML060W</t>
  </si>
  <si>
    <t>8-OxoGuanine Glycosylase/lyase</t>
  </si>
  <si>
    <t>YML096W</t>
  </si>
  <si>
    <t>YMR023C</t>
  </si>
  <si>
    <t>YMR040W</t>
  </si>
  <si>
    <t>YMR061W</t>
  </si>
  <si>
    <t>YMR069W</t>
  </si>
  <si>
    <t>N-AcetylTransferase</t>
  </si>
  <si>
    <t>Actin Interacting Protein</t>
  </si>
  <si>
    <t>YMR133W</t>
  </si>
  <si>
    <t>YMR158C-A</t>
  </si>
  <si>
    <t>YMR175W</t>
  </si>
  <si>
    <t>Salt Induced Protein</t>
  </si>
  <si>
    <t>YMR191W</t>
  </si>
  <si>
    <t>YMR208W</t>
  </si>
  <si>
    <t>YMR211W</t>
  </si>
  <si>
    <t>Drosophila melanogaster Misato-Like protein</t>
  </si>
  <si>
    <t>YMR272W-B</t>
  </si>
  <si>
    <t>YMR285C</t>
  </si>
  <si>
    <t>Soluble Cell Wall protein</t>
  </si>
  <si>
    <t>YNL035C</t>
  </si>
  <si>
    <t>YNL073W</t>
  </si>
  <si>
    <t>Mitochondrial aminoacyl-tRNA Synthetase, lysine (K)</t>
  </si>
  <si>
    <t>YNL143C</t>
  </si>
  <si>
    <t>YNL148C</t>
  </si>
  <si>
    <t>ALpha tubulin Folding</t>
  </si>
  <si>
    <t>SPorulation-Specific</t>
  </si>
  <si>
    <t>YNL258C</t>
  </si>
  <si>
    <t>Dependence on SLy1-20</t>
  </si>
  <si>
    <t>YNL286W</t>
  </si>
  <si>
    <t>YNL321W</t>
  </si>
  <si>
    <t>Vacuolar Na+/H+ eXchanger</t>
  </si>
  <si>
    <t>YNR022C</t>
  </si>
  <si>
    <t>YNR062C</t>
  </si>
  <si>
    <t>PULcherrimin</t>
  </si>
  <si>
    <t>YNR066C</t>
  </si>
  <si>
    <t>YNR074C</t>
  </si>
  <si>
    <t>Apoptosis-Inducing Factor</t>
  </si>
  <si>
    <t>YNR075C-A</t>
  </si>
  <si>
    <t>YOL024W</t>
  </si>
  <si>
    <t>YOL056W</t>
  </si>
  <si>
    <t>YOL114C</t>
  </si>
  <si>
    <t>peptidyl tRNA hydrolase 4</t>
  </si>
  <si>
    <t>YOL141W</t>
  </si>
  <si>
    <t>Condition Specific Secretion</t>
  </si>
  <si>
    <t>YOR003W</t>
  </si>
  <si>
    <t>Yeast Subtilisin-like Protease III</t>
  </si>
  <si>
    <t>YOR028C</t>
  </si>
  <si>
    <t>YOR166C</t>
  </si>
  <si>
    <t>Synthetically lethal With Trex</t>
  </si>
  <si>
    <t>YOR188W</t>
  </si>
  <si>
    <t>YOR238W</t>
  </si>
  <si>
    <t>YOR258W</t>
  </si>
  <si>
    <t>Histidine triad NucleoTide-binding</t>
  </si>
  <si>
    <t>YOR281C</t>
  </si>
  <si>
    <t>YPL015C</t>
  </si>
  <si>
    <t>YPL053C</t>
  </si>
  <si>
    <t>YPL056C</t>
  </si>
  <si>
    <t>Long Chronological Lifespan</t>
  </si>
  <si>
    <t>YPL146C</t>
  </si>
  <si>
    <t>YPL148C</t>
  </si>
  <si>
    <t>Phosphopantetheine:Protein Transferase</t>
  </si>
  <si>
    <t>YPL172C</t>
  </si>
  <si>
    <t>YPL207W</t>
  </si>
  <si>
    <t>YPR061C</t>
  </si>
  <si>
    <t>DnaJ protein Involved in ER-associated Degradation</t>
  </si>
  <si>
    <t>YPR093C</t>
  </si>
  <si>
    <t>Alcohol Sensitive Ring/PHD finger</t>
  </si>
  <si>
    <t>YPR096C</t>
  </si>
  <si>
    <t>YIR017C</t>
  </si>
  <si>
    <t>METhionine</t>
  </si>
  <si>
    <t>Glc7-Interacting Protein</t>
  </si>
  <si>
    <t>Daughter Specific Expression</t>
  </si>
  <si>
    <t>YFR022W</t>
  </si>
  <si>
    <t>YGL179C</t>
  </si>
  <si>
    <t>YOR099W</t>
  </si>
  <si>
    <t>YPL017C</t>
  </si>
  <si>
    <t>YBR148W</t>
  </si>
  <si>
    <t>YBR216C</t>
  </si>
  <si>
    <t>YDL159W-A</t>
  </si>
  <si>
    <t>YDR147W</t>
  </si>
  <si>
    <t>Ethanolamine KInase</t>
  </si>
  <si>
    <t>YEL058W</t>
  </si>
  <si>
    <t>PhosphoaCetylglucosamine Mutase</t>
  </si>
  <si>
    <t>YER011W</t>
  </si>
  <si>
    <t>YER064C</t>
  </si>
  <si>
    <t>YFR012W</t>
  </si>
  <si>
    <t>Demands Cdc28 kinase activity for Viability</t>
  </si>
  <si>
    <t>YGL196W</t>
  </si>
  <si>
    <t>YGL263W</t>
  </si>
  <si>
    <t>YGR050C</t>
  </si>
  <si>
    <t>YGR198W</t>
  </si>
  <si>
    <t>alpha-sYnuclein Protective Protein</t>
  </si>
  <si>
    <t>YGR230W</t>
  </si>
  <si>
    <t>Bypasses Need for Spo12p</t>
  </si>
  <si>
    <t>YJL059W</t>
  </si>
  <si>
    <t>Yeast Homolog of human Cln3</t>
  </si>
  <si>
    <t>YJL066C</t>
  </si>
  <si>
    <t>Mitochondrial Peculiar Membrane protein</t>
  </si>
  <si>
    <t>YKL133C</t>
  </si>
  <si>
    <t>Respiratory Chain Interacting protein of ~50 kDa</t>
  </si>
  <si>
    <t>YLR016C</t>
  </si>
  <si>
    <t>YLR030W</t>
  </si>
  <si>
    <t>AminoTriazole Resistance</t>
  </si>
  <si>
    <t>YNL223W</t>
  </si>
  <si>
    <t>YNL254C</t>
  </si>
  <si>
    <t>YOL017W</t>
  </si>
  <si>
    <t>YOL110W</t>
  </si>
  <si>
    <t>Suppressor of Hyperactive Ras</t>
  </si>
  <si>
    <t>YOL113W</t>
  </si>
  <si>
    <t>STE20/PAK homologous Kinase related to Morphogenesis</t>
  </si>
  <si>
    <t>YPL152W-A</t>
  </si>
  <si>
    <t>YPL222W</t>
  </si>
  <si>
    <t>YPR013C</t>
  </si>
  <si>
    <t>YPR071W</t>
  </si>
  <si>
    <t>YBR152W</t>
  </si>
  <si>
    <t>Suppressor of PrP38-1</t>
  </si>
  <si>
    <t>YPL064C</t>
  </si>
  <si>
    <t>YFR008W</t>
  </si>
  <si>
    <t>YNR021W</t>
  </si>
  <si>
    <t>YPL168W</t>
  </si>
  <si>
    <t>YBR045C</t>
  </si>
  <si>
    <t>YCL049C</t>
  </si>
  <si>
    <t>YCR104W</t>
  </si>
  <si>
    <t>YDL129W</t>
  </si>
  <si>
    <t>YDR307W</t>
  </si>
  <si>
    <t>YEL038W</t>
  </si>
  <si>
    <t>YER032W</t>
  </si>
  <si>
    <t>Factor Interacting with REF2</t>
  </si>
  <si>
    <t>YER066W</t>
  </si>
  <si>
    <t>YER175C</t>
  </si>
  <si>
    <t>Trans-aconitate MethylTransferase</t>
  </si>
  <si>
    <t>YFL004W</t>
  </si>
  <si>
    <t>YGR279C</t>
  </si>
  <si>
    <t>YGR295C</t>
  </si>
  <si>
    <t>YHR143W</t>
  </si>
  <si>
    <t>YIL044C</t>
  </si>
  <si>
    <t>ArfGAP Effector</t>
  </si>
  <si>
    <t>YJL126W</t>
  </si>
  <si>
    <t>YJR061W</t>
  </si>
  <si>
    <t>MaNNosyltransferase regulator</t>
  </si>
  <si>
    <t>YJR108W</t>
  </si>
  <si>
    <t>Aberrant Microtubules</t>
  </si>
  <si>
    <t>YKR023W</t>
  </si>
  <si>
    <t>Ribosome-Quality control Trigger factor</t>
  </si>
  <si>
    <t>YKR058W</t>
  </si>
  <si>
    <t>YLR227C</t>
  </si>
  <si>
    <t>YLR267W</t>
  </si>
  <si>
    <t>Bypass Of Pam1</t>
  </si>
  <si>
    <t>YMR130W</t>
  </si>
  <si>
    <t>Delta-Psi dependent mitochondrial Import protein of 35 kDa</t>
  </si>
  <si>
    <t>YMR231W</t>
  </si>
  <si>
    <t>YNL048W</t>
  </si>
  <si>
    <t>YNL187W</t>
  </si>
  <si>
    <t>Synthetic With Tgs1</t>
  </si>
  <si>
    <t>YNL212W</t>
  </si>
  <si>
    <t>YOL093W</t>
  </si>
  <si>
    <t>YOR307C</t>
  </si>
  <si>
    <t>YPL119C-A</t>
  </si>
  <si>
    <t>YDR357C</t>
  </si>
  <si>
    <t>CNo-Like</t>
  </si>
  <si>
    <t>YGR234W</t>
  </si>
  <si>
    <t>Yeast flavoHemogloBin</t>
  </si>
  <si>
    <t>YDL037C</t>
  </si>
  <si>
    <t>YHR176W</t>
  </si>
  <si>
    <t>Flavin containing MonoOxygenase</t>
  </si>
  <si>
    <t>YKL124W</t>
  </si>
  <si>
    <t>Suppressor of SHr3 deletion</t>
  </si>
  <si>
    <t>YKR060W</t>
  </si>
  <si>
    <t>YKR087C</t>
  </si>
  <si>
    <t>Overlapping activity with M-AAA protease</t>
  </si>
  <si>
    <t>YPL257W</t>
  </si>
  <si>
    <t>YCR089W</t>
  </si>
  <si>
    <t>YDR014W-A</t>
  </si>
  <si>
    <t>High copy suppressor of rED1</t>
  </si>
  <si>
    <t>YDR030C</t>
  </si>
  <si>
    <t>YDR317W</t>
  </si>
  <si>
    <t>High Induced Mutagenesis</t>
  </si>
  <si>
    <t>YEL004W</t>
  </si>
  <si>
    <t>YFR016C</t>
  </si>
  <si>
    <t>YFR017C</t>
  </si>
  <si>
    <t>Inhibitor of Glycogen Debranching</t>
  </si>
  <si>
    <t>YGR174W-A</t>
  </si>
  <si>
    <t>YHR127W</t>
  </si>
  <si>
    <t>YIL043C</t>
  </si>
  <si>
    <t>Cytochrome b Reductase</t>
  </si>
  <si>
    <t>YIR014W</t>
  </si>
  <si>
    <t>Vacuole Localized Dsc protein</t>
  </si>
  <si>
    <t>YJL028W</t>
  </si>
  <si>
    <t>YJL105W</t>
  </si>
  <si>
    <t>YJR004C</t>
  </si>
  <si>
    <t>Sexual AGglutination</t>
  </si>
  <si>
    <t>YLR136C</t>
  </si>
  <si>
    <t>similar to the mammalian TPA Induced Sequence gene family</t>
  </si>
  <si>
    <t>YLR137W</t>
  </si>
  <si>
    <t>Ribosomal lysine (K) Methyltransferase 5</t>
  </si>
  <si>
    <t>YMR014W</t>
  </si>
  <si>
    <t>YMR247W-A</t>
  </si>
  <si>
    <t>YMR317W</t>
  </si>
  <si>
    <t>YNL092W</t>
  </si>
  <si>
    <t>YOL038C-A</t>
  </si>
  <si>
    <t>YOR288C</t>
  </si>
  <si>
    <t>YCR076C</t>
  </si>
  <si>
    <t>FUnction of Boundary</t>
  </si>
  <si>
    <t>YKL090W</t>
  </si>
  <si>
    <t>YOR186W</t>
  </si>
  <si>
    <t>YOR298W</t>
  </si>
  <si>
    <t>YDR358W</t>
  </si>
  <si>
    <t>YEL016C</t>
  </si>
  <si>
    <t>YFR049W</t>
  </si>
  <si>
    <t>Yeast Mitochondrial Ribosomal protein</t>
  </si>
  <si>
    <t>YOR239W</t>
  </si>
  <si>
    <t>YPL221W</t>
  </si>
  <si>
    <t>Gene.primaryIdentifier</t>
  </si>
  <si>
    <t>Gene.secondaryIdentifier</t>
  </si>
  <si>
    <t>Gene.symbol</t>
  </si>
  <si>
    <t>Gene.name</t>
  </si>
  <si>
    <t>Gene.briefDescription</t>
  </si>
  <si>
    <t>Subunit of RNA polymerase III transcription initiation factor complex</t>
  </si>
  <si>
    <t>Protein of unknown function</t>
  </si>
  <si>
    <t>S000000030</t>
  </si>
  <si>
    <t>PRP45</t>
  </si>
  <si>
    <t>Protein required for pre-mRNA splicing</t>
  </si>
  <si>
    <t>Subunit of both RNase MRP and nuclear RNase P</t>
  </si>
  <si>
    <t>Putative protein of unknown function</t>
  </si>
  <si>
    <t>Dubious open reading frame</t>
  </si>
  <si>
    <t>Protein involved in Fe-S cluster transfer to mitochondrial clients</t>
  </si>
  <si>
    <t>S000000054</t>
  </si>
  <si>
    <t>CNE1</t>
  </si>
  <si>
    <t>Calnexin</t>
  </si>
  <si>
    <t>S000000063</t>
  </si>
  <si>
    <t>NUP60</t>
  </si>
  <si>
    <t>FG-nucleoporin component of central core of the nuclear pore complex</t>
  </si>
  <si>
    <t>Member of the seripauperin multigene family</t>
  </si>
  <si>
    <t>Putative integral membrane protein</t>
  </si>
  <si>
    <t>S000000076</t>
  </si>
  <si>
    <t>S000000078</t>
  </si>
  <si>
    <t>PRM9</t>
  </si>
  <si>
    <t>Pheromone-regulated protein</t>
  </si>
  <si>
    <t>S000000079</t>
  </si>
  <si>
    <t>MST28</t>
  </si>
  <si>
    <t>Putative integral membrane protein, involved in vesicle formation</t>
  </si>
  <si>
    <t>Non-essential protein of unknown function</t>
  </si>
  <si>
    <t>Protein of unknown function that may interact with ribosomes</t>
  </si>
  <si>
    <t>S000000130</t>
  </si>
  <si>
    <t>STU1</t>
  </si>
  <si>
    <t>Microtubule plus-end-tracking non-motor protein</t>
  </si>
  <si>
    <t>Mitochondrial ribosomal protein of the large subunit</t>
  </si>
  <si>
    <t>S000000140</t>
  </si>
  <si>
    <t>YBL044W</t>
  </si>
  <si>
    <t>Putative mitochondrial protein of unknown function</t>
  </si>
  <si>
    <t>S000000158</t>
  </si>
  <si>
    <t>YBL062W</t>
  </si>
  <si>
    <t>S000000169</t>
  </si>
  <si>
    <t>YBL073W</t>
  </si>
  <si>
    <t>S000000179</t>
  </si>
  <si>
    <t>YBL083C</t>
  </si>
  <si>
    <t>Subunit of the Anaphase-Promoting Complex/Cyclosome (APC/C)</t>
  </si>
  <si>
    <t>Subunit of the RNA polymerase II mediator complex</t>
  </si>
  <si>
    <t>Protein that associates with mitochondrial ribosome</t>
  </si>
  <si>
    <t>Mitochondrial intermembrane space protein of unknown function</t>
  </si>
  <si>
    <t>S000000219</t>
  </si>
  <si>
    <t>MNN2</t>
  </si>
  <si>
    <t>Alpha-1,2-mannosyltransferase</t>
  </si>
  <si>
    <t>S000000223</t>
  </si>
  <si>
    <t>GAL10</t>
  </si>
  <si>
    <t>UDP-glucose-4-epimerase</t>
  </si>
  <si>
    <t>S000000226</t>
  </si>
  <si>
    <t>POA1</t>
  </si>
  <si>
    <t>Phosphatase that is highly specific for ADP-ribose 1''-phosphate</t>
  </si>
  <si>
    <t>S000000237</t>
  </si>
  <si>
    <t>EDS1</t>
  </si>
  <si>
    <t>Putative zinc cluster protein, predicted to be a transcription factor</t>
  </si>
  <si>
    <t>S000000249</t>
  </si>
  <si>
    <t>GIP1</t>
  </si>
  <si>
    <t>Meiosis-specific regulatory subunit of the Glc7p protein phosphatase</t>
  </si>
  <si>
    <t>Small heat shock protein (sHSP) with chaperone activity</t>
  </si>
  <si>
    <t>S000000287</t>
  </si>
  <si>
    <t>TEC1</t>
  </si>
  <si>
    <t>Transcription factor targeting filamentation genes and Ty1 expression</t>
  </si>
  <si>
    <t>S000000311</t>
  </si>
  <si>
    <t>IML3</t>
  </si>
  <si>
    <t>Outer kinetochore protein and component of the Ctf19 complex</t>
  </si>
  <si>
    <t>S000000320</t>
  </si>
  <si>
    <t>YBR116C</t>
  </si>
  <si>
    <t>S000000323</t>
  </si>
  <si>
    <t>MUD1</t>
  </si>
  <si>
    <t>U1 snRNP A protein</t>
  </si>
  <si>
    <t>S000000335</t>
  </si>
  <si>
    <t>CCZ1</t>
  </si>
  <si>
    <t>Subunit of a heterodimeric guanine nucleotide exchange factor (GEF)</t>
  </si>
  <si>
    <t>Cytoplasmic protein of unknown function</t>
  </si>
  <si>
    <t>S000000352</t>
  </si>
  <si>
    <t>YSW1</t>
  </si>
  <si>
    <t>Protein required for normal prospore membrane formation</t>
  </si>
  <si>
    <t>S000000356</t>
  </si>
  <si>
    <t>SPP381</t>
  </si>
  <si>
    <t>mRNA splicing factor, component of U4/U6.U5 tri-snRNP</t>
  </si>
  <si>
    <t>S000000357</t>
  </si>
  <si>
    <t>RIB7</t>
  </si>
  <si>
    <t>Diaminohydroxyphoshoribosylaminopyrimidine deaminase</t>
  </si>
  <si>
    <t>S000000369</t>
  </si>
  <si>
    <t>UBS1</t>
  </si>
  <si>
    <t>Ubiquitin-conjugating enzyme suppressor that regulates Cdc34p</t>
  </si>
  <si>
    <t>S000000371</t>
  </si>
  <si>
    <t>POP7</t>
  </si>
  <si>
    <t>Subunit of RNase MRP, nuclear RNase P and telomerase</t>
  </si>
  <si>
    <t>S000000372</t>
  </si>
  <si>
    <t>PEX32</t>
  </si>
  <si>
    <t>Peroxisomal integral membrane protein</t>
  </si>
  <si>
    <t>S000000378</t>
  </si>
  <si>
    <t>YBR174C</t>
  </si>
  <si>
    <t>S000000381</t>
  </si>
  <si>
    <t>EHT1</t>
  </si>
  <si>
    <t>Octanoyl-CoA:ethanol acyltransferase</t>
  </si>
  <si>
    <t>S000000382</t>
  </si>
  <si>
    <t>YBR178W</t>
  </si>
  <si>
    <t>S000000384</t>
  </si>
  <si>
    <t>DTR1</t>
  </si>
  <si>
    <t>Putative dityrosine transporter of the major facilitator superfamily</t>
  </si>
  <si>
    <t>S000000386</t>
  </si>
  <si>
    <t>SMP1</t>
  </si>
  <si>
    <t>MADS-box transcription factor involved in osmotic stress response</t>
  </si>
  <si>
    <t>Member of the NineTeen Complex (NTC)</t>
  </si>
  <si>
    <t>S000000394</t>
  </si>
  <si>
    <t>YBR190W</t>
  </si>
  <si>
    <t>S000000395</t>
  </si>
  <si>
    <t>RPL21A</t>
  </si>
  <si>
    <t>Ribosomal 60S subunit protein L21A</t>
  </si>
  <si>
    <t>S000000397</t>
  </si>
  <si>
    <t>MED8</t>
  </si>
  <si>
    <t>S000000398</t>
  </si>
  <si>
    <t>AIM4</t>
  </si>
  <si>
    <t>Protein proposed to be associated with the nuclear pore complex</t>
  </si>
  <si>
    <t>S000000420</t>
  </si>
  <si>
    <t>YBP1</t>
  </si>
  <si>
    <t>Protein involved in cellular response to oxidative stress</t>
  </si>
  <si>
    <t>S000000428</t>
  </si>
  <si>
    <t>YBR224W</t>
  </si>
  <si>
    <t>S000000432</t>
  </si>
  <si>
    <t>SLX1</t>
  </si>
  <si>
    <t>Endonuclease involved in DNA recombination and repair</t>
  </si>
  <si>
    <t>S000000441</t>
  </si>
  <si>
    <t>PRP5</t>
  </si>
  <si>
    <t>RNA helicase in the DEAD-box family</t>
  </si>
  <si>
    <t>S000000443</t>
  </si>
  <si>
    <t>ERT1</t>
  </si>
  <si>
    <t>Transcriptional regulator</t>
  </si>
  <si>
    <t>S000000459</t>
  </si>
  <si>
    <t>MTC4</t>
  </si>
  <si>
    <t>S-adenosylmethionine-dependent methyltransferase</t>
  </si>
  <si>
    <t>S000000477</t>
  </si>
  <si>
    <t>UBX7</t>
  </si>
  <si>
    <t>UBX (ubiquitin regulatory X) domain-containing protein</t>
  </si>
  <si>
    <t>Subunit of the SWI/SNF chromatin remodeling complex</t>
  </si>
  <si>
    <t>S000000496</t>
  </si>
  <si>
    <t>YBR292C</t>
  </si>
  <si>
    <t>Cell wall mannoprotein</t>
  </si>
  <si>
    <t>Endosomal protein involved in turnover of plasma membrane proteins</t>
  </si>
  <si>
    <t>S000000507</t>
  </si>
  <si>
    <t>RER1</t>
  </si>
  <si>
    <t>Protein involved in retention of membrane proteins</t>
  </si>
  <si>
    <t>S000000528</t>
  </si>
  <si>
    <t>YCL023C</t>
  </si>
  <si>
    <t>S000000547</t>
  </si>
  <si>
    <t>YCL042W</t>
  </si>
  <si>
    <t>S000000554</t>
  </si>
  <si>
    <t>S000000570</t>
  </si>
  <si>
    <t>YCL065W</t>
  </si>
  <si>
    <t>S000000596</t>
  </si>
  <si>
    <t>MRPL32</t>
  </si>
  <si>
    <t>S000000621</t>
  </si>
  <si>
    <t>NPP1</t>
  </si>
  <si>
    <t>Nucleotide pyrophosphatase/phosphodiesterase</t>
  </si>
  <si>
    <t>S000000660</t>
  </si>
  <si>
    <t>YCR064C</t>
  </si>
  <si>
    <t>S000000672</t>
  </si>
  <si>
    <t>FUB1</t>
  </si>
  <si>
    <t>Proteasome-binding protein</t>
  </si>
  <si>
    <t>S000000683</t>
  </si>
  <si>
    <t>YCR087W</t>
  </si>
  <si>
    <t>S000000685</t>
  </si>
  <si>
    <t>FIG2</t>
  </si>
  <si>
    <t>Cell wall adhesin, expressed specifically during mating</t>
  </si>
  <si>
    <t>S000000697</t>
  </si>
  <si>
    <t>EMA35</t>
  </si>
  <si>
    <t>Protein involved in protein sorting</t>
  </si>
  <si>
    <t>S000000701</t>
  </si>
  <si>
    <t>PAU3</t>
  </si>
  <si>
    <t>S000000727</t>
  </si>
  <si>
    <t>YEL001C</t>
  </si>
  <si>
    <t>IRC22</t>
  </si>
  <si>
    <t>S000000730</t>
  </si>
  <si>
    <t>YEA4</t>
  </si>
  <si>
    <t>Uridine diphosphate-N-acetylglucosamine (UDP-GlcNAc) transporter</t>
  </si>
  <si>
    <t>Subunit of the BLOC-1 complex involved in endosomal maturation</t>
  </si>
  <si>
    <t>S000000733</t>
  </si>
  <si>
    <t>MIT1</t>
  </si>
  <si>
    <t>Transcriptional regulator of pseudohyphal growth</t>
  </si>
  <si>
    <t>S000000734</t>
  </si>
  <si>
    <t>YEL008W</t>
  </si>
  <si>
    <t>S000000742</t>
  </si>
  <si>
    <t>NPP2</t>
  </si>
  <si>
    <t>S000000764</t>
  </si>
  <si>
    <t>UTR4</t>
  </si>
  <si>
    <t>Protein with sequence similarity to acireductone synthases</t>
  </si>
  <si>
    <t>S000000767</t>
  </si>
  <si>
    <t>YEF1</t>
  </si>
  <si>
    <t>ATP-NADH kinase</t>
  </si>
  <si>
    <t>S000000784</t>
  </si>
  <si>
    <t>PCM1</t>
  </si>
  <si>
    <t>Essential N-acetylglucosamine-phosphate mutase</t>
  </si>
  <si>
    <t>S000000794</t>
  </si>
  <si>
    <t>YEL068C</t>
  </si>
  <si>
    <t>S000000813</t>
  </si>
  <si>
    <t>TIR1</t>
  </si>
  <si>
    <t>S000000834</t>
  </si>
  <si>
    <t>FIR1</t>
  </si>
  <si>
    <t>Protein involved in 3' mRNA processing</t>
  </si>
  <si>
    <t>S000000836</t>
  </si>
  <si>
    <t>YER034W</t>
  </si>
  <si>
    <t>S000000842</t>
  </si>
  <si>
    <t>GLN3</t>
  </si>
  <si>
    <t>Transcriptional activator in nitrogen catabolite repression system</t>
  </si>
  <si>
    <t>S000000866</t>
  </si>
  <si>
    <t>VHR2</t>
  </si>
  <si>
    <t>Non-essential nuclear protein</t>
  </si>
  <si>
    <t>S000000868</t>
  </si>
  <si>
    <t>RRT13</t>
  </si>
  <si>
    <t>Subunit of a complex that associates with actin filaments</t>
  </si>
  <si>
    <t>Regulatory subunit of the vacuolar transporter chaperone (VTC) complex</t>
  </si>
  <si>
    <t>S000000879</t>
  </si>
  <si>
    <t>MRX1</t>
  </si>
  <si>
    <t>Nucleolar protein</t>
  </si>
  <si>
    <t>S000000887</t>
  </si>
  <si>
    <t>S000000900</t>
  </si>
  <si>
    <t>UBP9</t>
  </si>
  <si>
    <t>Ubiquitin-specific protease that cleaves ubiquitin-protein fusions</t>
  </si>
  <si>
    <t>S000000952</t>
  </si>
  <si>
    <t>YER150W</t>
  </si>
  <si>
    <t>SPI1</t>
  </si>
  <si>
    <t>Stationary Phase Induced</t>
  </si>
  <si>
    <t>GPI-anchored cell wall protein involved in weak acid resistance</t>
  </si>
  <si>
    <t>Mitochondrial translational activator specific for the COX3 mRNA</t>
  </si>
  <si>
    <t>S000000977</t>
  </si>
  <si>
    <t>TMT1</t>
  </si>
  <si>
    <t>Trans-aconitate methyltransferase</t>
  </si>
  <si>
    <t>S000000978</t>
  </si>
  <si>
    <t>ECM32</t>
  </si>
  <si>
    <t>DNA dependent ATPase/DNA helicase</t>
  </si>
  <si>
    <t>S000000982</t>
  </si>
  <si>
    <t>ISC10</t>
  </si>
  <si>
    <t>Meiosis-specific MAPK inhibitor</t>
  </si>
  <si>
    <t>Mitochondrial protein of unknown function</t>
  </si>
  <si>
    <t>S000001005</t>
  </si>
  <si>
    <t>OTU2</t>
  </si>
  <si>
    <t>S000001017</t>
  </si>
  <si>
    <t>SNF6</t>
  </si>
  <si>
    <t>S000001029</t>
  </si>
  <si>
    <t>YHL037C</t>
  </si>
  <si>
    <t>S000001033</t>
  </si>
  <si>
    <t>YHL041W</t>
  </si>
  <si>
    <t>S000001036</t>
  </si>
  <si>
    <t>S000001037</t>
  </si>
  <si>
    <t>YHL045W</t>
  </si>
  <si>
    <t>S000001046</t>
  </si>
  <si>
    <t>NEM1</t>
  </si>
  <si>
    <t>Probable catalytic subunit of Nem1p-Spo7p phosphatase holoenzyme</t>
  </si>
  <si>
    <t>S000001047</t>
  </si>
  <si>
    <t>GPA1</t>
  </si>
  <si>
    <t>Subunit of G protein involved in pheromone response</t>
  </si>
  <si>
    <t>S000001064</t>
  </si>
  <si>
    <t>S000001084</t>
  </si>
  <si>
    <t>NCP1</t>
  </si>
  <si>
    <t>NADP-cytochrome P450 reductase</t>
  </si>
  <si>
    <t>S000001094</t>
  </si>
  <si>
    <t>CIC1</t>
  </si>
  <si>
    <t>Essential protein that interacts with proteasome components</t>
  </si>
  <si>
    <t>S000001104</t>
  </si>
  <si>
    <t>RPP1</t>
  </si>
  <si>
    <t>S000001107</t>
  </si>
  <si>
    <t>RRP3</t>
  </si>
  <si>
    <t>Protein involved in rRNA processing</t>
  </si>
  <si>
    <t>Serine/threonine protein kinase</t>
  </si>
  <si>
    <t>S000001137</t>
  </si>
  <si>
    <t>YHR095W</t>
  </si>
  <si>
    <t>S000001169</t>
  </si>
  <si>
    <t>S000001186</t>
  </si>
  <si>
    <t>DSE2</t>
  </si>
  <si>
    <t>Daughter cell-specific secreted protein with similarity to glucanases</t>
  </si>
  <si>
    <t>S000001192</t>
  </si>
  <si>
    <t>YHR149C</t>
  </si>
  <si>
    <t>SKG6</t>
  </si>
  <si>
    <t>Integral membrane protein</t>
  </si>
  <si>
    <t>S000001196</t>
  </si>
  <si>
    <t>SPO16</t>
  </si>
  <si>
    <t>Meiosis-specific protein involved in synaptonemal complex assembly</t>
  </si>
  <si>
    <t>Protein involved in early stages of meiotic recombination</t>
  </si>
  <si>
    <t>S000001211</t>
  </si>
  <si>
    <t>MTG2</t>
  </si>
  <si>
    <t>Putative GTPase</t>
  </si>
  <si>
    <t>S000001219</t>
  </si>
  <si>
    <t>FMO1</t>
  </si>
  <si>
    <t>Flavin-containing monooxygenase</t>
  </si>
  <si>
    <t>S000001247</t>
  </si>
  <si>
    <t>YHR204W</t>
  </si>
  <si>
    <t>MNL1</t>
  </si>
  <si>
    <t>Alpha-1,2-specific exomannosidase of the endoplasmic reticulum</t>
  </si>
  <si>
    <t>S000001267</t>
  </si>
  <si>
    <t>EPS1</t>
  </si>
  <si>
    <t>ER protein with chaperone and co-chaperone activity</t>
  </si>
  <si>
    <t>S000001274</t>
  </si>
  <si>
    <t>YIL012W</t>
  </si>
  <si>
    <t>S000001277</t>
  </si>
  <si>
    <t>BAR1</t>
  </si>
  <si>
    <t>Aspartyl protease secreted to periplasmic space of mating type a cell</t>
  </si>
  <si>
    <t>Protein required for pre-rRNA processing</t>
  </si>
  <si>
    <t>S000001298</t>
  </si>
  <si>
    <t>CST6</t>
  </si>
  <si>
    <t>Basic leucine zipper (bZIP) transcription factor from ATF/CREB family</t>
  </si>
  <si>
    <t>S000001305</t>
  </si>
  <si>
    <t>CBR1</t>
  </si>
  <si>
    <t>Cytochrome b reductase and NADH-dependent reductase for Dph3p</t>
  </si>
  <si>
    <t>S000001306</t>
  </si>
  <si>
    <t>AGE2</t>
  </si>
  <si>
    <t>ADP-ribosylation factor (ARF) GTPase activating protein (GAP) effector</t>
  </si>
  <si>
    <t>S000001317</t>
  </si>
  <si>
    <t>S000001320</t>
  </si>
  <si>
    <t>YIL058W</t>
  </si>
  <si>
    <t>Component of U1 snRNP required for mRNA splicing via spliceosome</t>
  </si>
  <si>
    <t>S000001339</t>
  </si>
  <si>
    <t>RCI37</t>
  </si>
  <si>
    <t>Protein that associates with the large mitoribosomal subunit</t>
  </si>
  <si>
    <t>S000001348</t>
  </si>
  <si>
    <t>YIL086C</t>
  </si>
  <si>
    <t>S000001364</t>
  </si>
  <si>
    <t>S000001394</t>
  </si>
  <si>
    <t>CSM2</t>
  </si>
  <si>
    <t>Subunit of the Shu complex (aka PCSS complex)</t>
  </si>
  <si>
    <t>S000001412</t>
  </si>
  <si>
    <t>MCM10</t>
  </si>
  <si>
    <t>Essential chromatin-associated protein</t>
  </si>
  <si>
    <t>Protein of unknown function, secreted when constitutively expressed</t>
  </si>
  <si>
    <t>S000001442</t>
  </si>
  <si>
    <t>AIM21</t>
  </si>
  <si>
    <t>S000001453</t>
  </si>
  <si>
    <t>VLD1</t>
  </si>
  <si>
    <t>Component of Dsc E3 ligase complex in vacuolar membranes</t>
  </si>
  <si>
    <t>S000001456</t>
  </si>
  <si>
    <t>MET28</t>
  </si>
  <si>
    <t>bZIP transcriptional activator in the Cbf1p-Met4p-Met28p complex</t>
  </si>
  <si>
    <t>S000001457</t>
  </si>
  <si>
    <t>YAP5</t>
  </si>
  <si>
    <t>Basic leucine zipper (bZIP) iron-sensing transcription factor</t>
  </si>
  <si>
    <t>S000001459</t>
  </si>
  <si>
    <t>S000001478</t>
  </si>
  <si>
    <t>YPS6</t>
  </si>
  <si>
    <t>Putative GPI-anchored aspartic protease</t>
  </si>
  <si>
    <t>S000001488</t>
  </si>
  <si>
    <t>BYE1</t>
  </si>
  <si>
    <t>Negative regulator of transcription elongation</t>
  </si>
  <si>
    <t>S000001506</t>
  </si>
  <si>
    <t>SKA1</t>
  </si>
  <si>
    <t>SKI complex-associated protein</t>
  </si>
  <si>
    <t>S000001523</t>
  </si>
  <si>
    <t>NFU1</t>
  </si>
  <si>
    <t>S000001553</t>
  </si>
  <si>
    <t>YKL070W</t>
  </si>
  <si>
    <t>S000001556</t>
  </si>
  <si>
    <t>LHS1</t>
  </si>
  <si>
    <t>Molecular chaperone of the endoplasmic reticulum lumen</t>
  </si>
  <si>
    <t>S000001558</t>
  </si>
  <si>
    <t>S000001573</t>
  </si>
  <si>
    <t>CUE2</t>
  </si>
  <si>
    <t>Ubiquitin-binding endonuclease involved in mRNA decay</t>
  </si>
  <si>
    <t>S000001577</t>
  </si>
  <si>
    <t>YJU3</t>
  </si>
  <si>
    <t>Monoglyceride lipase (MGL) that hydrolyzes fatty acid ethyl esters</t>
  </si>
  <si>
    <t>S000001598</t>
  </si>
  <si>
    <t>YKL115C</t>
  </si>
  <si>
    <t>S000001606</t>
  </si>
  <si>
    <t>YKL123W</t>
  </si>
  <si>
    <t>S000001607</t>
  </si>
  <si>
    <t>SSH4</t>
  </si>
  <si>
    <t>Specificity factor required for Rsp5p-dependent ubiquitination</t>
  </si>
  <si>
    <t>S000001611</t>
  </si>
  <si>
    <t>PMU1</t>
  </si>
  <si>
    <t>Putative phosphomutase</t>
  </si>
  <si>
    <t>S000001616</t>
  </si>
  <si>
    <t>RCI50</t>
  </si>
  <si>
    <t>S000001623</t>
  </si>
  <si>
    <t>TGL1</t>
  </si>
  <si>
    <t>Steryl ester hydrolase</t>
  </si>
  <si>
    <t>S000001630</t>
  </si>
  <si>
    <t>YKL147C</t>
  </si>
  <si>
    <t>S000001634</t>
  </si>
  <si>
    <t>NNR2</t>
  </si>
  <si>
    <t>Widely-conserved NADHX dehydratase</t>
  </si>
  <si>
    <t>Protein kinase</t>
  </si>
  <si>
    <t>Vacuolar membrane zinc transporter</t>
  </si>
  <si>
    <t>S000001691</t>
  </si>
  <si>
    <t>CBT1</t>
  </si>
  <si>
    <t>Protein involved in 5' RNA end processing</t>
  </si>
  <si>
    <t>S000001701</t>
  </si>
  <si>
    <t>SRY1</t>
  </si>
  <si>
    <t>3-hydroxyaspartate dehydratase</t>
  </si>
  <si>
    <t>S000001702</t>
  </si>
  <si>
    <t>YKL219W</t>
  </si>
  <si>
    <t>COS9</t>
  </si>
  <si>
    <t>S000001730</t>
  </si>
  <si>
    <t>NTR2</t>
  </si>
  <si>
    <t>Essential protein that forms a dimer with Ntr1p</t>
  </si>
  <si>
    <t>S000001731</t>
  </si>
  <si>
    <t>RQT4</t>
  </si>
  <si>
    <t>Subunit of ribosome-associated quality control trigger complex (RQT)</t>
  </si>
  <si>
    <t>S000001744</t>
  </si>
  <si>
    <t>CAF4</t>
  </si>
  <si>
    <t>WD40 repeat-containing protein associated with the CCR4-NOT complex</t>
  </si>
  <si>
    <t>S000001748</t>
  </si>
  <si>
    <t>YKR040C</t>
  </si>
  <si>
    <t>tRNA methyltransferase</t>
  </si>
  <si>
    <t>S000001766</t>
  </si>
  <si>
    <t>GLG1</t>
  </si>
  <si>
    <t>Glycogenin glucosyltransferase</t>
  </si>
  <si>
    <t>S000001768</t>
  </si>
  <si>
    <t>UTP30</t>
  </si>
  <si>
    <t>Subunit of U3-containing 90S preribosome complex</t>
  </si>
  <si>
    <t>S000001778</t>
  </si>
  <si>
    <t>S000001781</t>
  </si>
  <si>
    <t>YKR073C</t>
  </si>
  <si>
    <t>S000001795</t>
  </si>
  <si>
    <t>OMA1</t>
  </si>
  <si>
    <t>Metalloendopeptidase of the mitochondrial inner membrane</t>
  </si>
  <si>
    <t>S000001799</t>
  </si>
  <si>
    <t>SRL3</t>
  </si>
  <si>
    <t>Repressor of transcription at Start</t>
  </si>
  <si>
    <t>S000001821</t>
  </si>
  <si>
    <t>YAR030C</t>
  </si>
  <si>
    <t>S000001872</t>
  </si>
  <si>
    <t>FRS2</t>
  </si>
  <si>
    <t>Alpha subunit of cytoplasmic phenylalanyl-tRNA synthetase</t>
  </si>
  <si>
    <t>S000001875</t>
  </si>
  <si>
    <t>YFL019C</t>
  </si>
  <si>
    <t>S000001879</t>
  </si>
  <si>
    <t>YFL015C</t>
  </si>
  <si>
    <t>S000001882</t>
  </si>
  <si>
    <t>S000001884</t>
  </si>
  <si>
    <t>WWM1</t>
  </si>
  <si>
    <t>WW domain containing protein of unknown function</t>
  </si>
  <si>
    <t>S000001890</t>
  </si>
  <si>
    <t>VTC2</t>
  </si>
  <si>
    <t>S000001895</t>
  </si>
  <si>
    <t>DEG1</t>
  </si>
  <si>
    <t>tRNA:pseudouridine synthase</t>
  </si>
  <si>
    <t>S000001903</t>
  </si>
  <si>
    <t>YFH7</t>
  </si>
  <si>
    <t>Putative kinase with similarity to the PRK/URK/PANK kinase subfamily</t>
  </si>
  <si>
    <t>S000001904</t>
  </si>
  <si>
    <t>FAR7</t>
  </si>
  <si>
    <t>Protein involved in recovery from pheromone-induced cell cycle arrest</t>
  </si>
  <si>
    <t>S000001908</t>
  </si>
  <si>
    <t>DCV1</t>
  </si>
  <si>
    <t>S000001909</t>
  </si>
  <si>
    <t>IOC3</t>
  </si>
  <si>
    <t>Subunit of the Isw1a complex</t>
  </si>
  <si>
    <t>S000001912</t>
  </si>
  <si>
    <t>AIP5</t>
  </si>
  <si>
    <t>Protein that positively regulates actin assembly</t>
  </si>
  <si>
    <t>S000001913</t>
  </si>
  <si>
    <t>IGD1</t>
  </si>
  <si>
    <t>Cytoplasmic protein that inhibits Gdb1p glycogen debranching activity</t>
  </si>
  <si>
    <t>S000001916</t>
  </si>
  <si>
    <t>YFR020W</t>
  </si>
  <si>
    <t>CSS2</t>
  </si>
  <si>
    <t>S000001918</t>
  </si>
  <si>
    <t>ROG3</t>
  </si>
  <si>
    <t>Alpha-arrestin involved in ubiquitin-dependent endocytosis</t>
  </si>
  <si>
    <t>S000001921</t>
  </si>
  <si>
    <t>YFR025C</t>
  </si>
  <si>
    <t>HIS2</t>
  </si>
  <si>
    <t>Histidinolphosphatase</t>
  </si>
  <si>
    <t>S000001922</t>
  </si>
  <si>
    <t>YFR026C</t>
  </si>
  <si>
    <t>ULI1</t>
  </si>
  <si>
    <t>Upr-L-Inducible gene</t>
  </si>
  <si>
    <t>S000001930</t>
  </si>
  <si>
    <t>PHO4</t>
  </si>
  <si>
    <t>Basic helix-loop-helix (bHLH) transcription factor of the myc-family</t>
  </si>
  <si>
    <t>S000001939</t>
  </si>
  <si>
    <t>IRC6</t>
  </si>
  <si>
    <t>Clathrin coat accessory factor</t>
  </si>
  <si>
    <t>S000001945</t>
  </si>
  <si>
    <t>YMR31</t>
  </si>
  <si>
    <t>Subunit of the mitochondrial alpha-ketoglutarate dehydrogenase</t>
  </si>
  <si>
    <t>S000002161</t>
  </si>
  <si>
    <t>MCD1</t>
  </si>
  <si>
    <t>Essential alpha-kleisin subunit of the cohesin complex</t>
  </si>
  <si>
    <t>S000002167</t>
  </si>
  <si>
    <t>YDL009C</t>
  </si>
  <si>
    <t>Nonfunctional homolog of Gpm1p phosphoglycerate mutase</t>
  </si>
  <si>
    <t>S000002192</t>
  </si>
  <si>
    <t>YDL034W</t>
  </si>
  <si>
    <t>Mitochondrial tRNA:pseudouridine synthase</t>
  </si>
  <si>
    <t>S000002195</t>
  </si>
  <si>
    <t>BSC1</t>
  </si>
  <si>
    <t>Protein of unconfirmed function</t>
  </si>
  <si>
    <t>S000002200</t>
  </si>
  <si>
    <t>SIR2</t>
  </si>
  <si>
    <t>Conserved NAD+ dependent histone deacetylase of the Sirtuin family</t>
  </si>
  <si>
    <t>S000002218</t>
  </si>
  <si>
    <t>TSR1</t>
  </si>
  <si>
    <t>Protein required for processing of 20S pre-rRNA in the cytoplasm</t>
  </si>
  <si>
    <t>S000002220</t>
  </si>
  <si>
    <t>YDL062W</t>
  </si>
  <si>
    <t>S000002226</t>
  </si>
  <si>
    <t>YDL068W</t>
  </si>
  <si>
    <t>Component of the U4/U6.U5 snRNP complex</t>
  </si>
  <si>
    <t>Component of the SMC5-SMC6 complex</t>
  </si>
  <si>
    <t>S000002287</t>
  </si>
  <si>
    <t>S000002297</t>
  </si>
  <si>
    <t>RGT2</t>
  </si>
  <si>
    <t>Plasma membrane high glucose sensor that regulates glucose transport</t>
  </si>
  <si>
    <t>S000002368</t>
  </si>
  <si>
    <t>CWC2</t>
  </si>
  <si>
    <t>S000002373</t>
  </si>
  <si>
    <t>PRR2</t>
  </si>
  <si>
    <t>S000002381</t>
  </si>
  <si>
    <t>FMP45</t>
  </si>
  <si>
    <t>Integral membrane protein localized to mitochondria</t>
  </si>
  <si>
    <t>S000002397</t>
  </si>
  <si>
    <t>GUD1</t>
  </si>
  <si>
    <t>Guanine deaminase</t>
  </si>
  <si>
    <t>S000002401</t>
  </si>
  <si>
    <t>YDL242W</t>
  </si>
  <si>
    <t>S000002437</t>
  </si>
  <si>
    <t>RAD28</t>
  </si>
  <si>
    <t>Protein involved in DNA repair</t>
  </si>
  <si>
    <t>S000002449</t>
  </si>
  <si>
    <t>S000002456</t>
  </si>
  <si>
    <t>VMS1</t>
  </si>
  <si>
    <t>Peptidyl-tRNA hydrolase that releases stalled peptides from ribosomes,</t>
  </si>
  <si>
    <t>S000002468</t>
  </si>
  <si>
    <t>Protein with similarity to ABC transporter family members</t>
  </si>
  <si>
    <t>S000002470</t>
  </si>
  <si>
    <t>AIM7</t>
  </si>
  <si>
    <t>Protein that interacts with Arp2/3 complex</t>
  </si>
  <si>
    <t>S000002475</t>
  </si>
  <si>
    <t>DOS2</t>
  </si>
  <si>
    <t>S000002480</t>
  </si>
  <si>
    <t>SNF11</t>
  </si>
  <si>
    <t>S000002489</t>
  </si>
  <si>
    <t>STN1</t>
  </si>
  <si>
    <t>Telomere end-binding and capping protein</t>
  </si>
  <si>
    <t>S000002509</t>
  </si>
  <si>
    <t>YDR102C</t>
  </si>
  <si>
    <t>Component of the dynactin complex</t>
  </si>
  <si>
    <t>S000002516</t>
  </si>
  <si>
    <t>D-ribulokinase</t>
  </si>
  <si>
    <t>S000002518</t>
  </si>
  <si>
    <t>ALT2</t>
  </si>
  <si>
    <t>Catalytically inactive alanine transaminase</t>
  </si>
  <si>
    <t>S000002519</t>
  </si>
  <si>
    <t>YDR112W</t>
  </si>
  <si>
    <t>IRC2</t>
  </si>
  <si>
    <t>S000002521</t>
  </si>
  <si>
    <t>YDR114C</t>
  </si>
  <si>
    <t>S000002532</t>
  </si>
  <si>
    <t>ECM18</t>
  </si>
  <si>
    <t>S000002539</t>
  </si>
  <si>
    <t>YDR132C</t>
  </si>
  <si>
    <t>MRX16</t>
  </si>
  <si>
    <t>S000002543</t>
  </si>
  <si>
    <t>YDR136C</t>
  </si>
  <si>
    <t>VPS61</t>
  </si>
  <si>
    <t>S000002554</t>
  </si>
  <si>
    <t>EKI1</t>
  </si>
  <si>
    <t>Ethanolamine kinase</t>
  </si>
  <si>
    <t>S000002578</t>
  </si>
  <si>
    <t>HSP42</t>
  </si>
  <si>
    <t>S000002601</t>
  </si>
  <si>
    <t>YDR193W</t>
  </si>
  <si>
    <t>S000002608</t>
  </si>
  <si>
    <t>VPS64</t>
  </si>
  <si>
    <t>Protein required for cytoplasm to vacuole targeting of proteins</t>
  </si>
  <si>
    <t>S000002628</t>
  </si>
  <si>
    <t>YDR220C</t>
  </si>
  <si>
    <t>S000002635</t>
  </si>
  <si>
    <t>SIR4</t>
  </si>
  <si>
    <t>SIR protein involved in assembly of silent chromatin domains</t>
  </si>
  <si>
    <t>S000002647</t>
  </si>
  <si>
    <t>S000002648</t>
  </si>
  <si>
    <t>SNU56</t>
  </si>
  <si>
    <t>S000002687</t>
  </si>
  <si>
    <t>RNH202</t>
  </si>
  <si>
    <t>Ribonuclease H2 subunit</t>
  </si>
  <si>
    <t>S000002715</t>
  </si>
  <si>
    <t>PMT7</t>
  </si>
  <si>
    <t>Putative protein mannosyltransferase similar to Pmt1p</t>
  </si>
  <si>
    <t>S000002721</t>
  </si>
  <si>
    <t>PIB1</t>
  </si>
  <si>
    <t>RING-type ubiquitin ligase of the endosomal and vacuolar membranes</t>
  </si>
  <si>
    <t>S000002725</t>
  </si>
  <si>
    <t>HIM1</t>
  </si>
  <si>
    <t>Protein of unknown function involved in DNA repair</t>
  </si>
  <si>
    <t>UBX domain-containing protein that interacts with Cdc48p</t>
  </si>
  <si>
    <t>S000002748</t>
  </si>
  <si>
    <t>YDR340W</t>
  </si>
  <si>
    <t>S000002765</t>
  </si>
  <si>
    <t>CNL1</t>
  </si>
  <si>
    <t>S000002766</t>
  </si>
  <si>
    <t>GGA1</t>
  </si>
  <si>
    <t>Golgi-localized protein with homology to gamma-adaptin</t>
  </si>
  <si>
    <t>S000002770</t>
  </si>
  <si>
    <t>TFC6</t>
  </si>
  <si>
    <t>S000002771</t>
  </si>
  <si>
    <t>ESC2</t>
  </si>
  <si>
    <t>Sumo-like domain protein</t>
  </si>
  <si>
    <t>Central kinetochore protein and subunit of the Ctf19 complex</t>
  </si>
  <si>
    <t>S000002801</t>
  </si>
  <si>
    <t>SHE9</t>
  </si>
  <si>
    <t>Protein required for normal mitochondrial morphology</t>
  </si>
  <si>
    <t>Dubious open reading frame unlikely to encode a functional protein</t>
  </si>
  <si>
    <t>S000002813</t>
  </si>
  <si>
    <t>MRP20</t>
  </si>
  <si>
    <t>S000002817</t>
  </si>
  <si>
    <t>SIZ1</t>
  </si>
  <si>
    <t>SUMO E3 ligase</t>
  </si>
  <si>
    <t>S000002831</t>
  </si>
  <si>
    <t>CAD1</t>
  </si>
  <si>
    <t>AP-1-like basic leucine zipper (bZIP) transcriptional activator</t>
  </si>
  <si>
    <t>S000002853</t>
  </si>
  <si>
    <t>YDR445C</t>
  </si>
  <si>
    <t>Meiosis-specific protein</t>
  </si>
  <si>
    <t>S000002857</t>
  </si>
  <si>
    <t>UTP6</t>
  </si>
  <si>
    <t>S000002866</t>
  </si>
  <si>
    <t>HEH2</t>
  </si>
  <si>
    <t>Inner nuclear membrane (INM) protein</t>
  </si>
  <si>
    <t>S000002888</t>
  </si>
  <si>
    <t>DIG2</t>
  </si>
  <si>
    <t>MAP kinase-responsive inhibitor of the Ste12p transcription factor</t>
  </si>
  <si>
    <t>S000002903</t>
  </si>
  <si>
    <t>VPS3</t>
  </si>
  <si>
    <t>Component of CORVET membrane tethering complex</t>
  </si>
  <si>
    <t>S000002917</t>
  </si>
  <si>
    <t>YDR509W</t>
  </si>
  <si>
    <t>S000002920</t>
  </si>
  <si>
    <t>EMI1</t>
  </si>
  <si>
    <t>S000002923</t>
  </si>
  <si>
    <t>SLF1</t>
  </si>
  <si>
    <t>RNA binding protein that associates with polysomes</t>
  </si>
  <si>
    <t>S000002929</t>
  </si>
  <si>
    <t>YDR521W</t>
  </si>
  <si>
    <t>Dubious ORF that overlaps YDR520C</t>
  </si>
  <si>
    <t>S000002943</t>
  </si>
  <si>
    <t>YDR535C</t>
  </si>
  <si>
    <t>S000002985</t>
  </si>
  <si>
    <t>YGL017W</t>
  </si>
  <si>
    <t>ATE1</t>
  </si>
  <si>
    <t>Arginyl-tRNA-protein transfErase</t>
  </si>
  <si>
    <t>Arginyl-tRNA-protein transferase</t>
  </si>
  <si>
    <t>Cell wall protein with similarity to glucanases</t>
  </si>
  <si>
    <t>S000003004</t>
  </si>
  <si>
    <t>Component of the cleavage and polyadenylation factor I (CF I)</t>
  </si>
  <si>
    <t>S000003015</t>
  </si>
  <si>
    <t>ALG13</t>
  </si>
  <si>
    <t>Catalytic component of UDP-GlcNAc transferase</t>
  </si>
  <si>
    <t>S000003031</t>
  </si>
  <si>
    <t>PUS2</t>
  </si>
  <si>
    <t>S000003040</t>
  </si>
  <si>
    <t>YGL072C</t>
  </si>
  <si>
    <t>S000003056</t>
  </si>
  <si>
    <t>YGL088W</t>
  </si>
  <si>
    <t>Mitochondrial protein</t>
  </si>
  <si>
    <t>S000003077</t>
  </si>
  <si>
    <t>YGL109W</t>
  </si>
  <si>
    <t>S000003085</t>
  </si>
  <si>
    <t>Component of a complex containing Cef1p</t>
  </si>
  <si>
    <t>S000003099</t>
  </si>
  <si>
    <t>SNT2</t>
  </si>
  <si>
    <t>Subunit of Snt2C complex, RING finger ubiquitin ligase (E3)</t>
  </si>
  <si>
    <t>S000003100</t>
  </si>
  <si>
    <t>YGL132W</t>
  </si>
  <si>
    <t>S000003110</t>
  </si>
  <si>
    <t>GPI10</t>
  </si>
  <si>
    <t>Integral membrane protein involved in GPI anchor synthesis</t>
  </si>
  <si>
    <t>S000003130</t>
  </si>
  <si>
    <t>SUT1</t>
  </si>
  <si>
    <t>Zn(II)2Cys6 family transcription factor</t>
  </si>
  <si>
    <t>S000003133</t>
  </si>
  <si>
    <t>YGL165C</t>
  </si>
  <si>
    <t>S000003142</t>
  </si>
  <si>
    <t>BUD13</t>
  </si>
  <si>
    <t>Subunit of the RES complex</t>
  </si>
  <si>
    <t>S000003144</t>
  </si>
  <si>
    <t>S000003147</t>
  </si>
  <si>
    <t>TOS3</t>
  </si>
  <si>
    <t>S000003164</t>
  </si>
  <si>
    <t>DSD1</t>
  </si>
  <si>
    <t>D-serine dehydratase (aka D-serine ammonia-lyase)</t>
  </si>
  <si>
    <t>S000003181</t>
  </si>
  <si>
    <t>SKI8</t>
  </si>
  <si>
    <t>Ski complex component and WD-repeat protein</t>
  </si>
  <si>
    <t>S000003199</t>
  </si>
  <si>
    <t>YGL230C</t>
  </si>
  <si>
    <t>S000003204</t>
  </si>
  <si>
    <t>S000003212</t>
  </si>
  <si>
    <t>TAD1</t>
  </si>
  <si>
    <t>tRNA-specific adenosine deaminase</t>
  </si>
  <si>
    <t>S000003232</t>
  </si>
  <si>
    <t>COS12</t>
  </si>
  <si>
    <t>S000003241</t>
  </si>
  <si>
    <t>SEC9</t>
  </si>
  <si>
    <t>t-SNARE protein required for secretory vesicle-plasma membrane fusion</t>
  </si>
  <si>
    <t>S000003245</t>
  </si>
  <si>
    <t>SNU71</t>
  </si>
  <si>
    <t>S000003274</t>
  </si>
  <si>
    <t>MTE1</t>
  </si>
  <si>
    <t>S000003277</t>
  </si>
  <si>
    <t>YGR045C</t>
  </si>
  <si>
    <t>S000003282</t>
  </si>
  <si>
    <t>S000003294</t>
  </si>
  <si>
    <t>COX18</t>
  </si>
  <si>
    <t>Protein required for membrane insertion of C-terminus of Cox2p</t>
  </si>
  <si>
    <t>S000003296</t>
  </si>
  <si>
    <t>YGR064W</t>
  </si>
  <si>
    <t>S000003303</t>
  </si>
  <si>
    <t>ENV11</t>
  </si>
  <si>
    <t>Protein proposed to be involved in vacuolar functions</t>
  </si>
  <si>
    <t>S000003307</t>
  </si>
  <si>
    <t>PRP38</t>
  </si>
  <si>
    <t>Unique component of the U4/U6.U5 tri-snRNP particle</t>
  </si>
  <si>
    <t>S000003313</t>
  </si>
  <si>
    <t>SLX9</t>
  </si>
  <si>
    <t>S000003333</t>
  </si>
  <si>
    <t>PCP1</t>
  </si>
  <si>
    <t>Mitochondrial serine protease</t>
  </si>
  <si>
    <t>S000003369</t>
  </si>
  <si>
    <t>YGR137W</t>
  </si>
  <si>
    <t>S000003374</t>
  </si>
  <si>
    <t>BTN2</t>
  </si>
  <si>
    <t>v-SNARE binding protein</t>
  </si>
  <si>
    <t>S000003383</t>
  </si>
  <si>
    <t>YGR151C</t>
  </si>
  <si>
    <t>S000003396</t>
  </si>
  <si>
    <t>YGR164W</t>
  </si>
  <si>
    <t>S000003430</t>
  </si>
  <si>
    <t>YPP1</t>
  </si>
  <si>
    <t>Cargo-transport protein involved in endocytosis</t>
  </si>
  <si>
    <t>S000003443</t>
  </si>
  <si>
    <t>ZPR1</t>
  </si>
  <si>
    <t>Essential protein with two zinc fingers</t>
  </si>
  <si>
    <t>S000003444</t>
  </si>
  <si>
    <t>SLI1</t>
  </si>
  <si>
    <t>N-acetyltransferase</t>
  </si>
  <si>
    <t>S000003451</t>
  </si>
  <si>
    <t>YGR219W</t>
  </si>
  <si>
    <t>S000003462</t>
  </si>
  <si>
    <t>BNS1</t>
  </si>
  <si>
    <t>S000003466</t>
  </si>
  <si>
    <t>YHB1</t>
  </si>
  <si>
    <t>Nitric oxide oxidoreductase</t>
  </si>
  <si>
    <t>S000003478</t>
  </si>
  <si>
    <t>BRF1</t>
  </si>
  <si>
    <t>TFIIIB B-related factor</t>
  </si>
  <si>
    <t>S000003501</t>
  </si>
  <si>
    <t>YGR269W</t>
  </si>
  <si>
    <t>S000003511</t>
  </si>
  <si>
    <t>SCW4</t>
  </si>
  <si>
    <t>S000003521</t>
  </si>
  <si>
    <t>MAL11</t>
  </si>
  <si>
    <t>High-affinity maltose transporter (alpha-glucoside transporter)</t>
  </si>
  <si>
    <t>S000003527</t>
  </si>
  <si>
    <t>COS6</t>
  </si>
  <si>
    <t>S000003531</t>
  </si>
  <si>
    <t>YHR021W-A</t>
  </si>
  <si>
    <t>ECM12</t>
  </si>
  <si>
    <t>S000003533</t>
  </si>
  <si>
    <t>YHR139C-A</t>
  </si>
  <si>
    <t>S000003565</t>
  </si>
  <si>
    <t>S000003569</t>
  </si>
  <si>
    <t>YJL032W</t>
  </si>
  <si>
    <t>S000003585</t>
  </si>
  <si>
    <t>CHM7</t>
  </si>
  <si>
    <t>Yeast homolog of human CHMP7, localizes to the endoplasmic reticulum</t>
  </si>
  <si>
    <t>Component of the mitochondrial TIM22 complex</t>
  </si>
  <si>
    <t>S000003595</t>
  </si>
  <si>
    <t>YHC3</t>
  </si>
  <si>
    <t>Protein required for the ATP-dependent transport of arginine</t>
  </si>
  <si>
    <t>S000003598</t>
  </si>
  <si>
    <t>LAS21</t>
  </si>
  <si>
    <t>Mannose-ethanolamine phosphotransferase</t>
  </si>
  <si>
    <t>S000003602</t>
  </si>
  <si>
    <t>MPM1</t>
  </si>
  <si>
    <t>S000003641</t>
  </si>
  <si>
    <t>SET4</t>
  </si>
  <si>
    <t>Chromatin-associated protein involved in control of stress response</t>
  </si>
  <si>
    <t>S000003662</t>
  </si>
  <si>
    <t>NIT2</t>
  </si>
  <si>
    <t>Nit protein</t>
  </si>
  <si>
    <t>S000003667</t>
  </si>
  <si>
    <t>AIM23</t>
  </si>
  <si>
    <t>Mitochondrial translation initiation factor 3 (IF3, mIF3)</t>
  </si>
  <si>
    <t>S000003671</t>
  </si>
  <si>
    <t>YJL135W</t>
  </si>
  <si>
    <t>S000003678</t>
  </si>
  <si>
    <t>YJL142C</t>
  </si>
  <si>
    <t>IRC9</t>
  </si>
  <si>
    <t>S000003686</t>
  </si>
  <si>
    <t>YJL150W</t>
  </si>
  <si>
    <t>S000003764</t>
  </si>
  <si>
    <t>SAG1</t>
  </si>
  <si>
    <t>Alpha-agglutinin of alpha-cells</t>
  </si>
  <si>
    <t>S000003781</t>
  </si>
  <si>
    <t>YJR020W</t>
  </si>
  <si>
    <t>S000003784</t>
  </si>
  <si>
    <t>YJR023C</t>
  </si>
  <si>
    <t>S000003815</t>
  </si>
  <si>
    <t>KCH1</t>
  </si>
  <si>
    <t>Potassium transporter that mediates K+ influx</t>
  </si>
  <si>
    <t>S000003818</t>
  </si>
  <si>
    <t>CDC8</t>
  </si>
  <si>
    <t>Nucleoside monophosphate and nucleoside diphosphate kinase</t>
  </si>
  <si>
    <t>S000003822</t>
  </si>
  <si>
    <t>MNN14</t>
  </si>
  <si>
    <t>Protein required for N-glycan mannosylphosphorylation</t>
  </si>
  <si>
    <t>S000003832</t>
  </si>
  <si>
    <t>YJR071W</t>
  </si>
  <si>
    <t>S000003869</t>
  </si>
  <si>
    <t>ABM1</t>
  </si>
  <si>
    <t>S000003876</t>
  </si>
  <si>
    <t>S000003881</t>
  </si>
  <si>
    <t>S000003889</t>
  </si>
  <si>
    <t>YJR128W</t>
  </si>
  <si>
    <t>S000003890</t>
  </si>
  <si>
    <t>YJR129C</t>
  </si>
  <si>
    <t>EFM3</t>
  </si>
  <si>
    <t>S000003896</t>
  </si>
  <si>
    <t>MCM22</t>
  </si>
  <si>
    <t>Outer kinetochore protein and component of the Ctf3 subcomplex</t>
  </si>
  <si>
    <t>S000003908</t>
  </si>
  <si>
    <t>HMS2</t>
  </si>
  <si>
    <t>Protein with similarity to heat shock transcription factors</t>
  </si>
  <si>
    <t>S000003909</t>
  </si>
  <si>
    <t>BAT2</t>
  </si>
  <si>
    <t>Cytosolic branched-chain amino acid (BCAA) aminotransferase</t>
  </si>
  <si>
    <t>Meiosis-specific protein of unknown function</t>
  </si>
  <si>
    <t>S000003944</t>
  </si>
  <si>
    <t>SPA2</t>
  </si>
  <si>
    <t>Component of the polarisome</t>
  </si>
  <si>
    <t>S000003960</t>
  </si>
  <si>
    <t>YLL037W</t>
  </si>
  <si>
    <t>S000003961</t>
  </si>
  <si>
    <t>ENT4</t>
  </si>
  <si>
    <t>S000003965</t>
  </si>
  <si>
    <t>ATG10</t>
  </si>
  <si>
    <t>Conserved E2-like conjugating enzyme</t>
  </si>
  <si>
    <t>S000003972</t>
  </si>
  <si>
    <t>LDB18</t>
  </si>
  <si>
    <t>S000003982</t>
  </si>
  <si>
    <t>YLL059C</t>
  </si>
  <si>
    <t>S000003983</t>
  </si>
  <si>
    <t>GTT2</t>
  </si>
  <si>
    <t>Glutathione S-transferase capable of homodimerization</t>
  </si>
  <si>
    <t>S000003996</t>
  </si>
  <si>
    <t>SSK1</t>
  </si>
  <si>
    <t>Cytoplasmic phosphorelay intermediate osmosensor and regulator</t>
  </si>
  <si>
    <t>S000003997</t>
  </si>
  <si>
    <t>NSE1</t>
  </si>
  <si>
    <t>S000004006</t>
  </si>
  <si>
    <t>PML1</t>
  </si>
  <si>
    <t>S000004020</t>
  </si>
  <si>
    <t>S000004031</t>
  </si>
  <si>
    <t>YLR041W</t>
  </si>
  <si>
    <t>Putative membrane protein</t>
  </si>
  <si>
    <t>S000004063</t>
  </si>
  <si>
    <t>YLR073C</t>
  </si>
  <si>
    <t>RFU1</t>
  </si>
  <si>
    <t>Regulator of Free Ubiquitin chains</t>
  </si>
  <si>
    <t>Protein that inhibits Doa4p deubiquitinating activity</t>
  </si>
  <si>
    <t>S000004069</t>
  </si>
  <si>
    <t>SIC1</t>
  </si>
  <si>
    <t>Cyclin-dependent kinase inhibitor (CKI)</t>
  </si>
  <si>
    <t>S000004072</t>
  </si>
  <si>
    <t>SRL2</t>
  </si>
  <si>
    <t>S000004098</t>
  </si>
  <si>
    <t>YLR108C</t>
  </si>
  <si>
    <t>S000004113</t>
  </si>
  <si>
    <t>YLR123C</t>
  </si>
  <si>
    <t>S000004126</t>
  </si>
  <si>
    <t>TIS11</t>
  </si>
  <si>
    <t>mRNA-binding protein expressed during iron starvation</t>
  </si>
  <si>
    <t>S000004127</t>
  </si>
  <si>
    <t>RKM5</t>
  </si>
  <si>
    <t>Protein lysine methyltransferase</t>
  </si>
  <si>
    <t>S000004133</t>
  </si>
  <si>
    <t>DPH6</t>
  </si>
  <si>
    <t>Diphthamide synthetase</t>
  </si>
  <si>
    <t>S000004154</t>
  </si>
  <si>
    <t>YLR164W</t>
  </si>
  <si>
    <t>SHH4</t>
  </si>
  <si>
    <t>SDH4 Homolog</t>
  </si>
  <si>
    <t>Putative alternate subunit of succinate dehydrogenase (SDH)</t>
  </si>
  <si>
    <t>S000004174</t>
  </si>
  <si>
    <t>YLR184W</t>
  </si>
  <si>
    <t>S000004217</t>
  </si>
  <si>
    <t>ADY4</t>
  </si>
  <si>
    <t>Structural component of the meiotic outer plaque</t>
  </si>
  <si>
    <t>S000004228</t>
  </si>
  <si>
    <t>FAR10</t>
  </si>
  <si>
    <t>Protein involved in recovery from arrest in response to pheromone</t>
  </si>
  <si>
    <t>S000004255</t>
  </si>
  <si>
    <t>NEJ1</t>
  </si>
  <si>
    <t>Protein involved in regulation of nonhomologous end joining</t>
  </si>
  <si>
    <t>S000004257</t>
  </si>
  <si>
    <t>BOP2</t>
  </si>
  <si>
    <t>S000004259</t>
  </si>
  <si>
    <t>YLR269C</t>
  </si>
  <si>
    <t>S000004261</t>
  </si>
  <si>
    <t>CMG1</t>
  </si>
  <si>
    <t>S000004292</t>
  </si>
  <si>
    <t>HRI1</t>
  </si>
  <si>
    <t>Protein of unknown function that interacts with Sec72p and Hrr25p</t>
  </si>
  <si>
    <t>S000004300</t>
  </si>
  <si>
    <t>IMH1</t>
  </si>
  <si>
    <t>Protein involved in vesicular transport</t>
  </si>
  <si>
    <t>S000004305</t>
  </si>
  <si>
    <t>SPH1</t>
  </si>
  <si>
    <t>Protein involved in shmoo formation and bipolar bud site selection</t>
  </si>
  <si>
    <t>S000004307</t>
  </si>
  <si>
    <t>NKP2</t>
  </si>
  <si>
    <t>S000004330</t>
  </si>
  <si>
    <t>YLR338W</t>
  </si>
  <si>
    <t>OPI9</t>
  </si>
  <si>
    <t>S000004333</t>
  </si>
  <si>
    <t>SPO77</t>
  </si>
  <si>
    <t>S000004392</t>
  </si>
  <si>
    <t>YLR400W</t>
  </si>
  <si>
    <t>S000004404</t>
  </si>
  <si>
    <t>BER1</t>
  </si>
  <si>
    <t>Protein involved in microtubule-related processes</t>
  </si>
  <si>
    <t>S000004415</t>
  </si>
  <si>
    <t>ATG17</t>
  </si>
  <si>
    <t>Scaffold protein responsible for phagophore assembly site organization</t>
  </si>
  <si>
    <t>S000004421</t>
  </si>
  <si>
    <t>CRN1</t>
  </si>
  <si>
    <t>Coronin</t>
  </si>
  <si>
    <t>S000004426</t>
  </si>
  <si>
    <t>YLR434C</t>
  </si>
  <si>
    <t>S000004463</t>
  </si>
  <si>
    <t>GLO1</t>
  </si>
  <si>
    <t>Monomeric glyoxalase I</t>
  </si>
  <si>
    <t>S000004474</t>
  </si>
  <si>
    <t>YML012C-A</t>
  </si>
  <si>
    <t>S000004483</t>
  </si>
  <si>
    <t>UNG1</t>
  </si>
  <si>
    <t>Uracil-DNA glycosylase</t>
  </si>
  <si>
    <t>S000004499</t>
  </si>
  <si>
    <t>YML034C-A</t>
  </si>
  <si>
    <t>S000004500</t>
  </si>
  <si>
    <t>CGI121</t>
  </si>
  <si>
    <t>Component of the EKC/KEOPS complex</t>
  </si>
  <si>
    <t>S000004506</t>
  </si>
  <si>
    <t>CAT2</t>
  </si>
  <si>
    <t>Carnitine acetyl-CoA transferase</t>
  </si>
  <si>
    <t>S000004525</t>
  </si>
  <si>
    <t>OGG1</t>
  </si>
  <si>
    <t>Nuclear and mitochondrial glycosylase/lyase</t>
  </si>
  <si>
    <t>S000004549</t>
  </si>
  <si>
    <t>YML084W</t>
  </si>
  <si>
    <t>S000004553</t>
  </si>
  <si>
    <t>UFO1</t>
  </si>
  <si>
    <t>F-box receptor protein</t>
  </si>
  <si>
    <t>S000004562</t>
  </si>
  <si>
    <t>Putative protein with similarity to asparagine synthetases</t>
  </si>
  <si>
    <t>S000004570</t>
  </si>
  <si>
    <t>CAC2</t>
  </si>
  <si>
    <t>Subunit of chromatin assembly factor I (CAF-1), with Rlf2p and Msi1p</t>
  </si>
  <si>
    <t>S000004584</t>
  </si>
  <si>
    <t>YML116W</t>
  </si>
  <si>
    <t>ATR1</t>
  </si>
  <si>
    <t>Multidrug efflux pump of the major facilitator superfamily</t>
  </si>
  <si>
    <t>S000004591</t>
  </si>
  <si>
    <t>YML122C</t>
  </si>
  <si>
    <t>S000004616</t>
  </si>
  <si>
    <t>BUD22</t>
  </si>
  <si>
    <t>Protein required for rRNA maturation and ribosomal subunit biogenesis</t>
  </si>
  <si>
    <t>S000004625</t>
  </si>
  <si>
    <t>MSS1</t>
  </si>
  <si>
    <t>S000004643</t>
  </si>
  <si>
    <t>YET2</t>
  </si>
  <si>
    <t>S000004664</t>
  </si>
  <si>
    <t>SAM37</t>
  </si>
  <si>
    <t>Component of the Sorting and Assembly Machinery (SAM) complex</t>
  </si>
  <si>
    <t>S000004665</t>
  </si>
  <si>
    <t>RNA14</t>
  </si>
  <si>
    <t>S000004671</t>
  </si>
  <si>
    <t>UBX4</t>
  </si>
  <si>
    <t>S000004673</t>
  </si>
  <si>
    <t>NAT4</t>
  </si>
  <si>
    <t>N alpha-acetyl-transferase</t>
  </si>
  <si>
    <t>S000004679</t>
  </si>
  <si>
    <t>YMR075C-A</t>
  </si>
  <si>
    <t>Subunit of the inner nuclear membrane Asi ubiquitin ligase complex</t>
  </si>
  <si>
    <t>S000004737</t>
  </si>
  <si>
    <t>DPI35</t>
  </si>
  <si>
    <t>S000004740</t>
  </si>
  <si>
    <t>REC114</t>
  </si>
  <si>
    <t>S000004745</t>
  </si>
  <si>
    <t>PSO2</t>
  </si>
  <si>
    <t>Nuclease required for DNA single- and double-strand break repair</t>
  </si>
  <si>
    <t>S000004746</t>
  </si>
  <si>
    <t>CIN4</t>
  </si>
  <si>
    <t>GTP-binding protein involved in beta-tubulin (Tub2p) folding</t>
  </si>
  <si>
    <t>S000004757</t>
  </si>
  <si>
    <t>SWP1</t>
  </si>
  <si>
    <t>Delta subunit of the oligosaccharyl transferase glycoprotein complex</t>
  </si>
  <si>
    <t>S000004759</t>
  </si>
  <si>
    <t>YMR151W</t>
  </si>
  <si>
    <t>YIM2</t>
  </si>
  <si>
    <t>S000004783</t>
  </si>
  <si>
    <t>HOT1</t>
  </si>
  <si>
    <t>Transcription factor for glycerol biosynthetic genes</t>
  </si>
  <si>
    <t>S000004785</t>
  </si>
  <si>
    <t>YMR173W-A</t>
  </si>
  <si>
    <t>S000004787</t>
  </si>
  <si>
    <t>SIP18</t>
  </si>
  <si>
    <t>Phospholipid-binding hydrophilin</t>
  </si>
  <si>
    <t>S000004803</t>
  </si>
  <si>
    <t>SPG5</t>
  </si>
  <si>
    <t>Protein required for proteasome assembly during quiescence</t>
  </si>
  <si>
    <t>S000004815</t>
  </si>
  <si>
    <t>ERG2</t>
  </si>
  <si>
    <t>C-8 sterol isomerase</t>
  </si>
  <si>
    <t>S000004821</t>
  </si>
  <si>
    <t>ERG12</t>
  </si>
  <si>
    <t>Mevalonate kinase</t>
  </si>
  <si>
    <t>S000004824</t>
  </si>
  <si>
    <t>DML1</t>
  </si>
  <si>
    <t>Essential protein involved in mtDNA inheritance</t>
  </si>
  <si>
    <t>S000004844</t>
  </si>
  <si>
    <t>PEP5</t>
  </si>
  <si>
    <t>Histone E3 ligase, component of CORVET membrane tethering complex</t>
  </si>
  <si>
    <t>S000004848</t>
  </si>
  <si>
    <t>RNA1</t>
  </si>
  <si>
    <t>GTPase activating protein (GAP) for Gsp1p</t>
  </si>
  <si>
    <t>S000004853</t>
  </si>
  <si>
    <t>CUS1</t>
  </si>
  <si>
    <t>Protein required for assembly of U2 snRNP into the spliceosome</t>
  </si>
  <si>
    <t>S000004856</t>
  </si>
  <si>
    <t>ZRC1</t>
  </si>
  <si>
    <t>S000004857</t>
  </si>
  <si>
    <t>COA6</t>
  </si>
  <si>
    <t>Protein involved in cytochrome c oxidase (Complex IV) assembly</t>
  </si>
  <si>
    <t>S000004859</t>
  </si>
  <si>
    <t>YMR245W</t>
  </si>
  <si>
    <t>S000004882</t>
  </si>
  <si>
    <t>TMA23</t>
  </si>
  <si>
    <t>Nucleolar protein implicated in ribosome biogenesis</t>
  </si>
  <si>
    <t>S000004898</t>
  </si>
  <si>
    <t>NGL2</t>
  </si>
  <si>
    <t>Protein involved in 5.8S rRNA processing</t>
  </si>
  <si>
    <t>S000004902</t>
  </si>
  <si>
    <t>ABZ2</t>
  </si>
  <si>
    <t>Aminodeoxychorismate lyase (4-amino-4-deoxychorismate lyase)</t>
  </si>
  <si>
    <t>S000004934</t>
  </si>
  <si>
    <t>YMR316C-B</t>
  </si>
  <si>
    <t>S000004936</t>
  </si>
  <si>
    <t>S000004945</t>
  </si>
  <si>
    <t>YMR326C</t>
  </si>
  <si>
    <t>S000004953</t>
  </si>
  <si>
    <t>ASI3</t>
  </si>
  <si>
    <t>S000004957</t>
  </si>
  <si>
    <t>SPO1</t>
  </si>
  <si>
    <t>Meiosis-specific prospore protein</t>
  </si>
  <si>
    <t>S000004962</t>
  </si>
  <si>
    <t>YNL017C</t>
  </si>
  <si>
    <t>S000004980</t>
  </si>
  <si>
    <t>Nuclear protein of unknown function</t>
  </si>
  <si>
    <t>S000004993</t>
  </si>
  <si>
    <t>ALG11</t>
  </si>
  <si>
    <t>S000004995</t>
  </si>
  <si>
    <t>S000005002</t>
  </si>
  <si>
    <t>YNL057W</t>
  </si>
  <si>
    <t>S000005010</t>
  </si>
  <si>
    <t>SUN4</t>
  </si>
  <si>
    <t>Cell wall protein related to glucanases localized in birth scars</t>
  </si>
  <si>
    <t>S000005017</t>
  </si>
  <si>
    <t>MSK1</t>
  </si>
  <si>
    <t>Mitochondrial lysine-tRNA synthetase</t>
  </si>
  <si>
    <t>S000005036</t>
  </si>
  <si>
    <t>S-adenosylmethionine-dependent protein methyltransferase</t>
  </si>
  <si>
    <t>S000005080</t>
  </si>
  <si>
    <t>EAF7</t>
  </si>
  <si>
    <t>Subunit of the NuA4 histone acetyltransferase complex</t>
  </si>
  <si>
    <t>S000005084</t>
  </si>
  <si>
    <t>S000005087</t>
  </si>
  <si>
    <t>S000005092</t>
  </si>
  <si>
    <t>ALF1</t>
  </si>
  <si>
    <t>Alpha-tubulin folding protein</t>
  </si>
  <si>
    <t>S000005096</t>
  </si>
  <si>
    <t>INN1</t>
  </si>
  <si>
    <t>Essential protein that associates with contractile actomyosin ring</t>
  </si>
  <si>
    <t>S000005131</t>
  </si>
  <si>
    <t>SWT21</t>
  </si>
  <si>
    <t>Protein involved in mRNA splicing</t>
  </si>
  <si>
    <t>S000005137</t>
  </si>
  <si>
    <t>YNL193W</t>
  </si>
  <si>
    <t>S000005140</t>
  </si>
  <si>
    <t>SLZ1</t>
  </si>
  <si>
    <t>Sporulation-specific protein with a leucine zipper motif</t>
  </si>
  <si>
    <t>S000005147</t>
  </si>
  <si>
    <t>YNL203C</t>
  </si>
  <si>
    <t>S000005148</t>
  </si>
  <si>
    <t>YNL204C</t>
  </si>
  <si>
    <t>SPS18</t>
  </si>
  <si>
    <t>Protein of unknown function, contains a putative zinc-binding domain</t>
  </si>
  <si>
    <t>S000005149</t>
  </si>
  <si>
    <t>YNL205C</t>
  </si>
  <si>
    <t>S000005156</t>
  </si>
  <si>
    <t>VID27</t>
  </si>
  <si>
    <t>S000005163</t>
  </si>
  <si>
    <t>ALG9</t>
  </si>
  <si>
    <t>Mannosyltransferase, involved in N-linked glycosylation</t>
  </si>
  <si>
    <t>S000005167</t>
  </si>
  <si>
    <t>ATG4</t>
  </si>
  <si>
    <t>Conserved cysteine protease required for autophagy</t>
  </si>
  <si>
    <t>S000005178</t>
  </si>
  <si>
    <t>YNL234W</t>
  </si>
  <si>
    <t>Protein of unknown function with similarity to globins</t>
  </si>
  <si>
    <t>S000005198</t>
  </si>
  <si>
    <t>RTC4</t>
  </si>
  <si>
    <t>S000005202</t>
  </si>
  <si>
    <t>DSL1</t>
  </si>
  <si>
    <t>Peripheral membrane protein needed for Golgi-to-ER retrograde traffic</t>
  </si>
  <si>
    <t>S000005217</t>
  </si>
  <si>
    <t>TOF1</t>
  </si>
  <si>
    <t>Subunit of a replication-pausing checkpoint complex</t>
  </si>
  <si>
    <t>S000005229</t>
  </si>
  <si>
    <t>YNL285W</t>
  </si>
  <si>
    <t>S000005230</t>
  </si>
  <si>
    <t>CUS2</t>
  </si>
  <si>
    <t>Putative checkpoint factor in transcription</t>
  </si>
  <si>
    <t>S000005265</t>
  </si>
  <si>
    <t>VNX1</t>
  </si>
  <si>
    <t>Calcium/H+ antiporter localized to the endoplasmic reticulum membrane</t>
  </si>
  <si>
    <t>S000005287</t>
  </si>
  <si>
    <t>SWM2</t>
  </si>
  <si>
    <t>Protein with a role in snRNA and snoRNA cap trimethylation</t>
  </si>
  <si>
    <t>S000005290</t>
  </si>
  <si>
    <t>ATG3</t>
  </si>
  <si>
    <t>E2-like enzyme</t>
  </si>
  <si>
    <t>S000005304</t>
  </si>
  <si>
    <t>S000005305</t>
  </si>
  <si>
    <t>MRPL50</t>
  </si>
  <si>
    <t>S000005309</t>
  </si>
  <si>
    <t>SEC12</t>
  </si>
  <si>
    <t>Guanine nucleotide exchange factor (GEF)</t>
  </si>
  <si>
    <t>S000005328</t>
  </si>
  <si>
    <t>PET494</t>
  </si>
  <si>
    <t>S000005345</t>
  </si>
  <si>
    <t>PUL3</t>
  </si>
  <si>
    <t>Putative pulcherrimin transporter</t>
  </si>
  <si>
    <t>S000005347</t>
  </si>
  <si>
    <t>Epoxide hydrolase</t>
  </si>
  <si>
    <t>S000005349</t>
  </si>
  <si>
    <t>Putative membrane-localized protein of unknown function</t>
  </si>
  <si>
    <t>S000005352</t>
  </si>
  <si>
    <t>YNR069C</t>
  </si>
  <si>
    <t>BSC5</t>
  </si>
  <si>
    <t>S000005357</t>
  </si>
  <si>
    <t>AIF1</t>
  </si>
  <si>
    <t>Mitochondrial cell death effector</t>
  </si>
  <si>
    <t>S000005358</t>
  </si>
  <si>
    <t>COS10</t>
  </si>
  <si>
    <t>S000005373</t>
  </si>
  <si>
    <t>HRD1</t>
  </si>
  <si>
    <t>Ubiquitin-protein ligase involved in ER-associated degradation (ERAD)</t>
  </si>
  <si>
    <t>S000005377</t>
  </si>
  <si>
    <t>ESC8</t>
  </si>
  <si>
    <t>Protein involved in telomeric and mating-type locus silencing</t>
  </si>
  <si>
    <t>S000005384</t>
  </si>
  <si>
    <t>S000005385</t>
  </si>
  <si>
    <t>LAG2</t>
  </si>
  <si>
    <t>Protein that negatively regulates the SCF E3-ubiquitin ligase</t>
  </si>
  <si>
    <t>S000005417</t>
  </si>
  <si>
    <t>GPM3</t>
  </si>
  <si>
    <t>Member of the protein disulfide isomerase (PDI) family</t>
  </si>
  <si>
    <t>S000005453</t>
  </si>
  <si>
    <t>TRM10</t>
  </si>
  <si>
    <t>S000005470</t>
  </si>
  <si>
    <t>SHR5</t>
  </si>
  <si>
    <t>Palmitoyltransferase subunit</t>
  </si>
  <si>
    <t>S000005473</t>
  </si>
  <si>
    <t>SKM1</t>
  </si>
  <si>
    <t>Member of the PAK family of serine/threonine protein kinases</t>
  </si>
  <si>
    <t>S000005474</t>
  </si>
  <si>
    <t>PTH4</t>
  </si>
  <si>
    <t>Protein similar to the human peptidyl-tRNA hydrolase gene ICT1</t>
  </si>
  <si>
    <t>S000005494</t>
  </si>
  <si>
    <t>YOL134C</t>
  </si>
  <si>
    <t>S000005501</t>
  </si>
  <si>
    <t>PPM2</t>
  </si>
  <si>
    <t>AdoMet-dependent tRNA methyltransferase</t>
  </si>
  <si>
    <t>S000005529</t>
  </si>
  <si>
    <t>YSP3</t>
  </si>
  <si>
    <t>Putative precursor of the subtilisin-like protease III</t>
  </si>
  <si>
    <t>S000005554</t>
  </si>
  <si>
    <t>CIN5</t>
  </si>
  <si>
    <t>Basic leucine zipper (bZIP) transcription factor of the yAP-1 family</t>
  </si>
  <si>
    <t>S000005555</t>
  </si>
  <si>
    <t>YOR029W</t>
  </si>
  <si>
    <t>S000005563</t>
  </si>
  <si>
    <t>CYC2</t>
  </si>
  <si>
    <t>Mitochondrial peripheral inner membrane protein</t>
  </si>
  <si>
    <t>S000005567</t>
  </si>
  <si>
    <t>YOR041C</t>
  </si>
  <si>
    <t>S000005582</t>
  </si>
  <si>
    <t>NOB1</t>
  </si>
  <si>
    <t>Protein involved in proteasomal and 40S ribosomal subunit biogenesis</t>
  </si>
  <si>
    <t>S000005608</t>
  </si>
  <si>
    <t>YOR082C</t>
  </si>
  <si>
    <t>S000005625</t>
  </si>
  <si>
    <t>KTR1</t>
  </si>
  <si>
    <t>S000005647</t>
  </si>
  <si>
    <t>YOR121C</t>
  </si>
  <si>
    <t>S000005661</t>
  </si>
  <si>
    <t>YOR135C</t>
  </si>
  <si>
    <t>IRC14</t>
  </si>
  <si>
    <t>S000005692</t>
  </si>
  <si>
    <t>SWT1</t>
  </si>
  <si>
    <t>RNA endoribonuclease involved in perinuclear mRNP quality control</t>
  </si>
  <si>
    <t>S000005710</t>
  </si>
  <si>
    <t>SER1</t>
  </si>
  <si>
    <t>3-phosphoserine aminotransferase</t>
  </si>
  <si>
    <t>S000005712</t>
  </si>
  <si>
    <t>S000005714</t>
  </si>
  <si>
    <t>MSB1</t>
  </si>
  <si>
    <t>S000005744</t>
  </si>
  <si>
    <t>YOR218C</t>
  </si>
  <si>
    <t>S000005764</t>
  </si>
  <si>
    <t>S000005765</t>
  </si>
  <si>
    <t>ABP140</t>
  </si>
  <si>
    <t>AdoMet-dependent tRNA methyltransferase and actin binding protein</t>
  </si>
  <si>
    <t>S000005775</t>
  </si>
  <si>
    <t>APC5</t>
  </si>
  <si>
    <t>S000005784</t>
  </si>
  <si>
    <t>HNT3</t>
  </si>
  <si>
    <t>DNA 5' AMP hydrolase involved in DNA repair</t>
  </si>
  <si>
    <t>S000005787</t>
  </si>
  <si>
    <t>RPN8</t>
  </si>
  <si>
    <t>Essential non-ATPase regulatory subunit of the 26S proteasome</t>
  </si>
  <si>
    <t>S000005807</t>
  </si>
  <si>
    <t>PLP2</t>
  </si>
  <si>
    <t>Protein that interacts with the CCT complex to stimulate actin folding</t>
  </si>
  <si>
    <t>S000005814</t>
  </si>
  <si>
    <t>MPD1</t>
  </si>
  <si>
    <t>S000005823</t>
  </si>
  <si>
    <t>TIM18</t>
  </si>
  <si>
    <t>S000005824</t>
  </si>
  <si>
    <t>MUM3</t>
  </si>
  <si>
    <t>Protein of unknown function involved in outer spore wall organization</t>
  </si>
  <si>
    <t>S000005834</t>
  </si>
  <si>
    <t>SLY41</t>
  </si>
  <si>
    <t>Protein involved in ER-to-Golgi transport</t>
  </si>
  <si>
    <t>S000005835</t>
  </si>
  <si>
    <t>SNU66</t>
  </si>
  <si>
    <t>S000005845</t>
  </si>
  <si>
    <t>YOR318C</t>
  </si>
  <si>
    <t>S000005870</t>
  </si>
  <si>
    <t>YOR343C</t>
  </si>
  <si>
    <t>S000005872</t>
  </si>
  <si>
    <t>YOR345C</t>
  </si>
  <si>
    <t>S000005880</t>
  </si>
  <si>
    <t>SOG2</t>
  </si>
  <si>
    <t>Key component of the RAM signaling network</t>
  </si>
  <si>
    <t>S000005924</t>
  </si>
  <si>
    <t>ULA1</t>
  </si>
  <si>
    <t>Protein that activates Rub1p (NEDD8) before neddylation</t>
  </si>
  <si>
    <t>S000005928</t>
  </si>
  <si>
    <t>TFC8</t>
  </si>
  <si>
    <t>S000005936</t>
  </si>
  <si>
    <t>HST2</t>
  </si>
  <si>
    <t>Cytoplasmic NAD(+)-dependent protein deacetylase</t>
  </si>
  <si>
    <t>S000005938</t>
  </si>
  <si>
    <t>IRC15</t>
  </si>
  <si>
    <t>Microtubule associated protein</t>
  </si>
  <si>
    <t>S000005939</t>
  </si>
  <si>
    <t>CTF19</t>
  </si>
  <si>
    <t>Outer kinetochore protein, needed for accurate chromosome segregation</t>
  </si>
  <si>
    <t>S000005941</t>
  </si>
  <si>
    <t>ULP1</t>
  </si>
  <si>
    <t>Protease that specifically cleaves Smt3p protein conjugates</t>
  </si>
  <si>
    <t>S000005945</t>
  </si>
  <si>
    <t>RMI1</t>
  </si>
  <si>
    <t>Subunit of the RecQ (Sgs1p) - Topo III (Top3p) complex</t>
  </si>
  <si>
    <t>S000005974</t>
  </si>
  <si>
    <t>KTR6</t>
  </si>
  <si>
    <t>Probable mannosylphosphate transferase</t>
  </si>
  <si>
    <t>S000005977</t>
  </si>
  <si>
    <t>LCL1</t>
  </si>
  <si>
    <t>S000005983</t>
  </si>
  <si>
    <t>YPL062W</t>
  </si>
  <si>
    <t>S000005985</t>
  </si>
  <si>
    <t>CWC27</t>
  </si>
  <si>
    <t>S000006001</t>
  </si>
  <si>
    <t>YPL080C</t>
  </si>
  <si>
    <t>S000006023</t>
  </si>
  <si>
    <t>YPL102C</t>
  </si>
  <si>
    <t>S000006033</t>
  </si>
  <si>
    <t>PEX25</t>
  </si>
  <si>
    <t>Peripheral peroxisomal membrane peroxin</t>
  </si>
  <si>
    <t>S000006067</t>
  </si>
  <si>
    <t>NOP53</t>
  </si>
  <si>
    <t>S000006069</t>
  </si>
  <si>
    <t>PPT2</t>
  </si>
  <si>
    <t>Phosphopantetheine:protein transferase (PPTase)</t>
  </si>
  <si>
    <t>S000006070</t>
  </si>
  <si>
    <t>ATG5</t>
  </si>
  <si>
    <t>Conserved protein involved in autophagy and the Cvt pathway</t>
  </si>
  <si>
    <t>S000006080</t>
  </si>
  <si>
    <t>PET20</t>
  </si>
  <si>
    <t>S000006089</t>
  </si>
  <si>
    <t>MRX4</t>
  </si>
  <si>
    <t>S000006093</t>
  </si>
  <si>
    <t>COX10</t>
  </si>
  <si>
    <t>Heme A:farnesyltransferase</t>
  </si>
  <si>
    <t>S000006128</t>
  </si>
  <si>
    <t>TYW1</t>
  </si>
  <si>
    <t>Iron-sulfur protein required for synthesis of wybutosine modified tRNA</t>
  </si>
  <si>
    <t>S000006134</t>
  </si>
  <si>
    <t>LEA1</t>
  </si>
  <si>
    <t>Component of U2 snRNP complex</t>
  </si>
  <si>
    <t>S000006142</t>
  </si>
  <si>
    <t>FLC1</t>
  </si>
  <si>
    <t>Flavin adenine dinucleotide transporter</t>
  </si>
  <si>
    <t>S000006143</t>
  </si>
  <si>
    <t>FMP40</t>
  </si>
  <si>
    <t>S000006176</t>
  </si>
  <si>
    <t>BBP1</t>
  </si>
  <si>
    <t>Protein required for the spindle pole body (SPB) duplication</t>
  </si>
  <si>
    <t>S000006178</t>
  </si>
  <si>
    <t>S000006217</t>
  </si>
  <si>
    <t>CMR3</t>
  </si>
  <si>
    <t>Putative zinc finger protein</t>
  </si>
  <si>
    <t>S000006218</t>
  </si>
  <si>
    <t>YPR014C</t>
  </si>
  <si>
    <t>S000006261</t>
  </si>
  <si>
    <t>BRR1</t>
  </si>
  <si>
    <t>snRNP protein component of spliceosomal snRNPs</t>
  </si>
  <si>
    <t>S000006265</t>
  </si>
  <si>
    <t>JID1</t>
  </si>
  <si>
    <t>Probable Hsp40p co-chaperone</t>
  </si>
  <si>
    <t>S000006275</t>
  </si>
  <si>
    <t>S000006296</t>
  </si>
  <si>
    <t>YPR092W</t>
  </si>
  <si>
    <t>S000006297</t>
  </si>
  <si>
    <t>ASR1</t>
  </si>
  <si>
    <t>Ubiquitin ligase that modifies and regulates RNA Pol II</t>
  </si>
  <si>
    <t>S000006300</t>
  </si>
  <si>
    <t>S000006320</t>
  </si>
  <si>
    <t>YPR116W</t>
  </si>
  <si>
    <t>RRG8</t>
  </si>
  <si>
    <t>S000006378</t>
  </si>
  <si>
    <t>CSA1</t>
  </si>
  <si>
    <t>S000006432</t>
  </si>
  <si>
    <t>EST3</t>
  </si>
  <si>
    <t>Component of the telomerase holoenzyme</t>
  </si>
  <si>
    <t>S000007221</t>
  </si>
  <si>
    <t>S000007230</t>
  </si>
  <si>
    <t>YCR018C-A</t>
  </si>
  <si>
    <t>S000007249</t>
  </si>
  <si>
    <t>S000007596</t>
  </si>
  <si>
    <t>S000007599</t>
  </si>
  <si>
    <t>S000028539</t>
  </si>
  <si>
    <t>YDR182W-A</t>
  </si>
  <si>
    <t>S000028543</t>
  </si>
  <si>
    <t>YDR406W-A</t>
  </si>
  <si>
    <t>S000028553</t>
  </si>
  <si>
    <t>YHR175W-A</t>
  </si>
  <si>
    <t>S000028555</t>
  </si>
  <si>
    <t>YHR180W-A</t>
  </si>
  <si>
    <t>S000028574</t>
  </si>
  <si>
    <t>S000028581</t>
  </si>
  <si>
    <t>YOR011W-A</t>
  </si>
  <si>
    <t>S000028582</t>
  </si>
  <si>
    <t>YOR072W-A</t>
  </si>
  <si>
    <t>S000028593</t>
  </si>
  <si>
    <t>YAL067W-A</t>
  </si>
  <si>
    <t>S000028625</t>
  </si>
  <si>
    <t>YER175W-A</t>
  </si>
  <si>
    <t>S000028639</t>
  </si>
  <si>
    <t>S000028683</t>
  </si>
  <si>
    <t>YLR406C-A</t>
  </si>
  <si>
    <t>S000028696</t>
  </si>
  <si>
    <t>S000028706</t>
  </si>
  <si>
    <t>S000028715</t>
  </si>
  <si>
    <t>YOR186C-A</t>
  </si>
  <si>
    <t>S000028721</t>
  </si>
  <si>
    <t>S000028752</t>
  </si>
  <si>
    <t>YER084W-A</t>
  </si>
  <si>
    <t>S000028761</t>
  </si>
  <si>
    <t>YER152W-A</t>
  </si>
  <si>
    <t>S000028765</t>
  </si>
  <si>
    <t>YFL015W-A</t>
  </si>
  <si>
    <t>S000028776</t>
  </si>
  <si>
    <t>YHR028W-A</t>
  </si>
  <si>
    <t>S000028795</t>
  </si>
  <si>
    <t>YIL115W-A</t>
  </si>
  <si>
    <t>S000028799</t>
  </si>
  <si>
    <t>YIR017W-A</t>
  </si>
  <si>
    <t>S000028800</t>
  </si>
  <si>
    <t>YIR020C-B</t>
  </si>
  <si>
    <t>S000028803</t>
  </si>
  <si>
    <t>YIR036W-A</t>
  </si>
  <si>
    <t>S000028811</t>
  </si>
  <si>
    <t>YOL013W-A</t>
  </si>
  <si>
    <t>S000028812</t>
  </si>
  <si>
    <t>S000028849</t>
  </si>
  <si>
    <t>S000028853</t>
  </si>
  <si>
    <t>YOL083C-A</t>
  </si>
  <si>
    <t>S000028858</t>
  </si>
  <si>
    <t>YOR293C-A</t>
  </si>
  <si>
    <t>S000028859</t>
  </si>
  <si>
    <t>S000113613</t>
  </si>
  <si>
    <t>HED1</t>
  </si>
  <si>
    <t>TW2a;</t>
  </si>
  <si>
    <t>Heterozygosity</t>
    <phoneticPr fontId="18" type="noConversion"/>
  </si>
  <si>
    <t>BJ11,BJ13,BJ9</t>
  </si>
  <si>
    <t>BJ13,BJ9,BJ10</t>
  </si>
  <si>
    <t>BJ9,BJ10,BJ11</t>
    <phoneticPr fontId="18" type="noConversion"/>
  </si>
  <si>
    <t>ERR1308953,</t>
  </si>
  <si>
    <t>BJ6,</t>
  </si>
  <si>
    <t>BJ3</t>
    <phoneticPr fontId="18" type="noConversion"/>
  </si>
  <si>
    <t>BJ10,BJ11,BJ13,</t>
  </si>
  <si>
    <t>BTP1,HN3.8,</t>
  </si>
  <si>
    <t>BT2.6,BT2.8,BT3,BT4,</t>
  </si>
  <si>
    <t>BT2.8,BT3,BT4,BT1.1</t>
  </si>
  <si>
    <t>BT3,BT4,BT1.1,BT2.6</t>
  </si>
  <si>
    <t>BT4,BT1.1,BT2.6,BT2.8</t>
  </si>
  <si>
    <t>BT1.1,BT2.6,BT2.8,BT3</t>
    <phoneticPr fontId="18" type="noConversion"/>
  </si>
  <si>
    <t>HN3.8,BQ8.2</t>
  </si>
  <si>
    <t>ERR1111489,ERR1111497,</t>
  </si>
  <si>
    <t>ERR1111497,ERR1111488</t>
  </si>
  <si>
    <t>ERR1111496,</t>
  </si>
  <si>
    <t>ERR1111495</t>
    <phoneticPr fontId="18" type="noConversion"/>
  </si>
  <si>
    <t>ERR1111488,ERR1111489</t>
    <phoneticPr fontId="18" type="noConversion"/>
  </si>
  <si>
    <t>ERR1111499,</t>
  </si>
  <si>
    <t>ERR1111498</t>
    <phoneticPr fontId="18" type="noConversion"/>
  </si>
  <si>
    <t>ERR1111501,</t>
  </si>
  <si>
    <t>ERR1111500</t>
    <phoneticPr fontId="18" type="noConversion"/>
  </si>
  <si>
    <t>ERR1308864,ERR1309063,ERR1309092,ERR1309347,ERR1309385,</t>
  </si>
  <si>
    <t>HN11,HN19,HN8,HN9,</t>
  </si>
  <si>
    <t>ERR1309324,ERR1309380,ERR1309525,</t>
  </si>
  <si>
    <t>ERR1309189,</t>
  </si>
  <si>
    <t>ERR1309335,</t>
  </si>
  <si>
    <t>ERR1309003,</t>
  </si>
  <si>
    <t>ERR1309252,</t>
  </si>
  <si>
    <t>ERR1308982,</t>
  </si>
  <si>
    <t>ERR1309181,</t>
  </si>
  <si>
    <t>ERR1309022,ERR1309234,</t>
  </si>
  <si>
    <t>ERR1308867,ERR1308915,ERR1309359,ERR1309448,ERR1309458,</t>
  </si>
  <si>
    <t>ERR1308960,ERR1309191,</t>
  </si>
  <si>
    <t>ERR1308872,ERR1308906,</t>
  </si>
  <si>
    <t>,ERR1308966</t>
  </si>
  <si>
    <t>ERR1308966,</t>
  </si>
  <si>
    <t>ERR1308876,ERR1308926,ERR1309024,ERR1309091,</t>
  </si>
  <si>
    <t>ERR1309063,ERR1309092,ERR1309347,ERR1309385,ERR1308615</t>
  </si>
  <si>
    <t>ERR1308915,ERR1309359,ERR1309448,ERR1309458,ERR1308739</t>
  </si>
  <si>
    <t>ERR1308906,ERR1308760</t>
  </si>
  <si>
    <t>ERR1308926,ERR1309024,ERR1309091,ERR1308852</t>
  </si>
  <si>
    <t>,ERR1308760,ERR1308872</t>
  </si>
  <si>
    <t>RG01,</t>
  </si>
  <si>
    <t>ERR1309359,ERR1309448,ERR1309458,ERR1308739,ERR1308867</t>
  </si>
  <si>
    <t>ERR1309024,ERR1309091,ERR1308852,ERR1308876</t>
  </si>
  <si>
    <t>ERR1309227,</t>
  </si>
  <si>
    <t>,BJ23</t>
  </si>
  <si>
    <t>ERR1309191,ERR1308751</t>
  </si>
  <si>
    <t>ERR1308764,ERR1308821</t>
  </si>
  <si>
    <t>,ERR1308713</t>
  </si>
  <si>
    <t>HN4,HN5,</t>
  </si>
  <si>
    <t>,ERR1308705</t>
  </si>
  <si>
    <t>ERR1309234,ERR1308728</t>
  </si>
  <si>
    <t>ERR1309091,ERR1308852,ERR1308876,ERR1308926</t>
  </si>
  <si>
    <t>ERR1309447,</t>
  </si>
  <si>
    <t>,ERR1309286</t>
  </si>
  <si>
    <t>ERR1309256,</t>
  </si>
  <si>
    <t>ERR1309092,ERR1309347,ERR1309385,ERR1308615,ERR1308864</t>
  </si>
  <si>
    <t>,ERR1308852,ERR1308876,ERR1308926,ERR1309024</t>
  </si>
  <si>
    <t>ERR1309347,ERR1309385,ERR1308615,ERR1308864,ERR1309063</t>
  </si>
  <si>
    <t>,ERR1308724</t>
  </si>
  <si>
    <t>,ERR1308682</t>
  </si>
  <si>
    <t>,ERR1308751,ERR1308960</t>
  </si>
  <si>
    <t>,ERR1308931</t>
  </si>
  <si>
    <t>,ERR1308728,ERR1309022</t>
  </si>
  <si>
    <t>,ERR1308709</t>
  </si>
  <si>
    <t>,ERR1309052</t>
  </si>
  <si>
    <t>ERR1309044,</t>
  </si>
  <si>
    <t>ERR1309380,ERR1309525,ERR1308675</t>
  </si>
  <si>
    <t>,ERR1308704</t>
  </si>
  <si>
    <t>ERR1309385,ERR1308615,ERR1308864,ERR1309063,ERR1309092</t>
  </si>
  <si>
    <t>ERR1309448,ERR1309458,ERR1308739,ERR1308867,ERR1308915</t>
  </si>
  <si>
    <t>ERR1309525,ERR1308675,ERR1309324</t>
  </si>
  <si>
    <t>,ERR1308615,ERR1308864,ERR1309063,ERR1309092,ERR1309347</t>
  </si>
  <si>
    <t>,ERR1309036</t>
  </si>
  <si>
    <t>ERR1309458,ERR1308739,ERR1308867,ERR1308915,ERR1309359</t>
  </si>
  <si>
    <t>,ERR1308739,ERR1308867,ERR1308915,ERR1309359,ERR1309448</t>
  </si>
  <si>
    <t>,ERR1308675,ERR1309324,ERR1309380</t>
  </si>
  <si>
    <t>FJ8,FJ9,</t>
  </si>
  <si>
    <t>FJ9,FJ7</t>
  </si>
  <si>
    <t>,FJ7,FJ8</t>
  </si>
  <si>
    <t>GZLJ3.30,</t>
  </si>
  <si>
    <t>,GZLJ3.19</t>
  </si>
  <si>
    <t>SPA0344,H344_7,SPA0348,H348_7,SPA0354,SPA0356,SPA0359,H359_1,SPA0366,XI04_S3,H346_1,H347_8,H352_8,H409_8,H411_8,H412_8,H414_8,H415_8,H418_7,H420_8,PD24A,PD25A,SPA0342</t>
  </si>
  <si>
    <t>SPA0348,H348_7,SPA0354,SPA0356,SPA0359,H359_1,SPA0366,XI04_S3,H346_1,H347_8,H352_8,H409_8,H411_8,H412_8,H414_8,H415_8,H418_7,H420_8,PD24A,PD25A,SPA0342,H342_1,SPA0344</t>
  </si>
  <si>
    <t>H347_8,H352_8,H409_8,H411_8,H412_8,H414_8,H415_8,H418_7,H420_8,PD24A,PD25A,SPA0342,H342_1,SPA0344,H344_7,SPA0348,H348_7,SPA0354,SPA0356,SPA0359,H359_1,SPA0366,XI04_S3</t>
  </si>
  <si>
    <t>H352_8,H409_8,H411_8,H412_8,H414_8,H415_8,H418_7,H420_8,PD24A,PD25A,SPA0342,H342_1,SPA0344,H344_7,SPA0348,H348_7,SPA0354,SPA0356,SPA0359,H359_1,SPA0366,XI04_S3,H346_1</t>
  </si>
  <si>
    <t>SPA0354,SPA0356,SPA0359,H359_1,SPA0366,XI04_S3,H346_1,H347_8,H352_8,H409_8,H411_8,H412_8,H414_8,H415_8,H418_7,H420_8,PD24A,PD25A,SPA0342,H342_1,SPA0344,H344_7,SPA0348</t>
  </si>
  <si>
    <t>H409_8,H411_8,H412_8,H414_8,H415_8,H418_7,H420_8,PD24A,PD25A,SPA0342,H342_1,SPA0344,H344_7,SPA0348,H348_7,SPA0354,SPA0356,SPA0359,H359_1,SPA0366,XI04_S3,H346_1,H347_8</t>
  </si>
  <si>
    <t>SPA0366,XI04_S3,H346_1,H347_8,H352_8,H409_8,H411_8,H412_8,H414_8,H415_8,H418_7,H420_8,PD24A,PD25A,SPA0342,H342_1,SPA0344,H344_7,SPA0348,H348_7,SPA0354,SPA0356,SPA0359</t>
  </si>
  <si>
    <t>H411_8,H412_8,H414_8,H415_8,H418_7,H420_8,PD24A,PD25A,SPA0342,H342_1,SPA0344,H344_7,SPA0348,H348_7,SPA0354,SPA0356,SPA0359,H359_1,SPA0366,XI04_S3,H346_1,H347_8,H352_8</t>
  </si>
  <si>
    <t>H412_8,H414_8,H415_8,H418_7,H420_8,PD24A,PD25A,SPA0342,H342_1,SPA0344,H344_7,SPA0348,H348_7,SPA0354,SPA0356,SPA0359,H359_1,SPA0366,XI04_S3,H346_1,H347_8,H352_8,H409_8</t>
  </si>
  <si>
    <t>H414_8,H415_8,H418_7,H420_8,PD24A,PD25A,SPA0342,H342_1,SPA0344,H344_7,SPA0348,H348_7,SPA0354,SPA0356,SPA0359,H359_1,SPA0366,XI04_S3,H346_1,H347_8,H352_8,H409_8,H411_8</t>
  </si>
  <si>
    <t>H415_8,H418_7,H420_8,PD24A,PD25A,SPA0342,H342_1,SPA0344,H344_7,SPA0348,H348_7,SPA0354,SPA0356,SPA0359,H359_1,SPA0366,XI04_S3,H346_1,H347_8,H352_8,H409_8,H411_8,H412_8</t>
  </si>
  <si>
    <t>H418_7,H420_8,PD24A,PD25A,SPA0342,H342_1,SPA0344,H344_7,SPA0348,H348_7,SPA0354,SPA0356,SPA0359,H359_1,SPA0366,XI04_S3,H346_1,H347_8,H352_8,H409_8,H411_8,H412_8,H414_8</t>
  </si>
  <si>
    <t>H420_8,PD24A,PD25A,SPA0342,H342_1,SPA0344,H344_7,SPA0348,H348_7,SPA0354,SPA0356,SPA0359,H359_1,SPA0366,XI04_S3,H346_1,H347_8,H352_8,H409_8,H411_8,H412_8,H414_8,H415_8</t>
  </si>
  <si>
    <t>,PD24A,PD25A,SPA0342,H342_1,SPA0344,H344_7,SPA0348,H348_7,SPA0354,SPA0356,SPA0359,H359_1,SPA0366,XI04_S3,H346_1,H347_8,H352_8,H409_8,H411_8,H412_8,H414_8,H415_8,H418_7</t>
  </si>
  <si>
    <t>HLJ3,</t>
  </si>
  <si>
    <t>HLJ225,HLJ4,HLJ59,</t>
  </si>
  <si>
    <t>HLJ4,HLJ59,HLJ201</t>
  </si>
  <si>
    <t>,HLJ2</t>
  </si>
  <si>
    <t>HLJ59,HLJ201,HLJ225</t>
  </si>
  <si>
    <t>,HLJ201,HLJ225,HLJ4</t>
  </si>
  <si>
    <t>HN19,HN8,HN9,ERR1308663</t>
  </si>
  <si>
    <t>HN18,</t>
  </si>
  <si>
    <t>,HN17</t>
  </si>
  <si>
    <t>HN8,HN9,ERR1308663,HN11</t>
  </si>
  <si>
    <t>HN3,</t>
  </si>
  <si>
    <t>,HN2</t>
  </si>
  <si>
    <t>,BQ8.2,BTP1</t>
  </si>
  <si>
    <t>HN5,ERR1308996</t>
  </si>
  <si>
    <t>,ERR1308996,HN4</t>
  </si>
  <si>
    <t>HN9,ERR1308663,HN11,HN19</t>
  </si>
  <si>
    <t>,ERR1308663,HN11,HN19,HN8</t>
  </si>
  <si>
    <t>JXXY16.1,</t>
  </si>
  <si>
    <t>,JXXY10.1</t>
  </si>
  <si>
    <t>LY0197,LY0200,LY0215,</t>
  </si>
  <si>
    <t>LY0200,LY0215,LY0177</t>
  </si>
  <si>
    <t>LY0215,LY0177,LY0197</t>
  </si>
  <si>
    <t>,LY0177,LY0197,LY0200</t>
  </si>
  <si>
    <t>PD02A,PD03A,PD04A,PD05B,PD06A,PD07A,PD08A,PD09A,PD10A,PD11A,PD12A,PD13B,PD14A,PD15A,PD16A,PD17A,PD18A,PD19A,PD20A,PD22A,PD23A,</t>
  </si>
  <si>
    <t>PD03A,PD04A,PD05B,PD06A,PD07A,PD08A,PD09A,PD10A,PD11A,PD12A,PD13B,PD14A,PD15A,PD16A,PD17A,PD18A,PD19A,PD20A,PD22A,PD23A,PD01B</t>
  </si>
  <si>
    <t>PD04A,PD05B,PD06A,PD07A,PD08A,PD09A,PD10A,PD11A,PD12A,PD13B,PD14A,PD15A,PD16A,PD17A,PD18A,PD19A,PD20A,PD22A,PD23A,PD01B,PD02A</t>
  </si>
  <si>
    <t>PD05B,PD06A,PD07A,PD08A,PD09A,PD10A,PD11A,PD12A,PD13B,PD14A,PD15A,PD16A,PD17A,PD18A,PD19A,PD20A,PD22A,PD23A,PD01B,PD02A,PD03A</t>
  </si>
  <si>
    <t>PD06A,PD07A,PD08A,PD09A,PD10A,PD11A,PD12A,PD13B,PD14A,PD15A,PD16A,PD17A,PD18A,PD19A,PD20A,PD22A,PD23A,PD01B,PD02A,PD03A,PD04A</t>
  </si>
  <si>
    <t>PD07A,PD08A,PD09A,PD10A,PD11A,PD12A,PD13B,PD14A,PD15A,PD16A,PD17A,PD18A,PD19A,PD20A,PD22A,PD23A,PD01B,PD02A,PD03A,PD04A,PD05B</t>
  </si>
  <si>
    <t>PD08A,PD09A,PD10A,PD11A,PD12A,PD13B,PD14A,PD15A,PD16A,PD17A,PD18A,PD19A,PD20A,PD22A,PD23A,PD01B,PD02A,PD03A,PD04A,PD05B,PD06A</t>
  </si>
  <si>
    <t>PD09A,PD10A,PD11A,PD12A,PD13B,PD14A,PD15A,PD16A,PD17A,PD18A,PD19A,PD20A,PD22A,PD23A,PD01B,PD02A,PD03A,PD04A,PD05B,PD06A,PD07A</t>
  </si>
  <si>
    <t>PD10A,PD11A,PD12A,PD13B,PD14A,PD15A,PD16A,PD17A,PD18A,PD19A,PD20A,PD22A,PD23A,PD01B,PD02A,PD03A,PD04A,PD05B,PD06A,PD07A,PD08A</t>
  </si>
  <si>
    <t>PD11A,PD12A,PD13B,PD14A,PD15A,PD16A,PD17A,PD18A,PD19A,PD20A,PD22A,PD23A,PD01B,PD02A,PD03A,PD04A,PD05B,PD06A,PD07A,PD08A,PD09A</t>
  </si>
  <si>
    <t>PD12A,PD13B,PD14A,PD15A,PD16A,PD17A,PD18A,PD19A,PD20A,PD22A,PD23A,PD01B,PD02A,PD03A,PD04A,PD05B,PD06A,PD07A,PD08A,PD09A,PD10A</t>
  </si>
  <si>
    <t>PD13B,PD14A,PD15A,PD16A,PD17A,PD18A,PD19A,PD20A,PD22A,PD23A,PD01B,PD02A,PD03A,PD04A,PD05B,PD06A,PD07A,PD08A,PD09A,PD10A,PD11A</t>
  </si>
  <si>
    <t>PD14A,PD15A,PD16A,PD17A,PD18A,PD19A,PD20A,PD22A,PD23A,PD01B,PD02A,PD03A,PD04A,PD05B,PD06A,PD07A,PD08A,PD09A,PD10A,PD11A,PD12A</t>
  </si>
  <si>
    <t>PD15A,PD16A,PD17A,PD18A,PD19A,PD20A,PD22A,PD23A,PD01B,PD02A,PD03A,PD04A,PD05B,PD06A,PD07A,PD08A,PD09A,PD10A,PD11A,PD12A,PD13B</t>
  </si>
  <si>
    <t>PD16A,PD17A,PD18A,PD19A,PD20A,PD22A,PD23A,PD01B,PD02A,PD03A,PD04A,PD05B,PD06A,PD07A,PD08A,PD09A,PD10A,PD11A,PD12A,PD13B,PD14A</t>
  </si>
  <si>
    <t>PD17A,PD18A,PD19A,PD20A,PD22A,PD23A,PD01B,PD02A,PD03A,PD04A,PD05B,PD06A,PD07A,PD08A,PD09A,PD10A,PD11A,PD12A,PD13B,PD14A,PD15A</t>
  </si>
  <si>
    <t>PD18A,PD19A,PD20A,PD22A,PD23A,PD01B,PD02A,PD03A,PD04A,PD05B,PD06A,PD07A,PD08A,PD09A,PD10A,PD11A,PD12A,PD13B,PD14A,PD15A,PD16A</t>
  </si>
  <si>
    <t>PD19A,PD20A,PD22A,PD23A,PD01B,PD02A,PD03A,PD04A,PD05B,PD06A,PD07A,PD08A,PD09A,PD10A,PD11A,PD12A,PD13B,PD14A,PD15A,PD16A,PD17A</t>
  </si>
  <si>
    <t>PD20A,PD22A,PD23A,PD01B,PD02A,PD03A,PD04A,PD05B,PD06A,PD07A,PD08A,PD09A,PD10A,PD11A,PD12A,PD13B,PD14A,PD15A,PD16A,PD17A,PD18A</t>
  </si>
  <si>
    <t>PD22A,PD23A,PD01B,PD02A,PD03A,PD04A,PD05B,PD06A,PD07A,PD08A,PD09A,PD10A,PD11A,PD12A,PD13B,PD14A,PD15A,PD16A,PD17A,PD18A,PD19A</t>
  </si>
  <si>
    <t>PD23A,PD01B,PD02A,PD03A,PD04A,PD05B,PD06A,PD07A,PD08A,PD09A,PD10A,PD11A,PD12A,PD13B,PD14A,PD15A,PD16A,PD17A,PD18A,PD19A,PD20A</t>
  </si>
  <si>
    <t>,PD01B,PD02A,PD03A,PD04A,PD05B,PD06A,PD07A,PD08A,PD09A,PD10A,PD11A,PD12A,PD13B,PD14A,PD15A,PD16A,PD17A,PD18A,PD19A,PD20A,PD22A</t>
  </si>
  <si>
    <t>PD25A,SPA0342,H342_1,SPA0344,H344_7,SPA0348,H348_7,SPA0354,SPA0356,SPA0359,H359_1,SPA0366,XI04_S3,H346_1,H347_8,H352_8,H409_8,H411_8,H412_8,H414_8,H415_8,H418_7,H420_8,</t>
  </si>
  <si>
    <t>SPA0342,H342_1,SPA0344,H344_7,SPA0348,H348_7,SPA0354,SPA0356,SPA0359,H359_1,SPA0366,XI04_S3,H346_1,H347_8,H352_8,H409_8,H411_8,H412_8,H414_8,H415_8,H418_7,H420_8,PD24A</t>
  </si>
  <si>
    <t>PD27A,</t>
  </si>
  <si>
    <t>,PD26A</t>
  </si>
  <si>
    <t>PD32A,</t>
  </si>
  <si>
    <t>PD33A,PD34A,</t>
  </si>
  <si>
    <t>,PD30A</t>
  </si>
  <si>
    <t>PD34A,PD31A</t>
  </si>
  <si>
    <t>,PD31A,PD33A</t>
  </si>
  <si>
    <t>PD37B,</t>
  </si>
  <si>
    <t>,PD35A</t>
  </si>
  <si>
    <t>,ERR1308911</t>
  </si>
  <si>
    <t>RG04,</t>
  </si>
  <si>
    <t>,RG03</t>
  </si>
  <si>
    <t>RG08,</t>
  </si>
  <si>
    <t>,RG06</t>
  </si>
  <si>
    <t>RG12,</t>
  </si>
  <si>
    <t>SR11,SR12,SR14,SR15,SR16,SR17,SR20,SR21,SR22,S1,S2,S3,S4,S5,S6,S17,S18</t>
  </si>
  <si>
    <t>,RG09</t>
  </si>
  <si>
    <t>S2,S3,S4,S5,S6,S17,S18,RG11,SR11,SR12,SR14,SR15,SR16,SR17,SR20,SR21,SR22,</t>
  </si>
  <si>
    <t>S11,S12,XI02_S1,</t>
  </si>
  <si>
    <t>S12,XI02_S1,S10</t>
  </si>
  <si>
    <t>XI02_S1,S10,S11</t>
  </si>
  <si>
    <t>S15,SR23,</t>
  </si>
  <si>
    <t>SR23,S14</t>
  </si>
  <si>
    <t>S18,RG11,SR11,SR12,SR14,SR15,SR16,SR17,SR20,SR21,SR22,S1,S2,S3,S4,S5,S6</t>
  </si>
  <si>
    <t>RG11,SR11,SR12,SR14,SR15,SR16,SR17,SR20,SR21,SR22,S1,S2,S3,S4,S5,S6,S17</t>
  </si>
  <si>
    <t>S3,S4,S5,S6,S17,S18,RG11,SR11,SR12,SR14,SR15,SR16,SR17,SR20,SR21,SR22,S1</t>
  </si>
  <si>
    <t>S4,S5,S6,S17,S18,RG11,SR11,SR12,SR14,SR15,SR16,SR17,SR20,SR21,SR22,S1,S2</t>
  </si>
  <si>
    <t>S5,S6,S17,S18,RG11,SR11,SR12,SR14,SR15,SR16,SR17,SR20,SR21,SR22,S1,S2,S3</t>
  </si>
  <si>
    <t>S6,S17,S18,RG11,SR11,SR12,SR14,SR15,SR16,SR17,SR20,SR21,SR22,S1,S2,S3,S4</t>
  </si>
  <si>
    <t>S17,S18,RG11,SR11,SR12,SR14,SR15,SR16,SR17,SR20,SR21,SR22,S1,S2,S3,S4,S5</t>
  </si>
  <si>
    <t>H342_1,SPA0344,H344_7,SPA0348,H348_7,SPA0354,SPA0356,SPA0359,H359_1,SPA0366,XI04_S3,H346_1,H347_8,H352_8,H409_8,H411_8,H412_8,H414_8,H415_8,H418_7,H420_8,PD24A,PD25A</t>
  </si>
  <si>
    <t>H344_7,SPA0348,H348_7,SPA0354,SPA0356,SPA0359,H359_1,SPA0366,XI04_S3,H346_1,H347_8,H352_8,H409_8,H411_8,H412_8,H414_8,H415_8,H418_7,H420_8,PD24A,PD25A,SPA0342,H342_1</t>
  </si>
  <si>
    <t>H348_7,SPA0354,SPA0356,SPA0359,H359_1,SPA0366,XI04_S3,H346_1,H347_8,H352_8,H409_8,H411_8,H412_8,H414_8,H415_8,H418_7,H420_8,PD24A,PD25A,SPA0342,H342_1,SPA0344,H344_7</t>
  </si>
  <si>
    <t>SPA0356,SPA0359,H359_1,SPA0366,XI04_S3,H346_1,H347_8,H352_8,H409_8,H411_8,H412_8,H414_8,H415_8,H418_7,H420_8,PD24A,PD25A,SPA0342,H342_1,SPA0344,H344_7,SPA0348,H348_7</t>
  </si>
  <si>
    <t>SPA0359,H359_1,SPA0366,XI04_S3,H346_1,H347_8,H352_8,H409_8,H411_8,H412_8,H414_8,H415_8,H418_7,H420_8,PD24A,PD25A,SPA0342,H342_1,SPA0344,H344_7,SPA0348,H348_7,SPA0354</t>
  </si>
  <si>
    <t>H359_1,SPA0366,XI04_S3,H346_1,H347_8,H352_8,H409_8,H411_8,H412_8,H414_8,H415_8,H418_7,H420_8,PD24A,PD25A,SPA0342,H342_1,SPA0344,H344_7,SPA0348,H348_7,SPA0354,SPA0356</t>
  </si>
  <si>
    <t>XI04_S3,H346_1,H347_8,H352_8,H409_8,H411_8,H412_8,H414_8,H415_8,H418_7,H420_8,PD24A,PD25A,SPA0342,H342_1,SPA0344,H344_7,SPA0348,H348_7,SPA0354,SPA0356,SPA0359,H359_1</t>
  </si>
  <si>
    <t>SR10,SR18,SR19,</t>
  </si>
  <si>
    <t>SR18,SR19,SR09</t>
  </si>
  <si>
    <t>SR12,SR14,SR15,SR16,SR17,SR20,SR21,SR22,S1,S2,S3,S4,S5,S6,S17,S18,RG11</t>
  </si>
  <si>
    <t>SR14,SR15,SR16,SR17,SR20,SR21,SR22,S1,S2,S3,S4,S5,S6,S17,S18,RG11,SR11</t>
  </si>
  <si>
    <t>SR15,SR16,SR17,SR20,SR21,SR22,S1,S2,S3,S4,S5,S6,S17,S18,RG11,SR11,SR12</t>
  </si>
  <si>
    <t>SR16,SR17,SR20,SR21,SR22,S1,S2,S3,S4,S5,S6,S17,S18,RG11,SR11,SR12,SR14</t>
  </si>
  <si>
    <t>SR17,SR20,SR21,SR22,S1,S2,S3,S4,S5,S6,S17,S18,RG11,SR11,SR12,SR14,SR15</t>
  </si>
  <si>
    <t>SR20,SR21,SR22,S1,S2,S3,S4,S5,S6,S17,S18,RG11,SR11,SR12,SR14,SR15,SR16</t>
  </si>
  <si>
    <t>SR19,SR09,SR10</t>
  </si>
  <si>
    <t>,SR09,SR10,SR18</t>
  </si>
  <si>
    <t>SR21,SR22,S1,S2,S3,S4,S5,S6,S17,S18,RG11,SR11,SR12,SR14,SR15,SR16,SR17</t>
  </si>
  <si>
    <t>SR22,S1,S2,S3,S4,S5,S6,S17,S18,RG11,SR11,SR12,SR14,SR15,SR16,SR17,SR20</t>
  </si>
  <si>
    <t>,S1,S2,S3,S4,S5,S6,S17,S18,RG11,SR11,SR12,SR14,SR15,SR16,SR17,SR20,SR21</t>
  </si>
  <si>
    <t>,S14,S15</t>
  </si>
  <si>
    <t>SR25,</t>
  </si>
  <si>
    <t>,SR24</t>
  </si>
  <si>
    <t>SX2,SX5,</t>
  </si>
  <si>
    <t>SX5,SX1</t>
  </si>
  <si>
    <t>,SX1,SX2</t>
  </si>
  <si>
    <t>,S10,S11,S12</t>
  </si>
  <si>
    <t>H346_1,H347_8,H352_8,H409_8,H411_8,H412_8,H414_8,H415_8,H418_7,H420_8,PD24A,PD25A,SPA0342,H342_1,SPA0344,H344_7,SPA0348,H348_7,SPA0354,SPA0356,SPA0359,H359_1,SPA0366</t>
  </si>
  <si>
    <t>XZ3.1,XZ7,</t>
  </si>
  <si>
    <t>XZ7,XZ10.1,XZ2.1</t>
  </si>
  <si>
    <t>,XZ10.1,XZ2.1,XZ3.1</t>
  </si>
  <si>
    <t>Lineage</t>
  </si>
  <si>
    <t>CHN-IVa</t>
  </si>
  <si>
    <t>Mediterranean oak</t>
  </si>
  <si>
    <t>Supplementary Table 3. Isolation success rates in different types of samples, and in different months of the year from plant samples.</t>
    <phoneticPr fontId="18" type="noConversion"/>
  </si>
  <si>
    <t>Supplementary Table 6. Details on the 340 isolates used in this study, including previously published genomes.</t>
    <phoneticPr fontId="18" type="noConversion"/>
  </si>
  <si>
    <t xml:space="preserve">Supplementary Table 7. The 340 isolates, their phylogenetic groups and the lineages corresponding to their top three major components estimated by ADMIXTURE. </t>
    <phoneticPr fontId="18" type="noConversion"/>
  </si>
  <si>
    <t>Supplementary Table 9. Range estimate for divergence time for selected nodes on the phylogeny in Supplementary Figure 10.</t>
    <phoneticPr fontId="18" type="noConversion"/>
  </si>
  <si>
    <t>lichen</t>
    <phoneticPr fontId="18" type="noConversion"/>
  </si>
  <si>
    <t>TW5</t>
    <phoneticPr fontId="22" type="noConversion"/>
  </si>
  <si>
    <t>10,15,20,25,30,35,40</t>
  </si>
  <si>
    <t>Phenotyping_assay_Temperature(°C)</t>
    <phoneticPr fontId="18" type="noConversion"/>
  </si>
  <si>
    <t>Supplementary Table 4. Isolation success rate for repeatedly sampled trees between two years</t>
    <phoneticPr fontId="18" type="noConversion"/>
  </si>
  <si>
    <r>
      <t>Barbosa</t>
    </r>
    <r>
      <rPr>
        <i/>
        <sz val="12"/>
        <color theme="1"/>
        <rFont val="Arial"/>
        <family val="2"/>
      </rPr>
      <t xml:space="preserve"> et al</t>
    </r>
    <phoneticPr fontId="18" type="noConversion"/>
  </si>
  <si>
    <t>Brazillian forest</t>
    <phoneticPr fontId="18" type="noConversion"/>
  </si>
  <si>
    <r>
      <t xml:space="preserve">Barbosa, R. </t>
    </r>
    <r>
      <rPr>
        <i/>
        <sz val="12"/>
        <color theme="1"/>
        <rFont val="Arial"/>
        <family val="2"/>
      </rPr>
      <t>et al.</t>
    </r>
    <r>
      <rPr>
        <sz val="12"/>
        <color theme="1"/>
        <rFont val="Arial"/>
        <family val="2"/>
      </rPr>
      <t xml:space="preserve"> Evidence of natural hybridization in Brazilian wild lineages of Saccharomyces cerevisiae. Genome Biology and Evolution 8, 317-329, doi:10.1093/gbe/evv263 (2016).</t>
    </r>
    <phoneticPr fontId="18" type="noConversion"/>
  </si>
  <si>
    <t>Longitude</t>
  </si>
  <si>
    <t>Latitude</t>
  </si>
  <si>
    <t>Altitude</t>
  </si>
  <si>
    <t>Annual Mean Temperature (C)</t>
  </si>
  <si>
    <t>Mean Diurnal Range (C)</t>
  </si>
  <si>
    <t>Isothermality</t>
  </si>
  <si>
    <t>Temperature Seasonality (standard deviation)</t>
  </si>
  <si>
    <t>Max Temperature of Warmest Month (C)</t>
  </si>
  <si>
    <t>Min Temperature of Coldest Month (C)</t>
  </si>
  <si>
    <t>Temperature Annual Range (C)</t>
  </si>
  <si>
    <t>Mean Temperature of Wettest Quarter (C)</t>
  </si>
  <si>
    <t>Mean Temperature of Driest Quarter (C)</t>
  </si>
  <si>
    <t>Mean Temperature of Warmest Quarter (C)</t>
  </si>
  <si>
    <t>Mean Temperature of Coldest Quarter (C)</t>
  </si>
  <si>
    <t>Annual Precipitation (mm/year)</t>
  </si>
  <si>
    <t>Precipitation of Wettest Month (mm/month)</t>
  </si>
  <si>
    <t>Precipitation of Driest Month (mm/month)</t>
  </si>
  <si>
    <t>Precipitation Seasonality (coefficient of variation)</t>
  </si>
  <si>
    <t>Precipitation of Wettest Quarter (mm/quarter)</t>
  </si>
  <si>
    <t>Precipitation of Driest Quarter (mm/quarter)</t>
  </si>
  <si>
    <t>Precipitation of Warmest Quarter (mm/quarter)</t>
  </si>
  <si>
    <t>Precipitation of Coldest Quarter (mm/quarter)</t>
  </si>
  <si>
    <t>Bioclimatic variables</t>
    <phoneticPr fontId="18" type="noConversion"/>
  </si>
  <si>
    <t>SP00380</t>
  </si>
  <si>
    <t>SP00381</t>
  </si>
  <si>
    <t>SP00382</t>
  </si>
  <si>
    <t>Sample types and collection months</t>
    <phoneticPr fontId="18" type="noConversion"/>
  </si>
  <si>
    <t>Source ID in this study</t>
    <phoneticPr fontId="18" type="noConversion"/>
  </si>
  <si>
    <t>Medium used in isolation</t>
    <phoneticPr fontId="18" type="noConversion"/>
  </si>
  <si>
    <t>Lineage assigned at Admixture K=16</t>
    <phoneticPr fontId="18" type="noConversion"/>
  </si>
  <si>
    <t>Lineage assigned at Admixture K=29</t>
    <phoneticPr fontId="18" type="noConversion"/>
  </si>
  <si>
    <t>Phylogenetic group</t>
    <phoneticPr fontId="18" type="noConversion"/>
  </si>
  <si>
    <t>Taiwanese isolate</t>
    <phoneticPr fontId="18" type="noConversion"/>
  </si>
  <si>
    <t>ADMIXTURE K=16</t>
    <phoneticPr fontId="18" type="noConversion"/>
  </si>
  <si>
    <t>First component</t>
    <phoneticPr fontId="18" type="noConversion"/>
  </si>
  <si>
    <t>%First component</t>
    <phoneticPr fontId="18" type="noConversion"/>
  </si>
  <si>
    <t>Second component</t>
    <phoneticPr fontId="18" type="noConversion"/>
  </si>
  <si>
    <t>%Second component</t>
    <phoneticPr fontId="18" type="noConversion"/>
  </si>
  <si>
    <t>Third component</t>
    <phoneticPr fontId="18" type="noConversion"/>
  </si>
  <si>
    <t>%Third component</t>
    <phoneticPr fontId="18" type="noConversion"/>
  </si>
  <si>
    <t>Used in Treemix</t>
    <phoneticPr fontId="18" type="noConversion"/>
  </si>
  <si>
    <t>Assigned group in Treemix</t>
    <phoneticPr fontId="18" type="noConversion"/>
  </si>
  <si>
    <t>ADMIXTURE K=29</t>
    <phoneticPr fontId="18" type="noConversion"/>
  </si>
  <si>
    <t>Lower bound</t>
    <phoneticPr fontId="18" type="noConversion"/>
  </si>
  <si>
    <t>Upper bound</t>
    <phoneticPr fontId="18" type="noConversion"/>
  </si>
  <si>
    <t>Average</t>
    <phoneticPr fontId="18" type="noConversion"/>
  </si>
  <si>
    <t>(TW1,CHN-IX)</t>
    <phoneticPr fontId="18" type="noConversion"/>
  </si>
  <si>
    <t>(TW1,CHN-IX) and others</t>
    <phoneticPr fontId="18" type="noConversion"/>
  </si>
  <si>
    <t>CHN-VIII T vs. C</t>
    <phoneticPr fontId="18" type="noConversion"/>
  </si>
  <si>
    <t>(TW2,CHN-V) and others</t>
    <phoneticPr fontId="18" type="noConversion"/>
  </si>
  <si>
    <t>CHN-II and others</t>
    <phoneticPr fontId="18" type="noConversion"/>
  </si>
  <si>
    <t>CHN-IV and others</t>
    <phoneticPr fontId="18" type="noConversion"/>
  </si>
  <si>
    <t>CHN-I and others</t>
    <phoneticPr fontId="18" type="noConversion"/>
  </si>
  <si>
    <t>CHN-III and others</t>
    <phoneticPr fontId="18" type="noConversion"/>
  </si>
  <si>
    <t>Node</t>
    <phoneticPr fontId="18" type="noConversion"/>
  </si>
  <si>
    <t>(S.cerevisiae,S.paradoxus)</t>
    <phoneticPr fontId="18" type="noConversion"/>
  </si>
  <si>
    <t>MA (million years ago)</t>
    <phoneticPr fontId="18" type="noConversion"/>
  </si>
  <si>
    <t>SPA0342.v.JXXY16.1</t>
    <phoneticPr fontId="18" type="noConversion"/>
  </si>
  <si>
    <t>PD35A.v.FJ2</t>
    <phoneticPr fontId="18" type="noConversion"/>
  </si>
  <si>
    <t>S16.v.BJ5</t>
    <phoneticPr fontId="18" type="noConversion"/>
  </si>
  <si>
    <t>S10.v.BJ4</t>
    <phoneticPr fontId="18" type="noConversion"/>
  </si>
  <si>
    <t>PD30A.v.BJ7</t>
    <phoneticPr fontId="18" type="noConversion"/>
  </si>
  <si>
    <t>Occurrence of dN/dS&gt;1</t>
    <phoneticPr fontId="18" type="noConversion"/>
  </si>
  <si>
    <t>TW1.v.CHN-IX</t>
    <phoneticPr fontId="18" type="noConversion"/>
  </si>
  <si>
    <t>TW2.v.CHN-V</t>
    <phoneticPr fontId="18" type="noConversion"/>
  </si>
  <si>
    <t>downstream_gene_variant</t>
  </si>
  <si>
    <t>missense_variant</t>
  </si>
  <si>
    <t>splice_acceptor_variant&amp;intron_variant</t>
  </si>
  <si>
    <t>splice_region_variant&amp;intron_variant</t>
  </si>
  <si>
    <t>start_lost</t>
  </si>
  <si>
    <t>stop_gained</t>
  </si>
  <si>
    <t>stop_lost</t>
  </si>
  <si>
    <t>synonymous_variant</t>
  </si>
  <si>
    <t>upstream_gene_variant</t>
  </si>
  <si>
    <t>initiator_codon_variant&amp;non_canonical_start_codon</t>
  </si>
  <si>
    <t>splice_region_variant&amp;non_coding_transcript_exon_variant</t>
  </si>
  <si>
    <t>splice_region_variant&amp;stop_retained_variant</t>
  </si>
  <si>
    <t>stop_retained_variant</t>
  </si>
  <si>
    <t>stop_lost&amp;splice_region_variant</t>
  </si>
  <si>
    <t>CHN-VIII(T) v. CHN-VIII(C)</t>
    <phoneticPr fontId="18" type="noConversion"/>
  </si>
  <si>
    <t>CHN-VI/VII.1(T) v. CHN-VI/VII.1(C)</t>
    <phoneticPr fontId="18" type="noConversion"/>
  </si>
  <si>
    <t>SNP effects annotated by SnpEff</t>
    <phoneticPr fontId="18" type="noConversion"/>
  </si>
  <si>
    <t xml:space="preserve">*Lineages that are mainly clonal (Supplementary Table. 6) are omitted here </t>
    <phoneticPr fontId="18" type="noConversion"/>
  </si>
  <si>
    <t>Genome region</t>
    <phoneticPr fontId="18" type="noConversion"/>
  </si>
  <si>
    <t>Sample site</t>
    <phoneticPr fontId="18" type="noConversion"/>
  </si>
  <si>
    <t>Number of lineages within area</t>
    <phoneticPr fontId="18" type="noConversion"/>
  </si>
  <si>
    <t>Number of samples</t>
    <phoneticPr fontId="18" type="noConversion"/>
  </si>
  <si>
    <t>NumNuc parameter used for VariScan</t>
    <phoneticPr fontId="18" type="noConversion"/>
  </si>
  <si>
    <t>Number of segregating sites</t>
    <phoneticPr fontId="18" type="noConversion"/>
  </si>
  <si>
    <t>Total number of mutations</t>
    <phoneticPr fontId="18" type="noConversion"/>
  </si>
  <si>
    <t>Number of sites containing singletons</t>
    <phoneticPr fontId="18" type="noConversion"/>
  </si>
  <si>
    <t>Nucleotide diversity (π)</t>
    <phoneticPr fontId="18" type="noConversion"/>
  </si>
  <si>
    <t>Waterson’s estimator θ</t>
    <phoneticPr fontId="18" type="noConversion"/>
  </si>
  <si>
    <t xml:space="preserve">Tajima's D </t>
    <phoneticPr fontId="18" type="noConversion"/>
  </si>
  <si>
    <t>Fu&amp;Li's D*</t>
    <phoneticPr fontId="18" type="noConversion"/>
  </si>
  <si>
    <t>Fu&amp;Li's F*</t>
    <phoneticPr fontId="18" type="noConversion"/>
  </si>
  <si>
    <t xml:space="preserve">Supplementary Table 10. Regional genetic diversity estimates by VariScan and maximum geographical range for natural lineages </t>
    <phoneticPr fontId="18" type="noConversion"/>
  </si>
  <si>
    <t>Media sampled</t>
    <phoneticPr fontId="18" type="noConversion"/>
  </si>
  <si>
    <t>Media sampled (n)</t>
    <phoneticPr fontId="18" type="noConversion"/>
  </si>
  <si>
    <t>Supplementary Table 1. Descriptions of samples and yeast isolates collected in this study</t>
    <phoneticPr fontId="18" type="noConversion"/>
  </si>
  <si>
    <t>Supplementary Table 2. Detailed information on sampled plant hosts and associated isolation success rates.</t>
    <phoneticPr fontId="18" type="noConversion"/>
  </si>
  <si>
    <r>
      <t xml:space="preserve">Substrates where </t>
    </r>
    <r>
      <rPr>
        <i/>
        <sz val="12"/>
        <color theme="1"/>
        <rFont val="Arial"/>
        <family val="2"/>
      </rPr>
      <t>S. cerevisiae</t>
    </r>
    <r>
      <rPr>
        <sz val="12"/>
        <color theme="1"/>
        <rFont val="Arial"/>
        <family val="2"/>
      </rPr>
      <t xml:space="preserve"> was recovered</t>
    </r>
    <phoneticPr fontId="18" type="noConversion"/>
  </si>
  <si>
    <t>(n)</t>
    <phoneticPr fontId="18" type="noConversion"/>
  </si>
  <si>
    <r>
      <t xml:space="preserve">Media where </t>
    </r>
    <r>
      <rPr>
        <i/>
        <sz val="12"/>
        <color theme="1"/>
        <rFont val="Arial"/>
        <family val="2"/>
      </rPr>
      <t xml:space="preserve"> S. cerevisiae</t>
    </r>
    <r>
      <rPr>
        <sz val="12"/>
        <color theme="1"/>
        <rFont val="Arial"/>
        <family val="2"/>
      </rPr>
      <t xml:space="preserve"> was recovered</t>
    </r>
    <phoneticPr fontId="18" type="noConversion"/>
  </si>
  <si>
    <r>
      <t xml:space="preserve">Number of </t>
    </r>
    <r>
      <rPr>
        <i/>
        <sz val="12"/>
        <color theme="1"/>
        <rFont val="Arial"/>
        <family val="2"/>
      </rPr>
      <t>S. cerevisiae</t>
    </r>
    <r>
      <rPr>
        <sz val="12"/>
        <color theme="1"/>
        <rFont val="Arial"/>
        <family val="2"/>
      </rPr>
      <t xml:space="preserve"> isolate recovered (n)</t>
    </r>
    <phoneticPr fontId="18" type="noConversion"/>
  </si>
  <si>
    <t>Grids without isolate recovered (n)</t>
    <phoneticPr fontId="18" type="noConversion"/>
  </si>
  <si>
    <t>Grids with isolates recovered (n)</t>
    <phoneticPr fontId="18" type="noConversion"/>
  </si>
  <si>
    <t>P values</t>
    <phoneticPr fontId="18" type="noConversion"/>
  </si>
  <si>
    <t>Adjusted P values (Bonferroni)</t>
    <phoneticPr fontId="18" type="noConversion"/>
  </si>
  <si>
    <t>Assembly size</t>
    <phoneticPr fontId="18" type="noConversion"/>
  </si>
  <si>
    <t>Num. contigs</t>
    <phoneticPr fontId="18" type="noConversion"/>
  </si>
  <si>
    <t>N50 (kb)</t>
    <phoneticPr fontId="18" type="noConversion"/>
  </si>
  <si>
    <t>L50 (n)</t>
    <phoneticPr fontId="18" type="noConversion"/>
  </si>
  <si>
    <t>N90 (kb)</t>
    <phoneticPr fontId="18" type="noConversion"/>
  </si>
  <si>
    <t>L90 (n)</t>
    <phoneticPr fontId="18" type="noConversion"/>
  </si>
  <si>
    <t>min θ</t>
    <phoneticPr fontId="18" type="noConversion"/>
  </si>
  <si>
    <t>mean θ</t>
    <phoneticPr fontId="18" type="noConversion"/>
  </si>
  <si>
    <t>max θ</t>
    <phoneticPr fontId="18" type="noConversion"/>
  </si>
  <si>
    <t>min 4Ner/Kb</t>
    <phoneticPr fontId="18" type="noConversion"/>
  </si>
  <si>
    <t>max 4Ner/Kb</t>
    <phoneticPr fontId="18" type="noConversion"/>
  </si>
  <si>
    <t>mean 4Ner/Kb</t>
    <phoneticPr fontId="18" type="noConversion"/>
  </si>
  <si>
    <t>min Nθ</t>
    <phoneticPr fontId="18" type="noConversion"/>
  </si>
  <si>
    <t>max Nθ</t>
    <phoneticPr fontId="18" type="noConversion"/>
  </si>
  <si>
    <t>mean Nθ</t>
    <phoneticPr fontId="18" type="noConversion"/>
  </si>
  <si>
    <t>min Nρ</t>
    <phoneticPr fontId="18" type="noConversion"/>
  </si>
  <si>
    <t>max Nρ</t>
    <phoneticPr fontId="18" type="noConversion"/>
  </si>
  <si>
    <t>mean Nρ</t>
    <phoneticPr fontId="18" type="noConversion"/>
  </si>
  <si>
    <t>PD38a</t>
    <phoneticPr fontId="18" type="noConversion"/>
  </si>
  <si>
    <t>Supplementary Data 1 in Duan, S. F. et al. The origin and adaptive evolution of domesticated populations of yeast from Far East Asia. Nat Commun 9:2690(2018)</t>
    <phoneticPr fontId="18" type="noConversion"/>
  </si>
  <si>
    <r>
      <t xml:space="preserve">Table S1 in Peter, J. et al. Genome evolution across 1,011 </t>
    </r>
    <r>
      <rPr>
        <i/>
        <sz val="12"/>
        <rFont val="Arial"/>
        <family val="2"/>
      </rPr>
      <t>Saccharomyces cerevisiae</t>
    </r>
    <r>
      <rPr>
        <sz val="12"/>
        <rFont val="Arial"/>
        <family val="2"/>
      </rPr>
      <t xml:space="preserve"> isolates. Nature 556, 339-344(2018)</t>
    </r>
    <phoneticPr fontId="18" type="noConversion"/>
  </si>
  <si>
    <t>Yeast isolate ID[1]</t>
    <phoneticPr fontId="18" type="noConversion"/>
  </si>
  <si>
    <t>Study[2]</t>
    <phoneticPr fontId="18" type="noConversion"/>
  </si>
  <si>
    <t xml:space="preserve">[2] For isolate collection in each previous study, see: </t>
    <phoneticPr fontId="18" type="noConversion"/>
  </si>
  <si>
    <r>
      <t>Table S1 in Pontes, A., Čadež, N., Gonçalves, P. &amp; Sampaio, J. P. A Quasi-Domesticate Relic Hybrid Population of</t>
    </r>
    <r>
      <rPr>
        <i/>
        <sz val="12"/>
        <color theme="1"/>
        <rFont val="Arial"/>
        <family val="2"/>
      </rPr>
      <t xml:space="preserve"> Saccharomyces cerevisiae</t>
    </r>
    <r>
      <rPr>
        <sz val="12"/>
        <color theme="1"/>
        <rFont val="Arial"/>
        <family val="2"/>
      </rPr>
      <t xml:space="preserve"> × </t>
    </r>
    <r>
      <rPr>
        <i/>
        <sz val="12"/>
        <color theme="1"/>
        <rFont val="Arial"/>
        <family val="2"/>
      </rPr>
      <t>S. Paradoxus</t>
    </r>
    <r>
      <rPr>
        <sz val="12"/>
        <color theme="1"/>
        <rFont val="Arial"/>
        <family val="2"/>
      </rPr>
      <t xml:space="preserve"> Adapted to Olive Brine. Frontiers in Genetics 10,449(2019)</t>
    </r>
    <phoneticPr fontId="18" type="noConversion"/>
  </si>
  <si>
    <t>Table S1 in Barbosa, R. et al. Evidence of natural hybridization in Brazilian wild lineages of Saccharomyces cerevisiae. Genome Biology and Evolution 8, 317-329(2015)</t>
    <phoneticPr fontId="18" type="noConversion"/>
  </si>
  <si>
    <t>fallen_fruit</t>
  </si>
  <si>
    <t>leaf,twig,fallen_fruit</t>
  </si>
  <si>
    <t>leaf,fruit,soil,litter,fallen_fruit</t>
  </si>
  <si>
    <t>leaf,fallen_fruit</t>
  </si>
  <si>
    <t>leaf,twig,fruit,fallen_fruit</t>
  </si>
  <si>
    <t>fruit,leaf,fallen_fruit</t>
  </si>
  <si>
    <t>leaf,fruit,litter,fallen_fruit</t>
  </si>
  <si>
    <t>leaf,twig,bark,soil,litter,fallen_fruit</t>
  </si>
  <si>
    <t>soil,fallen_fruit</t>
  </si>
  <si>
    <t>twig,fruit,fallen_fruit</t>
  </si>
  <si>
    <t>leaf,litter,fallen_fruit</t>
  </si>
  <si>
    <t>litter,fallen_fruit</t>
  </si>
  <si>
    <t>soil,litter,fallen_fruit</t>
  </si>
  <si>
    <t>leaf,bark,fallen_fruit</t>
  </si>
  <si>
    <t>leaf,bark,fruit,fallen_fruit</t>
  </si>
  <si>
    <t>bark,fallen_fruit</t>
  </si>
  <si>
    <t>leaf,twig,bark,fruit,soil,litter,fallen_fruit</t>
  </si>
  <si>
    <t>leaf,twig,litter,fallen_fruit</t>
  </si>
  <si>
    <t>forest_fruit</t>
    <phoneticPr fontId="18" type="noConversion"/>
  </si>
  <si>
    <t>litter,forest_fruit,fallen_fruit,bark,leaf,others</t>
    <phoneticPr fontId="18" type="noConversion"/>
  </si>
  <si>
    <t>litter,forest_fruit,twig,bark,soil,leaf</t>
    <phoneticPr fontId="18" type="noConversion"/>
  </si>
  <si>
    <t>forest_fruit,leaf</t>
    <phoneticPr fontId="18" type="noConversion"/>
  </si>
  <si>
    <t>[1] To better distinguish isolates names from each previous studies, we use strain name from this study and Duan et a.,2018. We used Run ID on NCBI SRA for Barbosa et al.,2015; Peter et al.,2018; and Pontes et al., 2019.</t>
    <phoneticPr fontId="18" type="noConversion"/>
  </si>
  <si>
    <t>Ploidy[3]</t>
    <phoneticPr fontId="18" type="noConversion"/>
  </si>
  <si>
    <t>[3]Ploidy level determined from PI stained cells using flow cytometry in this study</t>
    <phoneticPr fontId="18" type="noConversion"/>
  </si>
  <si>
    <t>Clonal isolate(pairs&lt;1800 SNPs)[4]</t>
    <phoneticPr fontId="18" type="noConversion"/>
  </si>
  <si>
    <t>[4]We take 5% of the median number of pairwise nuclotide difference(36000bp), 1800 pairwise difference as cut-off for clonal pairs</t>
    <phoneticPr fontId="18" type="noConversion"/>
  </si>
  <si>
    <t>Isolate_ID</t>
    <phoneticPr fontId="18" type="noConversion"/>
  </si>
  <si>
    <t>Assembly Info</t>
    <phoneticPr fontId="18" type="noConversion"/>
  </si>
  <si>
    <t>S288C[1]</t>
    <phoneticPr fontId="18" type="noConversion"/>
  </si>
  <si>
    <t>[1]Reference genome S288C version R64-2-1</t>
    <phoneticPr fontId="18" type="noConversion"/>
  </si>
  <si>
    <t>Phylogenetic group as in Supplementary Table 7</t>
    <phoneticPr fontId="22" type="noConversion"/>
  </si>
  <si>
    <t>TW2</t>
    <phoneticPr fontId="18" type="noConversion"/>
  </si>
  <si>
    <t>Number of discarded sites</t>
    <phoneticPr fontId="18" type="noConversion"/>
  </si>
  <si>
    <t>Isolates[1]</t>
    <phoneticPr fontId="18" type="noConversion"/>
  </si>
  <si>
    <t>Maximum geographical range (m)[2]</t>
    <phoneticPr fontId="18" type="noConversion"/>
  </si>
  <si>
    <t>[1] Clonal isolates within a region as seen in Supplementary Table 6 are omitted in the Unique_sample group, and kept for analysis in Include_clonal group</t>
    <phoneticPr fontId="18" type="noConversion"/>
  </si>
  <si>
    <t>[2] See Method for the estimation of maximum geographical range for each sample site</t>
    <phoneticPr fontId="18" type="noConversion"/>
  </si>
  <si>
    <t>VariScan[3]</t>
    <phoneticPr fontId="18" type="noConversion"/>
  </si>
  <si>
    <t>[3] Estimated with VariScan RunMode 11 (n&lt;4) and 12 (n&gt;=4). NA values are not estimated in RunMode 11.</t>
    <phoneticPr fontId="18" type="noConversion"/>
  </si>
  <si>
    <t>min Rate</t>
    <phoneticPr fontId="18" type="noConversion"/>
  </si>
  <si>
    <t>max Rate</t>
    <phoneticPr fontId="18" type="noConversion"/>
  </si>
  <si>
    <t>mean Rate</t>
    <phoneticPr fontId="18" type="noConversion"/>
  </si>
  <si>
    <t>min Gen</t>
    <phoneticPr fontId="18" type="noConversion"/>
  </si>
  <si>
    <t>max Gen</t>
    <phoneticPr fontId="18" type="noConversion"/>
  </si>
  <si>
    <t>mean Gen</t>
    <phoneticPr fontId="18" type="noConversion"/>
  </si>
  <si>
    <t>Frequency of sexual reprodution</t>
    <phoneticPr fontId="18" type="noConversion"/>
  </si>
  <si>
    <t>Asexual generations per sexual generation</t>
    <phoneticPr fontId="18" type="noConversion"/>
  </si>
  <si>
    <t>Recombination rate</t>
    <phoneticPr fontId="18" type="noConversion"/>
  </si>
  <si>
    <t>Effective mutational size</t>
    <phoneticPr fontId="18" type="noConversion"/>
  </si>
  <si>
    <t>Effective recombinational size</t>
    <phoneticPr fontId="18" type="noConversion"/>
  </si>
  <si>
    <t>Pairwise comparisons[1]</t>
    <phoneticPr fontId="18" type="noConversion"/>
  </si>
  <si>
    <t>[1] dN/dS estimate for pair of isolates are selected for each TW/CHN lineage group (TW1 v. CHN-IX; TW2 v. CHN-V; CHN-VIII.T v. CHN-VIII.C; CHN-VI/VII.1.T v. CHN-VI/VII.1.C; CHN-VI/VII.2.T v. CHN-VI/VII.2.C). NA values are genes with dS=0.</t>
    <phoneticPr fontId="18" type="noConversion"/>
  </si>
  <si>
    <t>REF00885</t>
    <phoneticPr fontId="18" type="noConversion"/>
  </si>
  <si>
    <t>REF00550</t>
    <phoneticPr fontId="18" type="noConversion"/>
  </si>
  <si>
    <t>REF00838</t>
    <phoneticPr fontId="18" type="noConversion"/>
  </si>
  <si>
    <t>REF00887</t>
    <phoneticPr fontId="18" type="noConversion"/>
  </si>
  <si>
    <t>REF00840</t>
    <phoneticPr fontId="18" type="noConversion"/>
  </si>
  <si>
    <t>REF00858</t>
    <phoneticPr fontId="18" type="noConversion"/>
  </si>
  <si>
    <t>REF00553</t>
    <phoneticPr fontId="18" type="noConversion"/>
  </si>
  <si>
    <t>REF00985</t>
    <phoneticPr fontId="18" type="noConversion"/>
  </si>
  <si>
    <t>REF00973</t>
    <phoneticPr fontId="18" type="noConversion"/>
  </si>
  <si>
    <t>REF00551</t>
    <phoneticPr fontId="18" type="noConversion"/>
  </si>
  <si>
    <t>REF00549</t>
    <phoneticPr fontId="18" type="noConversion"/>
  </si>
  <si>
    <t>REF00168</t>
    <phoneticPr fontId="18" type="noConversion"/>
  </si>
  <si>
    <t>REF00839</t>
    <phoneticPr fontId="18" type="noConversion"/>
  </si>
  <si>
    <t>REF00886</t>
    <phoneticPr fontId="18" type="noConversion"/>
  </si>
  <si>
    <t>REF00552</t>
    <phoneticPr fontId="18" type="noConversion"/>
  </si>
  <si>
    <t>REF00577</t>
    <phoneticPr fontId="18" type="noConversion"/>
  </si>
  <si>
    <t>Supplementary Table 5. No significant difference in bioclimatic variables between regions with or without yeast isolates</t>
    <phoneticPr fontId="18" type="noConversion"/>
  </si>
  <si>
    <t>Supplementary Table 8. List of isolates with assemblies produced from nanopore reads</t>
    <phoneticPr fontId="18" type="noConversion"/>
  </si>
  <si>
    <t>Mantou</t>
    <phoneticPr fontId="18" type="noConversion"/>
  </si>
  <si>
    <t>Average contig length (kb)</t>
    <phoneticPr fontId="18" type="noConversion"/>
  </si>
  <si>
    <t>Longest contig length (kb)</t>
    <phoneticPr fontId="18" type="noConversion"/>
  </si>
  <si>
    <t>SRR15616262</t>
  </si>
  <si>
    <t>SRR15616261</t>
  </si>
  <si>
    <t>SRR15616350</t>
  </si>
  <si>
    <t>SRR15616339</t>
  </si>
  <si>
    <t>SRR15616328</t>
  </si>
  <si>
    <t>SRR15616317</t>
  </si>
  <si>
    <t>SRR15616306</t>
  </si>
  <si>
    <t>SRR15616295</t>
  </si>
  <si>
    <t>SRR15616284</t>
  </si>
  <si>
    <t>SRR15616273</t>
  </si>
  <si>
    <t>SRR15616260</t>
  </si>
  <si>
    <t>SRR15616249</t>
  </si>
  <si>
    <t>SRR15616238</t>
  </si>
  <si>
    <t>SRR15616236</t>
  </si>
  <si>
    <t>SRR15616235</t>
  </si>
  <si>
    <t>SRR15616234</t>
  </si>
  <si>
    <t>SRR15616233</t>
  </si>
  <si>
    <t>SRR15616232</t>
  </si>
  <si>
    <t>SRR15616231</t>
  </si>
  <si>
    <t>SRR15616351</t>
  </si>
  <si>
    <t>SRR15616349</t>
  </si>
  <si>
    <t>SRR15616348</t>
  </si>
  <si>
    <t>SRR15616347</t>
  </si>
  <si>
    <t>SRR15616346</t>
  </si>
  <si>
    <t>SRR15616345</t>
  </si>
  <si>
    <t>SRR15616344</t>
  </si>
  <si>
    <t>SRR15616343</t>
  </si>
  <si>
    <t>SRR15616342</t>
  </si>
  <si>
    <t>SRR15616341</t>
  </si>
  <si>
    <t>SRR15616340</t>
  </si>
  <si>
    <t>SRR15616338</t>
  </si>
  <si>
    <t>SRR15616337</t>
  </si>
  <si>
    <t>SRR15616336</t>
  </si>
  <si>
    <t>SRR15616335</t>
  </si>
  <si>
    <t>SRR15616334</t>
  </si>
  <si>
    <t>SRR15616333</t>
  </si>
  <si>
    <t>SRR15616332</t>
  </si>
  <si>
    <t>SRR15616331</t>
  </si>
  <si>
    <t>SRR15616330</t>
  </si>
  <si>
    <t>SRR15616329</t>
  </si>
  <si>
    <t>SRR15616327</t>
  </si>
  <si>
    <t>SRR15616326</t>
  </si>
  <si>
    <t>SRR15616325</t>
  </si>
  <si>
    <t>SRR15616324</t>
  </si>
  <si>
    <t>SRR15616323</t>
  </si>
  <si>
    <t>SRR15616322</t>
  </si>
  <si>
    <t>SRR15616321</t>
  </si>
  <si>
    <t>SRR15616320</t>
  </si>
  <si>
    <t>SRR15616319</t>
  </si>
  <si>
    <t>SRR15616318</t>
  </si>
  <si>
    <t>SRR15616316</t>
  </si>
  <si>
    <t>SRR15616315</t>
  </si>
  <si>
    <t>SRR15616314</t>
  </si>
  <si>
    <t>SRR15616313</t>
  </si>
  <si>
    <t>SRR15616312</t>
  </si>
  <si>
    <t>SRR15616311</t>
  </si>
  <si>
    <t>SRR15616310</t>
  </si>
  <si>
    <t>SRR15616309</t>
  </si>
  <si>
    <t>SRR15616308</t>
  </si>
  <si>
    <t>SRR15616307</t>
  </si>
  <si>
    <t>SRR15616305</t>
  </si>
  <si>
    <t>SRR15616304</t>
  </si>
  <si>
    <t>SRR15616303</t>
  </si>
  <si>
    <t>SRR15616302</t>
  </si>
  <si>
    <t>SRR15616301</t>
  </si>
  <si>
    <t>SRR15616300</t>
  </si>
  <si>
    <t>SRR15616299</t>
  </si>
  <si>
    <t>SRR15616298</t>
  </si>
  <si>
    <t>SRR15616297</t>
  </si>
  <si>
    <t>SRR15616296</t>
  </si>
  <si>
    <t>SRR15616294</t>
  </si>
  <si>
    <t>SRR15616293</t>
  </si>
  <si>
    <t>SRR15616292</t>
  </si>
  <si>
    <t>SRR15616291</t>
  </si>
  <si>
    <t>SRR15616290</t>
  </si>
  <si>
    <t>SRR15616289</t>
  </si>
  <si>
    <t>SRR15616288</t>
  </si>
  <si>
    <t>SRR15616287</t>
  </si>
  <si>
    <t>SRR15616286</t>
  </si>
  <si>
    <t>SRR15616285</t>
  </si>
  <si>
    <t>SRR15616283</t>
  </si>
  <si>
    <t>SRR15616282</t>
  </si>
  <si>
    <t>SRR15616281</t>
  </si>
  <si>
    <t>SRR15616280</t>
  </si>
  <si>
    <t>SRR15616279</t>
  </si>
  <si>
    <t>SRR15616278</t>
  </si>
  <si>
    <t>SRR15616277</t>
  </si>
  <si>
    <t>SRR15616276</t>
  </si>
  <si>
    <t>SRR15616275</t>
  </si>
  <si>
    <t>SRR15616274</t>
  </si>
  <si>
    <t>SRR15616272</t>
  </si>
  <si>
    <t>SRR15616271</t>
  </si>
  <si>
    <t>SRR15616270</t>
  </si>
  <si>
    <t>SRR15616269</t>
  </si>
  <si>
    <t>SRR15616268</t>
  </si>
  <si>
    <t>SRR15616267</t>
  </si>
  <si>
    <t>SRR15616266</t>
  </si>
  <si>
    <t>SRR15616265</t>
  </si>
  <si>
    <t>SRR15616264</t>
  </si>
  <si>
    <t>SRR15616263</t>
  </si>
  <si>
    <t>SRR15616259</t>
  </si>
  <si>
    <t>SRR15616258</t>
  </si>
  <si>
    <t>SRR15616257</t>
  </si>
  <si>
    <t>SRR15616256</t>
  </si>
  <si>
    <t>SRR15616255</t>
  </si>
  <si>
    <t>SRR15616254</t>
  </si>
  <si>
    <t>SRR15616253</t>
  </si>
  <si>
    <t>SRR15616252</t>
  </si>
  <si>
    <t>SRR15616251</t>
  </si>
  <si>
    <t>SRR15616250</t>
  </si>
  <si>
    <t>SRR15616248</t>
  </si>
  <si>
    <t>SRR15616247</t>
  </si>
  <si>
    <t>SRR15616246</t>
  </si>
  <si>
    <t>SRR15616245</t>
  </si>
  <si>
    <t>SRR15616244</t>
  </si>
  <si>
    <t>SRR15616243</t>
  </si>
  <si>
    <t>SRR15616242</t>
  </si>
  <si>
    <t>SRR15616241</t>
  </si>
  <si>
    <t>SRR15616240</t>
  </si>
  <si>
    <t>SRR15616239</t>
  </si>
  <si>
    <t>SRR15616237</t>
  </si>
  <si>
    <t>SRA accession</t>
    <phoneticPr fontId="18" type="noConversion"/>
  </si>
  <si>
    <t>PD01B, PD23A</t>
  </si>
  <si>
    <t>PD07A, PD17A, PD02A, PD11A</t>
  </si>
  <si>
    <t>PD22A, PD16A</t>
  </si>
  <si>
    <t>PD10A, PD20A, PD04A, PD13B</t>
  </si>
  <si>
    <t>PD09A, PD06A, PD03A, PD12A</t>
  </si>
  <si>
    <t>PD08A, PD05B</t>
  </si>
  <si>
    <t>PD36A, PD37B</t>
  </si>
  <si>
    <t>Substrate</t>
    <phoneticPr fontId="18" type="noConversion"/>
  </si>
  <si>
    <t>Maximum pairwise mismatch[1]</t>
    <phoneticPr fontId="18" type="noConversion"/>
  </si>
  <si>
    <t>Maximum pairwise diversity[2]</t>
    <phoneticPr fontId="18" type="noConversion"/>
  </si>
  <si>
    <t>fallen_fruit</t>
    <phoneticPr fontId="18" type="noConversion"/>
  </si>
  <si>
    <t>[1] Maximum pairwise nucleotide difference between isolates from the same tree</t>
    <phoneticPr fontId="18" type="noConversion"/>
  </si>
  <si>
    <t>[2] Maximum pariwise nucleotide diversity per nuclear genome between isolates from the same tree</t>
    <phoneticPr fontId="18" type="noConversion"/>
  </si>
  <si>
    <t>Supplementary Table 11. Genetic diversity among isolates recovered within the same tree host</t>
    <phoneticPr fontId="18" type="noConversion"/>
  </si>
  <si>
    <t>Supplementary Table 12. Ranges of effective mutational and recombinational population size, rate of sexual reproduction and number of asexual generations per sexual generation in natural lineages</t>
    <phoneticPr fontId="18" type="noConversion"/>
  </si>
  <si>
    <t>Supplementary Table 14. Number and effect of SNPs with FST=1 in each group</t>
    <phoneticPr fontId="18" type="noConversion"/>
  </si>
  <si>
    <t>Supplementary Table 13. List of genes with dN/dS&gt;1 in pairwise comparison of Taiwanese and Chinese isolate of shared lineages.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76" formatCode="0.00_);[Red]\(0.00\)"/>
    <numFmt numFmtId="177" formatCode="0.0000000_);[Red]\(0.0000000\)"/>
    <numFmt numFmtId="178" formatCode="0_);[Red]\(0\)"/>
    <numFmt numFmtId="179" formatCode="#,##0_ "/>
    <numFmt numFmtId="180" formatCode="#,##0.0_ "/>
    <numFmt numFmtId="181" formatCode="0.000_);[Red]\(0.000\)"/>
    <numFmt numFmtId="182" formatCode="#,##0.00_ "/>
  </numFmts>
  <fonts count="33">
    <font>
      <sz val="12"/>
      <color theme="1"/>
      <name val="新細明體"/>
      <family val="2"/>
      <charset val="136"/>
      <scheme val="minor"/>
    </font>
    <font>
      <sz val="12"/>
      <color theme="1"/>
      <name val="新細明體"/>
      <family val="2"/>
      <charset val="136"/>
      <scheme val="minor"/>
    </font>
    <font>
      <sz val="18"/>
      <color theme="3"/>
      <name val="新細明體"/>
      <family val="2"/>
      <charset val="136"/>
      <scheme val="major"/>
    </font>
    <font>
      <b/>
      <sz val="15"/>
      <color theme="3"/>
      <name val="新細明體"/>
      <family val="2"/>
      <charset val="136"/>
      <scheme val="minor"/>
    </font>
    <font>
      <b/>
      <sz val="13"/>
      <color theme="3"/>
      <name val="新細明體"/>
      <family val="2"/>
      <charset val="136"/>
      <scheme val="minor"/>
    </font>
    <font>
      <b/>
      <sz val="11"/>
      <color theme="3"/>
      <name val="新細明體"/>
      <family val="2"/>
      <charset val="136"/>
      <scheme val="minor"/>
    </font>
    <font>
      <sz val="12"/>
      <color rgb="FF006100"/>
      <name val="新細明體"/>
      <family val="2"/>
      <charset val="136"/>
      <scheme val="minor"/>
    </font>
    <font>
      <sz val="12"/>
      <color rgb="FF9C0006"/>
      <name val="新細明體"/>
      <family val="2"/>
      <charset val="136"/>
      <scheme val="minor"/>
    </font>
    <font>
      <sz val="12"/>
      <color rgb="FF9C5700"/>
      <name val="新細明體"/>
      <family val="2"/>
      <charset val="136"/>
      <scheme val="minor"/>
    </font>
    <font>
      <sz val="12"/>
      <color rgb="FF3F3F76"/>
      <name val="新細明體"/>
      <family val="2"/>
      <charset val="136"/>
      <scheme val="minor"/>
    </font>
    <font>
      <b/>
      <sz val="12"/>
      <color rgb="FF3F3F3F"/>
      <name val="新細明體"/>
      <family val="2"/>
      <charset val="136"/>
      <scheme val="minor"/>
    </font>
    <font>
      <b/>
      <sz val="12"/>
      <color rgb="FFFA7D00"/>
      <name val="新細明體"/>
      <family val="2"/>
      <charset val="136"/>
      <scheme val="minor"/>
    </font>
    <font>
      <sz val="12"/>
      <color rgb="FFFA7D00"/>
      <name val="新細明體"/>
      <family val="2"/>
      <charset val="136"/>
      <scheme val="minor"/>
    </font>
    <font>
      <b/>
      <sz val="12"/>
      <color theme="0"/>
      <name val="新細明體"/>
      <family val="2"/>
      <charset val="136"/>
      <scheme val="minor"/>
    </font>
    <font>
      <sz val="12"/>
      <color rgb="FFFF0000"/>
      <name val="新細明體"/>
      <family val="2"/>
      <charset val="136"/>
      <scheme val="minor"/>
    </font>
    <font>
      <i/>
      <sz val="12"/>
      <color rgb="FF7F7F7F"/>
      <name val="新細明體"/>
      <family val="2"/>
      <charset val="136"/>
      <scheme val="minor"/>
    </font>
    <font>
      <b/>
      <sz val="12"/>
      <color theme="1"/>
      <name val="新細明體"/>
      <family val="2"/>
      <charset val="136"/>
      <scheme val="minor"/>
    </font>
    <font>
      <sz val="12"/>
      <color theme="0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sz val="12"/>
      <color theme="1"/>
      <name val="Calibri"/>
      <family val="2"/>
    </font>
    <font>
      <sz val="9"/>
      <name val="Wawati TC"/>
      <family val="3"/>
      <charset val="136"/>
    </font>
    <font>
      <sz val="12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  <font>
      <b/>
      <sz val="12"/>
      <color theme="1"/>
      <name val="Calibri"/>
      <family val="2"/>
    </font>
    <font>
      <b/>
      <sz val="12"/>
      <name val="Arial"/>
      <family val="2"/>
    </font>
    <font>
      <sz val="11"/>
      <name val="Arial"/>
      <family val="2"/>
    </font>
    <font>
      <sz val="12"/>
      <color theme="2" tint="-0.249977111117893"/>
      <name val="Arial"/>
      <family val="2"/>
    </font>
    <font>
      <sz val="11"/>
      <color theme="0" tint="-0.34998626667073579"/>
      <name val="Arial"/>
      <family val="2"/>
    </font>
    <font>
      <sz val="12"/>
      <color theme="0" tint="-0.34998626667073579"/>
      <name val="Arial"/>
      <family val="2"/>
    </font>
    <font>
      <i/>
      <sz val="12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double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96">
    <xf numFmtId="0" fontId="0" fillId="0" borderId="0" xfId="0">
      <alignment vertical="center"/>
    </xf>
    <xf numFmtId="0" fontId="23" fillId="33" borderId="0" xfId="0" applyFont="1" applyFill="1" applyBorder="1" applyAlignment="1">
      <alignment horizontal="left" vertical="center"/>
    </xf>
    <xf numFmtId="0" fontId="23" fillId="33" borderId="0" xfId="0" applyFont="1" applyFill="1" applyBorder="1" applyAlignment="1">
      <alignment horizontal="left" vertical="center" wrapText="1"/>
    </xf>
    <xf numFmtId="0" fontId="23" fillId="33" borderId="10" xfId="0" applyFont="1" applyFill="1" applyBorder="1" applyAlignment="1">
      <alignment horizontal="left" vertical="center" wrapText="1"/>
    </xf>
    <xf numFmtId="0" fontId="27" fillId="33" borderId="0" xfId="0" applyFont="1" applyFill="1" applyBorder="1" applyAlignment="1">
      <alignment horizontal="left" vertical="center"/>
    </xf>
    <xf numFmtId="0" fontId="19" fillId="33" borderId="0" xfId="0" applyFont="1" applyFill="1" applyAlignment="1">
      <alignment horizontal="left" vertical="center"/>
    </xf>
    <xf numFmtId="0" fontId="19" fillId="33" borderId="10" xfId="0" applyFont="1" applyFill="1" applyBorder="1" applyAlignment="1">
      <alignment horizontal="left" vertical="center"/>
    </xf>
    <xf numFmtId="0" fontId="23" fillId="33" borderId="0" xfId="0" applyFont="1" applyFill="1" applyAlignment="1">
      <alignment horizontal="left" vertical="center"/>
    </xf>
    <xf numFmtId="0" fontId="24" fillId="33" borderId="0" xfId="0" applyFont="1" applyFill="1" applyAlignment="1">
      <alignment horizontal="left" vertical="center"/>
    </xf>
    <xf numFmtId="0" fontId="19" fillId="33" borderId="10" xfId="0" applyFont="1" applyFill="1" applyBorder="1" applyAlignment="1">
      <alignment horizontal="left" vertical="center" wrapText="1"/>
    </xf>
    <xf numFmtId="176" fontId="19" fillId="33" borderId="10" xfId="0" applyNumberFormat="1" applyFont="1" applyFill="1" applyBorder="1" applyAlignment="1">
      <alignment horizontal="left" vertical="center" wrapText="1"/>
    </xf>
    <xf numFmtId="0" fontId="19" fillId="33" borderId="0" xfId="0" applyFont="1" applyFill="1" applyAlignment="1">
      <alignment horizontal="left" vertical="center" wrapText="1"/>
    </xf>
    <xf numFmtId="176" fontId="19" fillId="33" borderId="0" xfId="0" applyNumberFormat="1" applyFont="1" applyFill="1" applyAlignment="1">
      <alignment horizontal="left" vertical="center"/>
    </xf>
    <xf numFmtId="0" fontId="20" fillId="33" borderId="0" xfId="0" applyFont="1" applyFill="1" applyAlignment="1">
      <alignment horizontal="left" vertical="center"/>
    </xf>
    <xf numFmtId="0" fontId="24" fillId="33" borderId="0" xfId="0" applyFont="1" applyFill="1" applyBorder="1" applyAlignment="1">
      <alignment horizontal="left" vertical="center"/>
    </xf>
    <xf numFmtId="176" fontId="24" fillId="33" borderId="0" xfId="0" applyNumberFormat="1" applyFont="1" applyFill="1" applyBorder="1" applyAlignment="1">
      <alignment horizontal="left" vertical="center"/>
    </xf>
    <xf numFmtId="0" fontId="19" fillId="33" borderId="0" xfId="0" applyFont="1" applyFill="1" applyBorder="1" applyAlignment="1">
      <alignment horizontal="left" vertical="center" wrapText="1"/>
    </xf>
    <xf numFmtId="0" fontId="19" fillId="33" borderId="0" xfId="0" applyFont="1" applyFill="1" applyBorder="1" applyAlignment="1">
      <alignment horizontal="left" vertical="center"/>
    </xf>
    <xf numFmtId="0" fontId="25" fillId="33" borderId="0" xfId="0" applyFont="1" applyFill="1" applyAlignment="1">
      <alignment horizontal="left" vertical="center"/>
    </xf>
    <xf numFmtId="176" fontId="19" fillId="33" borderId="0" xfId="0" applyNumberFormat="1" applyFont="1" applyFill="1" applyBorder="1" applyAlignment="1">
      <alignment horizontal="left" vertical="center"/>
    </xf>
    <xf numFmtId="0" fontId="25" fillId="33" borderId="0" xfId="0" applyFont="1" applyFill="1" applyBorder="1" applyAlignment="1">
      <alignment horizontal="left" vertical="center"/>
    </xf>
    <xf numFmtId="0" fontId="19" fillId="33" borderId="10" xfId="0" applyFont="1" applyFill="1" applyBorder="1" applyAlignment="1">
      <alignment horizontal="left" vertical="center" wrapText="1"/>
    </xf>
    <xf numFmtId="0" fontId="23" fillId="33" borderId="10" xfId="0" applyFont="1" applyFill="1" applyBorder="1" applyAlignment="1">
      <alignment horizontal="center" vertical="center"/>
    </xf>
    <xf numFmtId="0" fontId="28" fillId="33" borderId="0" xfId="0" applyFont="1" applyFill="1" applyAlignment="1">
      <alignment horizontal="left" vertical="center"/>
    </xf>
    <xf numFmtId="0" fontId="23" fillId="33" borderId="10" xfId="0" applyFont="1" applyFill="1" applyBorder="1" applyAlignment="1">
      <alignment horizontal="left" vertical="center"/>
    </xf>
    <xf numFmtId="0" fontId="23" fillId="33" borderId="0" xfId="0" applyFont="1" applyFill="1" applyAlignment="1">
      <alignment horizontal="left" vertical="center" wrapText="1"/>
    </xf>
    <xf numFmtId="176" fontId="23" fillId="33" borderId="0" xfId="0" applyNumberFormat="1" applyFont="1" applyFill="1" applyAlignment="1">
      <alignment horizontal="left" vertical="center"/>
    </xf>
    <xf numFmtId="11" fontId="23" fillId="33" borderId="0" xfId="0" applyNumberFormat="1" applyFont="1" applyFill="1" applyAlignment="1">
      <alignment horizontal="left" vertical="center"/>
    </xf>
    <xf numFmtId="0" fontId="27" fillId="33" borderId="0" xfId="0" applyFont="1" applyFill="1" applyAlignment="1">
      <alignment horizontal="left" vertical="center"/>
    </xf>
    <xf numFmtId="0" fontId="23" fillId="33" borderId="11" xfId="0" applyFont="1" applyFill="1" applyBorder="1" applyAlignment="1">
      <alignment horizontal="left" vertical="center"/>
    </xf>
    <xf numFmtId="0" fontId="29" fillId="33" borderId="0" xfId="0" applyFont="1" applyFill="1" applyAlignment="1">
      <alignment horizontal="left" vertical="center"/>
    </xf>
    <xf numFmtId="0" fontId="29" fillId="33" borderId="0" xfId="0" applyFont="1" applyFill="1" applyBorder="1" applyAlignment="1">
      <alignment horizontal="left" vertical="center"/>
    </xf>
    <xf numFmtId="0" fontId="28" fillId="33" borderId="0" xfId="0" applyFont="1" applyFill="1" applyBorder="1" applyAlignment="1">
      <alignment horizontal="left" vertical="center"/>
    </xf>
    <xf numFmtId="0" fontId="28" fillId="33" borderId="10" xfId="0" applyFont="1" applyFill="1" applyBorder="1" applyAlignment="1">
      <alignment horizontal="left" vertical="center"/>
    </xf>
    <xf numFmtId="177" fontId="19" fillId="33" borderId="0" xfId="0" applyNumberFormat="1" applyFont="1" applyFill="1" applyAlignment="1">
      <alignment horizontal="left" vertical="center"/>
    </xf>
    <xf numFmtId="11" fontId="19" fillId="33" borderId="0" xfId="0" applyNumberFormat="1" applyFont="1" applyFill="1" applyAlignment="1">
      <alignment horizontal="left" vertical="center"/>
    </xf>
    <xf numFmtId="0" fontId="21" fillId="33" borderId="0" xfId="0" applyFont="1" applyFill="1" applyAlignment="1">
      <alignment horizontal="left" vertical="center"/>
    </xf>
    <xf numFmtId="178" fontId="19" fillId="33" borderId="0" xfId="0" applyNumberFormat="1" applyFont="1" applyFill="1" applyAlignment="1">
      <alignment horizontal="left" vertical="center"/>
    </xf>
    <xf numFmtId="0" fontId="26" fillId="33" borderId="0" xfId="0" applyFont="1" applyFill="1" applyAlignment="1">
      <alignment horizontal="left" vertical="center"/>
    </xf>
    <xf numFmtId="0" fontId="20" fillId="33" borderId="10" xfId="0" applyFont="1" applyFill="1" applyBorder="1" applyAlignment="1">
      <alignment horizontal="left" vertical="center"/>
    </xf>
    <xf numFmtId="0" fontId="23" fillId="33" borderId="0" xfId="0" applyFont="1" applyFill="1" applyBorder="1" applyAlignment="1">
      <alignment horizontal="center" vertical="center"/>
    </xf>
    <xf numFmtId="0" fontId="23" fillId="33" borderId="0" xfId="0" applyFont="1" applyFill="1" applyBorder="1">
      <alignment vertical="center"/>
    </xf>
    <xf numFmtId="0" fontId="27" fillId="33" borderId="0" xfId="0" applyFont="1" applyFill="1" applyBorder="1" applyAlignment="1">
      <alignment horizontal="center" vertical="center"/>
    </xf>
    <xf numFmtId="0" fontId="30" fillId="33" borderId="0" xfId="0" applyFont="1" applyFill="1" applyAlignment="1">
      <alignment horizontal="left" vertical="center"/>
    </xf>
    <xf numFmtId="0" fontId="31" fillId="33" borderId="0" xfId="0" applyFont="1" applyFill="1" applyAlignment="1">
      <alignment horizontal="left" vertical="center"/>
    </xf>
    <xf numFmtId="0" fontId="23" fillId="33" borderId="11" xfId="0" applyFont="1" applyFill="1" applyBorder="1" applyAlignment="1">
      <alignment horizontal="left" vertical="center"/>
    </xf>
    <xf numFmtId="0" fontId="23" fillId="33" borderId="0" xfId="0" applyFont="1" applyFill="1" applyAlignment="1">
      <alignment vertical="center"/>
    </xf>
    <xf numFmtId="0" fontId="19" fillId="0" borderId="0" xfId="0" applyFont="1">
      <alignment vertical="center"/>
    </xf>
    <xf numFmtId="178" fontId="23" fillId="33" borderId="0" xfId="0" applyNumberFormat="1" applyFont="1" applyFill="1" applyAlignment="1">
      <alignment horizontal="center" vertical="center"/>
    </xf>
    <xf numFmtId="0" fontId="23" fillId="33" borderId="11" xfId="0" applyFont="1" applyFill="1" applyBorder="1" applyAlignment="1">
      <alignment horizontal="center" vertical="center"/>
    </xf>
    <xf numFmtId="0" fontId="28" fillId="33" borderId="10" xfId="0" applyFont="1" applyFill="1" applyBorder="1" applyAlignment="1">
      <alignment horizontal="center" vertical="center" wrapText="1"/>
    </xf>
    <xf numFmtId="0" fontId="27" fillId="33" borderId="11" xfId="0" applyFont="1" applyFill="1" applyBorder="1" applyAlignment="1">
      <alignment horizontal="left" vertical="center"/>
    </xf>
    <xf numFmtId="0" fontId="19" fillId="33" borderId="0" xfId="0" applyFont="1" applyFill="1" applyAlignment="1">
      <alignment horizontal="center" vertical="center"/>
    </xf>
    <xf numFmtId="0" fontId="19" fillId="33" borderId="0" xfId="0" applyFont="1" applyFill="1" applyAlignment="1">
      <alignment horizontal="left" vertical="center" wrapText="1"/>
    </xf>
    <xf numFmtId="0" fontId="23" fillId="33" borderId="0" xfId="0" applyFont="1" applyFill="1" applyAlignment="1">
      <alignment horizontal="center" vertical="center"/>
    </xf>
    <xf numFmtId="0" fontId="28" fillId="33" borderId="0" xfId="0" applyFont="1" applyFill="1" applyAlignment="1">
      <alignment horizontal="center" vertical="center"/>
    </xf>
    <xf numFmtId="179" fontId="23" fillId="33" borderId="0" xfId="0" applyNumberFormat="1" applyFont="1" applyFill="1" applyAlignment="1">
      <alignment horizontal="center" vertical="center"/>
    </xf>
    <xf numFmtId="179" fontId="28" fillId="33" borderId="0" xfId="0" applyNumberFormat="1" applyFont="1" applyFill="1" applyAlignment="1">
      <alignment horizontal="center" vertical="center"/>
    </xf>
    <xf numFmtId="180" fontId="23" fillId="33" borderId="0" xfId="0" applyNumberFormat="1" applyFont="1" applyFill="1" applyAlignment="1">
      <alignment horizontal="center" vertical="center"/>
    </xf>
    <xf numFmtId="180" fontId="28" fillId="33" borderId="0" xfId="0" applyNumberFormat="1" applyFont="1" applyFill="1" applyAlignment="1">
      <alignment horizontal="center" vertical="center"/>
    </xf>
    <xf numFmtId="0" fontId="19" fillId="33" borderId="10" xfId="0" applyFont="1" applyFill="1" applyBorder="1" applyAlignment="1">
      <alignment horizontal="center" vertical="center"/>
    </xf>
    <xf numFmtId="181" fontId="19" fillId="33" borderId="10" xfId="0" applyNumberFormat="1" applyFont="1" applyFill="1" applyBorder="1" applyAlignment="1">
      <alignment horizontal="center" vertical="center"/>
    </xf>
    <xf numFmtId="181" fontId="23" fillId="33" borderId="0" xfId="0" applyNumberFormat="1" applyFont="1" applyFill="1" applyAlignment="1">
      <alignment horizontal="center" vertical="center"/>
    </xf>
    <xf numFmtId="181" fontId="19" fillId="33" borderId="0" xfId="0" applyNumberFormat="1" applyFont="1" applyFill="1" applyAlignment="1">
      <alignment horizontal="center" vertical="center"/>
    </xf>
    <xf numFmtId="0" fontId="20" fillId="33" borderId="10" xfId="0" applyFont="1" applyFill="1" applyBorder="1" applyAlignment="1">
      <alignment horizontal="center" vertical="center"/>
    </xf>
    <xf numFmtId="0" fontId="20" fillId="33" borderId="10" xfId="0" applyFont="1" applyFill="1" applyBorder="1" applyAlignment="1">
      <alignment horizontal="center" vertical="center" wrapText="1"/>
    </xf>
    <xf numFmtId="0" fontId="24" fillId="33" borderId="0" xfId="0" applyFont="1" applyFill="1" applyAlignment="1">
      <alignment horizontal="center" vertical="center"/>
    </xf>
    <xf numFmtId="0" fontId="19" fillId="33" borderId="10" xfId="0" applyFont="1" applyFill="1" applyBorder="1" applyAlignment="1">
      <alignment horizontal="center" vertical="center" wrapText="1"/>
    </xf>
    <xf numFmtId="182" fontId="19" fillId="33" borderId="0" xfId="0" applyNumberFormat="1" applyFont="1" applyFill="1" applyAlignment="1">
      <alignment horizontal="center" vertical="center"/>
    </xf>
    <xf numFmtId="182" fontId="19" fillId="33" borderId="10" xfId="0" applyNumberFormat="1" applyFont="1" applyFill="1" applyBorder="1" applyAlignment="1">
      <alignment horizontal="center" vertical="center" wrapText="1"/>
    </xf>
    <xf numFmtId="176" fontId="24" fillId="33" borderId="0" xfId="0" applyNumberFormat="1" applyFont="1" applyFill="1" applyAlignment="1">
      <alignment horizontal="center" vertical="center"/>
    </xf>
    <xf numFmtId="176" fontId="19" fillId="33" borderId="10" xfId="0" applyNumberFormat="1" applyFont="1" applyFill="1" applyBorder="1" applyAlignment="1">
      <alignment horizontal="center" vertical="center" wrapText="1"/>
    </xf>
    <xf numFmtId="176" fontId="19" fillId="33" borderId="0" xfId="0" applyNumberFormat="1" applyFont="1" applyFill="1" applyAlignment="1">
      <alignment horizontal="center" vertical="center"/>
    </xf>
    <xf numFmtId="0" fontId="23" fillId="33" borderId="10" xfId="0" applyFont="1" applyFill="1" applyBorder="1" applyAlignment="1">
      <alignment horizontal="center" vertical="center" wrapText="1"/>
    </xf>
    <xf numFmtId="0" fontId="19" fillId="33" borderId="13" xfId="0" applyFont="1" applyFill="1" applyBorder="1" applyAlignment="1">
      <alignment horizontal="left" vertical="center"/>
    </xf>
    <xf numFmtId="0" fontId="19" fillId="33" borderId="14" xfId="0" applyFont="1" applyFill="1" applyBorder="1" applyAlignment="1">
      <alignment horizontal="left" vertical="center"/>
    </xf>
    <xf numFmtId="0" fontId="19" fillId="33" borderId="12" xfId="0" applyFont="1" applyFill="1" applyBorder="1" applyAlignment="1">
      <alignment horizontal="left" vertical="center"/>
    </xf>
    <xf numFmtId="0" fontId="19" fillId="33" borderId="0" xfId="0" applyFont="1" applyFill="1" applyAlignment="1">
      <alignment horizontal="left" vertical="center"/>
    </xf>
    <xf numFmtId="0" fontId="19" fillId="33" borderId="12" xfId="0" applyFont="1" applyFill="1" applyBorder="1" applyAlignment="1">
      <alignment horizontal="left" vertical="center"/>
    </xf>
    <xf numFmtId="0" fontId="19" fillId="33" borderId="13" xfId="0" applyFont="1" applyFill="1" applyBorder="1" applyAlignment="1">
      <alignment horizontal="left" vertical="center"/>
    </xf>
    <xf numFmtId="0" fontId="19" fillId="33" borderId="14" xfId="0" applyFont="1" applyFill="1" applyBorder="1" applyAlignment="1">
      <alignment horizontal="left" vertical="center"/>
    </xf>
    <xf numFmtId="0" fontId="19" fillId="33" borderId="0" xfId="0" applyFont="1" applyFill="1" applyAlignment="1">
      <alignment horizontal="left" vertical="center"/>
    </xf>
    <xf numFmtId="11" fontId="19" fillId="33" borderId="12" xfId="0" applyNumberFormat="1" applyFont="1" applyFill="1" applyBorder="1" applyAlignment="1">
      <alignment horizontal="left" vertical="center"/>
    </xf>
    <xf numFmtId="11" fontId="19" fillId="33" borderId="13" xfId="0" applyNumberFormat="1" applyFont="1" applyFill="1" applyBorder="1" applyAlignment="1">
      <alignment horizontal="left" vertical="center"/>
    </xf>
    <xf numFmtId="11" fontId="19" fillId="33" borderId="14" xfId="0" applyNumberFormat="1" applyFont="1" applyFill="1" applyBorder="1" applyAlignment="1">
      <alignment horizontal="left" vertical="center"/>
    </xf>
    <xf numFmtId="11" fontId="19" fillId="33" borderId="0" xfId="0" applyNumberFormat="1" applyFont="1" applyFill="1" applyAlignment="1">
      <alignment horizontal="left" vertical="center"/>
    </xf>
    <xf numFmtId="0" fontId="23" fillId="33" borderId="0" xfId="0" applyFont="1" applyFill="1" applyBorder="1" applyAlignment="1">
      <alignment horizontal="center" vertical="center" wrapText="1"/>
    </xf>
    <xf numFmtId="0" fontId="23" fillId="33" borderId="10" xfId="0" applyFont="1" applyFill="1" applyBorder="1" applyAlignment="1">
      <alignment horizontal="center" vertical="center" wrapText="1"/>
    </xf>
    <xf numFmtId="0" fontId="23" fillId="33" borderId="11" xfId="0" applyFont="1" applyFill="1" applyBorder="1" applyAlignment="1">
      <alignment horizontal="left" vertical="center"/>
    </xf>
    <xf numFmtId="0" fontId="19" fillId="33" borderId="0" xfId="0" applyFont="1" applyFill="1" applyAlignment="1">
      <alignment horizontal="center" vertical="center"/>
    </xf>
    <xf numFmtId="0" fontId="27" fillId="33" borderId="11" xfId="0" applyFont="1" applyFill="1" applyBorder="1" applyAlignment="1">
      <alignment horizontal="center" vertical="center"/>
    </xf>
    <xf numFmtId="3" fontId="19" fillId="33" borderId="13" xfId="0" applyNumberFormat="1" applyFont="1" applyFill="1" applyBorder="1" applyAlignment="1">
      <alignment horizontal="left" vertical="center"/>
    </xf>
    <xf numFmtId="3" fontId="19" fillId="33" borderId="0" xfId="0" applyNumberFormat="1" applyFont="1" applyFill="1" applyAlignment="1">
      <alignment horizontal="left" vertical="center"/>
    </xf>
    <xf numFmtId="0" fontId="19" fillId="33" borderId="11" xfId="0" applyFont="1" applyFill="1" applyBorder="1" applyAlignment="1">
      <alignment horizontal="center" vertical="center"/>
    </xf>
    <xf numFmtId="0" fontId="23" fillId="33" borderId="11" xfId="0" applyFont="1" applyFill="1" applyBorder="1" applyAlignment="1">
      <alignment horizontal="center" vertical="center"/>
    </xf>
    <xf numFmtId="0" fontId="19" fillId="33" borderId="0" xfId="0" applyFont="1" applyFill="1" applyAlignment="1">
      <alignment horizontal="left" vertical="center" wrapText="1"/>
    </xf>
  </cellXfs>
  <cellStyles count="42">
    <cellStyle name="20% - 輔色1" xfId="19" builtinId="30" customBuiltin="1"/>
    <cellStyle name="20% - 輔色2" xfId="23" builtinId="34" customBuiltin="1"/>
    <cellStyle name="20% - 輔色3" xfId="27" builtinId="38" customBuiltin="1"/>
    <cellStyle name="20% - 輔色4" xfId="31" builtinId="42" customBuiltin="1"/>
    <cellStyle name="20% - 輔色5" xfId="35" builtinId="46" customBuiltin="1"/>
    <cellStyle name="20% - 輔色6" xfId="39" builtinId="50" customBuiltin="1"/>
    <cellStyle name="40% - 輔色1" xfId="20" builtinId="31" customBuiltin="1"/>
    <cellStyle name="40% - 輔色2" xfId="24" builtinId="35" customBuiltin="1"/>
    <cellStyle name="40% - 輔色3" xfId="28" builtinId="39" customBuiltin="1"/>
    <cellStyle name="40% - 輔色4" xfId="32" builtinId="43" customBuiltin="1"/>
    <cellStyle name="40% - 輔色5" xfId="36" builtinId="47" customBuiltin="1"/>
    <cellStyle name="40% - 輔色6" xfId="40" builtinId="51" customBuiltin="1"/>
    <cellStyle name="60% - 輔色1" xfId="21" builtinId="32" customBuiltin="1"/>
    <cellStyle name="60% - 輔色2" xfId="25" builtinId="36" customBuiltin="1"/>
    <cellStyle name="60% - 輔色3" xfId="29" builtinId="40" customBuiltin="1"/>
    <cellStyle name="60% - 輔色4" xfId="33" builtinId="44" customBuiltin="1"/>
    <cellStyle name="60% - 輔色5" xfId="37" builtinId="48" customBuiltin="1"/>
    <cellStyle name="60% - 輔色6" xfId="41" builtinId="52" customBuiltin="1"/>
    <cellStyle name="一般" xfId="0" builtinId="0"/>
    <cellStyle name="中等" xfId="8" builtinId="28" customBuiltin="1"/>
    <cellStyle name="合計" xfId="17" builtinId="25" customBuiltin="1"/>
    <cellStyle name="好" xfId="6" builtinId="26" customBuiltin="1"/>
    <cellStyle name="計算方式" xfId="11" builtinId="22" customBuiltin="1"/>
    <cellStyle name="連結的儲存格" xfId="12" builtinId="24" customBuiltin="1"/>
    <cellStyle name="備註" xfId="15" builtinId="10" customBuiltin="1"/>
    <cellStyle name="說明文字" xfId="16" builtinId="53" customBuiltin="1"/>
    <cellStyle name="輔色1" xfId="18" builtinId="29" customBuiltin="1"/>
    <cellStyle name="輔色2" xfId="22" builtinId="33" customBuiltin="1"/>
    <cellStyle name="輔色3" xfId="26" builtinId="37" customBuiltin="1"/>
    <cellStyle name="輔色4" xfId="30" builtinId="41" customBuiltin="1"/>
    <cellStyle name="輔色5" xfId="34" builtinId="45" customBuiltin="1"/>
    <cellStyle name="輔色6" xfId="38" builtinId="49" customBuiltin="1"/>
    <cellStyle name="標題" xfId="1" builtinId="15" customBuiltin="1"/>
    <cellStyle name="標題 1" xfId="2" builtinId="16" customBuiltin="1"/>
    <cellStyle name="標題 2" xfId="3" builtinId="17" customBuiltin="1"/>
    <cellStyle name="標題 3" xfId="4" builtinId="18" customBuiltin="1"/>
    <cellStyle name="標題 4" xfId="5" builtinId="19" customBuiltin="1"/>
    <cellStyle name="輸入" xfId="9" builtinId="20" customBuiltin="1"/>
    <cellStyle name="輸出" xfId="10" builtinId="21" customBuiltin="1"/>
    <cellStyle name="檢查儲存格" xfId="13" builtinId="23" customBuiltin="1"/>
    <cellStyle name="壞" xfId="7" builtinId="27" customBuiltin="1"/>
    <cellStyle name="警告文字" xfId="14" builtinId="11" customBuiltin="1"/>
  </cellStyles>
  <dxfs count="0"/>
  <tableStyles count="0" defaultTableStyle="TableStyleMedium2" defaultPivotStyle="PivotStyleLight16"/>
  <colors>
    <mruColors>
      <color rgb="FF797979"/>
      <color rgb="FFFFF3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佈景主題">
  <a:themeElements>
    <a:clrScheme name="紫蘿蘭色 II">
      <a:dk1>
        <a:sysClr val="windowText" lastClr="000000"/>
      </a:dk1>
      <a:lt1>
        <a:sysClr val="window" lastClr="FFFFFF"/>
      </a:lt1>
      <a:dk2>
        <a:srgbClr val="632E62"/>
      </a:dk2>
      <a:lt2>
        <a:srgbClr val="EAE5EB"/>
      </a:lt2>
      <a:accent1>
        <a:srgbClr val="92278F"/>
      </a:accent1>
      <a:accent2>
        <a:srgbClr val="9B57D3"/>
      </a:accent2>
      <a:accent3>
        <a:srgbClr val="755DD9"/>
      </a:accent3>
      <a:accent4>
        <a:srgbClr val="665EB8"/>
      </a:accent4>
      <a:accent5>
        <a:srgbClr val="45A5ED"/>
      </a:accent5>
      <a:accent6>
        <a:srgbClr val="5982DB"/>
      </a:accent6>
      <a:hlink>
        <a:srgbClr val="0066FF"/>
      </a:hlink>
      <a:folHlink>
        <a:srgbClr val="666699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1108"/>
  <sheetViews>
    <sheetView workbookViewId="0">
      <selection activeCell="D16" sqref="D16"/>
    </sheetView>
  </sheetViews>
  <sheetFormatPr baseColWidth="10" defaultRowHeight="16"/>
  <cols>
    <col min="1" max="1" width="12.5" style="1" bestFit="1" customWidth="1"/>
    <col min="2" max="2" width="13.33203125" style="1" bestFit="1" customWidth="1"/>
    <col min="3" max="3" width="13.6640625" style="1" bestFit="1" customWidth="1"/>
    <col min="4" max="4" width="11.83203125" style="1" bestFit="1" customWidth="1"/>
    <col min="5" max="5" width="16.33203125" style="1" bestFit="1" customWidth="1"/>
    <col min="6" max="6" width="16.83203125" style="1" bestFit="1" customWidth="1"/>
    <col min="7" max="7" width="17.83203125" style="1" bestFit="1" customWidth="1"/>
    <col min="8" max="8" width="43.1640625" style="1" customWidth="1"/>
    <col min="9" max="15" width="13.83203125" style="1" customWidth="1"/>
    <col min="16" max="16" width="32.5" style="1" customWidth="1"/>
    <col min="17" max="20" width="16.83203125" style="1" customWidth="1"/>
    <col min="21" max="21" width="13" style="1" bestFit="1" customWidth="1"/>
    <col min="22" max="22" width="20.6640625" style="1" bestFit="1" customWidth="1"/>
    <col min="23" max="23" width="11" style="1" bestFit="1" customWidth="1"/>
    <col min="24" max="24" width="14" style="1" bestFit="1" customWidth="1"/>
    <col min="25" max="25" width="13" style="1" bestFit="1" customWidth="1"/>
    <col min="26" max="26" width="20.6640625" style="1" bestFit="1" customWidth="1"/>
    <col min="27" max="27" width="11" style="1" bestFit="1" customWidth="1"/>
    <col min="28" max="28" width="12" style="1" bestFit="1" customWidth="1"/>
    <col min="29" max="29" width="13" style="1" bestFit="1" customWidth="1"/>
    <col min="30" max="30" width="22.6640625" style="1" bestFit="1" customWidth="1"/>
    <col min="31" max="32" width="11" style="1" bestFit="1" customWidth="1"/>
    <col min="33" max="33" width="13" style="1" bestFit="1" customWidth="1"/>
    <col min="34" max="34" width="20.6640625" style="1" bestFit="1" customWidth="1"/>
    <col min="35" max="35" width="11" style="1" bestFit="1" customWidth="1"/>
    <col min="36" max="36" width="12" style="1" bestFit="1" customWidth="1"/>
    <col min="37" max="37" width="13" style="1" bestFit="1" customWidth="1"/>
    <col min="38" max="38" width="20.6640625" style="1" bestFit="1" customWidth="1"/>
    <col min="39" max="39" width="11" style="1" bestFit="1" customWidth="1"/>
    <col min="40" max="40" width="12" style="1" bestFit="1" customWidth="1"/>
    <col min="41" max="41" width="13" style="1" bestFit="1" customWidth="1"/>
    <col min="42" max="42" width="20.6640625" style="1" bestFit="1" customWidth="1"/>
    <col min="43" max="43" width="11" style="1" bestFit="1" customWidth="1"/>
    <col min="44" max="44" width="12" style="1" bestFit="1" customWidth="1"/>
    <col min="45" max="45" width="13" style="1" bestFit="1" customWidth="1"/>
    <col min="46" max="46" width="20.6640625" style="1" bestFit="1" customWidth="1"/>
    <col min="47" max="47" width="11" style="1" bestFit="1" customWidth="1"/>
    <col min="48" max="48" width="12" style="1" bestFit="1" customWidth="1"/>
    <col min="49" max="49" width="13" style="1" bestFit="1" customWidth="1"/>
    <col min="50" max="50" width="20.6640625" style="1" bestFit="1" customWidth="1"/>
    <col min="51" max="52" width="11" style="1" bestFit="1" customWidth="1"/>
    <col min="53" max="53" width="13" style="1" bestFit="1" customWidth="1"/>
    <col min="54" max="54" width="22.6640625" style="1" bestFit="1" customWidth="1"/>
    <col min="55" max="55" width="8.5" style="1" bestFit="1" customWidth="1"/>
    <col min="56" max="56" width="9.83203125" style="1" bestFit="1" customWidth="1"/>
    <col min="57" max="57" width="9" style="1" bestFit="1" customWidth="1"/>
    <col min="58" max="58" width="20.6640625" style="1" bestFit="1" customWidth="1"/>
    <col min="59" max="59" width="3.33203125" style="1" bestFit="1" customWidth="1"/>
    <col min="60" max="60" width="5.83203125" style="1" bestFit="1" customWidth="1"/>
    <col min="61" max="61" width="3" style="1" bestFit="1" customWidth="1"/>
    <col min="62" max="62" width="4.5" style="1" bestFit="1" customWidth="1"/>
    <col min="63" max="63" width="8" style="1" bestFit="1" customWidth="1"/>
    <col min="64" max="64" width="3" style="1" bestFit="1" customWidth="1"/>
    <col min="65" max="65" width="5.5" style="1" bestFit="1" customWidth="1"/>
    <col min="66" max="66" width="3" style="1" bestFit="1" customWidth="1"/>
    <col min="67" max="67" width="3.33203125" style="1" bestFit="1" customWidth="1"/>
    <col min="68" max="68" width="3" style="1" bestFit="1" customWidth="1"/>
    <col min="69" max="16384" width="10.83203125" style="1"/>
  </cols>
  <sheetData>
    <row r="1" spans="1:20">
      <c r="A1" s="4" t="s">
        <v>5477</v>
      </c>
    </row>
    <row r="2" spans="1:20" s="2" customFormat="1" ht="52" thickBot="1">
      <c r="A2" s="3" t="s">
        <v>2578</v>
      </c>
      <c r="B2" s="3" t="s">
        <v>2206</v>
      </c>
      <c r="C2" s="3" t="s">
        <v>2207</v>
      </c>
      <c r="D2" s="3" t="s">
        <v>2100</v>
      </c>
      <c r="E2" s="3" t="s">
        <v>2091</v>
      </c>
      <c r="F2" s="3" t="s">
        <v>2092</v>
      </c>
      <c r="G2" s="3" t="s">
        <v>2093</v>
      </c>
      <c r="H2" s="3" t="s">
        <v>2101</v>
      </c>
      <c r="I2" s="3" t="s">
        <v>2102</v>
      </c>
      <c r="J2" s="3" t="s">
        <v>5475</v>
      </c>
      <c r="K2" s="3" t="s">
        <v>5476</v>
      </c>
      <c r="L2" s="3" t="s">
        <v>2105</v>
      </c>
      <c r="M2" s="3" t="s">
        <v>2107</v>
      </c>
      <c r="N2" s="3" t="s">
        <v>2103</v>
      </c>
      <c r="O2" s="3" t="s">
        <v>2104</v>
      </c>
      <c r="P2" s="3" t="s">
        <v>2117</v>
      </c>
      <c r="Q2" s="3" t="s">
        <v>2095</v>
      </c>
      <c r="R2" s="3" t="s">
        <v>2096</v>
      </c>
      <c r="S2" s="3" t="s">
        <v>2097</v>
      </c>
      <c r="T2" s="3" t="s">
        <v>2098</v>
      </c>
    </row>
    <row r="3" spans="1:20" ht="17" thickTop="1">
      <c r="A3" s="1" t="s">
        <v>263</v>
      </c>
      <c r="B3" s="1" t="s">
        <v>256</v>
      </c>
      <c r="C3" s="1" t="s">
        <v>257</v>
      </c>
      <c r="D3" s="1" t="s">
        <v>264</v>
      </c>
      <c r="H3" s="1" t="s">
        <v>202</v>
      </c>
      <c r="I3" s="1">
        <v>1</v>
      </c>
      <c r="J3" s="1" t="s">
        <v>59</v>
      </c>
      <c r="K3" s="1">
        <v>1</v>
      </c>
      <c r="L3" s="1" t="s">
        <v>2106</v>
      </c>
      <c r="M3" s="1" t="s">
        <v>2106</v>
      </c>
      <c r="N3" s="1" t="s">
        <v>35</v>
      </c>
      <c r="O3" s="1">
        <v>0</v>
      </c>
    </row>
    <row r="4" spans="1:20">
      <c r="A4" s="1" t="s">
        <v>400</v>
      </c>
      <c r="B4" s="1" t="s">
        <v>390</v>
      </c>
      <c r="C4" s="1" t="s">
        <v>391</v>
      </c>
      <c r="D4" s="1" t="s">
        <v>264</v>
      </c>
      <c r="E4" s="1" t="s">
        <v>401</v>
      </c>
      <c r="F4" s="1" t="s">
        <v>402</v>
      </c>
      <c r="G4" s="1" t="s">
        <v>403</v>
      </c>
      <c r="H4" s="1" t="s">
        <v>202</v>
      </c>
      <c r="I4" s="1">
        <v>1</v>
      </c>
      <c r="J4" s="1" t="s">
        <v>116</v>
      </c>
      <c r="K4" s="1">
        <v>1</v>
      </c>
      <c r="L4" s="1" t="s">
        <v>2106</v>
      </c>
      <c r="M4" s="1" t="s">
        <v>2106</v>
      </c>
      <c r="N4" s="1" t="s">
        <v>35</v>
      </c>
      <c r="O4" s="1">
        <v>0</v>
      </c>
    </row>
    <row r="5" spans="1:20">
      <c r="A5" s="1" t="s">
        <v>494</v>
      </c>
      <c r="B5" s="1" t="s">
        <v>493</v>
      </c>
      <c r="C5" s="1" t="s">
        <v>489</v>
      </c>
      <c r="D5" s="1" t="s">
        <v>264</v>
      </c>
      <c r="E5" s="1" t="s">
        <v>495</v>
      </c>
      <c r="H5" s="1" t="s">
        <v>202</v>
      </c>
      <c r="I5" s="1">
        <v>1</v>
      </c>
      <c r="J5" s="1" t="s">
        <v>59</v>
      </c>
      <c r="K5" s="1">
        <v>1</v>
      </c>
      <c r="L5" s="1" t="s">
        <v>2106</v>
      </c>
      <c r="M5" s="1" t="s">
        <v>2106</v>
      </c>
      <c r="N5" s="1" t="s">
        <v>35</v>
      </c>
      <c r="O5" s="1">
        <v>0</v>
      </c>
    </row>
    <row r="6" spans="1:20">
      <c r="A6" s="1" t="s">
        <v>507</v>
      </c>
      <c r="B6" s="1" t="s">
        <v>502</v>
      </c>
      <c r="C6" s="1" t="s">
        <v>489</v>
      </c>
      <c r="D6" s="1" t="s">
        <v>264</v>
      </c>
      <c r="E6" s="1" t="s">
        <v>508</v>
      </c>
      <c r="H6" s="1" t="s">
        <v>202</v>
      </c>
      <c r="I6" s="1">
        <v>1</v>
      </c>
      <c r="J6" s="1" t="s">
        <v>59</v>
      </c>
      <c r="K6" s="1">
        <v>1</v>
      </c>
      <c r="L6" s="1" t="s">
        <v>2106</v>
      </c>
      <c r="M6" s="1" t="s">
        <v>2106</v>
      </c>
      <c r="N6" s="1" t="s">
        <v>35</v>
      </c>
      <c r="O6" s="1">
        <v>0</v>
      </c>
    </row>
    <row r="7" spans="1:20">
      <c r="A7" s="1" t="s">
        <v>510</v>
      </c>
      <c r="B7" s="1" t="s">
        <v>511</v>
      </c>
      <c r="C7" s="1" t="s">
        <v>489</v>
      </c>
      <c r="D7" s="1" t="s">
        <v>264</v>
      </c>
      <c r="E7" s="1" t="s">
        <v>495</v>
      </c>
      <c r="F7" s="1" t="s">
        <v>512</v>
      </c>
      <c r="H7" s="1" t="s">
        <v>202</v>
      </c>
      <c r="I7" s="1">
        <v>1</v>
      </c>
      <c r="J7" s="1" t="s">
        <v>97</v>
      </c>
      <c r="K7" s="1">
        <v>2</v>
      </c>
      <c r="L7" s="1" t="s">
        <v>2106</v>
      </c>
      <c r="M7" s="1" t="s">
        <v>2106</v>
      </c>
      <c r="N7" s="1" t="s">
        <v>35</v>
      </c>
      <c r="O7" s="1">
        <v>0</v>
      </c>
    </row>
    <row r="8" spans="1:20">
      <c r="A8" s="1" t="s">
        <v>519</v>
      </c>
      <c r="B8" s="1" t="s">
        <v>517</v>
      </c>
      <c r="C8" s="1" t="s">
        <v>489</v>
      </c>
      <c r="D8" s="1" t="s">
        <v>264</v>
      </c>
      <c r="E8" s="1" t="s">
        <v>520</v>
      </c>
      <c r="H8" s="1" t="s">
        <v>202</v>
      </c>
      <c r="I8" s="1">
        <v>1</v>
      </c>
      <c r="J8" s="1" t="s">
        <v>59</v>
      </c>
      <c r="K8" s="1">
        <v>1</v>
      </c>
      <c r="L8" s="1" t="s">
        <v>2106</v>
      </c>
      <c r="M8" s="1" t="s">
        <v>2106</v>
      </c>
      <c r="N8" s="1" t="s">
        <v>35</v>
      </c>
      <c r="O8" s="1">
        <v>0</v>
      </c>
    </row>
    <row r="9" spans="1:20">
      <c r="A9" s="1" t="s">
        <v>528</v>
      </c>
      <c r="B9" s="1" t="s">
        <v>526</v>
      </c>
      <c r="C9" s="1" t="s">
        <v>489</v>
      </c>
      <c r="D9" s="1" t="s">
        <v>264</v>
      </c>
      <c r="E9" s="1" t="s">
        <v>529</v>
      </c>
      <c r="H9" s="1" t="s">
        <v>202</v>
      </c>
      <c r="I9" s="1">
        <v>1</v>
      </c>
      <c r="J9" s="1" t="s">
        <v>97</v>
      </c>
      <c r="K9" s="1">
        <v>2</v>
      </c>
      <c r="L9" s="1" t="s">
        <v>2106</v>
      </c>
      <c r="M9" s="1" t="s">
        <v>2106</v>
      </c>
      <c r="N9" s="1" t="s">
        <v>35</v>
      </c>
      <c r="O9" s="1">
        <v>0</v>
      </c>
    </row>
    <row r="10" spans="1:20">
      <c r="A10" s="1" t="s">
        <v>565</v>
      </c>
      <c r="B10" s="1" t="s">
        <v>563</v>
      </c>
      <c r="C10" s="1" t="s">
        <v>543</v>
      </c>
      <c r="D10" s="1" t="s">
        <v>264</v>
      </c>
      <c r="H10" s="1" t="s">
        <v>202</v>
      </c>
      <c r="I10" s="1">
        <v>1</v>
      </c>
      <c r="J10" s="1" t="s">
        <v>97</v>
      </c>
      <c r="K10" s="1">
        <v>2</v>
      </c>
      <c r="L10" s="1" t="s">
        <v>2106</v>
      </c>
      <c r="M10" s="1" t="s">
        <v>2106</v>
      </c>
      <c r="N10" s="1" t="s">
        <v>35</v>
      </c>
      <c r="O10" s="1">
        <v>0</v>
      </c>
    </row>
    <row r="11" spans="1:20">
      <c r="A11" s="1" t="s">
        <v>634</v>
      </c>
      <c r="B11" s="1" t="s">
        <v>629</v>
      </c>
      <c r="C11" s="1" t="s">
        <v>622</v>
      </c>
      <c r="D11" s="1" t="s">
        <v>264</v>
      </c>
      <c r="E11" s="1" t="s">
        <v>495</v>
      </c>
      <c r="F11" s="1" t="s">
        <v>635</v>
      </c>
      <c r="H11" s="1" t="s">
        <v>202</v>
      </c>
      <c r="I11" s="1">
        <v>1</v>
      </c>
      <c r="J11" s="1" t="s">
        <v>59</v>
      </c>
      <c r="K11" s="1">
        <v>1</v>
      </c>
      <c r="L11" s="1" t="s">
        <v>2106</v>
      </c>
      <c r="M11" s="1" t="s">
        <v>2106</v>
      </c>
      <c r="N11" s="1" t="s">
        <v>35</v>
      </c>
      <c r="O11" s="1">
        <v>0</v>
      </c>
    </row>
    <row r="12" spans="1:20">
      <c r="A12" s="1" t="s">
        <v>1277</v>
      </c>
      <c r="B12" s="1" t="s">
        <v>1271</v>
      </c>
      <c r="C12" s="1" t="s">
        <v>48</v>
      </c>
      <c r="D12" s="1" t="s">
        <v>264</v>
      </c>
      <c r="H12" s="1" t="s">
        <v>202</v>
      </c>
      <c r="I12" s="1">
        <v>1</v>
      </c>
      <c r="J12" s="1" t="s">
        <v>59</v>
      </c>
      <c r="K12" s="1">
        <v>1</v>
      </c>
      <c r="L12" s="1" t="s">
        <v>2106</v>
      </c>
      <c r="M12" s="1" t="s">
        <v>2106</v>
      </c>
      <c r="N12" s="1" t="s">
        <v>35</v>
      </c>
      <c r="O12" s="1">
        <v>0</v>
      </c>
    </row>
    <row r="13" spans="1:20">
      <c r="A13" s="1" t="s">
        <v>1281</v>
      </c>
      <c r="B13" s="1" t="s">
        <v>1271</v>
      </c>
      <c r="C13" s="1" t="s">
        <v>48</v>
      </c>
      <c r="D13" s="1" t="s">
        <v>264</v>
      </c>
      <c r="E13" s="1" t="s">
        <v>520</v>
      </c>
      <c r="H13" s="1" t="s">
        <v>202</v>
      </c>
      <c r="I13" s="1">
        <v>1</v>
      </c>
      <c r="J13" s="1" t="s">
        <v>59</v>
      </c>
      <c r="K13" s="1">
        <v>1</v>
      </c>
      <c r="L13" s="1" t="s">
        <v>2106</v>
      </c>
      <c r="M13" s="1" t="s">
        <v>2106</v>
      </c>
      <c r="N13" s="1" t="s">
        <v>35</v>
      </c>
      <c r="O13" s="1">
        <v>0</v>
      </c>
    </row>
    <row r="14" spans="1:20">
      <c r="A14" s="1" t="s">
        <v>1305</v>
      </c>
      <c r="B14" s="1" t="s">
        <v>1271</v>
      </c>
      <c r="C14" s="1" t="s">
        <v>48</v>
      </c>
      <c r="D14" s="1" t="s">
        <v>264</v>
      </c>
      <c r="E14" s="1" t="s">
        <v>401</v>
      </c>
      <c r="H14" s="1" t="s">
        <v>202</v>
      </c>
      <c r="I14" s="1">
        <v>1</v>
      </c>
      <c r="J14" s="1" t="s">
        <v>59</v>
      </c>
      <c r="K14" s="1">
        <v>1</v>
      </c>
      <c r="L14" s="1" t="s">
        <v>2106</v>
      </c>
      <c r="M14" s="1" t="s">
        <v>2106</v>
      </c>
      <c r="N14" s="1" t="s">
        <v>35</v>
      </c>
      <c r="O14" s="1">
        <v>0</v>
      </c>
    </row>
    <row r="15" spans="1:20">
      <c r="A15" s="1" t="s">
        <v>1306</v>
      </c>
      <c r="B15" s="1" t="s">
        <v>1271</v>
      </c>
      <c r="C15" s="1" t="s">
        <v>48</v>
      </c>
      <c r="D15" s="1" t="s">
        <v>264</v>
      </c>
      <c r="H15" s="1" t="s">
        <v>202</v>
      </c>
      <c r="I15" s="1">
        <v>1</v>
      </c>
      <c r="J15" s="1" t="s">
        <v>59</v>
      </c>
      <c r="K15" s="1">
        <v>1</v>
      </c>
      <c r="L15" s="1" t="s">
        <v>2106</v>
      </c>
      <c r="M15" s="1" t="s">
        <v>2106</v>
      </c>
      <c r="N15" s="1" t="s">
        <v>35</v>
      </c>
      <c r="O15" s="1">
        <v>0</v>
      </c>
    </row>
    <row r="16" spans="1:20">
      <c r="A16" s="1" t="s">
        <v>1307</v>
      </c>
      <c r="B16" s="1" t="s">
        <v>1271</v>
      </c>
      <c r="C16" s="1" t="s">
        <v>48</v>
      </c>
      <c r="D16" s="1" t="s">
        <v>264</v>
      </c>
      <c r="E16" s="1" t="s">
        <v>529</v>
      </c>
      <c r="H16" s="1" t="s">
        <v>202</v>
      </c>
      <c r="I16" s="1">
        <v>1</v>
      </c>
      <c r="J16" s="1" t="s">
        <v>59</v>
      </c>
      <c r="K16" s="1">
        <v>1</v>
      </c>
      <c r="L16" s="1" t="s">
        <v>2106</v>
      </c>
      <c r="M16" s="1" t="s">
        <v>2106</v>
      </c>
      <c r="N16" s="1" t="s">
        <v>35</v>
      </c>
      <c r="O16" s="1">
        <v>0</v>
      </c>
    </row>
    <row r="17" spans="1:15">
      <c r="A17" s="1" t="s">
        <v>1308</v>
      </c>
      <c r="B17" s="1" t="s">
        <v>1294</v>
      </c>
      <c r="C17" s="1" t="s">
        <v>48</v>
      </c>
      <c r="D17" s="1" t="s">
        <v>264</v>
      </c>
      <c r="E17" s="1" t="s">
        <v>508</v>
      </c>
      <c r="H17" s="1" t="s">
        <v>202</v>
      </c>
      <c r="I17" s="1">
        <v>1</v>
      </c>
      <c r="J17" s="1" t="s">
        <v>59</v>
      </c>
      <c r="K17" s="1">
        <v>1</v>
      </c>
      <c r="L17" s="1" t="s">
        <v>2106</v>
      </c>
      <c r="M17" s="1" t="s">
        <v>2106</v>
      </c>
      <c r="N17" s="1" t="s">
        <v>35</v>
      </c>
      <c r="O17" s="1">
        <v>0</v>
      </c>
    </row>
    <row r="18" spans="1:15">
      <c r="A18" s="1" t="s">
        <v>1309</v>
      </c>
      <c r="B18" s="1" t="s">
        <v>1294</v>
      </c>
      <c r="C18" s="1" t="s">
        <v>48</v>
      </c>
      <c r="D18" s="1" t="s">
        <v>264</v>
      </c>
      <c r="E18" s="1" t="s">
        <v>529</v>
      </c>
      <c r="H18" s="1" t="s">
        <v>202</v>
      </c>
      <c r="I18" s="1">
        <v>1</v>
      </c>
      <c r="J18" s="1" t="s">
        <v>59</v>
      </c>
      <c r="K18" s="1">
        <v>1</v>
      </c>
      <c r="L18" s="1" t="s">
        <v>2106</v>
      </c>
      <c r="M18" s="1" t="s">
        <v>2106</v>
      </c>
      <c r="N18" s="1" t="s">
        <v>35</v>
      </c>
      <c r="O18" s="1">
        <v>0</v>
      </c>
    </row>
    <row r="19" spans="1:15">
      <c r="A19" s="1" t="s">
        <v>1332</v>
      </c>
      <c r="B19" s="1" t="s">
        <v>1311</v>
      </c>
      <c r="C19" s="1" t="s">
        <v>1312</v>
      </c>
      <c r="D19" s="1" t="s">
        <v>264</v>
      </c>
      <c r="H19" s="1" t="s">
        <v>202</v>
      </c>
      <c r="I19" s="1">
        <v>1</v>
      </c>
      <c r="J19" s="1" t="s">
        <v>59</v>
      </c>
      <c r="K19" s="1">
        <v>1</v>
      </c>
      <c r="L19" s="1" t="s">
        <v>2106</v>
      </c>
      <c r="M19" s="1" t="s">
        <v>2106</v>
      </c>
      <c r="N19" s="1" t="s">
        <v>35</v>
      </c>
      <c r="O19" s="1">
        <v>0</v>
      </c>
    </row>
    <row r="20" spans="1:15">
      <c r="A20" s="1" t="s">
        <v>1335</v>
      </c>
      <c r="B20" s="1" t="s">
        <v>1311</v>
      </c>
      <c r="C20" s="1" t="s">
        <v>1312</v>
      </c>
      <c r="D20" s="1" t="s">
        <v>264</v>
      </c>
      <c r="E20" s="1" t="s">
        <v>508</v>
      </c>
      <c r="F20" s="1" t="s">
        <v>1336</v>
      </c>
      <c r="H20" s="1" t="s">
        <v>202</v>
      </c>
      <c r="I20" s="1">
        <v>1</v>
      </c>
      <c r="J20" s="1" t="s">
        <v>59</v>
      </c>
      <c r="K20" s="1">
        <v>1</v>
      </c>
      <c r="L20" s="1" t="s">
        <v>2106</v>
      </c>
      <c r="M20" s="1" t="s">
        <v>2106</v>
      </c>
      <c r="N20" s="1" t="s">
        <v>35</v>
      </c>
      <c r="O20" s="1">
        <v>0</v>
      </c>
    </row>
    <row r="21" spans="1:15">
      <c r="A21" s="1" t="s">
        <v>1342</v>
      </c>
      <c r="B21" s="1" t="s">
        <v>1343</v>
      </c>
      <c r="C21" s="1" t="s">
        <v>1339</v>
      </c>
      <c r="D21" s="1" t="s">
        <v>264</v>
      </c>
      <c r="E21" s="1" t="s">
        <v>529</v>
      </c>
      <c r="H21" s="1" t="s">
        <v>202</v>
      </c>
      <c r="I21" s="1">
        <v>1</v>
      </c>
      <c r="J21" s="1" t="s">
        <v>59</v>
      </c>
      <c r="K21" s="1">
        <v>1</v>
      </c>
      <c r="L21" s="1" t="s">
        <v>2106</v>
      </c>
      <c r="M21" s="1" t="s">
        <v>2106</v>
      </c>
      <c r="N21" s="1" t="s">
        <v>35</v>
      </c>
      <c r="O21" s="1">
        <v>0</v>
      </c>
    </row>
    <row r="22" spans="1:15">
      <c r="A22" s="1" t="s">
        <v>1350</v>
      </c>
      <c r="B22" s="1" t="s">
        <v>1349</v>
      </c>
      <c r="C22" s="1" t="s">
        <v>1339</v>
      </c>
      <c r="D22" s="1" t="s">
        <v>264</v>
      </c>
      <c r="E22" s="1" t="s">
        <v>1351</v>
      </c>
      <c r="F22" s="1" t="s">
        <v>1352</v>
      </c>
      <c r="G22" s="1" t="s">
        <v>1353</v>
      </c>
      <c r="H22" s="1" t="s">
        <v>202</v>
      </c>
      <c r="I22" s="1">
        <v>1</v>
      </c>
      <c r="J22" s="1" t="s">
        <v>59</v>
      </c>
      <c r="K22" s="1">
        <v>1</v>
      </c>
      <c r="L22" s="1" t="s">
        <v>2106</v>
      </c>
      <c r="M22" s="1" t="s">
        <v>2106</v>
      </c>
      <c r="N22" s="1" t="s">
        <v>35</v>
      </c>
      <c r="O22" s="1">
        <v>0</v>
      </c>
    </row>
    <row r="23" spans="1:15">
      <c r="A23" s="1" t="s">
        <v>1357</v>
      </c>
      <c r="B23" s="1" t="s">
        <v>1338</v>
      </c>
      <c r="C23" s="1" t="s">
        <v>1339</v>
      </c>
      <c r="D23" s="1" t="s">
        <v>264</v>
      </c>
      <c r="H23" s="1" t="s">
        <v>202</v>
      </c>
      <c r="I23" s="1">
        <v>1</v>
      </c>
      <c r="J23" s="1" t="s">
        <v>59</v>
      </c>
      <c r="K23" s="1">
        <v>1</v>
      </c>
      <c r="L23" s="1" t="s">
        <v>2106</v>
      </c>
      <c r="M23" s="1" t="s">
        <v>2106</v>
      </c>
      <c r="N23" s="1" t="s">
        <v>35</v>
      </c>
      <c r="O23" s="1">
        <v>0</v>
      </c>
    </row>
    <row r="24" spans="1:15">
      <c r="A24" s="1" t="s">
        <v>1399</v>
      </c>
      <c r="B24" s="1" t="s">
        <v>1364</v>
      </c>
      <c r="C24" s="1" t="s">
        <v>1360</v>
      </c>
      <c r="D24" s="1" t="s">
        <v>264</v>
      </c>
      <c r="E24" s="1" t="s">
        <v>529</v>
      </c>
      <c r="H24" s="1" t="s">
        <v>202</v>
      </c>
      <c r="I24" s="1">
        <v>1</v>
      </c>
      <c r="J24" s="1" t="s">
        <v>59</v>
      </c>
      <c r="K24" s="1">
        <v>1</v>
      </c>
      <c r="L24" s="1" t="s">
        <v>2106</v>
      </c>
      <c r="M24" s="1" t="s">
        <v>2106</v>
      </c>
      <c r="N24" s="1" t="s">
        <v>35</v>
      </c>
      <c r="O24" s="1">
        <v>0</v>
      </c>
    </row>
    <row r="25" spans="1:15">
      <c r="A25" s="1" t="s">
        <v>1400</v>
      </c>
      <c r="B25" s="1" t="s">
        <v>1364</v>
      </c>
      <c r="C25" s="1" t="s">
        <v>1360</v>
      </c>
      <c r="D25" s="1" t="s">
        <v>264</v>
      </c>
      <c r="E25" s="1" t="s">
        <v>529</v>
      </c>
      <c r="H25" s="1" t="s">
        <v>202</v>
      </c>
      <c r="I25" s="1">
        <v>1</v>
      </c>
      <c r="J25" s="1" t="s">
        <v>59</v>
      </c>
      <c r="K25" s="1">
        <v>1</v>
      </c>
      <c r="L25" s="1" t="s">
        <v>2106</v>
      </c>
      <c r="M25" s="1" t="s">
        <v>2106</v>
      </c>
      <c r="N25" s="1" t="s">
        <v>35</v>
      </c>
      <c r="O25" s="1">
        <v>0</v>
      </c>
    </row>
    <row r="26" spans="1:15">
      <c r="A26" s="1" t="s">
        <v>1401</v>
      </c>
      <c r="B26" s="1" t="s">
        <v>1370</v>
      </c>
      <c r="C26" s="1" t="s">
        <v>1360</v>
      </c>
      <c r="D26" s="1" t="s">
        <v>264</v>
      </c>
      <c r="E26" s="1" t="s">
        <v>529</v>
      </c>
      <c r="H26" s="1" t="s">
        <v>202</v>
      </c>
      <c r="I26" s="1">
        <v>1</v>
      </c>
      <c r="J26" s="1" t="s">
        <v>59</v>
      </c>
      <c r="K26" s="1">
        <v>1</v>
      </c>
      <c r="L26" s="1" t="s">
        <v>2106</v>
      </c>
      <c r="M26" s="1" t="s">
        <v>2106</v>
      </c>
      <c r="N26" s="1" t="s">
        <v>35</v>
      </c>
      <c r="O26" s="1">
        <v>0</v>
      </c>
    </row>
    <row r="27" spans="1:15">
      <c r="A27" s="1" t="s">
        <v>1402</v>
      </c>
      <c r="B27" s="1" t="s">
        <v>1390</v>
      </c>
      <c r="C27" s="1" t="s">
        <v>1360</v>
      </c>
      <c r="D27" s="1" t="s">
        <v>264</v>
      </c>
      <c r="E27" s="1" t="s">
        <v>401</v>
      </c>
      <c r="F27" s="1" t="s">
        <v>402</v>
      </c>
      <c r="H27" s="1" t="s">
        <v>202</v>
      </c>
      <c r="I27" s="1">
        <v>1</v>
      </c>
      <c r="J27" s="1" t="s">
        <v>59</v>
      </c>
      <c r="K27" s="1">
        <v>1</v>
      </c>
      <c r="L27" s="1" t="s">
        <v>2106</v>
      </c>
      <c r="M27" s="1" t="s">
        <v>2106</v>
      </c>
      <c r="N27" s="1" t="s">
        <v>35</v>
      </c>
      <c r="O27" s="1">
        <v>0</v>
      </c>
    </row>
    <row r="28" spans="1:15">
      <c r="A28" s="1" t="s">
        <v>1457</v>
      </c>
      <c r="B28" s="1" t="s">
        <v>708</v>
      </c>
      <c r="C28" s="1" t="s">
        <v>663</v>
      </c>
      <c r="D28" s="1" t="s">
        <v>264</v>
      </c>
      <c r="E28" s="1" t="s">
        <v>1458</v>
      </c>
      <c r="H28" s="1" t="s">
        <v>202</v>
      </c>
      <c r="I28" s="1">
        <v>1</v>
      </c>
      <c r="J28" s="1" t="s">
        <v>59</v>
      </c>
      <c r="K28" s="1">
        <v>1</v>
      </c>
      <c r="L28" s="1" t="s">
        <v>2106</v>
      </c>
      <c r="M28" s="1" t="s">
        <v>2106</v>
      </c>
      <c r="N28" s="1" t="s">
        <v>35</v>
      </c>
      <c r="O28" s="1">
        <v>0</v>
      </c>
    </row>
    <row r="29" spans="1:15">
      <c r="A29" s="1" t="s">
        <v>1459</v>
      </c>
      <c r="B29" s="1" t="s">
        <v>1415</v>
      </c>
      <c r="C29" s="1" t="s">
        <v>663</v>
      </c>
      <c r="D29" s="1" t="s">
        <v>264</v>
      </c>
      <c r="E29" s="1" t="s">
        <v>508</v>
      </c>
      <c r="H29" s="1" t="s">
        <v>202</v>
      </c>
      <c r="I29" s="1">
        <v>1</v>
      </c>
      <c r="J29" s="1" t="s">
        <v>59</v>
      </c>
      <c r="K29" s="1">
        <v>1</v>
      </c>
      <c r="L29" s="1" t="s">
        <v>2106</v>
      </c>
      <c r="M29" s="1" t="s">
        <v>2106</v>
      </c>
      <c r="N29" s="1" t="s">
        <v>35</v>
      </c>
      <c r="O29" s="1">
        <v>0</v>
      </c>
    </row>
    <row r="30" spans="1:15">
      <c r="A30" s="1" t="s">
        <v>1460</v>
      </c>
      <c r="B30" s="1" t="s">
        <v>1433</v>
      </c>
      <c r="C30" s="1" t="s">
        <v>663</v>
      </c>
      <c r="D30" s="1" t="s">
        <v>264</v>
      </c>
      <c r="E30" s="1" t="s">
        <v>1461</v>
      </c>
      <c r="F30" s="1" t="s">
        <v>1462</v>
      </c>
      <c r="H30" s="1" t="s">
        <v>202</v>
      </c>
      <c r="I30" s="1">
        <v>1</v>
      </c>
      <c r="J30" s="1" t="s">
        <v>59</v>
      </c>
      <c r="K30" s="1">
        <v>1</v>
      </c>
      <c r="L30" s="1" t="s">
        <v>2106</v>
      </c>
      <c r="M30" s="1" t="s">
        <v>2106</v>
      </c>
      <c r="N30" s="1" t="s">
        <v>35</v>
      </c>
      <c r="O30" s="1">
        <v>0</v>
      </c>
    </row>
    <row r="31" spans="1:15">
      <c r="A31" s="1" t="s">
        <v>1463</v>
      </c>
      <c r="B31" s="1" t="s">
        <v>1446</v>
      </c>
      <c r="C31" s="1" t="s">
        <v>663</v>
      </c>
      <c r="D31" s="1" t="s">
        <v>264</v>
      </c>
      <c r="E31" s="1" t="s">
        <v>508</v>
      </c>
      <c r="H31" s="1" t="s">
        <v>202</v>
      </c>
      <c r="I31" s="1">
        <v>1</v>
      </c>
      <c r="J31" s="1" t="s">
        <v>59</v>
      </c>
      <c r="K31" s="1">
        <v>1</v>
      </c>
      <c r="L31" s="1" t="s">
        <v>2106</v>
      </c>
      <c r="M31" s="1" t="s">
        <v>2106</v>
      </c>
      <c r="N31" s="1" t="s">
        <v>35</v>
      </c>
      <c r="O31" s="1">
        <v>0</v>
      </c>
    </row>
    <row r="32" spans="1:15">
      <c r="A32" s="1" t="s">
        <v>1464</v>
      </c>
      <c r="B32" s="1" t="s">
        <v>1451</v>
      </c>
      <c r="C32" s="1" t="s">
        <v>663</v>
      </c>
      <c r="D32" s="1" t="s">
        <v>264</v>
      </c>
      <c r="E32" s="1" t="s">
        <v>529</v>
      </c>
      <c r="H32" s="1" t="s">
        <v>202</v>
      </c>
      <c r="I32" s="1">
        <v>1</v>
      </c>
      <c r="J32" s="1" t="s">
        <v>59</v>
      </c>
      <c r="K32" s="1">
        <v>1</v>
      </c>
      <c r="L32" s="1" t="s">
        <v>2106</v>
      </c>
      <c r="M32" s="1" t="s">
        <v>2106</v>
      </c>
      <c r="N32" s="1" t="s">
        <v>35</v>
      </c>
      <c r="O32" s="1">
        <v>0</v>
      </c>
    </row>
    <row r="33" spans="1:20">
      <c r="A33" s="1" t="s">
        <v>1576</v>
      </c>
      <c r="C33" s="1" t="s">
        <v>1521</v>
      </c>
      <c r="D33" s="1" t="s">
        <v>264</v>
      </c>
      <c r="H33" s="1" t="s">
        <v>202</v>
      </c>
      <c r="I33" s="1">
        <v>1</v>
      </c>
      <c r="J33" s="1" t="s">
        <v>59</v>
      </c>
      <c r="K33" s="1">
        <v>1</v>
      </c>
      <c r="L33" s="1" t="s">
        <v>2106</v>
      </c>
      <c r="M33" s="1" t="s">
        <v>2106</v>
      </c>
      <c r="N33" s="1" t="s">
        <v>35</v>
      </c>
      <c r="O33" s="1">
        <v>0</v>
      </c>
    </row>
    <row r="34" spans="1:20">
      <c r="A34" s="1" t="s">
        <v>1577</v>
      </c>
      <c r="C34" s="1" t="s">
        <v>1521</v>
      </c>
      <c r="D34" s="1" t="s">
        <v>264</v>
      </c>
      <c r="H34" s="1" t="s">
        <v>202</v>
      </c>
      <c r="I34" s="1">
        <v>1</v>
      </c>
      <c r="J34" s="1" t="s">
        <v>59</v>
      </c>
      <c r="K34" s="1">
        <v>1</v>
      </c>
      <c r="L34" s="1" t="s">
        <v>2106</v>
      </c>
      <c r="M34" s="1" t="s">
        <v>2106</v>
      </c>
      <c r="N34" s="1" t="s">
        <v>35</v>
      </c>
      <c r="O34" s="1">
        <v>0</v>
      </c>
    </row>
    <row r="35" spans="1:20">
      <c r="A35" s="1" t="s">
        <v>1578</v>
      </c>
      <c r="C35" s="1" t="s">
        <v>1521</v>
      </c>
      <c r="D35" s="1" t="s">
        <v>264</v>
      </c>
      <c r="H35" s="1" t="s">
        <v>202</v>
      </c>
      <c r="I35" s="1">
        <v>1</v>
      </c>
      <c r="J35" s="1" t="s">
        <v>59</v>
      </c>
      <c r="K35" s="1">
        <v>1</v>
      </c>
      <c r="L35" s="1" t="s">
        <v>2106</v>
      </c>
      <c r="M35" s="1" t="s">
        <v>2106</v>
      </c>
      <c r="N35" s="1" t="s">
        <v>35</v>
      </c>
      <c r="O35" s="1">
        <v>0</v>
      </c>
    </row>
    <row r="36" spans="1:20">
      <c r="A36" s="1" t="s">
        <v>1579</v>
      </c>
      <c r="C36" s="1" t="s">
        <v>1521</v>
      </c>
      <c r="D36" s="1" t="s">
        <v>264</v>
      </c>
      <c r="H36" s="1" t="s">
        <v>202</v>
      </c>
      <c r="I36" s="1">
        <v>1</v>
      </c>
      <c r="J36" s="1" t="s">
        <v>59</v>
      </c>
      <c r="K36" s="1">
        <v>1</v>
      </c>
      <c r="L36" s="1" t="s">
        <v>2106</v>
      </c>
      <c r="M36" s="1" t="s">
        <v>2106</v>
      </c>
      <c r="N36" s="1" t="s">
        <v>35</v>
      </c>
      <c r="O36" s="1">
        <v>0</v>
      </c>
    </row>
    <row r="37" spans="1:20">
      <c r="A37" s="1" t="s">
        <v>1580</v>
      </c>
      <c r="C37" s="1" t="s">
        <v>1521</v>
      </c>
      <c r="D37" s="1" t="s">
        <v>264</v>
      </c>
      <c r="H37" s="1" t="s">
        <v>202</v>
      </c>
      <c r="I37" s="1">
        <v>1</v>
      </c>
      <c r="J37" s="1" t="s">
        <v>59</v>
      </c>
      <c r="K37" s="1">
        <v>1</v>
      </c>
      <c r="L37" s="1" t="s">
        <v>2106</v>
      </c>
      <c r="M37" s="1" t="s">
        <v>2106</v>
      </c>
      <c r="N37" s="1" t="s">
        <v>35</v>
      </c>
      <c r="O37" s="1">
        <v>0</v>
      </c>
    </row>
    <row r="38" spans="1:20">
      <c r="A38" s="1" t="s">
        <v>1581</v>
      </c>
      <c r="C38" s="1" t="s">
        <v>1521</v>
      </c>
      <c r="D38" s="1" t="s">
        <v>264</v>
      </c>
      <c r="H38" s="1" t="s">
        <v>202</v>
      </c>
      <c r="I38" s="1">
        <v>1</v>
      </c>
      <c r="J38" s="1" t="s">
        <v>59</v>
      </c>
      <c r="K38" s="1">
        <v>1</v>
      </c>
      <c r="L38" s="1" t="s">
        <v>2106</v>
      </c>
      <c r="M38" s="1" t="s">
        <v>2106</v>
      </c>
      <c r="N38" s="1" t="s">
        <v>35</v>
      </c>
      <c r="O38" s="1">
        <v>0</v>
      </c>
    </row>
    <row r="39" spans="1:20">
      <c r="A39" s="1" t="s">
        <v>1582</v>
      </c>
      <c r="C39" s="1" t="s">
        <v>1521</v>
      </c>
      <c r="D39" s="1" t="s">
        <v>264</v>
      </c>
      <c r="H39" s="1" t="s">
        <v>202</v>
      </c>
      <c r="I39" s="1">
        <v>1</v>
      </c>
      <c r="J39" s="1" t="s">
        <v>59</v>
      </c>
      <c r="K39" s="1">
        <v>1</v>
      </c>
      <c r="L39" s="1" t="s">
        <v>2106</v>
      </c>
      <c r="M39" s="1" t="s">
        <v>2106</v>
      </c>
      <c r="N39" s="1" t="s">
        <v>35</v>
      </c>
      <c r="O39" s="1">
        <v>0</v>
      </c>
    </row>
    <row r="40" spans="1:20">
      <c r="A40" s="1" t="s">
        <v>1625</v>
      </c>
      <c r="B40" s="1" t="s">
        <v>1608</v>
      </c>
      <c r="C40" s="1" t="s">
        <v>1585</v>
      </c>
      <c r="D40" s="1" t="s">
        <v>264</v>
      </c>
      <c r="E40" s="1" t="s">
        <v>495</v>
      </c>
      <c r="F40" s="1" t="s">
        <v>635</v>
      </c>
      <c r="H40" s="1" t="s">
        <v>202</v>
      </c>
      <c r="I40" s="1">
        <v>1</v>
      </c>
      <c r="J40" s="1" t="s">
        <v>59</v>
      </c>
      <c r="K40" s="1">
        <v>1</v>
      </c>
      <c r="L40" s="1" t="s">
        <v>2106</v>
      </c>
      <c r="M40" s="1" t="s">
        <v>2106</v>
      </c>
      <c r="N40" s="1" t="s">
        <v>35</v>
      </c>
      <c r="O40" s="1">
        <v>0</v>
      </c>
    </row>
    <row r="41" spans="1:20">
      <c r="A41" s="1" t="s">
        <v>1665</v>
      </c>
      <c r="C41" s="1" t="s">
        <v>1653</v>
      </c>
      <c r="D41" s="1" t="s">
        <v>264</v>
      </c>
      <c r="H41" s="1" t="s">
        <v>202</v>
      </c>
      <c r="I41" s="1">
        <v>1</v>
      </c>
      <c r="J41" s="1" t="s">
        <v>59</v>
      </c>
      <c r="K41" s="1">
        <v>1</v>
      </c>
      <c r="L41" s="1" t="s">
        <v>2106</v>
      </c>
      <c r="M41" s="1" t="s">
        <v>2106</v>
      </c>
      <c r="N41" s="1" t="s">
        <v>35</v>
      </c>
      <c r="O41" s="1">
        <v>0</v>
      </c>
    </row>
    <row r="42" spans="1:20">
      <c r="A42" s="1" t="s">
        <v>1666</v>
      </c>
      <c r="C42" s="1" t="s">
        <v>1653</v>
      </c>
      <c r="D42" s="1" t="s">
        <v>264</v>
      </c>
      <c r="H42" s="1" t="s">
        <v>202</v>
      </c>
      <c r="I42" s="1">
        <v>1</v>
      </c>
      <c r="J42" s="1" t="s">
        <v>59</v>
      </c>
      <c r="K42" s="1">
        <v>1</v>
      </c>
      <c r="L42" s="1" t="s">
        <v>2106</v>
      </c>
      <c r="M42" s="1" t="s">
        <v>2106</v>
      </c>
      <c r="N42" s="1" t="s">
        <v>35</v>
      </c>
      <c r="O42" s="1">
        <v>0</v>
      </c>
    </row>
    <row r="43" spans="1:20">
      <c r="A43" s="1" t="s">
        <v>1667</v>
      </c>
      <c r="C43" s="1" t="s">
        <v>1653</v>
      </c>
      <c r="D43" s="1" t="s">
        <v>264</v>
      </c>
      <c r="H43" s="1" t="s">
        <v>202</v>
      </c>
      <c r="I43" s="1">
        <v>1</v>
      </c>
      <c r="J43" s="1" t="s">
        <v>59</v>
      </c>
      <c r="K43" s="1">
        <v>1</v>
      </c>
      <c r="L43" s="1" t="s">
        <v>2106</v>
      </c>
      <c r="M43" s="1" t="s">
        <v>2106</v>
      </c>
      <c r="N43" s="1" t="s">
        <v>35</v>
      </c>
      <c r="O43" s="1">
        <v>0</v>
      </c>
    </row>
    <row r="44" spans="1:20">
      <c r="A44" s="1" t="s">
        <v>1668</v>
      </c>
      <c r="C44" s="1" t="s">
        <v>1653</v>
      </c>
      <c r="D44" s="1" t="s">
        <v>264</v>
      </c>
      <c r="H44" s="1" t="s">
        <v>202</v>
      </c>
      <c r="I44" s="1">
        <v>1</v>
      </c>
      <c r="J44" s="1" t="s">
        <v>59</v>
      </c>
      <c r="K44" s="1">
        <v>1</v>
      </c>
      <c r="L44" s="1" t="s">
        <v>2106</v>
      </c>
      <c r="M44" s="1" t="s">
        <v>2106</v>
      </c>
      <c r="N44" s="1" t="s">
        <v>35</v>
      </c>
      <c r="O44" s="1">
        <v>0</v>
      </c>
    </row>
    <row r="45" spans="1:20">
      <c r="A45" s="1" t="s">
        <v>1669</v>
      </c>
      <c r="C45" s="1" t="s">
        <v>1653</v>
      </c>
      <c r="D45" s="1" t="s">
        <v>264</v>
      </c>
      <c r="H45" s="1" t="s">
        <v>202</v>
      </c>
      <c r="I45" s="1">
        <v>1</v>
      </c>
      <c r="J45" s="1" t="s">
        <v>59</v>
      </c>
      <c r="K45" s="1">
        <v>1</v>
      </c>
      <c r="L45" s="1" t="s">
        <v>2106</v>
      </c>
      <c r="M45" s="1" t="s">
        <v>2106</v>
      </c>
      <c r="N45" s="1" t="s">
        <v>35</v>
      </c>
      <c r="O45" s="1">
        <v>0</v>
      </c>
    </row>
    <row r="46" spans="1:20">
      <c r="A46" s="1" t="s">
        <v>618</v>
      </c>
      <c r="D46" s="1" t="s">
        <v>2062</v>
      </c>
      <c r="H46" s="1" t="s">
        <v>619</v>
      </c>
      <c r="I46" s="1">
        <v>1</v>
      </c>
      <c r="J46" s="1" t="s">
        <v>59</v>
      </c>
      <c r="K46" s="1">
        <v>1</v>
      </c>
      <c r="L46" s="1" t="s">
        <v>2106</v>
      </c>
      <c r="M46" s="1" t="s">
        <v>2106</v>
      </c>
      <c r="N46" s="1" t="s">
        <v>35</v>
      </c>
      <c r="O46" s="1">
        <v>0</v>
      </c>
    </row>
    <row r="47" spans="1:20">
      <c r="A47" s="1" t="s">
        <v>2056</v>
      </c>
      <c r="D47" s="1" t="s">
        <v>2062</v>
      </c>
      <c r="H47" s="1" t="s">
        <v>2067</v>
      </c>
      <c r="I47" s="1">
        <v>1</v>
      </c>
      <c r="J47" s="1" t="s">
        <v>2071</v>
      </c>
      <c r="K47" s="1">
        <v>1</v>
      </c>
      <c r="L47" s="1" t="s">
        <v>2106</v>
      </c>
      <c r="M47" s="1" t="s">
        <v>2106</v>
      </c>
      <c r="N47" s="1" t="s">
        <v>2074</v>
      </c>
      <c r="O47" s="1">
        <v>1</v>
      </c>
      <c r="P47" s="1" t="s">
        <v>2080</v>
      </c>
      <c r="Q47" s="1" t="s">
        <v>2067</v>
      </c>
      <c r="R47" s="1">
        <v>1</v>
      </c>
      <c r="S47" s="1" t="s">
        <v>2071</v>
      </c>
      <c r="T47" s="1">
        <v>1</v>
      </c>
    </row>
    <row r="48" spans="1:20">
      <c r="A48" s="1" t="s">
        <v>2057</v>
      </c>
      <c r="D48" s="1" t="s">
        <v>2062</v>
      </c>
      <c r="H48" s="1" t="s">
        <v>2066</v>
      </c>
      <c r="I48" s="1">
        <v>1</v>
      </c>
      <c r="J48" s="1" t="s">
        <v>2072</v>
      </c>
      <c r="K48" s="1">
        <v>1</v>
      </c>
      <c r="L48" s="1" t="s">
        <v>2106</v>
      </c>
      <c r="M48" s="1" t="s">
        <v>2106</v>
      </c>
      <c r="N48" s="1" t="s">
        <v>2074</v>
      </c>
      <c r="O48" s="1">
        <v>1</v>
      </c>
      <c r="P48" s="1" t="s">
        <v>2081</v>
      </c>
      <c r="Q48" s="1" t="s">
        <v>2066</v>
      </c>
      <c r="R48" s="1">
        <v>1</v>
      </c>
      <c r="S48" s="1" t="s">
        <v>2072</v>
      </c>
      <c r="T48" s="1">
        <v>1</v>
      </c>
    </row>
    <row r="49" spans="1:20">
      <c r="A49" s="1" t="s">
        <v>2058</v>
      </c>
      <c r="D49" s="1" t="s">
        <v>2062</v>
      </c>
      <c r="H49" s="1" t="s">
        <v>2068</v>
      </c>
      <c r="I49" s="1">
        <v>1</v>
      </c>
      <c r="K49" s="1">
        <v>0</v>
      </c>
      <c r="L49" s="1" t="s">
        <v>2106</v>
      </c>
      <c r="M49" s="1" t="s">
        <v>2106</v>
      </c>
      <c r="N49" s="1" t="s">
        <v>2074</v>
      </c>
      <c r="O49" s="1">
        <v>1</v>
      </c>
      <c r="P49" s="1" t="s">
        <v>2082</v>
      </c>
      <c r="Q49" s="1" t="s">
        <v>2068</v>
      </c>
      <c r="R49" s="1">
        <v>1</v>
      </c>
      <c r="T49" s="1">
        <v>0</v>
      </c>
    </row>
    <row r="50" spans="1:20">
      <c r="A50" s="1" t="s">
        <v>2059</v>
      </c>
      <c r="D50" s="1" t="s">
        <v>2062</v>
      </c>
      <c r="H50" s="1" t="s">
        <v>2069</v>
      </c>
      <c r="I50" s="1">
        <v>1</v>
      </c>
      <c r="J50" s="1" t="s">
        <v>2073</v>
      </c>
      <c r="K50" s="1">
        <v>1</v>
      </c>
      <c r="L50" s="1" t="s">
        <v>2106</v>
      </c>
      <c r="M50" s="1" t="s">
        <v>2106</v>
      </c>
      <c r="N50" s="1" t="s">
        <v>2074</v>
      </c>
      <c r="O50" s="1">
        <v>1</v>
      </c>
      <c r="P50" s="1" t="s">
        <v>2083</v>
      </c>
      <c r="Q50" s="1" t="s">
        <v>2069</v>
      </c>
      <c r="R50" s="1">
        <v>1</v>
      </c>
      <c r="S50" s="1" t="s">
        <v>2073</v>
      </c>
      <c r="T50" s="1">
        <v>1</v>
      </c>
    </row>
    <row r="51" spans="1:20">
      <c r="A51" s="1" t="s">
        <v>2060</v>
      </c>
      <c r="D51" s="1" t="s">
        <v>2062</v>
      </c>
      <c r="H51" s="1" t="s">
        <v>2070</v>
      </c>
      <c r="I51" s="1">
        <v>1</v>
      </c>
      <c r="J51" s="1" t="s">
        <v>2073</v>
      </c>
      <c r="K51" s="1">
        <v>1</v>
      </c>
      <c r="L51" s="1" t="s">
        <v>2106</v>
      </c>
      <c r="M51" s="1" t="s">
        <v>2106</v>
      </c>
      <c r="N51" s="1" t="s">
        <v>2074</v>
      </c>
      <c r="O51" s="1">
        <v>1</v>
      </c>
      <c r="P51" s="1" t="s">
        <v>2084</v>
      </c>
      <c r="Q51" s="1" t="s">
        <v>2070</v>
      </c>
      <c r="R51" s="1">
        <v>1</v>
      </c>
      <c r="S51" s="1" t="s">
        <v>2073</v>
      </c>
      <c r="T51" s="1">
        <v>1</v>
      </c>
    </row>
    <row r="52" spans="1:20">
      <c r="A52" s="1" t="s">
        <v>86</v>
      </c>
      <c r="C52" s="1" t="s">
        <v>82</v>
      </c>
      <c r="D52" s="1" t="s">
        <v>87</v>
      </c>
      <c r="H52" s="1" t="s">
        <v>88</v>
      </c>
      <c r="I52" s="1">
        <v>1</v>
      </c>
      <c r="J52" s="1" t="s">
        <v>59</v>
      </c>
      <c r="K52" s="1">
        <v>1</v>
      </c>
      <c r="L52" s="1" t="s">
        <v>2106</v>
      </c>
      <c r="M52" s="1" t="s">
        <v>2106</v>
      </c>
      <c r="N52" s="1" t="s">
        <v>35</v>
      </c>
      <c r="O52" s="1">
        <v>0</v>
      </c>
    </row>
    <row r="53" spans="1:20">
      <c r="A53" s="1" t="s">
        <v>104</v>
      </c>
      <c r="B53" s="1" t="s">
        <v>102</v>
      </c>
      <c r="C53" s="1" t="s">
        <v>94</v>
      </c>
      <c r="D53" s="1" t="s">
        <v>87</v>
      </c>
      <c r="H53" s="1" t="s">
        <v>88</v>
      </c>
      <c r="I53" s="1">
        <v>1</v>
      </c>
      <c r="J53" s="1" t="s">
        <v>97</v>
      </c>
      <c r="K53" s="1">
        <v>2</v>
      </c>
      <c r="L53" s="1" t="s">
        <v>2106</v>
      </c>
      <c r="M53" s="1" t="s">
        <v>2106</v>
      </c>
      <c r="N53" s="1" t="s">
        <v>35</v>
      </c>
      <c r="O53" s="1">
        <v>0</v>
      </c>
    </row>
    <row r="54" spans="1:20">
      <c r="A54" s="1" t="s">
        <v>114</v>
      </c>
      <c r="B54" s="1" t="s">
        <v>115</v>
      </c>
      <c r="C54" s="1" t="s">
        <v>94</v>
      </c>
      <c r="D54" s="1" t="s">
        <v>87</v>
      </c>
      <c r="H54" s="1" t="s">
        <v>88</v>
      </c>
      <c r="I54" s="1">
        <v>1</v>
      </c>
      <c r="J54" s="1" t="s">
        <v>116</v>
      </c>
      <c r="K54" s="1">
        <v>1</v>
      </c>
      <c r="L54" s="1" t="s">
        <v>2106</v>
      </c>
      <c r="M54" s="1" t="s">
        <v>2106</v>
      </c>
      <c r="N54" s="1" t="s">
        <v>35</v>
      </c>
      <c r="O54" s="1">
        <v>0</v>
      </c>
    </row>
    <row r="55" spans="1:20">
      <c r="A55" s="1" t="s">
        <v>122</v>
      </c>
      <c r="B55" s="1" t="s">
        <v>123</v>
      </c>
      <c r="C55" s="1" t="s">
        <v>94</v>
      </c>
      <c r="D55" s="1" t="s">
        <v>87</v>
      </c>
      <c r="H55" s="1" t="s">
        <v>88</v>
      </c>
      <c r="I55" s="1">
        <v>1</v>
      </c>
      <c r="J55" s="1" t="s">
        <v>59</v>
      </c>
      <c r="K55" s="1">
        <v>1</v>
      </c>
      <c r="L55" s="1" t="s">
        <v>2106</v>
      </c>
      <c r="M55" s="1" t="s">
        <v>2106</v>
      </c>
      <c r="N55" s="1" t="s">
        <v>35</v>
      </c>
      <c r="O55" s="1">
        <v>0</v>
      </c>
    </row>
    <row r="56" spans="1:20">
      <c r="A56" s="1" t="s">
        <v>124</v>
      </c>
      <c r="B56" s="1" t="s">
        <v>125</v>
      </c>
      <c r="C56" s="1" t="s">
        <v>94</v>
      </c>
      <c r="D56" s="1" t="s">
        <v>87</v>
      </c>
      <c r="H56" s="1" t="s">
        <v>88</v>
      </c>
      <c r="I56" s="1">
        <v>1</v>
      </c>
      <c r="J56" s="1" t="s">
        <v>116</v>
      </c>
      <c r="K56" s="1">
        <v>1</v>
      </c>
      <c r="L56" s="1" t="s">
        <v>2106</v>
      </c>
      <c r="M56" s="1" t="s">
        <v>2106</v>
      </c>
      <c r="N56" s="1" t="s">
        <v>35</v>
      </c>
      <c r="O56" s="1">
        <v>0</v>
      </c>
    </row>
    <row r="57" spans="1:20">
      <c r="A57" s="1" t="s">
        <v>126</v>
      </c>
      <c r="C57" s="1" t="s">
        <v>94</v>
      </c>
      <c r="D57" s="1" t="s">
        <v>87</v>
      </c>
      <c r="H57" s="1" t="s">
        <v>88</v>
      </c>
      <c r="I57" s="1">
        <v>1</v>
      </c>
      <c r="J57" s="1" t="s">
        <v>59</v>
      </c>
      <c r="K57" s="1">
        <v>1</v>
      </c>
      <c r="L57" s="1" t="s">
        <v>2106</v>
      </c>
      <c r="M57" s="1" t="s">
        <v>2106</v>
      </c>
      <c r="N57" s="1" t="s">
        <v>35</v>
      </c>
      <c r="O57" s="1">
        <v>0</v>
      </c>
    </row>
    <row r="58" spans="1:20">
      <c r="A58" s="1" t="s">
        <v>143</v>
      </c>
      <c r="B58" s="1" t="s">
        <v>144</v>
      </c>
      <c r="C58" s="1" t="s">
        <v>129</v>
      </c>
      <c r="D58" s="1" t="s">
        <v>87</v>
      </c>
      <c r="H58" s="1" t="s">
        <v>88</v>
      </c>
      <c r="I58" s="1">
        <v>1</v>
      </c>
      <c r="J58" s="1" t="s">
        <v>97</v>
      </c>
      <c r="K58" s="1">
        <v>2</v>
      </c>
      <c r="L58" s="1" t="s">
        <v>2106</v>
      </c>
      <c r="M58" s="1" t="s">
        <v>2106</v>
      </c>
      <c r="N58" s="1" t="s">
        <v>35</v>
      </c>
      <c r="O58" s="1">
        <v>0</v>
      </c>
    </row>
    <row r="59" spans="1:20">
      <c r="A59" s="1" t="s">
        <v>348</v>
      </c>
      <c r="B59" s="1" t="s">
        <v>341</v>
      </c>
      <c r="C59" s="1" t="s">
        <v>342</v>
      </c>
      <c r="D59" s="1" t="s">
        <v>87</v>
      </c>
      <c r="H59" s="1" t="s">
        <v>88</v>
      </c>
      <c r="I59" s="1">
        <v>1</v>
      </c>
      <c r="J59" s="1" t="s">
        <v>97</v>
      </c>
      <c r="K59" s="1">
        <v>2</v>
      </c>
      <c r="L59" s="1" t="s">
        <v>2106</v>
      </c>
      <c r="M59" s="1" t="s">
        <v>2106</v>
      </c>
      <c r="N59" s="1" t="s">
        <v>35</v>
      </c>
      <c r="O59" s="1">
        <v>0</v>
      </c>
    </row>
    <row r="60" spans="1:20">
      <c r="A60" s="1" t="s">
        <v>349</v>
      </c>
      <c r="B60" s="1" t="s">
        <v>341</v>
      </c>
      <c r="C60" s="1" t="s">
        <v>342</v>
      </c>
      <c r="D60" s="1" t="s">
        <v>87</v>
      </c>
      <c r="H60" s="1" t="s">
        <v>88</v>
      </c>
      <c r="I60" s="1">
        <v>1</v>
      </c>
      <c r="J60" s="1" t="s">
        <v>97</v>
      </c>
      <c r="K60" s="1">
        <v>2</v>
      </c>
      <c r="L60" s="1" t="s">
        <v>2106</v>
      </c>
      <c r="M60" s="1" t="s">
        <v>2106</v>
      </c>
      <c r="N60" s="1" t="s">
        <v>35</v>
      </c>
      <c r="O60" s="1">
        <v>0</v>
      </c>
    </row>
    <row r="61" spans="1:20">
      <c r="A61" s="1" t="s">
        <v>513</v>
      </c>
      <c r="B61" s="1" t="s">
        <v>511</v>
      </c>
      <c r="C61" s="1" t="s">
        <v>489</v>
      </c>
      <c r="D61" s="1" t="s">
        <v>87</v>
      </c>
      <c r="H61" s="1" t="s">
        <v>88</v>
      </c>
      <c r="I61" s="1">
        <v>1</v>
      </c>
      <c r="J61" s="1" t="s">
        <v>97</v>
      </c>
      <c r="K61" s="1">
        <v>2</v>
      </c>
      <c r="L61" s="1" t="s">
        <v>2106</v>
      </c>
      <c r="M61" s="1" t="s">
        <v>2106</v>
      </c>
      <c r="N61" s="1" t="s">
        <v>35</v>
      </c>
      <c r="O61" s="1">
        <v>0</v>
      </c>
    </row>
    <row r="62" spans="1:20">
      <c r="A62" s="1" t="s">
        <v>514</v>
      </c>
      <c r="B62" s="1" t="s">
        <v>511</v>
      </c>
      <c r="C62" s="1" t="s">
        <v>489</v>
      </c>
      <c r="D62" s="1" t="s">
        <v>87</v>
      </c>
      <c r="H62" s="1" t="s">
        <v>515</v>
      </c>
      <c r="I62" s="1">
        <v>1</v>
      </c>
      <c r="J62" s="1" t="s">
        <v>97</v>
      </c>
      <c r="K62" s="1">
        <v>2</v>
      </c>
      <c r="L62" s="1" t="s">
        <v>2106</v>
      </c>
      <c r="M62" s="1" t="s">
        <v>2106</v>
      </c>
      <c r="N62" s="1" t="s">
        <v>35</v>
      </c>
      <c r="O62" s="1">
        <v>0</v>
      </c>
    </row>
    <row r="63" spans="1:20">
      <c r="A63" s="1" t="s">
        <v>521</v>
      </c>
      <c r="B63" s="1" t="s">
        <v>522</v>
      </c>
      <c r="C63" s="1" t="s">
        <v>489</v>
      </c>
      <c r="D63" s="1" t="s">
        <v>87</v>
      </c>
      <c r="H63" s="1" t="s">
        <v>88</v>
      </c>
      <c r="I63" s="1">
        <v>1</v>
      </c>
      <c r="J63" s="1" t="s">
        <v>97</v>
      </c>
      <c r="K63" s="1">
        <v>2</v>
      </c>
      <c r="L63" s="1" t="s">
        <v>2106</v>
      </c>
      <c r="M63" s="1" t="s">
        <v>2106</v>
      </c>
      <c r="N63" s="1" t="s">
        <v>35</v>
      </c>
      <c r="O63" s="1">
        <v>0</v>
      </c>
    </row>
    <row r="64" spans="1:20">
      <c r="A64" s="1" t="s">
        <v>523</v>
      </c>
      <c r="B64" s="1" t="s">
        <v>522</v>
      </c>
      <c r="C64" s="1" t="s">
        <v>489</v>
      </c>
      <c r="D64" s="1" t="s">
        <v>87</v>
      </c>
      <c r="H64" s="1" t="s">
        <v>88</v>
      </c>
      <c r="I64" s="1">
        <v>1</v>
      </c>
      <c r="J64" s="1" t="s">
        <v>97</v>
      </c>
      <c r="K64" s="1">
        <v>2</v>
      </c>
      <c r="L64" s="1" t="s">
        <v>2106</v>
      </c>
      <c r="M64" s="1" t="s">
        <v>2106</v>
      </c>
      <c r="N64" s="1" t="s">
        <v>35</v>
      </c>
      <c r="O64" s="1">
        <v>0</v>
      </c>
    </row>
    <row r="65" spans="1:20">
      <c r="A65" s="1" t="s">
        <v>524</v>
      </c>
      <c r="B65" s="1" t="s">
        <v>522</v>
      </c>
      <c r="C65" s="1" t="s">
        <v>489</v>
      </c>
      <c r="D65" s="1" t="s">
        <v>87</v>
      </c>
      <c r="H65" s="1" t="s">
        <v>88</v>
      </c>
      <c r="I65" s="1">
        <v>1</v>
      </c>
      <c r="J65" s="1" t="s">
        <v>97</v>
      </c>
      <c r="K65" s="1">
        <v>2</v>
      </c>
      <c r="L65" s="1" t="s">
        <v>2106</v>
      </c>
      <c r="M65" s="1" t="s">
        <v>2106</v>
      </c>
      <c r="N65" s="1" t="s">
        <v>35</v>
      </c>
      <c r="O65" s="1">
        <v>0</v>
      </c>
    </row>
    <row r="66" spans="1:20">
      <c r="A66" s="1" t="s">
        <v>2051</v>
      </c>
      <c r="D66" s="1" t="s">
        <v>2061</v>
      </c>
      <c r="H66" s="1" t="s">
        <v>2063</v>
      </c>
      <c r="I66" s="1">
        <v>1</v>
      </c>
      <c r="K66" s="1">
        <v>0</v>
      </c>
      <c r="L66" s="1" t="s">
        <v>2106</v>
      </c>
      <c r="M66" s="1" t="s">
        <v>2106</v>
      </c>
      <c r="N66" s="1" t="s">
        <v>2074</v>
      </c>
      <c r="O66" s="1">
        <v>1</v>
      </c>
      <c r="P66" s="1" t="s">
        <v>2075</v>
      </c>
      <c r="Q66" s="1" t="s">
        <v>2063</v>
      </c>
      <c r="R66" s="1">
        <v>1</v>
      </c>
      <c r="T66" s="1">
        <v>0</v>
      </c>
    </row>
    <row r="67" spans="1:20">
      <c r="A67" s="1" t="s">
        <v>2052</v>
      </c>
      <c r="D67" s="1" t="s">
        <v>2061</v>
      </c>
      <c r="H67" s="1" t="s">
        <v>2063</v>
      </c>
      <c r="I67" s="1">
        <v>1</v>
      </c>
      <c r="K67" s="1">
        <v>0</v>
      </c>
      <c r="L67" s="1" t="s">
        <v>2106</v>
      </c>
      <c r="M67" s="1" t="s">
        <v>2106</v>
      </c>
      <c r="N67" s="1" t="s">
        <v>2074</v>
      </c>
      <c r="O67" s="1">
        <v>1</v>
      </c>
      <c r="P67" s="1" t="s">
        <v>2076</v>
      </c>
      <c r="Q67" s="1" t="s">
        <v>2063</v>
      </c>
      <c r="R67" s="1">
        <v>1</v>
      </c>
      <c r="T67" s="1">
        <v>0</v>
      </c>
    </row>
    <row r="68" spans="1:20">
      <c r="A68" s="1" t="s">
        <v>2053</v>
      </c>
      <c r="D68" s="1" t="s">
        <v>2061</v>
      </c>
      <c r="H68" s="1" t="s">
        <v>2064</v>
      </c>
      <c r="I68" s="1">
        <v>1</v>
      </c>
      <c r="K68" s="1">
        <v>0</v>
      </c>
      <c r="L68" s="1" t="s">
        <v>2106</v>
      </c>
      <c r="M68" s="1" t="s">
        <v>2106</v>
      </c>
      <c r="N68" s="1" t="s">
        <v>2074</v>
      </c>
      <c r="O68" s="1">
        <v>1</v>
      </c>
      <c r="P68" s="1" t="s">
        <v>2077</v>
      </c>
      <c r="Q68" s="1" t="s">
        <v>2064</v>
      </c>
      <c r="R68" s="1">
        <v>1</v>
      </c>
      <c r="T68" s="1">
        <v>0</v>
      </c>
    </row>
    <row r="69" spans="1:20">
      <c r="A69" s="1" t="s">
        <v>2054</v>
      </c>
      <c r="D69" s="1" t="s">
        <v>2061</v>
      </c>
      <c r="H69" s="1" t="s">
        <v>2064</v>
      </c>
      <c r="I69" s="1">
        <v>1</v>
      </c>
      <c r="K69" s="1">
        <v>0</v>
      </c>
      <c r="L69" s="1" t="s">
        <v>2106</v>
      </c>
      <c r="M69" s="1" t="s">
        <v>2106</v>
      </c>
      <c r="N69" s="1" t="s">
        <v>2074</v>
      </c>
      <c r="O69" s="1">
        <v>1</v>
      </c>
      <c r="P69" s="1" t="s">
        <v>2078</v>
      </c>
      <c r="Q69" s="1" t="s">
        <v>2064</v>
      </c>
      <c r="R69" s="1">
        <v>1</v>
      </c>
      <c r="T69" s="1">
        <v>0</v>
      </c>
    </row>
    <row r="70" spans="1:20">
      <c r="A70" s="1" t="s">
        <v>2055</v>
      </c>
      <c r="D70" s="1" t="s">
        <v>2061</v>
      </c>
      <c r="H70" s="1" t="s">
        <v>2065</v>
      </c>
      <c r="I70" s="1">
        <v>1</v>
      </c>
      <c r="K70" s="1">
        <v>0</v>
      </c>
      <c r="L70" s="1" t="s">
        <v>2106</v>
      </c>
      <c r="M70" s="1" t="s">
        <v>2106</v>
      </c>
      <c r="N70" s="1" t="s">
        <v>2074</v>
      </c>
      <c r="O70" s="1">
        <v>1</v>
      </c>
      <c r="P70" s="1" t="s">
        <v>2079</v>
      </c>
      <c r="Q70" s="1" t="s">
        <v>2065</v>
      </c>
      <c r="R70" s="1">
        <v>1</v>
      </c>
      <c r="T70" s="1">
        <v>0</v>
      </c>
    </row>
    <row r="71" spans="1:20">
      <c r="A71" s="1" t="s">
        <v>65</v>
      </c>
      <c r="C71" s="1" t="s">
        <v>66</v>
      </c>
      <c r="D71" s="1" t="s">
        <v>67</v>
      </c>
      <c r="H71" s="1" t="s">
        <v>68</v>
      </c>
      <c r="I71" s="1">
        <v>1</v>
      </c>
      <c r="J71" s="1" t="s">
        <v>59</v>
      </c>
      <c r="K71" s="1">
        <v>1</v>
      </c>
      <c r="L71" s="1" t="s">
        <v>2106</v>
      </c>
      <c r="M71" s="1" t="s">
        <v>2106</v>
      </c>
      <c r="N71" s="1" t="s">
        <v>35</v>
      </c>
      <c r="O71" s="1">
        <v>0</v>
      </c>
    </row>
    <row r="72" spans="1:20">
      <c r="A72" s="1" t="s">
        <v>199</v>
      </c>
      <c r="B72" s="1" t="s">
        <v>200</v>
      </c>
      <c r="C72" s="1" t="s">
        <v>201</v>
      </c>
      <c r="D72" s="1" t="s">
        <v>67</v>
      </c>
      <c r="H72" s="1" t="s">
        <v>202</v>
      </c>
      <c r="I72" s="1">
        <v>1</v>
      </c>
      <c r="J72" s="1" t="s">
        <v>97</v>
      </c>
      <c r="K72" s="1">
        <v>2</v>
      </c>
      <c r="L72" s="1" t="s">
        <v>2106</v>
      </c>
      <c r="M72" s="1" t="s">
        <v>2106</v>
      </c>
      <c r="N72" s="1" t="s">
        <v>35</v>
      </c>
      <c r="O72" s="1">
        <v>0</v>
      </c>
    </row>
    <row r="73" spans="1:20">
      <c r="A73" s="1" t="s">
        <v>270</v>
      </c>
      <c r="B73" s="1" t="s">
        <v>266</v>
      </c>
      <c r="C73" s="1" t="s">
        <v>257</v>
      </c>
      <c r="D73" s="1" t="s">
        <v>67</v>
      </c>
      <c r="H73" s="1" t="s">
        <v>202</v>
      </c>
      <c r="I73" s="1">
        <v>1</v>
      </c>
      <c r="J73" s="1" t="s">
        <v>59</v>
      </c>
      <c r="K73" s="1">
        <v>1</v>
      </c>
      <c r="L73" s="1" t="s">
        <v>2106</v>
      </c>
      <c r="M73" s="1" t="s">
        <v>2106</v>
      </c>
      <c r="N73" s="1" t="s">
        <v>35</v>
      </c>
      <c r="O73" s="1">
        <v>0</v>
      </c>
    </row>
    <row r="74" spans="1:20">
      <c r="A74" s="1" t="s">
        <v>344</v>
      </c>
      <c r="B74" s="1" t="s">
        <v>341</v>
      </c>
      <c r="C74" s="1" t="s">
        <v>342</v>
      </c>
      <c r="D74" s="1" t="s">
        <v>67</v>
      </c>
      <c r="H74" s="1" t="s">
        <v>202</v>
      </c>
      <c r="I74" s="1">
        <v>1</v>
      </c>
      <c r="J74" s="1" t="s">
        <v>97</v>
      </c>
      <c r="K74" s="1">
        <v>2</v>
      </c>
      <c r="L74" s="1" t="s">
        <v>2106</v>
      </c>
      <c r="M74" s="1" t="s">
        <v>2106</v>
      </c>
      <c r="N74" s="1" t="s">
        <v>35</v>
      </c>
      <c r="O74" s="1">
        <v>0</v>
      </c>
    </row>
    <row r="75" spans="1:20">
      <c r="A75" s="1" t="s">
        <v>661</v>
      </c>
      <c r="B75" s="1" t="s">
        <v>662</v>
      </c>
      <c r="C75" s="1" t="s">
        <v>663</v>
      </c>
      <c r="D75" s="1" t="s">
        <v>67</v>
      </c>
      <c r="H75" s="1" t="s">
        <v>664</v>
      </c>
      <c r="I75" s="1">
        <v>1</v>
      </c>
      <c r="J75" s="1" t="s">
        <v>97</v>
      </c>
      <c r="K75" s="1">
        <v>2</v>
      </c>
      <c r="L75" s="1" t="s">
        <v>2106</v>
      </c>
      <c r="M75" s="1" t="s">
        <v>2106</v>
      </c>
      <c r="N75" s="1" t="s">
        <v>35</v>
      </c>
      <c r="O75" s="1">
        <v>0</v>
      </c>
    </row>
    <row r="76" spans="1:20">
      <c r="A76" s="1" t="s">
        <v>1733</v>
      </c>
      <c r="C76" s="1" t="s">
        <v>1705</v>
      </c>
      <c r="D76" s="1" t="s">
        <v>67</v>
      </c>
      <c r="H76" s="1" t="s">
        <v>202</v>
      </c>
      <c r="I76" s="1">
        <v>1</v>
      </c>
      <c r="J76" s="1" t="s">
        <v>59</v>
      </c>
      <c r="K76" s="1">
        <v>1</v>
      </c>
      <c r="L76" s="1" t="s">
        <v>2106</v>
      </c>
      <c r="M76" s="1" t="s">
        <v>2106</v>
      </c>
      <c r="N76" s="1" t="s">
        <v>35</v>
      </c>
      <c r="O76" s="1">
        <v>0</v>
      </c>
    </row>
    <row r="77" spans="1:20">
      <c r="A77" s="1" t="s">
        <v>0</v>
      </c>
      <c r="B77" s="1" t="s">
        <v>1</v>
      </c>
      <c r="C77" s="1" t="s">
        <v>2</v>
      </c>
      <c r="D77" s="1" t="s">
        <v>3</v>
      </c>
      <c r="E77" s="1" t="s">
        <v>4</v>
      </c>
      <c r="F77" s="1" t="s">
        <v>5</v>
      </c>
      <c r="G77" s="1" t="s">
        <v>6</v>
      </c>
      <c r="H77" s="1" t="s">
        <v>7</v>
      </c>
      <c r="I77" s="1">
        <v>3</v>
      </c>
      <c r="J77" s="1" t="s">
        <v>8</v>
      </c>
      <c r="K77" s="1">
        <v>5</v>
      </c>
      <c r="L77" s="1" t="s">
        <v>2106</v>
      </c>
      <c r="M77" s="1" t="s">
        <v>2106</v>
      </c>
      <c r="N77" s="1" t="s">
        <v>9</v>
      </c>
      <c r="O77" s="1">
        <v>3</v>
      </c>
      <c r="P77" s="1" t="s">
        <v>10</v>
      </c>
      <c r="Q77" s="1" t="s">
        <v>11</v>
      </c>
      <c r="R77" s="1">
        <v>2</v>
      </c>
      <c r="S77" s="1" t="s">
        <v>12</v>
      </c>
      <c r="T77" s="1">
        <v>3</v>
      </c>
    </row>
    <row r="78" spans="1:20">
      <c r="A78" s="1" t="s">
        <v>13</v>
      </c>
      <c r="B78" s="1" t="s">
        <v>14</v>
      </c>
      <c r="C78" s="1" t="s">
        <v>2</v>
      </c>
      <c r="D78" s="1" t="s">
        <v>3</v>
      </c>
      <c r="E78" s="1" t="s">
        <v>4</v>
      </c>
      <c r="F78" s="1" t="s">
        <v>5</v>
      </c>
      <c r="G78" s="1" t="s">
        <v>6</v>
      </c>
      <c r="H78" s="1" t="s">
        <v>7</v>
      </c>
      <c r="I78" s="1">
        <v>3</v>
      </c>
      <c r="J78" s="1" t="s">
        <v>8</v>
      </c>
      <c r="K78" s="1">
        <v>5</v>
      </c>
      <c r="L78" s="1" t="s">
        <v>2106</v>
      </c>
      <c r="M78" s="1" t="s">
        <v>2106</v>
      </c>
      <c r="N78" s="1" t="s">
        <v>9</v>
      </c>
      <c r="O78" s="1">
        <v>6</v>
      </c>
      <c r="P78" s="1" t="s">
        <v>15</v>
      </c>
      <c r="Q78" s="1" t="s">
        <v>16</v>
      </c>
      <c r="R78" s="1">
        <v>2</v>
      </c>
      <c r="S78" s="1" t="s">
        <v>17</v>
      </c>
      <c r="T78" s="1">
        <v>4</v>
      </c>
    </row>
    <row r="79" spans="1:20">
      <c r="A79" s="1" t="s">
        <v>18</v>
      </c>
      <c r="B79" s="1" t="s">
        <v>19</v>
      </c>
      <c r="C79" s="1" t="s">
        <v>2</v>
      </c>
      <c r="D79" s="1" t="s">
        <v>3</v>
      </c>
      <c r="E79" s="1" t="s">
        <v>4</v>
      </c>
      <c r="F79" s="1" t="s">
        <v>5</v>
      </c>
      <c r="G79" s="1" t="s">
        <v>6</v>
      </c>
      <c r="H79" s="1" t="s">
        <v>20</v>
      </c>
      <c r="I79" s="1">
        <v>3</v>
      </c>
      <c r="J79" s="1" t="s">
        <v>8</v>
      </c>
      <c r="K79" s="1">
        <v>5</v>
      </c>
      <c r="L79" s="1" t="s">
        <v>2106</v>
      </c>
      <c r="M79" s="1" t="s">
        <v>2106</v>
      </c>
      <c r="N79" s="1" t="s">
        <v>9</v>
      </c>
      <c r="O79" s="1">
        <v>2</v>
      </c>
      <c r="P79" s="1" t="s">
        <v>21</v>
      </c>
      <c r="Q79" s="1" t="s">
        <v>22</v>
      </c>
      <c r="R79" s="1">
        <v>2</v>
      </c>
      <c r="S79" s="1" t="s">
        <v>23</v>
      </c>
      <c r="T79" s="1">
        <v>2</v>
      </c>
    </row>
    <row r="80" spans="1:20">
      <c r="A80" s="1" t="s">
        <v>24</v>
      </c>
      <c r="B80" s="1" t="s">
        <v>25</v>
      </c>
      <c r="C80" s="1" t="s">
        <v>2</v>
      </c>
      <c r="D80" s="1" t="s">
        <v>3</v>
      </c>
      <c r="E80" s="1" t="s">
        <v>4</v>
      </c>
      <c r="F80" s="1" t="s">
        <v>5</v>
      </c>
      <c r="G80" s="1" t="s">
        <v>6</v>
      </c>
      <c r="H80" s="1" t="s">
        <v>20</v>
      </c>
      <c r="I80" s="1">
        <v>3</v>
      </c>
      <c r="J80" s="1" t="s">
        <v>8</v>
      </c>
      <c r="K80" s="1">
        <v>5</v>
      </c>
      <c r="L80" s="1" t="s">
        <v>2106</v>
      </c>
      <c r="M80" s="1" t="s">
        <v>2106</v>
      </c>
      <c r="N80" s="1" t="s">
        <v>9</v>
      </c>
      <c r="O80" s="1">
        <v>2</v>
      </c>
      <c r="P80" s="1" t="s">
        <v>26</v>
      </c>
      <c r="Q80" s="1" t="s">
        <v>22</v>
      </c>
      <c r="R80" s="1">
        <v>2</v>
      </c>
      <c r="S80" s="1" t="s">
        <v>27</v>
      </c>
      <c r="T80" s="1">
        <v>2</v>
      </c>
    </row>
    <row r="81" spans="1:20">
      <c r="A81" s="1" t="s">
        <v>28</v>
      </c>
      <c r="B81" s="1" t="s">
        <v>29</v>
      </c>
      <c r="C81" s="1" t="s">
        <v>2</v>
      </c>
      <c r="D81" s="1" t="s">
        <v>3</v>
      </c>
      <c r="E81" s="1" t="s">
        <v>4</v>
      </c>
      <c r="F81" s="1" t="s">
        <v>5</v>
      </c>
      <c r="G81" s="1" t="s">
        <v>6</v>
      </c>
      <c r="H81" s="1" t="s">
        <v>20</v>
      </c>
      <c r="I81" s="1">
        <v>3</v>
      </c>
      <c r="J81" s="1" t="s">
        <v>8</v>
      </c>
      <c r="K81" s="1">
        <v>5</v>
      </c>
      <c r="L81" s="1" t="s">
        <v>2106</v>
      </c>
      <c r="M81" s="1" t="s">
        <v>2106</v>
      </c>
      <c r="N81" s="1" t="s">
        <v>9</v>
      </c>
      <c r="O81" s="1">
        <v>10</v>
      </c>
      <c r="P81" s="1" t="s">
        <v>30</v>
      </c>
      <c r="Q81" s="1" t="s">
        <v>31</v>
      </c>
      <c r="R81" s="1">
        <v>3</v>
      </c>
      <c r="S81" s="1" t="s">
        <v>17</v>
      </c>
      <c r="T81" s="1">
        <v>4</v>
      </c>
    </row>
    <row r="82" spans="1:20">
      <c r="A82" s="1" t="s">
        <v>32</v>
      </c>
      <c r="B82" s="1" t="s">
        <v>33</v>
      </c>
      <c r="C82" s="1" t="s">
        <v>34</v>
      </c>
      <c r="D82" s="1" t="s">
        <v>3</v>
      </c>
      <c r="E82" s="1" t="s">
        <v>4</v>
      </c>
      <c r="F82" s="1" t="s">
        <v>5</v>
      </c>
      <c r="G82" s="1" t="s">
        <v>6</v>
      </c>
      <c r="H82" s="1" t="s">
        <v>7</v>
      </c>
      <c r="I82" s="1">
        <v>3</v>
      </c>
      <c r="J82" s="1" t="s">
        <v>8</v>
      </c>
      <c r="K82" s="1">
        <v>5</v>
      </c>
      <c r="L82" s="1" t="s">
        <v>2106</v>
      </c>
      <c r="M82" s="1" t="s">
        <v>2106</v>
      </c>
      <c r="N82" s="1" t="s">
        <v>35</v>
      </c>
      <c r="O82" s="1">
        <v>0</v>
      </c>
    </row>
    <row r="83" spans="1:20">
      <c r="A83" s="1" t="s">
        <v>36</v>
      </c>
      <c r="B83" s="1" t="s">
        <v>37</v>
      </c>
      <c r="C83" s="1" t="s">
        <v>34</v>
      </c>
      <c r="D83" s="1" t="s">
        <v>3</v>
      </c>
      <c r="E83" s="1" t="s">
        <v>4</v>
      </c>
      <c r="F83" s="1" t="s">
        <v>5</v>
      </c>
      <c r="G83" s="1" t="s">
        <v>6</v>
      </c>
      <c r="H83" s="1" t="s">
        <v>38</v>
      </c>
      <c r="I83" s="1">
        <v>4</v>
      </c>
      <c r="J83" s="1" t="s">
        <v>8</v>
      </c>
      <c r="K83" s="1">
        <v>5</v>
      </c>
      <c r="L83" s="1" t="s">
        <v>2106</v>
      </c>
      <c r="M83" s="1" t="s">
        <v>2106</v>
      </c>
      <c r="N83" s="1" t="s">
        <v>35</v>
      </c>
      <c r="O83" s="1">
        <v>0</v>
      </c>
    </row>
    <row r="84" spans="1:20">
      <c r="A84" s="1" t="s">
        <v>39</v>
      </c>
      <c r="B84" s="1" t="s">
        <v>40</v>
      </c>
      <c r="C84" s="1" t="s">
        <v>34</v>
      </c>
      <c r="D84" s="1" t="s">
        <v>3</v>
      </c>
      <c r="E84" s="1" t="s">
        <v>4</v>
      </c>
      <c r="F84" s="1" t="s">
        <v>5</v>
      </c>
      <c r="G84" s="1" t="s">
        <v>6</v>
      </c>
      <c r="H84" s="1" t="s">
        <v>41</v>
      </c>
      <c r="I84" s="1">
        <v>4</v>
      </c>
      <c r="J84" s="1" t="s">
        <v>8</v>
      </c>
      <c r="K84" s="1">
        <v>5</v>
      </c>
      <c r="L84" s="1" t="s">
        <v>2106</v>
      </c>
      <c r="M84" s="1" t="s">
        <v>2106</v>
      </c>
      <c r="N84" s="1" t="s">
        <v>35</v>
      </c>
      <c r="O84" s="1">
        <v>0</v>
      </c>
    </row>
    <row r="85" spans="1:20">
      <c r="A85" s="1" t="s">
        <v>42</v>
      </c>
      <c r="B85" s="1" t="s">
        <v>43</v>
      </c>
      <c r="C85" s="1" t="s">
        <v>34</v>
      </c>
      <c r="D85" s="1" t="s">
        <v>3</v>
      </c>
      <c r="E85" s="1" t="s">
        <v>4</v>
      </c>
      <c r="F85" s="1" t="s">
        <v>5</v>
      </c>
      <c r="G85" s="1" t="s">
        <v>6</v>
      </c>
      <c r="H85" s="1" t="s">
        <v>7</v>
      </c>
      <c r="I85" s="1">
        <v>3</v>
      </c>
      <c r="J85" s="1" t="s">
        <v>8</v>
      </c>
      <c r="K85" s="1">
        <v>5</v>
      </c>
      <c r="L85" s="1" t="s">
        <v>2106</v>
      </c>
      <c r="M85" s="1" t="s">
        <v>2106</v>
      </c>
      <c r="N85" s="1" t="s">
        <v>35</v>
      </c>
      <c r="O85" s="1">
        <v>0</v>
      </c>
    </row>
    <row r="86" spans="1:20">
      <c r="A86" s="1" t="s">
        <v>44</v>
      </c>
      <c r="B86" s="1" t="s">
        <v>45</v>
      </c>
      <c r="C86" s="1" t="s">
        <v>34</v>
      </c>
      <c r="D86" s="1" t="s">
        <v>3</v>
      </c>
      <c r="E86" s="1" t="s">
        <v>4</v>
      </c>
      <c r="F86" s="1" t="s">
        <v>5</v>
      </c>
      <c r="G86" s="1" t="s">
        <v>6</v>
      </c>
      <c r="H86" s="1" t="s">
        <v>16</v>
      </c>
      <c r="I86" s="1">
        <v>2</v>
      </c>
      <c r="J86" s="1" t="s">
        <v>8</v>
      </c>
      <c r="K86" s="1">
        <v>5</v>
      </c>
      <c r="L86" s="1" t="s">
        <v>2106</v>
      </c>
      <c r="M86" s="1" t="s">
        <v>2106</v>
      </c>
      <c r="N86" s="1" t="s">
        <v>35</v>
      </c>
      <c r="O86" s="1">
        <v>0</v>
      </c>
    </row>
    <row r="87" spans="1:20">
      <c r="A87" s="1" t="s">
        <v>46</v>
      </c>
      <c r="B87" s="1" t="s">
        <v>47</v>
      </c>
      <c r="C87" s="1" t="s">
        <v>48</v>
      </c>
      <c r="D87" s="1" t="s">
        <v>3</v>
      </c>
      <c r="E87" s="1" t="s">
        <v>4</v>
      </c>
      <c r="F87" s="1" t="s">
        <v>5</v>
      </c>
      <c r="G87" s="1" t="s">
        <v>6</v>
      </c>
      <c r="H87" s="1" t="s">
        <v>49</v>
      </c>
      <c r="I87" s="1">
        <v>4</v>
      </c>
      <c r="J87" s="1" t="s">
        <v>8</v>
      </c>
      <c r="K87" s="1">
        <v>5</v>
      </c>
      <c r="L87" s="1" t="s">
        <v>2106</v>
      </c>
      <c r="M87" s="1" t="s">
        <v>2106</v>
      </c>
      <c r="N87" s="1" t="s">
        <v>35</v>
      </c>
      <c r="O87" s="1">
        <v>0</v>
      </c>
    </row>
    <row r="88" spans="1:20">
      <c r="A88" s="1" t="s">
        <v>50</v>
      </c>
      <c r="B88" s="1" t="s">
        <v>51</v>
      </c>
      <c r="C88" s="1" t="s">
        <v>48</v>
      </c>
      <c r="D88" s="1" t="s">
        <v>3</v>
      </c>
      <c r="E88" s="1" t="s">
        <v>4</v>
      </c>
      <c r="F88" s="1" t="s">
        <v>5</v>
      </c>
      <c r="G88" s="1" t="s">
        <v>6</v>
      </c>
      <c r="H88" s="1" t="s">
        <v>52</v>
      </c>
      <c r="I88" s="1">
        <v>3</v>
      </c>
      <c r="J88" s="1" t="s">
        <v>8</v>
      </c>
      <c r="K88" s="1">
        <v>5</v>
      </c>
      <c r="L88" s="1" t="s">
        <v>2106</v>
      </c>
      <c r="M88" s="1" t="s">
        <v>2106</v>
      </c>
      <c r="N88" s="1" t="s">
        <v>35</v>
      </c>
      <c r="O88" s="1">
        <v>0</v>
      </c>
    </row>
    <row r="89" spans="1:20">
      <c r="A89" s="1" t="s">
        <v>53</v>
      </c>
      <c r="C89" s="1" t="s">
        <v>54</v>
      </c>
      <c r="D89" s="1" t="s">
        <v>3</v>
      </c>
      <c r="E89" s="1" t="s">
        <v>55</v>
      </c>
      <c r="F89" s="1" t="s">
        <v>56</v>
      </c>
      <c r="G89" s="1" t="s">
        <v>57</v>
      </c>
      <c r="H89" s="1" t="s">
        <v>58</v>
      </c>
      <c r="I89" s="1">
        <v>2</v>
      </c>
      <c r="J89" s="1" t="s">
        <v>59</v>
      </c>
      <c r="K89" s="1">
        <v>1</v>
      </c>
      <c r="L89" s="1" t="s">
        <v>2106</v>
      </c>
      <c r="M89" s="1" t="s">
        <v>2106</v>
      </c>
      <c r="N89" s="1" t="s">
        <v>35</v>
      </c>
      <c r="O89" s="1">
        <v>0</v>
      </c>
    </row>
    <row r="90" spans="1:20">
      <c r="A90" s="1" t="s">
        <v>60</v>
      </c>
      <c r="C90" s="1" t="s">
        <v>54</v>
      </c>
      <c r="D90" s="1" t="s">
        <v>3</v>
      </c>
      <c r="E90" s="1" t="s">
        <v>61</v>
      </c>
      <c r="F90" s="1" t="s">
        <v>62</v>
      </c>
      <c r="G90" s="1" t="s">
        <v>63</v>
      </c>
      <c r="H90" s="1" t="s">
        <v>64</v>
      </c>
      <c r="I90" s="1">
        <v>3</v>
      </c>
      <c r="J90" s="1" t="s">
        <v>59</v>
      </c>
      <c r="K90" s="1">
        <v>1</v>
      </c>
      <c r="L90" s="1" t="s">
        <v>2106</v>
      </c>
      <c r="M90" s="1" t="s">
        <v>2106</v>
      </c>
      <c r="N90" s="1" t="s">
        <v>35</v>
      </c>
      <c r="O90" s="1">
        <v>0</v>
      </c>
    </row>
    <row r="91" spans="1:20">
      <c r="A91" s="1" t="s">
        <v>69</v>
      </c>
      <c r="C91" s="1" t="s">
        <v>66</v>
      </c>
      <c r="D91" s="1" t="s">
        <v>3</v>
      </c>
      <c r="E91" s="1" t="s">
        <v>70</v>
      </c>
      <c r="F91" s="1" t="s">
        <v>71</v>
      </c>
      <c r="G91" s="1" t="s">
        <v>72</v>
      </c>
      <c r="H91" s="1" t="s">
        <v>5513</v>
      </c>
      <c r="I91" s="1">
        <v>1</v>
      </c>
      <c r="J91" s="1" t="s">
        <v>59</v>
      </c>
      <c r="K91" s="1">
        <v>1</v>
      </c>
      <c r="L91" s="1" t="s">
        <v>2106</v>
      </c>
      <c r="M91" s="1" t="s">
        <v>2106</v>
      </c>
      <c r="N91" s="1" t="s">
        <v>9</v>
      </c>
      <c r="O91" s="1">
        <v>1</v>
      </c>
      <c r="P91" s="1" t="s">
        <v>73</v>
      </c>
      <c r="Q91" s="1" t="s">
        <v>5513</v>
      </c>
      <c r="R91" s="1">
        <v>1</v>
      </c>
      <c r="S91" s="1" t="s">
        <v>75</v>
      </c>
      <c r="T91" s="1">
        <v>1</v>
      </c>
    </row>
    <row r="92" spans="1:20">
      <c r="A92" s="1" t="s">
        <v>76</v>
      </c>
      <c r="C92" s="1" t="s">
        <v>66</v>
      </c>
      <c r="D92" s="1" t="s">
        <v>3</v>
      </c>
      <c r="E92" s="1" t="s">
        <v>77</v>
      </c>
      <c r="F92" s="1" t="s">
        <v>78</v>
      </c>
      <c r="G92" s="1" t="s">
        <v>79</v>
      </c>
      <c r="H92" s="1" t="s">
        <v>80</v>
      </c>
      <c r="I92" s="1">
        <v>1</v>
      </c>
      <c r="J92" s="1" t="s">
        <v>59</v>
      </c>
      <c r="K92" s="1">
        <v>1</v>
      </c>
      <c r="L92" s="1" t="s">
        <v>2106</v>
      </c>
      <c r="M92" s="1" t="s">
        <v>2106</v>
      </c>
      <c r="N92" s="1" t="s">
        <v>35</v>
      </c>
      <c r="O92" s="1">
        <v>0</v>
      </c>
    </row>
    <row r="93" spans="1:20">
      <c r="A93" s="1" t="s">
        <v>81</v>
      </c>
      <c r="C93" s="1" t="s">
        <v>82</v>
      </c>
      <c r="D93" s="1" t="s">
        <v>3</v>
      </c>
      <c r="E93" s="1" t="s">
        <v>83</v>
      </c>
      <c r="F93" s="1" t="s">
        <v>84</v>
      </c>
      <c r="G93" s="1" t="s">
        <v>85</v>
      </c>
      <c r="H93" s="1" t="s">
        <v>22</v>
      </c>
      <c r="I93" s="1">
        <v>2</v>
      </c>
      <c r="J93" s="1" t="s">
        <v>59</v>
      </c>
      <c r="K93" s="1">
        <v>1</v>
      </c>
      <c r="L93" s="1" t="s">
        <v>2106</v>
      </c>
      <c r="M93" s="1" t="s">
        <v>2106</v>
      </c>
      <c r="N93" s="1" t="s">
        <v>35</v>
      </c>
      <c r="O93" s="1">
        <v>0</v>
      </c>
    </row>
    <row r="94" spans="1:20">
      <c r="A94" s="1" t="s">
        <v>89</v>
      </c>
      <c r="C94" s="1" t="s">
        <v>66</v>
      </c>
      <c r="D94" s="1" t="s">
        <v>3</v>
      </c>
      <c r="E94" s="1" t="s">
        <v>77</v>
      </c>
      <c r="F94" s="1" t="s">
        <v>78</v>
      </c>
      <c r="G94" s="1" t="s">
        <v>79</v>
      </c>
      <c r="H94" s="1" t="s">
        <v>90</v>
      </c>
      <c r="I94" s="1">
        <v>3</v>
      </c>
      <c r="J94" s="1" t="s">
        <v>59</v>
      </c>
      <c r="K94" s="1">
        <v>1</v>
      </c>
      <c r="L94" s="1" t="s">
        <v>2106</v>
      </c>
      <c r="M94" s="1" t="s">
        <v>2106</v>
      </c>
      <c r="N94" s="1" t="s">
        <v>35</v>
      </c>
      <c r="O94" s="1">
        <v>0</v>
      </c>
    </row>
    <row r="95" spans="1:20">
      <c r="A95" s="1" t="s">
        <v>91</v>
      </c>
      <c r="C95" s="1" t="s">
        <v>54</v>
      </c>
      <c r="D95" s="1" t="s">
        <v>3</v>
      </c>
      <c r="E95" s="1" t="s">
        <v>61</v>
      </c>
      <c r="F95" s="1" t="s">
        <v>62</v>
      </c>
      <c r="G95" s="1" t="s">
        <v>63</v>
      </c>
      <c r="H95" s="1" t="s">
        <v>58</v>
      </c>
      <c r="I95" s="1">
        <v>2</v>
      </c>
      <c r="J95" s="1" t="s">
        <v>59</v>
      </c>
      <c r="K95" s="1">
        <v>1</v>
      </c>
      <c r="L95" s="1" t="s">
        <v>2106</v>
      </c>
      <c r="M95" s="1" t="s">
        <v>2106</v>
      </c>
      <c r="N95" s="1" t="s">
        <v>35</v>
      </c>
      <c r="O95" s="1">
        <v>0</v>
      </c>
    </row>
    <row r="96" spans="1:20">
      <c r="A96" s="1" t="s">
        <v>92</v>
      </c>
      <c r="B96" s="1" t="s">
        <v>93</v>
      </c>
      <c r="C96" s="1" t="s">
        <v>94</v>
      </c>
      <c r="D96" s="1" t="s">
        <v>3</v>
      </c>
      <c r="E96" s="1" t="s">
        <v>4</v>
      </c>
      <c r="F96" s="1" t="s">
        <v>5</v>
      </c>
      <c r="G96" s="1" t="s">
        <v>95</v>
      </c>
      <c r="H96" s="1" t="s">
        <v>96</v>
      </c>
      <c r="I96" s="1">
        <v>1</v>
      </c>
      <c r="J96" s="1" t="s">
        <v>97</v>
      </c>
      <c r="K96" s="1">
        <v>2</v>
      </c>
      <c r="L96" s="1" t="s">
        <v>2106</v>
      </c>
      <c r="M96" s="1" t="s">
        <v>2106</v>
      </c>
      <c r="N96" s="1" t="s">
        <v>35</v>
      </c>
      <c r="O96" s="1">
        <v>0</v>
      </c>
    </row>
    <row r="97" spans="1:20">
      <c r="A97" s="1" t="s">
        <v>98</v>
      </c>
      <c r="B97" s="1" t="s">
        <v>99</v>
      </c>
      <c r="C97" s="1" t="s">
        <v>94</v>
      </c>
      <c r="D97" s="1" t="s">
        <v>3</v>
      </c>
      <c r="E97" s="1" t="s">
        <v>4</v>
      </c>
      <c r="F97" s="1" t="s">
        <v>5</v>
      </c>
      <c r="G97" s="1" t="s">
        <v>95</v>
      </c>
      <c r="H97" s="1" t="s">
        <v>100</v>
      </c>
      <c r="I97" s="1">
        <v>2</v>
      </c>
      <c r="J97" s="1" t="s">
        <v>97</v>
      </c>
      <c r="K97" s="1">
        <v>2</v>
      </c>
      <c r="L97" s="1" t="s">
        <v>2106</v>
      </c>
      <c r="M97" s="1" t="s">
        <v>2106</v>
      </c>
      <c r="N97" s="1" t="s">
        <v>35</v>
      </c>
      <c r="O97" s="1">
        <v>0</v>
      </c>
    </row>
    <row r="98" spans="1:20">
      <c r="A98" s="1" t="s">
        <v>101</v>
      </c>
      <c r="B98" s="1" t="s">
        <v>102</v>
      </c>
      <c r="C98" s="1" t="s">
        <v>94</v>
      </c>
      <c r="D98" s="1" t="s">
        <v>3</v>
      </c>
      <c r="E98" s="1" t="s">
        <v>4</v>
      </c>
      <c r="F98" s="1" t="s">
        <v>5</v>
      </c>
      <c r="G98" s="1" t="s">
        <v>95</v>
      </c>
      <c r="H98" s="1" t="s">
        <v>103</v>
      </c>
      <c r="I98" s="1">
        <v>1</v>
      </c>
      <c r="J98" s="1" t="s">
        <v>97</v>
      </c>
      <c r="K98" s="1">
        <v>2</v>
      </c>
      <c r="L98" s="1" t="s">
        <v>2106</v>
      </c>
      <c r="M98" s="1" t="s">
        <v>2106</v>
      </c>
      <c r="N98" s="1" t="s">
        <v>35</v>
      </c>
      <c r="O98" s="1">
        <v>0</v>
      </c>
    </row>
    <row r="99" spans="1:20">
      <c r="A99" s="1" t="s">
        <v>105</v>
      </c>
      <c r="B99" s="1" t="s">
        <v>106</v>
      </c>
      <c r="C99" s="1" t="s">
        <v>94</v>
      </c>
      <c r="D99" s="1" t="s">
        <v>3</v>
      </c>
      <c r="E99" s="1" t="s">
        <v>4</v>
      </c>
      <c r="F99" s="1" t="s">
        <v>5</v>
      </c>
      <c r="G99" s="1" t="s">
        <v>95</v>
      </c>
      <c r="H99" s="1" t="s">
        <v>107</v>
      </c>
      <c r="I99" s="1">
        <v>5</v>
      </c>
      <c r="J99" s="1" t="s">
        <v>97</v>
      </c>
      <c r="K99" s="1">
        <v>2</v>
      </c>
      <c r="L99" s="1" t="s">
        <v>2106</v>
      </c>
      <c r="M99" s="1" t="s">
        <v>2106</v>
      </c>
      <c r="N99" s="1" t="s">
        <v>9</v>
      </c>
      <c r="O99" s="1">
        <v>1</v>
      </c>
      <c r="P99" s="1" t="s">
        <v>108</v>
      </c>
      <c r="Q99" s="1" t="s">
        <v>96</v>
      </c>
      <c r="R99" s="1">
        <v>1</v>
      </c>
      <c r="S99" s="1" t="s">
        <v>75</v>
      </c>
      <c r="T99" s="1">
        <v>1</v>
      </c>
    </row>
    <row r="100" spans="1:20">
      <c r="A100" s="1" t="s">
        <v>109</v>
      </c>
      <c r="B100" s="1" t="s">
        <v>110</v>
      </c>
      <c r="C100" s="1" t="s">
        <v>94</v>
      </c>
      <c r="D100" s="1" t="s">
        <v>3</v>
      </c>
      <c r="E100" s="1" t="s">
        <v>4</v>
      </c>
      <c r="F100" s="1" t="s">
        <v>5</v>
      </c>
      <c r="G100" s="1" t="s">
        <v>95</v>
      </c>
      <c r="H100" s="1" t="s">
        <v>111</v>
      </c>
      <c r="I100" s="1">
        <v>2</v>
      </c>
      <c r="J100" s="1" t="s">
        <v>97</v>
      </c>
      <c r="K100" s="1">
        <v>2</v>
      </c>
      <c r="L100" s="1" t="s">
        <v>2106</v>
      </c>
      <c r="M100" s="1" t="s">
        <v>2106</v>
      </c>
      <c r="N100" s="1" t="s">
        <v>35</v>
      </c>
      <c r="O100" s="1">
        <v>0</v>
      </c>
    </row>
    <row r="101" spans="1:20">
      <c r="A101" s="1" t="s">
        <v>112</v>
      </c>
      <c r="B101" s="1" t="s">
        <v>113</v>
      </c>
      <c r="C101" s="1" t="s">
        <v>94</v>
      </c>
      <c r="D101" s="1" t="s">
        <v>3</v>
      </c>
      <c r="E101" s="1" t="s">
        <v>4</v>
      </c>
      <c r="F101" s="1" t="s">
        <v>5</v>
      </c>
      <c r="G101" s="1" t="s">
        <v>95</v>
      </c>
      <c r="H101" s="1" t="s">
        <v>103</v>
      </c>
      <c r="I101" s="1">
        <v>1</v>
      </c>
      <c r="J101" s="1" t="s">
        <v>97</v>
      </c>
      <c r="K101" s="1">
        <v>2</v>
      </c>
      <c r="L101" s="1" t="s">
        <v>2106</v>
      </c>
      <c r="M101" s="1" t="s">
        <v>2106</v>
      </c>
      <c r="N101" s="1" t="s">
        <v>35</v>
      </c>
      <c r="O101" s="1">
        <v>0</v>
      </c>
    </row>
    <row r="102" spans="1:20">
      <c r="A102" s="1" t="s">
        <v>117</v>
      </c>
      <c r="B102" s="1" t="s">
        <v>118</v>
      </c>
      <c r="C102" s="1" t="s">
        <v>94</v>
      </c>
      <c r="D102" s="1" t="s">
        <v>3</v>
      </c>
      <c r="E102" s="1" t="s">
        <v>119</v>
      </c>
      <c r="F102" s="1" t="s">
        <v>120</v>
      </c>
      <c r="G102" s="1" t="s">
        <v>121</v>
      </c>
      <c r="H102" s="1" t="s">
        <v>103</v>
      </c>
      <c r="I102" s="1">
        <v>1</v>
      </c>
      <c r="J102" s="1" t="s">
        <v>59</v>
      </c>
      <c r="K102" s="1">
        <v>1</v>
      </c>
      <c r="L102" s="1" t="s">
        <v>2106</v>
      </c>
      <c r="M102" s="1" t="s">
        <v>2106</v>
      </c>
      <c r="N102" s="1" t="s">
        <v>35</v>
      </c>
      <c r="O102" s="1">
        <v>0</v>
      </c>
    </row>
    <row r="103" spans="1:20">
      <c r="A103" s="1" t="s">
        <v>127</v>
      </c>
      <c r="B103" s="1" t="s">
        <v>128</v>
      </c>
      <c r="C103" s="1" t="s">
        <v>129</v>
      </c>
      <c r="D103" s="1" t="s">
        <v>3</v>
      </c>
      <c r="E103" s="1" t="s">
        <v>70</v>
      </c>
      <c r="F103" s="1" t="s">
        <v>130</v>
      </c>
      <c r="G103" s="1" t="s">
        <v>131</v>
      </c>
      <c r="H103" s="1" t="s">
        <v>103</v>
      </c>
      <c r="I103" s="1">
        <v>1</v>
      </c>
      <c r="J103" s="1" t="s">
        <v>97</v>
      </c>
      <c r="K103" s="1">
        <v>2</v>
      </c>
      <c r="L103" s="1" t="s">
        <v>2106</v>
      </c>
      <c r="M103" s="1" t="s">
        <v>2106</v>
      </c>
      <c r="N103" s="1" t="s">
        <v>35</v>
      </c>
      <c r="O103" s="1">
        <v>0</v>
      </c>
    </row>
    <row r="104" spans="1:20">
      <c r="A104" s="1" t="s">
        <v>132</v>
      </c>
      <c r="B104" s="1" t="s">
        <v>133</v>
      </c>
      <c r="C104" s="1" t="s">
        <v>129</v>
      </c>
      <c r="D104" s="1" t="s">
        <v>3</v>
      </c>
      <c r="E104" s="1" t="s">
        <v>134</v>
      </c>
      <c r="F104" s="1" t="s">
        <v>135</v>
      </c>
      <c r="G104" s="1" t="s">
        <v>136</v>
      </c>
      <c r="H104" s="1" t="s">
        <v>103</v>
      </c>
      <c r="I104" s="1">
        <v>1</v>
      </c>
      <c r="J104" s="1" t="s">
        <v>97</v>
      </c>
      <c r="K104" s="1">
        <v>2</v>
      </c>
      <c r="L104" s="1" t="s">
        <v>2106</v>
      </c>
      <c r="M104" s="1" t="s">
        <v>2106</v>
      </c>
      <c r="N104" s="1" t="s">
        <v>35</v>
      </c>
      <c r="O104" s="1">
        <v>0</v>
      </c>
    </row>
    <row r="105" spans="1:20">
      <c r="A105" s="1" t="s">
        <v>137</v>
      </c>
      <c r="B105" s="1" t="s">
        <v>138</v>
      </c>
      <c r="C105" s="1" t="s">
        <v>129</v>
      </c>
      <c r="D105" s="1" t="s">
        <v>3</v>
      </c>
      <c r="E105" s="1" t="s">
        <v>139</v>
      </c>
      <c r="F105" s="1" t="s">
        <v>140</v>
      </c>
      <c r="G105" s="1" t="s">
        <v>141</v>
      </c>
      <c r="H105" s="1" t="s">
        <v>142</v>
      </c>
      <c r="I105" s="1">
        <v>1</v>
      </c>
      <c r="J105" s="1" t="s">
        <v>97</v>
      </c>
      <c r="K105" s="1">
        <v>2</v>
      </c>
      <c r="L105" s="1" t="s">
        <v>2106</v>
      </c>
      <c r="M105" s="1" t="s">
        <v>2106</v>
      </c>
      <c r="N105" s="1" t="s">
        <v>35</v>
      </c>
      <c r="O105" s="1">
        <v>0</v>
      </c>
    </row>
    <row r="106" spans="1:20">
      <c r="A106" s="1" t="s">
        <v>145</v>
      </c>
      <c r="C106" s="1" t="s">
        <v>129</v>
      </c>
      <c r="D106" s="1" t="s">
        <v>3</v>
      </c>
      <c r="E106" s="1" t="s">
        <v>146</v>
      </c>
      <c r="F106" s="1" t="s">
        <v>147</v>
      </c>
      <c r="G106" s="1" t="s">
        <v>148</v>
      </c>
      <c r="H106" s="1" t="s">
        <v>103</v>
      </c>
      <c r="I106" s="1">
        <v>1</v>
      </c>
      <c r="J106" s="1" t="s">
        <v>97</v>
      </c>
      <c r="K106" s="1">
        <v>2</v>
      </c>
      <c r="L106" s="1" t="s">
        <v>2106</v>
      </c>
      <c r="M106" s="1" t="s">
        <v>2106</v>
      </c>
      <c r="N106" s="1" t="s">
        <v>35</v>
      </c>
      <c r="O106" s="1">
        <v>0</v>
      </c>
    </row>
    <row r="107" spans="1:20">
      <c r="A107" s="1" t="s">
        <v>149</v>
      </c>
      <c r="C107" s="1" t="s">
        <v>150</v>
      </c>
      <c r="D107" s="1" t="s">
        <v>3</v>
      </c>
      <c r="H107" s="1" t="s">
        <v>103</v>
      </c>
      <c r="I107" s="1">
        <v>1</v>
      </c>
      <c r="J107" s="1" t="s">
        <v>97</v>
      </c>
      <c r="K107" s="1">
        <v>2</v>
      </c>
      <c r="L107" s="1" t="s">
        <v>2106</v>
      </c>
      <c r="M107" s="1" t="s">
        <v>2106</v>
      </c>
      <c r="N107" s="1" t="s">
        <v>35</v>
      </c>
      <c r="O107" s="1">
        <v>0</v>
      </c>
    </row>
    <row r="108" spans="1:20">
      <c r="A108" s="1" t="s">
        <v>151</v>
      </c>
      <c r="C108" s="1" t="s">
        <v>152</v>
      </c>
      <c r="D108" s="1" t="s">
        <v>3</v>
      </c>
      <c r="E108" s="1" t="s">
        <v>153</v>
      </c>
      <c r="F108" s="1" t="s">
        <v>154</v>
      </c>
      <c r="G108" s="1" t="s">
        <v>155</v>
      </c>
      <c r="H108" s="1" t="s">
        <v>156</v>
      </c>
      <c r="I108" s="1">
        <v>2</v>
      </c>
      <c r="J108" s="1" t="s">
        <v>97</v>
      </c>
      <c r="K108" s="1">
        <v>2</v>
      </c>
      <c r="L108" s="1" t="s">
        <v>2106</v>
      </c>
      <c r="M108" s="1" t="s">
        <v>2106</v>
      </c>
      <c r="N108" s="1" t="s">
        <v>35</v>
      </c>
      <c r="O108" s="1">
        <v>0</v>
      </c>
    </row>
    <row r="109" spans="1:20">
      <c r="A109" s="1" t="s">
        <v>157</v>
      </c>
      <c r="B109" s="1" t="s">
        <v>158</v>
      </c>
      <c r="C109" s="1" t="s">
        <v>159</v>
      </c>
      <c r="D109" s="1" t="s">
        <v>3</v>
      </c>
      <c r="E109" s="1" t="s">
        <v>139</v>
      </c>
      <c r="F109" s="1" t="s">
        <v>160</v>
      </c>
      <c r="G109" s="1" t="s">
        <v>161</v>
      </c>
      <c r="H109" s="1" t="s">
        <v>156</v>
      </c>
      <c r="I109" s="1">
        <v>2</v>
      </c>
      <c r="J109" s="1" t="s">
        <v>97</v>
      </c>
      <c r="K109" s="1">
        <v>2</v>
      </c>
      <c r="L109" s="1" t="s">
        <v>2106</v>
      </c>
      <c r="M109" s="1" t="s">
        <v>2106</v>
      </c>
      <c r="N109" s="1" t="s">
        <v>35</v>
      </c>
      <c r="O109" s="1">
        <v>0</v>
      </c>
    </row>
    <row r="110" spans="1:20">
      <c r="A110" s="1" t="s">
        <v>162</v>
      </c>
      <c r="B110" s="1" t="s">
        <v>158</v>
      </c>
      <c r="C110" s="1" t="s">
        <v>159</v>
      </c>
      <c r="D110" s="1" t="s">
        <v>3</v>
      </c>
      <c r="E110" s="1" t="s">
        <v>4</v>
      </c>
      <c r="F110" s="1" t="s">
        <v>5</v>
      </c>
      <c r="G110" s="1" t="s">
        <v>6</v>
      </c>
      <c r="H110" s="1" t="s">
        <v>103</v>
      </c>
      <c r="I110" s="1">
        <v>1</v>
      </c>
      <c r="J110" s="1" t="s">
        <v>97</v>
      </c>
      <c r="K110" s="1">
        <v>2</v>
      </c>
      <c r="L110" s="1" t="s">
        <v>2106</v>
      </c>
      <c r="M110" s="1" t="s">
        <v>2106</v>
      </c>
      <c r="N110" s="1" t="s">
        <v>35</v>
      </c>
      <c r="O110" s="1">
        <v>0</v>
      </c>
    </row>
    <row r="111" spans="1:20">
      <c r="A111" s="1" t="s">
        <v>163</v>
      </c>
      <c r="B111" s="1" t="s">
        <v>158</v>
      </c>
      <c r="C111" s="1" t="s">
        <v>159</v>
      </c>
      <c r="D111" s="1" t="s">
        <v>3</v>
      </c>
      <c r="E111" s="1" t="s">
        <v>153</v>
      </c>
      <c r="F111" s="1" t="s">
        <v>154</v>
      </c>
      <c r="G111" s="1" t="s">
        <v>155</v>
      </c>
      <c r="H111" s="1" t="s">
        <v>103</v>
      </c>
      <c r="I111" s="1">
        <v>1</v>
      </c>
      <c r="J111" s="1" t="s">
        <v>97</v>
      </c>
      <c r="K111" s="1">
        <v>2</v>
      </c>
      <c r="L111" s="1" t="s">
        <v>2106</v>
      </c>
      <c r="M111" s="1" t="s">
        <v>2106</v>
      </c>
      <c r="N111" s="1" t="s">
        <v>35</v>
      </c>
      <c r="O111" s="1">
        <v>0</v>
      </c>
    </row>
    <row r="112" spans="1:20">
      <c r="A112" s="1" t="s">
        <v>164</v>
      </c>
      <c r="B112" s="1" t="s">
        <v>158</v>
      </c>
      <c r="C112" s="1" t="s">
        <v>159</v>
      </c>
      <c r="D112" s="1" t="s">
        <v>3</v>
      </c>
      <c r="E112" s="1" t="s">
        <v>4</v>
      </c>
      <c r="F112" s="1" t="s">
        <v>5</v>
      </c>
      <c r="G112" s="1" t="s">
        <v>165</v>
      </c>
      <c r="H112" s="1" t="s">
        <v>103</v>
      </c>
      <c r="I112" s="1">
        <v>1</v>
      </c>
      <c r="J112" s="1" t="s">
        <v>97</v>
      </c>
      <c r="K112" s="1">
        <v>2</v>
      </c>
      <c r="L112" s="1" t="s">
        <v>2106</v>
      </c>
      <c r="M112" s="1" t="s">
        <v>2106</v>
      </c>
      <c r="N112" s="1" t="s">
        <v>35</v>
      </c>
      <c r="O112" s="1">
        <v>0</v>
      </c>
    </row>
    <row r="113" spans="1:20">
      <c r="A113" s="1" t="s">
        <v>166</v>
      </c>
      <c r="B113" s="1" t="s">
        <v>158</v>
      </c>
      <c r="C113" s="1" t="s">
        <v>159</v>
      </c>
      <c r="D113" s="1" t="s">
        <v>3</v>
      </c>
      <c r="E113" s="1" t="s">
        <v>280</v>
      </c>
      <c r="F113" s="1" t="s">
        <v>167</v>
      </c>
      <c r="G113" s="1" t="s">
        <v>168</v>
      </c>
      <c r="H113" s="1" t="s">
        <v>169</v>
      </c>
      <c r="I113" s="1">
        <v>1</v>
      </c>
      <c r="J113" s="1" t="s">
        <v>97</v>
      </c>
      <c r="K113" s="1">
        <v>2</v>
      </c>
      <c r="L113" s="1" t="s">
        <v>2106</v>
      </c>
      <c r="M113" s="1" t="s">
        <v>2106</v>
      </c>
      <c r="N113" s="1" t="s">
        <v>35</v>
      </c>
      <c r="O113" s="1">
        <v>0</v>
      </c>
    </row>
    <row r="114" spans="1:20">
      <c r="A114" s="1" t="s">
        <v>170</v>
      </c>
      <c r="B114" s="1" t="s">
        <v>171</v>
      </c>
      <c r="C114" s="1" t="s">
        <v>172</v>
      </c>
      <c r="D114" s="1" t="s">
        <v>3</v>
      </c>
      <c r="E114" s="1" t="s">
        <v>4</v>
      </c>
      <c r="F114" s="1" t="s">
        <v>5</v>
      </c>
      <c r="G114" s="1" t="s">
        <v>6</v>
      </c>
      <c r="H114" s="1" t="s">
        <v>103</v>
      </c>
      <c r="I114" s="1">
        <v>1</v>
      </c>
      <c r="J114" s="1" t="s">
        <v>97</v>
      </c>
      <c r="K114" s="1">
        <v>2</v>
      </c>
      <c r="L114" s="1" t="s">
        <v>2106</v>
      </c>
      <c r="M114" s="1" t="s">
        <v>2106</v>
      </c>
      <c r="N114" s="1" t="s">
        <v>9</v>
      </c>
      <c r="O114" s="1">
        <v>1</v>
      </c>
      <c r="P114" s="1" t="s">
        <v>173</v>
      </c>
      <c r="Q114" s="1" t="s">
        <v>103</v>
      </c>
      <c r="R114" s="1">
        <v>1</v>
      </c>
      <c r="S114" s="1" t="s">
        <v>75</v>
      </c>
      <c r="T114" s="1">
        <v>1</v>
      </c>
    </row>
    <row r="115" spans="1:20">
      <c r="A115" s="1" t="s">
        <v>174</v>
      </c>
      <c r="B115" s="1" t="s">
        <v>171</v>
      </c>
      <c r="C115" s="1" t="s">
        <v>172</v>
      </c>
      <c r="D115" s="1" t="s">
        <v>3</v>
      </c>
      <c r="E115" s="1" t="s">
        <v>175</v>
      </c>
      <c r="F115" s="1" t="s">
        <v>176</v>
      </c>
      <c r="G115" s="1" t="s">
        <v>177</v>
      </c>
      <c r="H115" s="1" t="s">
        <v>103</v>
      </c>
      <c r="I115" s="1">
        <v>1</v>
      </c>
      <c r="J115" s="1" t="s">
        <v>97</v>
      </c>
      <c r="K115" s="1">
        <v>2</v>
      </c>
      <c r="L115" s="1" t="s">
        <v>2106</v>
      </c>
      <c r="M115" s="1" t="s">
        <v>2106</v>
      </c>
      <c r="N115" s="1" t="s">
        <v>35</v>
      </c>
      <c r="O115" s="1">
        <v>0</v>
      </c>
    </row>
    <row r="116" spans="1:20">
      <c r="A116" s="1" t="s">
        <v>178</v>
      </c>
      <c r="B116" s="1" t="s">
        <v>171</v>
      </c>
      <c r="C116" s="1" t="s">
        <v>172</v>
      </c>
      <c r="D116" s="1" t="s">
        <v>3</v>
      </c>
      <c r="E116" s="1" t="s">
        <v>4</v>
      </c>
      <c r="F116" s="1" t="s">
        <v>5</v>
      </c>
      <c r="G116" s="1" t="s">
        <v>6</v>
      </c>
      <c r="H116" s="1" t="s">
        <v>103</v>
      </c>
      <c r="I116" s="1">
        <v>1</v>
      </c>
      <c r="J116" s="1" t="s">
        <v>97</v>
      </c>
      <c r="K116" s="1">
        <v>2</v>
      </c>
      <c r="L116" s="1" t="s">
        <v>2106</v>
      </c>
      <c r="M116" s="1" t="s">
        <v>2106</v>
      </c>
      <c r="N116" s="1" t="s">
        <v>35</v>
      </c>
      <c r="O116" s="1">
        <v>0</v>
      </c>
    </row>
    <row r="117" spans="1:20">
      <c r="A117" s="1" t="s">
        <v>179</v>
      </c>
      <c r="B117" s="1" t="s">
        <v>180</v>
      </c>
      <c r="C117" s="1" t="s">
        <v>172</v>
      </c>
      <c r="D117" s="1" t="s">
        <v>3</v>
      </c>
      <c r="E117" s="1" t="s">
        <v>181</v>
      </c>
      <c r="F117" s="1" t="s">
        <v>182</v>
      </c>
      <c r="G117" s="1" t="s">
        <v>183</v>
      </c>
      <c r="H117" s="1" t="s">
        <v>184</v>
      </c>
      <c r="I117" s="1">
        <v>1</v>
      </c>
      <c r="J117" s="1" t="s">
        <v>97</v>
      </c>
      <c r="K117" s="1">
        <v>2</v>
      </c>
      <c r="L117" s="1" t="s">
        <v>2106</v>
      </c>
      <c r="M117" s="1" t="s">
        <v>2106</v>
      </c>
      <c r="N117" s="1" t="s">
        <v>35</v>
      </c>
      <c r="O117" s="1">
        <v>0</v>
      </c>
    </row>
    <row r="118" spans="1:20">
      <c r="A118" s="1" t="s">
        <v>185</v>
      </c>
      <c r="B118" s="1" t="s">
        <v>186</v>
      </c>
      <c r="C118" s="1" t="s">
        <v>187</v>
      </c>
      <c r="D118" s="1" t="s">
        <v>3</v>
      </c>
      <c r="E118" s="1" t="s">
        <v>188</v>
      </c>
      <c r="F118" s="1" t="s">
        <v>189</v>
      </c>
      <c r="G118" s="1" t="s">
        <v>190</v>
      </c>
      <c r="H118" s="1" t="s">
        <v>191</v>
      </c>
      <c r="I118" s="1">
        <v>1</v>
      </c>
      <c r="J118" s="1" t="s">
        <v>97</v>
      </c>
      <c r="K118" s="1">
        <v>2</v>
      </c>
      <c r="L118" s="1" t="s">
        <v>2106</v>
      </c>
      <c r="M118" s="1" t="s">
        <v>2106</v>
      </c>
      <c r="N118" s="1" t="s">
        <v>35</v>
      </c>
      <c r="O118" s="1">
        <v>0</v>
      </c>
    </row>
    <row r="119" spans="1:20">
      <c r="A119" s="1" t="s">
        <v>192</v>
      </c>
      <c r="B119" s="1" t="s">
        <v>186</v>
      </c>
      <c r="C119" s="1" t="s">
        <v>187</v>
      </c>
      <c r="D119" s="1" t="s">
        <v>3</v>
      </c>
      <c r="E119" s="1" t="s">
        <v>70</v>
      </c>
      <c r="F119" s="1" t="s">
        <v>71</v>
      </c>
      <c r="G119" s="1" t="s">
        <v>72</v>
      </c>
      <c r="H119" s="1" t="s">
        <v>103</v>
      </c>
      <c r="I119" s="1">
        <v>1</v>
      </c>
      <c r="J119" s="1" t="s">
        <v>97</v>
      </c>
      <c r="K119" s="1">
        <v>2</v>
      </c>
      <c r="L119" s="1" t="s">
        <v>2106</v>
      </c>
      <c r="M119" s="1" t="s">
        <v>2106</v>
      </c>
      <c r="N119" s="1" t="s">
        <v>35</v>
      </c>
      <c r="O119" s="1">
        <v>0</v>
      </c>
    </row>
    <row r="120" spans="1:20">
      <c r="A120" s="1" t="s">
        <v>193</v>
      </c>
      <c r="B120" s="1" t="s">
        <v>194</v>
      </c>
      <c r="C120" s="1" t="s">
        <v>187</v>
      </c>
      <c r="D120" s="1" t="s">
        <v>3</v>
      </c>
      <c r="E120" s="1" t="s">
        <v>146</v>
      </c>
      <c r="F120" s="1" t="s">
        <v>147</v>
      </c>
      <c r="G120" s="1" t="s">
        <v>195</v>
      </c>
      <c r="H120" s="1" t="s">
        <v>103</v>
      </c>
      <c r="I120" s="1">
        <v>1</v>
      </c>
      <c r="J120" s="1" t="s">
        <v>97</v>
      </c>
      <c r="K120" s="1">
        <v>2</v>
      </c>
      <c r="L120" s="1" t="s">
        <v>2106</v>
      </c>
      <c r="M120" s="1" t="s">
        <v>2106</v>
      </c>
      <c r="N120" s="1" t="s">
        <v>35</v>
      </c>
      <c r="O120" s="1">
        <v>0</v>
      </c>
    </row>
    <row r="121" spans="1:20">
      <c r="A121" s="1" t="s">
        <v>196</v>
      </c>
      <c r="B121" s="1" t="s">
        <v>194</v>
      </c>
      <c r="C121" s="1" t="s">
        <v>187</v>
      </c>
      <c r="D121" s="1" t="s">
        <v>3</v>
      </c>
      <c r="E121" s="1" t="s">
        <v>70</v>
      </c>
      <c r="F121" s="1" t="s">
        <v>130</v>
      </c>
      <c r="G121" s="1" t="s">
        <v>197</v>
      </c>
      <c r="H121" s="1" t="s">
        <v>103</v>
      </c>
      <c r="I121" s="1">
        <v>1</v>
      </c>
      <c r="J121" s="1" t="s">
        <v>97</v>
      </c>
      <c r="K121" s="1">
        <v>2</v>
      </c>
      <c r="L121" s="1" t="s">
        <v>2106</v>
      </c>
      <c r="M121" s="1" t="s">
        <v>2106</v>
      </c>
      <c r="N121" s="1" t="s">
        <v>35</v>
      </c>
      <c r="O121" s="1">
        <v>0</v>
      </c>
    </row>
    <row r="122" spans="1:20">
      <c r="A122" s="1" t="s">
        <v>198</v>
      </c>
      <c r="B122" s="1" t="s">
        <v>194</v>
      </c>
      <c r="C122" s="1" t="s">
        <v>187</v>
      </c>
      <c r="D122" s="1" t="s">
        <v>3</v>
      </c>
      <c r="E122" s="1" t="s">
        <v>139</v>
      </c>
      <c r="F122" s="1" t="s">
        <v>140</v>
      </c>
      <c r="G122" s="1" t="s">
        <v>141</v>
      </c>
      <c r="H122" s="1" t="s">
        <v>103</v>
      </c>
      <c r="I122" s="1">
        <v>1</v>
      </c>
      <c r="J122" s="1" t="s">
        <v>97</v>
      </c>
      <c r="K122" s="1">
        <v>2</v>
      </c>
      <c r="L122" s="1" t="s">
        <v>2106</v>
      </c>
      <c r="M122" s="1" t="s">
        <v>2106</v>
      </c>
      <c r="N122" s="1" t="s">
        <v>35</v>
      </c>
      <c r="O122" s="1">
        <v>0</v>
      </c>
    </row>
    <row r="123" spans="1:20">
      <c r="A123" s="1" t="s">
        <v>203</v>
      </c>
      <c r="B123" s="1" t="s">
        <v>200</v>
      </c>
      <c r="C123" s="1" t="s">
        <v>201</v>
      </c>
      <c r="D123" s="1" t="s">
        <v>3</v>
      </c>
      <c r="E123" s="1" t="s">
        <v>175</v>
      </c>
      <c r="F123" s="1" t="s">
        <v>176</v>
      </c>
      <c r="G123" s="1" t="s">
        <v>204</v>
      </c>
      <c r="H123" s="1" t="s">
        <v>184</v>
      </c>
      <c r="I123" s="1">
        <v>1</v>
      </c>
      <c r="J123" s="1" t="s">
        <v>97</v>
      </c>
      <c r="K123" s="1">
        <v>2</v>
      </c>
      <c r="L123" s="1" t="s">
        <v>2106</v>
      </c>
      <c r="M123" s="1" t="s">
        <v>2106</v>
      </c>
      <c r="N123" s="1" t="s">
        <v>35</v>
      </c>
      <c r="O123" s="1">
        <v>0</v>
      </c>
    </row>
    <row r="124" spans="1:20">
      <c r="A124" s="1" t="s">
        <v>205</v>
      </c>
      <c r="B124" s="1" t="s">
        <v>206</v>
      </c>
      <c r="C124" s="1" t="s">
        <v>201</v>
      </c>
      <c r="D124" s="1" t="s">
        <v>3</v>
      </c>
      <c r="E124" s="1" t="s">
        <v>207</v>
      </c>
      <c r="F124" s="1" t="s">
        <v>208</v>
      </c>
      <c r="G124" s="1" t="s">
        <v>209</v>
      </c>
      <c r="H124" s="1" t="s">
        <v>169</v>
      </c>
      <c r="I124" s="1">
        <v>1</v>
      </c>
      <c r="J124" s="1" t="s">
        <v>97</v>
      </c>
      <c r="K124" s="1">
        <v>2</v>
      </c>
      <c r="L124" s="1" t="s">
        <v>2106</v>
      </c>
      <c r="M124" s="1" t="s">
        <v>2106</v>
      </c>
      <c r="N124" s="1" t="s">
        <v>35</v>
      </c>
      <c r="O124" s="1">
        <v>0</v>
      </c>
    </row>
    <row r="125" spans="1:20">
      <c r="A125" s="1" t="s">
        <v>210</v>
      </c>
      <c r="B125" s="1" t="s">
        <v>206</v>
      </c>
      <c r="C125" s="1" t="s">
        <v>201</v>
      </c>
      <c r="D125" s="1" t="s">
        <v>3</v>
      </c>
      <c r="H125" s="1" t="s">
        <v>169</v>
      </c>
      <c r="I125" s="1">
        <v>1</v>
      </c>
      <c r="J125" s="1" t="s">
        <v>97</v>
      </c>
      <c r="K125" s="1">
        <v>2</v>
      </c>
      <c r="L125" s="1" t="s">
        <v>2106</v>
      </c>
      <c r="M125" s="1" t="s">
        <v>2106</v>
      </c>
      <c r="N125" s="1" t="s">
        <v>35</v>
      </c>
      <c r="O125" s="1">
        <v>0</v>
      </c>
    </row>
    <row r="126" spans="1:20">
      <c r="A126" s="1" t="s">
        <v>211</v>
      </c>
      <c r="B126" s="1" t="s">
        <v>206</v>
      </c>
      <c r="C126" s="1" t="s">
        <v>201</v>
      </c>
      <c r="D126" s="1" t="s">
        <v>3</v>
      </c>
      <c r="H126" s="1" t="s">
        <v>103</v>
      </c>
      <c r="I126" s="1">
        <v>1</v>
      </c>
      <c r="J126" s="1" t="s">
        <v>97</v>
      </c>
      <c r="K126" s="1">
        <v>2</v>
      </c>
      <c r="L126" s="1" t="s">
        <v>2106</v>
      </c>
      <c r="M126" s="1" t="s">
        <v>2106</v>
      </c>
      <c r="N126" s="1" t="s">
        <v>35</v>
      </c>
      <c r="O126" s="1">
        <v>0</v>
      </c>
    </row>
    <row r="127" spans="1:20">
      <c r="A127" s="1" t="s">
        <v>212</v>
      </c>
      <c r="B127" s="1" t="s">
        <v>213</v>
      </c>
      <c r="C127" s="1" t="s">
        <v>201</v>
      </c>
      <c r="D127" s="1" t="s">
        <v>3</v>
      </c>
      <c r="E127" s="1" t="s">
        <v>188</v>
      </c>
      <c r="F127" s="1" t="s">
        <v>189</v>
      </c>
      <c r="G127" s="1" t="s">
        <v>190</v>
      </c>
      <c r="H127" s="1" t="s">
        <v>169</v>
      </c>
      <c r="I127" s="1">
        <v>1</v>
      </c>
      <c r="J127" s="1" t="s">
        <v>97</v>
      </c>
      <c r="K127" s="1">
        <v>2</v>
      </c>
      <c r="L127" s="1" t="s">
        <v>2106</v>
      </c>
      <c r="M127" s="1" t="s">
        <v>2106</v>
      </c>
      <c r="N127" s="1" t="s">
        <v>35</v>
      </c>
      <c r="O127" s="1">
        <v>0</v>
      </c>
    </row>
    <row r="128" spans="1:20">
      <c r="A128" s="1" t="s">
        <v>214</v>
      </c>
      <c r="B128" s="1" t="s">
        <v>213</v>
      </c>
      <c r="C128" s="1" t="s">
        <v>201</v>
      </c>
      <c r="D128" s="1" t="s">
        <v>3</v>
      </c>
      <c r="E128" s="1" t="s">
        <v>188</v>
      </c>
      <c r="F128" s="1" t="s">
        <v>189</v>
      </c>
      <c r="G128" s="1" t="s">
        <v>190</v>
      </c>
      <c r="H128" s="1" t="s">
        <v>103</v>
      </c>
      <c r="I128" s="1">
        <v>1</v>
      </c>
      <c r="J128" s="1" t="s">
        <v>97</v>
      </c>
      <c r="K128" s="1">
        <v>2</v>
      </c>
      <c r="L128" s="1" t="s">
        <v>2106</v>
      </c>
      <c r="M128" s="1" t="s">
        <v>2106</v>
      </c>
      <c r="N128" s="1" t="s">
        <v>35</v>
      </c>
      <c r="O128" s="1">
        <v>0</v>
      </c>
    </row>
    <row r="129" spans="1:15">
      <c r="A129" s="1" t="s">
        <v>215</v>
      </c>
      <c r="B129" s="1" t="s">
        <v>213</v>
      </c>
      <c r="C129" s="1" t="s">
        <v>201</v>
      </c>
      <c r="D129" s="1" t="s">
        <v>3</v>
      </c>
      <c r="E129" s="1" t="s">
        <v>216</v>
      </c>
      <c r="F129" s="1" t="s">
        <v>217</v>
      </c>
      <c r="G129" s="1" t="s">
        <v>218</v>
      </c>
      <c r="H129" s="1" t="s">
        <v>184</v>
      </c>
      <c r="I129" s="1">
        <v>1</v>
      </c>
      <c r="J129" s="1" t="s">
        <v>97</v>
      </c>
      <c r="K129" s="1">
        <v>2</v>
      </c>
      <c r="L129" s="1" t="s">
        <v>2106</v>
      </c>
      <c r="M129" s="1" t="s">
        <v>2106</v>
      </c>
      <c r="N129" s="1" t="s">
        <v>35</v>
      </c>
      <c r="O129" s="1">
        <v>0</v>
      </c>
    </row>
    <row r="130" spans="1:15">
      <c r="A130" s="1" t="s">
        <v>219</v>
      </c>
      <c r="B130" s="1" t="s">
        <v>220</v>
      </c>
      <c r="C130" s="1" t="s">
        <v>201</v>
      </c>
      <c r="D130" s="1" t="s">
        <v>3</v>
      </c>
      <c r="H130" s="1" t="s">
        <v>221</v>
      </c>
      <c r="I130" s="1">
        <v>1</v>
      </c>
      <c r="J130" s="1" t="s">
        <v>116</v>
      </c>
      <c r="K130" s="1">
        <v>1</v>
      </c>
      <c r="L130" s="1" t="s">
        <v>2106</v>
      </c>
      <c r="M130" s="1" t="s">
        <v>2106</v>
      </c>
      <c r="N130" s="1" t="s">
        <v>35</v>
      </c>
      <c r="O130" s="1">
        <v>0</v>
      </c>
    </row>
    <row r="131" spans="1:15">
      <c r="A131" s="1" t="s">
        <v>222</v>
      </c>
      <c r="B131" s="1" t="s">
        <v>220</v>
      </c>
      <c r="C131" s="1" t="s">
        <v>201</v>
      </c>
      <c r="D131" s="1" t="s">
        <v>3</v>
      </c>
      <c r="E131" s="1" t="s">
        <v>223</v>
      </c>
      <c r="F131" s="1" t="s">
        <v>224</v>
      </c>
      <c r="G131" s="1" t="s">
        <v>225</v>
      </c>
      <c r="H131" s="1" t="s">
        <v>103</v>
      </c>
      <c r="I131" s="1">
        <v>1</v>
      </c>
      <c r="J131" s="1" t="s">
        <v>97</v>
      </c>
      <c r="K131" s="1">
        <v>2</v>
      </c>
      <c r="L131" s="1" t="s">
        <v>2106</v>
      </c>
      <c r="M131" s="1" t="s">
        <v>2106</v>
      </c>
      <c r="N131" s="1" t="s">
        <v>35</v>
      </c>
      <c r="O131" s="1">
        <v>0</v>
      </c>
    </row>
    <row r="132" spans="1:15">
      <c r="A132" s="1" t="s">
        <v>226</v>
      </c>
      <c r="B132" s="1" t="s">
        <v>220</v>
      </c>
      <c r="C132" s="1" t="s">
        <v>201</v>
      </c>
      <c r="D132" s="1" t="s">
        <v>3</v>
      </c>
      <c r="E132" s="1" t="s">
        <v>188</v>
      </c>
      <c r="F132" s="1" t="s">
        <v>189</v>
      </c>
      <c r="G132" s="1" t="s">
        <v>227</v>
      </c>
      <c r="H132" s="1" t="s">
        <v>103</v>
      </c>
      <c r="I132" s="1">
        <v>1</v>
      </c>
      <c r="J132" s="1" t="s">
        <v>97</v>
      </c>
      <c r="K132" s="1">
        <v>2</v>
      </c>
      <c r="L132" s="1" t="s">
        <v>2106</v>
      </c>
      <c r="M132" s="1" t="s">
        <v>2106</v>
      </c>
      <c r="N132" s="1" t="s">
        <v>35</v>
      </c>
      <c r="O132" s="1">
        <v>0</v>
      </c>
    </row>
    <row r="133" spans="1:15">
      <c r="A133" s="1" t="s">
        <v>228</v>
      </c>
      <c r="B133" s="1" t="s">
        <v>220</v>
      </c>
      <c r="C133" s="1" t="s">
        <v>201</v>
      </c>
      <c r="D133" s="1" t="s">
        <v>3</v>
      </c>
      <c r="E133" s="1" t="s">
        <v>4</v>
      </c>
      <c r="F133" s="1" t="s">
        <v>5</v>
      </c>
      <c r="G133" s="1" t="s">
        <v>6</v>
      </c>
      <c r="H133" s="1" t="s">
        <v>184</v>
      </c>
      <c r="I133" s="1">
        <v>1</v>
      </c>
      <c r="J133" s="1" t="s">
        <v>97</v>
      </c>
      <c r="K133" s="1">
        <v>2</v>
      </c>
      <c r="L133" s="1" t="s">
        <v>2106</v>
      </c>
      <c r="M133" s="1" t="s">
        <v>2106</v>
      </c>
      <c r="N133" s="1" t="s">
        <v>35</v>
      </c>
      <c r="O133" s="1">
        <v>0</v>
      </c>
    </row>
    <row r="134" spans="1:15">
      <c r="A134" s="1" t="s">
        <v>229</v>
      </c>
      <c r="B134" s="1" t="s">
        <v>230</v>
      </c>
      <c r="C134" s="1" t="s">
        <v>201</v>
      </c>
      <c r="D134" s="1" t="s">
        <v>3</v>
      </c>
      <c r="H134" s="1" t="s">
        <v>103</v>
      </c>
      <c r="I134" s="1">
        <v>1</v>
      </c>
      <c r="J134" s="1" t="s">
        <v>97</v>
      </c>
      <c r="K134" s="1">
        <v>2</v>
      </c>
      <c r="L134" s="1" t="s">
        <v>2106</v>
      </c>
      <c r="M134" s="1" t="s">
        <v>2106</v>
      </c>
      <c r="N134" s="1" t="s">
        <v>35</v>
      </c>
      <c r="O134" s="1">
        <v>0</v>
      </c>
    </row>
    <row r="135" spans="1:15">
      <c r="A135" s="1" t="s">
        <v>231</v>
      </c>
      <c r="B135" s="1" t="s">
        <v>230</v>
      </c>
      <c r="C135" s="1" t="s">
        <v>201</v>
      </c>
      <c r="D135" s="1" t="s">
        <v>3</v>
      </c>
      <c r="E135" s="1" t="s">
        <v>4</v>
      </c>
      <c r="F135" s="1" t="s">
        <v>5</v>
      </c>
      <c r="G135" s="1" t="s">
        <v>6</v>
      </c>
      <c r="H135" s="1" t="s">
        <v>5513</v>
      </c>
      <c r="I135" s="1">
        <v>1</v>
      </c>
      <c r="J135" s="1" t="s">
        <v>97</v>
      </c>
      <c r="K135" s="1">
        <v>2</v>
      </c>
      <c r="L135" s="1" t="s">
        <v>2106</v>
      </c>
      <c r="M135" s="1" t="s">
        <v>2106</v>
      </c>
      <c r="N135" s="1" t="s">
        <v>35</v>
      </c>
      <c r="O135" s="1">
        <v>0</v>
      </c>
    </row>
    <row r="136" spans="1:15">
      <c r="A136" s="1" t="s">
        <v>232</v>
      </c>
      <c r="B136" s="1" t="s">
        <v>230</v>
      </c>
      <c r="C136" s="1" t="s">
        <v>201</v>
      </c>
      <c r="D136" s="1" t="s">
        <v>3</v>
      </c>
      <c r="E136" s="1" t="s">
        <v>4</v>
      </c>
      <c r="F136" s="1" t="s">
        <v>5</v>
      </c>
      <c r="G136" s="1" t="s">
        <v>233</v>
      </c>
      <c r="H136" s="1" t="s">
        <v>103</v>
      </c>
      <c r="I136" s="1">
        <v>1</v>
      </c>
      <c r="J136" s="1" t="s">
        <v>97</v>
      </c>
      <c r="K136" s="1">
        <v>2</v>
      </c>
      <c r="L136" s="1" t="s">
        <v>2106</v>
      </c>
      <c r="M136" s="1" t="s">
        <v>2106</v>
      </c>
      <c r="N136" s="1" t="s">
        <v>35</v>
      </c>
      <c r="O136" s="1">
        <v>0</v>
      </c>
    </row>
    <row r="137" spans="1:15">
      <c r="A137" s="1" t="s">
        <v>234</v>
      </c>
      <c r="B137" s="1" t="s">
        <v>235</v>
      </c>
      <c r="C137" s="1" t="s">
        <v>236</v>
      </c>
      <c r="D137" s="1" t="s">
        <v>3</v>
      </c>
      <c r="E137" s="1" t="s">
        <v>139</v>
      </c>
      <c r="F137" s="1" t="s">
        <v>140</v>
      </c>
      <c r="G137" s="1" t="s">
        <v>141</v>
      </c>
      <c r="H137" s="1" t="s">
        <v>103</v>
      </c>
      <c r="I137" s="1">
        <v>1</v>
      </c>
      <c r="J137" s="1" t="s">
        <v>97</v>
      </c>
      <c r="K137" s="1">
        <v>2</v>
      </c>
      <c r="L137" s="1" t="s">
        <v>2106</v>
      </c>
      <c r="M137" s="1" t="s">
        <v>2106</v>
      </c>
      <c r="N137" s="1" t="s">
        <v>35</v>
      </c>
      <c r="O137" s="1">
        <v>0</v>
      </c>
    </row>
    <row r="138" spans="1:15">
      <c r="A138" s="1" t="s">
        <v>237</v>
      </c>
      <c r="B138" s="1" t="s">
        <v>235</v>
      </c>
      <c r="C138" s="1" t="s">
        <v>236</v>
      </c>
      <c r="D138" s="1" t="s">
        <v>3</v>
      </c>
      <c r="E138" s="1" t="s">
        <v>238</v>
      </c>
      <c r="F138" s="1" t="s">
        <v>239</v>
      </c>
      <c r="G138" s="1" t="s">
        <v>240</v>
      </c>
      <c r="H138" s="1" t="s">
        <v>103</v>
      </c>
      <c r="I138" s="1">
        <v>1</v>
      </c>
      <c r="J138" s="1" t="s">
        <v>97</v>
      </c>
      <c r="K138" s="1">
        <v>2</v>
      </c>
      <c r="L138" s="1" t="s">
        <v>2106</v>
      </c>
      <c r="M138" s="1" t="s">
        <v>2106</v>
      </c>
      <c r="N138" s="1" t="s">
        <v>35</v>
      </c>
      <c r="O138" s="1">
        <v>0</v>
      </c>
    </row>
    <row r="139" spans="1:15">
      <c r="A139" s="1" t="s">
        <v>241</v>
      </c>
      <c r="B139" s="1" t="s">
        <v>235</v>
      </c>
      <c r="C139" s="1" t="s">
        <v>236</v>
      </c>
      <c r="D139" s="1" t="s">
        <v>3</v>
      </c>
      <c r="E139" s="1" t="s">
        <v>4</v>
      </c>
      <c r="F139" s="1" t="s">
        <v>242</v>
      </c>
      <c r="G139" s="1" t="s">
        <v>243</v>
      </c>
      <c r="H139" s="1" t="s">
        <v>103</v>
      </c>
      <c r="I139" s="1">
        <v>1</v>
      </c>
      <c r="J139" s="1" t="s">
        <v>97</v>
      </c>
      <c r="K139" s="1">
        <v>2</v>
      </c>
      <c r="L139" s="1" t="s">
        <v>2106</v>
      </c>
      <c r="M139" s="1" t="s">
        <v>2106</v>
      </c>
      <c r="N139" s="1" t="s">
        <v>35</v>
      </c>
      <c r="O139" s="1">
        <v>0</v>
      </c>
    </row>
    <row r="140" spans="1:15">
      <c r="A140" s="1" t="s">
        <v>244</v>
      </c>
      <c r="B140" s="1" t="s">
        <v>235</v>
      </c>
      <c r="C140" s="1" t="s">
        <v>236</v>
      </c>
      <c r="D140" s="1" t="s">
        <v>3</v>
      </c>
      <c r="E140" s="1" t="s">
        <v>4</v>
      </c>
      <c r="F140" s="1" t="s">
        <v>242</v>
      </c>
      <c r="G140" s="1" t="s">
        <v>243</v>
      </c>
      <c r="H140" s="1" t="s">
        <v>245</v>
      </c>
      <c r="I140" s="1">
        <v>3</v>
      </c>
      <c r="J140" s="1" t="s">
        <v>97</v>
      </c>
      <c r="K140" s="1">
        <v>2</v>
      </c>
      <c r="L140" s="1" t="s">
        <v>2106</v>
      </c>
      <c r="M140" s="1" t="s">
        <v>2106</v>
      </c>
      <c r="N140" s="1" t="s">
        <v>35</v>
      </c>
      <c r="O140" s="1">
        <v>0</v>
      </c>
    </row>
    <row r="141" spans="1:15">
      <c r="A141" s="1" t="s">
        <v>246</v>
      </c>
      <c r="B141" s="1" t="s">
        <v>235</v>
      </c>
      <c r="C141" s="1" t="s">
        <v>236</v>
      </c>
      <c r="D141" s="1" t="s">
        <v>3</v>
      </c>
      <c r="E141" s="1" t="s">
        <v>247</v>
      </c>
      <c r="F141" s="1" t="s">
        <v>248</v>
      </c>
      <c r="G141" s="1" t="s">
        <v>249</v>
      </c>
      <c r="H141" s="1" t="s">
        <v>169</v>
      </c>
      <c r="I141" s="1">
        <v>1</v>
      </c>
      <c r="J141" s="1" t="s">
        <v>97</v>
      </c>
      <c r="K141" s="1">
        <v>2</v>
      </c>
      <c r="L141" s="1" t="s">
        <v>2106</v>
      </c>
      <c r="M141" s="1" t="s">
        <v>2106</v>
      </c>
      <c r="N141" s="1" t="s">
        <v>35</v>
      </c>
      <c r="O141" s="1">
        <v>0</v>
      </c>
    </row>
    <row r="142" spans="1:15">
      <c r="A142" s="1" t="s">
        <v>250</v>
      </c>
      <c r="B142" s="1" t="s">
        <v>251</v>
      </c>
      <c r="C142" s="1" t="s">
        <v>236</v>
      </c>
      <c r="D142" s="1" t="s">
        <v>3</v>
      </c>
      <c r="E142" s="1" t="s">
        <v>4</v>
      </c>
      <c r="F142" s="1" t="s">
        <v>5</v>
      </c>
      <c r="G142" s="1" t="s">
        <v>6</v>
      </c>
      <c r="H142" s="1" t="s">
        <v>103</v>
      </c>
      <c r="I142" s="1">
        <v>1</v>
      </c>
      <c r="J142" s="1" t="s">
        <v>97</v>
      </c>
      <c r="K142" s="1">
        <v>2</v>
      </c>
      <c r="L142" s="1" t="s">
        <v>2106</v>
      </c>
      <c r="M142" s="1" t="s">
        <v>2106</v>
      </c>
      <c r="N142" s="1" t="s">
        <v>35</v>
      </c>
      <c r="O142" s="1">
        <v>0</v>
      </c>
    </row>
    <row r="143" spans="1:15">
      <c r="A143" s="1" t="s">
        <v>252</v>
      </c>
      <c r="B143" s="1" t="s">
        <v>251</v>
      </c>
      <c r="C143" s="1" t="s">
        <v>236</v>
      </c>
      <c r="D143" s="1" t="s">
        <v>3</v>
      </c>
      <c r="E143" s="1" t="s">
        <v>4</v>
      </c>
      <c r="F143" s="1" t="s">
        <v>5</v>
      </c>
      <c r="G143" s="1" t="s">
        <v>6</v>
      </c>
      <c r="H143" s="1" t="s">
        <v>103</v>
      </c>
      <c r="I143" s="1">
        <v>1</v>
      </c>
      <c r="J143" s="1" t="s">
        <v>97</v>
      </c>
      <c r="K143" s="1">
        <v>2</v>
      </c>
      <c r="L143" s="1" t="s">
        <v>2106</v>
      </c>
      <c r="M143" s="1" t="s">
        <v>2106</v>
      </c>
      <c r="N143" s="1" t="s">
        <v>35</v>
      </c>
      <c r="O143" s="1">
        <v>0</v>
      </c>
    </row>
    <row r="144" spans="1:15">
      <c r="A144" s="1" t="s">
        <v>253</v>
      </c>
      <c r="B144" s="1" t="s">
        <v>251</v>
      </c>
      <c r="C144" s="1" t="s">
        <v>236</v>
      </c>
      <c r="D144" s="1" t="s">
        <v>3</v>
      </c>
      <c r="E144" s="1" t="s">
        <v>4</v>
      </c>
      <c r="F144" s="1" t="s">
        <v>5</v>
      </c>
      <c r="G144" s="1" t="s">
        <v>6</v>
      </c>
      <c r="H144" s="1" t="s">
        <v>254</v>
      </c>
      <c r="I144" s="1">
        <v>3</v>
      </c>
      <c r="J144" s="1" t="s">
        <v>97</v>
      </c>
      <c r="K144" s="1">
        <v>2</v>
      </c>
      <c r="L144" s="1" t="s">
        <v>2106</v>
      </c>
      <c r="M144" s="1" t="s">
        <v>2106</v>
      </c>
      <c r="N144" s="1" t="s">
        <v>35</v>
      </c>
      <c r="O144" s="1">
        <v>0</v>
      </c>
    </row>
    <row r="145" spans="1:20">
      <c r="A145" s="1" t="s">
        <v>255</v>
      </c>
      <c r="B145" s="1" t="s">
        <v>256</v>
      </c>
      <c r="C145" s="1" t="s">
        <v>257</v>
      </c>
      <c r="D145" s="1" t="s">
        <v>3</v>
      </c>
      <c r="E145" s="1" t="s">
        <v>175</v>
      </c>
      <c r="F145" s="1" t="s">
        <v>176</v>
      </c>
      <c r="G145" s="1" t="s">
        <v>258</v>
      </c>
      <c r="H145" s="1" t="s">
        <v>103</v>
      </c>
      <c r="I145" s="1">
        <v>1</v>
      </c>
      <c r="J145" s="1" t="s">
        <v>97</v>
      </c>
      <c r="K145" s="1">
        <v>2</v>
      </c>
      <c r="L145" s="1" t="s">
        <v>2106</v>
      </c>
      <c r="M145" s="1" t="s">
        <v>2106</v>
      </c>
      <c r="N145" s="1" t="s">
        <v>35</v>
      </c>
      <c r="O145" s="1">
        <v>0</v>
      </c>
    </row>
    <row r="146" spans="1:20">
      <c r="A146" s="1" t="s">
        <v>259</v>
      </c>
      <c r="B146" s="1" t="s">
        <v>256</v>
      </c>
      <c r="C146" s="1" t="s">
        <v>257</v>
      </c>
      <c r="D146" s="1" t="s">
        <v>3</v>
      </c>
      <c r="E146" s="1" t="s">
        <v>260</v>
      </c>
      <c r="F146" s="1" t="s">
        <v>261</v>
      </c>
      <c r="G146" s="1" t="s">
        <v>262</v>
      </c>
      <c r="H146" s="1" t="s">
        <v>103</v>
      </c>
      <c r="I146" s="1">
        <v>1</v>
      </c>
      <c r="J146" s="1" t="s">
        <v>97</v>
      </c>
      <c r="K146" s="1">
        <v>2</v>
      </c>
      <c r="L146" s="1" t="s">
        <v>2106</v>
      </c>
      <c r="M146" s="1" t="s">
        <v>2106</v>
      </c>
      <c r="N146" s="1" t="s">
        <v>35</v>
      </c>
      <c r="O146" s="1">
        <v>0</v>
      </c>
    </row>
    <row r="147" spans="1:20">
      <c r="A147" s="1" t="s">
        <v>265</v>
      </c>
      <c r="B147" s="1" t="s">
        <v>266</v>
      </c>
      <c r="C147" s="1" t="s">
        <v>257</v>
      </c>
      <c r="D147" s="1" t="s">
        <v>3</v>
      </c>
      <c r="E147" s="1" t="s">
        <v>139</v>
      </c>
      <c r="F147" s="1" t="s">
        <v>267</v>
      </c>
      <c r="G147" s="1" t="s">
        <v>268</v>
      </c>
      <c r="H147" s="1" t="s">
        <v>103</v>
      </c>
      <c r="I147" s="1">
        <v>1</v>
      </c>
      <c r="J147" s="1" t="s">
        <v>97</v>
      </c>
      <c r="K147" s="1">
        <v>2</v>
      </c>
      <c r="L147" s="1" t="s">
        <v>2106</v>
      </c>
      <c r="M147" s="1" t="s">
        <v>2106</v>
      </c>
      <c r="N147" s="1" t="s">
        <v>35</v>
      </c>
      <c r="O147" s="1">
        <v>0</v>
      </c>
    </row>
    <row r="148" spans="1:20">
      <c r="A148" s="1" t="s">
        <v>269</v>
      </c>
      <c r="B148" s="1" t="s">
        <v>266</v>
      </c>
      <c r="C148" s="1" t="s">
        <v>257</v>
      </c>
      <c r="D148" s="1" t="s">
        <v>3</v>
      </c>
      <c r="E148" s="1" t="s">
        <v>260</v>
      </c>
      <c r="F148" s="1" t="s">
        <v>261</v>
      </c>
      <c r="G148" s="1" t="s">
        <v>262</v>
      </c>
      <c r="H148" s="1" t="s">
        <v>103</v>
      </c>
      <c r="I148" s="1">
        <v>1</v>
      </c>
      <c r="J148" s="1" t="s">
        <v>97</v>
      </c>
      <c r="K148" s="1">
        <v>2</v>
      </c>
      <c r="L148" s="1" t="s">
        <v>2106</v>
      </c>
      <c r="M148" s="1" t="s">
        <v>2106</v>
      </c>
      <c r="N148" s="1" t="s">
        <v>35</v>
      </c>
      <c r="O148" s="1">
        <v>0</v>
      </c>
    </row>
    <row r="149" spans="1:20">
      <c r="A149" s="1" t="s">
        <v>271</v>
      </c>
      <c r="B149" s="1" t="s">
        <v>272</v>
      </c>
      <c r="C149" s="1" t="s">
        <v>257</v>
      </c>
      <c r="D149" s="1" t="s">
        <v>3</v>
      </c>
      <c r="E149" s="1" t="s">
        <v>175</v>
      </c>
      <c r="F149" s="1" t="s">
        <v>273</v>
      </c>
      <c r="G149" s="1" t="s">
        <v>274</v>
      </c>
      <c r="H149" s="1" t="s">
        <v>103</v>
      </c>
      <c r="I149" s="1">
        <v>1</v>
      </c>
      <c r="J149" s="1" t="s">
        <v>97</v>
      </c>
      <c r="K149" s="1">
        <v>2</v>
      </c>
      <c r="L149" s="1" t="s">
        <v>2106</v>
      </c>
      <c r="M149" s="1" t="s">
        <v>2106</v>
      </c>
      <c r="N149" s="1" t="s">
        <v>35</v>
      </c>
      <c r="O149" s="1">
        <v>0</v>
      </c>
    </row>
    <row r="150" spans="1:20">
      <c r="A150" s="1" t="s">
        <v>275</v>
      </c>
      <c r="B150" s="1" t="s">
        <v>276</v>
      </c>
      <c r="C150" s="1" t="s">
        <v>257</v>
      </c>
      <c r="D150" s="1" t="s">
        <v>3</v>
      </c>
      <c r="E150" s="1" t="s">
        <v>4</v>
      </c>
      <c r="F150" s="1" t="s">
        <v>5</v>
      </c>
      <c r="G150" s="1" t="s">
        <v>6</v>
      </c>
      <c r="H150" s="1" t="s">
        <v>103</v>
      </c>
      <c r="I150" s="1">
        <v>1</v>
      </c>
      <c r="J150" s="1" t="s">
        <v>97</v>
      </c>
      <c r="K150" s="1">
        <v>2</v>
      </c>
      <c r="L150" s="1" t="s">
        <v>2106</v>
      </c>
      <c r="M150" s="1" t="s">
        <v>2106</v>
      </c>
      <c r="N150" s="1" t="s">
        <v>35</v>
      </c>
      <c r="O150" s="1">
        <v>0</v>
      </c>
    </row>
    <row r="151" spans="1:20">
      <c r="A151" s="1" t="s">
        <v>277</v>
      </c>
      <c r="B151" s="1" t="s">
        <v>278</v>
      </c>
      <c r="C151" s="1" t="s">
        <v>257</v>
      </c>
      <c r="D151" s="1" t="s">
        <v>3</v>
      </c>
      <c r="E151" s="1" t="s">
        <v>4</v>
      </c>
      <c r="F151" s="1" t="s">
        <v>5</v>
      </c>
      <c r="H151" s="1" t="s">
        <v>156</v>
      </c>
      <c r="I151" s="1">
        <v>2</v>
      </c>
      <c r="J151" s="1" t="s">
        <v>97</v>
      </c>
      <c r="K151" s="1">
        <v>2</v>
      </c>
      <c r="L151" s="1" t="s">
        <v>2106</v>
      </c>
      <c r="M151" s="1" t="s">
        <v>2106</v>
      </c>
      <c r="N151" s="1" t="s">
        <v>35</v>
      </c>
      <c r="O151" s="1">
        <v>0</v>
      </c>
    </row>
    <row r="152" spans="1:20">
      <c r="A152" s="1" t="s">
        <v>279</v>
      </c>
      <c r="B152" s="1" t="s">
        <v>278</v>
      </c>
      <c r="C152" s="1" t="s">
        <v>257</v>
      </c>
      <c r="D152" s="1" t="s">
        <v>3</v>
      </c>
      <c r="E152" s="1" t="s">
        <v>280</v>
      </c>
      <c r="F152" s="1" t="s">
        <v>167</v>
      </c>
      <c r="G152" s="1" t="s">
        <v>168</v>
      </c>
      <c r="H152" s="1" t="s">
        <v>103</v>
      </c>
      <c r="I152" s="1">
        <v>1</v>
      </c>
      <c r="J152" s="1" t="s">
        <v>97</v>
      </c>
      <c r="K152" s="1">
        <v>2</v>
      </c>
      <c r="L152" s="1" t="s">
        <v>2106</v>
      </c>
      <c r="M152" s="1" t="s">
        <v>2106</v>
      </c>
      <c r="N152" s="1" t="s">
        <v>35</v>
      </c>
      <c r="O152" s="1">
        <v>0</v>
      </c>
    </row>
    <row r="153" spans="1:20">
      <c r="A153" s="1" t="s">
        <v>281</v>
      </c>
      <c r="B153" s="1" t="s">
        <v>282</v>
      </c>
      <c r="C153" s="1" t="s">
        <v>283</v>
      </c>
      <c r="D153" s="1" t="s">
        <v>3</v>
      </c>
      <c r="E153" s="1" t="s">
        <v>175</v>
      </c>
      <c r="F153" s="1" t="s">
        <v>176</v>
      </c>
      <c r="G153" s="1" t="s">
        <v>177</v>
      </c>
      <c r="H153" s="1" t="s">
        <v>103</v>
      </c>
      <c r="I153" s="1">
        <v>1</v>
      </c>
      <c r="J153" s="1" t="s">
        <v>97</v>
      </c>
      <c r="K153" s="1">
        <v>2</v>
      </c>
      <c r="L153" s="1" t="s">
        <v>2106</v>
      </c>
      <c r="M153" s="1" t="s">
        <v>2106</v>
      </c>
      <c r="N153" s="1" t="s">
        <v>35</v>
      </c>
      <c r="O153" s="1">
        <v>0</v>
      </c>
    </row>
    <row r="154" spans="1:20">
      <c r="A154" s="1" t="s">
        <v>284</v>
      </c>
      <c r="B154" s="1" t="s">
        <v>285</v>
      </c>
      <c r="C154" s="1" t="s">
        <v>283</v>
      </c>
      <c r="D154" s="1" t="s">
        <v>3</v>
      </c>
      <c r="E154" s="1" t="s">
        <v>139</v>
      </c>
      <c r="F154" s="1" t="s">
        <v>267</v>
      </c>
      <c r="G154" s="1" t="s">
        <v>268</v>
      </c>
      <c r="H154" s="1" t="s">
        <v>103</v>
      </c>
      <c r="I154" s="1">
        <v>1</v>
      </c>
      <c r="J154" s="1" t="s">
        <v>97</v>
      </c>
      <c r="K154" s="1">
        <v>2</v>
      </c>
      <c r="L154" s="1" t="s">
        <v>2106</v>
      </c>
      <c r="M154" s="1" t="s">
        <v>2106</v>
      </c>
      <c r="N154" s="1" t="s">
        <v>9</v>
      </c>
      <c r="O154" s="1">
        <v>1</v>
      </c>
      <c r="P154" s="1" t="s">
        <v>286</v>
      </c>
      <c r="Q154" s="1" t="s">
        <v>103</v>
      </c>
      <c r="R154" s="1">
        <v>1</v>
      </c>
      <c r="S154" s="1" t="s">
        <v>75</v>
      </c>
      <c r="T154" s="1">
        <v>1</v>
      </c>
    </row>
    <row r="155" spans="1:20">
      <c r="A155" s="1" t="s">
        <v>287</v>
      </c>
      <c r="B155" s="1" t="s">
        <v>288</v>
      </c>
      <c r="C155" s="1" t="s">
        <v>289</v>
      </c>
      <c r="D155" s="1" t="s">
        <v>3</v>
      </c>
      <c r="E155" s="1" t="s">
        <v>247</v>
      </c>
      <c r="F155" s="1" t="s">
        <v>248</v>
      </c>
      <c r="G155" s="1" t="s">
        <v>290</v>
      </c>
      <c r="H155" s="1" t="s">
        <v>291</v>
      </c>
      <c r="I155" s="1">
        <v>3</v>
      </c>
      <c r="J155" s="1" t="s">
        <v>97</v>
      </c>
      <c r="K155" s="1">
        <v>2</v>
      </c>
      <c r="L155" s="1" t="s">
        <v>2106</v>
      </c>
      <c r="M155" s="1" t="s">
        <v>2106</v>
      </c>
      <c r="N155" s="1" t="s">
        <v>35</v>
      </c>
      <c r="O155" s="1">
        <v>0</v>
      </c>
    </row>
    <row r="156" spans="1:20">
      <c r="A156" s="1" t="s">
        <v>292</v>
      </c>
      <c r="B156" s="1" t="s">
        <v>288</v>
      </c>
      <c r="C156" s="1" t="s">
        <v>289</v>
      </c>
      <c r="D156" s="1" t="s">
        <v>3</v>
      </c>
      <c r="E156" s="1" t="s">
        <v>175</v>
      </c>
      <c r="F156" s="1" t="s">
        <v>293</v>
      </c>
      <c r="G156" s="1" t="s">
        <v>294</v>
      </c>
      <c r="H156" s="1" t="s">
        <v>295</v>
      </c>
      <c r="I156" s="1">
        <v>2</v>
      </c>
      <c r="J156" s="1" t="s">
        <v>97</v>
      </c>
      <c r="K156" s="1">
        <v>2</v>
      </c>
      <c r="L156" s="1" t="s">
        <v>2106</v>
      </c>
      <c r="M156" s="1" t="s">
        <v>2106</v>
      </c>
      <c r="N156" s="1" t="s">
        <v>35</v>
      </c>
      <c r="O156" s="1">
        <v>0</v>
      </c>
    </row>
    <row r="157" spans="1:20">
      <c r="A157" s="1" t="s">
        <v>296</v>
      </c>
      <c r="B157" s="1" t="s">
        <v>288</v>
      </c>
      <c r="C157" s="1" t="s">
        <v>289</v>
      </c>
      <c r="D157" s="1" t="s">
        <v>3</v>
      </c>
      <c r="E157" s="1" t="s">
        <v>153</v>
      </c>
      <c r="F157" s="1" t="s">
        <v>154</v>
      </c>
      <c r="G157" s="1" t="s">
        <v>155</v>
      </c>
      <c r="H157" s="1" t="s">
        <v>103</v>
      </c>
      <c r="I157" s="1">
        <v>1</v>
      </c>
      <c r="J157" s="1" t="s">
        <v>97</v>
      </c>
      <c r="K157" s="1">
        <v>2</v>
      </c>
      <c r="L157" s="1" t="s">
        <v>2106</v>
      </c>
      <c r="M157" s="1" t="s">
        <v>2106</v>
      </c>
      <c r="N157" s="1" t="s">
        <v>35</v>
      </c>
      <c r="O157" s="1">
        <v>0</v>
      </c>
    </row>
    <row r="158" spans="1:20">
      <c r="A158" s="1" t="s">
        <v>297</v>
      </c>
      <c r="B158" s="1" t="s">
        <v>298</v>
      </c>
      <c r="C158" s="1" t="s">
        <v>299</v>
      </c>
      <c r="D158" s="1" t="s">
        <v>3</v>
      </c>
      <c r="E158" s="1" t="s">
        <v>175</v>
      </c>
      <c r="F158" s="1" t="s">
        <v>300</v>
      </c>
      <c r="G158" s="1" t="s">
        <v>301</v>
      </c>
      <c r="H158" s="1" t="s">
        <v>142</v>
      </c>
      <c r="I158" s="1">
        <v>1</v>
      </c>
      <c r="J158" s="1" t="s">
        <v>97</v>
      </c>
      <c r="K158" s="1">
        <v>2</v>
      </c>
      <c r="L158" s="1" t="s">
        <v>2106</v>
      </c>
      <c r="M158" s="1" t="s">
        <v>2106</v>
      </c>
      <c r="N158" s="1" t="s">
        <v>35</v>
      </c>
      <c r="O158" s="1">
        <v>0</v>
      </c>
    </row>
    <row r="159" spans="1:20">
      <c r="A159" s="1" t="s">
        <v>302</v>
      </c>
      <c r="B159" s="1" t="s">
        <v>303</v>
      </c>
      <c r="C159" s="1" t="s">
        <v>299</v>
      </c>
      <c r="D159" s="1" t="s">
        <v>3</v>
      </c>
      <c r="E159" s="1" t="s">
        <v>153</v>
      </c>
      <c r="F159" s="1" t="s">
        <v>154</v>
      </c>
      <c r="G159" s="1" t="s">
        <v>304</v>
      </c>
      <c r="H159" s="1" t="s">
        <v>305</v>
      </c>
      <c r="I159" s="1">
        <v>2</v>
      </c>
      <c r="J159" s="1" t="s">
        <v>97</v>
      </c>
      <c r="K159" s="1">
        <v>2</v>
      </c>
      <c r="L159" s="1" t="s">
        <v>2106</v>
      </c>
      <c r="M159" s="1" t="s">
        <v>2106</v>
      </c>
      <c r="N159" s="1" t="s">
        <v>35</v>
      </c>
      <c r="O159" s="1">
        <v>0</v>
      </c>
    </row>
    <row r="160" spans="1:20">
      <c r="A160" s="1" t="s">
        <v>306</v>
      </c>
      <c r="B160" s="1" t="s">
        <v>303</v>
      </c>
      <c r="C160" s="1" t="s">
        <v>299</v>
      </c>
      <c r="D160" s="1" t="s">
        <v>3</v>
      </c>
      <c r="E160" s="1" t="s">
        <v>307</v>
      </c>
      <c r="F160" s="1" t="s">
        <v>308</v>
      </c>
      <c r="G160" s="1" t="s">
        <v>309</v>
      </c>
      <c r="H160" s="1" t="s">
        <v>103</v>
      </c>
      <c r="I160" s="1">
        <v>1</v>
      </c>
      <c r="J160" s="1" t="s">
        <v>97</v>
      </c>
      <c r="K160" s="1">
        <v>2</v>
      </c>
      <c r="L160" s="1" t="s">
        <v>2106</v>
      </c>
      <c r="M160" s="1" t="s">
        <v>2106</v>
      </c>
      <c r="N160" s="1" t="s">
        <v>35</v>
      </c>
      <c r="O160" s="1">
        <v>0</v>
      </c>
    </row>
    <row r="161" spans="1:20">
      <c r="A161" s="1" t="s">
        <v>310</v>
      </c>
      <c r="B161" s="1" t="s">
        <v>311</v>
      </c>
      <c r="C161" s="1" t="s">
        <v>299</v>
      </c>
      <c r="D161" s="1" t="s">
        <v>3</v>
      </c>
      <c r="E161" s="1" t="s">
        <v>181</v>
      </c>
      <c r="F161" s="1" t="s">
        <v>182</v>
      </c>
      <c r="G161" s="1" t="s">
        <v>312</v>
      </c>
      <c r="H161" s="1" t="s">
        <v>313</v>
      </c>
      <c r="I161" s="1">
        <v>2</v>
      </c>
      <c r="J161" s="1" t="s">
        <v>97</v>
      </c>
      <c r="K161" s="1">
        <v>2</v>
      </c>
      <c r="L161" s="1" t="s">
        <v>2106</v>
      </c>
      <c r="M161" s="1" t="s">
        <v>2106</v>
      </c>
      <c r="N161" s="1" t="s">
        <v>35</v>
      </c>
      <c r="O161" s="1">
        <v>0</v>
      </c>
    </row>
    <row r="162" spans="1:20">
      <c r="A162" s="1" t="s">
        <v>314</v>
      </c>
      <c r="B162" s="1" t="s">
        <v>311</v>
      </c>
      <c r="C162" s="1" t="s">
        <v>299</v>
      </c>
      <c r="D162" s="1" t="s">
        <v>3</v>
      </c>
      <c r="E162" s="1" t="s">
        <v>247</v>
      </c>
      <c r="F162" s="1" t="s">
        <v>248</v>
      </c>
      <c r="G162" s="1" t="s">
        <v>315</v>
      </c>
      <c r="H162" s="1" t="s">
        <v>316</v>
      </c>
      <c r="I162" s="1">
        <v>1</v>
      </c>
      <c r="J162" s="1" t="s">
        <v>97</v>
      </c>
      <c r="K162" s="1">
        <v>2</v>
      </c>
      <c r="L162" s="1" t="s">
        <v>2106</v>
      </c>
      <c r="M162" s="1" t="s">
        <v>2106</v>
      </c>
      <c r="N162" s="1" t="s">
        <v>35</v>
      </c>
      <c r="O162" s="1">
        <v>0</v>
      </c>
    </row>
    <row r="163" spans="1:20">
      <c r="A163" s="1" t="s">
        <v>317</v>
      </c>
      <c r="B163" s="1" t="s">
        <v>311</v>
      </c>
      <c r="C163" s="1" t="s">
        <v>299</v>
      </c>
      <c r="D163" s="1" t="s">
        <v>3</v>
      </c>
      <c r="E163" s="1" t="s">
        <v>318</v>
      </c>
      <c r="F163" s="1" t="s">
        <v>319</v>
      </c>
      <c r="G163" s="1" t="s">
        <v>320</v>
      </c>
      <c r="H163" s="1" t="s">
        <v>184</v>
      </c>
      <c r="I163" s="1">
        <v>1</v>
      </c>
      <c r="J163" s="1" t="s">
        <v>97</v>
      </c>
      <c r="K163" s="1">
        <v>2</v>
      </c>
      <c r="L163" s="1" t="s">
        <v>2106</v>
      </c>
      <c r="M163" s="1" t="s">
        <v>2106</v>
      </c>
      <c r="N163" s="1" t="s">
        <v>35</v>
      </c>
      <c r="O163" s="1">
        <v>0</v>
      </c>
    </row>
    <row r="164" spans="1:20">
      <c r="A164" s="1" t="s">
        <v>321</v>
      </c>
      <c r="B164" s="1" t="s">
        <v>311</v>
      </c>
      <c r="C164" s="1" t="s">
        <v>299</v>
      </c>
      <c r="D164" s="1" t="s">
        <v>3</v>
      </c>
      <c r="E164" s="1" t="s">
        <v>247</v>
      </c>
      <c r="F164" s="1" t="s">
        <v>248</v>
      </c>
      <c r="G164" s="1" t="s">
        <v>322</v>
      </c>
      <c r="H164" s="1" t="s">
        <v>323</v>
      </c>
      <c r="I164" s="1">
        <v>1</v>
      </c>
      <c r="J164" s="1" t="s">
        <v>97</v>
      </c>
      <c r="K164" s="1">
        <v>2</v>
      </c>
      <c r="L164" s="1" t="s">
        <v>2106</v>
      </c>
      <c r="M164" s="1" t="s">
        <v>2106</v>
      </c>
      <c r="N164" s="1" t="s">
        <v>35</v>
      </c>
      <c r="O164" s="1">
        <v>0</v>
      </c>
    </row>
    <row r="165" spans="1:20">
      <c r="A165" s="1" t="s">
        <v>324</v>
      </c>
      <c r="B165" s="1" t="s">
        <v>325</v>
      </c>
      <c r="C165" s="1" t="s">
        <v>299</v>
      </c>
      <c r="D165" s="1" t="s">
        <v>3</v>
      </c>
      <c r="H165" s="1" t="s">
        <v>103</v>
      </c>
      <c r="I165" s="1">
        <v>1</v>
      </c>
      <c r="J165" s="1" t="s">
        <v>97</v>
      </c>
      <c r="K165" s="1">
        <v>2</v>
      </c>
      <c r="L165" s="1" t="s">
        <v>2106</v>
      </c>
      <c r="M165" s="1" t="s">
        <v>2106</v>
      </c>
      <c r="N165" s="1" t="s">
        <v>35</v>
      </c>
      <c r="O165" s="1">
        <v>0</v>
      </c>
    </row>
    <row r="166" spans="1:20">
      <c r="A166" s="1" t="s">
        <v>326</v>
      </c>
      <c r="B166" s="1" t="s">
        <v>327</v>
      </c>
      <c r="C166" s="1" t="s">
        <v>299</v>
      </c>
      <c r="D166" s="1" t="s">
        <v>3</v>
      </c>
      <c r="E166" s="1" t="s">
        <v>175</v>
      </c>
      <c r="F166" s="1" t="s">
        <v>293</v>
      </c>
      <c r="G166" s="1" t="s">
        <v>328</v>
      </c>
      <c r="H166" s="1" t="s">
        <v>184</v>
      </c>
      <c r="I166" s="1">
        <v>1</v>
      </c>
      <c r="J166" s="1" t="s">
        <v>97</v>
      </c>
      <c r="K166" s="1">
        <v>2</v>
      </c>
      <c r="L166" s="1" t="s">
        <v>2106</v>
      </c>
      <c r="M166" s="1" t="s">
        <v>2106</v>
      </c>
      <c r="N166" s="1" t="s">
        <v>9</v>
      </c>
      <c r="O166" s="1">
        <v>2</v>
      </c>
      <c r="P166" s="1" t="s">
        <v>329</v>
      </c>
      <c r="Q166" s="1" t="s">
        <v>184</v>
      </c>
      <c r="R166" s="1">
        <v>1</v>
      </c>
      <c r="S166" s="1" t="s">
        <v>330</v>
      </c>
      <c r="T166" s="1">
        <v>2</v>
      </c>
    </row>
    <row r="167" spans="1:20">
      <c r="A167" s="1" t="s">
        <v>331</v>
      </c>
      <c r="B167" s="1" t="s">
        <v>332</v>
      </c>
      <c r="C167" s="1" t="s">
        <v>299</v>
      </c>
      <c r="D167" s="1" t="s">
        <v>3</v>
      </c>
      <c r="E167" s="1" t="s">
        <v>333</v>
      </c>
      <c r="F167" s="1" t="s">
        <v>334</v>
      </c>
      <c r="G167" s="1" t="s">
        <v>335</v>
      </c>
      <c r="H167" s="1" t="s">
        <v>103</v>
      </c>
      <c r="I167" s="1">
        <v>1</v>
      </c>
      <c r="J167" s="1" t="s">
        <v>97</v>
      </c>
      <c r="K167" s="1">
        <v>2</v>
      </c>
      <c r="L167" s="1" t="s">
        <v>2106</v>
      </c>
      <c r="M167" s="1" t="s">
        <v>2106</v>
      </c>
      <c r="N167" s="1" t="s">
        <v>35</v>
      </c>
      <c r="O167" s="1">
        <v>0</v>
      </c>
    </row>
    <row r="168" spans="1:20">
      <c r="A168" s="1" t="s">
        <v>336</v>
      </c>
      <c r="B168" s="1" t="s">
        <v>337</v>
      </c>
      <c r="C168" s="1" t="s">
        <v>299</v>
      </c>
      <c r="D168" s="1" t="s">
        <v>3</v>
      </c>
      <c r="E168" s="1" t="s">
        <v>139</v>
      </c>
      <c r="F168" s="1" t="s">
        <v>338</v>
      </c>
      <c r="G168" s="1" t="s">
        <v>339</v>
      </c>
      <c r="H168" s="1" t="s">
        <v>184</v>
      </c>
      <c r="I168" s="1">
        <v>1</v>
      </c>
      <c r="J168" s="1" t="s">
        <v>97</v>
      </c>
      <c r="K168" s="1">
        <v>2</v>
      </c>
      <c r="L168" s="1" t="s">
        <v>2106</v>
      </c>
      <c r="M168" s="1" t="s">
        <v>2106</v>
      </c>
      <c r="N168" s="1" t="s">
        <v>35</v>
      </c>
      <c r="O168" s="1">
        <v>0</v>
      </c>
    </row>
    <row r="169" spans="1:20">
      <c r="A169" s="1" t="s">
        <v>340</v>
      </c>
      <c r="B169" s="1" t="s">
        <v>341</v>
      </c>
      <c r="C169" s="1" t="s">
        <v>342</v>
      </c>
      <c r="D169" s="1" t="s">
        <v>3</v>
      </c>
      <c r="E169" s="1" t="s">
        <v>4</v>
      </c>
      <c r="F169" s="1" t="s">
        <v>5</v>
      </c>
      <c r="G169" s="1" t="s">
        <v>233</v>
      </c>
      <c r="H169" s="1" t="s">
        <v>2046</v>
      </c>
      <c r="I169" s="1">
        <v>4</v>
      </c>
      <c r="J169" s="1" t="s">
        <v>97</v>
      </c>
      <c r="K169" s="1">
        <v>2</v>
      </c>
      <c r="L169" s="1" t="s">
        <v>2106</v>
      </c>
      <c r="M169" s="1" t="s">
        <v>2106</v>
      </c>
      <c r="N169" s="1" t="s">
        <v>9</v>
      </c>
      <c r="O169" s="1">
        <v>2</v>
      </c>
      <c r="P169" s="1" t="s">
        <v>343</v>
      </c>
      <c r="Q169" s="1" t="s">
        <v>2047</v>
      </c>
      <c r="R169" s="1">
        <v>2</v>
      </c>
      <c r="S169" s="1" t="s">
        <v>116</v>
      </c>
      <c r="T169" s="1">
        <v>1</v>
      </c>
    </row>
    <row r="170" spans="1:20">
      <c r="A170" s="1" t="s">
        <v>345</v>
      </c>
      <c r="B170" s="1" t="s">
        <v>341</v>
      </c>
      <c r="C170" s="1" t="s">
        <v>342</v>
      </c>
      <c r="D170" s="1" t="s">
        <v>3</v>
      </c>
      <c r="H170" s="1" t="s">
        <v>346</v>
      </c>
      <c r="I170" s="1">
        <v>1</v>
      </c>
      <c r="J170" s="1" t="s">
        <v>97</v>
      </c>
      <c r="K170" s="1">
        <v>2</v>
      </c>
      <c r="L170" s="1" t="s">
        <v>2106</v>
      </c>
      <c r="M170" s="1" t="s">
        <v>2106</v>
      </c>
      <c r="N170" s="1" t="s">
        <v>35</v>
      </c>
      <c r="O170" s="1">
        <v>0</v>
      </c>
    </row>
    <row r="171" spans="1:20">
      <c r="A171" s="1" t="s">
        <v>347</v>
      </c>
      <c r="B171" s="1" t="s">
        <v>341</v>
      </c>
      <c r="C171" s="1" t="s">
        <v>342</v>
      </c>
      <c r="D171" s="1" t="s">
        <v>3</v>
      </c>
      <c r="H171" s="1" t="s">
        <v>346</v>
      </c>
      <c r="I171" s="1">
        <v>1</v>
      </c>
      <c r="J171" s="1" t="s">
        <v>97</v>
      </c>
      <c r="K171" s="1">
        <v>2</v>
      </c>
      <c r="L171" s="1" t="s">
        <v>2106</v>
      </c>
      <c r="M171" s="1" t="s">
        <v>2106</v>
      </c>
      <c r="N171" s="1" t="s">
        <v>35</v>
      </c>
      <c r="O171" s="1">
        <v>0</v>
      </c>
    </row>
    <row r="172" spans="1:20">
      <c r="A172" s="1" t="s">
        <v>350</v>
      </c>
      <c r="B172" s="1" t="s">
        <v>351</v>
      </c>
      <c r="C172" s="1" t="s">
        <v>352</v>
      </c>
      <c r="D172" s="1" t="s">
        <v>3</v>
      </c>
      <c r="E172" s="1" t="s">
        <v>146</v>
      </c>
      <c r="F172" s="1" t="s">
        <v>147</v>
      </c>
      <c r="G172" s="1" t="s">
        <v>353</v>
      </c>
      <c r="H172" s="1" t="s">
        <v>184</v>
      </c>
      <c r="I172" s="1">
        <v>1</v>
      </c>
      <c r="J172" s="1" t="s">
        <v>97</v>
      </c>
      <c r="K172" s="1">
        <v>2</v>
      </c>
      <c r="L172" s="1" t="s">
        <v>2106</v>
      </c>
      <c r="M172" s="1" t="s">
        <v>2106</v>
      </c>
      <c r="N172" s="1" t="s">
        <v>35</v>
      </c>
      <c r="O172" s="1">
        <v>0</v>
      </c>
    </row>
    <row r="173" spans="1:20">
      <c r="A173" s="1" t="s">
        <v>354</v>
      </c>
      <c r="B173" s="1" t="s">
        <v>351</v>
      </c>
      <c r="C173" s="1" t="s">
        <v>352</v>
      </c>
      <c r="D173" s="1" t="s">
        <v>3</v>
      </c>
      <c r="E173" s="1" t="s">
        <v>175</v>
      </c>
      <c r="F173" s="1" t="s">
        <v>293</v>
      </c>
      <c r="G173" s="1" t="s">
        <v>294</v>
      </c>
      <c r="H173" s="1" t="s">
        <v>184</v>
      </c>
      <c r="I173" s="1">
        <v>1</v>
      </c>
      <c r="J173" s="1" t="s">
        <v>97</v>
      </c>
      <c r="K173" s="1">
        <v>2</v>
      </c>
      <c r="L173" s="1" t="s">
        <v>2106</v>
      </c>
      <c r="M173" s="1" t="s">
        <v>2106</v>
      </c>
      <c r="N173" s="1" t="s">
        <v>35</v>
      </c>
      <c r="O173" s="1">
        <v>0</v>
      </c>
    </row>
    <row r="174" spans="1:20">
      <c r="A174" s="1" t="s">
        <v>355</v>
      </c>
      <c r="B174" s="1" t="s">
        <v>351</v>
      </c>
      <c r="C174" s="1" t="s">
        <v>352</v>
      </c>
      <c r="D174" s="1" t="s">
        <v>3</v>
      </c>
      <c r="E174" s="1" t="s">
        <v>356</v>
      </c>
      <c r="F174" s="1" t="s">
        <v>357</v>
      </c>
      <c r="G174" s="1" t="s">
        <v>358</v>
      </c>
      <c r="H174" s="1" t="s">
        <v>184</v>
      </c>
      <c r="I174" s="1">
        <v>1</v>
      </c>
      <c r="J174" s="1" t="s">
        <v>97</v>
      </c>
      <c r="K174" s="1">
        <v>2</v>
      </c>
      <c r="L174" s="1" t="s">
        <v>2106</v>
      </c>
      <c r="M174" s="1" t="s">
        <v>2106</v>
      </c>
      <c r="N174" s="1" t="s">
        <v>35</v>
      </c>
      <c r="O174" s="1">
        <v>0</v>
      </c>
    </row>
    <row r="175" spans="1:20">
      <c r="A175" s="1" t="s">
        <v>359</v>
      </c>
      <c r="B175" s="1" t="s">
        <v>351</v>
      </c>
      <c r="C175" s="1" t="s">
        <v>352</v>
      </c>
      <c r="D175" s="1" t="s">
        <v>3</v>
      </c>
      <c r="H175" s="1" t="s">
        <v>184</v>
      </c>
      <c r="I175" s="1">
        <v>1</v>
      </c>
      <c r="J175" s="1" t="s">
        <v>97</v>
      </c>
      <c r="K175" s="1">
        <v>2</v>
      </c>
      <c r="L175" s="1" t="s">
        <v>2106</v>
      </c>
      <c r="M175" s="1" t="s">
        <v>2106</v>
      </c>
      <c r="N175" s="1" t="s">
        <v>35</v>
      </c>
      <c r="O175" s="1">
        <v>0</v>
      </c>
    </row>
    <row r="176" spans="1:20">
      <c r="A176" s="1" t="s">
        <v>360</v>
      </c>
      <c r="B176" s="1" t="s">
        <v>351</v>
      </c>
      <c r="C176" s="1" t="s">
        <v>352</v>
      </c>
      <c r="D176" s="1" t="s">
        <v>3</v>
      </c>
      <c r="E176" s="1" t="s">
        <v>4</v>
      </c>
      <c r="F176" s="1" t="s">
        <v>5</v>
      </c>
      <c r="G176" s="1" t="s">
        <v>6</v>
      </c>
      <c r="H176" s="1" t="s">
        <v>103</v>
      </c>
      <c r="I176" s="1">
        <v>1</v>
      </c>
      <c r="J176" s="1" t="s">
        <v>97</v>
      </c>
      <c r="K176" s="1">
        <v>2</v>
      </c>
      <c r="L176" s="1" t="s">
        <v>2106</v>
      </c>
      <c r="M176" s="1" t="s">
        <v>2106</v>
      </c>
      <c r="N176" s="1" t="s">
        <v>35</v>
      </c>
      <c r="O176" s="1">
        <v>0</v>
      </c>
    </row>
    <row r="177" spans="1:20">
      <c r="A177" s="1" t="s">
        <v>361</v>
      </c>
      <c r="B177" s="1" t="s">
        <v>351</v>
      </c>
      <c r="C177" s="1" t="s">
        <v>352</v>
      </c>
      <c r="D177" s="1" t="s">
        <v>3</v>
      </c>
      <c r="E177" s="1" t="s">
        <v>362</v>
      </c>
      <c r="F177" s="1" t="s">
        <v>363</v>
      </c>
      <c r="G177" s="1" t="s">
        <v>364</v>
      </c>
      <c r="H177" s="1" t="s">
        <v>103</v>
      </c>
      <c r="I177" s="1">
        <v>1</v>
      </c>
      <c r="J177" s="1" t="s">
        <v>97</v>
      </c>
      <c r="K177" s="1">
        <v>2</v>
      </c>
      <c r="L177" s="1" t="s">
        <v>2106</v>
      </c>
      <c r="M177" s="1" t="s">
        <v>2106</v>
      </c>
      <c r="N177" s="1" t="s">
        <v>35</v>
      </c>
      <c r="O177" s="1">
        <v>0</v>
      </c>
    </row>
    <row r="178" spans="1:20">
      <c r="A178" s="1" t="s">
        <v>365</v>
      </c>
      <c r="B178" s="1" t="s">
        <v>351</v>
      </c>
      <c r="C178" s="1" t="s">
        <v>352</v>
      </c>
      <c r="D178" s="1" t="s">
        <v>3</v>
      </c>
      <c r="E178" s="1" t="s">
        <v>4</v>
      </c>
      <c r="F178" s="1" t="s">
        <v>5</v>
      </c>
      <c r="G178" s="1" t="s">
        <v>233</v>
      </c>
      <c r="H178" s="1" t="s">
        <v>103</v>
      </c>
      <c r="I178" s="1">
        <v>1</v>
      </c>
      <c r="J178" s="1" t="s">
        <v>97</v>
      </c>
      <c r="K178" s="1">
        <v>2</v>
      </c>
      <c r="L178" s="1" t="s">
        <v>2106</v>
      </c>
      <c r="M178" s="1" t="s">
        <v>2106</v>
      </c>
      <c r="N178" s="1" t="s">
        <v>35</v>
      </c>
      <c r="O178" s="1">
        <v>0</v>
      </c>
    </row>
    <row r="179" spans="1:20">
      <c r="A179" s="1" t="s">
        <v>366</v>
      </c>
      <c r="B179" s="1" t="s">
        <v>351</v>
      </c>
      <c r="C179" s="1" t="s">
        <v>352</v>
      </c>
      <c r="D179" s="1" t="s">
        <v>3</v>
      </c>
      <c r="E179" s="1" t="s">
        <v>333</v>
      </c>
      <c r="F179" s="1" t="s">
        <v>367</v>
      </c>
      <c r="G179" s="1" t="s">
        <v>368</v>
      </c>
      <c r="H179" s="1" t="s">
        <v>5513</v>
      </c>
      <c r="I179" s="1">
        <v>1</v>
      </c>
      <c r="J179" s="1" t="s">
        <v>97</v>
      </c>
      <c r="K179" s="1">
        <v>2</v>
      </c>
      <c r="L179" s="1" t="s">
        <v>2106</v>
      </c>
      <c r="M179" s="1" t="s">
        <v>2106</v>
      </c>
      <c r="N179" s="1" t="s">
        <v>35</v>
      </c>
      <c r="O179" s="1">
        <v>0</v>
      </c>
    </row>
    <row r="180" spans="1:20">
      <c r="A180" s="1" t="s">
        <v>369</v>
      </c>
      <c r="B180" s="1" t="s">
        <v>370</v>
      </c>
      <c r="C180" s="1" t="s">
        <v>352</v>
      </c>
      <c r="D180" s="1" t="s">
        <v>3</v>
      </c>
      <c r="E180" s="1" t="s">
        <v>77</v>
      </c>
      <c r="F180" s="1" t="s">
        <v>371</v>
      </c>
      <c r="G180" s="1" t="s">
        <v>372</v>
      </c>
      <c r="H180" s="1" t="s">
        <v>184</v>
      </c>
      <c r="I180" s="1">
        <v>1</v>
      </c>
      <c r="J180" s="1" t="s">
        <v>97</v>
      </c>
      <c r="K180" s="1">
        <v>2</v>
      </c>
      <c r="L180" s="1" t="s">
        <v>2106</v>
      </c>
      <c r="M180" s="1" t="s">
        <v>2106</v>
      </c>
      <c r="N180" s="1" t="s">
        <v>35</v>
      </c>
      <c r="O180" s="1">
        <v>0</v>
      </c>
    </row>
    <row r="181" spans="1:20">
      <c r="A181" s="1" t="s">
        <v>373</v>
      </c>
      <c r="B181" s="1" t="s">
        <v>374</v>
      </c>
      <c r="C181" s="1" t="s">
        <v>352</v>
      </c>
      <c r="D181" s="1" t="s">
        <v>3</v>
      </c>
      <c r="E181" s="1" t="s">
        <v>4</v>
      </c>
      <c r="F181" s="1" t="s">
        <v>5</v>
      </c>
      <c r="G181" s="1" t="s">
        <v>233</v>
      </c>
      <c r="H181" s="1" t="s">
        <v>156</v>
      </c>
      <c r="I181" s="1">
        <v>2</v>
      </c>
      <c r="J181" s="1" t="s">
        <v>97</v>
      </c>
      <c r="K181" s="1">
        <v>2</v>
      </c>
      <c r="L181" s="1" t="s">
        <v>2106</v>
      </c>
      <c r="M181" s="1" t="s">
        <v>2106</v>
      </c>
      <c r="N181" s="1" t="s">
        <v>9</v>
      </c>
      <c r="O181" s="1">
        <v>2</v>
      </c>
      <c r="P181" s="1" t="s">
        <v>375</v>
      </c>
      <c r="Q181" s="1" t="s">
        <v>103</v>
      </c>
      <c r="R181" s="1">
        <v>1</v>
      </c>
      <c r="S181" s="1" t="s">
        <v>330</v>
      </c>
      <c r="T181" s="1">
        <v>2</v>
      </c>
    </row>
    <row r="182" spans="1:20">
      <c r="A182" s="1" t="s">
        <v>376</v>
      </c>
      <c r="B182" s="1" t="s">
        <v>374</v>
      </c>
      <c r="C182" s="1" t="s">
        <v>352</v>
      </c>
      <c r="D182" s="1" t="s">
        <v>3</v>
      </c>
      <c r="E182" s="1" t="s">
        <v>175</v>
      </c>
      <c r="F182" s="1" t="s">
        <v>176</v>
      </c>
      <c r="G182" s="1" t="s">
        <v>377</v>
      </c>
      <c r="H182" s="1" t="s">
        <v>184</v>
      </c>
      <c r="I182" s="1">
        <v>1</v>
      </c>
      <c r="J182" s="1" t="s">
        <v>97</v>
      </c>
      <c r="K182" s="1">
        <v>2</v>
      </c>
      <c r="L182" s="1" t="s">
        <v>2106</v>
      </c>
      <c r="M182" s="1" t="s">
        <v>2106</v>
      </c>
      <c r="N182" s="1" t="s">
        <v>35</v>
      </c>
      <c r="O182" s="1">
        <v>0</v>
      </c>
    </row>
    <row r="183" spans="1:20">
      <c r="A183" s="1" t="s">
        <v>378</v>
      </c>
      <c r="B183" s="1" t="s">
        <v>379</v>
      </c>
      <c r="C183" s="1" t="s">
        <v>352</v>
      </c>
      <c r="D183" s="1" t="s">
        <v>3</v>
      </c>
      <c r="E183" s="1" t="s">
        <v>260</v>
      </c>
      <c r="F183" s="1" t="s">
        <v>380</v>
      </c>
      <c r="G183" s="1" t="s">
        <v>381</v>
      </c>
      <c r="H183" s="1" t="s">
        <v>184</v>
      </c>
      <c r="I183" s="1">
        <v>1</v>
      </c>
      <c r="J183" s="1" t="s">
        <v>97</v>
      </c>
      <c r="K183" s="1">
        <v>2</v>
      </c>
      <c r="L183" s="1" t="s">
        <v>2106</v>
      </c>
      <c r="M183" s="1" t="s">
        <v>2106</v>
      </c>
      <c r="N183" s="1" t="s">
        <v>35</v>
      </c>
      <c r="O183" s="1">
        <v>0</v>
      </c>
    </row>
    <row r="184" spans="1:20">
      <c r="A184" s="1" t="s">
        <v>382</v>
      </c>
      <c r="B184" s="1" t="s">
        <v>383</v>
      </c>
      <c r="C184" s="1" t="s">
        <v>352</v>
      </c>
      <c r="D184" s="1" t="s">
        <v>3</v>
      </c>
      <c r="E184" s="1" t="s">
        <v>139</v>
      </c>
      <c r="F184" s="1" t="s">
        <v>267</v>
      </c>
      <c r="G184" s="1" t="s">
        <v>268</v>
      </c>
      <c r="H184" s="1" t="s">
        <v>5513</v>
      </c>
      <c r="I184" s="1">
        <v>1</v>
      </c>
      <c r="J184" s="1" t="s">
        <v>97</v>
      </c>
      <c r="K184" s="1">
        <v>2</v>
      </c>
      <c r="L184" s="1" t="s">
        <v>2106</v>
      </c>
      <c r="M184" s="1" t="s">
        <v>2106</v>
      </c>
      <c r="N184" s="1" t="s">
        <v>35</v>
      </c>
      <c r="O184" s="1">
        <v>0</v>
      </c>
    </row>
    <row r="185" spans="1:20">
      <c r="A185" s="1" t="s">
        <v>384</v>
      </c>
      <c r="B185" s="1" t="s">
        <v>385</v>
      </c>
      <c r="C185" s="1" t="s">
        <v>352</v>
      </c>
      <c r="D185" s="1" t="s">
        <v>3</v>
      </c>
      <c r="E185" s="1" t="s">
        <v>4</v>
      </c>
      <c r="F185" s="1" t="s">
        <v>5</v>
      </c>
      <c r="G185" s="1" t="s">
        <v>233</v>
      </c>
      <c r="H185" s="1" t="s">
        <v>103</v>
      </c>
      <c r="I185" s="1">
        <v>1</v>
      </c>
      <c r="J185" s="1" t="s">
        <v>97</v>
      </c>
      <c r="K185" s="1">
        <v>2</v>
      </c>
      <c r="L185" s="1" t="s">
        <v>2106</v>
      </c>
      <c r="M185" s="1" t="s">
        <v>2106</v>
      </c>
      <c r="N185" s="1" t="s">
        <v>35</v>
      </c>
      <c r="O185" s="1">
        <v>0</v>
      </c>
    </row>
    <row r="186" spans="1:20">
      <c r="A186" s="1" t="s">
        <v>386</v>
      </c>
      <c r="B186" s="1" t="s">
        <v>385</v>
      </c>
      <c r="C186" s="1" t="s">
        <v>352</v>
      </c>
      <c r="D186" s="1" t="s">
        <v>3</v>
      </c>
      <c r="E186" s="1" t="s">
        <v>280</v>
      </c>
      <c r="F186" s="1" t="s">
        <v>387</v>
      </c>
      <c r="G186" s="1" t="s">
        <v>388</v>
      </c>
      <c r="H186" s="1" t="s">
        <v>169</v>
      </c>
      <c r="I186" s="1">
        <v>1</v>
      </c>
      <c r="J186" s="1" t="s">
        <v>97</v>
      </c>
      <c r="K186" s="1">
        <v>2</v>
      </c>
      <c r="L186" s="1" t="s">
        <v>2106</v>
      </c>
      <c r="M186" s="1" t="s">
        <v>2106</v>
      </c>
      <c r="N186" s="1" t="s">
        <v>35</v>
      </c>
      <c r="O186" s="1">
        <v>0</v>
      </c>
    </row>
    <row r="187" spans="1:20">
      <c r="A187" s="1" t="s">
        <v>389</v>
      </c>
      <c r="B187" s="1" t="s">
        <v>390</v>
      </c>
      <c r="C187" s="1" t="s">
        <v>391</v>
      </c>
      <c r="D187" s="1" t="s">
        <v>3</v>
      </c>
      <c r="E187" s="1" t="s">
        <v>392</v>
      </c>
      <c r="F187" s="1" t="s">
        <v>393</v>
      </c>
      <c r="G187" s="1" t="s">
        <v>394</v>
      </c>
      <c r="H187" s="1" t="s">
        <v>169</v>
      </c>
      <c r="I187" s="1">
        <v>1</v>
      </c>
      <c r="J187" s="1" t="s">
        <v>97</v>
      </c>
      <c r="K187" s="1">
        <v>2</v>
      </c>
      <c r="L187" s="1" t="s">
        <v>2106</v>
      </c>
      <c r="M187" s="1" t="s">
        <v>2106</v>
      </c>
      <c r="N187" s="1" t="s">
        <v>35</v>
      </c>
      <c r="O187" s="1">
        <v>0</v>
      </c>
    </row>
    <row r="188" spans="1:20">
      <c r="A188" s="1" t="s">
        <v>395</v>
      </c>
      <c r="B188" s="1" t="s">
        <v>390</v>
      </c>
      <c r="C188" s="1" t="s">
        <v>391</v>
      </c>
      <c r="D188" s="1" t="s">
        <v>3</v>
      </c>
      <c r="E188" s="1" t="s">
        <v>216</v>
      </c>
      <c r="F188" s="1" t="s">
        <v>396</v>
      </c>
      <c r="G188" s="1" t="s">
        <v>397</v>
      </c>
      <c r="H188" s="1" t="s">
        <v>169</v>
      </c>
      <c r="I188" s="1">
        <v>1</v>
      </c>
      <c r="J188" s="1" t="s">
        <v>97</v>
      </c>
      <c r="K188" s="1">
        <v>2</v>
      </c>
      <c r="L188" s="1" t="s">
        <v>2106</v>
      </c>
      <c r="M188" s="1" t="s">
        <v>2106</v>
      </c>
      <c r="N188" s="1" t="s">
        <v>35</v>
      </c>
      <c r="O188" s="1">
        <v>0</v>
      </c>
    </row>
    <row r="189" spans="1:20">
      <c r="A189" s="1" t="s">
        <v>398</v>
      </c>
      <c r="B189" s="1" t="s">
        <v>390</v>
      </c>
      <c r="C189" s="1" t="s">
        <v>391</v>
      </c>
      <c r="D189" s="1" t="s">
        <v>3</v>
      </c>
      <c r="E189" s="1" t="s">
        <v>153</v>
      </c>
      <c r="F189" s="1" t="s">
        <v>154</v>
      </c>
      <c r="G189" s="1" t="s">
        <v>304</v>
      </c>
      <c r="H189" s="1" t="s">
        <v>142</v>
      </c>
      <c r="I189" s="1">
        <v>1</v>
      </c>
      <c r="J189" s="1" t="s">
        <v>97</v>
      </c>
      <c r="K189" s="1">
        <v>2</v>
      </c>
      <c r="L189" s="1" t="s">
        <v>2106</v>
      </c>
      <c r="M189" s="1" t="s">
        <v>2106</v>
      </c>
      <c r="N189" s="1" t="s">
        <v>9</v>
      </c>
      <c r="O189" s="1">
        <v>1</v>
      </c>
      <c r="P189" s="1" t="s">
        <v>399</v>
      </c>
      <c r="Q189" s="1" t="s">
        <v>142</v>
      </c>
      <c r="R189" s="1">
        <v>1</v>
      </c>
      <c r="S189" s="1" t="s">
        <v>75</v>
      </c>
      <c r="T189" s="1">
        <v>1</v>
      </c>
    </row>
    <row r="190" spans="1:20">
      <c r="A190" s="1" t="s">
        <v>404</v>
      </c>
      <c r="B190" s="1" t="s">
        <v>390</v>
      </c>
      <c r="C190" s="1" t="s">
        <v>391</v>
      </c>
      <c r="D190" s="1" t="s">
        <v>3</v>
      </c>
      <c r="E190" s="1" t="s">
        <v>280</v>
      </c>
      <c r="F190" s="1" t="s">
        <v>405</v>
      </c>
      <c r="G190" s="1" t="s">
        <v>406</v>
      </c>
      <c r="H190" s="1" t="s">
        <v>142</v>
      </c>
      <c r="I190" s="1">
        <v>1</v>
      </c>
      <c r="J190" s="1" t="s">
        <v>97</v>
      </c>
      <c r="K190" s="1">
        <v>2</v>
      </c>
      <c r="L190" s="1" t="s">
        <v>2106</v>
      </c>
      <c r="M190" s="1" t="s">
        <v>2106</v>
      </c>
      <c r="N190" s="1" t="s">
        <v>35</v>
      </c>
      <c r="O190" s="1">
        <v>0</v>
      </c>
    </row>
    <row r="191" spans="1:20">
      <c r="A191" s="1" t="s">
        <v>407</v>
      </c>
      <c r="B191" s="1" t="s">
        <v>408</v>
      </c>
      <c r="C191" s="1" t="s">
        <v>391</v>
      </c>
      <c r="D191" s="1" t="s">
        <v>3</v>
      </c>
      <c r="E191" s="1" t="s">
        <v>207</v>
      </c>
      <c r="F191" s="1" t="s">
        <v>208</v>
      </c>
      <c r="G191" s="1" t="s">
        <v>409</v>
      </c>
      <c r="H191" s="1" t="s">
        <v>142</v>
      </c>
      <c r="I191" s="1">
        <v>1</v>
      </c>
      <c r="J191" s="1" t="s">
        <v>97</v>
      </c>
      <c r="K191" s="1">
        <v>2</v>
      </c>
      <c r="L191" s="1" t="s">
        <v>2106</v>
      </c>
      <c r="M191" s="1" t="s">
        <v>2106</v>
      </c>
      <c r="N191" s="1" t="s">
        <v>35</v>
      </c>
      <c r="O191" s="1">
        <v>0</v>
      </c>
    </row>
    <row r="192" spans="1:20">
      <c r="A192" s="1" t="s">
        <v>410</v>
      </c>
      <c r="B192" s="1" t="s">
        <v>411</v>
      </c>
      <c r="C192" s="1" t="s">
        <v>412</v>
      </c>
      <c r="D192" s="1" t="s">
        <v>3</v>
      </c>
      <c r="E192" s="1" t="s">
        <v>139</v>
      </c>
      <c r="F192" s="1" t="s">
        <v>413</v>
      </c>
      <c r="G192" s="1" t="s">
        <v>414</v>
      </c>
      <c r="H192" s="1" t="s">
        <v>305</v>
      </c>
      <c r="I192" s="1">
        <v>2</v>
      </c>
      <c r="J192" s="1" t="s">
        <v>97</v>
      </c>
      <c r="K192" s="1">
        <v>2</v>
      </c>
      <c r="L192" s="1" t="s">
        <v>2106</v>
      </c>
      <c r="M192" s="1" t="s">
        <v>2106</v>
      </c>
      <c r="N192" s="1" t="s">
        <v>35</v>
      </c>
      <c r="O192" s="1">
        <v>0</v>
      </c>
    </row>
    <row r="193" spans="1:20">
      <c r="A193" s="1" t="s">
        <v>415</v>
      </c>
      <c r="B193" s="1" t="s">
        <v>416</v>
      </c>
      <c r="C193" s="1" t="s">
        <v>412</v>
      </c>
      <c r="D193" s="1" t="s">
        <v>3</v>
      </c>
      <c r="E193" s="1" t="s">
        <v>4</v>
      </c>
      <c r="F193" s="1" t="s">
        <v>5</v>
      </c>
      <c r="G193" s="1" t="s">
        <v>6</v>
      </c>
      <c r="H193" s="1" t="s">
        <v>156</v>
      </c>
      <c r="I193" s="1">
        <v>2</v>
      </c>
      <c r="J193" s="1" t="s">
        <v>97</v>
      </c>
      <c r="K193" s="1">
        <v>2</v>
      </c>
      <c r="L193" s="1" t="s">
        <v>2106</v>
      </c>
      <c r="M193" s="1" t="s">
        <v>2106</v>
      </c>
      <c r="N193" s="1" t="s">
        <v>35</v>
      </c>
      <c r="O193" s="1">
        <v>0</v>
      </c>
    </row>
    <row r="194" spans="1:20">
      <c r="A194" s="1" t="s">
        <v>417</v>
      </c>
      <c r="B194" s="1" t="s">
        <v>416</v>
      </c>
      <c r="C194" s="1" t="s">
        <v>412</v>
      </c>
      <c r="D194" s="1" t="s">
        <v>3</v>
      </c>
      <c r="E194" s="1" t="s">
        <v>139</v>
      </c>
      <c r="F194" s="1" t="s">
        <v>413</v>
      </c>
      <c r="G194" s="1" t="s">
        <v>414</v>
      </c>
      <c r="H194" s="1" t="s">
        <v>418</v>
      </c>
      <c r="I194" s="1">
        <v>2</v>
      </c>
      <c r="J194" s="1" t="s">
        <v>97</v>
      </c>
      <c r="K194" s="1">
        <v>2</v>
      </c>
      <c r="L194" s="1" t="s">
        <v>2106</v>
      </c>
      <c r="M194" s="1" t="s">
        <v>2106</v>
      </c>
      <c r="N194" s="1" t="s">
        <v>35</v>
      </c>
      <c r="O194" s="1">
        <v>0</v>
      </c>
    </row>
    <row r="195" spans="1:20">
      <c r="A195" s="1" t="s">
        <v>419</v>
      </c>
      <c r="B195" s="1" t="s">
        <v>420</v>
      </c>
      <c r="C195" s="1" t="s">
        <v>412</v>
      </c>
      <c r="D195" s="1" t="s">
        <v>3</v>
      </c>
      <c r="E195" s="1" t="s">
        <v>4</v>
      </c>
      <c r="F195" s="1" t="s">
        <v>5</v>
      </c>
      <c r="G195" s="1" t="s">
        <v>233</v>
      </c>
      <c r="H195" s="1" t="s">
        <v>103</v>
      </c>
      <c r="I195" s="1">
        <v>1</v>
      </c>
      <c r="J195" s="1" t="s">
        <v>97</v>
      </c>
      <c r="K195" s="1">
        <v>2</v>
      </c>
      <c r="L195" s="1" t="s">
        <v>2106</v>
      </c>
      <c r="M195" s="1" t="s">
        <v>2106</v>
      </c>
      <c r="N195" s="1" t="s">
        <v>9</v>
      </c>
      <c r="O195" s="1">
        <v>1</v>
      </c>
      <c r="P195" s="1" t="s">
        <v>421</v>
      </c>
      <c r="Q195" s="1" t="s">
        <v>103</v>
      </c>
      <c r="R195" s="1">
        <v>1</v>
      </c>
      <c r="S195" s="1" t="s">
        <v>116</v>
      </c>
      <c r="T195" s="1">
        <v>1</v>
      </c>
    </row>
    <row r="196" spans="1:20">
      <c r="A196" s="1" t="s">
        <v>422</v>
      </c>
      <c r="B196" s="1" t="s">
        <v>420</v>
      </c>
      <c r="C196" s="1" t="s">
        <v>412</v>
      </c>
      <c r="D196" s="1" t="s">
        <v>3</v>
      </c>
      <c r="H196" s="1" t="s">
        <v>103</v>
      </c>
      <c r="I196" s="1">
        <v>1</v>
      </c>
      <c r="J196" s="1" t="s">
        <v>97</v>
      </c>
      <c r="K196" s="1">
        <v>2</v>
      </c>
      <c r="L196" s="1" t="s">
        <v>2106</v>
      </c>
      <c r="M196" s="1" t="s">
        <v>2106</v>
      </c>
      <c r="N196" s="1" t="s">
        <v>35</v>
      </c>
      <c r="O196" s="1">
        <v>0</v>
      </c>
    </row>
    <row r="197" spans="1:20">
      <c r="A197" s="1" t="s">
        <v>423</v>
      </c>
      <c r="B197" s="1" t="s">
        <v>420</v>
      </c>
      <c r="C197" s="1" t="s">
        <v>412</v>
      </c>
      <c r="D197" s="1" t="s">
        <v>3</v>
      </c>
      <c r="E197" s="1" t="s">
        <v>4</v>
      </c>
      <c r="F197" s="1" t="s">
        <v>5</v>
      </c>
      <c r="G197" s="1" t="s">
        <v>6</v>
      </c>
      <c r="H197" s="1" t="s">
        <v>103</v>
      </c>
      <c r="I197" s="1">
        <v>1</v>
      </c>
      <c r="J197" s="1" t="s">
        <v>97</v>
      </c>
      <c r="K197" s="1">
        <v>2</v>
      </c>
      <c r="L197" s="1" t="s">
        <v>2106</v>
      </c>
      <c r="M197" s="1" t="s">
        <v>2106</v>
      </c>
      <c r="N197" s="1" t="s">
        <v>35</v>
      </c>
      <c r="O197" s="1">
        <v>0</v>
      </c>
    </row>
    <row r="198" spans="1:20">
      <c r="A198" s="1" t="s">
        <v>424</v>
      </c>
      <c r="B198" s="1" t="s">
        <v>420</v>
      </c>
      <c r="C198" s="1" t="s">
        <v>412</v>
      </c>
      <c r="D198" s="1" t="s">
        <v>3</v>
      </c>
      <c r="E198" s="1" t="s">
        <v>4</v>
      </c>
      <c r="F198" s="1" t="s">
        <v>5</v>
      </c>
      <c r="H198" s="1" t="s">
        <v>5513</v>
      </c>
      <c r="I198" s="1">
        <v>1</v>
      </c>
      <c r="J198" s="1" t="s">
        <v>97</v>
      </c>
      <c r="K198" s="1">
        <v>2</v>
      </c>
      <c r="L198" s="1" t="s">
        <v>2106</v>
      </c>
      <c r="M198" s="1" t="s">
        <v>2106</v>
      </c>
      <c r="N198" s="1" t="s">
        <v>35</v>
      </c>
      <c r="O198" s="1">
        <v>0</v>
      </c>
    </row>
    <row r="199" spans="1:20">
      <c r="A199" s="1" t="s">
        <v>425</v>
      </c>
      <c r="B199" s="1" t="s">
        <v>426</v>
      </c>
      <c r="C199" s="1" t="s">
        <v>412</v>
      </c>
      <c r="D199" s="1" t="s">
        <v>3</v>
      </c>
      <c r="E199" s="1" t="s">
        <v>4</v>
      </c>
      <c r="F199" s="1" t="s">
        <v>5</v>
      </c>
      <c r="G199" s="1" t="s">
        <v>233</v>
      </c>
      <c r="H199" s="1" t="s">
        <v>103</v>
      </c>
      <c r="I199" s="1">
        <v>1</v>
      </c>
      <c r="J199" s="1" t="s">
        <v>97</v>
      </c>
      <c r="K199" s="1">
        <v>2</v>
      </c>
      <c r="L199" s="1" t="s">
        <v>2106</v>
      </c>
      <c r="M199" s="1" t="s">
        <v>2106</v>
      </c>
      <c r="N199" s="1" t="s">
        <v>35</v>
      </c>
      <c r="O199" s="1">
        <v>0</v>
      </c>
    </row>
    <row r="200" spans="1:20">
      <c r="A200" s="1" t="s">
        <v>427</v>
      </c>
      <c r="B200" s="1" t="s">
        <v>426</v>
      </c>
      <c r="C200" s="1" t="s">
        <v>412</v>
      </c>
      <c r="D200" s="1" t="s">
        <v>3</v>
      </c>
      <c r="E200" s="1" t="s">
        <v>4</v>
      </c>
      <c r="F200" s="1" t="s">
        <v>5</v>
      </c>
      <c r="G200" s="1" t="s">
        <v>233</v>
      </c>
      <c r="H200" s="1" t="s">
        <v>5514</v>
      </c>
      <c r="I200" s="1">
        <v>3</v>
      </c>
      <c r="J200" s="1" t="s">
        <v>97</v>
      </c>
      <c r="K200" s="1">
        <v>2</v>
      </c>
      <c r="L200" s="1" t="s">
        <v>2106</v>
      </c>
      <c r="M200" s="1" t="s">
        <v>2106</v>
      </c>
      <c r="N200" s="1" t="s">
        <v>35</v>
      </c>
      <c r="O200" s="1">
        <v>0</v>
      </c>
    </row>
    <row r="201" spans="1:20">
      <c r="A201" s="1" t="s">
        <v>428</v>
      </c>
      <c r="B201" s="1" t="s">
        <v>429</v>
      </c>
      <c r="C201" s="1" t="s">
        <v>412</v>
      </c>
      <c r="D201" s="1" t="s">
        <v>3</v>
      </c>
      <c r="E201" s="1" t="s">
        <v>247</v>
      </c>
      <c r="F201" s="1" t="s">
        <v>248</v>
      </c>
      <c r="G201" s="1" t="s">
        <v>430</v>
      </c>
      <c r="H201" s="1" t="s">
        <v>169</v>
      </c>
      <c r="I201" s="1">
        <v>1</v>
      </c>
      <c r="J201" s="1" t="s">
        <v>97</v>
      </c>
      <c r="K201" s="1">
        <v>2</v>
      </c>
      <c r="L201" s="1" t="s">
        <v>2106</v>
      </c>
      <c r="M201" s="1" t="s">
        <v>2106</v>
      </c>
      <c r="N201" s="1" t="s">
        <v>35</v>
      </c>
      <c r="O201" s="1">
        <v>0</v>
      </c>
    </row>
    <row r="202" spans="1:20">
      <c r="A202" s="1" t="s">
        <v>431</v>
      </c>
      <c r="B202" s="1" t="s">
        <v>432</v>
      </c>
      <c r="C202" s="1" t="s">
        <v>412</v>
      </c>
      <c r="D202" s="1" t="s">
        <v>3</v>
      </c>
      <c r="E202" s="1" t="s">
        <v>4</v>
      </c>
      <c r="F202" s="1" t="s">
        <v>5</v>
      </c>
      <c r="G202" s="1" t="s">
        <v>6</v>
      </c>
      <c r="H202" s="1" t="s">
        <v>142</v>
      </c>
      <c r="I202" s="1">
        <v>1</v>
      </c>
      <c r="J202" s="1" t="s">
        <v>97</v>
      </c>
      <c r="K202" s="1">
        <v>2</v>
      </c>
      <c r="L202" s="1" t="s">
        <v>2106</v>
      </c>
      <c r="M202" s="1" t="s">
        <v>2106</v>
      </c>
      <c r="N202" s="1" t="s">
        <v>9</v>
      </c>
      <c r="O202" s="1">
        <v>1</v>
      </c>
      <c r="P202" s="1" t="s">
        <v>433</v>
      </c>
      <c r="Q202" s="1" t="s">
        <v>142</v>
      </c>
      <c r="R202" s="1">
        <v>1</v>
      </c>
      <c r="S202" s="1" t="s">
        <v>75</v>
      </c>
      <c r="T202" s="1">
        <v>1</v>
      </c>
    </row>
    <row r="203" spans="1:20">
      <c r="A203" s="1" t="s">
        <v>434</v>
      </c>
      <c r="B203" s="1" t="s">
        <v>432</v>
      </c>
      <c r="C203" s="1" t="s">
        <v>412</v>
      </c>
      <c r="D203" s="1" t="s">
        <v>3</v>
      </c>
      <c r="E203" s="1" t="s">
        <v>4</v>
      </c>
      <c r="F203" s="1" t="s">
        <v>5</v>
      </c>
      <c r="G203" s="1" t="s">
        <v>165</v>
      </c>
      <c r="H203" s="1" t="s">
        <v>5513</v>
      </c>
      <c r="I203" s="1">
        <v>1</v>
      </c>
      <c r="J203" s="1" t="s">
        <v>97</v>
      </c>
      <c r="K203" s="1">
        <v>2</v>
      </c>
      <c r="L203" s="1" t="s">
        <v>2106</v>
      </c>
      <c r="M203" s="1" t="s">
        <v>2106</v>
      </c>
      <c r="N203" s="1" t="s">
        <v>35</v>
      </c>
      <c r="O203" s="1">
        <v>0</v>
      </c>
    </row>
    <row r="204" spans="1:20">
      <c r="A204" s="1" t="s">
        <v>435</v>
      </c>
      <c r="B204" s="1" t="s">
        <v>436</v>
      </c>
      <c r="C204" s="1" t="s">
        <v>437</v>
      </c>
      <c r="D204" s="1" t="s">
        <v>3</v>
      </c>
      <c r="E204" s="1" t="s">
        <v>4</v>
      </c>
      <c r="F204" s="1" t="s">
        <v>5</v>
      </c>
      <c r="G204" s="1" t="s">
        <v>6</v>
      </c>
      <c r="H204" s="1" t="s">
        <v>5515</v>
      </c>
      <c r="I204" s="1">
        <v>5</v>
      </c>
      <c r="J204" s="1" t="s">
        <v>97</v>
      </c>
      <c r="K204" s="1">
        <v>2</v>
      </c>
      <c r="L204" s="1" t="s">
        <v>2106</v>
      </c>
      <c r="M204" s="1" t="s">
        <v>2106</v>
      </c>
      <c r="N204" s="1" t="s">
        <v>35</v>
      </c>
      <c r="O204" s="1">
        <v>0</v>
      </c>
    </row>
    <row r="205" spans="1:20">
      <c r="A205" s="1" t="s">
        <v>438</v>
      </c>
      <c r="B205" s="1" t="s">
        <v>439</v>
      </c>
      <c r="C205" s="1" t="s">
        <v>440</v>
      </c>
      <c r="D205" s="1" t="s">
        <v>3</v>
      </c>
      <c r="E205" s="1" t="s">
        <v>175</v>
      </c>
      <c r="F205" s="1" t="s">
        <v>300</v>
      </c>
      <c r="G205" s="1" t="s">
        <v>301</v>
      </c>
      <c r="H205" s="1" t="s">
        <v>142</v>
      </c>
      <c r="I205" s="1">
        <v>1</v>
      </c>
      <c r="J205" s="1" t="s">
        <v>97</v>
      </c>
      <c r="K205" s="1">
        <v>2</v>
      </c>
      <c r="L205" s="1" t="s">
        <v>2106</v>
      </c>
      <c r="M205" s="1" t="s">
        <v>2106</v>
      </c>
      <c r="N205" s="1" t="s">
        <v>35</v>
      </c>
      <c r="O205" s="1">
        <v>0</v>
      </c>
    </row>
    <row r="206" spans="1:20">
      <c r="A206" s="1" t="s">
        <v>441</v>
      </c>
      <c r="B206" s="1" t="s">
        <v>439</v>
      </c>
      <c r="C206" s="1" t="s">
        <v>440</v>
      </c>
      <c r="D206" s="1" t="s">
        <v>3</v>
      </c>
      <c r="E206" s="1" t="s">
        <v>4</v>
      </c>
      <c r="F206" s="1" t="s">
        <v>5</v>
      </c>
      <c r="G206" s="1" t="s">
        <v>442</v>
      </c>
      <c r="H206" s="1" t="s">
        <v>5529</v>
      </c>
      <c r="I206" s="1">
        <v>7</v>
      </c>
      <c r="J206" s="1" t="s">
        <v>97</v>
      </c>
      <c r="K206" s="1">
        <v>2</v>
      </c>
      <c r="L206" s="1" t="s">
        <v>2106</v>
      </c>
      <c r="M206" s="1" t="s">
        <v>2106</v>
      </c>
      <c r="N206" s="1" t="s">
        <v>35</v>
      </c>
      <c r="O206" s="1">
        <v>0</v>
      </c>
    </row>
    <row r="207" spans="1:20">
      <c r="A207" s="1" t="s">
        <v>443</v>
      </c>
      <c r="B207" s="1" t="s">
        <v>444</v>
      </c>
      <c r="C207" s="1" t="s">
        <v>445</v>
      </c>
      <c r="D207" s="1" t="s">
        <v>3</v>
      </c>
      <c r="E207" s="1" t="s">
        <v>4</v>
      </c>
      <c r="F207" s="1" t="s">
        <v>5</v>
      </c>
      <c r="G207" s="1" t="s">
        <v>6</v>
      </c>
      <c r="H207" s="1" t="s">
        <v>5516</v>
      </c>
      <c r="I207" s="1">
        <v>2</v>
      </c>
      <c r="J207" s="1" t="s">
        <v>97</v>
      </c>
      <c r="K207" s="1">
        <v>2</v>
      </c>
      <c r="L207" s="1" t="s">
        <v>2106</v>
      </c>
      <c r="M207" s="1" t="s">
        <v>2106</v>
      </c>
      <c r="N207" s="1" t="s">
        <v>35</v>
      </c>
      <c r="O207" s="1">
        <v>0</v>
      </c>
    </row>
    <row r="208" spans="1:20">
      <c r="A208" s="1" t="s">
        <v>446</v>
      </c>
      <c r="B208" s="1" t="s">
        <v>444</v>
      </c>
      <c r="C208" s="1" t="s">
        <v>445</v>
      </c>
      <c r="D208" s="1" t="s">
        <v>3</v>
      </c>
      <c r="E208" s="1" t="s">
        <v>4</v>
      </c>
      <c r="F208" s="1" t="s">
        <v>5</v>
      </c>
      <c r="G208" s="1" t="s">
        <v>233</v>
      </c>
      <c r="H208" s="1" t="s">
        <v>5517</v>
      </c>
      <c r="I208" s="1">
        <v>4</v>
      </c>
      <c r="J208" s="1" t="s">
        <v>97</v>
      </c>
      <c r="K208" s="1">
        <v>2</v>
      </c>
      <c r="L208" s="1" t="s">
        <v>2106</v>
      </c>
      <c r="M208" s="1" t="s">
        <v>2106</v>
      </c>
      <c r="N208" s="1" t="s">
        <v>9</v>
      </c>
      <c r="O208" s="1">
        <v>4</v>
      </c>
      <c r="P208" s="1" t="s">
        <v>447</v>
      </c>
      <c r="Q208" s="1" t="s">
        <v>5518</v>
      </c>
      <c r="R208" s="1">
        <v>3</v>
      </c>
      <c r="S208" s="1" t="s">
        <v>330</v>
      </c>
      <c r="T208" s="1">
        <v>2</v>
      </c>
    </row>
    <row r="209" spans="1:20">
      <c r="A209" s="1" t="s">
        <v>448</v>
      </c>
      <c r="B209" s="1" t="s">
        <v>444</v>
      </c>
      <c r="C209" s="1" t="s">
        <v>445</v>
      </c>
      <c r="D209" s="1" t="s">
        <v>3</v>
      </c>
      <c r="H209" s="1" t="s">
        <v>5513</v>
      </c>
      <c r="I209" s="1">
        <v>1</v>
      </c>
      <c r="J209" s="1" t="s">
        <v>97</v>
      </c>
      <c r="K209" s="1">
        <v>2</v>
      </c>
      <c r="L209" s="1" t="s">
        <v>2106</v>
      </c>
      <c r="M209" s="1" t="s">
        <v>2106</v>
      </c>
      <c r="N209" s="1" t="s">
        <v>35</v>
      </c>
      <c r="O209" s="1">
        <v>0</v>
      </c>
    </row>
    <row r="210" spans="1:20">
      <c r="A210" s="1" t="s">
        <v>449</v>
      </c>
      <c r="B210" s="1" t="s">
        <v>450</v>
      </c>
      <c r="C210" s="1" t="s">
        <v>451</v>
      </c>
      <c r="D210" s="1" t="s">
        <v>3</v>
      </c>
      <c r="E210" s="1" t="s">
        <v>4</v>
      </c>
      <c r="F210" s="1" t="s">
        <v>5</v>
      </c>
      <c r="G210" s="1" t="s">
        <v>165</v>
      </c>
      <c r="H210" s="1" t="s">
        <v>5519</v>
      </c>
      <c r="I210" s="1">
        <v>4</v>
      </c>
      <c r="J210" s="1" t="s">
        <v>97</v>
      </c>
      <c r="K210" s="1">
        <v>2</v>
      </c>
      <c r="L210" s="1" t="s">
        <v>2106</v>
      </c>
      <c r="M210" s="1" t="s">
        <v>2106</v>
      </c>
      <c r="N210" s="1" t="s">
        <v>9</v>
      </c>
      <c r="O210" s="1">
        <v>1</v>
      </c>
      <c r="P210" s="1" t="s">
        <v>452</v>
      </c>
      <c r="Q210" s="1" t="s">
        <v>96</v>
      </c>
      <c r="R210" s="1">
        <v>1</v>
      </c>
      <c r="S210" s="1" t="s">
        <v>75</v>
      </c>
      <c r="T210" s="1">
        <v>1</v>
      </c>
    </row>
    <row r="211" spans="1:20">
      <c r="A211" s="1" t="s">
        <v>453</v>
      </c>
      <c r="B211" s="1" t="s">
        <v>454</v>
      </c>
      <c r="C211" s="1" t="s">
        <v>455</v>
      </c>
      <c r="D211" s="1" t="s">
        <v>3</v>
      </c>
      <c r="E211" s="1" t="s">
        <v>4</v>
      </c>
      <c r="F211" s="1" t="s">
        <v>5</v>
      </c>
      <c r="G211" s="1" t="s">
        <v>165</v>
      </c>
      <c r="H211" s="1" t="s">
        <v>96</v>
      </c>
      <c r="I211" s="1">
        <v>1</v>
      </c>
      <c r="J211" s="1" t="s">
        <v>97</v>
      </c>
      <c r="K211" s="1">
        <v>2</v>
      </c>
      <c r="L211" s="1" t="s">
        <v>2106</v>
      </c>
      <c r="M211" s="1" t="s">
        <v>2106</v>
      </c>
      <c r="N211" s="1" t="s">
        <v>35</v>
      </c>
      <c r="O211" s="1">
        <v>0</v>
      </c>
    </row>
    <row r="212" spans="1:20">
      <c r="A212" s="1" t="s">
        <v>456</v>
      </c>
      <c r="B212" s="1" t="s">
        <v>454</v>
      </c>
      <c r="C212" s="1" t="s">
        <v>455</v>
      </c>
      <c r="D212" s="1" t="s">
        <v>3</v>
      </c>
      <c r="E212" s="1" t="s">
        <v>4</v>
      </c>
      <c r="F212" s="1" t="s">
        <v>5</v>
      </c>
      <c r="G212" s="1" t="s">
        <v>165</v>
      </c>
      <c r="H212" s="1" t="s">
        <v>96</v>
      </c>
      <c r="I212" s="1">
        <v>1</v>
      </c>
      <c r="J212" s="1" t="s">
        <v>97</v>
      </c>
      <c r="K212" s="1">
        <v>2</v>
      </c>
      <c r="L212" s="1" t="s">
        <v>2106</v>
      </c>
      <c r="M212" s="1" t="s">
        <v>2106</v>
      </c>
      <c r="N212" s="1" t="s">
        <v>35</v>
      </c>
      <c r="O212" s="1">
        <v>0</v>
      </c>
    </row>
    <row r="213" spans="1:20">
      <c r="A213" s="1" t="s">
        <v>457</v>
      </c>
      <c r="B213" s="1" t="s">
        <v>454</v>
      </c>
      <c r="C213" s="1" t="s">
        <v>455</v>
      </c>
      <c r="D213" s="1" t="s">
        <v>3</v>
      </c>
      <c r="H213" s="1" t="s">
        <v>96</v>
      </c>
      <c r="I213" s="1">
        <v>1</v>
      </c>
      <c r="J213" s="1" t="s">
        <v>97</v>
      </c>
      <c r="K213" s="1">
        <v>2</v>
      </c>
      <c r="L213" s="1" t="s">
        <v>2106</v>
      </c>
      <c r="M213" s="1" t="s">
        <v>2106</v>
      </c>
      <c r="N213" s="1" t="s">
        <v>35</v>
      </c>
      <c r="O213" s="1">
        <v>0</v>
      </c>
    </row>
    <row r="214" spans="1:20">
      <c r="A214" s="1" t="s">
        <v>458</v>
      </c>
      <c r="B214" s="1" t="s">
        <v>459</v>
      </c>
      <c r="C214" s="1" t="s">
        <v>455</v>
      </c>
      <c r="D214" s="1" t="s">
        <v>3</v>
      </c>
      <c r="E214" s="1" t="s">
        <v>4</v>
      </c>
      <c r="F214" s="1" t="s">
        <v>5</v>
      </c>
      <c r="G214" s="1" t="s">
        <v>6</v>
      </c>
      <c r="H214" s="1" t="s">
        <v>5520</v>
      </c>
      <c r="I214" s="1">
        <v>6</v>
      </c>
      <c r="J214" s="1" t="s">
        <v>97</v>
      </c>
      <c r="K214" s="1">
        <v>2</v>
      </c>
      <c r="L214" s="1" t="s">
        <v>2106</v>
      </c>
      <c r="M214" s="1" t="s">
        <v>2106</v>
      </c>
      <c r="N214" s="1" t="s">
        <v>9</v>
      </c>
      <c r="O214" s="1">
        <v>1</v>
      </c>
      <c r="P214" s="1" t="s">
        <v>460</v>
      </c>
      <c r="Q214" s="1" t="s">
        <v>142</v>
      </c>
      <c r="R214" s="1">
        <v>1</v>
      </c>
      <c r="S214" s="1" t="s">
        <v>116</v>
      </c>
      <c r="T214" s="1">
        <v>1</v>
      </c>
    </row>
    <row r="215" spans="1:20">
      <c r="A215" s="1" t="s">
        <v>461</v>
      </c>
      <c r="B215" s="1" t="s">
        <v>459</v>
      </c>
      <c r="C215" s="1" t="s">
        <v>455</v>
      </c>
      <c r="D215" s="1" t="s">
        <v>3</v>
      </c>
      <c r="E215" s="1" t="s">
        <v>4</v>
      </c>
      <c r="F215" s="1" t="s">
        <v>5</v>
      </c>
      <c r="G215" s="1" t="s">
        <v>165</v>
      </c>
      <c r="H215" s="1" t="s">
        <v>462</v>
      </c>
      <c r="I215" s="1">
        <v>3</v>
      </c>
      <c r="J215" s="1" t="s">
        <v>97</v>
      </c>
      <c r="K215" s="1">
        <v>2</v>
      </c>
      <c r="L215" s="1" t="s">
        <v>2106</v>
      </c>
      <c r="M215" s="1" t="s">
        <v>2106</v>
      </c>
      <c r="N215" s="1" t="s">
        <v>35</v>
      </c>
      <c r="O215" s="1">
        <v>0</v>
      </c>
    </row>
    <row r="216" spans="1:20">
      <c r="A216" s="1" t="s">
        <v>463</v>
      </c>
      <c r="B216" s="1" t="s">
        <v>459</v>
      </c>
      <c r="C216" s="1" t="s">
        <v>455</v>
      </c>
      <c r="D216" s="1" t="s">
        <v>3</v>
      </c>
      <c r="E216" s="1" t="s">
        <v>356</v>
      </c>
      <c r="F216" s="1" t="s">
        <v>357</v>
      </c>
      <c r="G216" s="1" t="s">
        <v>1523</v>
      </c>
      <c r="H216" s="1" t="s">
        <v>184</v>
      </c>
      <c r="I216" s="1">
        <v>1</v>
      </c>
      <c r="J216" s="1" t="s">
        <v>97</v>
      </c>
      <c r="K216" s="1">
        <v>2</v>
      </c>
      <c r="L216" s="1" t="s">
        <v>2106</v>
      </c>
      <c r="M216" s="1" t="s">
        <v>2106</v>
      </c>
      <c r="N216" s="1" t="s">
        <v>35</v>
      </c>
      <c r="O216" s="1">
        <v>0</v>
      </c>
    </row>
    <row r="217" spans="1:20">
      <c r="A217" s="1" t="s">
        <v>464</v>
      </c>
      <c r="B217" s="1" t="s">
        <v>465</v>
      </c>
      <c r="C217" s="1" t="s">
        <v>455</v>
      </c>
      <c r="D217" s="1" t="s">
        <v>3</v>
      </c>
      <c r="E217" s="1" t="s">
        <v>4</v>
      </c>
      <c r="F217" s="1" t="s">
        <v>5</v>
      </c>
      <c r="G217" s="1" t="s">
        <v>233</v>
      </c>
      <c r="H217" s="1" t="s">
        <v>466</v>
      </c>
      <c r="I217" s="1">
        <v>3</v>
      </c>
      <c r="J217" s="1" t="s">
        <v>97</v>
      </c>
      <c r="K217" s="1">
        <v>2</v>
      </c>
      <c r="L217" s="1" t="s">
        <v>2106</v>
      </c>
      <c r="M217" s="1" t="s">
        <v>2106</v>
      </c>
      <c r="N217" s="1" t="s">
        <v>35</v>
      </c>
      <c r="O217" s="1">
        <v>0</v>
      </c>
    </row>
    <row r="218" spans="1:20">
      <c r="A218" s="1" t="s">
        <v>467</v>
      </c>
      <c r="B218" s="1" t="s">
        <v>465</v>
      </c>
      <c r="C218" s="1" t="s">
        <v>455</v>
      </c>
      <c r="D218" s="1" t="s">
        <v>3</v>
      </c>
      <c r="E218" s="1" t="s">
        <v>4</v>
      </c>
      <c r="F218" s="1" t="s">
        <v>5</v>
      </c>
      <c r="G218" s="1" t="s">
        <v>6</v>
      </c>
      <c r="H218" s="1" t="s">
        <v>5521</v>
      </c>
      <c r="I218" s="1">
        <v>2</v>
      </c>
      <c r="J218" s="1" t="s">
        <v>97</v>
      </c>
      <c r="K218" s="1">
        <v>2</v>
      </c>
      <c r="L218" s="1" t="s">
        <v>2106</v>
      </c>
      <c r="M218" s="1" t="s">
        <v>2106</v>
      </c>
      <c r="N218" s="1" t="s">
        <v>35</v>
      </c>
      <c r="O218" s="1">
        <v>0</v>
      </c>
    </row>
    <row r="219" spans="1:20">
      <c r="A219" s="1" t="s">
        <v>468</v>
      </c>
      <c r="B219" s="1" t="s">
        <v>469</v>
      </c>
      <c r="C219" s="1" t="s">
        <v>470</v>
      </c>
      <c r="D219" s="1" t="s">
        <v>3</v>
      </c>
      <c r="E219" s="1" t="s">
        <v>333</v>
      </c>
      <c r="F219" s="1" t="s">
        <v>471</v>
      </c>
      <c r="G219" s="1" t="s">
        <v>472</v>
      </c>
      <c r="H219" s="1" t="s">
        <v>473</v>
      </c>
      <c r="I219" s="1">
        <v>3</v>
      </c>
      <c r="J219" s="1" t="s">
        <v>97</v>
      </c>
      <c r="K219" s="1">
        <v>2</v>
      </c>
      <c r="L219" s="1" t="s">
        <v>2106</v>
      </c>
      <c r="M219" s="1" t="s">
        <v>2106</v>
      </c>
      <c r="N219" s="1" t="s">
        <v>35</v>
      </c>
      <c r="O219" s="1">
        <v>0</v>
      </c>
    </row>
    <row r="220" spans="1:20">
      <c r="A220" s="1" t="s">
        <v>474</v>
      </c>
      <c r="B220" s="1" t="s">
        <v>469</v>
      </c>
      <c r="C220" s="1" t="s">
        <v>470</v>
      </c>
      <c r="D220" s="1" t="s">
        <v>3</v>
      </c>
      <c r="E220" s="1" t="s">
        <v>392</v>
      </c>
      <c r="F220" s="1" t="s">
        <v>393</v>
      </c>
      <c r="G220" s="1" t="s">
        <v>475</v>
      </c>
      <c r="H220" s="1" t="s">
        <v>5522</v>
      </c>
      <c r="I220" s="1">
        <v>3</v>
      </c>
      <c r="J220" s="1" t="s">
        <v>97</v>
      </c>
      <c r="K220" s="1">
        <v>2</v>
      </c>
      <c r="L220" s="1" t="s">
        <v>2106</v>
      </c>
      <c r="M220" s="1" t="s">
        <v>2106</v>
      </c>
      <c r="N220" s="1" t="s">
        <v>35</v>
      </c>
      <c r="O220" s="1">
        <v>0</v>
      </c>
    </row>
    <row r="221" spans="1:20">
      <c r="A221" s="1" t="s">
        <v>476</v>
      </c>
      <c r="B221" s="1" t="s">
        <v>477</v>
      </c>
      <c r="C221" s="1" t="s">
        <v>478</v>
      </c>
      <c r="D221" s="1" t="s">
        <v>3</v>
      </c>
      <c r="E221" s="1" t="s">
        <v>4</v>
      </c>
      <c r="F221" s="1" t="s">
        <v>5</v>
      </c>
      <c r="G221" s="1" t="s">
        <v>165</v>
      </c>
      <c r="H221" s="1" t="s">
        <v>5520</v>
      </c>
      <c r="I221" s="1">
        <v>6</v>
      </c>
      <c r="J221" s="1" t="s">
        <v>97</v>
      </c>
      <c r="K221" s="1">
        <v>2</v>
      </c>
      <c r="L221" s="1" t="s">
        <v>2106</v>
      </c>
      <c r="M221" s="1" t="s">
        <v>2106</v>
      </c>
      <c r="N221" s="1" t="s">
        <v>35</v>
      </c>
      <c r="O221" s="1">
        <v>0</v>
      </c>
    </row>
    <row r="222" spans="1:20">
      <c r="A222" s="1" t="s">
        <v>479</v>
      </c>
      <c r="B222" s="1" t="s">
        <v>480</v>
      </c>
      <c r="C222" s="1" t="s">
        <v>478</v>
      </c>
      <c r="D222" s="1" t="s">
        <v>3</v>
      </c>
      <c r="E222" s="1" t="s">
        <v>4</v>
      </c>
      <c r="F222" s="1" t="s">
        <v>5</v>
      </c>
      <c r="G222" s="1" t="s">
        <v>6</v>
      </c>
      <c r="H222" s="1" t="s">
        <v>473</v>
      </c>
      <c r="I222" s="1">
        <v>3</v>
      </c>
      <c r="J222" s="1" t="s">
        <v>97</v>
      </c>
      <c r="K222" s="1">
        <v>2</v>
      </c>
      <c r="L222" s="1" t="s">
        <v>2106</v>
      </c>
      <c r="M222" s="1" t="s">
        <v>2106</v>
      </c>
      <c r="N222" s="1" t="s">
        <v>35</v>
      </c>
      <c r="O222" s="1">
        <v>0</v>
      </c>
    </row>
    <row r="223" spans="1:20">
      <c r="A223" s="1" t="s">
        <v>481</v>
      </c>
      <c r="C223" s="1" t="s">
        <v>482</v>
      </c>
      <c r="D223" s="1" t="s">
        <v>3</v>
      </c>
      <c r="H223" s="1" t="s">
        <v>169</v>
      </c>
      <c r="I223" s="1">
        <v>1</v>
      </c>
      <c r="J223" s="1" t="s">
        <v>97</v>
      </c>
      <c r="K223" s="1">
        <v>2</v>
      </c>
      <c r="L223" s="1" t="s">
        <v>2106</v>
      </c>
      <c r="M223" s="1" t="s">
        <v>2106</v>
      </c>
      <c r="N223" s="1" t="s">
        <v>35</v>
      </c>
      <c r="O223" s="1">
        <v>0</v>
      </c>
    </row>
    <row r="224" spans="1:20">
      <c r="A224" s="1" t="s">
        <v>483</v>
      </c>
      <c r="C224" s="1" t="s">
        <v>482</v>
      </c>
      <c r="D224" s="1" t="s">
        <v>3</v>
      </c>
      <c r="E224" s="1" t="s">
        <v>175</v>
      </c>
      <c r="F224" s="1" t="s">
        <v>293</v>
      </c>
      <c r="G224" s="1" t="s">
        <v>294</v>
      </c>
      <c r="H224" s="1" t="s">
        <v>184</v>
      </c>
      <c r="I224" s="1">
        <v>1</v>
      </c>
      <c r="J224" s="1" t="s">
        <v>97</v>
      </c>
      <c r="K224" s="1">
        <v>2</v>
      </c>
      <c r="L224" s="1" t="s">
        <v>2106</v>
      </c>
      <c r="M224" s="1" t="s">
        <v>2106</v>
      </c>
      <c r="N224" s="1" t="s">
        <v>35</v>
      </c>
      <c r="O224" s="1">
        <v>0</v>
      </c>
    </row>
    <row r="225" spans="1:20">
      <c r="A225" s="1" t="s">
        <v>484</v>
      </c>
      <c r="C225" s="1" t="s">
        <v>482</v>
      </c>
      <c r="D225" s="1" t="s">
        <v>3</v>
      </c>
      <c r="E225" s="1" t="s">
        <v>356</v>
      </c>
      <c r="F225" s="1" t="s">
        <v>357</v>
      </c>
      <c r="G225" s="1" t="s">
        <v>485</v>
      </c>
      <c r="H225" s="1" t="s">
        <v>169</v>
      </c>
      <c r="I225" s="1">
        <v>1</v>
      </c>
      <c r="J225" s="1" t="s">
        <v>97</v>
      </c>
      <c r="K225" s="1">
        <v>2</v>
      </c>
      <c r="L225" s="1" t="s">
        <v>2106</v>
      </c>
      <c r="M225" s="1" t="s">
        <v>2106</v>
      </c>
      <c r="N225" s="1" t="s">
        <v>35</v>
      </c>
      <c r="O225" s="1">
        <v>0</v>
      </c>
    </row>
    <row r="226" spans="1:20">
      <c r="A226" s="1" t="s">
        <v>486</v>
      </c>
      <c r="C226" s="1" t="s">
        <v>482</v>
      </c>
      <c r="D226" s="1" t="s">
        <v>3</v>
      </c>
      <c r="E226" s="1" t="s">
        <v>4</v>
      </c>
      <c r="F226" s="1" t="s">
        <v>5</v>
      </c>
      <c r="G226" s="1" t="s">
        <v>6</v>
      </c>
      <c r="H226" s="1" t="s">
        <v>5523</v>
      </c>
      <c r="I226" s="1">
        <v>3</v>
      </c>
      <c r="J226" s="1" t="s">
        <v>97</v>
      </c>
      <c r="K226" s="1">
        <v>2</v>
      </c>
      <c r="L226" s="1" t="s">
        <v>2106</v>
      </c>
      <c r="M226" s="1" t="s">
        <v>2106</v>
      </c>
      <c r="N226" s="1" t="s">
        <v>35</v>
      </c>
      <c r="O226" s="1">
        <v>0</v>
      </c>
    </row>
    <row r="227" spans="1:20">
      <c r="A227" s="1" t="s">
        <v>487</v>
      </c>
      <c r="B227" s="1" t="s">
        <v>488</v>
      </c>
      <c r="C227" s="1" t="s">
        <v>489</v>
      </c>
      <c r="D227" s="1" t="s">
        <v>3</v>
      </c>
      <c r="E227" s="1" t="s">
        <v>333</v>
      </c>
      <c r="F227" s="1" t="s">
        <v>490</v>
      </c>
      <c r="G227" s="1" t="s">
        <v>491</v>
      </c>
      <c r="H227" s="1" t="s">
        <v>169</v>
      </c>
      <c r="I227" s="1">
        <v>1</v>
      </c>
      <c r="J227" s="1" t="s">
        <v>97</v>
      </c>
      <c r="K227" s="1">
        <v>2</v>
      </c>
      <c r="L227" s="1" t="s">
        <v>2106</v>
      </c>
      <c r="M227" s="1" t="s">
        <v>2106</v>
      </c>
      <c r="N227" s="1" t="s">
        <v>35</v>
      </c>
      <c r="O227" s="1">
        <v>0</v>
      </c>
    </row>
    <row r="228" spans="1:20">
      <c r="A228" s="1" t="s">
        <v>492</v>
      </c>
      <c r="B228" s="1" t="s">
        <v>493</v>
      </c>
      <c r="C228" s="1" t="s">
        <v>489</v>
      </c>
      <c r="D228" s="1" t="s">
        <v>3</v>
      </c>
      <c r="E228" s="1" t="s">
        <v>77</v>
      </c>
      <c r="F228" s="1" t="s">
        <v>78</v>
      </c>
      <c r="G228" s="1" t="s">
        <v>79</v>
      </c>
      <c r="H228" s="1" t="s">
        <v>169</v>
      </c>
      <c r="I228" s="1">
        <v>1</v>
      </c>
      <c r="J228" s="1" t="s">
        <v>59</v>
      </c>
      <c r="K228" s="1">
        <v>1</v>
      </c>
      <c r="L228" s="1" t="s">
        <v>2106</v>
      </c>
      <c r="M228" s="1" t="s">
        <v>2106</v>
      </c>
      <c r="N228" s="1" t="s">
        <v>35</v>
      </c>
      <c r="O228" s="1">
        <v>0</v>
      </c>
    </row>
    <row r="229" spans="1:20">
      <c r="A229" s="1" t="s">
        <v>496</v>
      </c>
      <c r="B229" s="1" t="s">
        <v>497</v>
      </c>
      <c r="C229" s="1" t="s">
        <v>489</v>
      </c>
      <c r="D229" s="1" t="s">
        <v>3</v>
      </c>
      <c r="E229" s="1" t="s">
        <v>498</v>
      </c>
      <c r="F229" s="1" t="s">
        <v>499</v>
      </c>
      <c r="G229" s="1" t="s">
        <v>500</v>
      </c>
      <c r="H229" s="1" t="s">
        <v>156</v>
      </c>
      <c r="I229" s="1">
        <v>2</v>
      </c>
      <c r="J229" s="1" t="s">
        <v>97</v>
      </c>
      <c r="K229" s="1">
        <v>2</v>
      </c>
      <c r="L229" s="1" t="s">
        <v>2106</v>
      </c>
      <c r="M229" s="1" t="s">
        <v>2106</v>
      </c>
      <c r="N229" s="1" t="s">
        <v>35</v>
      </c>
      <c r="O229" s="1">
        <v>0</v>
      </c>
    </row>
    <row r="230" spans="1:20">
      <c r="A230" s="1" t="s">
        <v>501</v>
      </c>
      <c r="B230" s="1" t="s">
        <v>502</v>
      </c>
      <c r="C230" s="1" t="s">
        <v>489</v>
      </c>
      <c r="D230" s="1" t="s">
        <v>3</v>
      </c>
      <c r="E230" s="1" t="s">
        <v>356</v>
      </c>
      <c r="F230" s="1" t="s">
        <v>357</v>
      </c>
      <c r="G230" s="1" t="s">
        <v>503</v>
      </c>
      <c r="H230" s="1" t="s">
        <v>504</v>
      </c>
      <c r="I230" s="1">
        <v>3</v>
      </c>
      <c r="J230" s="1" t="s">
        <v>97</v>
      </c>
      <c r="K230" s="1">
        <v>2</v>
      </c>
      <c r="L230" s="1" t="s">
        <v>2106</v>
      </c>
      <c r="M230" s="1" t="s">
        <v>2106</v>
      </c>
      <c r="N230" s="1" t="s">
        <v>35</v>
      </c>
      <c r="O230" s="1">
        <v>0</v>
      </c>
    </row>
    <row r="231" spans="1:20">
      <c r="A231" s="1" t="s">
        <v>505</v>
      </c>
      <c r="B231" s="1" t="s">
        <v>502</v>
      </c>
      <c r="C231" s="1" t="s">
        <v>489</v>
      </c>
      <c r="D231" s="1" t="s">
        <v>3</v>
      </c>
      <c r="E231" s="1" t="s">
        <v>139</v>
      </c>
      <c r="F231" s="1" t="s">
        <v>338</v>
      </c>
      <c r="G231" s="1" t="s">
        <v>339</v>
      </c>
      <c r="H231" s="1" t="s">
        <v>418</v>
      </c>
      <c r="I231" s="1">
        <v>2</v>
      </c>
      <c r="J231" s="1" t="s">
        <v>97</v>
      </c>
      <c r="K231" s="1">
        <v>2</v>
      </c>
      <c r="L231" s="1" t="s">
        <v>2106</v>
      </c>
      <c r="M231" s="1" t="s">
        <v>2106</v>
      </c>
      <c r="N231" s="1" t="s">
        <v>9</v>
      </c>
      <c r="O231" s="1">
        <v>1</v>
      </c>
      <c r="P231" s="1" t="s">
        <v>506</v>
      </c>
      <c r="Q231" s="1" t="s">
        <v>184</v>
      </c>
      <c r="R231" s="1">
        <v>1</v>
      </c>
      <c r="S231" s="1" t="s">
        <v>75</v>
      </c>
      <c r="T231" s="1">
        <v>1</v>
      </c>
    </row>
    <row r="232" spans="1:20">
      <c r="A232" s="1" t="s">
        <v>509</v>
      </c>
      <c r="B232" s="1" t="s">
        <v>502</v>
      </c>
      <c r="C232" s="1" t="s">
        <v>489</v>
      </c>
      <c r="D232" s="1" t="s">
        <v>3</v>
      </c>
      <c r="H232" s="1" t="s">
        <v>103</v>
      </c>
      <c r="I232" s="1">
        <v>1</v>
      </c>
      <c r="J232" s="1" t="s">
        <v>97</v>
      </c>
      <c r="K232" s="1">
        <v>2</v>
      </c>
      <c r="L232" s="1" t="s">
        <v>2106</v>
      </c>
      <c r="M232" s="1" t="s">
        <v>2106</v>
      </c>
      <c r="N232" s="1" t="s">
        <v>35</v>
      </c>
      <c r="O232" s="1">
        <v>0</v>
      </c>
    </row>
    <row r="233" spans="1:20">
      <c r="A233" s="1" t="s">
        <v>516</v>
      </c>
      <c r="B233" s="1" t="s">
        <v>517</v>
      </c>
      <c r="C233" s="1" t="s">
        <v>489</v>
      </c>
      <c r="D233" s="1" t="s">
        <v>3</v>
      </c>
      <c r="E233" s="1" t="s">
        <v>392</v>
      </c>
      <c r="F233" s="1" t="s">
        <v>393</v>
      </c>
      <c r="G233" s="1" t="s">
        <v>475</v>
      </c>
      <c r="H233" s="1" t="s">
        <v>5524</v>
      </c>
      <c r="I233" s="1">
        <v>2</v>
      </c>
      <c r="J233" s="1" t="s">
        <v>97</v>
      </c>
      <c r="K233" s="1">
        <v>2</v>
      </c>
      <c r="L233" s="1" t="s">
        <v>2106</v>
      </c>
      <c r="M233" s="1" t="s">
        <v>2106</v>
      </c>
      <c r="N233" s="1" t="s">
        <v>35</v>
      </c>
      <c r="O233" s="1">
        <v>0</v>
      </c>
    </row>
    <row r="234" spans="1:20">
      <c r="A234" s="1" t="s">
        <v>518</v>
      </c>
      <c r="B234" s="1" t="s">
        <v>517</v>
      </c>
      <c r="C234" s="1" t="s">
        <v>489</v>
      </c>
      <c r="D234" s="1" t="s">
        <v>3</v>
      </c>
      <c r="E234" s="1" t="s">
        <v>392</v>
      </c>
      <c r="F234" s="1" t="s">
        <v>393</v>
      </c>
      <c r="G234" s="1" t="s">
        <v>475</v>
      </c>
      <c r="H234" s="1" t="s">
        <v>103</v>
      </c>
      <c r="I234" s="1">
        <v>1</v>
      </c>
      <c r="J234" s="1" t="s">
        <v>59</v>
      </c>
      <c r="K234" s="1">
        <v>1</v>
      </c>
      <c r="L234" s="1" t="s">
        <v>2106</v>
      </c>
      <c r="M234" s="1" t="s">
        <v>2106</v>
      </c>
      <c r="N234" s="1" t="s">
        <v>35</v>
      </c>
      <c r="O234" s="1">
        <v>0</v>
      </c>
    </row>
    <row r="235" spans="1:20">
      <c r="A235" s="1" t="s">
        <v>525</v>
      </c>
      <c r="B235" s="1" t="s">
        <v>526</v>
      </c>
      <c r="C235" s="1" t="s">
        <v>489</v>
      </c>
      <c r="D235" s="1" t="s">
        <v>3</v>
      </c>
      <c r="E235" s="1" t="s">
        <v>280</v>
      </c>
      <c r="F235" s="1" t="s">
        <v>167</v>
      </c>
      <c r="G235" s="1" t="s">
        <v>527</v>
      </c>
      <c r="H235" s="1" t="s">
        <v>169</v>
      </c>
      <c r="I235" s="1">
        <v>1</v>
      </c>
      <c r="J235" s="1" t="s">
        <v>97</v>
      </c>
      <c r="K235" s="1">
        <v>2</v>
      </c>
      <c r="L235" s="1" t="s">
        <v>2106</v>
      </c>
      <c r="M235" s="1" t="s">
        <v>2106</v>
      </c>
      <c r="N235" s="1" t="s">
        <v>35</v>
      </c>
      <c r="O235" s="1">
        <v>0</v>
      </c>
    </row>
    <row r="236" spans="1:20">
      <c r="A236" s="1" t="s">
        <v>530</v>
      </c>
      <c r="B236" s="1" t="s">
        <v>531</v>
      </c>
      <c r="C236" s="1" t="s">
        <v>532</v>
      </c>
      <c r="D236" s="1" t="s">
        <v>3</v>
      </c>
      <c r="E236" s="1" t="s">
        <v>4</v>
      </c>
      <c r="F236" s="1" t="s">
        <v>5</v>
      </c>
      <c r="G236" s="1" t="s">
        <v>6</v>
      </c>
      <c r="H236" s="1" t="s">
        <v>533</v>
      </c>
      <c r="I236" s="1">
        <v>7</v>
      </c>
      <c r="J236" s="1" t="s">
        <v>97</v>
      </c>
      <c r="K236" s="1">
        <v>2</v>
      </c>
      <c r="L236" s="1" t="s">
        <v>2106</v>
      </c>
      <c r="M236" s="1" t="s">
        <v>2106</v>
      </c>
      <c r="N236" s="1" t="s">
        <v>35</v>
      </c>
      <c r="O236" s="1">
        <v>0</v>
      </c>
    </row>
    <row r="237" spans="1:20">
      <c r="A237" s="1" t="s">
        <v>534</v>
      </c>
      <c r="B237" s="1" t="s">
        <v>535</v>
      </c>
      <c r="C237" s="1" t="s">
        <v>532</v>
      </c>
      <c r="D237" s="1" t="s">
        <v>3</v>
      </c>
      <c r="E237" s="1" t="s">
        <v>175</v>
      </c>
      <c r="F237" s="1" t="s">
        <v>293</v>
      </c>
      <c r="G237" s="1" t="s">
        <v>328</v>
      </c>
      <c r="H237" s="1" t="s">
        <v>536</v>
      </c>
      <c r="I237" s="1">
        <v>2</v>
      </c>
      <c r="J237" s="1" t="s">
        <v>97</v>
      </c>
      <c r="K237" s="1">
        <v>2</v>
      </c>
      <c r="L237" s="1" t="s">
        <v>2106</v>
      </c>
      <c r="M237" s="1" t="s">
        <v>2106</v>
      </c>
      <c r="N237" s="1" t="s">
        <v>35</v>
      </c>
      <c r="O237" s="1">
        <v>0</v>
      </c>
    </row>
    <row r="238" spans="1:20">
      <c r="A238" s="1" t="s">
        <v>537</v>
      </c>
      <c r="B238" s="1" t="s">
        <v>538</v>
      </c>
      <c r="C238" s="1" t="s">
        <v>532</v>
      </c>
      <c r="D238" s="1" t="s">
        <v>3</v>
      </c>
      <c r="H238" s="1" t="s">
        <v>80</v>
      </c>
      <c r="I238" s="1">
        <v>1</v>
      </c>
      <c r="J238" s="1" t="s">
        <v>97</v>
      </c>
      <c r="K238" s="1">
        <v>2</v>
      </c>
      <c r="L238" s="1" t="s">
        <v>2106</v>
      </c>
      <c r="M238" s="1" t="s">
        <v>2106</v>
      </c>
      <c r="N238" s="1" t="s">
        <v>35</v>
      </c>
      <c r="O238" s="1">
        <v>0</v>
      </c>
    </row>
    <row r="239" spans="1:20">
      <c r="A239" s="1" t="s">
        <v>539</v>
      </c>
      <c r="B239" s="1" t="s">
        <v>540</v>
      </c>
      <c r="C239" s="1" t="s">
        <v>532</v>
      </c>
      <c r="D239" s="1" t="s">
        <v>3</v>
      </c>
      <c r="E239" s="1" t="s">
        <v>498</v>
      </c>
      <c r="F239" s="1" t="s">
        <v>499</v>
      </c>
      <c r="G239" s="1" t="s">
        <v>500</v>
      </c>
      <c r="H239" s="1" t="s">
        <v>5513</v>
      </c>
      <c r="I239" s="1">
        <v>1</v>
      </c>
      <c r="J239" s="1" t="s">
        <v>97</v>
      </c>
      <c r="K239" s="1">
        <v>2</v>
      </c>
      <c r="L239" s="1" t="s">
        <v>2106</v>
      </c>
      <c r="M239" s="1" t="s">
        <v>2106</v>
      </c>
      <c r="N239" s="1" t="s">
        <v>35</v>
      </c>
      <c r="O239" s="1">
        <v>0</v>
      </c>
    </row>
    <row r="240" spans="1:20">
      <c r="A240" s="1" t="s">
        <v>541</v>
      </c>
      <c r="B240" s="1" t="s">
        <v>542</v>
      </c>
      <c r="C240" s="1" t="s">
        <v>543</v>
      </c>
      <c r="D240" s="1" t="s">
        <v>3</v>
      </c>
      <c r="E240" s="1" t="s">
        <v>4</v>
      </c>
      <c r="F240" s="1" t="s">
        <v>5</v>
      </c>
      <c r="G240" s="1" t="s">
        <v>6</v>
      </c>
      <c r="H240" s="1" t="s">
        <v>305</v>
      </c>
      <c r="I240" s="1">
        <v>2</v>
      </c>
      <c r="J240" s="1" t="s">
        <v>97</v>
      </c>
      <c r="K240" s="1">
        <v>2</v>
      </c>
      <c r="L240" s="1" t="s">
        <v>2106</v>
      </c>
      <c r="M240" s="1" t="s">
        <v>2106</v>
      </c>
      <c r="N240" s="1" t="s">
        <v>35</v>
      </c>
      <c r="O240" s="1">
        <v>0</v>
      </c>
    </row>
    <row r="241" spans="1:20">
      <c r="A241" s="1" t="s">
        <v>544</v>
      </c>
      <c r="B241" s="1" t="s">
        <v>542</v>
      </c>
      <c r="C241" s="1" t="s">
        <v>543</v>
      </c>
      <c r="D241" s="1" t="s">
        <v>3</v>
      </c>
      <c r="E241" s="1" t="s">
        <v>4</v>
      </c>
      <c r="F241" s="1" t="s">
        <v>5</v>
      </c>
      <c r="G241" s="1" t="s">
        <v>6</v>
      </c>
      <c r="H241" s="1" t="s">
        <v>103</v>
      </c>
      <c r="I241" s="1">
        <v>1</v>
      </c>
      <c r="J241" s="1" t="s">
        <v>97</v>
      </c>
      <c r="K241" s="1">
        <v>2</v>
      </c>
      <c r="L241" s="1" t="s">
        <v>2106</v>
      </c>
      <c r="M241" s="1" t="s">
        <v>2106</v>
      </c>
      <c r="N241" s="1" t="s">
        <v>35</v>
      </c>
      <c r="O241" s="1">
        <v>0</v>
      </c>
    </row>
    <row r="242" spans="1:20">
      <c r="A242" s="1" t="s">
        <v>545</v>
      </c>
      <c r="B242" s="1" t="s">
        <v>542</v>
      </c>
      <c r="C242" s="1" t="s">
        <v>543</v>
      </c>
      <c r="D242" s="1" t="s">
        <v>3</v>
      </c>
      <c r="E242" s="1" t="s">
        <v>4</v>
      </c>
      <c r="F242" s="1" t="s">
        <v>5</v>
      </c>
      <c r="G242" s="1" t="s">
        <v>6</v>
      </c>
      <c r="H242" s="1" t="s">
        <v>305</v>
      </c>
      <c r="I242" s="1">
        <v>2</v>
      </c>
      <c r="J242" s="1" t="s">
        <v>97</v>
      </c>
      <c r="K242" s="1">
        <v>2</v>
      </c>
      <c r="L242" s="1" t="s">
        <v>2106</v>
      </c>
      <c r="M242" s="1" t="s">
        <v>2106</v>
      </c>
      <c r="N242" s="1" t="s">
        <v>9</v>
      </c>
      <c r="O242" s="1">
        <v>1</v>
      </c>
      <c r="P242" s="1" t="s">
        <v>546</v>
      </c>
      <c r="Q242" s="1" t="s">
        <v>142</v>
      </c>
      <c r="R242" s="1">
        <v>1</v>
      </c>
      <c r="S242" s="1" t="s">
        <v>75</v>
      </c>
      <c r="T242" s="1">
        <v>1</v>
      </c>
    </row>
    <row r="243" spans="1:20">
      <c r="A243" s="1" t="s">
        <v>547</v>
      </c>
      <c r="B243" s="1" t="s">
        <v>542</v>
      </c>
      <c r="C243" s="1" t="s">
        <v>543</v>
      </c>
      <c r="D243" s="1" t="s">
        <v>3</v>
      </c>
      <c r="E243" s="1" t="s">
        <v>4</v>
      </c>
      <c r="F243" s="1" t="s">
        <v>5</v>
      </c>
      <c r="G243" s="1" t="s">
        <v>6</v>
      </c>
      <c r="H243" s="1" t="s">
        <v>103</v>
      </c>
      <c r="I243" s="1">
        <v>1</v>
      </c>
      <c r="J243" s="1" t="s">
        <v>97</v>
      </c>
      <c r="K243" s="1">
        <v>2</v>
      </c>
      <c r="L243" s="1" t="s">
        <v>2106</v>
      </c>
      <c r="M243" s="1" t="s">
        <v>2106</v>
      </c>
      <c r="N243" s="1" t="s">
        <v>35</v>
      </c>
      <c r="O243" s="1">
        <v>0</v>
      </c>
    </row>
    <row r="244" spans="1:20">
      <c r="A244" s="1" t="s">
        <v>548</v>
      </c>
      <c r="B244" s="1" t="s">
        <v>542</v>
      </c>
      <c r="C244" s="1" t="s">
        <v>543</v>
      </c>
      <c r="D244" s="1" t="s">
        <v>3</v>
      </c>
      <c r="E244" s="1" t="s">
        <v>4</v>
      </c>
      <c r="F244" s="1" t="s">
        <v>5</v>
      </c>
      <c r="G244" s="1" t="s">
        <v>6</v>
      </c>
      <c r="H244" s="1" t="s">
        <v>103</v>
      </c>
      <c r="I244" s="1">
        <v>1</v>
      </c>
      <c r="J244" s="1" t="s">
        <v>97</v>
      </c>
      <c r="K244" s="1">
        <v>2</v>
      </c>
      <c r="L244" s="1" t="s">
        <v>2106</v>
      </c>
      <c r="M244" s="1" t="s">
        <v>2106</v>
      </c>
      <c r="N244" s="1" t="s">
        <v>35</v>
      </c>
      <c r="O244" s="1">
        <v>0</v>
      </c>
    </row>
    <row r="245" spans="1:20">
      <c r="A245" s="1" t="s">
        <v>549</v>
      </c>
      <c r="B245" s="1" t="s">
        <v>542</v>
      </c>
      <c r="C245" s="1" t="s">
        <v>543</v>
      </c>
      <c r="D245" s="1" t="s">
        <v>3</v>
      </c>
      <c r="E245" s="1" t="s">
        <v>4</v>
      </c>
      <c r="F245" s="1" t="s">
        <v>5</v>
      </c>
      <c r="G245" s="1" t="s">
        <v>165</v>
      </c>
      <c r="H245" s="1" t="s">
        <v>305</v>
      </c>
      <c r="I245" s="1">
        <v>2</v>
      </c>
      <c r="J245" s="1" t="s">
        <v>97</v>
      </c>
      <c r="K245" s="1">
        <v>2</v>
      </c>
      <c r="L245" s="1" t="s">
        <v>2106</v>
      </c>
      <c r="M245" s="1" t="s">
        <v>2106</v>
      </c>
      <c r="N245" s="1" t="s">
        <v>35</v>
      </c>
      <c r="O245" s="1">
        <v>0</v>
      </c>
    </row>
    <row r="246" spans="1:20">
      <c r="A246" s="1" t="s">
        <v>550</v>
      </c>
      <c r="B246" s="1" t="s">
        <v>542</v>
      </c>
      <c r="C246" s="1" t="s">
        <v>543</v>
      </c>
      <c r="D246" s="1" t="s">
        <v>3</v>
      </c>
      <c r="E246" s="1" t="s">
        <v>4</v>
      </c>
      <c r="F246" s="1" t="s">
        <v>5</v>
      </c>
      <c r="G246" s="1" t="s">
        <v>6</v>
      </c>
      <c r="H246" s="1" t="s">
        <v>305</v>
      </c>
      <c r="I246" s="1">
        <v>2</v>
      </c>
      <c r="J246" s="1" t="s">
        <v>97</v>
      </c>
      <c r="K246" s="1">
        <v>2</v>
      </c>
      <c r="L246" s="1" t="s">
        <v>2106</v>
      </c>
      <c r="M246" s="1" t="s">
        <v>2106</v>
      </c>
      <c r="N246" s="1" t="s">
        <v>35</v>
      </c>
      <c r="O246" s="1">
        <v>0</v>
      </c>
    </row>
    <row r="247" spans="1:20">
      <c r="A247" s="1" t="s">
        <v>551</v>
      </c>
      <c r="B247" s="1" t="s">
        <v>542</v>
      </c>
      <c r="C247" s="1" t="s">
        <v>543</v>
      </c>
      <c r="D247" s="1" t="s">
        <v>3</v>
      </c>
      <c r="E247" s="1" t="s">
        <v>4</v>
      </c>
      <c r="F247" s="1" t="s">
        <v>5</v>
      </c>
      <c r="G247" s="1" t="s">
        <v>6</v>
      </c>
      <c r="H247" s="1" t="s">
        <v>305</v>
      </c>
      <c r="I247" s="1">
        <v>2</v>
      </c>
      <c r="J247" s="1" t="s">
        <v>97</v>
      </c>
      <c r="K247" s="1">
        <v>2</v>
      </c>
      <c r="L247" s="1" t="s">
        <v>2106</v>
      </c>
      <c r="M247" s="1" t="s">
        <v>2106</v>
      </c>
      <c r="N247" s="1" t="s">
        <v>35</v>
      </c>
      <c r="O247" s="1">
        <v>0</v>
      </c>
    </row>
    <row r="248" spans="1:20">
      <c r="A248" s="1" t="s">
        <v>552</v>
      </c>
      <c r="B248" s="1" t="s">
        <v>542</v>
      </c>
      <c r="C248" s="1" t="s">
        <v>543</v>
      </c>
      <c r="D248" s="1" t="s">
        <v>3</v>
      </c>
      <c r="E248" s="1" t="s">
        <v>4</v>
      </c>
      <c r="F248" s="1" t="s">
        <v>5</v>
      </c>
      <c r="G248" s="1" t="s">
        <v>6</v>
      </c>
      <c r="H248" s="1" t="s">
        <v>553</v>
      </c>
      <c r="I248" s="1">
        <v>2</v>
      </c>
      <c r="J248" s="1" t="s">
        <v>97</v>
      </c>
      <c r="K248" s="1">
        <v>2</v>
      </c>
      <c r="L248" s="1" t="s">
        <v>2106</v>
      </c>
      <c r="M248" s="1" t="s">
        <v>2106</v>
      </c>
      <c r="N248" s="1" t="s">
        <v>35</v>
      </c>
      <c r="O248" s="1">
        <v>0</v>
      </c>
    </row>
    <row r="249" spans="1:20">
      <c r="A249" s="1" t="s">
        <v>554</v>
      </c>
      <c r="B249" s="1" t="s">
        <v>555</v>
      </c>
      <c r="C249" s="1" t="s">
        <v>543</v>
      </c>
      <c r="D249" s="1" t="s">
        <v>3</v>
      </c>
      <c r="E249" s="1" t="s">
        <v>4</v>
      </c>
      <c r="F249" s="1" t="s">
        <v>5</v>
      </c>
      <c r="G249" s="1" t="s">
        <v>6</v>
      </c>
      <c r="H249" s="1" t="s">
        <v>103</v>
      </c>
      <c r="I249" s="1">
        <v>1</v>
      </c>
      <c r="J249" s="1" t="s">
        <v>97</v>
      </c>
      <c r="K249" s="1">
        <v>2</v>
      </c>
      <c r="L249" s="1" t="s">
        <v>2106</v>
      </c>
      <c r="M249" s="1" t="s">
        <v>2106</v>
      </c>
      <c r="N249" s="1" t="s">
        <v>35</v>
      </c>
      <c r="O249" s="1">
        <v>0</v>
      </c>
    </row>
    <row r="250" spans="1:20">
      <c r="A250" s="1" t="s">
        <v>556</v>
      </c>
      <c r="B250" s="1" t="s">
        <v>555</v>
      </c>
      <c r="C250" s="1" t="s">
        <v>543</v>
      </c>
      <c r="D250" s="1" t="s">
        <v>3</v>
      </c>
      <c r="E250" s="1" t="s">
        <v>4</v>
      </c>
      <c r="F250" s="1" t="s">
        <v>5</v>
      </c>
      <c r="G250" s="1" t="s">
        <v>6</v>
      </c>
      <c r="H250" s="1" t="s">
        <v>103</v>
      </c>
      <c r="I250" s="1">
        <v>1</v>
      </c>
      <c r="J250" s="1" t="s">
        <v>97</v>
      </c>
      <c r="K250" s="1">
        <v>2</v>
      </c>
      <c r="L250" s="1" t="s">
        <v>2106</v>
      </c>
      <c r="M250" s="1" t="s">
        <v>2106</v>
      </c>
      <c r="N250" s="1" t="s">
        <v>35</v>
      </c>
      <c r="O250" s="1">
        <v>0</v>
      </c>
    </row>
    <row r="251" spans="1:20">
      <c r="A251" s="1" t="s">
        <v>557</v>
      </c>
      <c r="B251" s="1" t="s">
        <v>558</v>
      </c>
      <c r="C251" s="1" t="s">
        <v>543</v>
      </c>
      <c r="D251" s="1" t="s">
        <v>3</v>
      </c>
      <c r="E251" s="1" t="s">
        <v>4</v>
      </c>
      <c r="F251" s="1" t="s">
        <v>5</v>
      </c>
      <c r="G251" s="1" t="s">
        <v>6</v>
      </c>
      <c r="H251" s="1" t="s">
        <v>103</v>
      </c>
      <c r="I251" s="1">
        <v>1</v>
      </c>
      <c r="J251" s="1" t="s">
        <v>97</v>
      </c>
      <c r="K251" s="1">
        <v>2</v>
      </c>
      <c r="L251" s="1" t="s">
        <v>2106</v>
      </c>
      <c r="M251" s="1" t="s">
        <v>2106</v>
      </c>
      <c r="N251" s="1" t="s">
        <v>35</v>
      </c>
      <c r="O251" s="1">
        <v>0</v>
      </c>
    </row>
    <row r="252" spans="1:20">
      <c r="A252" s="1" t="s">
        <v>559</v>
      </c>
      <c r="B252" s="1" t="s">
        <v>560</v>
      </c>
      <c r="C252" s="1" t="s">
        <v>543</v>
      </c>
      <c r="D252" s="1" t="s">
        <v>3</v>
      </c>
      <c r="E252" s="1" t="s">
        <v>153</v>
      </c>
      <c r="F252" s="1" t="s">
        <v>154</v>
      </c>
      <c r="G252" s="1" t="s">
        <v>155</v>
      </c>
      <c r="H252" s="1" t="s">
        <v>103</v>
      </c>
      <c r="I252" s="1">
        <v>1</v>
      </c>
      <c r="J252" s="1" t="s">
        <v>97</v>
      </c>
      <c r="K252" s="1">
        <v>2</v>
      </c>
      <c r="L252" s="1" t="s">
        <v>2106</v>
      </c>
      <c r="M252" s="1" t="s">
        <v>2106</v>
      </c>
      <c r="N252" s="1" t="s">
        <v>35</v>
      </c>
      <c r="O252" s="1">
        <v>0</v>
      </c>
    </row>
    <row r="253" spans="1:20">
      <c r="A253" s="1" t="s">
        <v>561</v>
      </c>
      <c r="B253" s="1" t="s">
        <v>560</v>
      </c>
      <c r="C253" s="1" t="s">
        <v>543</v>
      </c>
      <c r="D253" s="1" t="s">
        <v>3</v>
      </c>
      <c r="E253" s="1" t="s">
        <v>4</v>
      </c>
      <c r="F253" s="1" t="s">
        <v>5</v>
      </c>
      <c r="G253" s="1" t="s">
        <v>165</v>
      </c>
      <c r="H253" s="1" t="s">
        <v>103</v>
      </c>
      <c r="I253" s="1">
        <v>1</v>
      </c>
      <c r="J253" s="1" t="s">
        <v>97</v>
      </c>
      <c r="K253" s="1">
        <v>2</v>
      </c>
      <c r="L253" s="1" t="s">
        <v>2106</v>
      </c>
      <c r="M253" s="1" t="s">
        <v>2106</v>
      </c>
      <c r="N253" s="1" t="s">
        <v>35</v>
      </c>
      <c r="O253" s="1">
        <v>0</v>
      </c>
    </row>
    <row r="254" spans="1:20">
      <c r="A254" s="1" t="s">
        <v>562</v>
      </c>
      <c r="B254" s="1" t="s">
        <v>563</v>
      </c>
      <c r="C254" s="1" t="s">
        <v>543</v>
      </c>
      <c r="D254" s="1" t="s">
        <v>3</v>
      </c>
      <c r="E254" s="1" t="s">
        <v>362</v>
      </c>
      <c r="F254" s="1" t="s">
        <v>363</v>
      </c>
      <c r="G254" s="1" t="s">
        <v>564</v>
      </c>
      <c r="H254" s="1" t="s">
        <v>169</v>
      </c>
      <c r="I254" s="1">
        <v>1</v>
      </c>
      <c r="J254" s="1" t="s">
        <v>97</v>
      </c>
      <c r="K254" s="1">
        <v>2</v>
      </c>
      <c r="L254" s="1" t="s">
        <v>2106</v>
      </c>
      <c r="M254" s="1" t="s">
        <v>2106</v>
      </c>
      <c r="N254" s="1" t="s">
        <v>35</v>
      </c>
      <c r="O254" s="1">
        <v>0</v>
      </c>
    </row>
    <row r="255" spans="1:20">
      <c r="A255" s="1" t="s">
        <v>566</v>
      </c>
      <c r="B255" s="1" t="s">
        <v>567</v>
      </c>
      <c r="C255" s="1" t="s">
        <v>543</v>
      </c>
      <c r="D255" s="1" t="s">
        <v>3</v>
      </c>
      <c r="E255" s="1" t="s">
        <v>333</v>
      </c>
      <c r="F255" s="1" t="s">
        <v>334</v>
      </c>
      <c r="G255" s="1" t="s">
        <v>335</v>
      </c>
      <c r="H255" s="1" t="s">
        <v>169</v>
      </c>
      <c r="I255" s="1">
        <v>1</v>
      </c>
      <c r="J255" s="1" t="s">
        <v>97</v>
      </c>
      <c r="K255" s="1">
        <v>2</v>
      </c>
      <c r="L255" s="1" t="s">
        <v>2106</v>
      </c>
      <c r="M255" s="1" t="s">
        <v>2106</v>
      </c>
      <c r="N255" s="1" t="s">
        <v>35</v>
      </c>
      <c r="O255" s="1">
        <v>0</v>
      </c>
    </row>
    <row r="256" spans="1:20">
      <c r="A256" s="1" t="s">
        <v>568</v>
      </c>
      <c r="B256" s="1" t="s">
        <v>569</v>
      </c>
      <c r="C256" s="1" t="s">
        <v>570</v>
      </c>
      <c r="D256" s="1" t="s">
        <v>3</v>
      </c>
      <c r="E256" s="1" t="s">
        <v>4</v>
      </c>
      <c r="F256" s="1" t="s">
        <v>5</v>
      </c>
      <c r="G256" s="1" t="s">
        <v>233</v>
      </c>
      <c r="H256" s="1" t="s">
        <v>58</v>
      </c>
      <c r="I256" s="1">
        <v>2</v>
      </c>
      <c r="J256" s="1" t="s">
        <v>97</v>
      </c>
      <c r="K256" s="1">
        <v>2</v>
      </c>
      <c r="L256" s="1" t="s">
        <v>2106</v>
      </c>
      <c r="M256" s="1" t="s">
        <v>2106</v>
      </c>
      <c r="N256" s="1" t="s">
        <v>35</v>
      </c>
      <c r="O256" s="1">
        <v>0</v>
      </c>
    </row>
    <row r="257" spans="1:15">
      <c r="A257" s="1" t="s">
        <v>571</v>
      </c>
      <c r="B257" s="1" t="s">
        <v>569</v>
      </c>
      <c r="C257" s="1" t="s">
        <v>570</v>
      </c>
      <c r="D257" s="1" t="s">
        <v>3</v>
      </c>
      <c r="E257" s="1" t="s">
        <v>4</v>
      </c>
      <c r="F257" s="1" t="s">
        <v>5</v>
      </c>
      <c r="G257" s="1" t="s">
        <v>165</v>
      </c>
      <c r="H257" s="1" t="s">
        <v>103</v>
      </c>
      <c r="I257" s="1">
        <v>1</v>
      </c>
      <c r="J257" s="1" t="s">
        <v>97</v>
      </c>
      <c r="K257" s="1">
        <v>2</v>
      </c>
      <c r="L257" s="1" t="s">
        <v>2106</v>
      </c>
      <c r="M257" s="1" t="s">
        <v>2106</v>
      </c>
      <c r="N257" s="1" t="s">
        <v>35</v>
      </c>
      <c r="O257" s="1">
        <v>0</v>
      </c>
    </row>
    <row r="258" spans="1:15">
      <c r="A258" s="1" t="s">
        <v>572</v>
      </c>
      <c r="B258" s="1" t="s">
        <v>573</v>
      </c>
      <c r="C258" s="1" t="s">
        <v>570</v>
      </c>
      <c r="D258" s="1" t="s">
        <v>3</v>
      </c>
      <c r="E258" s="1" t="s">
        <v>4</v>
      </c>
      <c r="F258" s="1" t="s">
        <v>5</v>
      </c>
      <c r="G258" s="1" t="s">
        <v>233</v>
      </c>
      <c r="H258" s="1" t="s">
        <v>103</v>
      </c>
      <c r="I258" s="1">
        <v>1</v>
      </c>
      <c r="J258" s="1" t="s">
        <v>97</v>
      </c>
      <c r="K258" s="1">
        <v>2</v>
      </c>
      <c r="L258" s="1" t="s">
        <v>2106</v>
      </c>
      <c r="M258" s="1" t="s">
        <v>2106</v>
      </c>
      <c r="N258" s="1" t="s">
        <v>35</v>
      </c>
      <c r="O258" s="1">
        <v>0</v>
      </c>
    </row>
    <row r="259" spans="1:15">
      <c r="A259" s="1" t="s">
        <v>574</v>
      </c>
      <c r="B259" s="1" t="s">
        <v>575</v>
      </c>
      <c r="C259" s="1" t="s">
        <v>570</v>
      </c>
      <c r="D259" s="1" t="s">
        <v>3</v>
      </c>
      <c r="E259" s="1" t="s">
        <v>4</v>
      </c>
      <c r="F259" s="1" t="s">
        <v>5</v>
      </c>
      <c r="G259" s="1" t="s">
        <v>6</v>
      </c>
      <c r="H259" s="1" t="s">
        <v>576</v>
      </c>
      <c r="I259" s="1">
        <v>2</v>
      </c>
      <c r="J259" s="1" t="s">
        <v>97</v>
      </c>
      <c r="K259" s="1">
        <v>2</v>
      </c>
      <c r="L259" s="1" t="s">
        <v>2106</v>
      </c>
      <c r="M259" s="1" t="s">
        <v>2106</v>
      </c>
      <c r="N259" s="1" t="s">
        <v>35</v>
      </c>
      <c r="O259" s="1">
        <v>0</v>
      </c>
    </row>
    <row r="260" spans="1:15">
      <c r="A260" s="1" t="s">
        <v>577</v>
      </c>
      <c r="B260" s="1" t="s">
        <v>578</v>
      </c>
      <c r="C260" s="1" t="s">
        <v>570</v>
      </c>
      <c r="D260" s="1" t="s">
        <v>3</v>
      </c>
      <c r="E260" s="1" t="s">
        <v>4</v>
      </c>
      <c r="F260" s="1" t="s">
        <v>5</v>
      </c>
      <c r="G260" s="1" t="s">
        <v>6</v>
      </c>
      <c r="H260" s="1" t="s">
        <v>103</v>
      </c>
      <c r="I260" s="1">
        <v>1</v>
      </c>
      <c r="J260" s="1" t="s">
        <v>97</v>
      </c>
      <c r="K260" s="1">
        <v>2</v>
      </c>
      <c r="L260" s="1" t="s">
        <v>2106</v>
      </c>
      <c r="M260" s="1" t="s">
        <v>2106</v>
      </c>
      <c r="N260" s="1" t="s">
        <v>35</v>
      </c>
      <c r="O260" s="1">
        <v>0</v>
      </c>
    </row>
    <row r="261" spans="1:15">
      <c r="A261" s="1" t="s">
        <v>579</v>
      </c>
      <c r="B261" s="1" t="s">
        <v>580</v>
      </c>
      <c r="C261" s="1" t="s">
        <v>570</v>
      </c>
      <c r="D261" s="1" t="s">
        <v>3</v>
      </c>
      <c r="E261" s="1" t="s">
        <v>4</v>
      </c>
      <c r="F261" s="1" t="s">
        <v>5</v>
      </c>
      <c r="G261" s="1" t="s">
        <v>233</v>
      </c>
      <c r="H261" s="1" t="s">
        <v>305</v>
      </c>
      <c r="I261" s="1">
        <v>2</v>
      </c>
      <c r="J261" s="1" t="s">
        <v>97</v>
      </c>
      <c r="K261" s="1">
        <v>2</v>
      </c>
      <c r="L261" s="1" t="s">
        <v>2106</v>
      </c>
      <c r="M261" s="1" t="s">
        <v>2106</v>
      </c>
      <c r="N261" s="1" t="s">
        <v>35</v>
      </c>
      <c r="O261" s="1">
        <v>0</v>
      </c>
    </row>
    <row r="262" spans="1:15">
      <c r="A262" s="1" t="s">
        <v>581</v>
      </c>
      <c r="B262" s="1" t="s">
        <v>582</v>
      </c>
      <c r="C262" s="1" t="s">
        <v>570</v>
      </c>
      <c r="D262" s="1" t="s">
        <v>3</v>
      </c>
      <c r="E262" s="1" t="s">
        <v>4</v>
      </c>
      <c r="F262" s="1" t="s">
        <v>5</v>
      </c>
      <c r="G262" s="1" t="s">
        <v>165</v>
      </c>
      <c r="H262" s="1" t="s">
        <v>103</v>
      </c>
      <c r="I262" s="1">
        <v>1</v>
      </c>
      <c r="J262" s="1" t="s">
        <v>97</v>
      </c>
      <c r="K262" s="1">
        <v>2</v>
      </c>
      <c r="L262" s="1" t="s">
        <v>2106</v>
      </c>
      <c r="M262" s="1" t="s">
        <v>2106</v>
      </c>
      <c r="N262" s="1" t="s">
        <v>35</v>
      </c>
      <c r="O262" s="1">
        <v>0</v>
      </c>
    </row>
    <row r="263" spans="1:15">
      <c r="A263" s="1" t="s">
        <v>583</v>
      </c>
      <c r="B263" s="1" t="s">
        <v>584</v>
      </c>
      <c r="C263" s="1" t="s">
        <v>570</v>
      </c>
      <c r="D263" s="1" t="s">
        <v>3</v>
      </c>
      <c r="E263" s="1" t="s">
        <v>4</v>
      </c>
      <c r="F263" s="1" t="s">
        <v>5</v>
      </c>
      <c r="G263" s="1" t="s">
        <v>233</v>
      </c>
      <c r="H263" s="1" t="s">
        <v>58</v>
      </c>
      <c r="I263" s="1">
        <v>2</v>
      </c>
      <c r="J263" s="1" t="s">
        <v>97</v>
      </c>
      <c r="K263" s="1">
        <v>2</v>
      </c>
      <c r="L263" s="1" t="s">
        <v>2106</v>
      </c>
      <c r="M263" s="1" t="s">
        <v>2106</v>
      </c>
      <c r="N263" s="1" t="s">
        <v>35</v>
      </c>
      <c r="O263" s="1">
        <v>0</v>
      </c>
    </row>
    <row r="264" spans="1:15">
      <c r="A264" s="1" t="s">
        <v>585</v>
      </c>
      <c r="B264" s="1" t="s">
        <v>586</v>
      </c>
      <c r="C264" s="1" t="s">
        <v>570</v>
      </c>
      <c r="D264" s="1" t="s">
        <v>3</v>
      </c>
      <c r="E264" s="1" t="s">
        <v>4</v>
      </c>
      <c r="F264" s="1" t="s">
        <v>5</v>
      </c>
      <c r="G264" s="1" t="s">
        <v>233</v>
      </c>
      <c r="H264" s="1" t="s">
        <v>305</v>
      </c>
      <c r="I264" s="1">
        <v>2</v>
      </c>
      <c r="J264" s="1" t="s">
        <v>97</v>
      </c>
      <c r="K264" s="1">
        <v>2</v>
      </c>
      <c r="L264" s="1" t="s">
        <v>2106</v>
      </c>
      <c r="M264" s="1" t="s">
        <v>2106</v>
      </c>
      <c r="N264" s="1" t="s">
        <v>35</v>
      </c>
      <c r="O264" s="1">
        <v>0</v>
      </c>
    </row>
    <row r="265" spans="1:15">
      <c r="A265" s="1" t="s">
        <v>587</v>
      </c>
      <c r="B265" s="1" t="s">
        <v>588</v>
      </c>
      <c r="C265" s="1" t="s">
        <v>570</v>
      </c>
      <c r="D265" s="1" t="s">
        <v>3</v>
      </c>
      <c r="E265" s="1" t="s">
        <v>4</v>
      </c>
      <c r="F265" s="1" t="s">
        <v>5</v>
      </c>
      <c r="G265" s="1" t="s">
        <v>233</v>
      </c>
      <c r="H265" s="1" t="s">
        <v>103</v>
      </c>
      <c r="I265" s="1">
        <v>1</v>
      </c>
      <c r="J265" s="1" t="s">
        <v>97</v>
      </c>
      <c r="K265" s="1">
        <v>2</v>
      </c>
      <c r="L265" s="1" t="s">
        <v>2106</v>
      </c>
      <c r="M265" s="1" t="s">
        <v>2106</v>
      </c>
      <c r="N265" s="1" t="s">
        <v>35</v>
      </c>
      <c r="O265" s="1">
        <v>0</v>
      </c>
    </row>
    <row r="266" spans="1:15">
      <c r="A266" s="1" t="s">
        <v>589</v>
      </c>
      <c r="B266" s="1" t="s">
        <v>590</v>
      </c>
      <c r="C266" s="1" t="s">
        <v>570</v>
      </c>
      <c r="D266" s="1" t="s">
        <v>3</v>
      </c>
      <c r="E266" s="1" t="s">
        <v>4</v>
      </c>
      <c r="F266" s="1" t="s">
        <v>5</v>
      </c>
      <c r="G266" s="1" t="s">
        <v>233</v>
      </c>
      <c r="H266" s="1" t="s">
        <v>305</v>
      </c>
      <c r="I266" s="1">
        <v>2</v>
      </c>
      <c r="J266" s="1" t="s">
        <v>97</v>
      </c>
      <c r="K266" s="1">
        <v>2</v>
      </c>
      <c r="L266" s="1" t="s">
        <v>2106</v>
      </c>
      <c r="M266" s="1" t="s">
        <v>2106</v>
      </c>
      <c r="N266" s="1" t="s">
        <v>35</v>
      </c>
      <c r="O266" s="1">
        <v>0</v>
      </c>
    </row>
    <row r="267" spans="1:15">
      <c r="A267" s="1" t="s">
        <v>591</v>
      </c>
      <c r="B267" s="1" t="s">
        <v>590</v>
      </c>
      <c r="C267" s="1" t="s">
        <v>570</v>
      </c>
      <c r="D267" s="1" t="s">
        <v>3</v>
      </c>
      <c r="E267" s="1" t="s">
        <v>4</v>
      </c>
      <c r="F267" s="1" t="s">
        <v>5</v>
      </c>
      <c r="G267" s="1" t="s">
        <v>6</v>
      </c>
      <c r="H267" s="1" t="s">
        <v>592</v>
      </c>
      <c r="I267" s="1">
        <v>3</v>
      </c>
      <c r="J267" s="1" t="s">
        <v>97</v>
      </c>
      <c r="K267" s="1">
        <v>2</v>
      </c>
      <c r="L267" s="1" t="s">
        <v>2106</v>
      </c>
      <c r="M267" s="1" t="s">
        <v>2106</v>
      </c>
      <c r="N267" s="1" t="s">
        <v>35</v>
      </c>
      <c r="O267" s="1">
        <v>0</v>
      </c>
    </row>
    <row r="268" spans="1:15">
      <c r="A268" s="1" t="s">
        <v>593</v>
      </c>
      <c r="B268" s="1" t="s">
        <v>590</v>
      </c>
      <c r="C268" s="1" t="s">
        <v>570</v>
      </c>
      <c r="D268" s="1" t="s">
        <v>3</v>
      </c>
      <c r="E268" s="1" t="s">
        <v>153</v>
      </c>
      <c r="F268" s="1" t="s">
        <v>154</v>
      </c>
      <c r="G268" s="1" t="s">
        <v>594</v>
      </c>
      <c r="H268" s="1" t="s">
        <v>103</v>
      </c>
      <c r="I268" s="1">
        <v>1</v>
      </c>
      <c r="J268" s="1" t="s">
        <v>97</v>
      </c>
      <c r="K268" s="1">
        <v>2</v>
      </c>
      <c r="L268" s="1" t="s">
        <v>2106</v>
      </c>
      <c r="M268" s="1" t="s">
        <v>2106</v>
      </c>
      <c r="N268" s="1" t="s">
        <v>35</v>
      </c>
      <c r="O268" s="1">
        <v>0</v>
      </c>
    </row>
    <row r="269" spans="1:15">
      <c r="A269" s="1" t="s">
        <v>595</v>
      </c>
      <c r="B269" s="1" t="s">
        <v>590</v>
      </c>
      <c r="C269" s="1" t="s">
        <v>570</v>
      </c>
      <c r="D269" s="1" t="s">
        <v>3</v>
      </c>
      <c r="E269" s="1" t="s">
        <v>4</v>
      </c>
      <c r="F269" s="1" t="s">
        <v>5</v>
      </c>
      <c r="G269" s="1" t="s">
        <v>6</v>
      </c>
      <c r="H269" s="1" t="s">
        <v>305</v>
      </c>
      <c r="I269" s="1">
        <v>2</v>
      </c>
      <c r="J269" s="1" t="s">
        <v>97</v>
      </c>
      <c r="K269" s="1">
        <v>2</v>
      </c>
      <c r="L269" s="1" t="s">
        <v>2106</v>
      </c>
      <c r="M269" s="1" t="s">
        <v>2106</v>
      </c>
      <c r="N269" s="1" t="s">
        <v>35</v>
      </c>
      <c r="O269" s="1">
        <v>0</v>
      </c>
    </row>
    <row r="270" spans="1:15">
      <c r="A270" s="1" t="s">
        <v>596</v>
      </c>
      <c r="B270" s="1" t="s">
        <v>597</v>
      </c>
      <c r="C270" s="1" t="s">
        <v>570</v>
      </c>
      <c r="D270" s="1" t="s">
        <v>3</v>
      </c>
      <c r="E270" s="1" t="s">
        <v>4</v>
      </c>
      <c r="F270" s="1" t="s">
        <v>5</v>
      </c>
      <c r="G270" s="1" t="s">
        <v>6</v>
      </c>
      <c r="H270" s="1" t="s">
        <v>598</v>
      </c>
      <c r="I270" s="1">
        <v>4</v>
      </c>
      <c r="J270" s="1" t="s">
        <v>97</v>
      </c>
      <c r="K270" s="1">
        <v>2</v>
      </c>
      <c r="L270" s="1" t="s">
        <v>2106</v>
      </c>
      <c r="M270" s="1" t="s">
        <v>2106</v>
      </c>
      <c r="N270" s="1" t="s">
        <v>35</v>
      </c>
      <c r="O270" s="1">
        <v>0</v>
      </c>
    </row>
    <row r="271" spans="1:15">
      <c r="A271" s="1" t="s">
        <v>599</v>
      </c>
      <c r="B271" s="1" t="s">
        <v>597</v>
      </c>
      <c r="C271" s="1" t="s">
        <v>570</v>
      </c>
      <c r="D271" s="1" t="s">
        <v>3</v>
      </c>
      <c r="E271" s="1" t="s">
        <v>4</v>
      </c>
      <c r="F271" s="1" t="s">
        <v>5</v>
      </c>
      <c r="G271" s="1" t="s">
        <v>6</v>
      </c>
      <c r="H271" s="1" t="s">
        <v>576</v>
      </c>
      <c r="I271" s="1">
        <v>2</v>
      </c>
      <c r="J271" s="1" t="s">
        <v>97</v>
      </c>
      <c r="K271" s="1">
        <v>2</v>
      </c>
      <c r="L271" s="1" t="s">
        <v>2106</v>
      </c>
      <c r="M271" s="1" t="s">
        <v>2106</v>
      </c>
      <c r="N271" s="1" t="s">
        <v>35</v>
      </c>
      <c r="O271" s="1">
        <v>0</v>
      </c>
    </row>
    <row r="272" spans="1:15">
      <c r="A272" s="1" t="s">
        <v>600</v>
      </c>
      <c r="B272" s="1" t="s">
        <v>601</v>
      </c>
      <c r="C272" s="1" t="s">
        <v>570</v>
      </c>
      <c r="D272" s="1" t="s">
        <v>3</v>
      </c>
      <c r="E272" s="1" t="s">
        <v>139</v>
      </c>
      <c r="F272" s="1" t="s">
        <v>413</v>
      </c>
      <c r="G272" s="1" t="s">
        <v>414</v>
      </c>
      <c r="H272" s="1" t="s">
        <v>103</v>
      </c>
      <c r="I272" s="1">
        <v>1</v>
      </c>
      <c r="J272" s="1" t="s">
        <v>97</v>
      </c>
      <c r="K272" s="1">
        <v>2</v>
      </c>
      <c r="L272" s="1" t="s">
        <v>2106</v>
      </c>
      <c r="M272" s="1" t="s">
        <v>2106</v>
      </c>
      <c r="N272" s="1" t="s">
        <v>35</v>
      </c>
      <c r="O272" s="1">
        <v>0</v>
      </c>
    </row>
    <row r="273" spans="1:15">
      <c r="A273" s="1" t="s">
        <v>602</v>
      </c>
      <c r="B273" s="1" t="s">
        <v>601</v>
      </c>
      <c r="C273" s="1" t="s">
        <v>570</v>
      </c>
      <c r="D273" s="1" t="s">
        <v>3</v>
      </c>
      <c r="E273" s="1" t="s">
        <v>4</v>
      </c>
      <c r="F273" s="1" t="s">
        <v>5</v>
      </c>
      <c r="G273" s="1" t="s">
        <v>165</v>
      </c>
      <c r="H273" s="1" t="s">
        <v>103</v>
      </c>
      <c r="I273" s="1">
        <v>1</v>
      </c>
      <c r="J273" s="1" t="s">
        <v>97</v>
      </c>
      <c r="K273" s="1">
        <v>2</v>
      </c>
      <c r="L273" s="1" t="s">
        <v>2106</v>
      </c>
      <c r="M273" s="1" t="s">
        <v>2106</v>
      </c>
      <c r="N273" s="1" t="s">
        <v>35</v>
      </c>
      <c r="O273" s="1">
        <v>0</v>
      </c>
    </row>
    <row r="274" spans="1:15">
      <c r="A274" s="1" t="s">
        <v>603</v>
      </c>
      <c r="B274" s="1" t="s">
        <v>601</v>
      </c>
      <c r="C274" s="1" t="s">
        <v>570</v>
      </c>
      <c r="D274" s="1" t="s">
        <v>3</v>
      </c>
      <c r="E274" s="1" t="s">
        <v>4</v>
      </c>
      <c r="F274" s="1" t="s">
        <v>5</v>
      </c>
      <c r="G274" s="1" t="s">
        <v>165</v>
      </c>
      <c r="H274" s="1" t="s">
        <v>58</v>
      </c>
      <c r="I274" s="1">
        <v>2</v>
      </c>
      <c r="J274" s="1" t="s">
        <v>97</v>
      </c>
      <c r="K274" s="1">
        <v>2</v>
      </c>
      <c r="L274" s="1" t="s">
        <v>2106</v>
      </c>
      <c r="M274" s="1" t="s">
        <v>2106</v>
      </c>
      <c r="N274" s="1" t="s">
        <v>35</v>
      </c>
      <c r="O274" s="1">
        <v>0</v>
      </c>
    </row>
    <row r="275" spans="1:15">
      <c r="A275" s="1" t="s">
        <v>604</v>
      </c>
      <c r="B275" s="1" t="s">
        <v>605</v>
      </c>
      <c r="C275" s="1" t="s">
        <v>570</v>
      </c>
      <c r="D275" s="1" t="s">
        <v>3</v>
      </c>
      <c r="E275" s="1" t="s">
        <v>4</v>
      </c>
      <c r="F275" s="1" t="s">
        <v>5</v>
      </c>
      <c r="G275" s="1" t="s">
        <v>233</v>
      </c>
      <c r="H275" s="1" t="s">
        <v>58</v>
      </c>
      <c r="I275" s="1">
        <v>2</v>
      </c>
      <c r="J275" s="1" t="s">
        <v>97</v>
      </c>
      <c r="K275" s="1">
        <v>2</v>
      </c>
      <c r="L275" s="1" t="s">
        <v>2106</v>
      </c>
      <c r="M275" s="1" t="s">
        <v>2106</v>
      </c>
      <c r="N275" s="1" t="s">
        <v>35</v>
      </c>
      <c r="O275" s="1">
        <v>0</v>
      </c>
    </row>
    <row r="276" spans="1:15">
      <c r="A276" s="1" t="s">
        <v>606</v>
      </c>
      <c r="B276" s="1" t="s">
        <v>607</v>
      </c>
      <c r="C276" s="1" t="s">
        <v>570</v>
      </c>
      <c r="D276" s="1" t="s">
        <v>3</v>
      </c>
      <c r="E276" s="1" t="s">
        <v>4</v>
      </c>
      <c r="F276" s="1" t="s">
        <v>5</v>
      </c>
      <c r="G276" s="1" t="s">
        <v>6</v>
      </c>
      <c r="H276" s="1" t="s">
        <v>608</v>
      </c>
      <c r="I276" s="1">
        <v>3</v>
      </c>
      <c r="J276" s="1" t="s">
        <v>97</v>
      </c>
      <c r="K276" s="1">
        <v>2</v>
      </c>
      <c r="L276" s="1" t="s">
        <v>2106</v>
      </c>
      <c r="M276" s="1" t="s">
        <v>2106</v>
      </c>
      <c r="N276" s="1" t="s">
        <v>35</v>
      </c>
      <c r="O276" s="1">
        <v>0</v>
      </c>
    </row>
    <row r="277" spans="1:15">
      <c r="A277" s="1" t="s">
        <v>609</v>
      </c>
      <c r="B277" s="1" t="s">
        <v>610</v>
      </c>
      <c r="C277" s="1" t="s">
        <v>570</v>
      </c>
      <c r="D277" s="1" t="s">
        <v>3</v>
      </c>
      <c r="E277" s="1" t="s">
        <v>4</v>
      </c>
      <c r="F277" s="1" t="s">
        <v>5</v>
      </c>
      <c r="G277" s="1" t="s">
        <v>233</v>
      </c>
      <c r="H277" s="1" t="s">
        <v>611</v>
      </c>
      <c r="I277" s="1">
        <v>3</v>
      </c>
      <c r="J277" s="1" t="s">
        <v>97</v>
      </c>
      <c r="K277" s="1">
        <v>2</v>
      </c>
      <c r="L277" s="1" t="s">
        <v>2106</v>
      </c>
      <c r="M277" s="1" t="s">
        <v>2106</v>
      </c>
      <c r="N277" s="1" t="s">
        <v>35</v>
      </c>
      <c r="O277" s="1">
        <v>0</v>
      </c>
    </row>
    <row r="278" spans="1:15">
      <c r="A278" s="1" t="s">
        <v>612</v>
      </c>
      <c r="B278" s="1" t="s">
        <v>610</v>
      </c>
      <c r="C278" s="1" t="s">
        <v>570</v>
      </c>
      <c r="D278" s="1" t="s">
        <v>3</v>
      </c>
      <c r="E278" s="1" t="s">
        <v>4</v>
      </c>
      <c r="F278" s="1" t="s">
        <v>5</v>
      </c>
      <c r="G278" s="1" t="s">
        <v>165</v>
      </c>
      <c r="H278" s="1" t="s">
        <v>103</v>
      </c>
      <c r="I278" s="1">
        <v>1</v>
      </c>
      <c r="J278" s="1" t="s">
        <v>97</v>
      </c>
      <c r="K278" s="1">
        <v>2</v>
      </c>
      <c r="L278" s="1" t="s">
        <v>2106</v>
      </c>
      <c r="M278" s="1" t="s">
        <v>2106</v>
      </c>
      <c r="N278" s="1" t="s">
        <v>35</v>
      </c>
      <c r="O278" s="1">
        <v>0</v>
      </c>
    </row>
    <row r="279" spans="1:15">
      <c r="A279" s="1" t="s">
        <v>613</v>
      </c>
      <c r="B279" s="1" t="s">
        <v>614</v>
      </c>
      <c r="C279" s="1" t="s">
        <v>570</v>
      </c>
      <c r="D279" s="1" t="s">
        <v>3</v>
      </c>
      <c r="E279" s="1" t="s">
        <v>4</v>
      </c>
      <c r="F279" s="1" t="s">
        <v>5</v>
      </c>
      <c r="G279" s="1" t="s">
        <v>233</v>
      </c>
      <c r="H279" s="1" t="s">
        <v>58</v>
      </c>
      <c r="I279" s="1">
        <v>2</v>
      </c>
      <c r="J279" s="1" t="s">
        <v>97</v>
      </c>
      <c r="K279" s="1">
        <v>2</v>
      </c>
      <c r="L279" s="1" t="s">
        <v>2106</v>
      </c>
      <c r="M279" s="1" t="s">
        <v>2106</v>
      </c>
      <c r="N279" s="1" t="s">
        <v>35</v>
      </c>
      <c r="O279" s="1">
        <v>0</v>
      </c>
    </row>
    <row r="280" spans="1:15">
      <c r="A280" s="1" t="s">
        <v>615</v>
      </c>
      <c r="B280" s="1" t="s">
        <v>616</v>
      </c>
      <c r="C280" s="1" t="s">
        <v>570</v>
      </c>
      <c r="D280" s="1" t="s">
        <v>3</v>
      </c>
      <c r="E280" s="1" t="s">
        <v>333</v>
      </c>
      <c r="F280" s="1" t="s">
        <v>334</v>
      </c>
      <c r="G280" s="1" t="s">
        <v>617</v>
      </c>
      <c r="H280" s="1" t="s">
        <v>58</v>
      </c>
      <c r="I280" s="1">
        <v>2</v>
      </c>
      <c r="J280" s="1" t="s">
        <v>97</v>
      </c>
      <c r="K280" s="1">
        <v>2</v>
      </c>
      <c r="L280" s="1" t="s">
        <v>2106</v>
      </c>
      <c r="M280" s="1" t="s">
        <v>2106</v>
      </c>
      <c r="N280" s="1" t="s">
        <v>35</v>
      </c>
      <c r="O280" s="1">
        <v>0</v>
      </c>
    </row>
    <row r="281" spans="1:15">
      <c r="A281" s="1" t="s">
        <v>620</v>
      </c>
      <c r="B281" s="1" t="s">
        <v>621</v>
      </c>
      <c r="C281" s="1" t="s">
        <v>622</v>
      </c>
      <c r="D281" s="1" t="s">
        <v>3</v>
      </c>
      <c r="E281" s="1" t="s">
        <v>4</v>
      </c>
      <c r="F281" s="1" t="s">
        <v>5</v>
      </c>
      <c r="G281" s="1" t="s">
        <v>233</v>
      </c>
      <c r="H281" s="1" t="s">
        <v>58</v>
      </c>
      <c r="I281" s="1">
        <v>2</v>
      </c>
      <c r="J281" s="1" t="s">
        <v>97</v>
      </c>
      <c r="K281" s="1">
        <v>2</v>
      </c>
      <c r="L281" s="1" t="s">
        <v>2106</v>
      </c>
      <c r="M281" s="1" t="s">
        <v>2106</v>
      </c>
      <c r="N281" s="1" t="s">
        <v>35</v>
      </c>
      <c r="O281" s="1">
        <v>0</v>
      </c>
    </row>
    <row r="282" spans="1:15">
      <c r="A282" s="1" t="s">
        <v>623</v>
      </c>
      <c r="B282" s="1" t="s">
        <v>624</v>
      </c>
      <c r="C282" s="1" t="s">
        <v>622</v>
      </c>
      <c r="D282" s="1" t="s">
        <v>3</v>
      </c>
      <c r="E282" s="1" t="s">
        <v>4</v>
      </c>
      <c r="F282" s="1" t="s">
        <v>5</v>
      </c>
      <c r="G282" s="1" t="s">
        <v>6</v>
      </c>
      <c r="H282" s="1" t="s">
        <v>103</v>
      </c>
      <c r="I282" s="1">
        <v>1</v>
      </c>
      <c r="J282" s="1" t="s">
        <v>97</v>
      </c>
      <c r="K282" s="1">
        <v>2</v>
      </c>
      <c r="L282" s="1" t="s">
        <v>2106</v>
      </c>
      <c r="M282" s="1" t="s">
        <v>2106</v>
      </c>
      <c r="N282" s="1" t="s">
        <v>35</v>
      </c>
      <c r="O282" s="1">
        <v>0</v>
      </c>
    </row>
    <row r="283" spans="1:15">
      <c r="A283" s="1" t="s">
        <v>625</v>
      </c>
      <c r="B283" s="1" t="s">
        <v>626</v>
      </c>
      <c r="C283" s="1" t="s">
        <v>622</v>
      </c>
      <c r="D283" s="1" t="s">
        <v>3</v>
      </c>
      <c r="E283" s="1" t="s">
        <v>4</v>
      </c>
      <c r="F283" s="1" t="s">
        <v>5</v>
      </c>
      <c r="G283" s="1" t="s">
        <v>6</v>
      </c>
      <c r="H283" s="1" t="s">
        <v>103</v>
      </c>
      <c r="I283" s="1">
        <v>1</v>
      </c>
      <c r="J283" s="1" t="s">
        <v>97</v>
      </c>
      <c r="K283" s="1">
        <v>2</v>
      </c>
      <c r="L283" s="1" t="s">
        <v>2106</v>
      </c>
      <c r="M283" s="1" t="s">
        <v>2106</v>
      </c>
      <c r="N283" s="1" t="s">
        <v>35</v>
      </c>
      <c r="O283" s="1">
        <v>0</v>
      </c>
    </row>
    <row r="284" spans="1:15">
      <c r="A284" s="1" t="s">
        <v>627</v>
      </c>
      <c r="B284" s="1" t="s">
        <v>626</v>
      </c>
      <c r="C284" s="1" t="s">
        <v>622</v>
      </c>
      <c r="D284" s="1" t="s">
        <v>3</v>
      </c>
      <c r="E284" s="1" t="s">
        <v>4</v>
      </c>
      <c r="F284" s="1" t="s">
        <v>5</v>
      </c>
      <c r="G284" s="1" t="s">
        <v>6</v>
      </c>
      <c r="H284" s="1" t="s">
        <v>103</v>
      </c>
      <c r="I284" s="1">
        <v>1</v>
      </c>
      <c r="J284" s="1" t="s">
        <v>97</v>
      </c>
      <c r="K284" s="1">
        <v>2</v>
      </c>
      <c r="L284" s="1" t="s">
        <v>2106</v>
      </c>
      <c r="M284" s="1" t="s">
        <v>2106</v>
      </c>
      <c r="N284" s="1" t="s">
        <v>35</v>
      </c>
      <c r="O284" s="1">
        <v>0</v>
      </c>
    </row>
    <row r="285" spans="1:15">
      <c r="A285" s="1" t="s">
        <v>628</v>
      </c>
      <c r="B285" s="1" t="s">
        <v>629</v>
      </c>
      <c r="C285" s="1" t="s">
        <v>622</v>
      </c>
      <c r="D285" s="1" t="s">
        <v>3</v>
      </c>
      <c r="E285" s="1" t="s">
        <v>4</v>
      </c>
      <c r="F285" s="1" t="s">
        <v>5</v>
      </c>
      <c r="G285" s="1" t="s">
        <v>6</v>
      </c>
      <c r="H285" s="1" t="s">
        <v>630</v>
      </c>
      <c r="I285" s="1">
        <v>3</v>
      </c>
      <c r="J285" s="1" t="s">
        <v>97</v>
      </c>
      <c r="K285" s="1">
        <v>2</v>
      </c>
      <c r="L285" s="1" t="s">
        <v>2106</v>
      </c>
      <c r="M285" s="1" t="s">
        <v>2106</v>
      </c>
      <c r="N285" s="1" t="s">
        <v>35</v>
      </c>
      <c r="O285" s="1">
        <v>0</v>
      </c>
    </row>
    <row r="286" spans="1:15">
      <c r="A286" s="1" t="s">
        <v>631</v>
      </c>
      <c r="B286" s="1" t="s">
        <v>629</v>
      </c>
      <c r="C286" s="1" t="s">
        <v>622</v>
      </c>
      <c r="D286" s="1" t="s">
        <v>3</v>
      </c>
      <c r="E286" s="1" t="s">
        <v>175</v>
      </c>
      <c r="F286" s="1" t="s">
        <v>176</v>
      </c>
      <c r="G286" s="1" t="s">
        <v>258</v>
      </c>
      <c r="H286" s="1" t="s">
        <v>632</v>
      </c>
      <c r="I286" s="1">
        <v>2</v>
      </c>
      <c r="J286" s="1" t="s">
        <v>97</v>
      </c>
      <c r="K286" s="1">
        <v>2</v>
      </c>
      <c r="L286" s="1" t="s">
        <v>2106</v>
      </c>
      <c r="M286" s="1" t="s">
        <v>2106</v>
      </c>
      <c r="N286" s="1" t="s">
        <v>35</v>
      </c>
      <c r="O286" s="1">
        <v>0</v>
      </c>
    </row>
    <row r="287" spans="1:15">
      <c r="A287" s="1" t="s">
        <v>633</v>
      </c>
      <c r="B287" s="1" t="s">
        <v>629</v>
      </c>
      <c r="C287" s="1" t="s">
        <v>622</v>
      </c>
      <c r="D287" s="1" t="s">
        <v>3</v>
      </c>
      <c r="E287" s="1" t="s">
        <v>175</v>
      </c>
      <c r="F287" s="1" t="s">
        <v>176</v>
      </c>
      <c r="G287" s="1" t="s">
        <v>258</v>
      </c>
      <c r="H287" s="1" t="s">
        <v>169</v>
      </c>
      <c r="I287" s="1">
        <v>1</v>
      </c>
      <c r="J287" s="1" t="s">
        <v>97</v>
      </c>
      <c r="K287" s="1">
        <v>2</v>
      </c>
      <c r="L287" s="1" t="s">
        <v>2106</v>
      </c>
      <c r="M287" s="1" t="s">
        <v>2106</v>
      </c>
      <c r="N287" s="1" t="s">
        <v>35</v>
      </c>
      <c r="O287" s="1">
        <v>0</v>
      </c>
    </row>
    <row r="288" spans="1:15">
      <c r="A288" s="1" t="s">
        <v>636</v>
      </c>
      <c r="B288" s="1" t="s">
        <v>637</v>
      </c>
      <c r="C288" s="1" t="s">
        <v>622</v>
      </c>
      <c r="D288" s="1" t="s">
        <v>3</v>
      </c>
      <c r="E288" s="1" t="s">
        <v>4</v>
      </c>
      <c r="F288" s="1" t="s">
        <v>5</v>
      </c>
      <c r="G288" s="1" t="s">
        <v>233</v>
      </c>
      <c r="H288" s="1" t="s">
        <v>638</v>
      </c>
      <c r="I288" s="1">
        <v>3</v>
      </c>
      <c r="J288" s="1" t="s">
        <v>97</v>
      </c>
      <c r="K288" s="1">
        <v>2</v>
      </c>
      <c r="L288" s="1" t="s">
        <v>2106</v>
      </c>
      <c r="M288" s="1" t="s">
        <v>2106</v>
      </c>
      <c r="N288" s="1" t="s">
        <v>35</v>
      </c>
      <c r="O288" s="1">
        <v>0</v>
      </c>
    </row>
    <row r="289" spans="1:15">
      <c r="A289" s="1" t="s">
        <v>639</v>
      </c>
      <c r="B289" s="1" t="s">
        <v>640</v>
      </c>
      <c r="C289" s="1" t="s">
        <v>622</v>
      </c>
      <c r="D289" s="1" t="s">
        <v>3</v>
      </c>
      <c r="E289" s="1" t="s">
        <v>4</v>
      </c>
      <c r="F289" s="1" t="s">
        <v>5</v>
      </c>
      <c r="G289" s="1" t="s">
        <v>6</v>
      </c>
      <c r="H289" s="1" t="s">
        <v>641</v>
      </c>
      <c r="I289" s="1">
        <v>3</v>
      </c>
      <c r="J289" s="1" t="s">
        <v>97</v>
      </c>
      <c r="K289" s="1">
        <v>2</v>
      </c>
      <c r="L289" s="1" t="s">
        <v>2106</v>
      </c>
      <c r="M289" s="1" t="s">
        <v>2106</v>
      </c>
      <c r="N289" s="1" t="s">
        <v>35</v>
      </c>
      <c r="O289" s="1">
        <v>0</v>
      </c>
    </row>
    <row r="290" spans="1:15">
      <c r="A290" s="1" t="s">
        <v>642</v>
      </c>
      <c r="B290" s="1" t="s">
        <v>643</v>
      </c>
      <c r="C290" s="1" t="s">
        <v>622</v>
      </c>
      <c r="D290" s="1" t="s">
        <v>3</v>
      </c>
      <c r="E290" s="1" t="s">
        <v>4</v>
      </c>
      <c r="F290" s="1" t="s">
        <v>5</v>
      </c>
      <c r="G290" s="1" t="s">
        <v>6</v>
      </c>
      <c r="H290" s="1" t="s">
        <v>641</v>
      </c>
      <c r="I290" s="1">
        <v>3</v>
      </c>
      <c r="J290" s="1" t="s">
        <v>97</v>
      </c>
      <c r="K290" s="1">
        <v>2</v>
      </c>
      <c r="L290" s="1" t="s">
        <v>2106</v>
      </c>
      <c r="M290" s="1" t="s">
        <v>2106</v>
      </c>
      <c r="N290" s="1" t="s">
        <v>35</v>
      </c>
      <c r="O290" s="1">
        <v>0</v>
      </c>
    </row>
    <row r="291" spans="1:15">
      <c r="A291" s="1" t="s">
        <v>644</v>
      </c>
      <c r="B291" s="1" t="s">
        <v>643</v>
      </c>
      <c r="C291" s="1" t="s">
        <v>622</v>
      </c>
      <c r="D291" s="1" t="s">
        <v>3</v>
      </c>
      <c r="H291" s="1" t="s">
        <v>645</v>
      </c>
      <c r="I291" s="1">
        <v>3</v>
      </c>
      <c r="J291" s="1" t="s">
        <v>97</v>
      </c>
      <c r="K291" s="1">
        <v>2</v>
      </c>
      <c r="L291" s="1" t="s">
        <v>2106</v>
      </c>
      <c r="M291" s="1" t="s">
        <v>2106</v>
      </c>
      <c r="N291" s="1" t="s">
        <v>35</v>
      </c>
      <c r="O291" s="1">
        <v>0</v>
      </c>
    </row>
    <row r="292" spans="1:15">
      <c r="A292" s="1" t="s">
        <v>646</v>
      </c>
      <c r="B292" s="1" t="s">
        <v>643</v>
      </c>
      <c r="C292" s="1" t="s">
        <v>622</v>
      </c>
      <c r="D292" s="1" t="s">
        <v>3</v>
      </c>
      <c r="E292" s="1" t="s">
        <v>4</v>
      </c>
      <c r="F292" s="1" t="s">
        <v>5</v>
      </c>
      <c r="G292" s="1" t="s">
        <v>6</v>
      </c>
      <c r="H292" s="1" t="s">
        <v>647</v>
      </c>
      <c r="I292" s="1">
        <v>4</v>
      </c>
      <c r="J292" s="1" t="s">
        <v>97</v>
      </c>
      <c r="K292" s="1">
        <v>2</v>
      </c>
      <c r="L292" s="1" t="s">
        <v>2106</v>
      </c>
      <c r="M292" s="1" t="s">
        <v>2106</v>
      </c>
      <c r="N292" s="1" t="s">
        <v>35</v>
      </c>
      <c r="O292" s="1">
        <v>0</v>
      </c>
    </row>
    <row r="293" spans="1:15">
      <c r="A293" s="1" t="s">
        <v>648</v>
      </c>
      <c r="B293" s="1" t="s">
        <v>649</v>
      </c>
      <c r="C293" s="1" t="s">
        <v>622</v>
      </c>
      <c r="D293" s="1" t="s">
        <v>3</v>
      </c>
      <c r="E293" s="1" t="s">
        <v>4</v>
      </c>
      <c r="F293" s="1" t="s">
        <v>5</v>
      </c>
      <c r="G293" s="1" t="s">
        <v>6</v>
      </c>
      <c r="H293" s="1" t="s">
        <v>638</v>
      </c>
      <c r="I293" s="1">
        <v>3</v>
      </c>
      <c r="J293" s="1" t="s">
        <v>97</v>
      </c>
      <c r="K293" s="1">
        <v>2</v>
      </c>
      <c r="L293" s="1" t="s">
        <v>2106</v>
      </c>
      <c r="M293" s="1" t="s">
        <v>2106</v>
      </c>
      <c r="N293" s="1" t="s">
        <v>35</v>
      </c>
      <c r="O293" s="1">
        <v>0</v>
      </c>
    </row>
    <row r="294" spans="1:15">
      <c r="A294" s="1" t="s">
        <v>650</v>
      </c>
      <c r="B294" s="1" t="s">
        <v>651</v>
      </c>
      <c r="C294" s="1" t="s">
        <v>622</v>
      </c>
      <c r="D294" s="1" t="s">
        <v>3</v>
      </c>
      <c r="E294" s="1" t="s">
        <v>4</v>
      </c>
      <c r="F294" s="1" t="s">
        <v>5</v>
      </c>
      <c r="G294" s="1" t="s">
        <v>233</v>
      </c>
      <c r="H294" s="1" t="s">
        <v>652</v>
      </c>
      <c r="I294" s="1">
        <v>4</v>
      </c>
      <c r="J294" s="1" t="s">
        <v>97</v>
      </c>
      <c r="K294" s="1">
        <v>2</v>
      </c>
      <c r="L294" s="1" t="s">
        <v>2106</v>
      </c>
      <c r="M294" s="1" t="s">
        <v>2106</v>
      </c>
      <c r="N294" s="1" t="s">
        <v>35</v>
      </c>
      <c r="O294" s="1">
        <v>0</v>
      </c>
    </row>
    <row r="295" spans="1:15">
      <c r="A295" s="1" t="s">
        <v>653</v>
      </c>
      <c r="C295" s="1" t="s">
        <v>654</v>
      </c>
      <c r="D295" s="1" t="s">
        <v>3</v>
      </c>
      <c r="E295" s="1" t="s">
        <v>4</v>
      </c>
      <c r="F295" s="1" t="s">
        <v>5</v>
      </c>
      <c r="G295" s="1" t="s">
        <v>233</v>
      </c>
      <c r="H295" s="1" t="s">
        <v>638</v>
      </c>
      <c r="I295" s="1">
        <v>3</v>
      </c>
      <c r="J295" s="1" t="s">
        <v>97</v>
      </c>
      <c r="K295" s="1">
        <v>2</v>
      </c>
      <c r="L295" s="1" t="s">
        <v>2106</v>
      </c>
      <c r="M295" s="1" t="s">
        <v>2106</v>
      </c>
      <c r="N295" s="1" t="s">
        <v>35</v>
      </c>
      <c r="O295" s="1">
        <v>0</v>
      </c>
    </row>
    <row r="296" spans="1:15">
      <c r="A296" s="1" t="s">
        <v>655</v>
      </c>
      <c r="C296" s="1" t="s">
        <v>656</v>
      </c>
      <c r="D296" s="1" t="s">
        <v>3</v>
      </c>
      <c r="E296" s="1" t="s">
        <v>4</v>
      </c>
      <c r="F296" s="1" t="s">
        <v>5</v>
      </c>
      <c r="G296" s="1" t="s">
        <v>6</v>
      </c>
      <c r="H296" s="1" t="s">
        <v>305</v>
      </c>
      <c r="I296" s="1">
        <v>2</v>
      </c>
      <c r="J296" s="1" t="s">
        <v>97</v>
      </c>
      <c r="K296" s="1">
        <v>2</v>
      </c>
      <c r="L296" s="1" t="s">
        <v>2106</v>
      </c>
      <c r="M296" s="1" t="s">
        <v>2106</v>
      </c>
      <c r="N296" s="1" t="s">
        <v>35</v>
      </c>
      <c r="O296" s="1">
        <v>0</v>
      </c>
    </row>
    <row r="297" spans="1:15">
      <c r="A297" s="1" t="s">
        <v>657</v>
      </c>
      <c r="C297" s="1" t="s">
        <v>656</v>
      </c>
      <c r="D297" s="1" t="s">
        <v>3</v>
      </c>
      <c r="E297" s="1" t="s">
        <v>4</v>
      </c>
      <c r="F297" s="1" t="s">
        <v>5</v>
      </c>
      <c r="G297" s="1" t="s">
        <v>6</v>
      </c>
      <c r="H297" s="1" t="s">
        <v>305</v>
      </c>
      <c r="I297" s="1">
        <v>2</v>
      </c>
      <c r="J297" s="1" t="s">
        <v>97</v>
      </c>
      <c r="K297" s="1">
        <v>2</v>
      </c>
      <c r="L297" s="1" t="s">
        <v>2106</v>
      </c>
      <c r="M297" s="1" t="s">
        <v>2106</v>
      </c>
      <c r="N297" s="1" t="s">
        <v>35</v>
      </c>
      <c r="O297" s="1">
        <v>0</v>
      </c>
    </row>
    <row r="298" spans="1:15">
      <c r="A298" s="1" t="s">
        <v>658</v>
      </c>
      <c r="C298" s="1" t="s">
        <v>656</v>
      </c>
      <c r="D298" s="1" t="s">
        <v>3</v>
      </c>
      <c r="E298" s="1" t="s">
        <v>4</v>
      </c>
      <c r="F298" s="1" t="s">
        <v>5</v>
      </c>
      <c r="G298" s="1" t="s">
        <v>6</v>
      </c>
      <c r="H298" s="1" t="s">
        <v>305</v>
      </c>
      <c r="I298" s="1">
        <v>2</v>
      </c>
      <c r="J298" s="1" t="s">
        <v>97</v>
      </c>
      <c r="K298" s="1">
        <v>2</v>
      </c>
      <c r="L298" s="1" t="s">
        <v>2106</v>
      </c>
      <c r="M298" s="1" t="s">
        <v>2106</v>
      </c>
      <c r="N298" s="1" t="s">
        <v>35</v>
      </c>
      <c r="O298" s="1">
        <v>0</v>
      </c>
    </row>
    <row r="299" spans="1:15">
      <c r="A299" s="1" t="s">
        <v>659</v>
      </c>
      <c r="C299" s="1" t="s">
        <v>656</v>
      </c>
      <c r="D299" s="1" t="s">
        <v>3</v>
      </c>
      <c r="E299" s="1" t="s">
        <v>4</v>
      </c>
      <c r="F299" s="1" t="s">
        <v>5</v>
      </c>
      <c r="G299" s="1" t="s">
        <v>6</v>
      </c>
      <c r="H299" s="1" t="s">
        <v>305</v>
      </c>
      <c r="I299" s="1">
        <v>2</v>
      </c>
      <c r="J299" s="1" t="s">
        <v>97</v>
      </c>
      <c r="K299" s="1">
        <v>2</v>
      </c>
      <c r="L299" s="1" t="s">
        <v>2106</v>
      </c>
      <c r="M299" s="1" t="s">
        <v>2106</v>
      </c>
      <c r="N299" s="1" t="s">
        <v>35</v>
      </c>
      <c r="O299" s="1">
        <v>0</v>
      </c>
    </row>
    <row r="300" spans="1:15">
      <c r="A300" s="1" t="s">
        <v>660</v>
      </c>
      <c r="C300" s="1" t="s">
        <v>656</v>
      </c>
      <c r="D300" s="1" t="s">
        <v>3</v>
      </c>
      <c r="E300" s="1" t="s">
        <v>4</v>
      </c>
      <c r="F300" s="1" t="s">
        <v>5</v>
      </c>
      <c r="G300" s="1" t="s">
        <v>6</v>
      </c>
      <c r="H300" s="1" t="s">
        <v>305</v>
      </c>
      <c r="I300" s="1">
        <v>2</v>
      </c>
      <c r="J300" s="1" t="s">
        <v>97</v>
      </c>
      <c r="K300" s="1">
        <v>2</v>
      </c>
      <c r="L300" s="1" t="s">
        <v>2106</v>
      </c>
      <c r="M300" s="1" t="s">
        <v>2106</v>
      </c>
      <c r="N300" s="1" t="s">
        <v>35</v>
      </c>
      <c r="O300" s="1">
        <v>0</v>
      </c>
    </row>
    <row r="301" spans="1:15">
      <c r="A301" s="1" t="s">
        <v>665</v>
      </c>
      <c r="B301" s="1" t="s">
        <v>662</v>
      </c>
      <c r="C301" s="1" t="s">
        <v>663</v>
      </c>
      <c r="D301" s="1" t="s">
        <v>3</v>
      </c>
      <c r="E301" s="1" t="s">
        <v>4</v>
      </c>
      <c r="F301" s="1" t="s">
        <v>5</v>
      </c>
      <c r="G301" s="1" t="s">
        <v>233</v>
      </c>
      <c r="H301" s="1" t="s">
        <v>16</v>
      </c>
      <c r="I301" s="1">
        <v>2</v>
      </c>
      <c r="J301" s="1" t="s">
        <v>97</v>
      </c>
      <c r="K301" s="1">
        <v>2</v>
      </c>
      <c r="L301" s="1" t="s">
        <v>2106</v>
      </c>
      <c r="M301" s="1" t="s">
        <v>2106</v>
      </c>
      <c r="N301" s="1" t="s">
        <v>35</v>
      </c>
      <c r="O301" s="1">
        <v>0</v>
      </c>
    </row>
    <row r="302" spans="1:15">
      <c r="A302" s="1" t="s">
        <v>666</v>
      </c>
      <c r="B302" s="1" t="s">
        <v>662</v>
      </c>
      <c r="C302" s="1" t="s">
        <v>663</v>
      </c>
      <c r="D302" s="1" t="s">
        <v>3</v>
      </c>
      <c r="H302" s="1" t="s">
        <v>96</v>
      </c>
      <c r="I302" s="1">
        <v>1</v>
      </c>
      <c r="J302" s="1" t="s">
        <v>97</v>
      </c>
      <c r="K302" s="1">
        <v>2</v>
      </c>
      <c r="L302" s="1" t="s">
        <v>2106</v>
      </c>
      <c r="M302" s="1" t="s">
        <v>2106</v>
      </c>
      <c r="N302" s="1" t="s">
        <v>35</v>
      </c>
      <c r="O302" s="1">
        <v>0</v>
      </c>
    </row>
    <row r="303" spans="1:15">
      <c r="A303" s="1" t="s">
        <v>667</v>
      </c>
      <c r="B303" s="1" t="s">
        <v>662</v>
      </c>
      <c r="C303" s="1" t="s">
        <v>663</v>
      </c>
      <c r="D303" s="1" t="s">
        <v>3</v>
      </c>
      <c r="H303" s="1" t="s">
        <v>346</v>
      </c>
      <c r="I303" s="1">
        <v>1</v>
      </c>
      <c r="J303" s="1" t="s">
        <v>97</v>
      </c>
      <c r="K303" s="1">
        <v>2</v>
      </c>
      <c r="L303" s="1" t="s">
        <v>2106</v>
      </c>
      <c r="M303" s="1" t="s">
        <v>2106</v>
      </c>
      <c r="N303" s="1" t="s">
        <v>35</v>
      </c>
      <c r="O303" s="1">
        <v>0</v>
      </c>
    </row>
    <row r="304" spans="1:15">
      <c r="A304" s="1" t="s">
        <v>668</v>
      </c>
      <c r="B304" s="1" t="s">
        <v>662</v>
      </c>
      <c r="C304" s="1" t="s">
        <v>663</v>
      </c>
      <c r="D304" s="1" t="s">
        <v>3</v>
      </c>
      <c r="H304" s="1" t="s">
        <v>346</v>
      </c>
      <c r="I304" s="1">
        <v>1</v>
      </c>
      <c r="J304" s="1" t="s">
        <v>97</v>
      </c>
      <c r="K304" s="1">
        <v>2</v>
      </c>
      <c r="L304" s="1" t="s">
        <v>2106</v>
      </c>
      <c r="M304" s="1" t="s">
        <v>2106</v>
      </c>
      <c r="N304" s="1" t="s">
        <v>35</v>
      </c>
      <c r="O304" s="1">
        <v>0</v>
      </c>
    </row>
    <row r="305" spans="1:15">
      <c r="A305" s="1" t="s">
        <v>669</v>
      </c>
      <c r="B305" s="1" t="s">
        <v>670</v>
      </c>
      <c r="C305" s="1" t="s">
        <v>663</v>
      </c>
      <c r="D305" s="1" t="s">
        <v>3</v>
      </c>
      <c r="H305" s="1" t="s">
        <v>346</v>
      </c>
      <c r="I305" s="1">
        <v>1</v>
      </c>
      <c r="J305" s="1" t="s">
        <v>97</v>
      </c>
      <c r="K305" s="1">
        <v>2</v>
      </c>
      <c r="L305" s="1" t="s">
        <v>2106</v>
      </c>
      <c r="M305" s="1" t="s">
        <v>2106</v>
      </c>
      <c r="N305" s="1" t="s">
        <v>35</v>
      </c>
      <c r="O305" s="1">
        <v>0</v>
      </c>
    </row>
    <row r="306" spans="1:15">
      <c r="A306" s="1" t="s">
        <v>671</v>
      </c>
      <c r="B306" s="1" t="s">
        <v>670</v>
      </c>
      <c r="C306" s="1" t="s">
        <v>663</v>
      </c>
      <c r="D306" s="1" t="s">
        <v>3</v>
      </c>
      <c r="H306" s="1" t="s">
        <v>346</v>
      </c>
      <c r="I306" s="1">
        <v>1</v>
      </c>
      <c r="J306" s="1" t="s">
        <v>97</v>
      </c>
      <c r="K306" s="1">
        <v>2</v>
      </c>
      <c r="L306" s="1" t="s">
        <v>2106</v>
      </c>
      <c r="M306" s="1" t="s">
        <v>2106</v>
      </c>
      <c r="N306" s="1" t="s">
        <v>35</v>
      </c>
      <c r="O306" s="1">
        <v>0</v>
      </c>
    </row>
    <row r="307" spans="1:15">
      <c r="A307" s="1" t="s">
        <v>672</v>
      </c>
      <c r="B307" s="1" t="s">
        <v>670</v>
      </c>
      <c r="C307" s="1" t="s">
        <v>663</v>
      </c>
      <c r="D307" s="1" t="s">
        <v>3</v>
      </c>
      <c r="H307" s="1" t="s">
        <v>346</v>
      </c>
      <c r="I307" s="1">
        <v>1</v>
      </c>
      <c r="J307" s="1" t="s">
        <v>97</v>
      </c>
      <c r="K307" s="1">
        <v>2</v>
      </c>
      <c r="L307" s="1" t="s">
        <v>2106</v>
      </c>
      <c r="M307" s="1" t="s">
        <v>2106</v>
      </c>
      <c r="N307" s="1" t="s">
        <v>35</v>
      </c>
      <c r="O307" s="1">
        <v>0</v>
      </c>
    </row>
    <row r="308" spans="1:15">
      <c r="A308" s="1" t="s">
        <v>673</v>
      </c>
      <c r="B308" s="1" t="s">
        <v>674</v>
      </c>
      <c r="C308" s="1" t="s">
        <v>663</v>
      </c>
      <c r="D308" s="1" t="s">
        <v>3</v>
      </c>
      <c r="H308" s="1" t="s">
        <v>96</v>
      </c>
      <c r="I308" s="1">
        <v>1</v>
      </c>
      <c r="J308" s="1" t="s">
        <v>97</v>
      </c>
      <c r="K308" s="1">
        <v>2</v>
      </c>
      <c r="L308" s="1" t="s">
        <v>2106</v>
      </c>
      <c r="M308" s="1" t="s">
        <v>2106</v>
      </c>
      <c r="N308" s="1" t="s">
        <v>35</v>
      </c>
      <c r="O308" s="1">
        <v>0</v>
      </c>
    </row>
    <row r="309" spans="1:15">
      <c r="A309" s="1" t="s">
        <v>675</v>
      </c>
      <c r="B309" s="1" t="s">
        <v>676</v>
      </c>
      <c r="C309" s="1" t="s">
        <v>663</v>
      </c>
      <c r="D309" s="1" t="s">
        <v>3</v>
      </c>
      <c r="E309" s="1" t="s">
        <v>4</v>
      </c>
      <c r="F309" s="1" t="s">
        <v>5</v>
      </c>
      <c r="G309" s="1" t="s">
        <v>165</v>
      </c>
      <c r="H309" s="1" t="s">
        <v>16</v>
      </c>
      <c r="I309" s="1">
        <v>2</v>
      </c>
      <c r="J309" s="1" t="s">
        <v>97</v>
      </c>
      <c r="K309" s="1">
        <v>2</v>
      </c>
      <c r="L309" s="1" t="s">
        <v>2106</v>
      </c>
      <c r="M309" s="1" t="s">
        <v>2106</v>
      </c>
      <c r="N309" s="1" t="s">
        <v>35</v>
      </c>
      <c r="O309" s="1">
        <v>0</v>
      </c>
    </row>
    <row r="310" spans="1:15">
      <c r="A310" s="1" t="s">
        <v>677</v>
      </c>
      <c r="B310" s="1" t="s">
        <v>678</v>
      </c>
      <c r="C310" s="1" t="s">
        <v>663</v>
      </c>
      <c r="D310" s="1" t="s">
        <v>3</v>
      </c>
      <c r="E310" s="1" t="s">
        <v>4</v>
      </c>
      <c r="F310" s="1" t="s">
        <v>5</v>
      </c>
      <c r="G310" s="1" t="s">
        <v>165</v>
      </c>
      <c r="H310" s="1" t="s">
        <v>16</v>
      </c>
      <c r="I310" s="1">
        <v>2</v>
      </c>
      <c r="J310" s="1" t="s">
        <v>97</v>
      </c>
      <c r="K310" s="1">
        <v>2</v>
      </c>
      <c r="L310" s="1" t="s">
        <v>2106</v>
      </c>
      <c r="M310" s="1" t="s">
        <v>2106</v>
      </c>
      <c r="N310" s="1" t="s">
        <v>35</v>
      </c>
      <c r="O310" s="1">
        <v>0</v>
      </c>
    </row>
    <row r="311" spans="1:15">
      <c r="A311" s="1" t="s">
        <v>679</v>
      </c>
      <c r="B311" s="1" t="s">
        <v>680</v>
      </c>
      <c r="C311" s="1" t="s">
        <v>663</v>
      </c>
      <c r="D311" s="1" t="s">
        <v>3</v>
      </c>
      <c r="H311" s="1" t="s">
        <v>346</v>
      </c>
      <c r="I311" s="1">
        <v>1</v>
      </c>
      <c r="J311" s="1" t="s">
        <v>97</v>
      </c>
      <c r="K311" s="1">
        <v>2</v>
      </c>
      <c r="L311" s="1" t="s">
        <v>2106</v>
      </c>
      <c r="M311" s="1" t="s">
        <v>2106</v>
      </c>
      <c r="N311" s="1" t="s">
        <v>35</v>
      </c>
      <c r="O311" s="1">
        <v>0</v>
      </c>
    </row>
    <row r="312" spans="1:15">
      <c r="A312" s="1" t="s">
        <v>681</v>
      </c>
      <c r="B312" s="1" t="s">
        <v>680</v>
      </c>
      <c r="C312" s="1" t="s">
        <v>663</v>
      </c>
      <c r="D312" s="1" t="s">
        <v>3</v>
      </c>
      <c r="H312" s="1" t="s">
        <v>5513</v>
      </c>
      <c r="I312" s="1">
        <v>1</v>
      </c>
      <c r="J312" s="1" t="s">
        <v>97</v>
      </c>
      <c r="K312" s="1">
        <v>2</v>
      </c>
      <c r="L312" s="1" t="s">
        <v>2106</v>
      </c>
      <c r="M312" s="1" t="s">
        <v>2106</v>
      </c>
      <c r="N312" s="1" t="s">
        <v>35</v>
      </c>
      <c r="O312" s="1">
        <v>0</v>
      </c>
    </row>
    <row r="313" spans="1:15">
      <c r="A313" s="1" t="s">
        <v>682</v>
      </c>
      <c r="B313" s="1" t="s">
        <v>683</v>
      </c>
      <c r="C313" s="1" t="s">
        <v>663</v>
      </c>
      <c r="D313" s="1" t="s">
        <v>3</v>
      </c>
      <c r="E313" s="1" t="s">
        <v>4</v>
      </c>
      <c r="F313" s="1" t="s">
        <v>684</v>
      </c>
      <c r="G313" s="1" t="s">
        <v>685</v>
      </c>
      <c r="H313" s="1" t="s">
        <v>16</v>
      </c>
      <c r="I313" s="1">
        <v>2</v>
      </c>
      <c r="J313" s="1" t="s">
        <v>97</v>
      </c>
      <c r="K313" s="1">
        <v>2</v>
      </c>
      <c r="L313" s="1" t="s">
        <v>2106</v>
      </c>
      <c r="M313" s="1" t="s">
        <v>2106</v>
      </c>
      <c r="N313" s="1" t="s">
        <v>35</v>
      </c>
      <c r="O313" s="1">
        <v>0</v>
      </c>
    </row>
    <row r="314" spans="1:15">
      <c r="A314" s="1" t="s">
        <v>686</v>
      </c>
      <c r="B314" s="1" t="s">
        <v>687</v>
      </c>
      <c r="C314" s="1" t="s">
        <v>663</v>
      </c>
      <c r="D314" s="1" t="s">
        <v>3</v>
      </c>
      <c r="E314" s="1" t="s">
        <v>119</v>
      </c>
      <c r="F314" s="1" t="s">
        <v>688</v>
      </c>
      <c r="G314" s="1" t="s">
        <v>689</v>
      </c>
      <c r="H314" s="1" t="s">
        <v>5525</v>
      </c>
      <c r="I314" s="1">
        <v>3</v>
      </c>
      <c r="J314" s="1" t="s">
        <v>97</v>
      </c>
      <c r="K314" s="1">
        <v>2</v>
      </c>
      <c r="L314" s="1" t="s">
        <v>2106</v>
      </c>
      <c r="M314" s="1" t="s">
        <v>2106</v>
      </c>
      <c r="N314" s="1" t="s">
        <v>35</v>
      </c>
      <c r="O314" s="1">
        <v>0</v>
      </c>
    </row>
    <row r="315" spans="1:15">
      <c r="A315" s="1" t="s">
        <v>690</v>
      </c>
      <c r="B315" s="1" t="s">
        <v>687</v>
      </c>
      <c r="C315" s="1" t="s">
        <v>663</v>
      </c>
      <c r="D315" s="1" t="s">
        <v>3</v>
      </c>
      <c r="E315" s="1" t="s">
        <v>4</v>
      </c>
      <c r="F315" s="1" t="s">
        <v>5</v>
      </c>
      <c r="G315" s="1" t="s">
        <v>165</v>
      </c>
      <c r="H315" s="1" t="s">
        <v>96</v>
      </c>
      <c r="I315" s="1">
        <v>1</v>
      </c>
      <c r="J315" s="1" t="s">
        <v>97</v>
      </c>
      <c r="K315" s="1">
        <v>2</v>
      </c>
      <c r="L315" s="1" t="s">
        <v>2106</v>
      </c>
      <c r="M315" s="1" t="s">
        <v>2106</v>
      </c>
      <c r="N315" s="1" t="s">
        <v>35</v>
      </c>
      <c r="O315" s="1">
        <v>0</v>
      </c>
    </row>
    <row r="316" spans="1:15">
      <c r="A316" s="1" t="s">
        <v>691</v>
      </c>
      <c r="B316" s="1" t="s">
        <v>692</v>
      </c>
      <c r="C316" s="1" t="s">
        <v>663</v>
      </c>
      <c r="D316" s="1" t="s">
        <v>3</v>
      </c>
      <c r="H316" s="1" t="s">
        <v>96</v>
      </c>
      <c r="I316" s="1">
        <v>1</v>
      </c>
      <c r="J316" s="1" t="s">
        <v>97</v>
      </c>
      <c r="K316" s="1">
        <v>2</v>
      </c>
      <c r="L316" s="1" t="s">
        <v>2106</v>
      </c>
      <c r="M316" s="1" t="s">
        <v>2106</v>
      </c>
      <c r="N316" s="1" t="s">
        <v>35</v>
      </c>
      <c r="O316" s="1">
        <v>0</v>
      </c>
    </row>
    <row r="317" spans="1:15">
      <c r="A317" s="1" t="s">
        <v>693</v>
      </c>
      <c r="B317" s="1" t="s">
        <v>694</v>
      </c>
      <c r="C317" s="1" t="s">
        <v>663</v>
      </c>
      <c r="D317" s="1" t="s">
        <v>3</v>
      </c>
      <c r="E317" s="1" t="s">
        <v>4</v>
      </c>
      <c r="F317" s="1" t="s">
        <v>5</v>
      </c>
      <c r="G317" s="1" t="s">
        <v>165</v>
      </c>
      <c r="H317" s="1" t="s">
        <v>96</v>
      </c>
      <c r="I317" s="1">
        <v>1</v>
      </c>
      <c r="J317" s="1" t="s">
        <v>97</v>
      </c>
      <c r="K317" s="1">
        <v>2</v>
      </c>
      <c r="L317" s="1" t="s">
        <v>2106</v>
      </c>
      <c r="M317" s="1" t="s">
        <v>2106</v>
      </c>
      <c r="N317" s="1" t="s">
        <v>35</v>
      </c>
      <c r="O317" s="1">
        <v>0</v>
      </c>
    </row>
    <row r="318" spans="1:15">
      <c r="A318" s="1" t="s">
        <v>695</v>
      </c>
      <c r="B318" s="1" t="s">
        <v>696</v>
      </c>
      <c r="C318" s="1" t="s">
        <v>663</v>
      </c>
      <c r="D318" s="1" t="s">
        <v>3</v>
      </c>
      <c r="E318" s="1" t="s">
        <v>153</v>
      </c>
      <c r="F318" s="1" t="s">
        <v>154</v>
      </c>
      <c r="G318" s="1" t="s">
        <v>697</v>
      </c>
      <c r="H318" s="1" t="s">
        <v>96</v>
      </c>
      <c r="I318" s="1">
        <v>1</v>
      </c>
      <c r="J318" s="1" t="s">
        <v>97</v>
      </c>
      <c r="K318" s="1">
        <v>2</v>
      </c>
      <c r="L318" s="1" t="s">
        <v>2106</v>
      </c>
      <c r="M318" s="1" t="s">
        <v>2106</v>
      </c>
      <c r="N318" s="1" t="s">
        <v>35</v>
      </c>
      <c r="O318" s="1">
        <v>0</v>
      </c>
    </row>
    <row r="319" spans="1:15">
      <c r="A319" s="1" t="s">
        <v>698</v>
      </c>
      <c r="B319" s="1" t="s">
        <v>699</v>
      </c>
      <c r="C319" s="1" t="s">
        <v>663</v>
      </c>
      <c r="D319" s="1" t="s">
        <v>3</v>
      </c>
      <c r="E319" s="1" t="s">
        <v>247</v>
      </c>
      <c r="F319" s="1" t="s">
        <v>248</v>
      </c>
      <c r="G319" s="1" t="s">
        <v>700</v>
      </c>
      <c r="H319" s="1" t="s">
        <v>96</v>
      </c>
      <c r="I319" s="1">
        <v>1</v>
      </c>
      <c r="J319" s="1" t="s">
        <v>97</v>
      </c>
      <c r="K319" s="1">
        <v>2</v>
      </c>
      <c r="L319" s="1" t="s">
        <v>2106</v>
      </c>
      <c r="M319" s="1" t="s">
        <v>2106</v>
      </c>
      <c r="N319" s="1" t="s">
        <v>35</v>
      </c>
      <c r="O319" s="1">
        <v>0</v>
      </c>
    </row>
    <row r="320" spans="1:15">
      <c r="A320" s="1" t="s">
        <v>701</v>
      </c>
      <c r="B320" s="1" t="s">
        <v>702</v>
      </c>
      <c r="C320" s="1" t="s">
        <v>663</v>
      </c>
      <c r="D320" s="1" t="s">
        <v>3</v>
      </c>
      <c r="H320" s="1" t="s">
        <v>346</v>
      </c>
      <c r="I320" s="1">
        <v>1</v>
      </c>
      <c r="J320" s="1" t="s">
        <v>97</v>
      </c>
      <c r="K320" s="1">
        <v>2</v>
      </c>
      <c r="L320" s="1" t="s">
        <v>2106</v>
      </c>
      <c r="M320" s="1" t="s">
        <v>2106</v>
      </c>
      <c r="N320" s="1" t="s">
        <v>35</v>
      </c>
      <c r="O320" s="1">
        <v>0</v>
      </c>
    </row>
    <row r="321" spans="1:20">
      <c r="A321" s="1" t="s">
        <v>703</v>
      </c>
      <c r="B321" s="1" t="s">
        <v>704</v>
      </c>
      <c r="C321" s="1" t="s">
        <v>663</v>
      </c>
      <c r="D321" s="1" t="s">
        <v>3</v>
      </c>
      <c r="H321" s="1" t="s">
        <v>96</v>
      </c>
      <c r="I321" s="1">
        <v>1</v>
      </c>
      <c r="J321" s="1" t="s">
        <v>97</v>
      </c>
      <c r="K321" s="1">
        <v>2</v>
      </c>
      <c r="L321" s="1" t="s">
        <v>2106</v>
      </c>
      <c r="M321" s="1" t="s">
        <v>2106</v>
      </c>
      <c r="N321" s="1" t="s">
        <v>35</v>
      </c>
      <c r="O321" s="1">
        <v>0</v>
      </c>
    </row>
    <row r="322" spans="1:20">
      <c r="A322" s="1" t="s">
        <v>705</v>
      </c>
      <c r="B322" s="1" t="s">
        <v>706</v>
      </c>
      <c r="C322" s="1" t="s">
        <v>663</v>
      </c>
      <c r="D322" s="1" t="s">
        <v>3</v>
      </c>
      <c r="E322" s="1" t="s">
        <v>153</v>
      </c>
      <c r="F322" s="1" t="s">
        <v>154</v>
      </c>
      <c r="G322" s="1" t="s">
        <v>697</v>
      </c>
      <c r="H322" s="1" t="s">
        <v>96</v>
      </c>
      <c r="I322" s="1">
        <v>1</v>
      </c>
      <c r="J322" s="1" t="s">
        <v>97</v>
      </c>
      <c r="K322" s="1">
        <v>2</v>
      </c>
      <c r="L322" s="1" t="s">
        <v>2106</v>
      </c>
      <c r="M322" s="1" t="s">
        <v>2106</v>
      </c>
      <c r="N322" s="1" t="s">
        <v>35</v>
      </c>
      <c r="O322" s="1">
        <v>0</v>
      </c>
    </row>
    <row r="323" spans="1:20">
      <c r="A323" s="1" t="s">
        <v>707</v>
      </c>
      <c r="B323" s="1" t="s">
        <v>708</v>
      </c>
      <c r="C323" s="1" t="s">
        <v>663</v>
      </c>
      <c r="D323" s="1" t="s">
        <v>3</v>
      </c>
      <c r="E323" s="1" t="s">
        <v>4</v>
      </c>
      <c r="F323" s="1" t="s">
        <v>5</v>
      </c>
      <c r="G323" s="1" t="s">
        <v>165</v>
      </c>
      <c r="H323" s="1" t="s">
        <v>96</v>
      </c>
      <c r="I323" s="1">
        <v>1</v>
      </c>
      <c r="J323" s="1" t="s">
        <v>97</v>
      </c>
      <c r="K323" s="1">
        <v>2</v>
      </c>
      <c r="L323" s="1" t="s">
        <v>2106</v>
      </c>
      <c r="M323" s="1" t="s">
        <v>2106</v>
      </c>
      <c r="N323" s="1" t="s">
        <v>35</v>
      </c>
      <c r="O323" s="1">
        <v>0</v>
      </c>
    </row>
    <row r="324" spans="1:20">
      <c r="A324" s="1" t="s">
        <v>709</v>
      </c>
      <c r="B324" s="1" t="s">
        <v>708</v>
      </c>
      <c r="C324" s="1" t="s">
        <v>663</v>
      </c>
      <c r="D324" s="1" t="s">
        <v>3</v>
      </c>
      <c r="E324" s="1" t="s">
        <v>4</v>
      </c>
      <c r="F324" s="1" t="s">
        <v>5</v>
      </c>
      <c r="G324" s="1" t="s">
        <v>6</v>
      </c>
      <c r="H324" s="1" t="s">
        <v>96</v>
      </c>
      <c r="I324" s="1">
        <v>1</v>
      </c>
      <c r="J324" s="1" t="s">
        <v>97</v>
      </c>
      <c r="K324" s="1">
        <v>2</v>
      </c>
      <c r="L324" s="1" t="s">
        <v>2106</v>
      </c>
      <c r="M324" s="1" t="s">
        <v>2106</v>
      </c>
      <c r="N324" s="1" t="s">
        <v>9</v>
      </c>
      <c r="O324" s="1">
        <v>1</v>
      </c>
      <c r="P324" s="1" t="s">
        <v>710</v>
      </c>
      <c r="Q324" s="1" t="s">
        <v>96</v>
      </c>
      <c r="R324" s="1">
        <v>1</v>
      </c>
      <c r="S324" s="1" t="s">
        <v>75</v>
      </c>
      <c r="T324" s="1">
        <v>1</v>
      </c>
    </row>
    <row r="325" spans="1:20">
      <c r="A325" s="1" t="s">
        <v>711</v>
      </c>
      <c r="B325" s="1" t="s">
        <v>708</v>
      </c>
      <c r="C325" s="1" t="s">
        <v>663</v>
      </c>
      <c r="D325" s="1" t="s">
        <v>3</v>
      </c>
      <c r="E325" s="1" t="s">
        <v>4</v>
      </c>
      <c r="F325" s="1" t="s">
        <v>5</v>
      </c>
      <c r="G325" s="1" t="s">
        <v>6</v>
      </c>
      <c r="H325" s="1" t="s">
        <v>96</v>
      </c>
      <c r="I325" s="1">
        <v>1</v>
      </c>
      <c r="J325" s="1" t="s">
        <v>97</v>
      </c>
      <c r="K325" s="1">
        <v>2</v>
      </c>
      <c r="L325" s="1" t="s">
        <v>2106</v>
      </c>
      <c r="M325" s="1" t="s">
        <v>2106</v>
      </c>
      <c r="N325" s="1" t="s">
        <v>35</v>
      </c>
      <c r="O325" s="1">
        <v>0</v>
      </c>
    </row>
    <row r="326" spans="1:20">
      <c r="A326" s="1" t="s">
        <v>712</v>
      </c>
      <c r="B326" s="1" t="s">
        <v>708</v>
      </c>
      <c r="C326" s="1" t="s">
        <v>663</v>
      </c>
      <c r="D326" s="1" t="s">
        <v>3</v>
      </c>
      <c r="E326" s="1" t="s">
        <v>153</v>
      </c>
      <c r="F326" s="1" t="s">
        <v>154</v>
      </c>
      <c r="G326" s="1" t="s">
        <v>713</v>
      </c>
      <c r="H326" s="1" t="s">
        <v>96</v>
      </c>
      <c r="I326" s="1">
        <v>1</v>
      </c>
      <c r="J326" s="1" t="s">
        <v>97</v>
      </c>
      <c r="K326" s="1">
        <v>2</v>
      </c>
      <c r="L326" s="1" t="s">
        <v>2106</v>
      </c>
      <c r="M326" s="1" t="s">
        <v>2106</v>
      </c>
      <c r="N326" s="1" t="s">
        <v>35</v>
      </c>
      <c r="O326" s="1">
        <v>0</v>
      </c>
    </row>
    <row r="327" spans="1:20">
      <c r="A327" s="1" t="s">
        <v>714</v>
      </c>
      <c r="B327" s="1" t="s">
        <v>715</v>
      </c>
      <c r="C327" s="1" t="s">
        <v>663</v>
      </c>
      <c r="D327" s="1" t="s">
        <v>3</v>
      </c>
      <c r="E327" s="1" t="s">
        <v>4</v>
      </c>
      <c r="F327" s="1" t="s">
        <v>5</v>
      </c>
      <c r="G327" s="1" t="s">
        <v>6</v>
      </c>
      <c r="H327" s="1" t="s">
        <v>96</v>
      </c>
      <c r="I327" s="1">
        <v>1</v>
      </c>
      <c r="J327" s="1" t="s">
        <v>97</v>
      </c>
      <c r="K327" s="1">
        <v>2</v>
      </c>
      <c r="L327" s="1" t="s">
        <v>2106</v>
      </c>
      <c r="M327" s="1" t="s">
        <v>2106</v>
      </c>
      <c r="N327" s="1" t="s">
        <v>35</v>
      </c>
      <c r="O327" s="1">
        <v>0</v>
      </c>
    </row>
    <row r="328" spans="1:20">
      <c r="A328" s="1" t="s">
        <v>716</v>
      </c>
      <c r="B328" s="1" t="s">
        <v>715</v>
      </c>
      <c r="C328" s="1" t="s">
        <v>663</v>
      </c>
      <c r="D328" s="1" t="s">
        <v>3</v>
      </c>
      <c r="E328" s="1" t="s">
        <v>4</v>
      </c>
      <c r="F328" s="1" t="s">
        <v>5</v>
      </c>
      <c r="G328" s="1" t="s">
        <v>6</v>
      </c>
      <c r="H328" s="1" t="s">
        <v>96</v>
      </c>
      <c r="I328" s="1">
        <v>1</v>
      </c>
      <c r="J328" s="1" t="s">
        <v>97</v>
      </c>
      <c r="K328" s="1">
        <v>2</v>
      </c>
      <c r="L328" s="1" t="s">
        <v>2106</v>
      </c>
      <c r="M328" s="1" t="s">
        <v>2106</v>
      </c>
      <c r="N328" s="1" t="s">
        <v>35</v>
      </c>
      <c r="O328" s="1">
        <v>0</v>
      </c>
    </row>
    <row r="329" spans="1:20">
      <c r="A329" s="1" t="s">
        <v>717</v>
      </c>
      <c r="B329" s="1" t="s">
        <v>718</v>
      </c>
      <c r="C329" s="1" t="s">
        <v>663</v>
      </c>
      <c r="D329" s="1" t="s">
        <v>3</v>
      </c>
      <c r="E329" s="1" t="s">
        <v>4</v>
      </c>
      <c r="F329" s="1" t="s">
        <v>5</v>
      </c>
      <c r="H329" s="1" t="s">
        <v>96</v>
      </c>
      <c r="I329" s="1">
        <v>1</v>
      </c>
      <c r="J329" s="1" t="s">
        <v>97</v>
      </c>
      <c r="K329" s="1">
        <v>2</v>
      </c>
      <c r="L329" s="1" t="s">
        <v>2106</v>
      </c>
      <c r="M329" s="1" t="s">
        <v>2106</v>
      </c>
      <c r="N329" s="1" t="s">
        <v>35</v>
      </c>
      <c r="O329" s="1">
        <v>0</v>
      </c>
    </row>
    <row r="330" spans="1:20">
      <c r="A330" s="1" t="s">
        <v>719</v>
      </c>
      <c r="B330" s="1" t="s">
        <v>718</v>
      </c>
      <c r="C330" s="1" t="s">
        <v>663</v>
      </c>
      <c r="D330" s="1" t="s">
        <v>3</v>
      </c>
      <c r="E330" s="1" t="s">
        <v>4</v>
      </c>
      <c r="F330" s="1" t="s">
        <v>5</v>
      </c>
      <c r="H330" s="1" t="s">
        <v>5524</v>
      </c>
      <c r="I330" s="1">
        <v>2</v>
      </c>
      <c r="J330" s="1" t="s">
        <v>97</v>
      </c>
      <c r="K330" s="1">
        <v>2</v>
      </c>
      <c r="L330" s="1" t="s">
        <v>2106</v>
      </c>
      <c r="M330" s="1" t="s">
        <v>2106</v>
      </c>
      <c r="N330" s="1" t="s">
        <v>35</v>
      </c>
      <c r="O330" s="1">
        <v>0</v>
      </c>
    </row>
    <row r="331" spans="1:20">
      <c r="A331" s="1" t="s">
        <v>720</v>
      </c>
      <c r="C331" s="1" t="s">
        <v>663</v>
      </c>
      <c r="D331" s="1" t="s">
        <v>3</v>
      </c>
      <c r="E331" s="1" t="s">
        <v>4</v>
      </c>
      <c r="F331" s="1" t="s">
        <v>5</v>
      </c>
      <c r="G331" s="1" t="s">
        <v>233</v>
      </c>
      <c r="H331" s="1" t="s">
        <v>305</v>
      </c>
      <c r="I331" s="1">
        <v>2</v>
      </c>
      <c r="J331" s="1" t="s">
        <v>97</v>
      </c>
      <c r="K331" s="1">
        <v>2</v>
      </c>
      <c r="L331" s="1" t="s">
        <v>2106</v>
      </c>
      <c r="M331" s="1" t="s">
        <v>2106</v>
      </c>
      <c r="N331" s="1" t="s">
        <v>35</v>
      </c>
      <c r="O331" s="1">
        <v>0</v>
      </c>
    </row>
    <row r="332" spans="1:20">
      <c r="A332" s="1" t="s">
        <v>721</v>
      </c>
      <c r="C332" s="1" t="s">
        <v>663</v>
      </c>
      <c r="D332" s="1" t="s">
        <v>3</v>
      </c>
      <c r="E332" s="1" t="s">
        <v>4</v>
      </c>
      <c r="F332" s="1" t="s">
        <v>5</v>
      </c>
      <c r="G332" s="1" t="s">
        <v>233</v>
      </c>
      <c r="H332" s="1" t="s">
        <v>305</v>
      </c>
      <c r="I332" s="1">
        <v>2</v>
      </c>
      <c r="J332" s="1" t="s">
        <v>97</v>
      </c>
      <c r="K332" s="1">
        <v>2</v>
      </c>
      <c r="L332" s="1" t="s">
        <v>2106</v>
      </c>
      <c r="M332" s="1" t="s">
        <v>2106</v>
      </c>
      <c r="N332" s="1" t="s">
        <v>35</v>
      </c>
      <c r="O332" s="1">
        <v>0</v>
      </c>
    </row>
    <row r="333" spans="1:20">
      <c r="A333" s="1" t="s">
        <v>722</v>
      </c>
      <c r="C333" s="1" t="s">
        <v>663</v>
      </c>
      <c r="D333" s="1" t="s">
        <v>3</v>
      </c>
      <c r="E333" s="1" t="s">
        <v>4</v>
      </c>
      <c r="F333" s="1" t="s">
        <v>5</v>
      </c>
      <c r="G333" s="1" t="s">
        <v>233</v>
      </c>
      <c r="H333" s="1" t="s">
        <v>305</v>
      </c>
      <c r="I333" s="1">
        <v>2</v>
      </c>
      <c r="J333" s="1" t="s">
        <v>97</v>
      </c>
      <c r="K333" s="1">
        <v>2</v>
      </c>
      <c r="L333" s="1" t="s">
        <v>2106</v>
      </c>
      <c r="M333" s="1" t="s">
        <v>2106</v>
      </c>
      <c r="N333" s="1" t="s">
        <v>9</v>
      </c>
      <c r="O333" s="1">
        <v>1</v>
      </c>
      <c r="P333" s="1" t="s">
        <v>723</v>
      </c>
      <c r="Q333" s="1" t="s">
        <v>103</v>
      </c>
      <c r="R333" s="1">
        <v>1</v>
      </c>
      <c r="S333" s="1" t="s">
        <v>116</v>
      </c>
      <c r="T333" s="1">
        <v>1</v>
      </c>
    </row>
    <row r="334" spans="1:20">
      <c r="A334" s="1" t="s">
        <v>724</v>
      </c>
      <c r="C334" s="1" t="s">
        <v>663</v>
      </c>
      <c r="D334" s="1" t="s">
        <v>3</v>
      </c>
      <c r="E334" s="1" t="s">
        <v>4</v>
      </c>
      <c r="F334" s="1" t="s">
        <v>5</v>
      </c>
      <c r="G334" s="1" t="s">
        <v>233</v>
      </c>
      <c r="H334" s="1" t="s">
        <v>305</v>
      </c>
      <c r="I334" s="1">
        <v>2</v>
      </c>
      <c r="J334" s="1" t="s">
        <v>97</v>
      </c>
      <c r="K334" s="1">
        <v>2</v>
      </c>
      <c r="L334" s="1" t="s">
        <v>2106</v>
      </c>
      <c r="M334" s="1" t="s">
        <v>2106</v>
      </c>
      <c r="N334" s="1" t="s">
        <v>35</v>
      </c>
      <c r="O334" s="1">
        <v>0</v>
      </c>
    </row>
    <row r="335" spans="1:20">
      <c r="A335" s="1" t="s">
        <v>725</v>
      </c>
      <c r="C335" s="1" t="s">
        <v>663</v>
      </c>
      <c r="D335" s="1" t="s">
        <v>3</v>
      </c>
      <c r="E335" s="1" t="s">
        <v>4</v>
      </c>
      <c r="F335" s="1" t="s">
        <v>5</v>
      </c>
      <c r="G335" s="1" t="s">
        <v>233</v>
      </c>
      <c r="H335" s="1" t="s">
        <v>305</v>
      </c>
      <c r="I335" s="1">
        <v>2</v>
      </c>
      <c r="J335" s="1" t="s">
        <v>97</v>
      </c>
      <c r="K335" s="1">
        <v>2</v>
      </c>
      <c r="L335" s="1" t="s">
        <v>2106</v>
      </c>
      <c r="M335" s="1" t="s">
        <v>2106</v>
      </c>
      <c r="N335" s="1" t="s">
        <v>35</v>
      </c>
      <c r="O335" s="1">
        <v>0</v>
      </c>
    </row>
    <row r="336" spans="1:20">
      <c r="A336" s="1" t="s">
        <v>726</v>
      </c>
      <c r="C336" s="1" t="s">
        <v>663</v>
      </c>
      <c r="D336" s="1" t="s">
        <v>3</v>
      </c>
      <c r="E336" s="1" t="s">
        <v>4</v>
      </c>
      <c r="F336" s="1" t="s">
        <v>5</v>
      </c>
      <c r="G336" s="1" t="s">
        <v>233</v>
      </c>
      <c r="H336" s="1" t="s">
        <v>305</v>
      </c>
      <c r="I336" s="1">
        <v>2</v>
      </c>
      <c r="J336" s="1" t="s">
        <v>97</v>
      </c>
      <c r="K336" s="1">
        <v>2</v>
      </c>
      <c r="L336" s="1" t="s">
        <v>2106</v>
      </c>
      <c r="M336" s="1" t="s">
        <v>2106</v>
      </c>
      <c r="N336" s="1" t="s">
        <v>35</v>
      </c>
      <c r="O336" s="1">
        <v>0</v>
      </c>
    </row>
    <row r="337" spans="1:20">
      <c r="A337" s="1" t="s">
        <v>727</v>
      </c>
      <c r="C337" s="1" t="s">
        <v>663</v>
      </c>
      <c r="D337" s="1" t="s">
        <v>3</v>
      </c>
      <c r="E337" s="1" t="s">
        <v>4</v>
      </c>
      <c r="F337" s="1" t="s">
        <v>5</v>
      </c>
      <c r="G337" s="1" t="s">
        <v>233</v>
      </c>
      <c r="H337" s="1" t="s">
        <v>305</v>
      </c>
      <c r="I337" s="1">
        <v>2</v>
      </c>
      <c r="J337" s="1" t="s">
        <v>97</v>
      </c>
      <c r="K337" s="1">
        <v>2</v>
      </c>
      <c r="L337" s="1" t="s">
        <v>2106</v>
      </c>
      <c r="M337" s="1" t="s">
        <v>2106</v>
      </c>
      <c r="N337" s="1" t="s">
        <v>35</v>
      </c>
      <c r="O337" s="1">
        <v>0</v>
      </c>
    </row>
    <row r="338" spans="1:20">
      <c r="A338" s="1" t="s">
        <v>728</v>
      </c>
      <c r="C338" s="1" t="s">
        <v>663</v>
      </c>
      <c r="D338" s="1" t="s">
        <v>3</v>
      </c>
      <c r="E338" s="1" t="s">
        <v>4</v>
      </c>
      <c r="F338" s="1" t="s">
        <v>5</v>
      </c>
      <c r="G338" s="1" t="s">
        <v>233</v>
      </c>
      <c r="H338" s="1" t="s">
        <v>305</v>
      </c>
      <c r="I338" s="1">
        <v>2</v>
      </c>
      <c r="J338" s="1" t="s">
        <v>97</v>
      </c>
      <c r="K338" s="1">
        <v>2</v>
      </c>
      <c r="L338" s="1" t="s">
        <v>2106</v>
      </c>
      <c r="M338" s="1" t="s">
        <v>2106</v>
      </c>
      <c r="N338" s="1" t="s">
        <v>35</v>
      </c>
      <c r="O338" s="1">
        <v>0</v>
      </c>
    </row>
    <row r="339" spans="1:20">
      <c r="A339" s="1" t="s">
        <v>729</v>
      </c>
      <c r="C339" s="1" t="s">
        <v>663</v>
      </c>
      <c r="D339" s="1" t="s">
        <v>3</v>
      </c>
      <c r="E339" s="1" t="s">
        <v>4</v>
      </c>
      <c r="F339" s="1" t="s">
        <v>5</v>
      </c>
      <c r="G339" s="1" t="s">
        <v>233</v>
      </c>
      <c r="H339" s="1" t="s">
        <v>305</v>
      </c>
      <c r="I339" s="1">
        <v>2</v>
      </c>
      <c r="J339" s="1" t="s">
        <v>97</v>
      </c>
      <c r="K339" s="1">
        <v>2</v>
      </c>
      <c r="L339" s="1" t="s">
        <v>2106</v>
      </c>
      <c r="M339" s="1" t="s">
        <v>2106</v>
      </c>
      <c r="N339" s="1" t="s">
        <v>35</v>
      </c>
      <c r="O339" s="1">
        <v>0</v>
      </c>
    </row>
    <row r="340" spans="1:20">
      <c r="A340" s="1" t="s">
        <v>730</v>
      </c>
      <c r="C340" s="1" t="s">
        <v>663</v>
      </c>
      <c r="D340" s="1" t="s">
        <v>3</v>
      </c>
      <c r="E340" s="1" t="s">
        <v>4</v>
      </c>
      <c r="F340" s="1" t="s">
        <v>5</v>
      </c>
      <c r="G340" s="1" t="s">
        <v>233</v>
      </c>
      <c r="H340" s="1" t="s">
        <v>305</v>
      </c>
      <c r="I340" s="1">
        <v>2</v>
      </c>
      <c r="J340" s="1" t="s">
        <v>97</v>
      </c>
      <c r="K340" s="1">
        <v>2</v>
      </c>
      <c r="L340" s="1" t="s">
        <v>2106</v>
      </c>
      <c r="M340" s="1" t="s">
        <v>2106</v>
      </c>
      <c r="N340" s="1" t="s">
        <v>35</v>
      </c>
      <c r="O340" s="1">
        <v>0</v>
      </c>
    </row>
    <row r="341" spans="1:20">
      <c r="A341" s="1" t="s">
        <v>731</v>
      </c>
      <c r="C341" s="1" t="s">
        <v>663</v>
      </c>
      <c r="D341" s="1" t="s">
        <v>3</v>
      </c>
      <c r="E341" s="1" t="s">
        <v>4</v>
      </c>
      <c r="F341" s="1" t="s">
        <v>5</v>
      </c>
      <c r="G341" s="1" t="s">
        <v>233</v>
      </c>
      <c r="H341" s="1" t="s">
        <v>142</v>
      </c>
      <c r="I341" s="1">
        <v>1</v>
      </c>
      <c r="J341" s="1" t="s">
        <v>97</v>
      </c>
      <c r="K341" s="1">
        <v>2</v>
      </c>
      <c r="L341" s="1" t="s">
        <v>2106</v>
      </c>
      <c r="M341" s="1" t="s">
        <v>2106</v>
      </c>
      <c r="N341" s="1" t="s">
        <v>35</v>
      </c>
      <c r="O341" s="1">
        <v>0</v>
      </c>
    </row>
    <row r="342" spans="1:20">
      <c r="A342" s="1" t="s">
        <v>732</v>
      </c>
      <c r="C342" s="1" t="s">
        <v>663</v>
      </c>
      <c r="D342" s="1" t="s">
        <v>3</v>
      </c>
      <c r="E342" s="1" t="s">
        <v>4</v>
      </c>
      <c r="F342" s="1" t="s">
        <v>5</v>
      </c>
      <c r="G342" s="1" t="s">
        <v>95</v>
      </c>
      <c r="H342" s="1" t="s">
        <v>305</v>
      </c>
      <c r="I342" s="1">
        <v>2</v>
      </c>
      <c r="J342" s="1" t="s">
        <v>97</v>
      </c>
      <c r="K342" s="1">
        <v>2</v>
      </c>
      <c r="L342" s="1" t="s">
        <v>2106</v>
      </c>
      <c r="M342" s="1" t="s">
        <v>2106</v>
      </c>
      <c r="N342" s="1" t="s">
        <v>35</v>
      </c>
      <c r="O342" s="1">
        <v>0</v>
      </c>
    </row>
    <row r="343" spans="1:20">
      <c r="A343" s="1" t="s">
        <v>733</v>
      </c>
      <c r="C343" s="1" t="s">
        <v>663</v>
      </c>
      <c r="D343" s="1" t="s">
        <v>3</v>
      </c>
      <c r="E343" s="1" t="s">
        <v>4</v>
      </c>
      <c r="F343" s="1" t="s">
        <v>5</v>
      </c>
      <c r="G343" s="1" t="s">
        <v>165</v>
      </c>
      <c r="H343" s="1" t="s">
        <v>305</v>
      </c>
      <c r="I343" s="1">
        <v>2</v>
      </c>
      <c r="J343" s="1" t="s">
        <v>97</v>
      </c>
      <c r="K343" s="1">
        <v>2</v>
      </c>
      <c r="L343" s="1" t="s">
        <v>2106</v>
      </c>
      <c r="M343" s="1" t="s">
        <v>2106</v>
      </c>
      <c r="N343" s="1" t="s">
        <v>35</v>
      </c>
      <c r="O343" s="1">
        <v>0</v>
      </c>
    </row>
    <row r="344" spans="1:20">
      <c r="A344" s="1" t="s">
        <v>734</v>
      </c>
      <c r="C344" s="1" t="s">
        <v>663</v>
      </c>
      <c r="D344" s="1" t="s">
        <v>3</v>
      </c>
      <c r="E344" s="1" t="s">
        <v>4</v>
      </c>
      <c r="F344" s="1" t="s">
        <v>5</v>
      </c>
      <c r="G344" s="1" t="s">
        <v>165</v>
      </c>
      <c r="H344" s="1" t="s">
        <v>638</v>
      </c>
      <c r="I344" s="1">
        <v>3</v>
      </c>
      <c r="J344" s="1" t="s">
        <v>97</v>
      </c>
      <c r="K344" s="1">
        <v>2</v>
      </c>
      <c r="L344" s="1" t="s">
        <v>2106</v>
      </c>
      <c r="M344" s="1" t="s">
        <v>2106</v>
      </c>
      <c r="N344" s="1" t="s">
        <v>9</v>
      </c>
      <c r="O344" s="1">
        <v>1</v>
      </c>
      <c r="P344" s="1" t="s">
        <v>735</v>
      </c>
      <c r="Q344" s="1" t="s">
        <v>169</v>
      </c>
      <c r="R344" s="1">
        <v>1</v>
      </c>
      <c r="S344" s="1" t="s">
        <v>75</v>
      </c>
      <c r="T344" s="1">
        <v>1</v>
      </c>
    </row>
    <row r="345" spans="1:20">
      <c r="A345" s="1" t="s">
        <v>736</v>
      </c>
      <c r="C345" s="1" t="s">
        <v>663</v>
      </c>
      <c r="D345" s="1" t="s">
        <v>3</v>
      </c>
      <c r="E345" s="1" t="s">
        <v>4</v>
      </c>
      <c r="F345" s="1" t="s">
        <v>5</v>
      </c>
      <c r="G345" s="1" t="s">
        <v>165</v>
      </c>
      <c r="H345" s="1" t="s">
        <v>305</v>
      </c>
      <c r="I345" s="1">
        <v>2</v>
      </c>
      <c r="J345" s="1" t="s">
        <v>97</v>
      </c>
      <c r="K345" s="1">
        <v>2</v>
      </c>
      <c r="L345" s="1" t="s">
        <v>2106</v>
      </c>
      <c r="M345" s="1" t="s">
        <v>2106</v>
      </c>
      <c r="N345" s="1" t="s">
        <v>35</v>
      </c>
      <c r="O345" s="1">
        <v>0</v>
      </c>
    </row>
    <row r="346" spans="1:20">
      <c r="A346" s="1" t="s">
        <v>737</v>
      </c>
      <c r="C346" s="1" t="s">
        <v>663</v>
      </c>
      <c r="D346" s="1" t="s">
        <v>3</v>
      </c>
      <c r="E346" s="1" t="s">
        <v>4</v>
      </c>
      <c r="F346" s="1" t="s">
        <v>5</v>
      </c>
      <c r="G346" s="1" t="s">
        <v>165</v>
      </c>
      <c r="H346" s="1" t="s">
        <v>305</v>
      </c>
      <c r="I346" s="1">
        <v>2</v>
      </c>
      <c r="J346" s="1" t="s">
        <v>97</v>
      </c>
      <c r="K346" s="1">
        <v>2</v>
      </c>
      <c r="L346" s="1" t="s">
        <v>2106</v>
      </c>
      <c r="M346" s="1" t="s">
        <v>2106</v>
      </c>
      <c r="N346" s="1" t="s">
        <v>9</v>
      </c>
      <c r="O346" s="1">
        <v>1</v>
      </c>
      <c r="P346" s="1" t="s">
        <v>738</v>
      </c>
      <c r="Q346" s="1" t="s">
        <v>103</v>
      </c>
      <c r="R346" s="1">
        <v>1</v>
      </c>
      <c r="S346" s="1" t="s">
        <v>75</v>
      </c>
      <c r="T346" s="1">
        <v>1</v>
      </c>
    </row>
    <row r="347" spans="1:20">
      <c r="A347" s="1" t="s">
        <v>739</v>
      </c>
      <c r="C347" s="1" t="s">
        <v>663</v>
      </c>
      <c r="D347" s="1" t="s">
        <v>3</v>
      </c>
      <c r="E347" s="1" t="s">
        <v>4</v>
      </c>
      <c r="F347" s="1" t="s">
        <v>5</v>
      </c>
      <c r="G347" s="1" t="s">
        <v>165</v>
      </c>
      <c r="H347" s="1" t="s">
        <v>305</v>
      </c>
      <c r="I347" s="1">
        <v>2</v>
      </c>
      <c r="J347" s="1" t="s">
        <v>97</v>
      </c>
      <c r="K347" s="1">
        <v>2</v>
      </c>
      <c r="L347" s="1" t="s">
        <v>2106</v>
      </c>
      <c r="M347" s="1" t="s">
        <v>2106</v>
      </c>
      <c r="N347" s="1" t="s">
        <v>35</v>
      </c>
      <c r="O347" s="1">
        <v>0</v>
      </c>
    </row>
    <row r="348" spans="1:20">
      <c r="A348" s="1" t="s">
        <v>740</v>
      </c>
      <c r="C348" s="1" t="s">
        <v>663</v>
      </c>
      <c r="D348" s="1" t="s">
        <v>3</v>
      </c>
      <c r="E348" s="1" t="s">
        <v>4</v>
      </c>
      <c r="F348" s="1" t="s">
        <v>5</v>
      </c>
      <c r="G348" s="1" t="s">
        <v>165</v>
      </c>
      <c r="H348" s="1" t="s">
        <v>305</v>
      </c>
      <c r="I348" s="1">
        <v>2</v>
      </c>
      <c r="J348" s="1" t="s">
        <v>97</v>
      </c>
      <c r="K348" s="1">
        <v>2</v>
      </c>
      <c r="L348" s="1" t="s">
        <v>2106</v>
      </c>
      <c r="M348" s="1" t="s">
        <v>2106</v>
      </c>
      <c r="N348" s="1" t="s">
        <v>35</v>
      </c>
      <c r="O348" s="1">
        <v>0</v>
      </c>
    </row>
    <row r="349" spans="1:20">
      <c r="A349" s="1" t="s">
        <v>741</v>
      </c>
      <c r="C349" s="1" t="s">
        <v>663</v>
      </c>
      <c r="D349" s="1" t="s">
        <v>3</v>
      </c>
      <c r="E349" s="1" t="s">
        <v>4</v>
      </c>
      <c r="F349" s="1" t="s">
        <v>5</v>
      </c>
      <c r="G349" s="1" t="s">
        <v>165</v>
      </c>
      <c r="H349" s="1" t="s">
        <v>305</v>
      </c>
      <c r="I349" s="1">
        <v>2</v>
      </c>
      <c r="J349" s="1" t="s">
        <v>97</v>
      </c>
      <c r="K349" s="1">
        <v>2</v>
      </c>
      <c r="L349" s="1" t="s">
        <v>2106</v>
      </c>
      <c r="M349" s="1" t="s">
        <v>2106</v>
      </c>
      <c r="N349" s="1" t="s">
        <v>35</v>
      </c>
      <c r="O349" s="1">
        <v>0</v>
      </c>
    </row>
    <row r="350" spans="1:20">
      <c r="A350" s="1" t="s">
        <v>742</v>
      </c>
      <c r="C350" s="1" t="s">
        <v>663</v>
      </c>
      <c r="D350" s="1" t="s">
        <v>3</v>
      </c>
      <c r="E350" s="1" t="s">
        <v>4</v>
      </c>
      <c r="F350" s="1" t="s">
        <v>5</v>
      </c>
      <c r="G350" s="1" t="s">
        <v>165</v>
      </c>
      <c r="H350" s="1" t="s">
        <v>305</v>
      </c>
      <c r="I350" s="1">
        <v>2</v>
      </c>
      <c r="J350" s="1" t="s">
        <v>97</v>
      </c>
      <c r="K350" s="1">
        <v>2</v>
      </c>
      <c r="L350" s="1" t="s">
        <v>2106</v>
      </c>
      <c r="M350" s="1" t="s">
        <v>2106</v>
      </c>
      <c r="N350" s="1" t="s">
        <v>35</v>
      </c>
      <c r="O350" s="1">
        <v>0</v>
      </c>
    </row>
    <row r="351" spans="1:20">
      <c r="A351" s="1" t="s">
        <v>743</v>
      </c>
      <c r="C351" s="1" t="s">
        <v>663</v>
      </c>
      <c r="D351" s="1" t="s">
        <v>3</v>
      </c>
      <c r="E351" s="1" t="s">
        <v>4</v>
      </c>
      <c r="F351" s="1" t="s">
        <v>5</v>
      </c>
      <c r="G351" s="1" t="s">
        <v>165</v>
      </c>
      <c r="H351" s="1" t="s">
        <v>305</v>
      </c>
      <c r="I351" s="1">
        <v>2</v>
      </c>
      <c r="J351" s="1" t="s">
        <v>97</v>
      </c>
      <c r="K351" s="1">
        <v>2</v>
      </c>
      <c r="L351" s="1" t="s">
        <v>2106</v>
      </c>
      <c r="M351" s="1" t="s">
        <v>2106</v>
      </c>
      <c r="N351" s="1" t="s">
        <v>35</v>
      </c>
      <c r="O351" s="1">
        <v>0</v>
      </c>
    </row>
    <row r="352" spans="1:20">
      <c r="A352" s="1" t="s">
        <v>744</v>
      </c>
      <c r="C352" s="1" t="s">
        <v>663</v>
      </c>
      <c r="D352" s="1" t="s">
        <v>3</v>
      </c>
      <c r="E352" s="1" t="s">
        <v>4</v>
      </c>
      <c r="F352" s="1" t="s">
        <v>5</v>
      </c>
      <c r="G352" s="1" t="s">
        <v>165</v>
      </c>
      <c r="H352" s="1" t="s">
        <v>305</v>
      </c>
      <c r="I352" s="1">
        <v>2</v>
      </c>
      <c r="J352" s="1" t="s">
        <v>97</v>
      </c>
      <c r="K352" s="1">
        <v>2</v>
      </c>
      <c r="L352" s="1" t="s">
        <v>2106</v>
      </c>
      <c r="M352" s="1" t="s">
        <v>2106</v>
      </c>
      <c r="N352" s="1" t="s">
        <v>35</v>
      </c>
      <c r="O352" s="1">
        <v>0</v>
      </c>
    </row>
    <row r="353" spans="1:20">
      <c r="A353" s="1" t="s">
        <v>745</v>
      </c>
      <c r="C353" s="1" t="s">
        <v>663</v>
      </c>
      <c r="D353" s="1" t="s">
        <v>3</v>
      </c>
      <c r="E353" s="1" t="s">
        <v>4</v>
      </c>
      <c r="F353" s="1" t="s">
        <v>5</v>
      </c>
      <c r="G353" s="1" t="s">
        <v>165</v>
      </c>
      <c r="H353" s="1" t="s">
        <v>305</v>
      </c>
      <c r="I353" s="1">
        <v>2</v>
      </c>
      <c r="J353" s="1" t="s">
        <v>97</v>
      </c>
      <c r="K353" s="1">
        <v>2</v>
      </c>
      <c r="L353" s="1" t="s">
        <v>2106</v>
      </c>
      <c r="M353" s="1" t="s">
        <v>2106</v>
      </c>
      <c r="N353" s="1" t="s">
        <v>35</v>
      </c>
      <c r="O353" s="1">
        <v>0</v>
      </c>
    </row>
    <row r="354" spans="1:20">
      <c r="A354" s="1" t="s">
        <v>746</v>
      </c>
      <c r="C354" s="1" t="s">
        <v>663</v>
      </c>
      <c r="D354" s="1" t="s">
        <v>3</v>
      </c>
      <c r="E354" s="1" t="s">
        <v>4</v>
      </c>
      <c r="F354" s="1" t="s">
        <v>5</v>
      </c>
      <c r="G354" s="1" t="s">
        <v>165</v>
      </c>
      <c r="H354" s="1" t="s">
        <v>305</v>
      </c>
      <c r="I354" s="1">
        <v>2</v>
      </c>
      <c r="J354" s="1" t="s">
        <v>97</v>
      </c>
      <c r="K354" s="1">
        <v>2</v>
      </c>
      <c r="L354" s="1" t="s">
        <v>2106</v>
      </c>
      <c r="M354" s="1" t="s">
        <v>2106</v>
      </c>
      <c r="N354" s="1" t="s">
        <v>35</v>
      </c>
      <c r="O354" s="1">
        <v>0</v>
      </c>
    </row>
    <row r="355" spans="1:20">
      <c r="A355" s="1" t="s">
        <v>747</v>
      </c>
      <c r="C355" s="1" t="s">
        <v>663</v>
      </c>
      <c r="D355" s="1" t="s">
        <v>3</v>
      </c>
      <c r="E355" s="1" t="s">
        <v>4</v>
      </c>
      <c r="F355" s="1" t="s">
        <v>5</v>
      </c>
      <c r="G355" s="1" t="s">
        <v>165</v>
      </c>
      <c r="H355" s="1" t="s">
        <v>5526</v>
      </c>
      <c r="I355" s="1">
        <v>3</v>
      </c>
      <c r="J355" s="1" t="s">
        <v>97</v>
      </c>
      <c r="K355" s="1">
        <v>2</v>
      </c>
      <c r="L355" s="1" t="s">
        <v>2106</v>
      </c>
      <c r="M355" s="1" t="s">
        <v>2106</v>
      </c>
      <c r="N355" s="1" t="s">
        <v>35</v>
      </c>
      <c r="O355" s="1">
        <v>0</v>
      </c>
    </row>
    <row r="356" spans="1:20">
      <c r="A356" s="1" t="s">
        <v>748</v>
      </c>
      <c r="C356" s="1" t="s">
        <v>663</v>
      </c>
      <c r="D356" s="1" t="s">
        <v>3</v>
      </c>
      <c r="E356" s="1" t="s">
        <v>4</v>
      </c>
      <c r="F356" s="1" t="s">
        <v>5</v>
      </c>
      <c r="G356" s="1" t="s">
        <v>165</v>
      </c>
      <c r="H356" s="1" t="s">
        <v>5527</v>
      </c>
      <c r="I356" s="1">
        <v>4</v>
      </c>
      <c r="J356" s="1" t="s">
        <v>97</v>
      </c>
      <c r="K356" s="1">
        <v>2</v>
      </c>
      <c r="L356" s="1" t="s">
        <v>2106</v>
      </c>
      <c r="M356" s="1" t="s">
        <v>2106</v>
      </c>
      <c r="N356" s="1" t="s">
        <v>9</v>
      </c>
      <c r="O356" s="1">
        <v>1</v>
      </c>
      <c r="P356" s="1" t="s">
        <v>749</v>
      </c>
      <c r="Q356" s="1" t="s">
        <v>103</v>
      </c>
      <c r="R356" s="1">
        <v>1</v>
      </c>
      <c r="S356" s="1" t="s">
        <v>75</v>
      </c>
      <c r="T356" s="1">
        <v>1</v>
      </c>
    </row>
    <row r="357" spans="1:20">
      <c r="A357" s="1" t="s">
        <v>750</v>
      </c>
      <c r="C357" s="1" t="s">
        <v>663</v>
      </c>
      <c r="D357" s="1" t="s">
        <v>3</v>
      </c>
      <c r="E357" s="1" t="s">
        <v>4</v>
      </c>
      <c r="F357" s="1" t="s">
        <v>5</v>
      </c>
      <c r="G357" s="1" t="s">
        <v>6</v>
      </c>
      <c r="H357" s="1" t="s">
        <v>305</v>
      </c>
      <c r="I357" s="1">
        <v>2</v>
      </c>
      <c r="J357" s="1" t="s">
        <v>97</v>
      </c>
      <c r="K357" s="1">
        <v>2</v>
      </c>
      <c r="L357" s="1" t="s">
        <v>2106</v>
      </c>
      <c r="M357" s="1" t="s">
        <v>2106</v>
      </c>
      <c r="N357" s="1" t="s">
        <v>35</v>
      </c>
      <c r="O357" s="1">
        <v>0</v>
      </c>
    </row>
    <row r="358" spans="1:20">
      <c r="A358" s="1" t="s">
        <v>751</v>
      </c>
      <c r="C358" s="1" t="s">
        <v>663</v>
      </c>
      <c r="D358" s="1" t="s">
        <v>3</v>
      </c>
      <c r="E358" s="1" t="s">
        <v>4</v>
      </c>
      <c r="F358" s="1" t="s">
        <v>5</v>
      </c>
      <c r="G358" s="1" t="s">
        <v>6</v>
      </c>
      <c r="H358" s="1" t="s">
        <v>305</v>
      </c>
      <c r="I358" s="1">
        <v>2</v>
      </c>
      <c r="J358" s="1" t="s">
        <v>97</v>
      </c>
      <c r="K358" s="1">
        <v>2</v>
      </c>
      <c r="L358" s="1" t="s">
        <v>2106</v>
      </c>
      <c r="M358" s="1" t="s">
        <v>2106</v>
      </c>
      <c r="N358" s="1" t="s">
        <v>35</v>
      </c>
      <c r="O358" s="1">
        <v>0</v>
      </c>
    </row>
    <row r="359" spans="1:20">
      <c r="A359" s="1" t="s">
        <v>752</v>
      </c>
      <c r="C359" s="1" t="s">
        <v>663</v>
      </c>
      <c r="D359" s="1" t="s">
        <v>3</v>
      </c>
      <c r="E359" s="1" t="s">
        <v>4</v>
      </c>
      <c r="F359" s="1" t="s">
        <v>5</v>
      </c>
      <c r="G359" s="1" t="s">
        <v>6</v>
      </c>
      <c r="H359" s="1" t="s">
        <v>305</v>
      </c>
      <c r="I359" s="1">
        <v>2</v>
      </c>
      <c r="J359" s="1" t="s">
        <v>97</v>
      </c>
      <c r="K359" s="1">
        <v>2</v>
      </c>
      <c r="L359" s="1" t="s">
        <v>2106</v>
      </c>
      <c r="M359" s="1" t="s">
        <v>2106</v>
      </c>
      <c r="N359" s="1" t="s">
        <v>35</v>
      </c>
      <c r="O359" s="1">
        <v>0</v>
      </c>
    </row>
    <row r="360" spans="1:20">
      <c r="A360" s="1" t="s">
        <v>753</v>
      </c>
      <c r="C360" s="1" t="s">
        <v>663</v>
      </c>
      <c r="D360" s="1" t="s">
        <v>3</v>
      </c>
      <c r="E360" s="1" t="s">
        <v>4</v>
      </c>
      <c r="F360" s="1" t="s">
        <v>5</v>
      </c>
      <c r="G360" s="1" t="s">
        <v>6</v>
      </c>
      <c r="H360" s="1" t="s">
        <v>305</v>
      </c>
      <c r="I360" s="1">
        <v>2</v>
      </c>
      <c r="J360" s="1" t="s">
        <v>97</v>
      </c>
      <c r="K360" s="1">
        <v>2</v>
      </c>
      <c r="L360" s="1" t="s">
        <v>2106</v>
      </c>
      <c r="M360" s="1" t="s">
        <v>2106</v>
      </c>
      <c r="N360" s="1" t="s">
        <v>35</v>
      </c>
      <c r="O360" s="1">
        <v>0</v>
      </c>
    </row>
    <row r="361" spans="1:20">
      <c r="A361" s="1" t="s">
        <v>754</v>
      </c>
      <c r="C361" s="1" t="s">
        <v>663</v>
      </c>
      <c r="D361" s="1" t="s">
        <v>3</v>
      </c>
      <c r="E361" s="1" t="s">
        <v>4</v>
      </c>
      <c r="F361" s="1" t="s">
        <v>5</v>
      </c>
      <c r="G361" s="1" t="s">
        <v>6</v>
      </c>
      <c r="H361" s="1" t="s">
        <v>305</v>
      </c>
      <c r="I361" s="1">
        <v>2</v>
      </c>
      <c r="J361" s="1" t="s">
        <v>97</v>
      </c>
      <c r="K361" s="1">
        <v>2</v>
      </c>
      <c r="L361" s="1" t="s">
        <v>2106</v>
      </c>
      <c r="M361" s="1" t="s">
        <v>2106</v>
      </c>
      <c r="N361" s="1" t="s">
        <v>9</v>
      </c>
      <c r="O361" s="1">
        <v>2</v>
      </c>
      <c r="P361" s="1" t="s">
        <v>755</v>
      </c>
      <c r="Q361" s="1" t="s">
        <v>305</v>
      </c>
      <c r="R361" s="1">
        <v>2</v>
      </c>
      <c r="S361" s="1" t="s">
        <v>330</v>
      </c>
      <c r="T361" s="1">
        <v>2</v>
      </c>
    </row>
    <row r="362" spans="1:20">
      <c r="A362" s="1" t="s">
        <v>756</v>
      </c>
      <c r="C362" s="1" t="s">
        <v>663</v>
      </c>
      <c r="D362" s="1" t="s">
        <v>3</v>
      </c>
      <c r="E362" s="1" t="s">
        <v>4</v>
      </c>
      <c r="F362" s="1" t="s">
        <v>5</v>
      </c>
      <c r="G362" s="1" t="s">
        <v>6</v>
      </c>
      <c r="H362" s="1" t="s">
        <v>305</v>
      </c>
      <c r="I362" s="1">
        <v>2</v>
      </c>
      <c r="J362" s="1" t="s">
        <v>97</v>
      </c>
      <c r="K362" s="1">
        <v>2</v>
      </c>
      <c r="L362" s="1" t="s">
        <v>2106</v>
      </c>
      <c r="M362" s="1" t="s">
        <v>2106</v>
      </c>
      <c r="N362" s="1" t="s">
        <v>35</v>
      </c>
      <c r="O362" s="1">
        <v>0</v>
      </c>
    </row>
    <row r="363" spans="1:20">
      <c r="A363" s="1" t="s">
        <v>757</v>
      </c>
      <c r="C363" s="1" t="s">
        <v>663</v>
      </c>
      <c r="D363" s="1" t="s">
        <v>3</v>
      </c>
      <c r="E363" s="1" t="s">
        <v>4</v>
      </c>
      <c r="F363" s="1" t="s">
        <v>5</v>
      </c>
      <c r="G363" s="1" t="s">
        <v>6</v>
      </c>
      <c r="H363" s="1" t="s">
        <v>305</v>
      </c>
      <c r="I363" s="1">
        <v>2</v>
      </c>
      <c r="J363" s="1" t="s">
        <v>97</v>
      </c>
      <c r="K363" s="1">
        <v>2</v>
      </c>
      <c r="L363" s="1" t="s">
        <v>2106</v>
      </c>
      <c r="M363" s="1" t="s">
        <v>2106</v>
      </c>
      <c r="N363" s="1" t="s">
        <v>35</v>
      </c>
      <c r="O363" s="1">
        <v>0</v>
      </c>
    </row>
    <row r="364" spans="1:20">
      <c r="A364" s="1" t="s">
        <v>758</v>
      </c>
      <c r="C364" s="1" t="s">
        <v>663</v>
      </c>
      <c r="D364" s="1" t="s">
        <v>3</v>
      </c>
      <c r="E364" s="1" t="s">
        <v>4</v>
      </c>
      <c r="F364" s="1" t="s">
        <v>5</v>
      </c>
      <c r="G364" s="1" t="s">
        <v>6</v>
      </c>
      <c r="H364" s="1" t="s">
        <v>305</v>
      </c>
      <c r="I364" s="1">
        <v>2</v>
      </c>
      <c r="J364" s="1" t="s">
        <v>97</v>
      </c>
      <c r="K364" s="1">
        <v>2</v>
      </c>
      <c r="L364" s="1" t="s">
        <v>2106</v>
      </c>
      <c r="M364" s="1" t="s">
        <v>2106</v>
      </c>
      <c r="N364" s="1" t="s">
        <v>35</v>
      </c>
      <c r="O364" s="1">
        <v>0</v>
      </c>
    </row>
    <row r="365" spans="1:20">
      <c r="A365" s="1" t="s">
        <v>759</v>
      </c>
      <c r="C365" s="1" t="s">
        <v>663</v>
      </c>
      <c r="D365" s="1" t="s">
        <v>3</v>
      </c>
      <c r="E365" s="1" t="s">
        <v>4</v>
      </c>
      <c r="F365" s="1" t="s">
        <v>5</v>
      </c>
      <c r="G365" s="1" t="s">
        <v>6</v>
      </c>
      <c r="H365" s="1" t="s">
        <v>305</v>
      </c>
      <c r="I365" s="1">
        <v>2</v>
      </c>
      <c r="J365" s="1" t="s">
        <v>97</v>
      </c>
      <c r="K365" s="1">
        <v>2</v>
      </c>
      <c r="L365" s="1" t="s">
        <v>2106</v>
      </c>
      <c r="M365" s="1" t="s">
        <v>2106</v>
      </c>
      <c r="N365" s="1" t="s">
        <v>9</v>
      </c>
      <c r="O365" s="1">
        <v>2</v>
      </c>
      <c r="P365" s="1" t="s">
        <v>760</v>
      </c>
      <c r="Q365" s="1" t="s">
        <v>761</v>
      </c>
      <c r="R365" s="1">
        <v>2</v>
      </c>
      <c r="S365" s="1" t="s">
        <v>75</v>
      </c>
      <c r="T365" s="1">
        <v>1</v>
      </c>
    </row>
    <row r="366" spans="1:20">
      <c r="A366" s="1" t="s">
        <v>762</v>
      </c>
      <c r="C366" s="1" t="s">
        <v>663</v>
      </c>
      <c r="D366" s="1" t="s">
        <v>3</v>
      </c>
      <c r="E366" s="1" t="s">
        <v>4</v>
      </c>
      <c r="F366" s="1" t="s">
        <v>5</v>
      </c>
      <c r="G366" s="1" t="s">
        <v>6</v>
      </c>
      <c r="H366" s="1" t="s">
        <v>305</v>
      </c>
      <c r="I366" s="1">
        <v>2</v>
      </c>
      <c r="J366" s="1" t="s">
        <v>97</v>
      </c>
      <c r="K366" s="1">
        <v>2</v>
      </c>
      <c r="L366" s="1" t="s">
        <v>2106</v>
      </c>
      <c r="M366" s="1" t="s">
        <v>2106</v>
      </c>
      <c r="N366" s="1" t="s">
        <v>9</v>
      </c>
      <c r="O366" s="1">
        <v>1</v>
      </c>
      <c r="P366" s="1" t="s">
        <v>763</v>
      </c>
      <c r="Q366" s="1" t="s">
        <v>142</v>
      </c>
      <c r="R366" s="1">
        <v>1</v>
      </c>
      <c r="S366" s="1" t="s">
        <v>75</v>
      </c>
      <c r="T366" s="1">
        <v>1</v>
      </c>
    </row>
    <row r="367" spans="1:20">
      <c r="A367" s="1" t="s">
        <v>764</v>
      </c>
      <c r="C367" s="1" t="s">
        <v>663</v>
      </c>
      <c r="D367" s="1" t="s">
        <v>3</v>
      </c>
      <c r="E367" s="1" t="s">
        <v>4</v>
      </c>
      <c r="F367" s="1" t="s">
        <v>5</v>
      </c>
      <c r="G367" s="1" t="s">
        <v>6</v>
      </c>
      <c r="H367" s="1" t="s">
        <v>765</v>
      </c>
      <c r="I367" s="1">
        <v>3</v>
      </c>
      <c r="J367" s="1" t="s">
        <v>97</v>
      </c>
      <c r="K367" s="1">
        <v>2</v>
      </c>
      <c r="L367" s="1" t="s">
        <v>2106</v>
      </c>
      <c r="M367" s="1" t="s">
        <v>2106</v>
      </c>
      <c r="N367" s="1" t="s">
        <v>9</v>
      </c>
      <c r="O367" s="1">
        <v>1</v>
      </c>
      <c r="P367" s="1" t="s">
        <v>766</v>
      </c>
      <c r="Q367" s="1" t="s">
        <v>142</v>
      </c>
      <c r="R367" s="1">
        <v>1</v>
      </c>
      <c r="S367" s="1" t="s">
        <v>75</v>
      </c>
      <c r="T367" s="1">
        <v>1</v>
      </c>
    </row>
    <row r="368" spans="1:20">
      <c r="A368" s="1" t="s">
        <v>767</v>
      </c>
      <c r="C368" s="1" t="s">
        <v>663</v>
      </c>
      <c r="D368" s="1" t="s">
        <v>3</v>
      </c>
      <c r="E368" s="1" t="s">
        <v>4</v>
      </c>
      <c r="F368" s="1" t="s">
        <v>5</v>
      </c>
      <c r="G368" s="1" t="s">
        <v>6</v>
      </c>
      <c r="H368" s="1" t="s">
        <v>305</v>
      </c>
      <c r="I368" s="1">
        <v>2</v>
      </c>
      <c r="J368" s="1" t="s">
        <v>97</v>
      </c>
      <c r="K368" s="1">
        <v>2</v>
      </c>
      <c r="L368" s="1" t="s">
        <v>2106</v>
      </c>
      <c r="M368" s="1" t="s">
        <v>2106</v>
      </c>
      <c r="N368" s="1" t="s">
        <v>35</v>
      </c>
      <c r="O368" s="1">
        <v>0</v>
      </c>
    </row>
    <row r="369" spans="1:20">
      <c r="A369" s="1" t="s">
        <v>768</v>
      </c>
      <c r="C369" s="1" t="s">
        <v>663</v>
      </c>
      <c r="D369" s="1" t="s">
        <v>3</v>
      </c>
      <c r="E369" s="1" t="s">
        <v>4</v>
      </c>
      <c r="F369" s="1" t="s">
        <v>5</v>
      </c>
      <c r="G369" s="1" t="s">
        <v>6</v>
      </c>
      <c r="H369" s="1" t="s">
        <v>305</v>
      </c>
      <c r="I369" s="1">
        <v>2</v>
      </c>
      <c r="J369" s="1" t="s">
        <v>97</v>
      </c>
      <c r="K369" s="1">
        <v>2</v>
      </c>
      <c r="L369" s="1" t="s">
        <v>2106</v>
      </c>
      <c r="M369" s="1" t="s">
        <v>2106</v>
      </c>
      <c r="N369" s="1" t="s">
        <v>35</v>
      </c>
      <c r="O369" s="1">
        <v>0</v>
      </c>
    </row>
    <row r="370" spans="1:20">
      <c r="A370" s="1" t="s">
        <v>769</v>
      </c>
      <c r="C370" s="1" t="s">
        <v>663</v>
      </c>
      <c r="D370" s="1" t="s">
        <v>3</v>
      </c>
      <c r="E370" s="1" t="s">
        <v>4</v>
      </c>
      <c r="F370" s="1" t="s">
        <v>5</v>
      </c>
      <c r="G370" s="1" t="s">
        <v>6</v>
      </c>
      <c r="H370" s="1" t="s">
        <v>305</v>
      </c>
      <c r="I370" s="1">
        <v>2</v>
      </c>
      <c r="J370" s="1" t="s">
        <v>97</v>
      </c>
      <c r="K370" s="1">
        <v>2</v>
      </c>
      <c r="L370" s="1" t="s">
        <v>2106</v>
      </c>
      <c r="M370" s="1" t="s">
        <v>2106</v>
      </c>
      <c r="N370" s="1" t="s">
        <v>35</v>
      </c>
      <c r="O370" s="1">
        <v>0</v>
      </c>
    </row>
    <row r="371" spans="1:20">
      <c r="A371" s="1" t="s">
        <v>770</v>
      </c>
      <c r="C371" s="1" t="s">
        <v>663</v>
      </c>
      <c r="D371" s="1" t="s">
        <v>3</v>
      </c>
      <c r="E371" s="1" t="s">
        <v>4</v>
      </c>
      <c r="F371" s="1" t="s">
        <v>5</v>
      </c>
      <c r="G371" s="1" t="s">
        <v>6</v>
      </c>
      <c r="H371" s="1" t="s">
        <v>305</v>
      </c>
      <c r="I371" s="1">
        <v>2</v>
      </c>
      <c r="J371" s="1" t="s">
        <v>97</v>
      </c>
      <c r="K371" s="1">
        <v>2</v>
      </c>
      <c r="L371" s="1" t="s">
        <v>2106</v>
      </c>
      <c r="M371" s="1" t="s">
        <v>2106</v>
      </c>
      <c r="N371" s="1" t="s">
        <v>9</v>
      </c>
      <c r="O371" s="1">
        <v>2</v>
      </c>
      <c r="P371" s="1" t="s">
        <v>771</v>
      </c>
      <c r="Q371" s="1" t="s">
        <v>305</v>
      </c>
      <c r="R371" s="1">
        <v>2</v>
      </c>
      <c r="S371" s="1" t="s">
        <v>75</v>
      </c>
      <c r="T371" s="1">
        <v>1</v>
      </c>
    </row>
    <row r="372" spans="1:20">
      <c r="A372" s="1" t="s">
        <v>772</v>
      </c>
      <c r="C372" s="1" t="s">
        <v>663</v>
      </c>
      <c r="D372" s="1" t="s">
        <v>3</v>
      </c>
      <c r="E372" s="1" t="s">
        <v>4</v>
      </c>
      <c r="F372" s="1" t="s">
        <v>5</v>
      </c>
      <c r="G372" s="1" t="s">
        <v>6</v>
      </c>
      <c r="H372" s="1" t="s">
        <v>305</v>
      </c>
      <c r="I372" s="1">
        <v>2</v>
      </c>
      <c r="J372" s="1" t="s">
        <v>97</v>
      </c>
      <c r="K372" s="1">
        <v>2</v>
      </c>
      <c r="L372" s="1" t="s">
        <v>2106</v>
      </c>
      <c r="M372" s="1" t="s">
        <v>2106</v>
      </c>
      <c r="N372" s="1" t="s">
        <v>35</v>
      </c>
      <c r="O372" s="1">
        <v>0</v>
      </c>
    </row>
    <row r="373" spans="1:20">
      <c r="A373" s="1" t="s">
        <v>773</v>
      </c>
      <c r="C373" s="1" t="s">
        <v>663</v>
      </c>
      <c r="D373" s="1" t="s">
        <v>3</v>
      </c>
      <c r="E373" s="1" t="s">
        <v>4</v>
      </c>
      <c r="F373" s="1" t="s">
        <v>5</v>
      </c>
      <c r="G373" s="1" t="s">
        <v>6</v>
      </c>
      <c r="H373" s="1" t="s">
        <v>305</v>
      </c>
      <c r="I373" s="1">
        <v>2</v>
      </c>
      <c r="J373" s="1" t="s">
        <v>97</v>
      </c>
      <c r="K373" s="1">
        <v>2</v>
      </c>
      <c r="L373" s="1" t="s">
        <v>2106</v>
      </c>
      <c r="M373" s="1" t="s">
        <v>2106</v>
      </c>
      <c r="N373" s="1" t="s">
        <v>9</v>
      </c>
      <c r="O373" s="1">
        <v>1</v>
      </c>
      <c r="P373" s="1" t="s">
        <v>774</v>
      </c>
      <c r="Q373" s="1" t="s">
        <v>103</v>
      </c>
      <c r="R373" s="1">
        <v>1</v>
      </c>
      <c r="S373" s="1" t="s">
        <v>116</v>
      </c>
      <c r="T373" s="1">
        <v>1</v>
      </c>
    </row>
    <row r="374" spans="1:20">
      <c r="A374" s="1" t="s">
        <v>775</v>
      </c>
      <c r="C374" s="1" t="s">
        <v>663</v>
      </c>
      <c r="D374" s="1" t="s">
        <v>3</v>
      </c>
      <c r="E374" s="1" t="s">
        <v>4</v>
      </c>
      <c r="F374" s="1" t="s">
        <v>5</v>
      </c>
      <c r="G374" s="1" t="s">
        <v>6</v>
      </c>
      <c r="H374" s="1" t="s">
        <v>305</v>
      </c>
      <c r="I374" s="1">
        <v>2</v>
      </c>
      <c r="J374" s="1" t="s">
        <v>97</v>
      </c>
      <c r="K374" s="1">
        <v>2</v>
      </c>
      <c r="L374" s="1" t="s">
        <v>2106</v>
      </c>
      <c r="M374" s="1" t="s">
        <v>2106</v>
      </c>
      <c r="N374" s="1" t="s">
        <v>35</v>
      </c>
      <c r="O374" s="1">
        <v>0</v>
      </c>
    </row>
    <row r="375" spans="1:20">
      <c r="A375" s="1" t="s">
        <v>776</v>
      </c>
      <c r="C375" s="1" t="s">
        <v>663</v>
      </c>
      <c r="D375" s="1" t="s">
        <v>3</v>
      </c>
      <c r="E375" s="1" t="s">
        <v>4</v>
      </c>
      <c r="F375" s="1" t="s">
        <v>5</v>
      </c>
      <c r="G375" s="1" t="s">
        <v>165</v>
      </c>
      <c r="H375" s="1" t="s">
        <v>305</v>
      </c>
      <c r="I375" s="1">
        <v>2</v>
      </c>
      <c r="J375" s="1" t="s">
        <v>97</v>
      </c>
      <c r="K375" s="1">
        <v>2</v>
      </c>
      <c r="L375" s="1" t="s">
        <v>2106</v>
      </c>
      <c r="M375" s="1" t="s">
        <v>2106</v>
      </c>
      <c r="N375" s="1" t="s">
        <v>9</v>
      </c>
      <c r="O375" s="1">
        <v>1</v>
      </c>
      <c r="P375" s="1" t="s">
        <v>777</v>
      </c>
      <c r="Q375" s="1" t="s">
        <v>103</v>
      </c>
      <c r="R375" s="1">
        <v>1</v>
      </c>
      <c r="S375" s="1" t="s">
        <v>75</v>
      </c>
      <c r="T375" s="1">
        <v>1</v>
      </c>
    </row>
    <row r="376" spans="1:20">
      <c r="A376" s="1" t="s">
        <v>778</v>
      </c>
      <c r="B376" s="1" t="s">
        <v>779</v>
      </c>
      <c r="C376" s="1" t="s">
        <v>780</v>
      </c>
      <c r="D376" s="1" t="s">
        <v>3</v>
      </c>
      <c r="E376" s="1" t="s">
        <v>498</v>
      </c>
      <c r="F376" s="1" t="s">
        <v>499</v>
      </c>
      <c r="G376" s="1" t="s">
        <v>781</v>
      </c>
      <c r="H376" s="1" t="s">
        <v>103</v>
      </c>
      <c r="I376" s="1">
        <v>1</v>
      </c>
      <c r="J376" s="1" t="s">
        <v>97</v>
      </c>
      <c r="K376" s="1">
        <v>2</v>
      </c>
      <c r="L376" s="1" t="s">
        <v>2106</v>
      </c>
      <c r="M376" s="1" t="s">
        <v>2106</v>
      </c>
      <c r="N376" s="1" t="s">
        <v>35</v>
      </c>
      <c r="O376" s="1">
        <v>0</v>
      </c>
    </row>
    <row r="377" spans="1:20">
      <c r="A377" s="1" t="s">
        <v>782</v>
      </c>
      <c r="B377" s="1" t="s">
        <v>783</v>
      </c>
      <c r="C377" s="1" t="s">
        <v>780</v>
      </c>
      <c r="D377" s="1" t="s">
        <v>3</v>
      </c>
      <c r="E377" s="1" t="s">
        <v>4</v>
      </c>
      <c r="F377" s="1" t="s">
        <v>5</v>
      </c>
      <c r="G377" s="1" t="s">
        <v>6</v>
      </c>
      <c r="H377" s="1" t="s">
        <v>103</v>
      </c>
      <c r="I377" s="1">
        <v>1</v>
      </c>
      <c r="J377" s="1" t="s">
        <v>97</v>
      </c>
      <c r="K377" s="1">
        <v>2</v>
      </c>
      <c r="L377" s="1" t="s">
        <v>2106</v>
      </c>
      <c r="M377" s="1" t="s">
        <v>2106</v>
      </c>
      <c r="N377" s="1" t="s">
        <v>35</v>
      </c>
      <c r="O377" s="1">
        <v>0</v>
      </c>
    </row>
    <row r="378" spans="1:20">
      <c r="A378" s="1" t="s">
        <v>784</v>
      </c>
      <c r="B378" s="1" t="s">
        <v>783</v>
      </c>
      <c r="C378" s="1" t="s">
        <v>780</v>
      </c>
      <c r="D378" s="1" t="s">
        <v>3</v>
      </c>
      <c r="E378" s="1" t="s">
        <v>307</v>
      </c>
      <c r="F378" s="1" t="s">
        <v>785</v>
      </c>
      <c r="G378" s="1" t="s">
        <v>786</v>
      </c>
      <c r="H378" s="1" t="s">
        <v>169</v>
      </c>
      <c r="I378" s="1">
        <v>1</v>
      </c>
      <c r="J378" s="1" t="s">
        <v>97</v>
      </c>
      <c r="K378" s="1">
        <v>2</v>
      </c>
      <c r="L378" s="1" t="s">
        <v>2106</v>
      </c>
      <c r="M378" s="1" t="s">
        <v>2106</v>
      </c>
      <c r="N378" s="1" t="s">
        <v>35</v>
      </c>
      <c r="O378" s="1">
        <v>0</v>
      </c>
    </row>
    <row r="379" spans="1:20">
      <c r="A379" s="1" t="s">
        <v>787</v>
      </c>
      <c r="B379" s="1" t="s">
        <v>783</v>
      </c>
      <c r="C379" s="1" t="s">
        <v>780</v>
      </c>
      <c r="D379" s="1" t="s">
        <v>3</v>
      </c>
      <c r="E379" s="1" t="s">
        <v>4</v>
      </c>
      <c r="F379" s="1" t="s">
        <v>5</v>
      </c>
      <c r="G379" s="1" t="s">
        <v>6</v>
      </c>
      <c r="H379" s="1" t="s">
        <v>103</v>
      </c>
      <c r="I379" s="1">
        <v>1</v>
      </c>
      <c r="J379" s="1" t="s">
        <v>97</v>
      </c>
      <c r="K379" s="1">
        <v>2</v>
      </c>
      <c r="L379" s="1" t="s">
        <v>2106</v>
      </c>
      <c r="M379" s="1" t="s">
        <v>2106</v>
      </c>
      <c r="N379" s="1" t="s">
        <v>35</v>
      </c>
      <c r="O379" s="1">
        <v>0</v>
      </c>
    </row>
    <row r="380" spans="1:20">
      <c r="A380" s="1" t="s">
        <v>788</v>
      </c>
      <c r="C380" s="1" t="s">
        <v>780</v>
      </c>
      <c r="D380" s="1" t="s">
        <v>3</v>
      </c>
      <c r="E380" s="1" t="s">
        <v>4</v>
      </c>
      <c r="F380" s="1" t="s">
        <v>5</v>
      </c>
      <c r="G380" s="1" t="s">
        <v>6</v>
      </c>
      <c r="H380" s="1" t="s">
        <v>103</v>
      </c>
      <c r="I380" s="1">
        <v>1</v>
      </c>
      <c r="J380" s="1" t="s">
        <v>97</v>
      </c>
      <c r="K380" s="1">
        <v>2</v>
      </c>
      <c r="L380" s="1" t="s">
        <v>2106</v>
      </c>
      <c r="M380" s="1" t="s">
        <v>2106</v>
      </c>
      <c r="N380" s="1" t="s">
        <v>35</v>
      </c>
      <c r="O380" s="1">
        <v>0</v>
      </c>
    </row>
    <row r="381" spans="1:20">
      <c r="A381" s="1" t="s">
        <v>789</v>
      </c>
      <c r="C381" s="1" t="s">
        <v>780</v>
      </c>
      <c r="D381" s="1" t="s">
        <v>3</v>
      </c>
      <c r="E381" s="1" t="s">
        <v>175</v>
      </c>
      <c r="F381" s="1" t="s">
        <v>293</v>
      </c>
      <c r="G381" s="1" t="s">
        <v>294</v>
      </c>
      <c r="H381" s="1" t="s">
        <v>5513</v>
      </c>
      <c r="I381" s="1">
        <v>1</v>
      </c>
      <c r="J381" s="1" t="s">
        <v>97</v>
      </c>
      <c r="K381" s="1">
        <v>2</v>
      </c>
      <c r="L381" s="1" t="s">
        <v>2106</v>
      </c>
      <c r="M381" s="1" t="s">
        <v>2106</v>
      </c>
      <c r="N381" s="1" t="s">
        <v>35</v>
      </c>
      <c r="O381" s="1">
        <v>0</v>
      </c>
    </row>
    <row r="382" spans="1:20">
      <c r="A382" s="1" t="s">
        <v>790</v>
      </c>
      <c r="C382" s="1" t="s">
        <v>780</v>
      </c>
      <c r="D382" s="1" t="s">
        <v>3</v>
      </c>
      <c r="E382" s="1" t="s">
        <v>498</v>
      </c>
      <c r="F382" s="1" t="s">
        <v>499</v>
      </c>
      <c r="G382" s="1" t="s">
        <v>500</v>
      </c>
      <c r="H382" s="1" t="s">
        <v>103</v>
      </c>
      <c r="I382" s="1">
        <v>1</v>
      </c>
      <c r="J382" s="1" t="s">
        <v>97</v>
      </c>
      <c r="K382" s="1">
        <v>2</v>
      </c>
      <c r="L382" s="1" t="s">
        <v>2106</v>
      </c>
      <c r="M382" s="1" t="s">
        <v>2106</v>
      </c>
      <c r="N382" s="1" t="s">
        <v>35</v>
      </c>
      <c r="O382" s="1">
        <v>0</v>
      </c>
    </row>
    <row r="383" spans="1:20">
      <c r="A383" s="1" t="s">
        <v>791</v>
      </c>
      <c r="C383" s="1" t="s">
        <v>792</v>
      </c>
      <c r="D383" s="1" t="s">
        <v>3</v>
      </c>
      <c r="E383" s="1" t="s">
        <v>4</v>
      </c>
      <c r="F383" s="1" t="s">
        <v>5</v>
      </c>
      <c r="G383" s="1" t="s">
        <v>6</v>
      </c>
      <c r="H383" s="1" t="s">
        <v>103</v>
      </c>
      <c r="I383" s="1">
        <v>1</v>
      </c>
      <c r="J383" s="1" t="s">
        <v>97</v>
      </c>
      <c r="K383" s="1">
        <v>2</v>
      </c>
      <c r="L383" s="1" t="s">
        <v>2106</v>
      </c>
      <c r="M383" s="1" t="s">
        <v>2106</v>
      </c>
      <c r="N383" s="1" t="s">
        <v>35</v>
      </c>
      <c r="O383" s="1">
        <v>0</v>
      </c>
    </row>
    <row r="384" spans="1:20">
      <c r="A384" s="1" t="s">
        <v>793</v>
      </c>
      <c r="C384" s="1" t="s">
        <v>792</v>
      </c>
      <c r="D384" s="1" t="s">
        <v>3</v>
      </c>
      <c r="E384" s="1" t="s">
        <v>794</v>
      </c>
      <c r="F384" s="1" t="s">
        <v>795</v>
      </c>
      <c r="G384" s="1" t="s">
        <v>796</v>
      </c>
      <c r="H384" s="1" t="s">
        <v>184</v>
      </c>
      <c r="I384" s="1">
        <v>1</v>
      </c>
      <c r="J384" s="1" t="s">
        <v>97</v>
      </c>
      <c r="K384" s="1">
        <v>2</v>
      </c>
      <c r="L384" s="1" t="s">
        <v>2106</v>
      </c>
      <c r="M384" s="1" t="s">
        <v>2106</v>
      </c>
      <c r="N384" s="1" t="s">
        <v>35</v>
      </c>
      <c r="O384" s="1">
        <v>0</v>
      </c>
    </row>
    <row r="385" spans="1:20">
      <c r="A385" s="1" t="s">
        <v>797</v>
      </c>
      <c r="C385" s="1" t="s">
        <v>792</v>
      </c>
      <c r="D385" s="1" t="s">
        <v>3</v>
      </c>
      <c r="E385" s="1" t="s">
        <v>4</v>
      </c>
      <c r="F385" s="1" t="s">
        <v>5</v>
      </c>
      <c r="G385" s="1" t="s">
        <v>233</v>
      </c>
      <c r="H385" s="1" t="s">
        <v>103</v>
      </c>
      <c r="I385" s="1">
        <v>1</v>
      </c>
      <c r="J385" s="1" t="s">
        <v>97</v>
      </c>
      <c r="K385" s="1">
        <v>2</v>
      </c>
      <c r="L385" s="1" t="s">
        <v>2106</v>
      </c>
      <c r="M385" s="1" t="s">
        <v>2106</v>
      </c>
      <c r="N385" s="1" t="s">
        <v>35</v>
      </c>
      <c r="O385" s="1">
        <v>0</v>
      </c>
    </row>
    <row r="386" spans="1:20">
      <c r="A386" s="1" t="s">
        <v>798</v>
      </c>
      <c r="C386" s="1" t="s">
        <v>792</v>
      </c>
      <c r="D386" s="1" t="s">
        <v>3</v>
      </c>
      <c r="E386" s="1" t="s">
        <v>799</v>
      </c>
      <c r="F386" s="1" t="s">
        <v>800</v>
      </c>
      <c r="G386" s="1" t="s">
        <v>801</v>
      </c>
      <c r="H386" s="1" t="s">
        <v>169</v>
      </c>
      <c r="I386" s="1">
        <v>1</v>
      </c>
      <c r="J386" s="1" t="s">
        <v>97</v>
      </c>
      <c r="K386" s="1">
        <v>2</v>
      </c>
      <c r="L386" s="1" t="s">
        <v>2106</v>
      </c>
      <c r="M386" s="1" t="s">
        <v>2106</v>
      </c>
      <c r="N386" s="1" t="s">
        <v>35</v>
      </c>
      <c r="O386" s="1">
        <v>0</v>
      </c>
    </row>
    <row r="387" spans="1:20">
      <c r="A387" s="1" t="s">
        <v>802</v>
      </c>
      <c r="C387" s="1" t="s">
        <v>792</v>
      </c>
      <c r="D387" s="1" t="s">
        <v>3</v>
      </c>
      <c r="H387" s="1" t="s">
        <v>184</v>
      </c>
      <c r="I387" s="1">
        <v>1</v>
      </c>
      <c r="J387" s="1" t="s">
        <v>97</v>
      </c>
      <c r="K387" s="1">
        <v>2</v>
      </c>
      <c r="L387" s="1" t="s">
        <v>2106</v>
      </c>
      <c r="M387" s="1" t="s">
        <v>2106</v>
      </c>
      <c r="N387" s="1" t="s">
        <v>35</v>
      </c>
      <c r="O387" s="1">
        <v>0</v>
      </c>
    </row>
    <row r="388" spans="1:20">
      <c r="A388" s="1" t="s">
        <v>803</v>
      </c>
      <c r="C388" s="1" t="s">
        <v>445</v>
      </c>
      <c r="D388" s="1" t="s">
        <v>3</v>
      </c>
      <c r="E388" s="1" t="s">
        <v>70</v>
      </c>
      <c r="F388" s="1" t="s">
        <v>71</v>
      </c>
      <c r="G388" s="1" t="s">
        <v>72</v>
      </c>
      <c r="H388" s="1" t="s">
        <v>5528</v>
      </c>
      <c r="I388" s="1">
        <v>2</v>
      </c>
      <c r="J388" s="1" t="s">
        <v>97</v>
      </c>
      <c r="K388" s="1">
        <v>2</v>
      </c>
      <c r="L388" s="1" t="s">
        <v>2106</v>
      </c>
      <c r="M388" s="1" t="s">
        <v>2106</v>
      </c>
      <c r="N388" s="1" t="s">
        <v>35</v>
      </c>
      <c r="O388" s="1">
        <v>0</v>
      </c>
    </row>
    <row r="389" spans="1:20">
      <c r="A389" s="1" t="s">
        <v>804</v>
      </c>
      <c r="C389" s="1" t="s">
        <v>445</v>
      </c>
      <c r="D389" s="1" t="s">
        <v>3</v>
      </c>
      <c r="H389" s="1" t="s">
        <v>169</v>
      </c>
      <c r="I389" s="1">
        <v>1</v>
      </c>
      <c r="J389" s="1" t="s">
        <v>97</v>
      </c>
      <c r="K389" s="1">
        <v>2</v>
      </c>
      <c r="L389" s="1" t="s">
        <v>2106</v>
      </c>
      <c r="M389" s="1" t="s">
        <v>2106</v>
      </c>
      <c r="N389" s="1" t="s">
        <v>35</v>
      </c>
      <c r="O389" s="1">
        <v>0</v>
      </c>
    </row>
    <row r="390" spans="1:20">
      <c r="A390" s="1" t="s">
        <v>805</v>
      </c>
      <c r="C390" s="1" t="s">
        <v>445</v>
      </c>
      <c r="D390" s="1" t="s">
        <v>3</v>
      </c>
      <c r="E390" s="1" t="s">
        <v>153</v>
      </c>
      <c r="F390" s="1" t="s">
        <v>154</v>
      </c>
      <c r="H390" s="1" t="s">
        <v>103</v>
      </c>
      <c r="I390" s="1">
        <v>1</v>
      </c>
      <c r="J390" s="1" t="s">
        <v>97</v>
      </c>
      <c r="K390" s="1">
        <v>2</v>
      </c>
      <c r="L390" s="1" t="s">
        <v>2106</v>
      </c>
      <c r="M390" s="1" t="s">
        <v>2106</v>
      </c>
      <c r="N390" s="1" t="s">
        <v>35</v>
      </c>
      <c r="O390" s="1">
        <v>0</v>
      </c>
    </row>
    <row r="391" spans="1:20">
      <c r="A391" s="1" t="s">
        <v>806</v>
      </c>
      <c r="B391" s="1" t="s">
        <v>807</v>
      </c>
      <c r="C391" s="1" t="s">
        <v>445</v>
      </c>
      <c r="D391" s="1" t="s">
        <v>3</v>
      </c>
      <c r="E391" s="1" t="s">
        <v>4</v>
      </c>
      <c r="F391" s="1" t="s">
        <v>5</v>
      </c>
      <c r="G391" s="1" t="s">
        <v>6</v>
      </c>
      <c r="H391" s="1" t="s">
        <v>808</v>
      </c>
      <c r="I391" s="1">
        <v>3</v>
      </c>
      <c r="J391" s="1" t="s">
        <v>97</v>
      </c>
      <c r="K391" s="1">
        <v>2</v>
      </c>
      <c r="L391" s="1" t="s">
        <v>2106</v>
      </c>
      <c r="M391" s="1" t="s">
        <v>2106</v>
      </c>
      <c r="N391" s="1" t="s">
        <v>9</v>
      </c>
      <c r="O391" s="1">
        <v>1</v>
      </c>
      <c r="P391" s="1" t="s">
        <v>809</v>
      </c>
      <c r="Q391" s="1" t="s">
        <v>184</v>
      </c>
      <c r="R391" s="1">
        <v>1</v>
      </c>
      <c r="S391" s="1" t="s">
        <v>75</v>
      </c>
      <c r="T391" s="1">
        <v>1</v>
      </c>
    </row>
    <row r="392" spans="1:20">
      <c r="A392" s="1" t="s">
        <v>810</v>
      </c>
      <c r="C392" s="1" t="s">
        <v>445</v>
      </c>
      <c r="D392" s="1" t="s">
        <v>3</v>
      </c>
      <c r="E392" s="1" t="s">
        <v>4</v>
      </c>
      <c r="F392" s="1" t="s">
        <v>5</v>
      </c>
      <c r="G392" s="1" t="s">
        <v>6</v>
      </c>
      <c r="H392" s="1" t="s">
        <v>103</v>
      </c>
      <c r="I392" s="1">
        <v>1</v>
      </c>
      <c r="J392" s="1" t="s">
        <v>97</v>
      </c>
      <c r="K392" s="1">
        <v>2</v>
      </c>
      <c r="L392" s="1" t="s">
        <v>2106</v>
      </c>
      <c r="M392" s="1" t="s">
        <v>2106</v>
      </c>
      <c r="N392" s="1" t="s">
        <v>35</v>
      </c>
      <c r="O392" s="1">
        <v>0</v>
      </c>
    </row>
    <row r="393" spans="1:20">
      <c r="A393" s="1" t="s">
        <v>811</v>
      </c>
      <c r="B393" s="1" t="s">
        <v>812</v>
      </c>
      <c r="C393" s="1" t="s">
        <v>445</v>
      </c>
      <c r="D393" s="1" t="s">
        <v>3</v>
      </c>
      <c r="E393" s="1" t="s">
        <v>4</v>
      </c>
      <c r="F393" s="1" t="s">
        <v>5</v>
      </c>
      <c r="G393" s="1" t="s">
        <v>6</v>
      </c>
      <c r="H393" s="1" t="s">
        <v>813</v>
      </c>
      <c r="I393" s="1">
        <v>2</v>
      </c>
      <c r="J393" s="1" t="s">
        <v>97</v>
      </c>
      <c r="K393" s="1">
        <v>2</v>
      </c>
      <c r="L393" s="1" t="s">
        <v>2106</v>
      </c>
      <c r="M393" s="1" t="s">
        <v>2106</v>
      </c>
      <c r="N393" s="1" t="s">
        <v>35</v>
      </c>
      <c r="O393" s="1">
        <v>0</v>
      </c>
    </row>
    <row r="394" spans="1:20">
      <c r="A394" s="1" t="s">
        <v>814</v>
      </c>
      <c r="B394" s="1" t="s">
        <v>812</v>
      </c>
      <c r="C394" s="1" t="s">
        <v>445</v>
      </c>
      <c r="D394" s="1" t="s">
        <v>3</v>
      </c>
      <c r="H394" s="1" t="s">
        <v>184</v>
      </c>
      <c r="I394" s="1">
        <v>1</v>
      </c>
      <c r="J394" s="1" t="s">
        <v>97</v>
      </c>
      <c r="K394" s="1">
        <v>2</v>
      </c>
      <c r="L394" s="1" t="s">
        <v>2106</v>
      </c>
      <c r="M394" s="1" t="s">
        <v>2106</v>
      </c>
      <c r="N394" s="1" t="s">
        <v>35</v>
      </c>
      <c r="O394" s="1">
        <v>0</v>
      </c>
    </row>
    <row r="395" spans="1:20">
      <c r="A395" s="1" t="s">
        <v>815</v>
      </c>
      <c r="C395" s="1" t="s">
        <v>445</v>
      </c>
      <c r="D395" s="1" t="s">
        <v>3</v>
      </c>
      <c r="E395" s="1" t="s">
        <v>4</v>
      </c>
      <c r="F395" s="1" t="s">
        <v>5</v>
      </c>
      <c r="G395" s="1" t="s">
        <v>165</v>
      </c>
      <c r="H395" s="1" t="s">
        <v>816</v>
      </c>
      <c r="I395" s="1">
        <v>3</v>
      </c>
      <c r="J395" s="1" t="s">
        <v>97</v>
      </c>
      <c r="K395" s="1">
        <v>2</v>
      </c>
      <c r="L395" s="1" t="s">
        <v>2106</v>
      </c>
      <c r="M395" s="1" t="s">
        <v>2106</v>
      </c>
      <c r="N395" s="1" t="s">
        <v>35</v>
      </c>
      <c r="O395" s="1">
        <v>0</v>
      </c>
    </row>
    <row r="396" spans="1:20">
      <c r="A396" s="1" t="s">
        <v>817</v>
      </c>
      <c r="C396" s="1" t="s">
        <v>818</v>
      </c>
      <c r="D396" s="1" t="s">
        <v>3</v>
      </c>
      <c r="E396" s="1" t="s">
        <v>4</v>
      </c>
      <c r="F396" s="1" t="s">
        <v>5</v>
      </c>
      <c r="G396" s="1" t="s">
        <v>233</v>
      </c>
      <c r="H396" s="1" t="s">
        <v>819</v>
      </c>
      <c r="I396" s="1">
        <v>2</v>
      </c>
      <c r="J396" s="1" t="s">
        <v>97</v>
      </c>
      <c r="K396" s="1">
        <v>2</v>
      </c>
      <c r="L396" s="1" t="s">
        <v>2106</v>
      </c>
      <c r="M396" s="1" t="s">
        <v>2106</v>
      </c>
      <c r="N396" s="1" t="s">
        <v>35</v>
      </c>
      <c r="O396" s="1">
        <v>0</v>
      </c>
    </row>
    <row r="397" spans="1:20">
      <c r="A397" s="1" t="s">
        <v>820</v>
      </c>
      <c r="C397" s="1" t="s">
        <v>818</v>
      </c>
      <c r="D397" s="1" t="s">
        <v>3</v>
      </c>
      <c r="E397" s="1" t="s">
        <v>4</v>
      </c>
      <c r="F397" s="1" t="s">
        <v>5</v>
      </c>
      <c r="G397" s="1" t="s">
        <v>165</v>
      </c>
      <c r="H397" s="1" t="s">
        <v>305</v>
      </c>
      <c r="I397" s="1">
        <v>2</v>
      </c>
      <c r="J397" s="1" t="s">
        <v>97</v>
      </c>
      <c r="K397" s="1">
        <v>2</v>
      </c>
      <c r="L397" s="1" t="s">
        <v>2106</v>
      </c>
      <c r="M397" s="1" t="s">
        <v>2106</v>
      </c>
      <c r="N397" s="1" t="s">
        <v>35</v>
      </c>
      <c r="O397" s="1">
        <v>0</v>
      </c>
    </row>
    <row r="398" spans="1:20">
      <c r="A398" s="1" t="s">
        <v>821</v>
      </c>
      <c r="C398" s="1" t="s">
        <v>818</v>
      </c>
      <c r="D398" s="1" t="s">
        <v>3</v>
      </c>
      <c r="E398" s="1" t="s">
        <v>4</v>
      </c>
      <c r="F398" s="1" t="s">
        <v>5</v>
      </c>
      <c r="G398" s="1" t="s">
        <v>233</v>
      </c>
      <c r="H398" s="1" t="s">
        <v>184</v>
      </c>
      <c r="I398" s="1">
        <v>1</v>
      </c>
      <c r="J398" s="1" t="s">
        <v>97</v>
      </c>
      <c r="K398" s="1">
        <v>2</v>
      </c>
      <c r="L398" s="1" t="s">
        <v>2106</v>
      </c>
      <c r="M398" s="1" t="s">
        <v>2106</v>
      </c>
      <c r="N398" s="1" t="s">
        <v>35</v>
      </c>
      <c r="O398" s="1">
        <v>0</v>
      </c>
    </row>
    <row r="399" spans="1:20">
      <c r="A399" s="1" t="s">
        <v>822</v>
      </c>
      <c r="C399" s="1" t="s">
        <v>818</v>
      </c>
      <c r="D399" s="1" t="s">
        <v>3</v>
      </c>
      <c r="E399" s="1" t="s">
        <v>4</v>
      </c>
      <c r="F399" s="1" t="s">
        <v>5</v>
      </c>
      <c r="G399" s="1" t="s">
        <v>165</v>
      </c>
      <c r="H399" s="1" t="s">
        <v>96</v>
      </c>
      <c r="I399" s="1">
        <v>1</v>
      </c>
      <c r="J399" s="1" t="s">
        <v>97</v>
      </c>
      <c r="K399" s="1">
        <v>2</v>
      </c>
      <c r="L399" s="1" t="s">
        <v>2106</v>
      </c>
      <c r="M399" s="1" t="s">
        <v>2106</v>
      </c>
      <c r="N399" s="1" t="s">
        <v>35</v>
      </c>
      <c r="O399" s="1">
        <v>0</v>
      </c>
    </row>
    <row r="400" spans="1:20">
      <c r="A400" s="1" t="s">
        <v>823</v>
      </c>
      <c r="C400" s="1" t="s">
        <v>818</v>
      </c>
      <c r="D400" s="1" t="s">
        <v>3</v>
      </c>
      <c r="E400" s="1" t="s">
        <v>4</v>
      </c>
      <c r="F400" s="1" t="s">
        <v>5</v>
      </c>
      <c r="G400" s="1" t="s">
        <v>233</v>
      </c>
      <c r="H400" s="1" t="s">
        <v>305</v>
      </c>
      <c r="I400" s="1">
        <v>2</v>
      </c>
      <c r="J400" s="1" t="s">
        <v>97</v>
      </c>
      <c r="K400" s="1">
        <v>2</v>
      </c>
      <c r="L400" s="1" t="s">
        <v>2106</v>
      </c>
      <c r="M400" s="1" t="s">
        <v>2106</v>
      </c>
      <c r="N400" s="1" t="s">
        <v>9</v>
      </c>
      <c r="O400" s="1">
        <v>2</v>
      </c>
      <c r="P400" s="1" t="s">
        <v>824</v>
      </c>
      <c r="Q400" s="1" t="s">
        <v>305</v>
      </c>
      <c r="R400" s="1">
        <v>2</v>
      </c>
      <c r="S400" s="1" t="s">
        <v>75</v>
      </c>
      <c r="T400" s="1">
        <v>1</v>
      </c>
    </row>
    <row r="401" spans="1:15">
      <c r="A401" s="1" t="s">
        <v>825</v>
      </c>
      <c r="C401" s="1" t="s">
        <v>818</v>
      </c>
      <c r="D401" s="1" t="s">
        <v>3</v>
      </c>
      <c r="E401" s="1" t="s">
        <v>4</v>
      </c>
      <c r="F401" s="1" t="s">
        <v>5</v>
      </c>
      <c r="G401" s="1" t="s">
        <v>165</v>
      </c>
      <c r="H401" s="1" t="s">
        <v>630</v>
      </c>
      <c r="I401" s="1">
        <v>3</v>
      </c>
      <c r="J401" s="1" t="s">
        <v>97</v>
      </c>
      <c r="K401" s="1">
        <v>2</v>
      </c>
      <c r="L401" s="1" t="s">
        <v>2106</v>
      </c>
      <c r="M401" s="1" t="s">
        <v>2106</v>
      </c>
      <c r="N401" s="1" t="s">
        <v>35</v>
      </c>
      <c r="O401" s="1">
        <v>0</v>
      </c>
    </row>
    <row r="402" spans="1:15">
      <c r="A402" s="1" t="s">
        <v>826</v>
      </c>
      <c r="C402" s="1" t="s">
        <v>818</v>
      </c>
      <c r="D402" s="1" t="s">
        <v>3</v>
      </c>
      <c r="E402" s="1" t="s">
        <v>4</v>
      </c>
      <c r="F402" s="1" t="s">
        <v>5</v>
      </c>
      <c r="G402" s="1" t="s">
        <v>6</v>
      </c>
      <c r="H402" s="1" t="s">
        <v>305</v>
      </c>
      <c r="I402" s="1">
        <v>2</v>
      </c>
      <c r="J402" s="1" t="s">
        <v>97</v>
      </c>
      <c r="K402" s="1">
        <v>2</v>
      </c>
      <c r="L402" s="1" t="s">
        <v>2106</v>
      </c>
      <c r="M402" s="1" t="s">
        <v>2106</v>
      </c>
      <c r="N402" s="1" t="s">
        <v>35</v>
      </c>
      <c r="O402" s="1">
        <v>0</v>
      </c>
    </row>
    <row r="403" spans="1:15">
      <c r="A403" s="1" t="s">
        <v>827</v>
      </c>
      <c r="C403" s="1" t="s">
        <v>818</v>
      </c>
      <c r="D403" s="1" t="s">
        <v>3</v>
      </c>
      <c r="E403" s="1" t="s">
        <v>4</v>
      </c>
      <c r="F403" s="1" t="s">
        <v>5</v>
      </c>
      <c r="G403" s="1" t="s">
        <v>6</v>
      </c>
      <c r="H403" s="1" t="s">
        <v>816</v>
      </c>
      <c r="I403" s="1">
        <v>3</v>
      </c>
      <c r="J403" s="1" t="s">
        <v>97</v>
      </c>
      <c r="K403" s="1">
        <v>2</v>
      </c>
      <c r="L403" s="1" t="s">
        <v>2106</v>
      </c>
      <c r="M403" s="1" t="s">
        <v>2106</v>
      </c>
      <c r="N403" s="1" t="s">
        <v>35</v>
      </c>
      <c r="O403" s="1">
        <v>0</v>
      </c>
    </row>
    <row r="404" spans="1:15">
      <c r="A404" s="1" t="s">
        <v>828</v>
      </c>
      <c r="C404" s="1" t="s">
        <v>818</v>
      </c>
      <c r="D404" s="1" t="s">
        <v>3</v>
      </c>
      <c r="E404" s="1" t="s">
        <v>4</v>
      </c>
      <c r="F404" s="1" t="s">
        <v>5</v>
      </c>
      <c r="G404" s="1" t="s">
        <v>6</v>
      </c>
      <c r="H404" s="1" t="s">
        <v>103</v>
      </c>
      <c r="I404" s="1">
        <v>1</v>
      </c>
      <c r="J404" s="1" t="s">
        <v>97</v>
      </c>
      <c r="K404" s="1">
        <v>2</v>
      </c>
      <c r="L404" s="1" t="s">
        <v>2106</v>
      </c>
      <c r="M404" s="1" t="s">
        <v>2106</v>
      </c>
      <c r="N404" s="1" t="s">
        <v>35</v>
      </c>
      <c r="O404" s="1">
        <v>0</v>
      </c>
    </row>
    <row r="405" spans="1:15">
      <c r="A405" s="1" t="s">
        <v>829</v>
      </c>
      <c r="C405" s="1" t="s">
        <v>818</v>
      </c>
      <c r="D405" s="1" t="s">
        <v>3</v>
      </c>
      <c r="E405" s="1" t="s">
        <v>4</v>
      </c>
      <c r="F405" s="1" t="s">
        <v>5</v>
      </c>
      <c r="G405" s="1" t="s">
        <v>165</v>
      </c>
      <c r="H405" s="1" t="s">
        <v>103</v>
      </c>
      <c r="I405" s="1">
        <v>1</v>
      </c>
      <c r="J405" s="1" t="s">
        <v>97</v>
      </c>
      <c r="K405" s="1">
        <v>2</v>
      </c>
      <c r="L405" s="1" t="s">
        <v>2106</v>
      </c>
      <c r="M405" s="1" t="s">
        <v>2106</v>
      </c>
      <c r="N405" s="1" t="s">
        <v>35</v>
      </c>
      <c r="O405" s="1">
        <v>0</v>
      </c>
    </row>
    <row r="406" spans="1:15">
      <c r="A406" s="1" t="s">
        <v>830</v>
      </c>
      <c r="C406" s="1" t="s">
        <v>818</v>
      </c>
      <c r="D406" s="1" t="s">
        <v>3</v>
      </c>
      <c r="E406" s="1" t="s">
        <v>4</v>
      </c>
      <c r="F406" s="1" t="s">
        <v>5</v>
      </c>
      <c r="G406" s="1" t="s">
        <v>233</v>
      </c>
      <c r="H406" s="1" t="s">
        <v>96</v>
      </c>
      <c r="I406" s="1">
        <v>1</v>
      </c>
      <c r="J406" s="1" t="s">
        <v>97</v>
      </c>
      <c r="K406" s="1">
        <v>2</v>
      </c>
      <c r="L406" s="1" t="s">
        <v>2106</v>
      </c>
      <c r="M406" s="1" t="s">
        <v>2106</v>
      </c>
      <c r="N406" s="1" t="s">
        <v>35</v>
      </c>
      <c r="O406" s="1">
        <v>0</v>
      </c>
    </row>
    <row r="407" spans="1:15">
      <c r="A407" s="1" t="s">
        <v>831</v>
      </c>
      <c r="C407" s="1" t="s">
        <v>818</v>
      </c>
      <c r="D407" s="1" t="s">
        <v>3</v>
      </c>
      <c r="E407" s="1" t="s">
        <v>153</v>
      </c>
      <c r="F407" s="1" t="s">
        <v>154</v>
      </c>
      <c r="G407" s="1" t="s">
        <v>832</v>
      </c>
      <c r="H407" s="1" t="s">
        <v>305</v>
      </c>
      <c r="I407" s="1">
        <v>2</v>
      </c>
      <c r="J407" s="1" t="s">
        <v>97</v>
      </c>
      <c r="K407" s="1">
        <v>2</v>
      </c>
      <c r="L407" s="1" t="s">
        <v>2106</v>
      </c>
      <c r="M407" s="1" t="s">
        <v>2106</v>
      </c>
      <c r="N407" s="1" t="s">
        <v>35</v>
      </c>
      <c r="O407" s="1">
        <v>0</v>
      </c>
    </row>
    <row r="408" spans="1:15">
      <c r="A408" s="1" t="s">
        <v>833</v>
      </c>
      <c r="C408" s="1" t="s">
        <v>818</v>
      </c>
      <c r="D408" s="1" t="s">
        <v>3</v>
      </c>
      <c r="E408" s="1" t="s">
        <v>4</v>
      </c>
      <c r="F408" s="1" t="s">
        <v>5</v>
      </c>
      <c r="G408" s="1" t="s">
        <v>165</v>
      </c>
      <c r="H408" s="1" t="s">
        <v>418</v>
      </c>
      <c r="I408" s="1">
        <v>2</v>
      </c>
      <c r="J408" s="1" t="s">
        <v>97</v>
      </c>
      <c r="K408" s="1">
        <v>2</v>
      </c>
      <c r="L408" s="1" t="s">
        <v>2106</v>
      </c>
      <c r="M408" s="1" t="s">
        <v>2106</v>
      </c>
      <c r="N408" s="1" t="s">
        <v>35</v>
      </c>
      <c r="O408" s="1">
        <v>0</v>
      </c>
    </row>
    <row r="409" spans="1:15">
      <c r="A409" s="1" t="s">
        <v>834</v>
      </c>
      <c r="C409" s="1" t="s">
        <v>818</v>
      </c>
      <c r="D409" s="1" t="s">
        <v>3</v>
      </c>
      <c r="E409" s="1" t="s">
        <v>4</v>
      </c>
      <c r="F409" s="1" t="s">
        <v>5</v>
      </c>
      <c r="G409" s="1" t="s">
        <v>165</v>
      </c>
      <c r="H409" s="1" t="s">
        <v>5513</v>
      </c>
      <c r="I409" s="1">
        <v>1</v>
      </c>
      <c r="J409" s="1" t="s">
        <v>97</v>
      </c>
      <c r="K409" s="1">
        <v>2</v>
      </c>
      <c r="L409" s="1" t="s">
        <v>2106</v>
      </c>
      <c r="M409" s="1" t="s">
        <v>2106</v>
      </c>
      <c r="N409" s="1" t="s">
        <v>35</v>
      </c>
      <c r="O409" s="1">
        <v>0</v>
      </c>
    </row>
    <row r="410" spans="1:15">
      <c r="A410" s="1" t="s">
        <v>835</v>
      </c>
      <c r="C410" s="1" t="s">
        <v>818</v>
      </c>
      <c r="D410" s="1" t="s">
        <v>3</v>
      </c>
      <c r="E410" s="1" t="s">
        <v>4</v>
      </c>
      <c r="F410" s="1" t="s">
        <v>5</v>
      </c>
      <c r="G410" s="1" t="s">
        <v>6</v>
      </c>
      <c r="H410" s="1" t="s">
        <v>819</v>
      </c>
      <c r="I410" s="1">
        <v>2</v>
      </c>
      <c r="J410" s="1" t="s">
        <v>97</v>
      </c>
      <c r="K410" s="1">
        <v>2</v>
      </c>
      <c r="L410" s="1" t="s">
        <v>2106</v>
      </c>
      <c r="M410" s="1" t="s">
        <v>2106</v>
      </c>
      <c r="N410" s="1" t="s">
        <v>35</v>
      </c>
      <c r="O410" s="1">
        <v>0</v>
      </c>
    </row>
    <row r="411" spans="1:15">
      <c r="A411" s="1" t="s">
        <v>836</v>
      </c>
      <c r="C411" s="1" t="s">
        <v>818</v>
      </c>
      <c r="D411" s="1" t="s">
        <v>3</v>
      </c>
      <c r="E411" s="1" t="s">
        <v>247</v>
      </c>
      <c r="F411" s="1" t="s">
        <v>248</v>
      </c>
      <c r="G411" s="1" t="s">
        <v>837</v>
      </c>
      <c r="H411" s="1" t="s">
        <v>169</v>
      </c>
      <c r="I411" s="1">
        <v>1</v>
      </c>
      <c r="J411" s="1" t="s">
        <v>97</v>
      </c>
      <c r="K411" s="1">
        <v>2</v>
      </c>
      <c r="L411" s="1" t="s">
        <v>2106</v>
      </c>
      <c r="M411" s="1" t="s">
        <v>2106</v>
      </c>
      <c r="N411" s="1" t="s">
        <v>35</v>
      </c>
      <c r="O411" s="1">
        <v>0</v>
      </c>
    </row>
    <row r="412" spans="1:15">
      <c r="A412" s="1" t="s">
        <v>838</v>
      </c>
      <c r="C412" s="1" t="s">
        <v>818</v>
      </c>
      <c r="D412" s="1" t="s">
        <v>3</v>
      </c>
      <c r="E412" s="1" t="s">
        <v>4</v>
      </c>
      <c r="F412" s="1" t="s">
        <v>5</v>
      </c>
      <c r="G412" s="1" t="s">
        <v>233</v>
      </c>
      <c r="H412" s="1" t="s">
        <v>630</v>
      </c>
      <c r="I412" s="1">
        <v>3</v>
      </c>
      <c r="J412" s="1" t="s">
        <v>97</v>
      </c>
      <c r="K412" s="1">
        <v>2</v>
      </c>
      <c r="L412" s="1" t="s">
        <v>2106</v>
      </c>
      <c r="M412" s="1" t="s">
        <v>2106</v>
      </c>
      <c r="N412" s="1" t="s">
        <v>35</v>
      </c>
      <c r="O412" s="1">
        <v>0</v>
      </c>
    </row>
    <row r="413" spans="1:15">
      <c r="A413" s="1" t="s">
        <v>839</v>
      </c>
      <c r="C413" s="1" t="s">
        <v>818</v>
      </c>
      <c r="D413" s="1" t="s">
        <v>3</v>
      </c>
      <c r="E413" s="1" t="s">
        <v>4</v>
      </c>
      <c r="F413" s="1" t="s">
        <v>5</v>
      </c>
      <c r="G413" s="1" t="s">
        <v>165</v>
      </c>
      <c r="H413" s="1" t="s">
        <v>103</v>
      </c>
      <c r="I413" s="1">
        <v>1</v>
      </c>
      <c r="J413" s="1" t="s">
        <v>97</v>
      </c>
      <c r="K413" s="1">
        <v>2</v>
      </c>
      <c r="L413" s="1" t="s">
        <v>2106</v>
      </c>
      <c r="M413" s="1" t="s">
        <v>2106</v>
      </c>
      <c r="N413" s="1" t="s">
        <v>35</v>
      </c>
      <c r="O413" s="1">
        <v>0</v>
      </c>
    </row>
    <row r="414" spans="1:15">
      <c r="A414" s="1" t="s">
        <v>840</v>
      </c>
      <c r="C414" s="1" t="s">
        <v>818</v>
      </c>
      <c r="D414" s="1" t="s">
        <v>3</v>
      </c>
      <c r="E414" s="1" t="s">
        <v>4</v>
      </c>
      <c r="F414" s="1" t="s">
        <v>5</v>
      </c>
      <c r="G414" s="1" t="s">
        <v>165</v>
      </c>
      <c r="H414" s="1" t="s">
        <v>184</v>
      </c>
      <c r="I414" s="1">
        <v>1</v>
      </c>
      <c r="J414" s="1" t="s">
        <v>97</v>
      </c>
      <c r="K414" s="1">
        <v>2</v>
      </c>
      <c r="L414" s="1" t="s">
        <v>2106</v>
      </c>
      <c r="M414" s="1" t="s">
        <v>2106</v>
      </c>
      <c r="N414" s="1" t="s">
        <v>35</v>
      </c>
      <c r="O414" s="1">
        <v>0</v>
      </c>
    </row>
    <row r="415" spans="1:15">
      <c r="A415" s="1" t="s">
        <v>841</v>
      </c>
      <c r="C415" s="1" t="s">
        <v>818</v>
      </c>
      <c r="D415" s="1" t="s">
        <v>3</v>
      </c>
      <c r="E415" s="1" t="s">
        <v>4</v>
      </c>
      <c r="F415" s="1" t="s">
        <v>5</v>
      </c>
      <c r="G415" s="1" t="s">
        <v>233</v>
      </c>
      <c r="H415" s="1" t="s">
        <v>96</v>
      </c>
      <c r="I415" s="1">
        <v>1</v>
      </c>
      <c r="J415" s="1" t="s">
        <v>97</v>
      </c>
      <c r="K415" s="1">
        <v>2</v>
      </c>
      <c r="L415" s="1" t="s">
        <v>2106</v>
      </c>
      <c r="M415" s="1" t="s">
        <v>2106</v>
      </c>
      <c r="N415" s="1" t="s">
        <v>35</v>
      </c>
      <c r="O415" s="1">
        <v>0</v>
      </c>
    </row>
    <row r="416" spans="1:15">
      <c r="A416" s="1" t="s">
        <v>842</v>
      </c>
      <c r="C416" s="1" t="s">
        <v>818</v>
      </c>
      <c r="D416" s="1" t="s">
        <v>3</v>
      </c>
      <c r="E416" s="1" t="s">
        <v>4</v>
      </c>
      <c r="F416" s="1" t="s">
        <v>5</v>
      </c>
      <c r="G416" s="1" t="s">
        <v>233</v>
      </c>
      <c r="H416" s="1" t="s">
        <v>184</v>
      </c>
      <c r="I416" s="1">
        <v>1</v>
      </c>
      <c r="J416" s="1" t="s">
        <v>97</v>
      </c>
      <c r="K416" s="1">
        <v>2</v>
      </c>
      <c r="L416" s="1" t="s">
        <v>2106</v>
      </c>
      <c r="M416" s="1" t="s">
        <v>2106</v>
      </c>
      <c r="N416" s="1" t="s">
        <v>35</v>
      </c>
      <c r="O416" s="1">
        <v>0</v>
      </c>
    </row>
    <row r="417" spans="1:15">
      <c r="A417" s="1" t="s">
        <v>5401</v>
      </c>
      <c r="D417" s="1" t="s">
        <v>3</v>
      </c>
      <c r="E417" s="1" t="s">
        <v>4</v>
      </c>
      <c r="F417" s="1" t="s">
        <v>5</v>
      </c>
      <c r="G417" s="1" t="s">
        <v>6</v>
      </c>
      <c r="H417" s="1" t="s">
        <v>1259</v>
      </c>
      <c r="I417" s="1">
        <v>1</v>
      </c>
      <c r="J417" s="1" t="s">
        <v>2072</v>
      </c>
      <c r="K417" s="1">
        <v>1</v>
      </c>
      <c r="L417" s="1" t="s">
        <v>2106</v>
      </c>
      <c r="M417" s="1" t="s">
        <v>2106</v>
      </c>
      <c r="N417" s="1" t="s">
        <v>2106</v>
      </c>
      <c r="O417" s="1">
        <v>0</v>
      </c>
    </row>
    <row r="418" spans="1:15">
      <c r="A418" s="1" t="s">
        <v>5402</v>
      </c>
      <c r="D418" s="1" t="s">
        <v>3</v>
      </c>
      <c r="E418" s="1" t="s">
        <v>4</v>
      </c>
      <c r="F418" s="1" t="s">
        <v>5</v>
      </c>
      <c r="G418" s="1" t="s">
        <v>6</v>
      </c>
      <c r="H418" s="1" t="s">
        <v>1259</v>
      </c>
      <c r="I418" s="1">
        <v>1</v>
      </c>
      <c r="J418" s="1" t="s">
        <v>2072</v>
      </c>
      <c r="K418" s="1">
        <v>1</v>
      </c>
      <c r="L418" s="1" t="s">
        <v>2106</v>
      </c>
      <c r="M418" s="1" t="s">
        <v>2106</v>
      </c>
      <c r="N418" s="1" t="s">
        <v>2106</v>
      </c>
      <c r="O418" s="1">
        <v>0</v>
      </c>
    </row>
    <row r="419" spans="1:15">
      <c r="A419" s="1" t="s">
        <v>5403</v>
      </c>
      <c r="D419" s="1" t="s">
        <v>3</v>
      </c>
      <c r="E419" s="1" t="s">
        <v>4</v>
      </c>
      <c r="F419" s="1" t="s">
        <v>5</v>
      </c>
      <c r="G419" s="1" t="s">
        <v>6</v>
      </c>
      <c r="H419" s="1" t="s">
        <v>1259</v>
      </c>
      <c r="I419" s="1">
        <v>1</v>
      </c>
      <c r="J419" s="1" t="s">
        <v>2072</v>
      </c>
      <c r="K419" s="1">
        <v>1</v>
      </c>
      <c r="L419" s="1" t="s">
        <v>2106</v>
      </c>
      <c r="M419" s="1" t="s">
        <v>2106</v>
      </c>
      <c r="N419" s="1" t="s">
        <v>2106</v>
      </c>
      <c r="O419" s="1">
        <v>0</v>
      </c>
    </row>
    <row r="420" spans="1:15">
      <c r="A420" s="1" t="s">
        <v>1256</v>
      </c>
      <c r="B420" s="1" t="s">
        <v>1257</v>
      </c>
      <c r="C420" s="1" t="s">
        <v>48</v>
      </c>
      <c r="D420" s="1" t="s">
        <v>3</v>
      </c>
      <c r="E420" s="1" t="s">
        <v>175</v>
      </c>
      <c r="F420" s="1" t="s">
        <v>273</v>
      </c>
      <c r="G420" s="1" t="s">
        <v>1258</v>
      </c>
      <c r="H420" s="1" t="s">
        <v>1259</v>
      </c>
      <c r="I420" s="1">
        <v>3</v>
      </c>
      <c r="J420" s="1" t="s">
        <v>1260</v>
      </c>
      <c r="K420" s="1">
        <v>3</v>
      </c>
      <c r="L420" s="1" t="s">
        <v>2106</v>
      </c>
      <c r="M420" s="1" t="s">
        <v>2106</v>
      </c>
      <c r="N420" s="1" t="s">
        <v>35</v>
      </c>
      <c r="O420" s="1">
        <v>0</v>
      </c>
    </row>
    <row r="421" spans="1:15">
      <c r="A421" s="1" t="s">
        <v>1261</v>
      </c>
      <c r="B421" s="1" t="s">
        <v>1257</v>
      </c>
      <c r="C421" s="1" t="s">
        <v>48</v>
      </c>
      <c r="D421" s="1" t="s">
        <v>3</v>
      </c>
      <c r="E421" s="1" t="s">
        <v>356</v>
      </c>
      <c r="F421" s="1" t="s">
        <v>357</v>
      </c>
      <c r="G421" s="1" t="s">
        <v>1262</v>
      </c>
      <c r="H421" s="1" t="s">
        <v>1263</v>
      </c>
      <c r="I421" s="1">
        <v>4</v>
      </c>
      <c r="J421" s="1" t="s">
        <v>1260</v>
      </c>
      <c r="K421" s="1">
        <v>3</v>
      </c>
      <c r="L421" s="1" t="s">
        <v>2106</v>
      </c>
      <c r="M421" s="1" t="s">
        <v>2106</v>
      </c>
      <c r="N421" s="1" t="s">
        <v>35</v>
      </c>
      <c r="O421" s="1">
        <v>0</v>
      </c>
    </row>
    <row r="422" spans="1:15">
      <c r="A422" s="1" t="s">
        <v>1264</v>
      </c>
      <c r="B422" s="1" t="s">
        <v>1257</v>
      </c>
      <c r="C422" s="1" t="s">
        <v>48</v>
      </c>
      <c r="D422" s="1" t="s">
        <v>3</v>
      </c>
      <c r="E422" s="1" t="s">
        <v>307</v>
      </c>
      <c r="F422" s="1" t="s">
        <v>785</v>
      </c>
      <c r="G422" s="1" t="s">
        <v>786</v>
      </c>
      <c r="H422" s="1" t="s">
        <v>1265</v>
      </c>
      <c r="I422" s="1">
        <v>6</v>
      </c>
      <c r="J422" s="1" t="s">
        <v>1260</v>
      </c>
      <c r="K422" s="1">
        <v>3</v>
      </c>
      <c r="L422" s="1" t="s">
        <v>2106</v>
      </c>
      <c r="M422" s="1" t="s">
        <v>2106</v>
      </c>
      <c r="N422" s="1" t="s">
        <v>35</v>
      </c>
      <c r="O422" s="1">
        <v>0</v>
      </c>
    </row>
    <row r="423" spans="1:15">
      <c r="A423" s="1" t="s">
        <v>1266</v>
      </c>
      <c r="B423" s="1" t="s">
        <v>1257</v>
      </c>
      <c r="C423" s="1" t="s">
        <v>48</v>
      </c>
      <c r="D423" s="1" t="s">
        <v>3</v>
      </c>
      <c r="E423" s="1" t="s">
        <v>139</v>
      </c>
      <c r="F423" s="1" t="s">
        <v>1267</v>
      </c>
      <c r="G423" s="1" t="s">
        <v>1268</v>
      </c>
      <c r="H423" s="1" t="s">
        <v>1269</v>
      </c>
      <c r="I423" s="1">
        <v>6</v>
      </c>
      <c r="J423" s="1" t="s">
        <v>1260</v>
      </c>
      <c r="K423" s="1">
        <v>3</v>
      </c>
      <c r="L423" s="1" t="s">
        <v>2106</v>
      </c>
      <c r="M423" s="1" t="s">
        <v>2106</v>
      </c>
      <c r="N423" s="1" t="s">
        <v>35</v>
      </c>
      <c r="O423" s="1">
        <v>0</v>
      </c>
    </row>
    <row r="424" spans="1:15">
      <c r="A424" s="1" t="s">
        <v>1270</v>
      </c>
      <c r="B424" s="1" t="s">
        <v>1271</v>
      </c>
      <c r="C424" s="1" t="s">
        <v>48</v>
      </c>
      <c r="D424" s="1" t="s">
        <v>3</v>
      </c>
      <c r="E424" s="1" t="s">
        <v>1272</v>
      </c>
      <c r="F424" s="1" t="s">
        <v>1273</v>
      </c>
      <c r="G424" s="1" t="s">
        <v>1274</v>
      </c>
      <c r="H424" s="1" t="s">
        <v>1275</v>
      </c>
      <c r="I424" s="1">
        <v>5</v>
      </c>
      <c r="J424" s="1" t="s">
        <v>1260</v>
      </c>
      <c r="K424" s="1">
        <v>3</v>
      </c>
      <c r="L424" s="1" t="s">
        <v>2106</v>
      </c>
      <c r="M424" s="1" t="s">
        <v>2106</v>
      </c>
      <c r="N424" s="1" t="s">
        <v>35</v>
      </c>
      <c r="O424" s="1">
        <v>0</v>
      </c>
    </row>
    <row r="425" spans="1:15">
      <c r="A425" s="1" t="s">
        <v>1276</v>
      </c>
      <c r="B425" s="1" t="s">
        <v>1271</v>
      </c>
      <c r="C425" s="1" t="s">
        <v>48</v>
      </c>
      <c r="D425" s="1" t="s">
        <v>3</v>
      </c>
      <c r="E425" s="1" t="s">
        <v>139</v>
      </c>
      <c r="F425" s="1" t="s">
        <v>267</v>
      </c>
      <c r="G425" s="1" t="s">
        <v>268</v>
      </c>
      <c r="H425" s="1" t="s">
        <v>1259</v>
      </c>
      <c r="I425" s="1">
        <v>3</v>
      </c>
      <c r="J425" s="1" t="s">
        <v>1260</v>
      </c>
      <c r="K425" s="1">
        <v>3</v>
      </c>
      <c r="L425" s="1" t="s">
        <v>2106</v>
      </c>
      <c r="M425" s="1" t="s">
        <v>2106</v>
      </c>
      <c r="N425" s="1" t="s">
        <v>35</v>
      </c>
      <c r="O425" s="1">
        <v>0</v>
      </c>
    </row>
    <row r="426" spans="1:15">
      <c r="A426" s="1" t="s">
        <v>1278</v>
      </c>
      <c r="B426" s="1" t="s">
        <v>1271</v>
      </c>
      <c r="C426" s="1" t="s">
        <v>48</v>
      </c>
      <c r="D426" s="1" t="s">
        <v>3</v>
      </c>
      <c r="E426" s="1" t="s">
        <v>216</v>
      </c>
      <c r="F426" s="1" t="s">
        <v>1279</v>
      </c>
      <c r="G426" s="1" t="s">
        <v>1280</v>
      </c>
      <c r="H426" s="1" t="s">
        <v>1275</v>
      </c>
      <c r="I426" s="1">
        <v>5</v>
      </c>
      <c r="J426" s="1" t="s">
        <v>1260</v>
      </c>
      <c r="K426" s="1">
        <v>3</v>
      </c>
      <c r="L426" s="1" t="s">
        <v>2106</v>
      </c>
      <c r="M426" s="1" t="s">
        <v>2106</v>
      </c>
      <c r="N426" s="1" t="s">
        <v>35</v>
      </c>
      <c r="O426" s="1">
        <v>0</v>
      </c>
    </row>
    <row r="427" spans="1:15">
      <c r="A427" s="1" t="s">
        <v>1282</v>
      </c>
      <c r="B427" s="1" t="s">
        <v>1271</v>
      </c>
      <c r="C427" s="1" t="s">
        <v>48</v>
      </c>
      <c r="D427" s="1" t="s">
        <v>3</v>
      </c>
      <c r="E427" s="1" t="s">
        <v>223</v>
      </c>
      <c r="F427" s="1" t="s">
        <v>224</v>
      </c>
      <c r="G427" s="1" t="s">
        <v>1283</v>
      </c>
      <c r="H427" s="1" t="s">
        <v>1284</v>
      </c>
      <c r="I427" s="1">
        <v>4</v>
      </c>
      <c r="J427" s="1" t="s">
        <v>1260</v>
      </c>
      <c r="K427" s="1">
        <v>3</v>
      </c>
      <c r="L427" s="1" t="s">
        <v>2106</v>
      </c>
      <c r="M427" s="1" t="s">
        <v>2106</v>
      </c>
      <c r="N427" s="1" t="s">
        <v>35</v>
      </c>
      <c r="O427" s="1">
        <v>0</v>
      </c>
    </row>
    <row r="428" spans="1:15">
      <c r="A428" s="1" t="s">
        <v>1285</v>
      </c>
      <c r="B428" s="1" t="s">
        <v>1271</v>
      </c>
      <c r="C428" s="1" t="s">
        <v>48</v>
      </c>
      <c r="D428" s="1" t="s">
        <v>3</v>
      </c>
      <c r="E428" s="1" t="s">
        <v>238</v>
      </c>
      <c r="F428" s="1" t="s">
        <v>1286</v>
      </c>
      <c r="G428" s="1" t="s">
        <v>1287</v>
      </c>
      <c r="H428" s="1" t="s">
        <v>64</v>
      </c>
      <c r="I428" s="1">
        <v>3</v>
      </c>
      <c r="J428" s="1" t="s">
        <v>1260</v>
      </c>
      <c r="K428" s="1">
        <v>3</v>
      </c>
      <c r="L428" s="1" t="s">
        <v>2106</v>
      </c>
      <c r="M428" s="1" t="s">
        <v>2106</v>
      </c>
      <c r="N428" s="1" t="s">
        <v>35</v>
      </c>
      <c r="O428" s="1">
        <v>0</v>
      </c>
    </row>
    <row r="429" spans="1:15">
      <c r="A429" s="1" t="s">
        <v>1288</v>
      </c>
      <c r="B429" s="1" t="s">
        <v>1271</v>
      </c>
      <c r="C429" s="1" t="s">
        <v>48</v>
      </c>
      <c r="D429" s="1" t="s">
        <v>3</v>
      </c>
      <c r="E429" s="1" t="s">
        <v>392</v>
      </c>
      <c r="F429" s="1" t="s">
        <v>1289</v>
      </c>
      <c r="G429" s="1" t="s">
        <v>1290</v>
      </c>
      <c r="H429" s="1" t="s">
        <v>1291</v>
      </c>
      <c r="I429" s="1">
        <v>4</v>
      </c>
      <c r="J429" s="1" t="s">
        <v>1260</v>
      </c>
      <c r="K429" s="1">
        <v>3</v>
      </c>
      <c r="L429" s="1" t="s">
        <v>2106</v>
      </c>
      <c r="M429" s="1" t="s">
        <v>2106</v>
      </c>
      <c r="N429" s="1" t="s">
        <v>35</v>
      </c>
      <c r="O429" s="1">
        <v>0</v>
      </c>
    </row>
    <row r="430" spans="1:15">
      <c r="A430" s="1" t="s">
        <v>1292</v>
      </c>
      <c r="B430" s="1" t="s">
        <v>1271</v>
      </c>
      <c r="C430" s="1" t="s">
        <v>48</v>
      </c>
      <c r="D430" s="1" t="s">
        <v>3</v>
      </c>
      <c r="E430" s="1" t="s">
        <v>280</v>
      </c>
      <c r="F430" s="1" t="s">
        <v>167</v>
      </c>
      <c r="G430" s="1" t="s">
        <v>168</v>
      </c>
      <c r="H430" s="1" t="s">
        <v>1263</v>
      </c>
      <c r="I430" s="1">
        <v>4</v>
      </c>
      <c r="J430" s="1" t="s">
        <v>1260</v>
      </c>
      <c r="K430" s="1">
        <v>3</v>
      </c>
      <c r="L430" s="1" t="s">
        <v>2106</v>
      </c>
      <c r="M430" s="1" t="s">
        <v>2106</v>
      </c>
      <c r="N430" s="1" t="s">
        <v>35</v>
      </c>
      <c r="O430" s="1">
        <v>0</v>
      </c>
    </row>
    <row r="431" spans="1:15">
      <c r="A431" s="1" t="s">
        <v>1293</v>
      </c>
      <c r="B431" s="1" t="s">
        <v>1294</v>
      </c>
      <c r="C431" s="1" t="s">
        <v>48</v>
      </c>
      <c r="D431" s="1" t="s">
        <v>3</v>
      </c>
      <c r="E431" s="1" t="s">
        <v>1295</v>
      </c>
      <c r="F431" s="1" t="s">
        <v>1296</v>
      </c>
      <c r="G431" s="1" t="s">
        <v>1297</v>
      </c>
      <c r="H431" s="1" t="s">
        <v>1259</v>
      </c>
      <c r="I431" s="1">
        <v>3</v>
      </c>
      <c r="J431" s="1" t="s">
        <v>1260</v>
      </c>
      <c r="K431" s="1">
        <v>3</v>
      </c>
      <c r="L431" s="1" t="s">
        <v>2106</v>
      </c>
      <c r="M431" s="1" t="s">
        <v>2106</v>
      </c>
      <c r="N431" s="1" t="s">
        <v>35</v>
      </c>
      <c r="O431" s="1">
        <v>0</v>
      </c>
    </row>
    <row r="432" spans="1:15">
      <c r="A432" s="1" t="s">
        <v>1298</v>
      </c>
      <c r="B432" s="1" t="s">
        <v>1294</v>
      </c>
      <c r="C432" s="1" t="s">
        <v>48</v>
      </c>
      <c r="D432" s="1" t="s">
        <v>3</v>
      </c>
      <c r="E432" s="1" t="s">
        <v>498</v>
      </c>
      <c r="F432" s="1" t="s">
        <v>499</v>
      </c>
      <c r="G432" s="1" t="s">
        <v>1299</v>
      </c>
      <c r="H432" s="1" t="s">
        <v>156</v>
      </c>
      <c r="I432" s="1">
        <v>2</v>
      </c>
      <c r="J432" s="1" t="s">
        <v>1260</v>
      </c>
      <c r="K432" s="1">
        <v>3</v>
      </c>
      <c r="L432" s="1" t="s">
        <v>2106</v>
      </c>
      <c r="M432" s="1" t="s">
        <v>2106</v>
      </c>
      <c r="N432" s="1" t="s">
        <v>35</v>
      </c>
      <c r="O432" s="1">
        <v>0</v>
      </c>
    </row>
    <row r="433" spans="1:20">
      <c r="A433" s="1" t="s">
        <v>1300</v>
      </c>
      <c r="B433" s="1" t="s">
        <v>1294</v>
      </c>
      <c r="C433" s="1" t="s">
        <v>48</v>
      </c>
      <c r="D433" s="1" t="s">
        <v>3</v>
      </c>
      <c r="E433" s="1" t="s">
        <v>307</v>
      </c>
      <c r="F433" s="1" t="s">
        <v>1301</v>
      </c>
      <c r="G433" s="1" t="s">
        <v>1302</v>
      </c>
      <c r="H433" s="1" t="s">
        <v>1303</v>
      </c>
      <c r="I433" s="1">
        <v>4</v>
      </c>
      <c r="J433" s="1" t="s">
        <v>1260</v>
      </c>
      <c r="K433" s="1">
        <v>3</v>
      </c>
      <c r="L433" s="1" t="s">
        <v>2106</v>
      </c>
      <c r="M433" s="1" t="s">
        <v>2106</v>
      </c>
      <c r="N433" s="1" t="s">
        <v>35</v>
      </c>
      <c r="O433" s="1">
        <v>0</v>
      </c>
    </row>
    <row r="434" spans="1:20">
      <c r="A434" s="1" t="s">
        <v>1304</v>
      </c>
      <c r="B434" s="1" t="s">
        <v>1294</v>
      </c>
      <c r="C434" s="1" t="s">
        <v>48</v>
      </c>
      <c r="D434" s="1" t="s">
        <v>3</v>
      </c>
      <c r="E434" s="1" t="s">
        <v>153</v>
      </c>
      <c r="F434" s="1" t="s">
        <v>154</v>
      </c>
      <c r="G434" s="1" t="s">
        <v>155</v>
      </c>
      <c r="H434" s="1" t="s">
        <v>1275</v>
      </c>
      <c r="I434" s="1">
        <v>5</v>
      </c>
      <c r="J434" s="1" t="s">
        <v>1260</v>
      </c>
      <c r="K434" s="1">
        <v>3</v>
      </c>
      <c r="L434" s="1" t="s">
        <v>2106</v>
      </c>
      <c r="M434" s="1" t="s">
        <v>2106</v>
      </c>
      <c r="N434" s="1" t="s">
        <v>35</v>
      </c>
      <c r="O434" s="1">
        <v>0</v>
      </c>
    </row>
    <row r="435" spans="1:20">
      <c r="A435" s="1" t="s">
        <v>1310</v>
      </c>
      <c r="B435" s="1" t="s">
        <v>1311</v>
      </c>
      <c r="C435" s="1" t="s">
        <v>1312</v>
      </c>
      <c r="D435" s="1" t="s">
        <v>3</v>
      </c>
      <c r="E435" s="1" t="s">
        <v>139</v>
      </c>
      <c r="F435" s="1" t="s">
        <v>1313</v>
      </c>
      <c r="G435" s="1" t="s">
        <v>1314</v>
      </c>
      <c r="H435" s="1" t="s">
        <v>1303</v>
      </c>
      <c r="I435" s="1">
        <v>4</v>
      </c>
      <c r="J435" s="1" t="s">
        <v>1260</v>
      </c>
      <c r="K435" s="1">
        <v>3</v>
      </c>
      <c r="L435" s="1" t="s">
        <v>2106</v>
      </c>
      <c r="M435" s="1" t="s">
        <v>2106</v>
      </c>
      <c r="N435" s="1" t="s">
        <v>9</v>
      </c>
      <c r="O435" s="1">
        <v>1</v>
      </c>
      <c r="P435" s="1" t="s">
        <v>1315</v>
      </c>
      <c r="Q435" s="1" t="s">
        <v>221</v>
      </c>
      <c r="R435" s="1">
        <v>1</v>
      </c>
      <c r="S435" s="1" t="s">
        <v>75</v>
      </c>
      <c r="T435" s="1">
        <v>1</v>
      </c>
    </row>
    <row r="436" spans="1:20">
      <c r="A436" s="1" t="s">
        <v>1316</v>
      </c>
      <c r="B436" s="1" t="s">
        <v>1311</v>
      </c>
      <c r="C436" s="1" t="s">
        <v>1312</v>
      </c>
      <c r="D436" s="1" t="s">
        <v>3</v>
      </c>
      <c r="E436" s="1" t="s">
        <v>333</v>
      </c>
      <c r="F436" s="1" t="s">
        <v>334</v>
      </c>
      <c r="G436" s="1" t="s">
        <v>335</v>
      </c>
      <c r="H436" s="1" t="s">
        <v>1317</v>
      </c>
      <c r="I436" s="1">
        <v>6</v>
      </c>
      <c r="J436" s="1" t="s">
        <v>1260</v>
      </c>
      <c r="K436" s="1">
        <v>3</v>
      </c>
      <c r="L436" s="1" t="s">
        <v>2106</v>
      </c>
      <c r="M436" s="1" t="s">
        <v>2106</v>
      </c>
      <c r="N436" s="1" t="s">
        <v>9</v>
      </c>
      <c r="O436" s="1">
        <v>1</v>
      </c>
      <c r="P436" s="1" t="s">
        <v>1318</v>
      </c>
      <c r="Q436" s="1" t="s">
        <v>142</v>
      </c>
      <c r="R436" s="1">
        <v>1</v>
      </c>
      <c r="S436" s="1" t="s">
        <v>116</v>
      </c>
      <c r="T436" s="1">
        <v>1</v>
      </c>
    </row>
    <row r="437" spans="1:20">
      <c r="A437" s="1" t="s">
        <v>1319</v>
      </c>
      <c r="B437" s="1" t="s">
        <v>1311</v>
      </c>
      <c r="C437" s="1" t="s">
        <v>1312</v>
      </c>
      <c r="D437" s="1" t="s">
        <v>3</v>
      </c>
      <c r="E437" s="1" t="s">
        <v>333</v>
      </c>
      <c r="F437" s="1" t="s">
        <v>334</v>
      </c>
      <c r="G437" s="1" t="s">
        <v>1320</v>
      </c>
      <c r="H437" s="1" t="s">
        <v>1275</v>
      </c>
      <c r="I437" s="1">
        <v>5</v>
      </c>
      <c r="J437" s="1" t="s">
        <v>1260</v>
      </c>
      <c r="K437" s="1">
        <v>3</v>
      </c>
      <c r="L437" s="1" t="s">
        <v>2106</v>
      </c>
      <c r="M437" s="1" t="s">
        <v>2106</v>
      </c>
      <c r="N437" s="1" t="s">
        <v>9</v>
      </c>
      <c r="O437" s="1">
        <v>1</v>
      </c>
      <c r="P437" s="1" t="s">
        <v>1321</v>
      </c>
      <c r="Q437" s="1" t="s">
        <v>96</v>
      </c>
      <c r="R437" s="1">
        <v>1</v>
      </c>
      <c r="S437" s="1" t="s">
        <v>75</v>
      </c>
      <c r="T437" s="1">
        <v>1</v>
      </c>
    </row>
    <row r="438" spans="1:20">
      <c r="A438" s="1" t="s">
        <v>1322</v>
      </c>
      <c r="B438" s="1" t="s">
        <v>1311</v>
      </c>
      <c r="C438" s="1" t="s">
        <v>1312</v>
      </c>
      <c r="D438" s="1" t="s">
        <v>3</v>
      </c>
      <c r="E438" s="1" t="s">
        <v>1323</v>
      </c>
      <c r="F438" s="1" t="s">
        <v>1324</v>
      </c>
      <c r="G438" s="1" t="s">
        <v>1325</v>
      </c>
      <c r="H438" s="1" t="s">
        <v>1275</v>
      </c>
      <c r="I438" s="1">
        <v>5</v>
      </c>
      <c r="J438" s="1" t="s">
        <v>1260</v>
      </c>
      <c r="K438" s="1">
        <v>3</v>
      </c>
      <c r="L438" s="1" t="s">
        <v>2106</v>
      </c>
      <c r="M438" s="1" t="s">
        <v>2106</v>
      </c>
      <c r="N438" s="1" t="s">
        <v>35</v>
      </c>
      <c r="O438" s="1">
        <v>0</v>
      </c>
    </row>
    <row r="439" spans="1:20">
      <c r="A439" s="1" t="s">
        <v>1326</v>
      </c>
      <c r="B439" s="1" t="s">
        <v>1311</v>
      </c>
      <c r="C439" s="1" t="s">
        <v>1312</v>
      </c>
      <c r="D439" s="1" t="s">
        <v>3</v>
      </c>
      <c r="E439" s="1" t="s">
        <v>153</v>
      </c>
      <c r="F439" s="1" t="s">
        <v>154</v>
      </c>
      <c r="G439" s="1" t="s">
        <v>304</v>
      </c>
      <c r="H439" s="1" t="s">
        <v>1275</v>
      </c>
      <c r="I439" s="1">
        <v>5</v>
      </c>
      <c r="J439" s="1" t="s">
        <v>1260</v>
      </c>
      <c r="K439" s="1">
        <v>3</v>
      </c>
      <c r="L439" s="1" t="s">
        <v>2106</v>
      </c>
      <c r="M439" s="1" t="s">
        <v>2106</v>
      </c>
      <c r="N439" s="1" t="s">
        <v>35</v>
      </c>
      <c r="O439" s="1">
        <v>0</v>
      </c>
    </row>
    <row r="440" spans="1:20">
      <c r="A440" s="1" t="s">
        <v>1327</v>
      </c>
      <c r="B440" s="1" t="s">
        <v>1311</v>
      </c>
      <c r="C440" s="1" t="s">
        <v>1312</v>
      </c>
      <c r="D440" s="1" t="s">
        <v>3</v>
      </c>
      <c r="E440" s="1" t="s">
        <v>1328</v>
      </c>
      <c r="F440" s="1" t="s">
        <v>1329</v>
      </c>
      <c r="G440" s="1" t="s">
        <v>1330</v>
      </c>
      <c r="H440" s="1" t="s">
        <v>2048</v>
      </c>
      <c r="I440" s="1">
        <v>1</v>
      </c>
      <c r="J440" s="1" t="s">
        <v>1260</v>
      </c>
      <c r="K440" s="1">
        <v>3</v>
      </c>
      <c r="L440" s="1" t="s">
        <v>2106</v>
      </c>
      <c r="M440" s="1" t="s">
        <v>2106</v>
      </c>
      <c r="N440" s="1" t="s">
        <v>9</v>
      </c>
      <c r="O440" s="1">
        <v>1</v>
      </c>
      <c r="P440" s="1" t="s">
        <v>1331</v>
      </c>
      <c r="Q440" s="1" t="s">
        <v>2048</v>
      </c>
      <c r="R440" s="1">
        <v>1</v>
      </c>
      <c r="S440" s="1" t="s">
        <v>75</v>
      </c>
      <c r="T440" s="1">
        <v>1</v>
      </c>
    </row>
    <row r="441" spans="1:20">
      <c r="A441" s="1" t="s">
        <v>1333</v>
      </c>
      <c r="B441" s="1" t="s">
        <v>1311</v>
      </c>
      <c r="C441" s="1" t="s">
        <v>1312</v>
      </c>
      <c r="D441" s="1" t="s">
        <v>3</v>
      </c>
      <c r="E441" s="1" t="s">
        <v>280</v>
      </c>
      <c r="F441" s="1" t="s">
        <v>405</v>
      </c>
      <c r="G441" s="1" t="s">
        <v>1334</v>
      </c>
      <c r="H441" s="1" t="s">
        <v>1265</v>
      </c>
      <c r="I441" s="1">
        <v>6</v>
      </c>
      <c r="J441" s="1" t="s">
        <v>1260</v>
      </c>
      <c r="K441" s="1">
        <v>3</v>
      </c>
      <c r="L441" s="1" t="s">
        <v>2106</v>
      </c>
      <c r="M441" s="1" t="s">
        <v>2106</v>
      </c>
      <c r="N441" s="1" t="s">
        <v>35</v>
      </c>
      <c r="O441" s="1">
        <v>0</v>
      </c>
    </row>
    <row r="442" spans="1:20">
      <c r="A442" s="1" t="s">
        <v>1337</v>
      </c>
      <c r="B442" s="1" t="s">
        <v>1338</v>
      </c>
      <c r="C442" s="1" t="s">
        <v>1339</v>
      </c>
      <c r="D442" s="1" t="s">
        <v>3</v>
      </c>
      <c r="E442" s="1" t="s">
        <v>175</v>
      </c>
      <c r="F442" s="1" t="s">
        <v>293</v>
      </c>
      <c r="G442" s="1" t="s">
        <v>328</v>
      </c>
      <c r="H442" s="1" t="s">
        <v>1340</v>
      </c>
      <c r="I442" s="1">
        <v>4</v>
      </c>
      <c r="J442" s="1" t="s">
        <v>1260</v>
      </c>
      <c r="K442" s="1">
        <v>3</v>
      </c>
      <c r="L442" s="1" t="s">
        <v>2106</v>
      </c>
      <c r="M442" s="1" t="s">
        <v>2106</v>
      </c>
      <c r="N442" s="1" t="s">
        <v>35</v>
      </c>
      <c r="O442" s="1">
        <v>0</v>
      </c>
    </row>
    <row r="443" spans="1:20">
      <c r="A443" s="1" t="s">
        <v>1341</v>
      </c>
      <c r="B443" s="1" t="s">
        <v>1338</v>
      </c>
      <c r="C443" s="1" t="s">
        <v>1339</v>
      </c>
      <c r="D443" s="1" t="s">
        <v>3</v>
      </c>
      <c r="E443" s="1" t="s">
        <v>356</v>
      </c>
      <c r="F443" s="1" t="s">
        <v>357</v>
      </c>
      <c r="G443" s="1" t="s">
        <v>485</v>
      </c>
      <c r="H443" s="1" t="s">
        <v>64</v>
      </c>
      <c r="I443" s="1">
        <v>3</v>
      </c>
      <c r="J443" s="1" t="s">
        <v>1260</v>
      </c>
      <c r="K443" s="1">
        <v>3</v>
      </c>
      <c r="L443" s="1" t="s">
        <v>2106</v>
      </c>
      <c r="M443" s="1" t="s">
        <v>2106</v>
      </c>
      <c r="N443" s="1" t="s">
        <v>35</v>
      </c>
      <c r="O443" s="1">
        <v>0</v>
      </c>
    </row>
    <row r="444" spans="1:20">
      <c r="A444" s="1" t="s">
        <v>1344</v>
      </c>
      <c r="B444" s="1" t="s">
        <v>1343</v>
      </c>
      <c r="C444" s="1" t="s">
        <v>1339</v>
      </c>
      <c r="D444" s="1" t="s">
        <v>3</v>
      </c>
      <c r="E444" s="1" t="s">
        <v>153</v>
      </c>
      <c r="F444" s="1" t="s">
        <v>154</v>
      </c>
      <c r="G444" s="1" t="s">
        <v>155</v>
      </c>
      <c r="H444" s="1" t="s">
        <v>1275</v>
      </c>
      <c r="I444" s="1">
        <v>5</v>
      </c>
      <c r="J444" s="1" t="s">
        <v>1260</v>
      </c>
      <c r="K444" s="1">
        <v>3</v>
      </c>
      <c r="L444" s="1" t="s">
        <v>2106</v>
      </c>
      <c r="M444" s="1" t="s">
        <v>2106</v>
      </c>
      <c r="N444" s="1" t="s">
        <v>35</v>
      </c>
      <c r="O444" s="1">
        <v>0</v>
      </c>
    </row>
    <row r="445" spans="1:20">
      <c r="A445" s="1" t="s">
        <v>1345</v>
      </c>
      <c r="B445" s="1" t="s">
        <v>1343</v>
      </c>
      <c r="C445" s="1" t="s">
        <v>1339</v>
      </c>
      <c r="D445" s="1" t="s">
        <v>3</v>
      </c>
      <c r="E445" s="1" t="s">
        <v>498</v>
      </c>
      <c r="F445" s="1" t="s">
        <v>1346</v>
      </c>
      <c r="G445" s="1" t="s">
        <v>1347</v>
      </c>
      <c r="H445" s="1" t="s">
        <v>1275</v>
      </c>
      <c r="I445" s="1">
        <v>5</v>
      </c>
      <c r="J445" s="1" t="s">
        <v>1260</v>
      </c>
      <c r="K445" s="1">
        <v>3</v>
      </c>
      <c r="L445" s="1" t="s">
        <v>2106</v>
      </c>
      <c r="M445" s="1" t="s">
        <v>2106</v>
      </c>
      <c r="N445" s="1" t="s">
        <v>35</v>
      </c>
      <c r="O445" s="1">
        <v>0</v>
      </c>
    </row>
    <row r="446" spans="1:20">
      <c r="A446" s="1" t="s">
        <v>1348</v>
      </c>
      <c r="B446" s="1" t="s">
        <v>1349</v>
      </c>
      <c r="C446" s="1" t="s">
        <v>1339</v>
      </c>
      <c r="D446" s="1" t="s">
        <v>3</v>
      </c>
      <c r="E446" s="1" t="s">
        <v>498</v>
      </c>
      <c r="F446" s="1" t="s">
        <v>1346</v>
      </c>
      <c r="G446" s="1" t="s">
        <v>1347</v>
      </c>
      <c r="H446" s="1" t="s">
        <v>1275</v>
      </c>
      <c r="I446" s="1">
        <v>5</v>
      </c>
      <c r="J446" s="1" t="s">
        <v>1260</v>
      </c>
      <c r="K446" s="1">
        <v>3</v>
      </c>
      <c r="L446" s="1" t="s">
        <v>2106</v>
      </c>
      <c r="M446" s="1" t="s">
        <v>2106</v>
      </c>
      <c r="N446" s="1" t="s">
        <v>35</v>
      </c>
      <c r="O446" s="1">
        <v>0</v>
      </c>
    </row>
    <row r="447" spans="1:20">
      <c r="A447" s="1" t="s">
        <v>1354</v>
      </c>
      <c r="B447" s="1" t="s">
        <v>1355</v>
      </c>
      <c r="C447" s="1" t="s">
        <v>1339</v>
      </c>
      <c r="D447" s="1" t="s">
        <v>3</v>
      </c>
      <c r="E447" s="1" t="s">
        <v>307</v>
      </c>
      <c r="F447" s="1" t="s">
        <v>308</v>
      </c>
      <c r="G447" s="1" t="s">
        <v>1356</v>
      </c>
      <c r="H447" s="1" t="s">
        <v>5529</v>
      </c>
      <c r="I447" s="1">
        <v>7</v>
      </c>
      <c r="J447" s="1" t="s">
        <v>1260</v>
      </c>
      <c r="K447" s="1">
        <v>3</v>
      </c>
      <c r="L447" s="1" t="s">
        <v>2106</v>
      </c>
      <c r="M447" s="1" t="s">
        <v>2106</v>
      </c>
      <c r="N447" s="1" t="s">
        <v>35</v>
      </c>
      <c r="O447" s="1">
        <v>0</v>
      </c>
    </row>
    <row r="448" spans="1:20">
      <c r="A448" s="1" t="s">
        <v>1358</v>
      </c>
      <c r="B448" s="1" t="s">
        <v>1359</v>
      </c>
      <c r="C448" s="1" t="s">
        <v>1360</v>
      </c>
      <c r="D448" s="1" t="s">
        <v>3</v>
      </c>
      <c r="E448" s="1" t="s">
        <v>153</v>
      </c>
      <c r="F448" s="1" t="s">
        <v>154</v>
      </c>
      <c r="G448" s="1" t="s">
        <v>155</v>
      </c>
      <c r="H448" s="1" t="s">
        <v>1275</v>
      </c>
      <c r="I448" s="1">
        <v>5</v>
      </c>
      <c r="J448" s="1" t="s">
        <v>1260</v>
      </c>
      <c r="K448" s="1">
        <v>3</v>
      </c>
      <c r="L448" s="1" t="s">
        <v>2106</v>
      </c>
      <c r="M448" s="1" t="s">
        <v>2106</v>
      </c>
      <c r="N448" s="1" t="s">
        <v>35</v>
      </c>
      <c r="O448" s="1">
        <v>0</v>
      </c>
    </row>
    <row r="449" spans="1:20">
      <c r="A449" s="1" t="s">
        <v>1361</v>
      </c>
      <c r="B449" s="1" t="s">
        <v>1359</v>
      </c>
      <c r="C449" s="1" t="s">
        <v>1360</v>
      </c>
      <c r="D449" s="1" t="s">
        <v>3</v>
      </c>
      <c r="E449" s="1" t="s">
        <v>4</v>
      </c>
      <c r="F449" s="1" t="s">
        <v>5</v>
      </c>
      <c r="G449" s="1" t="s">
        <v>233</v>
      </c>
      <c r="H449" s="1" t="s">
        <v>1275</v>
      </c>
      <c r="I449" s="1">
        <v>5</v>
      </c>
      <c r="J449" s="1" t="s">
        <v>1260</v>
      </c>
      <c r="K449" s="1">
        <v>3</v>
      </c>
      <c r="L449" s="1" t="s">
        <v>2106</v>
      </c>
      <c r="M449" s="1" t="s">
        <v>2106</v>
      </c>
      <c r="N449" s="1" t="s">
        <v>9</v>
      </c>
      <c r="O449" s="1">
        <v>1</v>
      </c>
      <c r="P449" s="1" t="s">
        <v>1362</v>
      </c>
      <c r="Q449" s="1" t="s">
        <v>96</v>
      </c>
      <c r="R449" s="1">
        <v>1</v>
      </c>
      <c r="S449" s="1" t="s">
        <v>116</v>
      </c>
      <c r="T449" s="1">
        <v>1</v>
      </c>
    </row>
    <row r="450" spans="1:20">
      <c r="A450" s="1" t="s">
        <v>1363</v>
      </c>
      <c r="B450" s="1" t="s">
        <v>1364</v>
      </c>
      <c r="C450" s="1" t="s">
        <v>1360</v>
      </c>
      <c r="D450" s="1" t="s">
        <v>3</v>
      </c>
      <c r="E450" s="1" t="s">
        <v>4</v>
      </c>
      <c r="F450" s="1" t="s">
        <v>5</v>
      </c>
      <c r="G450" s="1" t="s">
        <v>6</v>
      </c>
      <c r="H450" s="1" t="s">
        <v>1275</v>
      </c>
      <c r="I450" s="1">
        <v>5</v>
      </c>
      <c r="J450" s="1" t="s">
        <v>1260</v>
      </c>
      <c r="K450" s="1">
        <v>3</v>
      </c>
      <c r="L450" s="1" t="s">
        <v>2106</v>
      </c>
      <c r="M450" s="1" t="s">
        <v>2106</v>
      </c>
      <c r="N450" s="1" t="s">
        <v>9</v>
      </c>
      <c r="O450" s="1">
        <v>1</v>
      </c>
      <c r="P450" s="1" t="s">
        <v>1365</v>
      </c>
      <c r="Q450" s="1" t="s">
        <v>221</v>
      </c>
      <c r="R450" s="1">
        <v>1</v>
      </c>
      <c r="S450" s="1" t="s">
        <v>75</v>
      </c>
      <c r="T450" s="1">
        <v>1</v>
      </c>
    </row>
    <row r="451" spans="1:20">
      <c r="A451" s="1" t="s">
        <v>1366</v>
      </c>
      <c r="B451" s="1" t="s">
        <v>1364</v>
      </c>
      <c r="C451" s="1" t="s">
        <v>1360</v>
      </c>
      <c r="D451" s="1" t="s">
        <v>3</v>
      </c>
      <c r="E451" s="1" t="s">
        <v>498</v>
      </c>
      <c r="F451" s="1" t="s">
        <v>499</v>
      </c>
      <c r="G451" s="1" t="s">
        <v>781</v>
      </c>
      <c r="H451" s="1" t="s">
        <v>1275</v>
      </c>
      <c r="I451" s="1">
        <v>5</v>
      </c>
      <c r="J451" s="1" t="s">
        <v>1260</v>
      </c>
      <c r="K451" s="1">
        <v>3</v>
      </c>
      <c r="L451" s="1" t="s">
        <v>2106</v>
      </c>
      <c r="M451" s="1" t="s">
        <v>2106</v>
      </c>
      <c r="N451" s="1" t="s">
        <v>9</v>
      </c>
      <c r="O451" s="1">
        <v>1</v>
      </c>
      <c r="P451" s="1" t="s">
        <v>1367</v>
      </c>
      <c r="Q451" s="1" t="s">
        <v>221</v>
      </c>
      <c r="R451" s="1">
        <v>1</v>
      </c>
      <c r="S451" s="1" t="s">
        <v>116</v>
      </c>
      <c r="T451" s="1">
        <v>1</v>
      </c>
    </row>
    <row r="452" spans="1:20">
      <c r="A452" s="1" t="s">
        <v>1368</v>
      </c>
      <c r="B452" s="1" t="s">
        <v>1364</v>
      </c>
      <c r="C452" s="1" t="s">
        <v>1360</v>
      </c>
      <c r="D452" s="1" t="s">
        <v>3</v>
      </c>
      <c r="E452" s="1" t="s">
        <v>4</v>
      </c>
      <c r="F452" s="1" t="s">
        <v>5</v>
      </c>
      <c r="G452" s="1" t="s">
        <v>233</v>
      </c>
      <c r="H452" s="1" t="s">
        <v>1275</v>
      </c>
      <c r="I452" s="1">
        <v>5</v>
      </c>
      <c r="J452" s="1" t="s">
        <v>1260</v>
      </c>
      <c r="K452" s="1">
        <v>3</v>
      </c>
      <c r="L452" s="1" t="s">
        <v>2106</v>
      </c>
      <c r="M452" s="1" t="s">
        <v>2106</v>
      </c>
      <c r="N452" s="1" t="s">
        <v>35</v>
      </c>
      <c r="O452" s="1">
        <v>0</v>
      </c>
    </row>
    <row r="453" spans="1:20">
      <c r="A453" s="1" t="s">
        <v>1369</v>
      </c>
      <c r="B453" s="1" t="s">
        <v>1370</v>
      </c>
      <c r="C453" s="1" t="s">
        <v>1360</v>
      </c>
      <c r="D453" s="1" t="s">
        <v>3</v>
      </c>
      <c r="E453" s="1" t="s">
        <v>175</v>
      </c>
      <c r="F453" s="1" t="s">
        <v>293</v>
      </c>
      <c r="G453" s="1" t="s">
        <v>294</v>
      </c>
      <c r="H453" s="1" t="s">
        <v>1317</v>
      </c>
      <c r="I453" s="1">
        <v>6</v>
      </c>
      <c r="J453" s="1" t="s">
        <v>1260</v>
      </c>
      <c r="K453" s="1">
        <v>3</v>
      </c>
      <c r="L453" s="1" t="s">
        <v>2106</v>
      </c>
      <c r="M453" s="1" t="s">
        <v>2106</v>
      </c>
      <c r="N453" s="1" t="s">
        <v>35</v>
      </c>
      <c r="O453" s="1">
        <v>0</v>
      </c>
    </row>
    <row r="454" spans="1:20">
      <c r="A454" s="1" t="s">
        <v>1371</v>
      </c>
      <c r="B454" s="1" t="s">
        <v>1370</v>
      </c>
      <c r="C454" s="1" t="s">
        <v>1360</v>
      </c>
      <c r="D454" s="1" t="s">
        <v>3</v>
      </c>
      <c r="E454" s="1" t="s">
        <v>139</v>
      </c>
      <c r="F454" s="1" t="s">
        <v>160</v>
      </c>
      <c r="G454" s="1" t="s">
        <v>161</v>
      </c>
      <c r="H454" s="1" t="s">
        <v>1275</v>
      </c>
      <c r="I454" s="1">
        <v>5</v>
      </c>
      <c r="J454" s="1" t="s">
        <v>1260</v>
      </c>
      <c r="K454" s="1">
        <v>3</v>
      </c>
      <c r="L454" s="1" t="s">
        <v>2106</v>
      </c>
      <c r="M454" s="1" t="s">
        <v>2106</v>
      </c>
      <c r="N454" s="1" t="s">
        <v>35</v>
      </c>
      <c r="O454" s="1">
        <v>0</v>
      </c>
    </row>
    <row r="455" spans="1:20">
      <c r="A455" s="1" t="s">
        <v>1372</v>
      </c>
      <c r="B455" s="1" t="s">
        <v>1373</v>
      </c>
      <c r="C455" s="1" t="s">
        <v>1360</v>
      </c>
      <c r="D455" s="1" t="s">
        <v>3</v>
      </c>
      <c r="E455" s="1" t="s">
        <v>223</v>
      </c>
      <c r="F455" s="1" t="s">
        <v>224</v>
      </c>
      <c r="G455" s="1" t="s">
        <v>1283</v>
      </c>
      <c r="H455" s="1" t="s">
        <v>1275</v>
      </c>
      <c r="I455" s="1">
        <v>5</v>
      </c>
      <c r="J455" s="1" t="s">
        <v>1260</v>
      </c>
      <c r="K455" s="1">
        <v>3</v>
      </c>
      <c r="L455" s="1" t="s">
        <v>2106</v>
      </c>
      <c r="M455" s="1" t="s">
        <v>2106</v>
      </c>
      <c r="N455" s="1" t="s">
        <v>35</v>
      </c>
      <c r="O455" s="1">
        <v>0</v>
      </c>
    </row>
    <row r="456" spans="1:20">
      <c r="A456" s="1" t="s">
        <v>1374</v>
      </c>
      <c r="B456" s="1" t="s">
        <v>1375</v>
      </c>
      <c r="C456" s="1" t="s">
        <v>1360</v>
      </c>
      <c r="D456" s="1" t="s">
        <v>3</v>
      </c>
      <c r="E456" s="1" t="s">
        <v>307</v>
      </c>
      <c r="F456" s="1" t="s">
        <v>308</v>
      </c>
      <c r="G456" s="1" t="s">
        <v>1356</v>
      </c>
      <c r="H456" s="1" t="s">
        <v>1275</v>
      </c>
      <c r="I456" s="1">
        <v>5</v>
      </c>
      <c r="J456" s="1" t="s">
        <v>1260</v>
      </c>
      <c r="K456" s="1">
        <v>3</v>
      </c>
      <c r="L456" s="1" t="s">
        <v>2106</v>
      </c>
      <c r="M456" s="1" t="s">
        <v>2106</v>
      </c>
      <c r="N456" s="1" t="s">
        <v>35</v>
      </c>
      <c r="O456" s="1">
        <v>0</v>
      </c>
    </row>
    <row r="457" spans="1:20">
      <c r="A457" s="1" t="s">
        <v>1376</v>
      </c>
      <c r="B457" s="1" t="s">
        <v>1377</v>
      </c>
      <c r="C457" s="1" t="s">
        <v>1360</v>
      </c>
      <c r="D457" s="1" t="s">
        <v>3</v>
      </c>
      <c r="E457" s="1" t="s">
        <v>153</v>
      </c>
      <c r="F457" s="1" t="s">
        <v>154</v>
      </c>
      <c r="G457" s="1" t="s">
        <v>155</v>
      </c>
      <c r="H457" s="1" t="s">
        <v>1275</v>
      </c>
      <c r="I457" s="1">
        <v>5</v>
      </c>
      <c r="J457" s="1" t="s">
        <v>1260</v>
      </c>
      <c r="K457" s="1">
        <v>3</v>
      </c>
      <c r="L457" s="1" t="s">
        <v>2106</v>
      </c>
      <c r="M457" s="1" t="s">
        <v>2106</v>
      </c>
      <c r="N457" s="1" t="s">
        <v>35</v>
      </c>
      <c r="O457" s="1">
        <v>0</v>
      </c>
    </row>
    <row r="458" spans="1:20">
      <c r="A458" s="1" t="s">
        <v>1378</v>
      </c>
      <c r="B458" s="1" t="s">
        <v>1377</v>
      </c>
      <c r="C458" s="1" t="s">
        <v>1360</v>
      </c>
      <c r="D458" s="1" t="s">
        <v>3</v>
      </c>
      <c r="E458" s="1" t="s">
        <v>1328</v>
      </c>
      <c r="F458" s="1" t="s">
        <v>1379</v>
      </c>
      <c r="G458" s="1" t="s">
        <v>1380</v>
      </c>
      <c r="H458" s="1" t="s">
        <v>202</v>
      </c>
      <c r="I458" s="1">
        <v>1</v>
      </c>
      <c r="J458" s="1" t="s">
        <v>1260</v>
      </c>
      <c r="K458" s="1">
        <v>3</v>
      </c>
      <c r="L458" s="1" t="s">
        <v>2106</v>
      </c>
      <c r="M458" s="1" t="s">
        <v>2106</v>
      </c>
      <c r="N458" s="1" t="s">
        <v>35</v>
      </c>
      <c r="O458" s="1">
        <v>0</v>
      </c>
    </row>
    <row r="459" spans="1:20">
      <c r="A459" s="1" t="s">
        <v>1381</v>
      </c>
      <c r="B459" s="1" t="s">
        <v>1377</v>
      </c>
      <c r="C459" s="1" t="s">
        <v>1360</v>
      </c>
      <c r="D459" s="1" t="s">
        <v>3</v>
      </c>
      <c r="E459" s="1" t="s">
        <v>139</v>
      </c>
      <c r="F459" s="1" t="s">
        <v>267</v>
      </c>
      <c r="G459" s="1" t="s">
        <v>1382</v>
      </c>
      <c r="H459" s="1" t="s">
        <v>1275</v>
      </c>
      <c r="I459" s="1">
        <v>5</v>
      </c>
      <c r="J459" s="1" t="s">
        <v>1260</v>
      </c>
      <c r="K459" s="1">
        <v>3</v>
      </c>
      <c r="L459" s="1" t="s">
        <v>2106</v>
      </c>
      <c r="M459" s="1" t="s">
        <v>2106</v>
      </c>
      <c r="N459" s="1" t="s">
        <v>35</v>
      </c>
      <c r="O459" s="1">
        <v>0</v>
      </c>
    </row>
    <row r="460" spans="1:20">
      <c r="A460" s="1" t="s">
        <v>1383</v>
      </c>
      <c r="B460" s="1" t="s">
        <v>1384</v>
      </c>
      <c r="C460" s="1" t="s">
        <v>1360</v>
      </c>
      <c r="D460" s="1" t="s">
        <v>3</v>
      </c>
      <c r="E460" s="1" t="s">
        <v>794</v>
      </c>
      <c r="F460" s="1" t="s">
        <v>795</v>
      </c>
      <c r="G460" s="1" t="s">
        <v>1385</v>
      </c>
      <c r="H460" s="1" t="s">
        <v>1317</v>
      </c>
      <c r="I460" s="1">
        <v>6</v>
      </c>
      <c r="J460" s="1" t="s">
        <v>1260</v>
      </c>
      <c r="K460" s="1">
        <v>3</v>
      </c>
      <c r="L460" s="1" t="s">
        <v>2106</v>
      </c>
      <c r="M460" s="1" t="s">
        <v>2106</v>
      </c>
      <c r="N460" s="1" t="s">
        <v>35</v>
      </c>
      <c r="O460" s="1">
        <v>0</v>
      </c>
    </row>
    <row r="461" spans="1:20">
      <c r="A461" s="1" t="s">
        <v>1386</v>
      </c>
      <c r="B461" s="1" t="s">
        <v>1384</v>
      </c>
      <c r="C461" s="1" t="s">
        <v>1360</v>
      </c>
      <c r="D461" s="1" t="s">
        <v>3</v>
      </c>
      <c r="E461" s="1" t="s">
        <v>139</v>
      </c>
      <c r="F461" s="1" t="s">
        <v>160</v>
      </c>
      <c r="G461" s="1" t="s">
        <v>161</v>
      </c>
      <c r="H461" s="1" t="s">
        <v>107</v>
      </c>
      <c r="I461" s="1">
        <v>5</v>
      </c>
      <c r="J461" s="1" t="s">
        <v>1260</v>
      </c>
      <c r="K461" s="1">
        <v>3</v>
      </c>
      <c r="L461" s="1" t="s">
        <v>2106</v>
      </c>
      <c r="M461" s="1" t="s">
        <v>2106</v>
      </c>
      <c r="N461" s="1" t="s">
        <v>35</v>
      </c>
      <c r="O461" s="1">
        <v>0</v>
      </c>
    </row>
    <row r="462" spans="1:20">
      <c r="A462" s="1" t="s">
        <v>1387</v>
      </c>
      <c r="B462" s="1" t="s">
        <v>1388</v>
      </c>
      <c r="C462" s="1" t="s">
        <v>1360</v>
      </c>
      <c r="D462" s="1" t="s">
        <v>3</v>
      </c>
      <c r="E462" s="1" t="s">
        <v>153</v>
      </c>
      <c r="F462" s="1" t="s">
        <v>154</v>
      </c>
      <c r="G462" s="1" t="s">
        <v>155</v>
      </c>
      <c r="H462" s="1" t="s">
        <v>1275</v>
      </c>
      <c r="I462" s="1">
        <v>5</v>
      </c>
      <c r="J462" s="1" t="s">
        <v>1260</v>
      </c>
      <c r="K462" s="1">
        <v>3</v>
      </c>
      <c r="L462" s="1" t="s">
        <v>2106</v>
      </c>
      <c r="M462" s="1" t="s">
        <v>2106</v>
      </c>
      <c r="N462" s="1" t="s">
        <v>35</v>
      </c>
      <c r="O462" s="1">
        <v>0</v>
      </c>
    </row>
    <row r="463" spans="1:20">
      <c r="A463" s="1" t="s">
        <v>1389</v>
      </c>
      <c r="B463" s="1" t="s">
        <v>1390</v>
      </c>
      <c r="C463" s="1" t="s">
        <v>1360</v>
      </c>
      <c r="D463" s="1" t="s">
        <v>3</v>
      </c>
      <c r="E463" s="1" t="s">
        <v>356</v>
      </c>
      <c r="F463" s="1" t="s">
        <v>357</v>
      </c>
      <c r="G463" s="1" t="s">
        <v>503</v>
      </c>
      <c r="H463" s="1" t="s">
        <v>1275</v>
      </c>
      <c r="I463" s="1">
        <v>5</v>
      </c>
      <c r="J463" s="1" t="s">
        <v>1260</v>
      </c>
      <c r="K463" s="1">
        <v>3</v>
      </c>
      <c r="L463" s="1" t="s">
        <v>2106</v>
      </c>
      <c r="M463" s="1" t="s">
        <v>2106</v>
      </c>
      <c r="N463" s="1" t="s">
        <v>35</v>
      </c>
      <c r="O463" s="1">
        <v>0</v>
      </c>
    </row>
    <row r="464" spans="1:20">
      <c r="A464" s="1" t="s">
        <v>1391</v>
      </c>
      <c r="B464" s="1" t="s">
        <v>1392</v>
      </c>
      <c r="C464" s="1" t="s">
        <v>1360</v>
      </c>
      <c r="D464" s="1" t="s">
        <v>3</v>
      </c>
      <c r="E464" s="1" t="s">
        <v>307</v>
      </c>
      <c r="F464" s="1" t="s">
        <v>308</v>
      </c>
      <c r="G464" s="1" t="s">
        <v>1356</v>
      </c>
      <c r="H464" s="1" t="s">
        <v>1340</v>
      </c>
      <c r="I464" s="1">
        <v>4</v>
      </c>
      <c r="J464" s="1" t="s">
        <v>1260</v>
      </c>
      <c r="K464" s="1">
        <v>3</v>
      </c>
      <c r="L464" s="1" t="s">
        <v>2106</v>
      </c>
      <c r="M464" s="1" t="s">
        <v>2106</v>
      </c>
      <c r="N464" s="1" t="s">
        <v>35</v>
      </c>
      <c r="O464" s="1">
        <v>0</v>
      </c>
    </row>
    <row r="465" spans="1:20">
      <c r="A465" s="1" t="s">
        <v>1393</v>
      </c>
      <c r="B465" s="1" t="s">
        <v>1394</v>
      </c>
      <c r="C465" s="1" t="s">
        <v>1360</v>
      </c>
      <c r="D465" s="1" t="s">
        <v>3</v>
      </c>
      <c r="E465" s="1" t="s">
        <v>139</v>
      </c>
      <c r="F465" s="1" t="s">
        <v>338</v>
      </c>
      <c r="G465" s="1" t="s">
        <v>339</v>
      </c>
      <c r="H465" s="1" t="s">
        <v>1275</v>
      </c>
      <c r="I465" s="1">
        <v>5</v>
      </c>
      <c r="J465" s="1" t="s">
        <v>1260</v>
      </c>
      <c r="K465" s="1">
        <v>3</v>
      </c>
      <c r="L465" s="1" t="s">
        <v>2106</v>
      </c>
      <c r="M465" s="1" t="s">
        <v>2106</v>
      </c>
      <c r="N465" s="1" t="s">
        <v>35</v>
      </c>
      <c r="O465" s="1">
        <v>0</v>
      </c>
    </row>
    <row r="466" spans="1:20">
      <c r="A466" s="1" t="s">
        <v>1395</v>
      </c>
      <c r="B466" s="1" t="s">
        <v>1396</v>
      </c>
      <c r="C466" s="1" t="s">
        <v>1360</v>
      </c>
      <c r="D466" s="1" t="s">
        <v>3</v>
      </c>
      <c r="E466" s="1" t="s">
        <v>175</v>
      </c>
      <c r="F466" s="1" t="s">
        <v>293</v>
      </c>
      <c r="G466" s="1" t="s">
        <v>294</v>
      </c>
      <c r="H466" s="1" t="s">
        <v>1317</v>
      </c>
      <c r="I466" s="1">
        <v>6</v>
      </c>
      <c r="J466" s="1" t="s">
        <v>1260</v>
      </c>
      <c r="K466" s="1">
        <v>3</v>
      </c>
      <c r="L466" s="1" t="s">
        <v>2106</v>
      </c>
      <c r="M466" s="1" t="s">
        <v>2106</v>
      </c>
      <c r="N466" s="1" t="s">
        <v>35</v>
      </c>
      <c r="O466" s="1">
        <v>0</v>
      </c>
    </row>
    <row r="467" spans="1:20">
      <c r="A467" s="1" t="s">
        <v>1397</v>
      </c>
      <c r="B467" s="1" t="s">
        <v>1398</v>
      </c>
      <c r="C467" s="1" t="s">
        <v>1360</v>
      </c>
      <c r="D467" s="1" t="s">
        <v>3</v>
      </c>
      <c r="E467" s="1" t="s">
        <v>153</v>
      </c>
      <c r="F467" s="1" t="s">
        <v>154</v>
      </c>
      <c r="G467" s="1" t="s">
        <v>155</v>
      </c>
      <c r="H467" s="1" t="s">
        <v>1275</v>
      </c>
      <c r="I467" s="1">
        <v>5</v>
      </c>
      <c r="J467" s="1" t="s">
        <v>1260</v>
      </c>
      <c r="K467" s="1">
        <v>3</v>
      </c>
      <c r="L467" s="1" t="s">
        <v>2106</v>
      </c>
      <c r="M467" s="1" t="s">
        <v>2106</v>
      </c>
      <c r="N467" s="1" t="s">
        <v>35</v>
      </c>
      <c r="O467" s="1">
        <v>0</v>
      </c>
    </row>
    <row r="468" spans="1:20">
      <c r="A468" s="1" t="s">
        <v>1403</v>
      </c>
      <c r="B468" s="1" t="s">
        <v>1404</v>
      </c>
      <c r="C468" s="1" t="s">
        <v>663</v>
      </c>
      <c r="D468" s="1" t="s">
        <v>3</v>
      </c>
      <c r="E468" s="1" t="s">
        <v>4</v>
      </c>
      <c r="F468" s="1" t="s">
        <v>5</v>
      </c>
      <c r="G468" s="1" t="s">
        <v>6</v>
      </c>
      <c r="H468" s="1" t="s">
        <v>1275</v>
      </c>
      <c r="I468" s="1">
        <v>5</v>
      </c>
      <c r="J468" s="1" t="s">
        <v>1260</v>
      </c>
      <c r="K468" s="1">
        <v>3</v>
      </c>
      <c r="L468" s="1" t="s">
        <v>2106</v>
      </c>
      <c r="M468" s="1" t="s">
        <v>2106</v>
      </c>
      <c r="N468" s="1" t="s">
        <v>9</v>
      </c>
      <c r="O468" s="1">
        <v>1</v>
      </c>
      <c r="P468" s="1" t="s">
        <v>1405</v>
      </c>
      <c r="Q468" s="1" t="s">
        <v>96</v>
      </c>
      <c r="R468" s="1">
        <v>1</v>
      </c>
      <c r="S468" s="1" t="s">
        <v>75</v>
      </c>
      <c r="T468" s="1">
        <v>1</v>
      </c>
    </row>
    <row r="469" spans="1:20">
      <c r="A469" s="1" t="s">
        <v>1406</v>
      </c>
      <c r="B469" s="1" t="s">
        <v>708</v>
      </c>
      <c r="C469" s="1" t="s">
        <v>663</v>
      </c>
      <c r="D469" s="1" t="s">
        <v>3</v>
      </c>
      <c r="E469" s="1" t="s">
        <v>4</v>
      </c>
      <c r="F469" s="1" t="s">
        <v>5</v>
      </c>
      <c r="G469" s="1" t="s">
        <v>165</v>
      </c>
      <c r="H469" s="1" t="s">
        <v>1275</v>
      </c>
      <c r="I469" s="1">
        <v>5</v>
      </c>
      <c r="J469" s="1" t="s">
        <v>1260</v>
      </c>
      <c r="K469" s="1">
        <v>3</v>
      </c>
      <c r="L469" s="1" t="s">
        <v>2106</v>
      </c>
      <c r="M469" s="1" t="s">
        <v>2106</v>
      </c>
      <c r="N469" s="1" t="s">
        <v>35</v>
      </c>
      <c r="O469" s="1">
        <v>0</v>
      </c>
    </row>
    <row r="470" spans="1:20">
      <c r="A470" s="1" t="s">
        <v>1407</v>
      </c>
      <c r="B470" s="1" t="s">
        <v>1408</v>
      </c>
      <c r="C470" s="1" t="s">
        <v>663</v>
      </c>
      <c r="D470" s="1" t="s">
        <v>3</v>
      </c>
      <c r="E470" s="1" t="s">
        <v>4</v>
      </c>
      <c r="F470" s="1" t="s">
        <v>5</v>
      </c>
      <c r="G470" s="1" t="s">
        <v>6</v>
      </c>
      <c r="H470" s="1" t="s">
        <v>1275</v>
      </c>
      <c r="I470" s="1">
        <v>5</v>
      </c>
      <c r="J470" s="1" t="s">
        <v>1260</v>
      </c>
      <c r="K470" s="1">
        <v>3</v>
      </c>
      <c r="L470" s="1" t="s">
        <v>2106</v>
      </c>
      <c r="M470" s="1" t="s">
        <v>2106</v>
      </c>
      <c r="N470" s="1" t="s">
        <v>9</v>
      </c>
      <c r="O470" s="1">
        <v>1</v>
      </c>
      <c r="P470" s="1" t="s">
        <v>1409</v>
      </c>
      <c r="Q470" s="1" t="s">
        <v>96</v>
      </c>
      <c r="R470" s="1">
        <v>1</v>
      </c>
      <c r="S470" s="1" t="s">
        <v>116</v>
      </c>
      <c r="T470" s="1">
        <v>1</v>
      </c>
    </row>
    <row r="471" spans="1:20">
      <c r="A471" s="1" t="s">
        <v>1410</v>
      </c>
      <c r="B471" s="1" t="s">
        <v>1408</v>
      </c>
      <c r="C471" s="1" t="s">
        <v>663</v>
      </c>
      <c r="D471" s="1" t="s">
        <v>3</v>
      </c>
      <c r="E471" s="1" t="s">
        <v>4</v>
      </c>
      <c r="F471" s="1" t="s">
        <v>5</v>
      </c>
      <c r="G471" s="1" t="s">
        <v>6</v>
      </c>
      <c r="H471" s="1" t="s">
        <v>1275</v>
      </c>
      <c r="I471" s="1">
        <v>5</v>
      </c>
      <c r="J471" s="1" t="s">
        <v>1260</v>
      </c>
      <c r="K471" s="1">
        <v>3</v>
      </c>
      <c r="L471" s="1" t="s">
        <v>2106</v>
      </c>
      <c r="M471" s="1" t="s">
        <v>2106</v>
      </c>
      <c r="N471" s="1" t="s">
        <v>35</v>
      </c>
      <c r="O471" s="1">
        <v>0</v>
      </c>
    </row>
    <row r="472" spans="1:20">
      <c r="A472" s="1" t="s">
        <v>1411</v>
      </c>
      <c r="B472" s="1" t="s">
        <v>1412</v>
      </c>
      <c r="C472" s="1" t="s">
        <v>663</v>
      </c>
      <c r="D472" s="1" t="s">
        <v>3</v>
      </c>
      <c r="E472" s="1" t="s">
        <v>4</v>
      </c>
      <c r="F472" s="1" t="s">
        <v>5</v>
      </c>
      <c r="G472" s="1" t="s">
        <v>6</v>
      </c>
      <c r="H472" s="1" t="s">
        <v>1275</v>
      </c>
      <c r="I472" s="1">
        <v>5</v>
      </c>
      <c r="J472" s="1" t="s">
        <v>1260</v>
      </c>
      <c r="K472" s="1">
        <v>3</v>
      </c>
      <c r="L472" s="1" t="s">
        <v>2106</v>
      </c>
      <c r="M472" s="1" t="s">
        <v>2106</v>
      </c>
      <c r="N472" s="1" t="s">
        <v>9</v>
      </c>
      <c r="O472" s="1">
        <v>1</v>
      </c>
      <c r="P472" s="1" t="s">
        <v>1413</v>
      </c>
      <c r="Q472" s="1" t="s">
        <v>103</v>
      </c>
      <c r="R472" s="1">
        <v>1</v>
      </c>
      <c r="S472" s="1" t="s">
        <v>116</v>
      </c>
      <c r="T472" s="1">
        <v>1</v>
      </c>
    </row>
    <row r="473" spans="1:20">
      <c r="A473" s="1" t="s">
        <v>1414</v>
      </c>
      <c r="B473" s="1" t="s">
        <v>1415</v>
      </c>
      <c r="C473" s="1" t="s">
        <v>663</v>
      </c>
      <c r="D473" s="1" t="s">
        <v>3</v>
      </c>
      <c r="E473" s="1" t="s">
        <v>4</v>
      </c>
      <c r="F473" s="1" t="s">
        <v>5</v>
      </c>
      <c r="G473" s="1" t="s">
        <v>6</v>
      </c>
      <c r="H473" s="1" t="s">
        <v>1275</v>
      </c>
      <c r="I473" s="1">
        <v>5</v>
      </c>
      <c r="J473" s="1" t="s">
        <v>1260</v>
      </c>
      <c r="K473" s="1">
        <v>3</v>
      </c>
      <c r="L473" s="1" t="s">
        <v>2106</v>
      </c>
      <c r="M473" s="1" t="s">
        <v>2106</v>
      </c>
      <c r="N473" s="1" t="s">
        <v>9</v>
      </c>
      <c r="O473" s="1">
        <v>1</v>
      </c>
      <c r="P473" s="1" t="s">
        <v>1416</v>
      </c>
      <c r="Q473" s="1" t="s">
        <v>221</v>
      </c>
      <c r="R473" s="1">
        <v>1</v>
      </c>
      <c r="S473" s="1" t="s">
        <v>75</v>
      </c>
      <c r="T473" s="1">
        <v>1</v>
      </c>
    </row>
    <row r="474" spans="1:20">
      <c r="A474" s="1" t="s">
        <v>1417</v>
      </c>
      <c r="B474" s="1" t="s">
        <v>715</v>
      </c>
      <c r="C474" s="1" t="s">
        <v>663</v>
      </c>
      <c r="D474" s="1" t="s">
        <v>3</v>
      </c>
      <c r="E474" s="1" t="s">
        <v>4</v>
      </c>
      <c r="F474" s="1" t="s">
        <v>5</v>
      </c>
      <c r="G474" s="1" t="s">
        <v>6</v>
      </c>
      <c r="H474" s="1" t="s">
        <v>1275</v>
      </c>
      <c r="I474" s="1">
        <v>5</v>
      </c>
      <c r="J474" s="1" t="s">
        <v>1260</v>
      </c>
      <c r="K474" s="1">
        <v>3</v>
      </c>
      <c r="L474" s="1" t="s">
        <v>2106</v>
      </c>
      <c r="M474" s="1" t="s">
        <v>2106</v>
      </c>
      <c r="N474" s="1" t="s">
        <v>35</v>
      </c>
      <c r="O474" s="1">
        <v>0</v>
      </c>
    </row>
    <row r="475" spans="1:20">
      <c r="A475" s="1" t="s">
        <v>1418</v>
      </c>
      <c r="B475" s="1" t="s">
        <v>1419</v>
      </c>
      <c r="C475" s="1" t="s">
        <v>663</v>
      </c>
      <c r="D475" s="1" t="s">
        <v>3</v>
      </c>
      <c r="E475" s="1" t="s">
        <v>4</v>
      </c>
      <c r="F475" s="1" t="s">
        <v>5</v>
      </c>
      <c r="G475" s="1" t="s">
        <v>233</v>
      </c>
      <c r="H475" s="1" t="s">
        <v>1275</v>
      </c>
      <c r="I475" s="1">
        <v>5</v>
      </c>
      <c r="J475" s="1" t="s">
        <v>1260</v>
      </c>
      <c r="K475" s="1">
        <v>3</v>
      </c>
      <c r="L475" s="1" t="s">
        <v>2106</v>
      </c>
      <c r="M475" s="1" t="s">
        <v>2106</v>
      </c>
      <c r="N475" s="1" t="s">
        <v>35</v>
      </c>
      <c r="O475" s="1">
        <v>0</v>
      </c>
    </row>
    <row r="476" spans="1:20">
      <c r="A476" s="1" t="s">
        <v>1420</v>
      </c>
      <c r="B476" s="1" t="s">
        <v>1419</v>
      </c>
      <c r="C476" s="1" t="s">
        <v>663</v>
      </c>
      <c r="D476" s="1" t="s">
        <v>3</v>
      </c>
      <c r="E476" s="1" t="s">
        <v>4</v>
      </c>
      <c r="F476" s="1" t="s">
        <v>5</v>
      </c>
      <c r="G476" s="1" t="s">
        <v>6</v>
      </c>
      <c r="H476" s="1" t="s">
        <v>1275</v>
      </c>
      <c r="I476" s="1">
        <v>5</v>
      </c>
      <c r="J476" s="1" t="s">
        <v>1260</v>
      </c>
      <c r="K476" s="1">
        <v>3</v>
      </c>
      <c r="L476" s="1" t="s">
        <v>2106</v>
      </c>
      <c r="M476" s="1" t="s">
        <v>2106</v>
      </c>
      <c r="N476" s="1" t="s">
        <v>35</v>
      </c>
      <c r="O476" s="1">
        <v>0</v>
      </c>
    </row>
    <row r="477" spans="1:20">
      <c r="A477" s="1" t="s">
        <v>1421</v>
      </c>
      <c r="B477" s="1" t="s">
        <v>1422</v>
      </c>
      <c r="C477" s="1" t="s">
        <v>663</v>
      </c>
      <c r="D477" s="1" t="s">
        <v>3</v>
      </c>
      <c r="E477" s="1" t="s">
        <v>4</v>
      </c>
      <c r="F477" s="1" t="s">
        <v>5</v>
      </c>
      <c r="G477" s="1" t="s">
        <v>165</v>
      </c>
      <c r="H477" s="1" t="s">
        <v>1275</v>
      </c>
      <c r="I477" s="1">
        <v>5</v>
      </c>
      <c r="J477" s="1" t="s">
        <v>1260</v>
      </c>
      <c r="K477" s="1">
        <v>3</v>
      </c>
      <c r="L477" s="1" t="s">
        <v>2106</v>
      </c>
      <c r="M477" s="1" t="s">
        <v>2106</v>
      </c>
      <c r="N477" s="1" t="s">
        <v>35</v>
      </c>
      <c r="O477" s="1">
        <v>0</v>
      </c>
    </row>
    <row r="478" spans="1:20">
      <c r="A478" s="1" t="s">
        <v>1423</v>
      </c>
      <c r="B478" s="1" t="s">
        <v>1422</v>
      </c>
      <c r="C478" s="1" t="s">
        <v>663</v>
      </c>
      <c r="D478" s="1" t="s">
        <v>3</v>
      </c>
      <c r="E478" s="1" t="s">
        <v>4</v>
      </c>
      <c r="F478" s="1" t="s">
        <v>5</v>
      </c>
      <c r="G478" s="1" t="s">
        <v>6</v>
      </c>
      <c r="H478" s="1" t="s">
        <v>1275</v>
      </c>
      <c r="I478" s="1">
        <v>5</v>
      </c>
      <c r="J478" s="1" t="s">
        <v>1260</v>
      </c>
      <c r="K478" s="1">
        <v>3</v>
      </c>
      <c r="L478" s="1" t="s">
        <v>2106</v>
      </c>
      <c r="M478" s="1" t="s">
        <v>2106</v>
      </c>
      <c r="N478" s="1" t="s">
        <v>35</v>
      </c>
      <c r="O478" s="1">
        <v>0</v>
      </c>
    </row>
    <row r="479" spans="1:20">
      <c r="A479" s="1" t="s">
        <v>1424</v>
      </c>
      <c r="B479" s="1" t="s">
        <v>1422</v>
      </c>
      <c r="C479" s="1" t="s">
        <v>663</v>
      </c>
      <c r="D479" s="1" t="s">
        <v>3</v>
      </c>
      <c r="E479" s="1" t="s">
        <v>4</v>
      </c>
      <c r="F479" s="1" t="s">
        <v>5</v>
      </c>
      <c r="G479" s="1" t="s">
        <v>165</v>
      </c>
      <c r="H479" s="1" t="s">
        <v>1275</v>
      </c>
      <c r="I479" s="1">
        <v>5</v>
      </c>
      <c r="J479" s="1" t="s">
        <v>1260</v>
      </c>
      <c r="K479" s="1">
        <v>3</v>
      </c>
      <c r="L479" s="1" t="s">
        <v>2106</v>
      </c>
      <c r="M479" s="1" t="s">
        <v>2106</v>
      </c>
      <c r="N479" s="1" t="s">
        <v>35</v>
      </c>
      <c r="O479" s="1">
        <v>0</v>
      </c>
    </row>
    <row r="480" spans="1:20">
      <c r="A480" s="1" t="s">
        <v>1425</v>
      </c>
      <c r="B480" s="1" t="s">
        <v>1422</v>
      </c>
      <c r="C480" s="1" t="s">
        <v>663</v>
      </c>
      <c r="D480" s="1" t="s">
        <v>3</v>
      </c>
      <c r="E480" s="1" t="s">
        <v>4</v>
      </c>
      <c r="F480" s="1" t="s">
        <v>5</v>
      </c>
      <c r="G480" s="1" t="s">
        <v>165</v>
      </c>
      <c r="H480" s="1" t="s">
        <v>1275</v>
      </c>
      <c r="I480" s="1">
        <v>5</v>
      </c>
      <c r="J480" s="1" t="s">
        <v>1260</v>
      </c>
      <c r="K480" s="1">
        <v>3</v>
      </c>
      <c r="L480" s="1" t="s">
        <v>2106</v>
      </c>
      <c r="M480" s="1" t="s">
        <v>2106</v>
      </c>
      <c r="N480" s="1" t="s">
        <v>35</v>
      </c>
      <c r="O480" s="1">
        <v>0</v>
      </c>
    </row>
    <row r="481" spans="1:20">
      <c r="A481" s="1" t="s">
        <v>1426</v>
      </c>
      <c r="B481" s="1" t="s">
        <v>1427</v>
      </c>
      <c r="C481" s="1" t="s">
        <v>663</v>
      </c>
      <c r="D481" s="1" t="s">
        <v>3</v>
      </c>
      <c r="E481" s="1" t="s">
        <v>4</v>
      </c>
      <c r="F481" s="1" t="s">
        <v>5</v>
      </c>
      <c r="G481" s="1" t="s">
        <v>233</v>
      </c>
      <c r="H481" s="1" t="s">
        <v>1275</v>
      </c>
      <c r="I481" s="1">
        <v>5</v>
      </c>
      <c r="J481" s="1" t="s">
        <v>1260</v>
      </c>
      <c r="K481" s="1">
        <v>3</v>
      </c>
      <c r="L481" s="1" t="s">
        <v>2106</v>
      </c>
      <c r="M481" s="1" t="s">
        <v>2106</v>
      </c>
      <c r="N481" s="1" t="s">
        <v>35</v>
      </c>
      <c r="O481" s="1">
        <v>0</v>
      </c>
    </row>
    <row r="482" spans="1:20">
      <c r="A482" s="1" t="s">
        <v>1428</v>
      </c>
      <c r="B482" s="1" t="s">
        <v>1427</v>
      </c>
      <c r="C482" s="1" t="s">
        <v>663</v>
      </c>
      <c r="D482" s="1" t="s">
        <v>3</v>
      </c>
      <c r="E482" s="1" t="s">
        <v>4</v>
      </c>
      <c r="F482" s="1" t="s">
        <v>5</v>
      </c>
      <c r="G482" s="1" t="s">
        <v>233</v>
      </c>
      <c r="H482" s="1" t="s">
        <v>1275</v>
      </c>
      <c r="I482" s="1">
        <v>5</v>
      </c>
      <c r="J482" s="1" t="s">
        <v>1260</v>
      </c>
      <c r="K482" s="1">
        <v>3</v>
      </c>
      <c r="L482" s="1" t="s">
        <v>2106</v>
      </c>
      <c r="M482" s="1" t="s">
        <v>2106</v>
      </c>
      <c r="N482" s="1" t="s">
        <v>35</v>
      </c>
      <c r="O482" s="1">
        <v>0</v>
      </c>
    </row>
    <row r="483" spans="1:20">
      <c r="A483" s="1" t="s">
        <v>1429</v>
      </c>
      <c r="B483" s="1" t="s">
        <v>1427</v>
      </c>
      <c r="C483" s="1" t="s">
        <v>663</v>
      </c>
      <c r="D483" s="1" t="s">
        <v>3</v>
      </c>
      <c r="E483" s="1" t="s">
        <v>4</v>
      </c>
      <c r="F483" s="1" t="s">
        <v>5</v>
      </c>
      <c r="G483" s="1" t="s">
        <v>233</v>
      </c>
      <c r="H483" s="1" t="s">
        <v>1275</v>
      </c>
      <c r="I483" s="1">
        <v>5</v>
      </c>
      <c r="J483" s="1" t="s">
        <v>1260</v>
      </c>
      <c r="K483" s="1">
        <v>3</v>
      </c>
      <c r="L483" s="1" t="s">
        <v>2106</v>
      </c>
      <c r="M483" s="1" t="s">
        <v>2106</v>
      </c>
      <c r="N483" s="1" t="s">
        <v>35</v>
      </c>
      <c r="O483" s="1">
        <v>0</v>
      </c>
    </row>
    <row r="484" spans="1:20">
      <c r="A484" s="1" t="s">
        <v>1430</v>
      </c>
      <c r="B484" s="1" t="s">
        <v>1422</v>
      </c>
      <c r="C484" s="1" t="s">
        <v>663</v>
      </c>
      <c r="D484" s="1" t="s">
        <v>3</v>
      </c>
      <c r="E484" s="1" t="s">
        <v>4</v>
      </c>
      <c r="F484" s="1" t="s">
        <v>5</v>
      </c>
      <c r="G484" s="1" t="s">
        <v>6</v>
      </c>
      <c r="H484" s="1" t="s">
        <v>1275</v>
      </c>
      <c r="I484" s="1">
        <v>5</v>
      </c>
      <c r="J484" s="1" t="s">
        <v>1260</v>
      </c>
      <c r="K484" s="1">
        <v>3</v>
      </c>
      <c r="L484" s="1" t="s">
        <v>2106</v>
      </c>
      <c r="M484" s="1" t="s">
        <v>2106</v>
      </c>
      <c r="N484" s="1" t="s">
        <v>35</v>
      </c>
      <c r="O484" s="1">
        <v>0</v>
      </c>
    </row>
    <row r="485" spans="1:20">
      <c r="A485" s="1" t="s">
        <v>1431</v>
      </c>
      <c r="B485" s="1" t="s">
        <v>1422</v>
      </c>
      <c r="C485" s="1" t="s">
        <v>663</v>
      </c>
      <c r="D485" s="1" t="s">
        <v>3</v>
      </c>
      <c r="E485" s="1" t="s">
        <v>4</v>
      </c>
      <c r="F485" s="1" t="s">
        <v>5</v>
      </c>
      <c r="G485" s="1" t="s">
        <v>6</v>
      </c>
      <c r="H485" s="1" t="s">
        <v>1275</v>
      </c>
      <c r="I485" s="1">
        <v>5</v>
      </c>
      <c r="J485" s="1" t="s">
        <v>1260</v>
      </c>
      <c r="K485" s="1">
        <v>3</v>
      </c>
      <c r="L485" s="1" t="s">
        <v>2106</v>
      </c>
      <c r="M485" s="1" t="s">
        <v>2106</v>
      </c>
      <c r="N485" s="1" t="s">
        <v>35</v>
      </c>
      <c r="O485" s="1">
        <v>0</v>
      </c>
    </row>
    <row r="486" spans="1:20">
      <c r="A486" s="1" t="s">
        <v>1432</v>
      </c>
      <c r="B486" s="1" t="s">
        <v>1433</v>
      </c>
      <c r="C486" s="1" t="s">
        <v>663</v>
      </c>
      <c r="D486" s="1" t="s">
        <v>3</v>
      </c>
      <c r="E486" s="1" t="s">
        <v>4</v>
      </c>
      <c r="F486" s="1" t="s">
        <v>5</v>
      </c>
      <c r="G486" s="1" t="s">
        <v>165</v>
      </c>
      <c r="H486" s="1" t="s">
        <v>1275</v>
      </c>
      <c r="I486" s="1">
        <v>5</v>
      </c>
      <c r="J486" s="1" t="s">
        <v>1260</v>
      </c>
      <c r="K486" s="1">
        <v>3</v>
      </c>
      <c r="L486" s="1" t="s">
        <v>2106</v>
      </c>
      <c r="M486" s="1" t="s">
        <v>2106</v>
      </c>
      <c r="N486" s="1" t="s">
        <v>35</v>
      </c>
      <c r="O486" s="1">
        <v>0</v>
      </c>
    </row>
    <row r="487" spans="1:20">
      <c r="A487" s="1" t="s">
        <v>1434</v>
      </c>
      <c r="B487" s="1" t="s">
        <v>1435</v>
      </c>
      <c r="C487" s="1" t="s">
        <v>663</v>
      </c>
      <c r="D487" s="1" t="s">
        <v>3</v>
      </c>
      <c r="E487" s="1" t="s">
        <v>4</v>
      </c>
      <c r="F487" s="1" t="s">
        <v>5</v>
      </c>
      <c r="G487" s="1" t="s">
        <v>6</v>
      </c>
      <c r="H487" s="1" t="s">
        <v>1275</v>
      </c>
      <c r="I487" s="1">
        <v>5</v>
      </c>
      <c r="J487" s="1" t="s">
        <v>1260</v>
      </c>
      <c r="K487" s="1">
        <v>3</v>
      </c>
      <c r="L487" s="1" t="s">
        <v>2106</v>
      </c>
      <c r="M487" s="1" t="s">
        <v>2106</v>
      </c>
      <c r="N487" s="1" t="s">
        <v>35</v>
      </c>
      <c r="O487" s="1">
        <v>0</v>
      </c>
    </row>
    <row r="488" spans="1:20">
      <c r="A488" s="1" t="s">
        <v>1436</v>
      </c>
      <c r="B488" s="1" t="s">
        <v>1435</v>
      </c>
      <c r="C488" s="1" t="s">
        <v>663</v>
      </c>
      <c r="D488" s="1" t="s">
        <v>3</v>
      </c>
      <c r="E488" s="1" t="s">
        <v>4</v>
      </c>
      <c r="F488" s="1" t="s">
        <v>5</v>
      </c>
      <c r="G488" s="1" t="s">
        <v>6</v>
      </c>
      <c r="H488" s="1" t="s">
        <v>1275</v>
      </c>
      <c r="I488" s="1">
        <v>5</v>
      </c>
      <c r="J488" s="1" t="s">
        <v>1260</v>
      </c>
      <c r="K488" s="1">
        <v>3</v>
      </c>
      <c r="L488" s="1" t="s">
        <v>2106</v>
      </c>
      <c r="M488" s="1" t="s">
        <v>2106</v>
      </c>
      <c r="N488" s="1" t="s">
        <v>35</v>
      </c>
      <c r="O488" s="1">
        <v>0</v>
      </c>
    </row>
    <row r="489" spans="1:20">
      <c r="A489" s="1" t="s">
        <v>1437</v>
      </c>
      <c r="B489" s="1" t="s">
        <v>718</v>
      </c>
      <c r="C489" s="1" t="s">
        <v>663</v>
      </c>
      <c r="D489" s="1" t="s">
        <v>3</v>
      </c>
      <c r="E489" s="1" t="s">
        <v>4</v>
      </c>
      <c r="F489" s="1" t="s">
        <v>5</v>
      </c>
      <c r="G489" s="1" t="s">
        <v>233</v>
      </c>
      <c r="H489" s="1" t="s">
        <v>1275</v>
      </c>
      <c r="I489" s="1">
        <v>5</v>
      </c>
      <c r="J489" s="1" t="s">
        <v>1260</v>
      </c>
      <c r="K489" s="1">
        <v>3</v>
      </c>
      <c r="L489" s="1" t="s">
        <v>2106</v>
      </c>
      <c r="M489" s="1" t="s">
        <v>2106</v>
      </c>
      <c r="N489" s="1" t="s">
        <v>35</v>
      </c>
      <c r="O489" s="1">
        <v>0</v>
      </c>
    </row>
    <row r="490" spans="1:20">
      <c r="A490" s="1" t="s">
        <v>1438</v>
      </c>
      <c r="B490" s="1" t="s">
        <v>1439</v>
      </c>
      <c r="C490" s="1" t="s">
        <v>663</v>
      </c>
      <c r="D490" s="1" t="s">
        <v>3</v>
      </c>
      <c r="E490" s="1" t="s">
        <v>4</v>
      </c>
      <c r="F490" s="1" t="s">
        <v>5</v>
      </c>
      <c r="G490" s="1" t="s">
        <v>233</v>
      </c>
      <c r="H490" s="1" t="s">
        <v>1275</v>
      </c>
      <c r="I490" s="1">
        <v>5</v>
      </c>
      <c r="J490" s="1" t="s">
        <v>1260</v>
      </c>
      <c r="K490" s="1">
        <v>3</v>
      </c>
      <c r="L490" s="1" t="s">
        <v>2106</v>
      </c>
      <c r="M490" s="1" t="s">
        <v>2106</v>
      </c>
      <c r="N490" s="1" t="s">
        <v>9</v>
      </c>
      <c r="O490" s="1">
        <v>1</v>
      </c>
      <c r="P490" s="1" t="s">
        <v>1440</v>
      </c>
      <c r="Q490" s="1" t="s">
        <v>96</v>
      </c>
      <c r="R490" s="1">
        <v>1</v>
      </c>
      <c r="S490" s="1" t="s">
        <v>75</v>
      </c>
      <c r="T490" s="1">
        <v>1</v>
      </c>
    </row>
    <row r="491" spans="1:20">
      <c r="A491" s="1" t="s">
        <v>1441</v>
      </c>
      <c r="B491" s="1" t="s">
        <v>1442</v>
      </c>
      <c r="C491" s="1" t="s">
        <v>663</v>
      </c>
      <c r="D491" s="1" t="s">
        <v>3</v>
      </c>
      <c r="E491" s="1" t="s">
        <v>4</v>
      </c>
      <c r="F491" s="1" t="s">
        <v>5</v>
      </c>
      <c r="G491" s="1" t="s">
        <v>165</v>
      </c>
      <c r="H491" s="1" t="s">
        <v>1275</v>
      </c>
      <c r="I491" s="1">
        <v>5</v>
      </c>
      <c r="J491" s="1" t="s">
        <v>1260</v>
      </c>
      <c r="K491" s="1">
        <v>3</v>
      </c>
      <c r="L491" s="1" t="s">
        <v>2106</v>
      </c>
      <c r="M491" s="1" t="s">
        <v>2106</v>
      </c>
      <c r="N491" s="1" t="s">
        <v>35</v>
      </c>
      <c r="O491" s="1">
        <v>0</v>
      </c>
    </row>
    <row r="492" spans="1:20">
      <c r="A492" s="1" t="s">
        <v>1443</v>
      </c>
      <c r="B492" s="1" t="s">
        <v>1444</v>
      </c>
      <c r="C492" s="1" t="s">
        <v>663</v>
      </c>
      <c r="D492" s="1" t="s">
        <v>3</v>
      </c>
      <c r="E492" s="1" t="s">
        <v>4</v>
      </c>
      <c r="F492" s="1" t="s">
        <v>5</v>
      </c>
      <c r="G492" s="1" t="s">
        <v>165</v>
      </c>
      <c r="H492" s="1" t="s">
        <v>1275</v>
      </c>
      <c r="I492" s="1">
        <v>5</v>
      </c>
      <c r="J492" s="1" t="s">
        <v>1260</v>
      </c>
      <c r="K492" s="1">
        <v>3</v>
      </c>
      <c r="L492" s="1" t="s">
        <v>2106</v>
      </c>
      <c r="M492" s="1" t="s">
        <v>2106</v>
      </c>
      <c r="N492" s="1" t="s">
        <v>35</v>
      </c>
      <c r="O492" s="1">
        <v>0</v>
      </c>
    </row>
    <row r="493" spans="1:20">
      <c r="A493" s="1" t="s">
        <v>1445</v>
      </c>
      <c r="B493" s="1" t="s">
        <v>1446</v>
      </c>
      <c r="C493" s="1" t="s">
        <v>663</v>
      </c>
      <c r="D493" s="1" t="s">
        <v>3</v>
      </c>
      <c r="E493" s="1" t="s">
        <v>4</v>
      </c>
      <c r="F493" s="1" t="s">
        <v>5</v>
      </c>
      <c r="G493" s="1" t="s">
        <v>165</v>
      </c>
      <c r="H493" s="1" t="s">
        <v>1275</v>
      </c>
      <c r="I493" s="1">
        <v>5</v>
      </c>
      <c r="J493" s="1" t="s">
        <v>1260</v>
      </c>
      <c r="K493" s="1">
        <v>3</v>
      </c>
      <c r="L493" s="1" t="s">
        <v>2106</v>
      </c>
      <c r="M493" s="1" t="s">
        <v>2106</v>
      </c>
      <c r="N493" s="1" t="s">
        <v>35</v>
      </c>
      <c r="O493" s="1">
        <v>0</v>
      </c>
    </row>
    <row r="494" spans="1:20">
      <c r="A494" s="1" t="s">
        <v>1447</v>
      </c>
      <c r="B494" s="1" t="s">
        <v>1446</v>
      </c>
      <c r="C494" s="1" t="s">
        <v>663</v>
      </c>
      <c r="D494" s="1" t="s">
        <v>3</v>
      </c>
      <c r="E494" s="1" t="s">
        <v>4</v>
      </c>
      <c r="F494" s="1" t="s">
        <v>5</v>
      </c>
      <c r="G494" s="1" t="s">
        <v>6</v>
      </c>
      <c r="H494" s="1" t="s">
        <v>1275</v>
      </c>
      <c r="I494" s="1">
        <v>5</v>
      </c>
      <c r="J494" s="1" t="s">
        <v>1260</v>
      </c>
      <c r="K494" s="1">
        <v>3</v>
      </c>
      <c r="L494" s="1" t="s">
        <v>2106</v>
      </c>
      <c r="M494" s="1" t="s">
        <v>2106</v>
      </c>
      <c r="N494" s="1" t="s">
        <v>35</v>
      </c>
      <c r="O494" s="1">
        <v>0</v>
      </c>
    </row>
    <row r="495" spans="1:20">
      <c r="A495" s="1" t="s">
        <v>1448</v>
      </c>
      <c r="B495" s="1" t="s">
        <v>1446</v>
      </c>
      <c r="C495" s="1" t="s">
        <v>663</v>
      </c>
      <c r="D495" s="1" t="s">
        <v>3</v>
      </c>
      <c r="E495" s="1" t="s">
        <v>4</v>
      </c>
      <c r="F495" s="1" t="s">
        <v>5</v>
      </c>
      <c r="G495" s="1" t="s">
        <v>6</v>
      </c>
      <c r="H495" s="1" t="s">
        <v>1275</v>
      </c>
      <c r="I495" s="1">
        <v>5</v>
      </c>
      <c r="J495" s="1" t="s">
        <v>1260</v>
      </c>
      <c r="K495" s="1">
        <v>3</v>
      </c>
      <c r="L495" s="1" t="s">
        <v>2106</v>
      </c>
      <c r="M495" s="1" t="s">
        <v>2106</v>
      </c>
      <c r="N495" s="1" t="s">
        <v>9</v>
      </c>
      <c r="O495" s="1">
        <v>1</v>
      </c>
      <c r="P495" s="1" t="s">
        <v>1449</v>
      </c>
      <c r="Q495" s="1" t="s">
        <v>96</v>
      </c>
      <c r="R495" s="1">
        <v>1</v>
      </c>
      <c r="S495" s="1" t="s">
        <v>75</v>
      </c>
      <c r="T495" s="1">
        <v>1</v>
      </c>
    </row>
    <row r="496" spans="1:20">
      <c r="A496" s="1" t="s">
        <v>1450</v>
      </c>
      <c r="B496" s="1" t="s">
        <v>1451</v>
      </c>
      <c r="C496" s="1" t="s">
        <v>663</v>
      </c>
      <c r="D496" s="1" t="s">
        <v>3</v>
      </c>
      <c r="E496" s="1" t="s">
        <v>4</v>
      </c>
      <c r="F496" s="1" t="s">
        <v>5</v>
      </c>
      <c r="G496" s="1" t="s">
        <v>6</v>
      </c>
      <c r="H496" s="1" t="s">
        <v>1275</v>
      </c>
      <c r="I496" s="1">
        <v>5</v>
      </c>
      <c r="J496" s="1" t="s">
        <v>1260</v>
      </c>
      <c r="K496" s="1">
        <v>3</v>
      </c>
      <c r="L496" s="1" t="s">
        <v>2106</v>
      </c>
      <c r="M496" s="1" t="s">
        <v>2106</v>
      </c>
      <c r="N496" s="1" t="s">
        <v>9</v>
      </c>
      <c r="O496" s="1">
        <v>1</v>
      </c>
      <c r="P496" s="1" t="s">
        <v>1452</v>
      </c>
      <c r="Q496" s="1" t="s">
        <v>96</v>
      </c>
      <c r="R496" s="1">
        <v>1</v>
      </c>
      <c r="S496" s="1" t="s">
        <v>75</v>
      </c>
      <c r="T496" s="1">
        <v>1</v>
      </c>
    </row>
    <row r="497" spans="1:20">
      <c r="A497" s="1" t="s">
        <v>1453</v>
      </c>
      <c r="B497" s="1" t="s">
        <v>1451</v>
      </c>
      <c r="C497" s="1" t="s">
        <v>663</v>
      </c>
      <c r="D497" s="1" t="s">
        <v>3</v>
      </c>
      <c r="E497" s="1" t="s">
        <v>4</v>
      </c>
      <c r="F497" s="1" t="s">
        <v>5</v>
      </c>
      <c r="G497" s="1" t="s">
        <v>6</v>
      </c>
      <c r="H497" s="1" t="s">
        <v>1275</v>
      </c>
      <c r="I497" s="1">
        <v>5</v>
      </c>
      <c r="J497" s="1" t="s">
        <v>1260</v>
      </c>
      <c r="K497" s="1">
        <v>3</v>
      </c>
      <c r="L497" s="1" t="s">
        <v>2106</v>
      </c>
      <c r="M497" s="1" t="s">
        <v>2106</v>
      </c>
      <c r="N497" s="1" t="s">
        <v>9</v>
      </c>
      <c r="O497" s="1">
        <v>1</v>
      </c>
      <c r="P497" s="1" t="s">
        <v>1454</v>
      </c>
      <c r="Q497" s="1" t="s">
        <v>103</v>
      </c>
      <c r="R497" s="1">
        <v>1</v>
      </c>
      <c r="S497" s="1" t="s">
        <v>75</v>
      </c>
      <c r="T497" s="1">
        <v>1</v>
      </c>
    </row>
    <row r="498" spans="1:20">
      <c r="A498" s="1" t="s">
        <v>1455</v>
      </c>
      <c r="B498" s="1" t="s">
        <v>1456</v>
      </c>
      <c r="C498" s="1" t="s">
        <v>663</v>
      </c>
      <c r="D498" s="1" t="s">
        <v>3</v>
      </c>
      <c r="E498" s="1" t="s">
        <v>4</v>
      </c>
      <c r="F498" s="1" t="s">
        <v>5</v>
      </c>
      <c r="G498" s="1" t="s">
        <v>6</v>
      </c>
      <c r="H498" s="1" t="s">
        <v>1275</v>
      </c>
      <c r="I498" s="1">
        <v>5</v>
      </c>
      <c r="J498" s="1" t="s">
        <v>1260</v>
      </c>
      <c r="K498" s="1">
        <v>3</v>
      </c>
      <c r="L498" s="1" t="s">
        <v>2106</v>
      </c>
      <c r="M498" s="1" t="s">
        <v>2106</v>
      </c>
      <c r="N498" s="1" t="s">
        <v>35</v>
      </c>
      <c r="O498" s="1">
        <v>0</v>
      </c>
    </row>
    <row r="499" spans="1:20">
      <c r="A499" s="1" t="s">
        <v>1465</v>
      </c>
      <c r="B499" s="1" t="s">
        <v>1466</v>
      </c>
      <c r="C499" s="1" t="s">
        <v>1467</v>
      </c>
      <c r="D499" s="1" t="s">
        <v>3</v>
      </c>
      <c r="E499" s="1" t="s">
        <v>1468</v>
      </c>
      <c r="F499" s="1" t="s">
        <v>1469</v>
      </c>
      <c r="G499" s="1" t="s">
        <v>1470</v>
      </c>
      <c r="H499" s="1" t="s">
        <v>1471</v>
      </c>
      <c r="I499" s="1">
        <v>3</v>
      </c>
      <c r="J499" s="1" t="s">
        <v>1260</v>
      </c>
      <c r="K499" s="1">
        <v>3</v>
      </c>
      <c r="L499" s="1" t="s">
        <v>2106</v>
      </c>
      <c r="M499" s="1" t="s">
        <v>2106</v>
      </c>
      <c r="N499" s="1" t="s">
        <v>35</v>
      </c>
      <c r="O499" s="1">
        <v>0</v>
      </c>
    </row>
    <row r="500" spans="1:20">
      <c r="A500" s="1" t="s">
        <v>1472</v>
      </c>
      <c r="B500" s="1" t="s">
        <v>1473</v>
      </c>
      <c r="C500" s="1" t="s">
        <v>1467</v>
      </c>
      <c r="D500" s="1" t="s">
        <v>3</v>
      </c>
      <c r="E500" s="1" t="s">
        <v>498</v>
      </c>
      <c r="F500" s="1" t="s">
        <v>499</v>
      </c>
      <c r="G500" s="1" t="s">
        <v>781</v>
      </c>
      <c r="H500" s="1" t="s">
        <v>1474</v>
      </c>
      <c r="I500" s="1">
        <v>6</v>
      </c>
      <c r="J500" s="1" t="s">
        <v>1260</v>
      </c>
      <c r="K500" s="1">
        <v>3</v>
      </c>
      <c r="L500" s="1" t="s">
        <v>2106</v>
      </c>
      <c r="M500" s="1" t="s">
        <v>2106</v>
      </c>
      <c r="N500" s="1" t="s">
        <v>35</v>
      </c>
      <c r="O500" s="1">
        <v>0</v>
      </c>
    </row>
    <row r="501" spans="1:20">
      <c r="A501" s="1" t="s">
        <v>1475</v>
      </c>
      <c r="B501" s="1" t="s">
        <v>1476</v>
      </c>
      <c r="C501" s="1" t="s">
        <v>1467</v>
      </c>
      <c r="D501" s="1" t="s">
        <v>3</v>
      </c>
      <c r="E501" s="1" t="s">
        <v>223</v>
      </c>
      <c r="F501" s="1" t="s">
        <v>224</v>
      </c>
      <c r="G501" s="1" t="s">
        <v>1283</v>
      </c>
      <c r="H501" s="1" t="s">
        <v>1275</v>
      </c>
      <c r="I501" s="1">
        <v>5</v>
      </c>
      <c r="J501" s="1" t="s">
        <v>1260</v>
      </c>
      <c r="K501" s="1">
        <v>3</v>
      </c>
      <c r="L501" s="1" t="s">
        <v>2106</v>
      </c>
      <c r="M501" s="1" t="s">
        <v>2106</v>
      </c>
      <c r="N501" s="1" t="s">
        <v>35</v>
      </c>
      <c r="O501" s="1">
        <v>0</v>
      </c>
    </row>
    <row r="502" spans="1:20">
      <c r="A502" s="1" t="s">
        <v>1477</v>
      </c>
      <c r="B502" s="1" t="s">
        <v>1478</v>
      </c>
      <c r="C502" s="1" t="s">
        <v>1467</v>
      </c>
      <c r="D502" s="1" t="s">
        <v>3</v>
      </c>
      <c r="E502" s="1" t="s">
        <v>356</v>
      </c>
      <c r="F502" s="1" t="s">
        <v>357</v>
      </c>
      <c r="G502" s="1" t="s">
        <v>485</v>
      </c>
      <c r="H502" s="1" t="s">
        <v>107</v>
      </c>
      <c r="I502" s="1">
        <v>5</v>
      </c>
      <c r="J502" s="1" t="s">
        <v>1260</v>
      </c>
      <c r="K502" s="1">
        <v>3</v>
      </c>
      <c r="L502" s="1" t="s">
        <v>2106</v>
      </c>
      <c r="M502" s="1" t="s">
        <v>2106</v>
      </c>
      <c r="N502" s="1" t="s">
        <v>35</v>
      </c>
      <c r="O502" s="1">
        <v>0</v>
      </c>
    </row>
    <row r="503" spans="1:20">
      <c r="A503" s="1" t="s">
        <v>1479</v>
      </c>
      <c r="B503" s="1" t="s">
        <v>1480</v>
      </c>
      <c r="C503" s="1" t="s">
        <v>1467</v>
      </c>
      <c r="D503" s="1" t="s">
        <v>3</v>
      </c>
      <c r="E503" s="1" t="s">
        <v>247</v>
      </c>
      <c r="F503" s="1" t="s">
        <v>248</v>
      </c>
      <c r="G503" s="1" t="s">
        <v>1481</v>
      </c>
      <c r="H503" s="1" t="s">
        <v>1275</v>
      </c>
      <c r="I503" s="1">
        <v>5</v>
      </c>
      <c r="J503" s="1" t="s">
        <v>1260</v>
      </c>
      <c r="K503" s="1">
        <v>3</v>
      </c>
      <c r="L503" s="1" t="s">
        <v>2106</v>
      </c>
      <c r="M503" s="1" t="s">
        <v>2106</v>
      </c>
      <c r="N503" s="1" t="s">
        <v>35</v>
      </c>
      <c r="O503" s="1">
        <v>0</v>
      </c>
    </row>
    <row r="504" spans="1:20">
      <c r="A504" s="1" t="s">
        <v>1482</v>
      </c>
      <c r="B504" s="1" t="s">
        <v>1483</v>
      </c>
      <c r="C504" s="1" t="s">
        <v>1467</v>
      </c>
      <c r="D504" s="1" t="s">
        <v>3</v>
      </c>
      <c r="E504" s="1" t="s">
        <v>139</v>
      </c>
      <c r="F504" s="1" t="s">
        <v>1484</v>
      </c>
      <c r="G504" s="1" t="s">
        <v>1485</v>
      </c>
      <c r="H504" s="1" t="s">
        <v>1275</v>
      </c>
      <c r="I504" s="1">
        <v>5</v>
      </c>
      <c r="J504" s="1" t="s">
        <v>1260</v>
      </c>
      <c r="K504" s="1">
        <v>3</v>
      </c>
      <c r="L504" s="1" t="s">
        <v>2106</v>
      </c>
      <c r="M504" s="1" t="s">
        <v>2106</v>
      </c>
      <c r="N504" s="1" t="s">
        <v>35</v>
      </c>
      <c r="O504" s="1">
        <v>0</v>
      </c>
    </row>
    <row r="505" spans="1:20">
      <c r="A505" s="1" t="s">
        <v>1486</v>
      </c>
      <c r="B505" s="1" t="s">
        <v>1487</v>
      </c>
      <c r="C505" s="1" t="s">
        <v>1467</v>
      </c>
      <c r="D505" s="1" t="s">
        <v>3</v>
      </c>
      <c r="E505" s="1" t="s">
        <v>1323</v>
      </c>
      <c r="F505" s="1" t="s">
        <v>1488</v>
      </c>
      <c r="G505" s="1" t="s">
        <v>1489</v>
      </c>
      <c r="H505" s="1" t="s">
        <v>1275</v>
      </c>
      <c r="I505" s="1">
        <v>5</v>
      </c>
      <c r="J505" s="1" t="s">
        <v>1260</v>
      </c>
      <c r="K505" s="1">
        <v>3</v>
      </c>
      <c r="L505" s="1" t="s">
        <v>2106</v>
      </c>
      <c r="M505" s="1" t="s">
        <v>2106</v>
      </c>
      <c r="N505" s="1" t="s">
        <v>35</v>
      </c>
      <c r="O505" s="1">
        <v>0</v>
      </c>
    </row>
    <row r="506" spans="1:20">
      <c r="A506" s="1" t="s">
        <v>1490</v>
      </c>
      <c r="B506" s="1" t="s">
        <v>1491</v>
      </c>
      <c r="C506" s="1" t="s">
        <v>1467</v>
      </c>
      <c r="D506" s="1" t="s">
        <v>3</v>
      </c>
      <c r="E506" s="1" t="s">
        <v>153</v>
      </c>
      <c r="F506" s="1" t="s">
        <v>154</v>
      </c>
      <c r="G506" s="1" t="s">
        <v>155</v>
      </c>
      <c r="H506" s="1" t="s">
        <v>1275</v>
      </c>
      <c r="I506" s="1">
        <v>5</v>
      </c>
      <c r="J506" s="1" t="s">
        <v>1260</v>
      </c>
      <c r="K506" s="1">
        <v>3</v>
      </c>
      <c r="L506" s="1" t="s">
        <v>2106</v>
      </c>
      <c r="M506" s="1" t="s">
        <v>2106</v>
      </c>
      <c r="N506" s="1" t="s">
        <v>35</v>
      </c>
      <c r="O506" s="1">
        <v>0</v>
      </c>
    </row>
    <row r="507" spans="1:20">
      <c r="A507" s="1" t="s">
        <v>1492</v>
      </c>
      <c r="B507" s="1" t="s">
        <v>1493</v>
      </c>
      <c r="C507" s="1" t="s">
        <v>1467</v>
      </c>
      <c r="D507" s="1" t="s">
        <v>3</v>
      </c>
      <c r="E507" s="1" t="s">
        <v>498</v>
      </c>
      <c r="F507" s="1" t="s">
        <v>499</v>
      </c>
      <c r="G507" s="1" t="s">
        <v>500</v>
      </c>
      <c r="H507" s="1" t="s">
        <v>1275</v>
      </c>
      <c r="I507" s="1">
        <v>5</v>
      </c>
      <c r="J507" s="1" t="s">
        <v>1260</v>
      </c>
      <c r="K507" s="1">
        <v>3</v>
      </c>
      <c r="L507" s="1" t="s">
        <v>2106</v>
      </c>
      <c r="M507" s="1" t="s">
        <v>2106</v>
      </c>
      <c r="N507" s="1" t="s">
        <v>35</v>
      </c>
      <c r="O507" s="1">
        <v>0</v>
      </c>
    </row>
    <row r="508" spans="1:20">
      <c r="A508" s="1" t="s">
        <v>1494</v>
      </c>
      <c r="B508" s="1" t="s">
        <v>1495</v>
      </c>
      <c r="C508" s="1" t="s">
        <v>1467</v>
      </c>
      <c r="D508" s="1" t="s">
        <v>3</v>
      </c>
      <c r="E508" s="1" t="s">
        <v>260</v>
      </c>
      <c r="F508" s="1" t="s">
        <v>261</v>
      </c>
      <c r="G508" s="1" t="s">
        <v>262</v>
      </c>
      <c r="H508" s="1" t="s">
        <v>1275</v>
      </c>
      <c r="I508" s="1">
        <v>5</v>
      </c>
      <c r="J508" s="1" t="s">
        <v>1260</v>
      </c>
      <c r="K508" s="1">
        <v>3</v>
      </c>
      <c r="L508" s="1" t="s">
        <v>2106</v>
      </c>
      <c r="M508" s="1" t="s">
        <v>2106</v>
      </c>
      <c r="N508" s="1" t="s">
        <v>35</v>
      </c>
      <c r="O508" s="1">
        <v>0</v>
      </c>
    </row>
    <row r="509" spans="1:20">
      <c r="A509" s="1" t="s">
        <v>1496</v>
      </c>
      <c r="B509" s="1" t="s">
        <v>1497</v>
      </c>
      <c r="C509" s="1" t="s">
        <v>1467</v>
      </c>
      <c r="D509" s="1" t="s">
        <v>3</v>
      </c>
      <c r="E509" s="1" t="s">
        <v>139</v>
      </c>
      <c r="F509" s="1" t="s">
        <v>338</v>
      </c>
      <c r="G509" s="1" t="s">
        <v>339</v>
      </c>
      <c r="H509" s="1" t="s">
        <v>1275</v>
      </c>
      <c r="I509" s="1">
        <v>5</v>
      </c>
      <c r="J509" s="1" t="s">
        <v>1260</v>
      </c>
      <c r="K509" s="1">
        <v>3</v>
      </c>
      <c r="L509" s="1" t="s">
        <v>2106</v>
      </c>
      <c r="M509" s="1" t="s">
        <v>2106</v>
      </c>
      <c r="N509" s="1" t="s">
        <v>35</v>
      </c>
      <c r="O509" s="1">
        <v>0</v>
      </c>
    </row>
    <row r="510" spans="1:20">
      <c r="A510" s="1" t="s">
        <v>1498</v>
      </c>
      <c r="B510" s="1" t="s">
        <v>1499</v>
      </c>
      <c r="C510" s="1" t="s">
        <v>1467</v>
      </c>
      <c r="D510" s="1" t="s">
        <v>3</v>
      </c>
      <c r="E510" s="1" t="s">
        <v>139</v>
      </c>
      <c r="F510" s="1" t="s">
        <v>267</v>
      </c>
      <c r="G510" s="1" t="s">
        <v>1382</v>
      </c>
      <c r="H510" s="1" t="s">
        <v>1275</v>
      </c>
      <c r="I510" s="1">
        <v>5</v>
      </c>
      <c r="J510" s="1" t="s">
        <v>1260</v>
      </c>
      <c r="K510" s="1">
        <v>3</v>
      </c>
      <c r="L510" s="1" t="s">
        <v>2106</v>
      </c>
      <c r="M510" s="1" t="s">
        <v>2106</v>
      </c>
      <c r="N510" s="1" t="s">
        <v>35</v>
      </c>
      <c r="O510" s="1">
        <v>0</v>
      </c>
    </row>
    <row r="511" spans="1:20">
      <c r="A511" s="1" t="s">
        <v>1500</v>
      </c>
      <c r="B511" s="1" t="s">
        <v>1501</v>
      </c>
      <c r="C511" s="1" t="s">
        <v>1467</v>
      </c>
      <c r="D511" s="1" t="s">
        <v>3</v>
      </c>
      <c r="E511" s="1" t="s">
        <v>139</v>
      </c>
      <c r="F511" s="1" t="s">
        <v>160</v>
      </c>
      <c r="G511" s="1" t="s">
        <v>161</v>
      </c>
      <c r="H511" s="1" t="s">
        <v>1275</v>
      </c>
      <c r="I511" s="1">
        <v>5</v>
      </c>
      <c r="J511" s="1" t="s">
        <v>1260</v>
      </c>
      <c r="K511" s="1">
        <v>3</v>
      </c>
      <c r="L511" s="1" t="s">
        <v>2106</v>
      </c>
      <c r="M511" s="1" t="s">
        <v>2106</v>
      </c>
      <c r="N511" s="1" t="s">
        <v>35</v>
      </c>
      <c r="O511" s="1">
        <v>0</v>
      </c>
    </row>
    <row r="512" spans="1:20">
      <c r="A512" s="1" t="s">
        <v>1502</v>
      </c>
      <c r="B512" s="1" t="s">
        <v>1503</v>
      </c>
      <c r="C512" s="1" t="s">
        <v>1467</v>
      </c>
      <c r="D512" s="1" t="s">
        <v>3</v>
      </c>
      <c r="E512" s="1" t="s">
        <v>4</v>
      </c>
      <c r="F512" s="1" t="s">
        <v>5</v>
      </c>
      <c r="G512" s="1" t="s">
        <v>233</v>
      </c>
      <c r="H512" s="1" t="s">
        <v>1275</v>
      </c>
      <c r="I512" s="1">
        <v>5</v>
      </c>
      <c r="J512" s="1" t="s">
        <v>1260</v>
      </c>
      <c r="K512" s="1">
        <v>3</v>
      </c>
      <c r="L512" s="1" t="s">
        <v>2106</v>
      </c>
      <c r="M512" s="1" t="s">
        <v>2106</v>
      </c>
      <c r="N512" s="1" t="s">
        <v>35</v>
      </c>
      <c r="O512" s="1">
        <v>0</v>
      </c>
    </row>
    <row r="513" spans="1:20">
      <c r="A513" s="1" t="s">
        <v>1504</v>
      </c>
      <c r="B513" s="1" t="s">
        <v>1505</v>
      </c>
      <c r="C513" s="1" t="s">
        <v>1467</v>
      </c>
      <c r="D513" s="1" t="s">
        <v>3</v>
      </c>
      <c r="E513" s="1" t="s">
        <v>223</v>
      </c>
      <c r="F513" s="1" t="s">
        <v>224</v>
      </c>
      <c r="G513" s="1" t="s">
        <v>1283</v>
      </c>
      <c r="H513" s="1" t="s">
        <v>1275</v>
      </c>
      <c r="I513" s="1">
        <v>5</v>
      </c>
      <c r="J513" s="1" t="s">
        <v>1260</v>
      </c>
      <c r="K513" s="1">
        <v>3</v>
      </c>
      <c r="L513" s="1" t="s">
        <v>2106</v>
      </c>
      <c r="M513" s="1" t="s">
        <v>2106</v>
      </c>
      <c r="N513" s="1" t="s">
        <v>35</v>
      </c>
      <c r="O513" s="1">
        <v>0</v>
      </c>
    </row>
    <row r="514" spans="1:20">
      <c r="A514" s="1" t="s">
        <v>1506</v>
      </c>
      <c r="B514" s="1" t="s">
        <v>1507</v>
      </c>
      <c r="C514" s="1" t="s">
        <v>1467</v>
      </c>
      <c r="D514" s="1" t="s">
        <v>3</v>
      </c>
      <c r="E514" s="1" t="s">
        <v>119</v>
      </c>
      <c r="F514" s="1" t="s">
        <v>120</v>
      </c>
      <c r="G514" s="1" t="s">
        <v>1508</v>
      </c>
      <c r="H514" s="1" t="s">
        <v>1275</v>
      </c>
      <c r="I514" s="1">
        <v>5</v>
      </c>
      <c r="J514" s="1" t="s">
        <v>1260</v>
      </c>
      <c r="K514" s="1">
        <v>3</v>
      </c>
      <c r="L514" s="1" t="s">
        <v>2106</v>
      </c>
      <c r="M514" s="1" t="s">
        <v>2106</v>
      </c>
      <c r="N514" s="1" t="s">
        <v>35</v>
      </c>
      <c r="O514" s="1">
        <v>0</v>
      </c>
    </row>
    <row r="515" spans="1:20">
      <c r="A515" s="1" t="s">
        <v>1509</v>
      </c>
      <c r="B515" s="1" t="s">
        <v>1510</v>
      </c>
      <c r="C515" s="1" t="s">
        <v>1312</v>
      </c>
      <c r="D515" s="1" t="s">
        <v>3</v>
      </c>
      <c r="E515" s="1" t="s">
        <v>175</v>
      </c>
      <c r="F515" s="1" t="s">
        <v>293</v>
      </c>
      <c r="G515" s="1" t="s">
        <v>294</v>
      </c>
      <c r="H515" s="1" t="s">
        <v>1275</v>
      </c>
      <c r="I515" s="1">
        <v>5</v>
      </c>
      <c r="J515" s="1" t="s">
        <v>1260</v>
      </c>
      <c r="K515" s="1">
        <v>3</v>
      </c>
      <c r="L515" s="1" t="s">
        <v>2106</v>
      </c>
      <c r="M515" s="1" t="s">
        <v>2106</v>
      </c>
      <c r="N515" s="1" t="s">
        <v>35</v>
      </c>
      <c r="O515" s="1">
        <v>0</v>
      </c>
    </row>
    <row r="516" spans="1:20">
      <c r="A516" s="1" t="s">
        <v>1511</v>
      </c>
      <c r="B516" s="1" t="s">
        <v>1510</v>
      </c>
      <c r="C516" s="1" t="s">
        <v>1312</v>
      </c>
      <c r="D516" s="1" t="s">
        <v>3</v>
      </c>
      <c r="E516" s="1" t="s">
        <v>175</v>
      </c>
      <c r="F516" s="1" t="s">
        <v>293</v>
      </c>
      <c r="G516" s="1" t="s">
        <v>294</v>
      </c>
      <c r="H516" s="1" t="s">
        <v>1512</v>
      </c>
      <c r="I516" s="1">
        <v>6</v>
      </c>
      <c r="J516" s="1" t="s">
        <v>1260</v>
      </c>
      <c r="K516" s="1">
        <v>3</v>
      </c>
      <c r="L516" s="1" t="s">
        <v>2106</v>
      </c>
      <c r="M516" s="1" t="s">
        <v>2106</v>
      </c>
      <c r="N516" s="1" t="s">
        <v>35</v>
      </c>
      <c r="O516" s="1">
        <v>0</v>
      </c>
    </row>
    <row r="517" spans="1:20">
      <c r="A517" s="1" t="s">
        <v>1513</v>
      </c>
      <c r="B517" s="1" t="s">
        <v>1510</v>
      </c>
      <c r="C517" s="1" t="s">
        <v>1312</v>
      </c>
      <c r="D517" s="1" t="s">
        <v>3</v>
      </c>
      <c r="E517" s="1" t="s">
        <v>799</v>
      </c>
      <c r="F517" s="1" t="s">
        <v>800</v>
      </c>
      <c r="G517" s="1" t="s">
        <v>801</v>
      </c>
      <c r="H517" s="1" t="s">
        <v>1514</v>
      </c>
      <c r="I517" s="1">
        <v>3</v>
      </c>
      <c r="J517" s="1" t="s">
        <v>1260</v>
      </c>
      <c r="K517" s="1">
        <v>3</v>
      </c>
      <c r="L517" s="1" t="s">
        <v>2106</v>
      </c>
      <c r="M517" s="1" t="s">
        <v>2106</v>
      </c>
      <c r="N517" s="1" t="s">
        <v>9</v>
      </c>
      <c r="O517" s="1">
        <v>1</v>
      </c>
      <c r="P517" s="1" t="s">
        <v>1515</v>
      </c>
      <c r="Q517" s="1" t="s">
        <v>96</v>
      </c>
      <c r="R517" s="1">
        <v>1</v>
      </c>
      <c r="S517" s="1" t="s">
        <v>116</v>
      </c>
      <c r="T517" s="1">
        <v>1</v>
      </c>
    </row>
    <row r="518" spans="1:20">
      <c r="A518" s="1" t="s">
        <v>1516</v>
      </c>
      <c r="B518" s="1" t="s">
        <v>1510</v>
      </c>
      <c r="C518" s="1" t="s">
        <v>1312</v>
      </c>
      <c r="D518" s="1" t="s">
        <v>3</v>
      </c>
      <c r="E518" s="1" t="s">
        <v>175</v>
      </c>
      <c r="F518" s="1" t="s">
        <v>1517</v>
      </c>
      <c r="G518" s="1" t="s">
        <v>1518</v>
      </c>
      <c r="H518" s="1" t="s">
        <v>1303</v>
      </c>
      <c r="I518" s="1">
        <v>4</v>
      </c>
      <c r="J518" s="1" t="s">
        <v>1260</v>
      </c>
      <c r="K518" s="1">
        <v>3</v>
      </c>
      <c r="L518" s="1" t="s">
        <v>2106</v>
      </c>
      <c r="M518" s="1" t="s">
        <v>2106</v>
      </c>
      <c r="N518" s="1" t="s">
        <v>35</v>
      </c>
      <c r="O518" s="1">
        <v>0</v>
      </c>
    </row>
    <row r="519" spans="1:20">
      <c r="A519" s="1" t="s">
        <v>1519</v>
      </c>
      <c r="B519" s="1" t="s">
        <v>1520</v>
      </c>
      <c r="C519" s="1" t="s">
        <v>1521</v>
      </c>
      <c r="D519" s="1" t="s">
        <v>3</v>
      </c>
      <c r="E519" s="1" t="s">
        <v>153</v>
      </c>
      <c r="F519" s="1" t="s">
        <v>154</v>
      </c>
      <c r="G519" s="1" t="s">
        <v>155</v>
      </c>
      <c r="H519" s="1" t="s">
        <v>1275</v>
      </c>
      <c r="I519" s="1">
        <v>5</v>
      </c>
      <c r="J519" s="1" t="s">
        <v>1260</v>
      </c>
      <c r="K519" s="1">
        <v>3</v>
      </c>
      <c r="L519" s="1" t="s">
        <v>2106</v>
      </c>
      <c r="M519" s="1" t="s">
        <v>2106</v>
      </c>
      <c r="N519" s="1" t="s">
        <v>35</v>
      </c>
      <c r="O519" s="1">
        <v>0</v>
      </c>
    </row>
    <row r="520" spans="1:20">
      <c r="A520" s="1" t="s">
        <v>1522</v>
      </c>
      <c r="B520" s="1" t="s">
        <v>1520</v>
      </c>
      <c r="C520" s="1" t="s">
        <v>1521</v>
      </c>
      <c r="D520" s="1" t="s">
        <v>3</v>
      </c>
      <c r="E520" s="1" t="s">
        <v>356</v>
      </c>
      <c r="F520" s="1" t="s">
        <v>357</v>
      </c>
      <c r="G520" s="1" t="s">
        <v>1523</v>
      </c>
      <c r="H520" s="1" t="s">
        <v>202</v>
      </c>
      <c r="I520" s="1">
        <v>1</v>
      </c>
      <c r="J520" s="1" t="s">
        <v>1260</v>
      </c>
      <c r="K520" s="1">
        <v>3</v>
      </c>
      <c r="L520" s="1" t="s">
        <v>2106</v>
      </c>
      <c r="M520" s="1" t="s">
        <v>2106</v>
      </c>
      <c r="N520" s="1" t="s">
        <v>35</v>
      </c>
      <c r="O520" s="1">
        <v>0</v>
      </c>
    </row>
    <row r="521" spans="1:20">
      <c r="A521" s="1" t="s">
        <v>1524</v>
      </c>
      <c r="B521" s="1" t="s">
        <v>1520</v>
      </c>
      <c r="C521" s="1" t="s">
        <v>1521</v>
      </c>
      <c r="D521" s="1" t="s">
        <v>3</v>
      </c>
      <c r="E521" s="1" t="s">
        <v>280</v>
      </c>
      <c r="F521" s="1" t="s">
        <v>167</v>
      </c>
      <c r="G521" s="1" t="s">
        <v>168</v>
      </c>
      <c r="H521" s="1" t="s">
        <v>1275</v>
      </c>
      <c r="I521" s="1">
        <v>5</v>
      </c>
      <c r="J521" s="1" t="s">
        <v>1260</v>
      </c>
      <c r="K521" s="1">
        <v>3</v>
      </c>
      <c r="L521" s="1" t="s">
        <v>2106</v>
      </c>
      <c r="M521" s="1" t="s">
        <v>2106</v>
      </c>
      <c r="N521" s="1" t="s">
        <v>35</v>
      </c>
      <c r="O521" s="1">
        <v>0</v>
      </c>
    </row>
    <row r="522" spans="1:20">
      <c r="A522" s="1" t="s">
        <v>1525</v>
      </c>
      <c r="B522" s="1" t="s">
        <v>1526</v>
      </c>
      <c r="C522" s="1" t="s">
        <v>1521</v>
      </c>
      <c r="D522" s="1" t="s">
        <v>3</v>
      </c>
      <c r="E522" s="1" t="s">
        <v>139</v>
      </c>
      <c r="F522" s="1" t="s">
        <v>338</v>
      </c>
      <c r="G522" s="1" t="s">
        <v>339</v>
      </c>
      <c r="H522" s="1" t="s">
        <v>1275</v>
      </c>
      <c r="I522" s="1">
        <v>5</v>
      </c>
      <c r="J522" s="1" t="s">
        <v>1260</v>
      </c>
      <c r="K522" s="1">
        <v>3</v>
      </c>
      <c r="L522" s="1" t="s">
        <v>2106</v>
      </c>
      <c r="M522" s="1" t="s">
        <v>2106</v>
      </c>
      <c r="N522" s="1" t="s">
        <v>35</v>
      </c>
      <c r="O522" s="1">
        <v>0</v>
      </c>
    </row>
    <row r="523" spans="1:20">
      <c r="A523" s="1" t="s">
        <v>1527</v>
      </c>
      <c r="B523" s="1" t="s">
        <v>1526</v>
      </c>
      <c r="C523" s="1" t="s">
        <v>1521</v>
      </c>
      <c r="D523" s="1" t="s">
        <v>3</v>
      </c>
      <c r="E523" s="1" t="s">
        <v>139</v>
      </c>
      <c r="F523" s="1" t="s">
        <v>338</v>
      </c>
      <c r="G523" s="1" t="s">
        <v>339</v>
      </c>
      <c r="H523" s="1" t="s">
        <v>1275</v>
      </c>
      <c r="I523" s="1">
        <v>5</v>
      </c>
      <c r="J523" s="1" t="s">
        <v>1260</v>
      </c>
      <c r="K523" s="1">
        <v>3</v>
      </c>
      <c r="L523" s="1" t="s">
        <v>2106</v>
      </c>
      <c r="M523" s="1" t="s">
        <v>2106</v>
      </c>
      <c r="N523" s="1" t="s">
        <v>9</v>
      </c>
      <c r="O523" s="1">
        <v>1</v>
      </c>
      <c r="P523" s="1" t="s">
        <v>1528</v>
      </c>
      <c r="Q523" s="1" t="s">
        <v>103</v>
      </c>
      <c r="R523" s="1">
        <v>1</v>
      </c>
      <c r="S523" s="1" t="s">
        <v>116</v>
      </c>
      <c r="T523" s="1">
        <v>1</v>
      </c>
    </row>
    <row r="524" spans="1:20">
      <c r="A524" s="1" t="s">
        <v>1529</v>
      </c>
      <c r="B524" s="1" t="s">
        <v>1526</v>
      </c>
      <c r="C524" s="1" t="s">
        <v>1521</v>
      </c>
      <c r="D524" s="1" t="s">
        <v>3</v>
      </c>
      <c r="E524" s="1" t="s">
        <v>1328</v>
      </c>
      <c r="F524" s="1" t="s">
        <v>1329</v>
      </c>
      <c r="G524" s="1" t="s">
        <v>1330</v>
      </c>
      <c r="H524" s="1" t="s">
        <v>202</v>
      </c>
      <c r="I524" s="1">
        <v>1</v>
      </c>
      <c r="J524" s="1" t="s">
        <v>1260</v>
      </c>
      <c r="K524" s="1">
        <v>3</v>
      </c>
      <c r="L524" s="1" t="s">
        <v>2106</v>
      </c>
      <c r="M524" s="1" t="s">
        <v>2106</v>
      </c>
      <c r="N524" s="1" t="s">
        <v>9</v>
      </c>
      <c r="O524" s="1">
        <v>1</v>
      </c>
      <c r="P524" s="1" t="s">
        <v>1530</v>
      </c>
      <c r="Q524" s="1" t="s">
        <v>202</v>
      </c>
      <c r="R524" s="1">
        <v>1</v>
      </c>
      <c r="S524" s="1" t="s">
        <v>75</v>
      </c>
      <c r="T524" s="1">
        <v>1</v>
      </c>
    </row>
    <row r="525" spans="1:20">
      <c r="A525" s="1" t="s">
        <v>1531</v>
      </c>
      <c r="B525" s="1" t="s">
        <v>1526</v>
      </c>
      <c r="C525" s="1" t="s">
        <v>1521</v>
      </c>
      <c r="D525" s="1" t="s">
        <v>3</v>
      </c>
      <c r="H525" s="1" t="s">
        <v>202</v>
      </c>
      <c r="I525" s="1">
        <v>1</v>
      </c>
      <c r="J525" s="1" t="s">
        <v>1260</v>
      </c>
      <c r="K525" s="1">
        <v>3</v>
      </c>
      <c r="L525" s="1" t="s">
        <v>2106</v>
      </c>
      <c r="M525" s="1" t="s">
        <v>2106</v>
      </c>
      <c r="N525" s="1" t="s">
        <v>35</v>
      </c>
      <c r="O525" s="1">
        <v>0</v>
      </c>
    </row>
    <row r="526" spans="1:20">
      <c r="A526" s="1" t="s">
        <v>1532</v>
      </c>
      <c r="B526" s="1" t="s">
        <v>1533</v>
      </c>
      <c r="C526" s="1" t="s">
        <v>1521</v>
      </c>
      <c r="D526" s="1" t="s">
        <v>3</v>
      </c>
      <c r="E526" s="1" t="s">
        <v>1323</v>
      </c>
      <c r="F526" s="1" t="s">
        <v>1324</v>
      </c>
      <c r="G526" s="1" t="s">
        <v>1325</v>
      </c>
      <c r="H526" s="1" t="s">
        <v>1275</v>
      </c>
      <c r="I526" s="1">
        <v>5</v>
      </c>
      <c r="J526" s="1" t="s">
        <v>1260</v>
      </c>
      <c r="K526" s="1">
        <v>3</v>
      </c>
      <c r="L526" s="1" t="s">
        <v>2106</v>
      </c>
      <c r="M526" s="1" t="s">
        <v>2106</v>
      </c>
      <c r="N526" s="1" t="s">
        <v>35</v>
      </c>
      <c r="O526" s="1">
        <v>0</v>
      </c>
    </row>
    <row r="527" spans="1:20">
      <c r="A527" s="1" t="s">
        <v>1534</v>
      </c>
      <c r="B527" s="1" t="s">
        <v>1535</v>
      </c>
      <c r="C527" s="1" t="s">
        <v>1521</v>
      </c>
      <c r="D527" s="1" t="s">
        <v>3</v>
      </c>
      <c r="E527" s="1" t="s">
        <v>498</v>
      </c>
      <c r="F527" s="1" t="s">
        <v>499</v>
      </c>
      <c r="G527" s="1" t="s">
        <v>781</v>
      </c>
      <c r="H527" s="1" t="s">
        <v>1536</v>
      </c>
      <c r="I527" s="1">
        <v>4</v>
      </c>
      <c r="J527" s="1" t="s">
        <v>1260</v>
      </c>
      <c r="K527" s="1">
        <v>3</v>
      </c>
      <c r="L527" s="1" t="s">
        <v>2106</v>
      </c>
      <c r="M527" s="1" t="s">
        <v>2106</v>
      </c>
      <c r="N527" s="1" t="s">
        <v>35</v>
      </c>
      <c r="O527" s="1">
        <v>0</v>
      </c>
    </row>
    <row r="528" spans="1:20">
      <c r="A528" s="1" t="s">
        <v>1537</v>
      </c>
      <c r="B528" s="1" t="s">
        <v>1535</v>
      </c>
      <c r="C528" s="1" t="s">
        <v>1521</v>
      </c>
      <c r="D528" s="1" t="s">
        <v>3</v>
      </c>
      <c r="E528" s="1" t="s">
        <v>139</v>
      </c>
      <c r="F528" s="1" t="s">
        <v>140</v>
      </c>
      <c r="G528" s="1" t="s">
        <v>141</v>
      </c>
      <c r="H528" s="1" t="s">
        <v>1474</v>
      </c>
      <c r="I528" s="1">
        <v>6</v>
      </c>
      <c r="J528" s="1" t="s">
        <v>1260</v>
      </c>
      <c r="K528" s="1">
        <v>3</v>
      </c>
      <c r="L528" s="1" t="s">
        <v>2106</v>
      </c>
      <c r="M528" s="1" t="s">
        <v>2106</v>
      </c>
      <c r="N528" s="1" t="s">
        <v>35</v>
      </c>
      <c r="O528" s="1">
        <v>0</v>
      </c>
    </row>
    <row r="529" spans="1:15">
      <c r="A529" s="1" t="s">
        <v>1538</v>
      </c>
      <c r="B529" s="1" t="s">
        <v>1539</v>
      </c>
      <c r="C529" s="1" t="s">
        <v>1521</v>
      </c>
      <c r="D529" s="1" t="s">
        <v>3</v>
      </c>
      <c r="E529" s="1" t="s">
        <v>280</v>
      </c>
      <c r="F529" s="1" t="s">
        <v>1540</v>
      </c>
      <c r="G529" s="1" t="s">
        <v>1541</v>
      </c>
      <c r="H529" s="1" t="s">
        <v>103</v>
      </c>
      <c r="I529" s="1">
        <v>1</v>
      </c>
      <c r="J529" s="1" t="s">
        <v>1260</v>
      </c>
      <c r="K529" s="1">
        <v>3</v>
      </c>
      <c r="L529" s="1" t="s">
        <v>2106</v>
      </c>
      <c r="M529" s="1" t="s">
        <v>2106</v>
      </c>
      <c r="N529" s="1" t="s">
        <v>35</v>
      </c>
      <c r="O529" s="1">
        <v>0</v>
      </c>
    </row>
    <row r="530" spans="1:15">
      <c r="A530" s="1" t="s">
        <v>1542</v>
      </c>
      <c r="B530" s="1" t="s">
        <v>1539</v>
      </c>
      <c r="C530" s="1" t="s">
        <v>1521</v>
      </c>
      <c r="D530" s="1" t="s">
        <v>3</v>
      </c>
      <c r="E530" s="1" t="s">
        <v>1543</v>
      </c>
      <c r="F530" s="1" t="s">
        <v>1544</v>
      </c>
      <c r="G530" s="1" t="s">
        <v>1545</v>
      </c>
      <c r="H530" s="1" t="s">
        <v>202</v>
      </c>
      <c r="I530" s="1">
        <v>1</v>
      </c>
      <c r="J530" s="1" t="s">
        <v>1260</v>
      </c>
      <c r="K530" s="1">
        <v>3</v>
      </c>
      <c r="L530" s="1" t="s">
        <v>2106</v>
      </c>
      <c r="M530" s="1" t="s">
        <v>2106</v>
      </c>
      <c r="N530" s="1" t="s">
        <v>35</v>
      </c>
      <c r="O530" s="1">
        <v>0</v>
      </c>
    </row>
    <row r="531" spans="1:15">
      <c r="A531" s="1" t="s">
        <v>1546</v>
      </c>
      <c r="B531" s="1" t="s">
        <v>1539</v>
      </c>
      <c r="C531" s="1" t="s">
        <v>1521</v>
      </c>
      <c r="D531" s="1" t="s">
        <v>3</v>
      </c>
      <c r="E531" s="1" t="s">
        <v>1328</v>
      </c>
      <c r="F531" s="1" t="s">
        <v>1329</v>
      </c>
      <c r="G531" s="1" t="s">
        <v>1330</v>
      </c>
      <c r="H531" s="1" t="s">
        <v>202</v>
      </c>
      <c r="I531" s="1">
        <v>1</v>
      </c>
      <c r="J531" s="1" t="s">
        <v>1260</v>
      </c>
      <c r="K531" s="1">
        <v>3</v>
      </c>
      <c r="L531" s="1" t="s">
        <v>2106</v>
      </c>
      <c r="M531" s="1" t="s">
        <v>2106</v>
      </c>
      <c r="N531" s="1" t="s">
        <v>35</v>
      </c>
      <c r="O531" s="1">
        <v>0</v>
      </c>
    </row>
    <row r="532" spans="1:15">
      <c r="A532" s="1" t="s">
        <v>1547</v>
      </c>
      <c r="B532" s="1" t="s">
        <v>1548</v>
      </c>
      <c r="C532" s="1" t="s">
        <v>1521</v>
      </c>
      <c r="D532" s="1" t="s">
        <v>3</v>
      </c>
      <c r="E532" s="1" t="s">
        <v>175</v>
      </c>
      <c r="F532" s="1" t="s">
        <v>176</v>
      </c>
      <c r="G532" s="1" t="s">
        <v>258</v>
      </c>
      <c r="H532" s="1" t="s">
        <v>1549</v>
      </c>
      <c r="I532" s="1">
        <v>6</v>
      </c>
      <c r="J532" s="1" t="s">
        <v>1260</v>
      </c>
      <c r="K532" s="1">
        <v>3</v>
      </c>
      <c r="L532" s="1" t="s">
        <v>2106</v>
      </c>
      <c r="M532" s="1" t="s">
        <v>2106</v>
      </c>
      <c r="N532" s="1" t="s">
        <v>35</v>
      </c>
      <c r="O532" s="1">
        <v>0</v>
      </c>
    </row>
    <row r="533" spans="1:15">
      <c r="A533" s="1" t="s">
        <v>1550</v>
      </c>
      <c r="B533" s="1" t="s">
        <v>1551</v>
      </c>
      <c r="C533" s="1" t="s">
        <v>1521</v>
      </c>
      <c r="D533" s="1" t="s">
        <v>3</v>
      </c>
      <c r="E533" s="1" t="s">
        <v>175</v>
      </c>
      <c r="F533" s="1" t="s">
        <v>293</v>
      </c>
      <c r="G533" s="1" t="s">
        <v>294</v>
      </c>
      <c r="H533" s="1" t="s">
        <v>1275</v>
      </c>
      <c r="I533" s="1">
        <v>5</v>
      </c>
      <c r="J533" s="1" t="s">
        <v>1260</v>
      </c>
      <c r="K533" s="1">
        <v>3</v>
      </c>
      <c r="L533" s="1" t="s">
        <v>2106</v>
      </c>
      <c r="M533" s="1" t="s">
        <v>2106</v>
      </c>
      <c r="N533" s="1" t="s">
        <v>35</v>
      </c>
      <c r="O533" s="1">
        <v>0</v>
      </c>
    </row>
    <row r="534" spans="1:15">
      <c r="A534" s="1" t="s">
        <v>1552</v>
      </c>
      <c r="B534" s="1" t="s">
        <v>1551</v>
      </c>
      <c r="C534" s="1" t="s">
        <v>1521</v>
      </c>
      <c r="D534" s="1" t="s">
        <v>3</v>
      </c>
      <c r="E534" s="1" t="s">
        <v>1328</v>
      </c>
      <c r="F534" s="1" t="s">
        <v>1329</v>
      </c>
      <c r="G534" s="1" t="s">
        <v>1330</v>
      </c>
      <c r="H534" s="1" t="s">
        <v>202</v>
      </c>
      <c r="I534" s="1">
        <v>1</v>
      </c>
      <c r="J534" s="1" t="s">
        <v>1260</v>
      </c>
      <c r="K534" s="1">
        <v>3</v>
      </c>
      <c r="L534" s="1" t="s">
        <v>2106</v>
      </c>
      <c r="M534" s="1" t="s">
        <v>2106</v>
      </c>
      <c r="N534" s="1" t="s">
        <v>35</v>
      </c>
      <c r="O534" s="1">
        <v>0</v>
      </c>
    </row>
    <row r="535" spans="1:15">
      <c r="A535" s="1" t="s">
        <v>1553</v>
      </c>
      <c r="B535" s="1" t="s">
        <v>1554</v>
      </c>
      <c r="C535" s="1" t="s">
        <v>1521</v>
      </c>
      <c r="D535" s="1" t="s">
        <v>3</v>
      </c>
      <c r="E535" s="1" t="s">
        <v>247</v>
      </c>
      <c r="F535" s="1" t="s">
        <v>248</v>
      </c>
      <c r="G535" s="1" t="s">
        <v>1481</v>
      </c>
      <c r="H535" s="1" t="s">
        <v>1275</v>
      </c>
      <c r="I535" s="1">
        <v>5</v>
      </c>
      <c r="J535" s="1" t="s">
        <v>1260</v>
      </c>
      <c r="K535" s="1">
        <v>3</v>
      </c>
      <c r="L535" s="1" t="s">
        <v>2106</v>
      </c>
      <c r="M535" s="1" t="s">
        <v>2106</v>
      </c>
      <c r="N535" s="1" t="s">
        <v>35</v>
      </c>
      <c r="O535" s="1">
        <v>0</v>
      </c>
    </row>
    <row r="536" spans="1:15">
      <c r="A536" s="1" t="s">
        <v>1555</v>
      </c>
      <c r="B536" s="1" t="s">
        <v>1554</v>
      </c>
      <c r="C536" s="1" t="s">
        <v>1521</v>
      </c>
      <c r="D536" s="1" t="s">
        <v>3</v>
      </c>
      <c r="E536" s="1" t="s">
        <v>1323</v>
      </c>
      <c r="F536" s="1" t="s">
        <v>1324</v>
      </c>
      <c r="G536" s="1" t="s">
        <v>1325</v>
      </c>
      <c r="H536" s="1" t="s">
        <v>1275</v>
      </c>
      <c r="I536" s="1">
        <v>5</v>
      </c>
      <c r="J536" s="1" t="s">
        <v>1260</v>
      </c>
      <c r="K536" s="1">
        <v>3</v>
      </c>
      <c r="L536" s="1" t="s">
        <v>2106</v>
      </c>
      <c r="M536" s="1" t="s">
        <v>2106</v>
      </c>
      <c r="N536" s="1" t="s">
        <v>35</v>
      </c>
      <c r="O536" s="1">
        <v>0</v>
      </c>
    </row>
    <row r="537" spans="1:15">
      <c r="A537" s="1" t="s">
        <v>1556</v>
      </c>
      <c r="B537" s="1" t="s">
        <v>1557</v>
      </c>
      <c r="C537" s="1" t="s">
        <v>1521</v>
      </c>
      <c r="D537" s="1" t="s">
        <v>3</v>
      </c>
      <c r="E537" s="1" t="s">
        <v>1558</v>
      </c>
      <c r="F537" s="1" t="s">
        <v>1559</v>
      </c>
      <c r="G537" s="1" t="s">
        <v>1560</v>
      </c>
      <c r="H537" s="1" t="s">
        <v>1275</v>
      </c>
      <c r="I537" s="1">
        <v>5</v>
      </c>
      <c r="J537" s="1" t="s">
        <v>1260</v>
      </c>
      <c r="K537" s="1">
        <v>3</v>
      </c>
      <c r="L537" s="1" t="s">
        <v>2106</v>
      </c>
      <c r="M537" s="1" t="s">
        <v>2106</v>
      </c>
      <c r="N537" s="1" t="s">
        <v>35</v>
      </c>
      <c r="O537" s="1">
        <v>0</v>
      </c>
    </row>
    <row r="538" spans="1:15">
      <c r="A538" s="1" t="s">
        <v>1561</v>
      </c>
      <c r="B538" s="1" t="s">
        <v>1557</v>
      </c>
      <c r="C538" s="1" t="s">
        <v>1521</v>
      </c>
      <c r="D538" s="1" t="s">
        <v>3</v>
      </c>
      <c r="E538" s="1" t="s">
        <v>1562</v>
      </c>
      <c r="F538" s="1" t="s">
        <v>1563</v>
      </c>
      <c r="G538" s="1" t="s">
        <v>1564</v>
      </c>
      <c r="H538" s="1" t="s">
        <v>103</v>
      </c>
      <c r="I538" s="1">
        <v>1</v>
      </c>
      <c r="J538" s="1" t="s">
        <v>1260</v>
      </c>
      <c r="K538" s="1">
        <v>3</v>
      </c>
      <c r="L538" s="1" t="s">
        <v>2106</v>
      </c>
      <c r="M538" s="1" t="s">
        <v>2106</v>
      </c>
      <c r="N538" s="1" t="s">
        <v>35</v>
      </c>
      <c r="O538" s="1">
        <v>0</v>
      </c>
    </row>
    <row r="539" spans="1:15">
      <c r="A539" s="1" t="s">
        <v>1565</v>
      </c>
      <c r="B539" s="1" t="s">
        <v>1557</v>
      </c>
      <c r="C539" s="1" t="s">
        <v>1521</v>
      </c>
      <c r="D539" s="1" t="s">
        <v>3</v>
      </c>
      <c r="E539" s="1" t="s">
        <v>1566</v>
      </c>
      <c r="F539" s="1" t="s">
        <v>1567</v>
      </c>
      <c r="G539" s="1" t="s">
        <v>1568</v>
      </c>
      <c r="H539" s="1" t="s">
        <v>1275</v>
      </c>
      <c r="I539" s="1">
        <v>5</v>
      </c>
      <c r="J539" s="1" t="s">
        <v>1260</v>
      </c>
      <c r="K539" s="1">
        <v>3</v>
      </c>
      <c r="L539" s="1" t="s">
        <v>2106</v>
      </c>
      <c r="M539" s="1" t="s">
        <v>2106</v>
      </c>
      <c r="N539" s="1" t="s">
        <v>35</v>
      </c>
      <c r="O539" s="1">
        <v>0</v>
      </c>
    </row>
    <row r="540" spans="1:15">
      <c r="A540" s="1" t="s">
        <v>1569</v>
      </c>
      <c r="B540" s="1" t="s">
        <v>1557</v>
      </c>
      <c r="C540" s="1" t="s">
        <v>1521</v>
      </c>
      <c r="D540" s="1" t="s">
        <v>3</v>
      </c>
      <c r="E540" s="1" t="s">
        <v>1328</v>
      </c>
      <c r="F540" s="1" t="s">
        <v>1570</v>
      </c>
      <c r="G540" s="1" t="s">
        <v>1571</v>
      </c>
      <c r="H540" s="1" t="s">
        <v>103</v>
      </c>
      <c r="I540" s="1">
        <v>1</v>
      </c>
      <c r="J540" s="1" t="s">
        <v>1260</v>
      </c>
      <c r="K540" s="1">
        <v>3</v>
      </c>
      <c r="L540" s="1" t="s">
        <v>2106</v>
      </c>
      <c r="M540" s="1" t="s">
        <v>2106</v>
      </c>
      <c r="N540" s="1" t="s">
        <v>35</v>
      </c>
      <c r="O540" s="1">
        <v>0</v>
      </c>
    </row>
    <row r="541" spans="1:15">
      <c r="A541" s="1" t="s">
        <v>1572</v>
      </c>
      <c r="B541" s="1" t="s">
        <v>1573</v>
      </c>
      <c r="C541" s="1" t="s">
        <v>1521</v>
      </c>
      <c r="D541" s="1" t="s">
        <v>3</v>
      </c>
      <c r="E541" s="1" t="s">
        <v>175</v>
      </c>
      <c r="F541" s="1" t="s">
        <v>293</v>
      </c>
      <c r="G541" s="1" t="s">
        <v>294</v>
      </c>
      <c r="H541" s="1" t="s">
        <v>1275</v>
      </c>
      <c r="I541" s="1">
        <v>5</v>
      </c>
      <c r="J541" s="1" t="s">
        <v>1260</v>
      </c>
      <c r="K541" s="1">
        <v>3</v>
      </c>
      <c r="L541" s="1" t="s">
        <v>2106</v>
      </c>
      <c r="M541" s="1" t="s">
        <v>2106</v>
      </c>
      <c r="N541" s="1" t="s">
        <v>35</v>
      </c>
      <c r="O541" s="1">
        <v>0</v>
      </c>
    </row>
    <row r="542" spans="1:15">
      <c r="A542" s="1" t="s">
        <v>1574</v>
      </c>
      <c r="B542" s="1" t="s">
        <v>1573</v>
      </c>
      <c r="C542" s="1" t="s">
        <v>1521</v>
      </c>
      <c r="D542" s="1" t="s">
        <v>3</v>
      </c>
      <c r="E542" s="1" t="s">
        <v>1328</v>
      </c>
      <c r="F542" s="1" t="s">
        <v>1329</v>
      </c>
      <c r="G542" s="1" t="s">
        <v>1330</v>
      </c>
      <c r="H542" s="1" t="s">
        <v>202</v>
      </c>
      <c r="I542" s="1">
        <v>1</v>
      </c>
      <c r="J542" s="1" t="s">
        <v>1260</v>
      </c>
      <c r="K542" s="1">
        <v>3</v>
      </c>
      <c r="L542" s="1" t="s">
        <v>2106</v>
      </c>
      <c r="M542" s="1" t="s">
        <v>2106</v>
      </c>
      <c r="N542" s="1" t="s">
        <v>35</v>
      </c>
      <c r="O542" s="1">
        <v>0</v>
      </c>
    </row>
    <row r="543" spans="1:15">
      <c r="A543" s="1" t="s">
        <v>1575</v>
      </c>
      <c r="B543" s="1" t="s">
        <v>1573</v>
      </c>
      <c r="C543" s="1" t="s">
        <v>1521</v>
      </c>
      <c r="D543" s="1" t="s">
        <v>3</v>
      </c>
      <c r="E543" s="1" t="s">
        <v>1328</v>
      </c>
      <c r="F543" s="1" t="s">
        <v>1329</v>
      </c>
      <c r="G543" s="1" t="s">
        <v>1330</v>
      </c>
      <c r="H543" s="1" t="s">
        <v>202</v>
      </c>
      <c r="I543" s="1">
        <v>1</v>
      </c>
      <c r="J543" s="1" t="s">
        <v>1260</v>
      </c>
      <c r="K543" s="1">
        <v>3</v>
      </c>
      <c r="L543" s="1" t="s">
        <v>2106</v>
      </c>
      <c r="M543" s="1" t="s">
        <v>2106</v>
      </c>
      <c r="N543" s="1" t="s">
        <v>35</v>
      </c>
      <c r="O543" s="1">
        <v>0</v>
      </c>
    </row>
    <row r="544" spans="1:15">
      <c r="A544" s="1" t="s">
        <v>1583</v>
      </c>
      <c r="B544" s="1" t="s">
        <v>1584</v>
      </c>
      <c r="C544" s="1" t="s">
        <v>1585</v>
      </c>
      <c r="D544" s="1" t="s">
        <v>3</v>
      </c>
      <c r="E544" s="1" t="s">
        <v>794</v>
      </c>
      <c r="F544" s="1" t="s">
        <v>795</v>
      </c>
      <c r="G544" s="1" t="s">
        <v>796</v>
      </c>
      <c r="H544" s="1" t="s">
        <v>1317</v>
      </c>
      <c r="I544" s="1">
        <v>6</v>
      </c>
      <c r="J544" s="1" t="s">
        <v>1260</v>
      </c>
      <c r="K544" s="1">
        <v>3</v>
      </c>
      <c r="L544" s="1" t="s">
        <v>2106</v>
      </c>
      <c r="M544" s="1" t="s">
        <v>2106</v>
      </c>
      <c r="N544" s="1" t="s">
        <v>35</v>
      </c>
      <c r="O544" s="1">
        <v>0</v>
      </c>
    </row>
    <row r="545" spans="1:15">
      <c r="A545" s="1" t="s">
        <v>1586</v>
      </c>
      <c r="B545" s="1" t="s">
        <v>1584</v>
      </c>
      <c r="C545" s="1" t="s">
        <v>1585</v>
      </c>
      <c r="D545" s="1" t="s">
        <v>3</v>
      </c>
      <c r="E545" s="1" t="s">
        <v>1328</v>
      </c>
      <c r="F545" s="1" t="s">
        <v>1329</v>
      </c>
      <c r="G545" s="1" t="s">
        <v>1330</v>
      </c>
      <c r="H545" s="1" t="s">
        <v>202</v>
      </c>
      <c r="I545" s="1">
        <v>1</v>
      </c>
      <c r="J545" s="1" t="s">
        <v>1260</v>
      </c>
      <c r="K545" s="1">
        <v>3</v>
      </c>
      <c r="L545" s="1" t="s">
        <v>2106</v>
      </c>
      <c r="M545" s="1" t="s">
        <v>2106</v>
      </c>
      <c r="N545" s="1" t="s">
        <v>35</v>
      </c>
      <c r="O545" s="1">
        <v>0</v>
      </c>
    </row>
    <row r="546" spans="1:15">
      <c r="A546" s="1" t="s">
        <v>1587</v>
      </c>
      <c r="B546" s="1" t="s">
        <v>1588</v>
      </c>
      <c r="C546" s="1" t="s">
        <v>1585</v>
      </c>
      <c r="D546" s="1" t="s">
        <v>3</v>
      </c>
      <c r="E546" s="1" t="s">
        <v>175</v>
      </c>
      <c r="F546" s="1" t="s">
        <v>1517</v>
      </c>
      <c r="G546" s="1" t="s">
        <v>1589</v>
      </c>
      <c r="H546" s="1" t="s">
        <v>1275</v>
      </c>
      <c r="I546" s="1">
        <v>5</v>
      </c>
      <c r="J546" s="1" t="s">
        <v>1260</v>
      </c>
      <c r="K546" s="1">
        <v>3</v>
      </c>
      <c r="L546" s="1" t="s">
        <v>2106</v>
      </c>
      <c r="M546" s="1" t="s">
        <v>2106</v>
      </c>
      <c r="N546" s="1" t="s">
        <v>35</v>
      </c>
      <c r="O546" s="1">
        <v>0</v>
      </c>
    </row>
    <row r="547" spans="1:15">
      <c r="A547" s="1" t="s">
        <v>1590</v>
      </c>
      <c r="B547" s="1" t="s">
        <v>1584</v>
      </c>
      <c r="C547" s="1" t="s">
        <v>1585</v>
      </c>
      <c r="D547" s="1" t="s">
        <v>3</v>
      </c>
      <c r="E547" s="1" t="s">
        <v>333</v>
      </c>
      <c r="F547" s="1" t="s">
        <v>490</v>
      </c>
      <c r="G547" s="1" t="s">
        <v>1591</v>
      </c>
      <c r="H547" s="1" t="s">
        <v>473</v>
      </c>
      <c r="I547" s="1">
        <v>3</v>
      </c>
      <c r="J547" s="1" t="s">
        <v>1260</v>
      </c>
      <c r="K547" s="1">
        <v>3</v>
      </c>
      <c r="L547" s="1" t="s">
        <v>2106</v>
      </c>
      <c r="M547" s="1" t="s">
        <v>2106</v>
      </c>
      <c r="N547" s="1" t="s">
        <v>35</v>
      </c>
      <c r="O547" s="1">
        <v>0</v>
      </c>
    </row>
    <row r="548" spans="1:15">
      <c r="A548" s="1" t="s">
        <v>1592</v>
      </c>
      <c r="B548" s="1" t="s">
        <v>1593</v>
      </c>
      <c r="C548" s="1" t="s">
        <v>1585</v>
      </c>
      <c r="D548" s="1" t="s">
        <v>3</v>
      </c>
      <c r="E548" s="1" t="s">
        <v>794</v>
      </c>
      <c r="F548" s="1" t="s">
        <v>795</v>
      </c>
      <c r="G548" s="1" t="s">
        <v>796</v>
      </c>
      <c r="H548" s="1" t="s">
        <v>1275</v>
      </c>
      <c r="I548" s="1">
        <v>5</v>
      </c>
      <c r="J548" s="1" t="s">
        <v>1260</v>
      </c>
      <c r="K548" s="1">
        <v>3</v>
      </c>
      <c r="L548" s="1" t="s">
        <v>2106</v>
      </c>
      <c r="M548" s="1" t="s">
        <v>2106</v>
      </c>
      <c r="N548" s="1" t="s">
        <v>35</v>
      </c>
      <c r="O548" s="1">
        <v>0</v>
      </c>
    </row>
    <row r="549" spans="1:15">
      <c r="A549" s="1" t="s">
        <v>1594</v>
      </c>
      <c r="B549" s="1" t="s">
        <v>1593</v>
      </c>
      <c r="C549" s="1" t="s">
        <v>1585</v>
      </c>
      <c r="D549" s="1" t="s">
        <v>3</v>
      </c>
      <c r="E549" s="1" t="s">
        <v>1328</v>
      </c>
      <c r="F549" s="1" t="s">
        <v>1329</v>
      </c>
      <c r="G549" s="1" t="s">
        <v>1330</v>
      </c>
      <c r="H549" s="1" t="s">
        <v>202</v>
      </c>
      <c r="I549" s="1">
        <v>1</v>
      </c>
      <c r="J549" s="1" t="s">
        <v>1260</v>
      </c>
      <c r="K549" s="1">
        <v>3</v>
      </c>
      <c r="L549" s="1" t="s">
        <v>2106</v>
      </c>
      <c r="M549" s="1" t="s">
        <v>2106</v>
      </c>
      <c r="N549" s="1" t="s">
        <v>35</v>
      </c>
      <c r="O549" s="1">
        <v>0</v>
      </c>
    </row>
    <row r="550" spans="1:15">
      <c r="A550" s="1" t="s">
        <v>1595</v>
      </c>
      <c r="B550" s="1" t="s">
        <v>1593</v>
      </c>
      <c r="C550" s="1" t="s">
        <v>1585</v>
      </c>
      <c r="D550" s="1" t="s">
        <v>3</v>
      </c>
      <c r="E550" s="1" t="s">
        <v>175</v>
      </c>
      <c r="F550" s="1" t="s">
        <v>293</v>
      </c>
      <c r="G550" s="1" t="s">
        <v>294</v>
      </c>
      <c r="H550" s="1" t="s">
        <v>1275</v>
      </c>
      <c r="I550" s="1">
        <v>5</v>
      </c>
      <c r="J550" s="1" t="s">
        <v>1260</v>
      </c>
      <c r="K550" s="1">
        <v>3</v>
      </c>
      <c r="L550" s="1" t="s">
        <v>2106</v>
      </c>
      <c r="M550" s="1" t="s">
        <v>2106</v>
      </c>
      <c r="N550" s="1" t="s">
        <v>35</v>
      </c>
      <c r="O550" s="1">
        <v>0</v>
      </c>
    </row>
    <row r="551" spans="1:15">
      <c r="A551" s="1" t="s">
        <v>1596</v>
      </c>
      <c r="B551" s="1" t="s">
        <v>1597</v>
      </c>
      <c r="C551" s="1" t="s">
        <v>1585</v>
      </c>
      <c r="D551" s="1" t="s">
        <v>3</v>
      </c>
      <c r="E551" s="1" t="s">
        <v>139</v>
      </c>
      <c r="F551" s="1" t="s">
        <v>1484</v>
      </c>
      <c r="G551" s="1" t="s">
        <v>1485</v>
      </c>
      <c r="H551" s="1" t="s">
        <v>1275</v>
      </c>
      <c r="I551" s="1">
        <v>5</v>
      </c>
      <c r="J551" s="1" t="s">
        <v>1260</v>
      </c>
      <c r="K551" s="1">
        <v>3</v>
      </c>
      <c r="L551" s="1" t="s">
        <v>2106</v>
      </c>
      <c r="M551" s="1" t="s">
        <v>2106</v>
      </c>
      <c r="N551" s="1" t="s">
        <v>35</v>
      </c>
      <c r="O551" s="1">
        <v>0</v>
      </c>
    </row>
    <row r="552" spans="1:15">
      <c r="A552" s="1" t="s">
        <v>1598</v>
      </c>
      <c r="B552" s="1" t="s">
        <v>1597</v>
      </c>
      <c r="C552" s="1" t="s">
        <v>1585</v>
      </c>
      <c r="D552" s="1" t="s">
        <v>3</v>
      </c>
      <c r="E552" s="1" t="s">
        <v>139</v>
      </c>
      <c r="F552" s="1" t="s">
        <v>338</v>
      </c>
      <c r="G552" s="1" t="s">
        <v>339</v>
      </c>
      <c r="H552" s="1" t="s">
        <v>1599</v>
      </c>
      <c r="I552" s="1">
        <v>6</v>
      </c>
      <c r="J552" s="1" t="s">
        <v>1260</v>
      </c>
      <c r="K552" s="1">
        <v>3</v>
      </c>
      <c r="L552" s="1" t="s">
        <v>2106</v>
      </c>
      <c r="M552" s="1" t="s">
        <v>2106</v>
      </c>
      <c r="N552" s="1" t="s">
        <v>35</v>
      </c>
      <c r="O552" s="1">
        <v>0</v>
      </c>
    </row>
    <row r="553" spans="1:15">
      <c r="A553" s="1" t="s">
        <v>1600</v>
      </c>
      <c r="B553" s="1" t="s">
        <v>1601</v>
      </c>
      <c r="C553" s="1" t="s">
        <v>1585</v>
      </c>
      <c r="D553" s="1" t="s">
        <v>3</v>
      </c>
      <c r="E553" s="1" t="s">
        <v>498</v>
      </c>
      <c r="F553" s="1" t="s">
        <v>499</v>
      </c>
      <c r="G553" s="1" t="s">
        <v>500</v>
      </c>
      <c r="H553" s="1" t="s">
        <v>1275</v>
      </c>
      <c r="I553" s="1">
        <v>5</v>
      </c>
      <c r="J553" s="1" t="s">
        <v>1260</v>
      </c>
      <c r="K553" s="1">
        <v>3</v>
      </c>
      <c r="L553" s="1" t="s">
        <v>2106</v>
      </c>
      <c r="M553" s="1" t="s">
        <v>2106</v>
      </c>
      <c r="N553" s="1" t="s">
        <v>35</v>
      </c>
      <c r="O553" s="1">
        <v>0</v>
      </c>
    </row>
    <row r="554" spans="1:15">
      <c r="A554" s="1" t="s">
        <v>1602</v>
      </c>
      <c r="B554" s="1" t="s">
        <v>1601</v>
      </c>
      <c r="C554" s="1" t="s">
        <v>1585</v>
      </c>
      <c r="D554" s="1" t="s">
        <v>3</v>
      </c>
      <c r="E554" s="1" t="s">
        <v>1328</v>
      </c>
      <c r="F554" s="1" t="s">
        <v>1329</v>
      </c>
      <c r="G554" s="1" t="s">
        <v>1330</v>
      </c>
      <c r="H554" s="1" t="s">
        <v>202</v>
      </c>
      <c r="I554" s="1">
        <v>1</v>
      </c>
      <c r="J554" s="1" t="s">
        <v>1260</v>
      </c>
      <c r="K554" s="1">
        <v>3</v>
      </c>
      <c r="L554" s="1" t="s">
        <v>2106</v>
      </c>
      <c r="M554" s="1" t="s">
        <v>2106</v>
      </c>
      <c r="N554" s="1" t="s">
        <v>35</v>
      </c>
      <c r="O554" s="1">
        <v>0</v>
      </c>
    </row>
    <row r="555" spans="1:15">
      <c r="A555" s="1" t="s">
        <v>1603</v>
      </c>
      <c r="B555" s="1" t="s">
        <v>1601</v>
      </c>
      <c r="C555" s="1" t="s">
        <v>1585</v>
      </c>
      <c r="D555" s="1" t="s">
        <v>3</v>
      </c>
      <c r="E555" s="1" t="s">
        <v>1328</v>
      </c>
      <c r="F555" s="1" t="s">
        <v>1379</v>
      </c>
      <c r="G555" s="1" t="s">
        <v>1380</v>
      </c>
      <c r="H555" s="1" t="s">
        <v>202</v>
      </c>
      <c r="I555" s="1">
        <v>1</v>
      </c>
      <c r="J555" s="1" t="s">
        <v>1260</v>
      </c>
      <c r="K555" s="1">
        <v>3</v>
      </c>
      <c r="L555" s="1" t="s">
        <v>2106</v>
      </c>
      <c r="M555" s="1" t="s">
        <v>2106</v>
      </c>
      <c r="N555" s="1" t="s">
        <v>35</v>
      </c>
      <c r="O555" s="1">
        <v>0</v>
      </c>
    </row>
    <row r="556" spans="1:15">
      <c r="A556" s="1" t="s">
        <v>1604</v>
      </c>
      <c r="B556" s="1" t="s">
        <v>1605</v>
      </c>
      <c r="C556" s="1" t="s">
        <v>1585</v>
      </c>
      <c r="D556" s="1" t="s">
        <v>3</v>
      </c>
      <c r="E556" s="1" t="s">
        <v>223</v>
      </c>
      <c r="F556" s="1" t="s">
        <v>224</v>
      </c>
      <c r="G556" s="1" t="s">
        <v>1606</v>
      </c>
      <c r="H556" s="1" t="s">
        <v>1303</v>
      </c>
      <c r="I556" s="1">
        <v>4</v>
      </c>
      <c r="J556" s="1" t="s">
        <v>1260</v>
      </c>
      <c r="K556" s="1">
        <v>3</v>
      </c>
      <c r="L556" s="1" t="s">
        <v>2106</v>
      </c>
      <c r="M556" s="1" t="s">
        <v>2106</v>
      </c>
      <c r="N556" s="1" t="s">
        <v>35</v>
      </c>
      <c r="O556" s="1">
        <v>0</v>
      </c>
    </row>
    <row r="557" spans="1:15">
      <c r="A557" s="1" t="s">
        <v>1607</v>
      </c>
      <c r="B557" s="1" t="s">
        <v>1608</v>
      </c>
      <c r="C557" s="1" t="s">
        <v>1585</v>
      </c>
      <c r="D557" s="1" t="s">
        <v>3</v>
      </c>
      <c r="E557" s="1" t="s">
        <v>139</v>
      </c>
      <c r="F557" s="1" t="s">
        <v>267</v>
      </c>
      <c r="G557" s="1" t="s">
        <v>1382</v>
      </c>
      <c r="H557" s="1" t="s">
        <v>1609</v>
      </c>
      <c r="I557" s="1">
        <v>4</v>
      </c>
      <c r="J557" s="1" t="s">
        <v>1260</v>
      </c>
      <c r="K557" s="1">
        <v>3</v>
      </c>
      <c r="L557" s="1" t="s">
        <v>2106</v>
      </c>
      <c r="M557" s="1" t="s">
        <v>2106</v>
      </c>
      <c r="N557" s="1" t="s">
        <v>35</v>
      </c>
      <c r="O557" s="1">
        <v>0</v>
      </c>
    </row>
    <row r="558" spans="1:15">
      <c r="A558" s="1" t="s">
        <v>1610</v>
      </c>
      <c r="B558" s="1" t="s">
        <v>1608</v>
      </c>
      <c r="C558" s="1" t="s">
        <v>1585</v>
      </c>
      <c r="D558" s="1" t="s">
        <v>3</v>
      </c>
      <c r="E558" s="1" t="s">
        <v>153</v>
      </c>
      <c r="F558" s="1" t="s">
        <v>154</v>
      </c>
      <c r="G558" s="1" t="s">
        <v>304</v>
      </c>
      <c r="H558" s="1" t="s">
        <v>1609</v>
      </c>
      <c r="I558" s="1">
        <v>4</v>
      </c>
      <c r="J558" s="1" t="s">
        <v>1260</v>
      </c>
      <c r="K558" s="1">
        <v>3</v>
      </c>
      <c r="L558" s="1" t="s">
        <v>2106</v>
      </c>
      <c r="M558" s="1" t="s">
        <v>2106</v>
      </c>
      <c r="N558" s="1" t="s">
        <v>35</v>
      </c>
      <c r="O558" s="1">
        <v>0</v>
      </c>
    </row>
    <row r="559" spans="1:15">
      <c r="A559" s="1" t="s">
        <v>1611</v>
      </c>
      <c r="B559" s="1" t="s">
        <v>1612</v>
      </c>
      <c r="C559" s="1" t="s">
        <v>1585</v>
      </c>
      <c r="D559" s="1" t="s">
        <v>3</v>
      </c>
      <c r="E559" s="1" t="s">
        <v>498</v>
      </c>
      <c r="F559" s="1" t="s">
        <v>1346</v>
      </c>
      <c r="G559" s="1" t="s">
        <v>1347</v>
      </c>
      <c r="H559" s="1" t="s">
        <v>5520</v>
      </c>
      <c r="I559" s="1">
        <v>6</v>
      </c>
      <c r="J559" s="1" t="s">
        <v>1260</v>
      </c>
      <c r="K559" s="1">
        <v>3</v>
      </c>
      <c r="L559" s="1" t="s">
        <v>2106</v>
      </c>
      <c r="M559" s="1" t="s">
        <v>2106</v>
      </c>
      <c r="N559" s="1" t="s">
        <v>35</v>
      </c>
      <c r="O559" s="1">
        <v>0</v>
      </c>
    </row>
    <row r="560" spans="1:15">
      <c r="A560" s="1" t="s">
        <v>1613</v>
      </c>
      <c r="B560" s="1" t="s">
        <v>1612</v>
      </c>
      <c r="C560" s="1" t="s">
        <v>1585</v>
      </c>
      <c r="D560" s="1" t="s">
        <v>3</v>
      </c>
      <c r="E560" s="1" t="s">
        <v>1328</v>
      </c>
      <c r="F560" s="1" t="s">
        <v>1329</v>
      </c>
      <c r="G560" s="1" t="s">
        <v>1330</v>
      </c>
      <c r="H560" s="1" t="s">
        <v>202</v>
      </c>
      <c r="I560" s="1">
        <v>1</v>
      </c>
      <c r="J560" s="1" t="s">
        <v>1260</v>
      </c>
      <c r="K560" s="1">
        <v>3</v>
      </c>
      <c r="L560" s="1" t="s">
        <v>2106</v>
      </c>
      <c r="M560" s="1" t="s">
        <v>2106</v>
      </c>
      <c r="N560" s="1" t="s">
        <v>35</v>
      </c>
      <c r="O560" s="1">
        <v>0</v>
      </c>
    </row>
    <row r="561" spans="1:20">
      <c r="A561" s="1" t="s">
        <v>1614</v>
      </c>
      <c r="B561" s="1" t="s">
        <v>1615</v>
      </c>
      <c r="C561" s="1" t="s">
        <v>1585</v>
      </c>
      <c r="D561" s="1" t="s">
        <v>3</v>
      </c>
      <c r="E561" s="1" t="s">
        <v>333</v>
      </c>
      <c r="F561" s="1" t="s">
        <v>334</v>
      </c>
      <c r="G561" s="1" t="s">
        <v>1320</v>
      </c>
      <c r="H561" s="1" t="s">
        <v>1275</v>
      </c>
      <c r="I561" s="1">
        <v>5</v>
      </c>
      <c r="J561" s="1" t="s">
        <v>1260</v>
      </c>
      <c r="K561" s="1">
        <v>3</v>
      </c>
      <c r="L561" s="1" t="s">
        <v>2106</v>
      </c>
      <c r="M561" s="1" t="s">
        <v>2106</v>
      </c>
      <c r="N561" s="1" t="s">
        <v>9</v>
      </c>
      <c r="O561" s="1">
        <v>1</v>
      </c>
      <c r="P561" s="1" t="s">
        <v>1616</v>
      </c>
      <c r="Q561" s="1" t="s">
        <v>142</v>
      </c>
      <c r="R561" s="1">
        <v>1</v>
      </c>
      <c r="S561" s="1" t="s">
        <v>75</v>
      </c>
      <c r="T561" s="1">
        <v>1</v>
      </c>
    </row>
    <row r="562" spans="1:20">
      <c r="A562" s="1" t="s">
        <v>1617</v>
      </c>
      <c r="B562" s="1" t="s">
        <v>1618</v>
      </c>
      <c r="C562" s="1" t="s">
        <v>1585</v>
      </c>
      <c r="D562" s="1" t="s">
        <v>3</v>
      </c>
      <c r="E562" s="1" t="s">
        <v>139</v>
      </c>
      <c r="F562" s="1" t="s">
        <v>1484</v>
      </c>
      <c r="G562" s="1" t="s">
        <v>1485</v>
      </c>
      <c r="H562" s="1" t="s">
        <v>1619</v>
      </c>
      <c r="I562" s="1">
        <v>5</v>
      </c>
      <c r="J562" s="1" t="s">
        <v>1260</v>
      </c>
      <c r="K562" s="1">
        <v>3</v>
      </c>
      <c r="L562" s="1" t="s">
        <v>2106</v>
      </c>
      <c r="M562" s="1" t="s">
        <v>2106</v>
      </c>
      <c r="N562" s="1" t="s">
        <v>35</v>
      </c>
      <c r="O562" s="1">
        <v>0</v>
      </c>
    </row>
    <row r="563" spans="1:20">
      <c r="A563" s="1" t="s">
        <v>1620</v>
      </c>
      <c r="B563" s="1" t="s">
        <v>1621</v>
      </c>
      <c r="C563" s="1" t="s">
        <v>1622</v>
      </c>
      <c r="D563" s="1" t="s">
        <v>3</v>
      </c>
      <c r="E563" s="1" t="s">
        <v>498</v>
      </c>
      <c r="F563" s="1" t="s">
        <v>1623</v>
      </c>
      <c r="G563" s="1" t="s">
        <v>1624</v>
      </c>
      <c r="H563" s="1" t="s">
        <v>16</v>
      </c>
      <c r="I563" s="1">
        <v>2</v>
      </c>
      <c r="J563" s="1" t="s">
        <v>1260</v>
      </c>
      <c r="K563" s="1">
        <v>3</v>
      </c>
      <c r="L563" s="1" t="s">
        <v>2106</v>
      </c>
      <c r="M563" s="1" t="s">
        <v>2106</v>
      </c>
      <c r="N563" s="1" t="s">
        <v>35</v>
      </c>
      <c r="O563" s="1">
        <v>0</v>
      </c>
    </row>
    <row r="564" spans="1:20">
      <c r="A564" s="1" t="s">
        <v>1626</v>
      </c>
      <c r="B564" s="1" t="s">
        <v>1627</v>
      </c>
      <c r="C564" s="1" t="s">
        <v>1628</v>
      </c>
      <c r="D564" s="1" t="s">
        <v>3</v>
      </c>
      <c r="E564" s="1" t="s">
        <v>153</v>
      </c>
      <c r="F564" s="1" t="s">
        <v>154</v>
      </c>
      <c r="G564" s="1" t="s">
        <v>155</v>
      </c>
      <c r="H564" s="1" t="s">
        <v>1275</v>
      </c>
      <c r="I564" s="1">
        <v>5</v>
      </c>
      <c r="J564" s="1" t="s">
        <v>1260</v>
      </c>
      <c r="K564" s="1">
        <v>3</v>
      </c>
      <c r="L564" s="1" t="s">
        <v>2106</v>
      </c>
      <c r="M564" s="1" t="s">
        <v>2106</v>
      </c>
      <c r="N564" s="1" t="s">
        <v>35</v>
      </c>
      <c r="O564" s="1">
        <v>0</v>
      </c>
    </row>
    <row r="565" spans="1:20">
      <c r="A565" s="1" t="s">
        <v>1629</v>
      </c>
      <c r="B565" s="1" t="s">
        <v>1627</v>
      </c>
      <c r="C565" s="1" t="s">
        <v>1628</v>
      </c>
      <c r="D565" s="1" t="s">
        <v>3</v>
      </c>
      <c r="E565" s="1" t="s">
        <v>1328</v>
      </c>
      <c r="F565" s="1" t="s">
        <v>1329</v>
      </c>
      <c r="G565" s="1" t="s">
        <v>1330</v>
      </c>
      <c r="H565" s="1" t="s">
        <v>202</v>
      </c>
      <c r="I565" s="1">
        <v>1</v>
      </c>
      <c r="J565" s="1" t="s">
        <v>1260</v>
      </c>
      <c r="K565" s="1">
        <v>3</v>
      </c>
      <c r="L565" s="1" t="s">
        <v>2106</v>
      </c>
      <c r="M565" s="1" t="s">
        <v>2106</v>
      </c>
      <c r="N565" s="1" t="s">
        <v>35</v>
      </c>
      <c r="O565" s="1">
        <v>0</v>
      </c>
    </row>
    <row r="566" spans="1:20">
      <c r="A566" s="1" t="s">
        <v>1630</v>
      </c>
      <c r="B566" s="1" t="s">
        <v>1627</v>
      </c>
      <c r="C566" s="1" t="s">
        <v>1628</v>
      </c>
      <c r="D566" s="1" t="s">
        <v>3</v>
      </c>
      <c r="E566" s="1" t="s">
        <v>1328</v>
      </c>
      <c r="F566" s="1" t="s">
        <v>1379</v>
      </c>
      <c r="G566" s="1" t="s">
        <v>1380</v>
      </c>
      <c r="H566" s="1" t="s">
        <v>202</v>
      </c>
      <c r="I566" s="1">
        <v>1</v>
      </c>
      <c r="J566" s="1" t="s">
        <v>1260</v>
      </c>
      <c r="K566" s="1">
        <v>3</v>
      </c>
      <c r="L566" s="1" t="s">
        <v>2106</v>
      </c>
      <c r="M566" s="1" t="s">
        <v>2106</v>
      </c>
      <c r="N566" s="1" t="s">
        <v>35</v>
      </c>
      <c r="O566" s="1">
        <v>0</v>
      </c>
    </row>
    <row r="567" spans="1:20">
      <c r="A567" s="1" t="s">
        <v>1631</v>
      </c>
      <c r="B567" s="1" t="s">
        <v>1627</v>
      </c>
      <c r="C567" s="1" t="s">
        <v>1628</v>
      </c>
      <c r="D567" s="1" t="s">
        <v>3</v>
      </c>
      <c r="E567" s="1" t="s">
        <v>1632</v>
      </c>
      <c r="F567" s="1" t="s">
        <v>1633</v>
      </c>
      <c r="G567" s="1" t="s">
        <v>1634</v>
      </c>
      <c r="H567" s="1" t="s">
        <v>1635</v>
      </c>
      <c r="I567" s="1">
        <v>5</v>
      </c>
      <c r="J567" s="1" t="s">
        <v>1260</v>
      </c>
      <c r="K567" s="1">
        <v>3</v>
      </c>
      <c r="L567" s="1" t="s">
        <v>2106</v>
      </c>
      <c r="M567" s="1" t="s">
        <v>2106</v>
      </c>
      <c r="N567" s="1" t="s">
        <v>35</v>
      </c>
      <c r="O567" s="1">
        <v>0</v>
      </c>
    </row>
    <row r="568" spans="1:20">
      <c r="A568" s="1" t="s">
        <v>1636</v>
      </c>
      <c r="B568" s="1" t="s">
        <v>1637</v>
      </c>
      <c r="C568" s="1" t="s">
        <v>1628</v>
      </c>
      <c r="D568" s="1" t="s">
        <v>3</v>
      </c>
      <c r="E568" s="1" t="s">
        <v>498</v>
      </c>
      <c r="F568" s="1" t="s">
        <v>1346</v>
      </c>
      <c r="G568" s="1" t="s">
        <v>1347</v>
      </c>
      <c r="H568" s="1" t="s">
        <v>1275</v>
      </c>
      <c r="I568" s="1">
        <v>5</v>
      </c>
      <c r="J568" s="1" t="s">
        <v>1260</v>
      </c>
      <c r="K568" s="1">
        <v>3</v>
      </c>
      <c r="L568" s="1" t="s">
        <v>2106</v>
      </c>
      <c r="M568" s="1" t="s">
        <v>2106</v>
      </c>
      <c r="N568" s="1" t="s">
        <v>35</v>
      </c>
      <c r="O568" s="1">
        <v>0</v>
      </c>
    </row>
    <row r="569" spans="1:20">
      <c r="A569" s="1" t="s">
        <v>1638</v>
      </c>
      <c r="B569" s="1" t="s">
        <v>1639</v>
      </c>
      <c r="C569" s="1" t="s">
        <v>1628</v>
      </c>
      <c r="D569" s="1" t="s">
        <v>3</v>
      </c>
      <c r="E569" s="1" t="s">
        <v>333</v>
      </c>
      <c r="F569" s="1" t="s">
        <v>367</v>
      </c>
      <c r="G569" s="1" t="s">
        <v>1640</v>
      </c>
      <c r="H569" s="1" t="s">
        <v>64</v>
      </c>
      <c r="I569" s="1">
        <v>3</v>
      </c>
      <c r="J569" s="1" t="s">
        <v>1260</v>
      </c>
      <c r="K569" s="1">
        <v>3</v>
      </c>
      <c r="L569" s="1" t="s">
        <v>2106</v>
      </c>
      <c r="M569" s="1" t="s">
        <v>2106</v>
      </c>
      <c r="N569" s="1" t="s">
        <v>35</v>
      </c>
      <c r="O569" s="1">
        <v>0</v>
      </c>
    </row>
    <row r="570" spans="1:20">
      <c r="A570" s="1" t="s">
        <v>1641</v>
      </c>
      <c r="B570" s="1" t="s">
        <v>1639</v>
      </c>
      <c r="C570" s="1" t="s">
        <v>1628</v>
      </c>
      <c r="D570" s="1" t="s">
        <v>3</v>
      </c>
      <c r="E570" s="1" t="s">
        <v>175</v>
      </c>
      <c r="F570" s="1" t="s">
        <v>293</v>
      </c>
      <c r="G570" s="1" t="s">
        <v>294</v>
      </c>
      <c r="H570" s="1" t="s">
        <v>473</v>
      </c>
      <c r="I570" s="1">
        <v>3</v>
      </c>
      <c r="J570" s="1" t="s">
        <v>1260</v>
      </c>
      <c r="K570" s="1">
        <v>3</v>
      </c>
      <c r="L570" s="1" t="s">
        <v>2106</v>
      </c>
      <c r="M570" s="1" t="s">
        <v>2106</v>
      </c>
      <c r="N570" s="1" t="s">
        <v>35</v>
      </c>
      <c r="O570" s="1">
        <v>0</v>
      </c>
    </row>
    <row r="571" spans="1:20">
      <c r="A571" s="1" t="s">
        <v>1642</v>
      </c>
      <c r="B571" s="1" t="s">
        <v>1643</v>
      </c>
      <c r="C571" s="1" t="s">
        <v>1628</v>
      </c>
      <c r="D571" s="1" t="s">
        <v>3</v>
      </c>
      <c r="E571" s="1" t="s">
        <v>498</v>
      </c>
      <c r="F571" s="1" t="s">
        <v>499</v>
      </c>
      <c r="G571" s="1" t="s">
        <v>500</v>
      </c>
      <c r="H571" s="1" t="s">
        <v>1275</v>
      </c>
      <c r="I571" s="1">
        <v>5</v>
      </c>
      <c r="J571" s="1" t="s">
        <v>1260</v>
      </c>
      <c r="K571" s="1">
        <v>3</v>
      </c>
      <c r="L571" s="1" t="s">
        <v>2106</v>
      </c>
      <c r="M571" s="1" t="s">
        <v>2106</v>
      </c>
      <c r="N571" s="1" t="s">
        <v>35</v>
      </c>
      <c r="O571" s="1">
        <v>0</v>
      </c>
    </row>
    <row r="572" spans="1:20">
      <c r="A572" s="1" t="s">
        <v>1644</v>
      </c>
      <c r="B572" s="1" t="s">
        <v>1643</v>
      </c>
      <c r="C572" s="1" t="s">
        <v>1628</v>
      </c>
      <c r="D572" s="1" t="s">
        <v>3</v>
      </c>
      <c r="E572" s="1" t="s">
        <v>175</v>
      </c>
      <c r="F572" s="1" t="s">
        <v>293</v>
      </c>
      <c r="G572" s="1" t="s">
        <v>1645</v>
      </c>
      <c r="H572" s="1" t="s">
        <v>1474</v>
      </c>
      <c r="I572" s="1">
        <v>6</v>
      </c>
      <c r="J572" s="1" t="s">
        <v>1260</v>
      </c>
      <c r="K572" s="1">
        <v>3</v>
      </c>
      <c r="L572" s="1" t="s">
        <v>2106</v>
      </c>
      <c r="M572" s="1" t="s">
        <v>2106</v>
      </c>
      <c r="N572" s="1" t="s">
        <v>35</v>
      </c>
      <c r="O572" s="1">
        <v>0</v>
      </c>
    </row>
    <row r="573" spans="1:20">
      <c r="A573" s="1" t="s">
        <v>1646</v>
      </c>
      <c r="B573" s="1" t="s">
        <v>1643</v>
      </c>
      <c r="C573" s="1" t="s">
        <v>1628</v>
      </c>
      <c r="D573" s="1" t="s">
        <v>3</v>
      </c>
      <c r="E573" s="1" t="s">
        <v>1328</v>
      </c>
      <c r="F573" s="1" t="s">
        <v>1329</v>
      </c>
      <c r="G573" s="1" t="s">
        <v>1330</v>
      </c>
      <c r="H573" s="1" t="s">
        <v>202</v>
      </c>
      <c r="I573" s="1">
        <v>1</v>
      </c>
      <c r="J573" s="1" t="s">
        <v>1260</v>
      </c>
      <c r="K573" s="1">
        <v>3</v>
      </c>
      <c r="L573" s="1" t="s">
        <v>2106</v>
      </c>
      <c r="M573" s="1" t="s">
        <v>2106</v>
      </c>
      <c r="N573" s="1" t="s">
        <v>35</v>
      </c>
      <c r="O573" s="1">
        <v>0</v>
      </c>
    </row>
    <row r="574" spans="1:20">
      <c r="A574" s="1" t="s">
        <v>1647</v>
      </c>
      <c r="B574" s="1" t="s">
        <v>1648</v>
      </c>
      <c r="C574" s="1" t="s">
        <v>1628</v>
      </c>
      <c r="D574" s="1" t="s">
        <v>3</v>
      </c>
      <c r="E574" s="1" t="s">
        <v>153</v>
      </c>
      <c r="F574" s="1" t="s">
        <v>154</v>
      </c>
      <c r="G574" s="1" t="s">
        <v>155</v>
      </c>
      <c r="H574" s="1" t="s">
        <v>1275</v>
      </c>
      <c r="I574" s="1">
        <v>5</v>
      </c>
      <c r="J574" s="1" t="s">
        <v>1260</v>
      </c>
      <c r="K574" s="1">
        <v>3</v>
      </c>
      <c r="L574" s="1" t="s">
        <v>2106</v>
      </c>
      <c r="M574" s="1" t="s">
        <v>2106</v>
      </c>
      <c r="N574" s="1" t="s">
        <v>35</v>
      </c>
      <c r="O574" s="1">
        <v>0</v>
      </c>
    </row>
    <row r="575" spans="1:20">
      <c r="A575" s="1" t="s">
        <v>1649</v>
      </c>
      <c r="B575" s="1" t="s">
        <v>1648</v>
      </c>
      <c r="C575" s="1" t="s">
        <v>1628</v>
      </c>
      <c r="D575" s="1" t="s">
        <v>3</v>
      </c>
      <c r="E575" s="1" t="s">
        <v>333</v>
      </c>
      <c r="F575" s="1" t="s">
        <v>334</v>
      </c>
      <c r="G575" s="1" t="s">
        <v>617</v>
      </c>
      <c r="H575" s="1" t="s">
        <v>1275</v>
      </c>
      <c r="I575" s="1">
        <v>5</v>
      </c>
      <c r="J575" s="1" t="s">
        <v>1260</v>
      </c>
      <c r="K575" s="1">
        <v>3</v>
      </c>
      <c r="L575" s="1" t="s">
        <v>2106</v>
      </c>
      <c r="M575" s="1" t="s">
        <v>2106</v>
      </c>
      <c r="N575" s="1" t="s">
        <v>35</v>
      </c>
      <c r="O575" s="1">
        <v>0</v>
      </c>
    </row>
    <row r="576" spans="1:20">
      <c r="A576" s="1" t="s">
        <v>1650</v>
      </c>
      <c r="B576" s="1" t="s">
        <v>1648</v>
      </c>
      <c r="C576" s="1" t="s">
        <v>1628</v>
      </c>
      <c r="D576" s="1" t="s">
        <v>3</v>
      </c>
      <c r="E576" s="1" t="s">
        <v>498</v>
      </c>
      <c r="F576" s="1" t="s">
        <v>499</v>
      </c>
      <c r="G576" s="1" t="s">
        <v>500</v>
      </c>
      <c r="H576" s="1" t="s">
        <v>1275</v>
      </c>
      <c r="I576" s="1">
        <v>5</v>
      </c>
      <c r="J576" s="1" t="s">
        <v>1260</v>
      </c>
      <c r="K576" s="1">
        <v>3</v>
      </c>
      <c r="L576" s="1" t="s">
        <v>2106</v>
      </c>
      <c r="M576" s="1" t="s">
        <v>2106</v>
      </c>
      <c r="N576" s="1" t="s">
        <v>35</v>
      </c>
      <c r="O576" s="1">
        <v>0</v>
      </c>
    </row>
    <row r="577" spans="1:15">
      <c r="A577" s="1" t="s">
        <v>1651</v>
      </c>
      <c r="B577" s="1" t="s">
        <v>1652</v>
      </c>
      <c r="C577" s="1" t="s">
        <v>1653</v>
      </c>
      <c r="D577" s="1" t="s">
        <v>3</v>
      </c>
      <c r="E577" s="1" t="s">
        <v>247</v>
      </c>
      <c r="F577" s="1" t="s">
        <v>248</v>
      </c>
      <c r="G577" s="1" t="s">
        <v>1654</v>
      </c>
      <c r="H577" s="1" t="s">
        <v>1275</v>
      </c>
      <c r="I577" s="1">
        <v>5</v>
      </c>
      <c r="J577" s="1" t="s">
        <v>1260</v>
      </c>
      <c r="K577" s="1">
        <v>3</v>
      </c>
      <c r="L577" s="1" t="s">
        <v>2106</v>
      </c>
      <c r="M577" s="1" t="s">
        <v>2106</v>
      </c>
      <c r="N577" s="1" t="s">
        <v>35</v>
      </c>
      <c r="O577" s="1">
        <v>0</v>
      </c>
    </row>
    <row r="578" spans="1:15">
      <c r="A578" s="1" t="s">
        <v>1655</v>
      </c>
      <c r="B578" s="1" t="s">
        <v>1652</v>
      </c>
      <c r="C578" s="1" t="s">
        <v>1653</v>
      </c>
      <c r="D578" s="1" t="s">
        <v>3</v>
      </c>
      <c r="E578" s="1" t="s">
        <v>1328</v>
      </c>
      <c r="F578" s="1" t="s">
        <v>1329</v>
      </c>
      <c r="G578" s="1" t="s">
        <v>1330</v>
      </c>
      <c r="H578" s="1" t="s">
        <v>202</v>
      </c>
      <c r="I578" s="1">
        <v>1</v>
      </c>
      <c r="J578" s="1" t="s">
        <v>1260</v>
      </c>
      <c r="K578" s="1">
        <v>3</v>
      </c>
      <c r="L578" s="1" t="s">
        <v>2106</v>
      </c>
      <c r="M578" s="1" t="s">
        <v>2106</v>
      </c>
      <c r="N578" s="1" t="s">
        <v>35</v>
      </c>
      <c r="O578" s="1">
        <v>0</v>
      </c>
    </row>
    <row r="579" spans="1:15">
      <c r="A579" s="1" t="s">
        <v>1656</v>
      </c>
      <c r="B579" s="1" t="s">
        <v>1652</v>
      </c>
      <c r="C579" s="1" t="s">
        <v>1653</v>
      </c>
      <c r="D579" s="1" t="s">
        <v>3</v>
      </c>
      <c r="E579" s="1" t="s">
        <v>247</v>
      </c>
      <c r="F579" s="1" t="s">
        <v>248</v>
      </c>
      <c r="G579" s="1" t="s">
        <v>1657</v>
      </c>
      <c r="H579" s="1" t="s">
        <v>41</v>
      </c>
      <c r="I579" s="1">
        <v>4</v>
      </c>
      <c r="J579" s="1" t="s">
        <v>1260</v>
      </c>
      <c r="K579" s="1">
        <v>3</v>
      </c>
      <c r="L579" s="1" t="s">
        <v>2106</v>
      </c>
      <c r="M579" s="1" t="s">
        <v>2106</v>
      </c>
      <c r="N579" s="1" t="s">
        <v>35</v>
      </c>
      <c r="O579" s="1">
        <v>0</v>
      </c>
    </row>
    <row r="580" spans="1:15">
      <c r="A580" s="1" t="s">
        <v>1658</v>
      </c>
      <c r="B580" s="1" t="s">
        <v>1652</v>
      </c>
      <c r="C580" s="1" t="s">
        <v>1653</v>
      </c>
      <c r="D580" s="1" t="s">
        <v>3</v>
      </c>
      <c r="E580" s="1" t="s">
        <v>1659</v>
      </c>
      <c r="F580" s="1" t="s">
        <v>1660</v>
      </c>
      <c r="G580" s="1" t="s">
        <v>1661</v>
      </c>
      <c r="H580" s="1" t="s">
        <v>100</v>
      </c>
      <c r="I580" s="1">
        <v>2</v>
      </c>
      <c r="J580" s="1" t="s">
        <v>1260</v>
      </c>
      <c r="K580" s="1">
        <v>3</v>
      </c>
      <c r="L580" s="1" t="s">
        <v>2106</v>
      </c>
      <c r="M580" s="1" t="s">
        <v>2106</v>
      </c>
      <c r="N580" s="1" t="s">
        <v>35</v>
      </c>
      <c r="O580" s="1">
        <v>0</v>
      </c>
    </row>
    <row r="581" spans="1:15">
      <c r="A581" s="1" t="s">
        <v>1662</v>
      </c>
      <c r="B581" s="1" t="s">
        <v>1663</v>
      </c>
      <c r="C581" s="1" t="s">
        <v>1653</v>
      </c>
      <c r="D581" s="1" t="s">
        <v>3</v>
      </c>
      <c r="E581" s="1" t="s">
        <v>175</v>
      </c>
      <c r="F581" s="1" t="s">
        <v>273</v>
      </c>
      <c r="G581" s="1" t="s">
        <v>1664</v>
      </c>
      <c r="H581" s="1" t="s">
        <v>1536</v>
      </c>
      <c r="I581" s="1">
        <v>4</v>
      </c>
      <c r="J581" s="1" t="s">
        <v>1260</v>
      </c>
      <c r="K581" s="1">
        <v>3</v>
      </c>
      <c r="L581" s="1" t="s">
        <v>2106</v>
      </c>
      <c r="M581" s="1" t="s">
        <v>2106</v>
      </c>
      <c r="N581" s="1" t="s">
        <v>35</v>
      </c>
      <c r="O581" s="1">
        <v>0</v>
      </c>
    </row>
    <row r="582" spans="1:15">
      <c r="A582" s="1" t="s">
        <v>1670</v>
      </c>
      <c r="B582" s="1" t="s">
        <v>1671</v>
      </c>
      <c r="C582" s="1" t="s">
        <v>1672</v>
      </c>
      <c r="D582" s="1" t="s">
        <v>3</v>
      </c>
      <c r="E582" s="1" t="s">
        <v>1272</v>
      </c>
      <c r="F582" s="1" t="s">
        <v>1273</v>
      </c>
      <c r="G582" s="1" t="s">
        <v>1274</v>
      </c>
      <c r="H582" s="1" t="s">
        <v>1275</v>
      </c>
      <c r="I582" s="1">
        <v>5</v>
      </c>
      <c r="J582" s="1" t="s">
        <v>1260</v>
      </c>
      <c r="K582" s="1">
        <v>3</v>
      </c>
      <c r="L582" s="1" t="s">
        <v>2106</v>
      </c>
      <c r="M582" s="1" t="s">
        <v>2106</v>
      </c>
      <c r="N582" s="1" t="s">
        <v>35</v>
      </c>
      <c r="O582" s="1">
        <v>0</v>
      </c>
    </row>
    <row r="583" spans="1:15">
      <c r="A583" s="1" t="s">
        <v>1673</v>
      </c>
      <c r="B583" s="1" t="s">
        <v>1674</v>
      </c>
      <c r="C583" s="1" t="s">
        <v>1672</v>
      </c>
      <c r="D583" s="1" t="s">
        <v>3</v>
      </c>
      <c r="E583" s="1" t="s">
        <v>139</v>
      </c>
      <c r="F583" s="1" t="s">
        <v>338</v>
      </c>
      <c r="G583" s="1" t="s">
        <v>339</v>
      </c>
      <c r="H583" s="1" t="s">
        <v>1317</v>
      </c>
      <c r="I583" s="1">
        <v>6</v>
      </c>
      <c r="J583" s="1" t="s">
        <v>1260</v>
      </c>
      <c r="K583" s="1">
        <v>3</v>
      </c>
      <c r="L583" s="1" t="s">
        <v>2106</v>
      </c>
      <c r="M583" s="1" t="s">
        <v>2106</v>
      </c>
      <c r="N583" s="1" t="s">
        <v>35</v>
      </c>
      <c r="O583" s="1">
        <v>0</v>
      </c>
    </row>
    <row r="584" spans="1:15">
      <c r="A584" s="1" t="s">
        <v>1675</v>
      </c>
      <c r="B584" s="1" t="s">
        <v>1676</v>
      </c>
      <c r="C584" s="1" t="s">
        <v>1672</v>
      </c>
      <c r="D584" s="1" t="s">
        <v>3</v>
      </c>
      <c r="E584" s="1" t="s">
        <v>280</v>
      </c>
      <c r="F584" s="1" t="s">
        <v>1677</v>
      </c>
      <c r="G584" s="1" t="s">
        <v>2090</v>
      </c>
      <c r="H584" s="1" t="s">
        <v>58</v>
      </c>
      <c r="I584" s="1">
        <v>2</v>
      </c>
      <c r="J584" s="1" t="s">
        <v>1260</v>
      </c>
      <c r="K584" s="1">
        <v>3</v>
      </c>
      <c r="L584" s="1" t="s">
        <v>2106</v>
      </c>
      <c r="M584" s="1" t="s">
        <v>2106</v>
      </c>
      <c r="N584" s="1" t="s">
        <v>35</v>
      </c>
      <c r="O584" s="1">
        <v>0</v>
      </c>
    </row>
    <row r="585" spans="1:15">
      <c r="A585" s="1" t="s">
        <v>1678</v>
      </c>
      <c r="B585" s="1" t="s">
        <v>1676</v>
      </c>
      <c r="C585" s="1" t="s">
        <v>1672</v>
      </c>
      <c r="D585" s="1" t="s">
        <v>3</v>
      </c>
      <c r="E585" s="1" t="s">
        <v>175</v>
      </c>
      <c r="F585" s="1" t="s">
        <v>1517</v>
      </c>
      <c r="G585" s="1" t="s">
        <v>1589</v>
      </c>
      <c r="H585" s="1" t="s">
        <v>1275</v>
      </c>
      <c r="I585" s="1">
        <v>5</v>
      </c>
      <c r="J585" s="1" t="s">
        <v>1260</v>
      </c>
      <c r="K585" s="1">
        <v>3</v>
      </c>
      <c r="L585" s="1" t="s">
        <v>2106</v>
      </c>
      <c r="M585" s="1" t="s">
        <v>2106</v>
      </c>
      <c r="N585" s="1" t="s">
        <v>35</v>
      </c>
      <c r="O585" s="1">
        <v>0</v>
      </c>
    </row>
    <row r="586" spans="1:15">
      <c r="A586" s="1" t="s">
        <v>1679</v>
      </c>
      <c r="B586" s="1" t="s">
        <v>1680</v>
      </c>
      <c r="C586" s="1" t="s">
        <v>1672</v>
      </c>
      <c r="D586" s="1" t="s">
        <v>3</v>
      </c>
      <c r="E586" s="1" t="s">
        <v>4</v>
      </c>
      <c r="F586" s="1" t="s">
        <v>5</v>
      </c>
      <c r="G586" s="1" t="s">
        <v>165</v>
      </c>
      <c r="H586" s="1" t="s">
        <v>1681</v>
      </c>
      <c r="I586" s="1">
        <v>7</v>
      </c>
      <c r="J586" s="1" t="s">
        <v>1260</v>
      </c>
      <c r="K586" s="1">
        <v>3</v>
      </c>
      <c r="L586" s="1" t="s">
        <v>2106</v>
      </c>
      <c r="M586" s="1" t="s">
        <v>2106</v>
      </c>
      <c r="N586" s="1" t="s">
        <v>35</v>
      </c>
      <c r="O586" s="1">
        <v>0</v>
      </c>
    </row>
    <row r="587" spans="1:15">
      <c r="A587" s="1" t="s">
        <v>1682</v>
      </c>
      <c r="B587" s="1" t="s">
        <v>1680</v>
      </c>
      <c r="C587" s="1" t="s">
        <v>1672</v>
      </c>
      <c r="D587" s="1" t="s">
        <v>3</v>
      </c>
      <c r="E587" s="1" t="s">
        <v>153</v>
      </c>
      <c r="F587" s="1" t="s">
        <v>154</v>
      </c>
      <c r="G587" s="1" t="s">
        <v>304</v>
      </c>
      <c r="H587" s="1" t="s">
        <v>1275</v>
      </c>
      <c r="I587" s="1">
        <v>5</v>
      </c>
      <c r="J587" s="1" t="s">
        <v>1260</v>
      </c>
      <c r="K587" s="1">
        <v>3</v>
      </c>
      <c r="L587" s="1" t="s">
        <v>2106</v>
      </c>
      <c r="M587" s="1" t="s">
        <v>2106</v>
      </c>
      <c r="N587" s="1" t="s">
        <v>35</v>
      </c>
      <c r="O587" s="1">
        <v>0</v>
      </c>
    </row>
    <row r="588" spans="1:15">
      <c r="A588" s="1" t="s">
        <v>1683</v>
      </c>
      <c r="B588" s="1" t="s">
        <v>1680</v>
      </c>
      <c r="C588" s="1" t="s">
        <v>1672</v>
      </c>
      <c r="D588" s="1" t="s">
        <v>3</v>
      </c>
      <c r="E588" s="1" t="s">
        <v>1328</v>
      </c>
      <c r="F588" s="1" t="s">
        <v>1329</v>
      </c>
      <c r="G588" s="1" t="s">
        <v>1330</v>
      </c>
      <c r="H588" s="1" t="s">
        <v>202</v>
      </c>
      <c r="I588" s="1">
        <v>1</v>
      </c>
      <c r="J588" s="1" t="s">
        <v>1260</v>
      </c>
      <c r="K588" s="1">
        <v>3</v>
      </c>
      <c r="L588" s="1" t="s">
        <v>2106</v>
      </c>
      <c r="M588" s="1" t="s">
        <v>2106</v>
      </c>
      <c r="N588" s="1" t="s">
        <v>35</v>
      </c>
      <c r="O588" s="1">
        <v>0</v>
      </c>
    </row>
    <row r="589" spans="1:15">
      <c r="A589" s="1" t="s">
        <v>1684</v>
      </c>
      <c r="B589" s="1" t="s">
        <v>1685</v>
      </c>
      <c r="C589" s="1" t="s">
        <v>1672</v>
      </c>
      <c r="D589" s="1" t="s">
        <v>3</v>
      </c>
      <c r="E589" s="1" t="s">
        <v>175</v>
      </c>
      <c r="F589" s="1" t="s">
        <v>176</v>
      </c>
      <c r="G589" s="1" t="s">
        <v>204</v>
      </c>
      <c r="H589" s="1" t="s">
        <v>1275</v>
      </c>
      <c r="I589" s="1">
        <v>5</v>
      </c>
      <c r="J589" s="1" t="s">
        <v>1260</v>
      </c>
      <c r="K589" s="1">
        <v>3</v>
      </c>
      <c r="L589" s="1" t="s">
        <v>2106</v>
      </c>
      <c r="M589" s="1" t="s">
        <v>2106</v>
      </c>
      <c r="N589" s="1" t="s">
        <v>35</v>
      </c>
      <c r="O589" s="1">
        <v>0</v>
      </c>
    </row>
    <row r="590" spans="1:15">
      <c r="A590" s="1" t="s">
        <v>1686</v>
      </c>
      <c r="B590" s="1" t="s">
        <v>1685</v>
      </c>
      <c r="C590" s="1" t="s">
        <v>1672</v>
      </c>
      <c r="D590" s="1" t="s">
        <v>3</v>
      </c>
      <c r="E590" s="1" t="s">
        <v>1328</v>
      </c>
      <c r="F590" s="1" t="s">
        <v>1329</v>
      </c>
      <c r="G590" s="1" t="s">
        <v>1330</v>
      </c>
      <c r="H590" s="1" t="s">
        <v>202</v>
      </c>
      <c r="I590" s="1">
        <v>1</v>
      </c>
      <c r="J590" s="1" t="s">
        <v>1260</v>
      </c>
      <c r="K590" s="1">
        <v>3</v>
      </c>
      <c r="L590" s="1" t="s">
        <v>2106</v>
      </c>
      <c r="M590" s="1" t="s">
        <v>2106</v>
      </c>
      <c r="N590" s="1" t="s">
        <v>35</v>
      </c>
      <c r="O590" s="1">
        <v>0</v>
      </c>
    </row>
    <row r="591" spans="1:15">
      <c r="A591" s="1" t="s">
        <v>1687</v>
      </c>
      <c r="B591" s="1" t="s">
        <v>1688</v>
      </c>
      <c r="C591" s="1" t="s">
        <v>1672</v>
      </c>
      <c r="D591" s="1" t="s">
        <v>3</v>
      </c>
      <c r="E591" s="1" t="s">
        <v>139</v>
      </c>
      <c r="F591" s="1" t="s">
        <v>267</v>
      </c>
      <c r="G591" s="1" t="s">
        <v>1382</v>
      </c>
      <c r="H591" s="1" t="s">
        <v>1275</v>
      </c>
      <c r="I591" s="1">
        <v>5</v>
      </c>
      <c r="J591" s="1" t="s">
        <v>1260</v>
      </c>
      <c r="K591" s="1">
        <v>3</v>
      </c>
      <c r="L591" s="1" t="s">
        <v>2106</v>
      </c>
      <c r="M591" s="1" t="s">
        <v>2106</v>
      </c>
      <c r="N591" s="1" t="s">
        <v>35</v>
      </c>
      <c r="O591" s="1">
        <v>0</v>
      </c>
    </row>
    <row r="592" spans="1:15">
      <c r="A592" s="1" t="s">
        <v>1689</v>
      </c>
      <c r="B592" s="1" t="s">
        <v>1688</v>
      </c>
      <c r="C592" s="1" t="s">
        <v>1672</v>
      </c>
      <c r="D592" s="1" t="s">
        <v>3</v>
      </c>
      <c r="E592" s="1" t="s">
        <v>1328</v>
      </c>
      <c r="F592" s="1" t="s">
        <v>1329</v>
      </c>
      <c r="G592" s="1" t="s">
        <v>1690</v>
      </c>
      <c r="H592" s="1" t="s">
        <v>202</v>
      </c>
      <c r="I592" s="1">
        <v>1</v>
      </c>
      <c r="J592" s="1" t="s">
        <v>1260</v>
      </c>
      <c r="K592" s="1">
        <v>3</v>
      </c>
      <c r="L592" s="1" t="s">
        <v>2106</v>
      </c>
      <c r="M592" s="1" t="s">
        <v>2106</v>
      </c>
      <c r="N592" s="1" t="s">
        <v>35</v>
      </c>
      <c r="O592" s="1">
        <v>0</v>
      </c>
    </row>
    <row r="593" spans="1:15">
      <c r="A593" s="1" t="s">
        <v>1691</v>
      </c>
      <c r="B593" s="1" t="s">
        <v>1688</v>
      </c>
      <c r="C593" s="1" t="s">
        <v>1672</v>
      </c>
      <c r="D593" s="1" t="s">
        <v>3</v>
      </c>
      <c r="E593" s="1" t="s">
        <v>1328</v>
      </c>
      <c r="F593" s="1" t="s">
        <v>1692</v>
      </c>
      <c r="G593" s="1" t="s">
        <v>1693</v>
      </c>
      <c r="H593" s="1" t="s">
        <v>202</v>
      </c>
      <c r="I593" s="1">
        <v>1</v>
      </c>
      <c r="J593" s="1" t="s">
        <v>1260</v>
      </c>
      <c r="K593" s="1">
        <v>3</v>
      </c>
      <c r="L593" s="1" t="s">
        <v>2106</v>
      </c>
      <c r="M593" s="1" t="s">
        <v>2106</v>
      </c>
      <c r="N593" s="1" t="s">
        <v>35</v>
      </c>
      <c r="O593" s="1">
        <v>0</v>
      </c>
    </row>
    <row r="594" spans="1:15">
      <c r="A594" s="1" t="s">
        <v>1694</v>
      </c>
      <c r="B594" s="1" t="s">
        <v>1695</v>
      </c>
      <c r="C594" s="1" t="s">
        <v>1672</v>
      </c>
      <c r="D594" s="1" t="s">
        <v>3</v>
      </c>
      <c r="E594" s="1" t="s">
        <v>70</v>
      </c>
      <c r="F594" s="1" t="s">
        <v>130</v>
      </c>
      <c r="G594" s="1" t="s">
        <v>1696</v>
      </c>
      <c r="H594" s="1" t="s">
        <v>1275</v>
      </c>
      <c r="I594" s="1">
        <v>5</v>
      </c>
      <c r="J594" s="1" t="s">
        <v>1260</v>
      </c>
      <c r="K594" s="1">
        <v>3</v>
      </c>
      <c r="L594" s="1" t="s">
        <v>2106</v>
      </c>
      <c r="M594" s="1" t="s">
        <v>2106</v>
      </c>
      <c r="N594" s="1" t="s">
        <v>35</v>
      </c>
      <c r="O594" s="1">
        <v>0</v>
      </c>
    </row>
    <row r="595" spans="1:15">
      <c r="A595" s="1" t="s">
        <v>1697</v>
      </c>
      <c r="B595" s="1" t="s">
        <v>1698</v>
      </c>
      <c r="C595" s="1" t="s">
        <v>1672</v>
      </c>
      <c r="D595" s="1" t="s">
        <v>3</v>
      </c>
      <c r="E595" s="1" t="s">
        <v>498</v>
      </c>
      <c r="F595" s="1" t="s">
        <v>499</v>
      </c>
      <c r="G595" s="1" t="s">
        <v>1299</v>
      </c>
      <c r="H595" s="1" t="s">
        <v>5520</v>
      </c>
      <c r="I595" s="1">
        <v>6</v>
      </c>
      <c r="J595" s="1" t="s">
        <v>1260</v>
      </c>
      <c r="K595" s="1">
        <v>3</v>
      </c>
      <c r="L595" s="1" t="s">
        <v>2106</v>
      </c>
      <c r="M595" s="1" t="s">
        <v>2106</v>
      </c>
      <c r="N595" s="1" t="s">
        <v>35</v>
      </c>
      <c r="O595" s="1">
        <v>0</v>
      </c>
    </row>
    <row r="596" spans="1:15">
      <c r="A596" s="1" t="s">
        <v>1699</v>
      </c>
      <c r="B596" s="1" t="s">
        <v>1698</v>
      </c>
      <c r="C596" s="1" t="s">
        <v>1672</v>
      </c>
      <c r="D596" s="1" t="s">
        <v>3</v>
      </c>
      <c r="E596" s="1" t="s">
        <v>1328</v>
      </c>
      <c r="F596" s="1" t="s">
        <v>1329</v>
      </c>
      <c r="G596" s="1" t="s">
        <v>1330</v>
      </c>
      <c r="H596" s="1" t="s">
        <v>202</v>
      </c>
      <c r="I596" s="1">
        <v>1</v>
      </c>
      <c r="J596" s="1" t="s">
        <v>1260</v>
      </c>
      <c r="K596" s="1">
        <v>3</v>
      </c>
      <c r="L596" s="1" t="s">
        <v>2106</v>
      </c>
      <c r="M596" s="1" t="s">
        <v>2106</v>
      </c>
      <c r="N596" s="1" t="s">
        <v>35</v>
      </c>
      <c r="O596" s="1">
        <v>0</v>
      </c>
    </row>
    <row r="597" spans="1:15">
      <c r="A597" s="1" t="s">
        <v>1700</v>
      </c>
      <c r="B597" s="1" t="s">
        <v>1698</v>
      </c>
      <c r="C597" s="1" t="s">
        <v>1672</v>
      </c>
      <c r="D597" s="1" t="s">
        <v>3</v>
      </c>
      <c r="E597" s="1" t="s">
        <v>333</v>
      </c>
      <c r="F597" s="1" t="s">
        <v>367</v>
      </c>
      <c r="G597" s="1" t="s">
        <v>1701</v>
      </c>
      <c r="H597" s="1" t="s">
        <v>1275</v>
      </c>
      <c r="I597" s="1">
        <v>5</v>
      </c>
      <c r="J597" s="1" t="s">
        <v>1260</v>
      </c>
      <c r="K597" s="1">
        <v>3</v>
      </c>
      <c r="L597" s="1" t="s">
        <v>2106</v>
      </c>
      <c r="M597" s="1" t="s">
        <v>2106</v>
      </c>
      <c r="N597" s="1" t="s">
        <v>35</v>
      </c>
      <c r="O597" s="1">
        <v>0</v>
      </c>
    </row>
    <row r="598" spans="1:15">
      <c r="A598" s="1" t="s">
        <v>1702</v>
      </c>
      <c r="B598" s="1" t="s">
        <v>1698</v>
      </c>
      <c r="C598" s="1" t="s">
        <v>1672</v>
      </c>
      <c r="D598" s="1" t="s">
        <v>3</v>
      </c>
      <c r="E598" s="1" t="s">
        <v>175</v>
      </c>
      <c r="F598" s="1" t="s">
        <v>293</v>
      </c>
      <c r="G598" s="1" t="s">
        <v>328</v>
      </c>
      <c r="H598" s="1" t="s">
        <v>462</v>
      </c>
      <c r="I598" s="1">
        <v>3</v>
      </c>
      <c r="J598" s="1" t="s">
        <v>1260</v>
      </c>
      <c r="K598" s="1">
        <v>3</v>
      </c>
      <c r="L598" s="1" t="s">
        <v>2106</v>
      </c>
      <c r="M598" s="1" t="s">
        <v>2106</v>
      </c>
      <c r="N598" s="1" t="s">
        <v>35</v>
      </c>
      <c r="O598" s="1">
        <v>0</v>
      </c>
    </row>
    <row r="599" spans="1:15">
      <c r="A599" s="1" t="s">
        <v>1703</v>
      </c>
      <c r="B599" s="1" t="s">
        <v>1704</v>
      </c>
      <c r="C599" s="1" t="s">
        <v>1705</v>
      </c>
      <c r="D599" s="1" t="s">
        <v>3</v>
      </c>
      <c r="E599" s="1" t="s">
        <v>1323</v>
      </c>
      <c r="F599" s="1" t="s">
        <v>1324</v>
      </c>
      <c r="G599" s="1" t="s">
        <v>1325</v>
      </c>
      <c r="H599" s="1" t="s">
        <v>1275</v>
      </c>
      <c r="I599" s="1">
        <v>5</v>
      </c>
      <c r="J599" s="1" t="s">
        <v>1260</v>
      </c>
      <c r="K599" s="1">
        <v>3</v>
      </c>
      <c r="L599" s="1" t="s">
        <v>2106</v>
      </c>
      <c r="M599" s="1" t="s">
        <v>2106</v>
      </c>
      <c r="N599" s="1" t="s">
        <v>35</v>
      </c>
      <c r="O599" s="1">
        <v>0</v>
      </c>
    </row>
    <row r="600" spans="1:15">
      <c r="A600" s="1" t="s">
        <v>1706</v>
      </c>
      <c r="B600" s="1" t="s">
        <v>1707</v>
      </c>
      <c r="C600" s="1" t="s">
        <v>1705</v>
      </c>
      <c r="D600" s="1" t="s">
        <v>3</v>
      </c>
      <c r="E600" s="1" t="s">
        <v>153</v>
      </c>
      <c r="F600" s="1" t="s">
        <v>154</v>
      </c>
      <c r="G600" s="1" t="s">
        <v>155</v>
      </c>
      <c r="H600" s="1" t="s">
        <v>1275</v>
      </c>
      <c r="I600" s="1">
        <v>5</v>
      </c>
      <c r="J600" s="1" t="s">
        <v>1260</v>
      </c>
      <c r="K600" s="1">
        <v>3</v>
      </c>
      <c r="L600" s="1" t="s">
        <v>2106</v>
      </c>
      <c r="M600" s="1" t="s">
        <v>2106</v>
      </c>
      <c r="N600" s="1" t="s">
        <v>35</v>
      </c>
      <c r="O600" s="1">
        <v>0</v>
      </c>
    </row>
    <row r="601" spans="1:15">
      <c r="A601" s="1" t="s">
        <v>1708</v>
      </c>
      <c r="B601" s="1" t="s">
        <v>1707</v>
      </c>
      <c r="C601" s="1" t="s">
        <v>1705</v>
      </c>
      <c r="D601" s="1" t="s">
        <v>3</v>
      </c>
      <c r="E601" s="1" t="s">
        <v>1328</v>
      </c>
      <c r="F601" s="1" t="s">
        <v>1329</v>
      </c>
      <c r="G601" s="1" t="s">
        <v>1330</v>
      </c>
      <c r="H601" s="1" t="s">
        <v>202</v>
      </c>
      <c r="I601" s="1">
        <v>1</v>
      </c>
      <c r="J601" s="1" t="s">
        <v>1260</v>
      </c>
      <c r="K601" s="1">
        <v>3</v>
      </c>
      <c r="L601" s="1" t="s">
        <v>2106</v>
      </c>
      <c r="M601" s="1" t="s">
        <v>2106</v>
      </c>
      <c r="N601" s="1" t="s">
        <v>35</v>
      </c>
      <c r="O601" s="1">
        <v>0</v>
      </c>
    </row>
    <row r="602" spans="1:15">
      <c r="A602" s="1" t="s">
        <v>1709</v>
      </c>
      <c r="B602" s="1" t="s">
        <v>1710</v>
      </c>
      <c r="C602" s="1" t="s">
        <v>1705</v>
      </c>
      <c r="D602" s="1" t="s">
        <v>3</v>
      </c>
      <c r="E602" s="1" t="s">
        <v>4</v>
      </c>
      <c r="F602" s="1" t="s">
        <v>5</v>
      </c>
      <c r="G602" s="1" t="s">
        <v>6</v>
      </c>
      <c r="H602" s="1" t="s">
        <v>1275</v>
      </c>
      <c r="I602" s="1">
        <v>5</v>
      </c>
      <c r="J602" s="1" t="s">
        <v>1260</v>
      </c>
      <c r="K602" s="1">
        <v>3</v>
      </c>
      <c r="L602" s="1" t="s">
        <v>2106</v>
      </c>
      <c r="M602" s="1" t="s">
        <v>2106</v>
      </c>
      <c r="N602" s="1" t="s">
        <v>35</v>
      </c>
      <c r="O602" s="1">
        <v>0</v>
      </c>
    </row>
    <row r="603" spans="1:15">
      <c r="A603" s="1" t="s">
        <v>1711</v>
      </c>
      <c r="B603" s="1" t="s">
        <v>1712</v>
      </c>
      <c r="C603" s="1" t="s">
        <v>1705</v>
      </c>
      <c r="D603" s="1" t="s">
        <v>3</v>
      </c>
      <c r="E603" s="1" t="s">
        <v>153</v>
      </c>
      <c r="F603" s="1" t="s">
        <v>154</v>
      </c>
      <c r="G603" s="1" t="s">
        <v>594</v>
      </c>
      <c r="H603" s="1" t="s">
        <v>1317</v>
      </c>
      <c r="I603" s="1">
        <v>6</v>
      </c>
      <c r="J603" s="1" t="s">
        <v>1260</v>
      </c>
      <c r="K603" s="1">
        <v>3</v>
      </c>
      <c r="L603" s="1" t="s">
        <v>2106</v>
      </c>
      <c r="M603" s="1" t="s">
        <v>2106</v>
      </c>
      <c r="N603" s="1" t="s">
        <v>35</v>
      </c>
      <c r="O603" s="1">
        <v>0</v>
      </c>
    </row>
    <row r="604" spans="1:15">
      <c r="A604" s="1" t="s">
        <v>1713</v>
      </c>
      <c r="B604" s="1" t="s">
        <v>1712</v>
      </c>
      <c r="C604" s="1" t="s">
        <v>1705</v>
      </c>
      <c r="D604" s="1" t="s">
        <v>3</v>
      </c>
      <c r="E604" s="1" t="s">
        <v>356</v>
      </c>
      <c r="F604" s="1" t="s">
        <v>357</v>
      </c>
      <c r="G604" s="1" t="s">
        <v>1714</v>
      </c>
      <c r="H604" s="1" t="s">
        <v>1715</v>
      </c>
      <c r="I604" s="1">
        <v>3</v>
      </c>
      <c r="J604" s="1" t="s">
        <v>1260</v>
      </c>
      <c r="K604" s="1">
        <v>3</v>
      </c>
      <c r="L604" s="1" t="s">
        <v>2106</v>
      </c>
      <c r="M604" s="1" t="s">
        <v>2106</v>
      </c>
      <c r="N604" s="1" t="s">
        <v>35</v>
      </c>
      <c r="O604" s="1">
        <v>0</v>
      </c>
    </row>
    <row r="605" spans="1:15">
      <c r="A605" s="1" t="s">
        <v>1716</v>
      </c>
      <c r="B605" s="1" t="s">
        <v>1717</v>
      </c>
      <c r="C605" s="1" t="s">
        <v>1705</v>
      </c>
      <c r="D605" s="1" t="s">
        <v>3</v>
      </c>
      <c r="E605" s="1" t="s">
        <v>794</v>
      </c>
      <c r="F605" s="1" t="s">
        <v>795</v>
      </c>
      <c r="G605" s="1" t="s">
        <v>1385</v>
      </c>
      <c r="H605" s="1" t="s">
        <v>1715</v>
      </c>
      <c r="I605" s="1">
        <v>3</v>
      </c>
      <c r="J605" s="1" t="s">
        <v>1260</v>
      </c>
      <c r="K605" s="1">
        <v>3</v>
      </c>
      <c r="L605" s="1" t="s">
        <v>2106</v>
      </c>
      <c r="M605" s="1" t="s">
        <v>2106</v>
      </c>
      <c r="N605" s="1" t="s">
        <v>35</v>
      </c>
      <c r="O605" s="1">
        <v>0</v>
      </c>
    </row>
    <row r="606" spans="1:15">
      <c r="A606" s="1" t="s">
        <v>1718</v>
      </c>
      <c r="B606" s="1" t="s">
        <v>1719</v>
      </c>
      <c r="C606" s="1" t="s">
        <v>1705</v>
      </c>
      <c r="D606" s="1" t="s">
        <v>3</v>
      </c>
      <c r="E606" s="1" t="s">
        <v>139</v>
      </c>
      <c r="F606" s="1" t="s">
        <v>267</v>
      </c>
      <c r="G606" s="1" t="s">
        <v>1382</v>
      </c>
      <c r="H606" s="1" t="s">
        <v>1275</v>
      </c>
      <c r="I606" s="1">
        <v>5</v>
      </c>
      <c r="J606" s="1" t="s">
        <v>1260</v>
      </c>
      <c r="K606" s="1">
        <v>3</v>
      </c>
      <c r="L606" s="1" t="s">
        <v>2106</v>
      </c>
      <c r="M606" s="1" t="s">
        <v>2106</v>
      </c>
      <c r="N606" s="1" t="s">
        <v>35</v>
      </c>
      <c r="O606" s="1">
        <v>0</v>
      </c>
    </row>
    <row r="607" spans="1:15">
      <c r="A607" s="1" t="s">
        <v>1720</v>
      </c>
      <c r="B607" s="1" t="s">
        <v>1721</v>
      </c>
      <c r="C607" s="1" t="s">
        <v>1705</v>
      </c>
      <c r="D607" s="1" t="s">
        <v>3</v>
      </c>
      <c r="E607" s="1" t="s">
        <v>4</v>
      </c>
      <c r="F607" s="1" t="s">
        <v>5</v>
      </c>
      <c r="G607" s="1" t="s">
        <v>6</v>
      </c>
      <c r="H607" s="1" t="s">
        <v>156</v>
      </c>
      <c r="I607" s="1">
        <v>2</v>
      </c>
      <c r="J607" s="1" t="s">
        <v>1260</v>
      </c>
      <c r="K607" s="1">
        <v>3</v>
      </c>
      <c r="L607" s="1" t="s">
        <v>2106</v>
      </c>
      <c r="M607" s="1" t="s">
        <v>2106</v>
      </c>
      <c r="N607" s="1" t="s">
        <v>35</v>
      </c>
      <c r="O607" s="1">
        <v>0</v>
      </c>
    </row>
    <row r="608" spans="1:15">
      <c r="A608" s="1" t="s">
        <v>1722</v>
      </c>
      <c r="B608" s="1" t="s">
        <v>1723</v>
      </c>
      <c r="C608" s="1" t="s">
        <v>1705</v>
      </c>
      <c r="D608" s="1" t="s">
        <v>3</v>
      </c>
      <c r="E608" s="1" t="s">
        <v>333</v>
      </c>
      <c r="F608" s="1" t="s">
        <v>367</v>
      </c>
      <c r="G608" s="1" t="s">
        <v>1724</v>
      </c>
      <c r="H608" s="1" t="s">
        <v>1275</v>
      </c>
      <c r="I608" s="1">
        <v>5</v>
      </c>
      <c r="J608" s="1" t="s">
        <v>1260</v>
      </c>
      <c r="K608" s="1">
        <v>3</v>
      </c>
      <c r="L608" s="1" t="s">
        <v>2106</v>
      </c>
      <c r="M608" s="1" t="s">
        <v>2106</v>
      </c>
      <c r="N608" s="1" t="s">
        <v>35</v>
      </c>
      <c r="O608" s="1">
        <v>0</v>
      </c>
    </row>
    <row r="609" spans="1:15">
      <c r="A609" s="1" t="s">
        <v>1725</v>
      </c>
      <c r="B609" s="1" t="s">
        <v>1723</v>
      </c>
      <c r="C609" s="1" t="s">
        <v>1705</v>
      </c>
      <c r="D609" s="1" t="s">
        <v>3</v>
      </c>
      <c r="E609" s="1" t="s">
        <v>1328</v>
      </c>
      <c r="F609" s="1" t="s">
        <v>1329</v>
      </c>
      <c r="G609" s="1" t="s">
        <v>1330</v>
      </c>
      <c r="H609" s="1" t="s">
        <v>202</v>
      </c>
      <c r="I609" s="1">
        <v>1</v>
      </c>
      <c r="J609" s="1" t="s">
        <v>1260</v>
      </c>
      <c r="K609" s="1">
        <v>3</v>
      </c>
      <c r="L609" s="1" t="s">
        <v>2106</v>
      </c>
      <c r="M609" s="1" t="s">
        <v>2106</v>
      </c>
      <c r="N609" s="1" t="s">
        <v>35</v>
      </c>
      <c r="O609" s="1">
        <v>0</v>
      </c>
    </row>
    <row r="610" spans="1:15">
      <c r="A610" s="1" t="s">
        <v>1726</v>
      </c>
      <c r="B610" s="1" t="s">
        <v>1723</v>
      </c>
      <c r="C610" s="1" t="s">
        <v>1705</v>
      </c>
      <c r="D610" s="1" t="s">
        <v>3</v>
      </c>
      <c r="E610" s="1" t="s">
        <v>799</v>
      </c>
      <c r="F610" s="1" t="s">
        <v>800</v>
      </c>
      <c r="G610" s="1" t="s">
        <v>801</v>
      </c>
      <c r="H610" s="1" t="s">
        <v>553</v>
      </c>
      <c r="I610" s="1">
        <v>2</v>
      </c>
      <c r="J610" s="1" t="s">
        <v>1260</v>
      </c>
      <c r="K610" s="1">
        <v>3</v>
      </c>
      <c r="L610" s="1" t="s">
        <v>2106</v>
      </c>
      <c r="M610" s="1" t="s">
        <v>2106</v>
      </c>
      <c r="N610" s="1" t="s">
        <v>35</v>
      </c>
      <c r="O610" s="1">
        <v>0</v>
      </c>
    </row>
    <row r="611" spans="1:15">
      <c r="A611" s="1" t="s">
        <v>1727</v>
      </c>
      <c r="B611" s="1" t="s">
        <v>1728</v>
      </c>
      <c r="C611" s="1" t="s">
        <v>1705</v>
      </c>
      <c r="D611" s="1" t="s">
        <v>3</v>
      </c>
      <c r="E611" s="1" t="s">
        <v>498</v>
      </c>
      <c r="F611" s="1" t="s">
        <v>1346</v>
      </c>
      <c r="G611" s="1" t="s">
        <v>1729</v>
      </c>
      <c r="H611" s="1" t="s">
        <v>1291</v>
      </c>
      <c r="I611" s="1">
        <v>4</v>
      </c>
      <c r="J611" s="1" t="s">
        <v>1260</v>
      </c>
      <c r="K611" s="1">
        <v>3</v>
      </c>
      <c r="L611" s="1" t="s">
        <v>2106</v>
      </c>
      <c r="M611" s="1" t="s">
        <v>2106</v>
      </c>
      <c r="N611" s="1" t="s">
        <v>35</v>
      </c>
      <c r="O611" s="1">
        <v>0</v>
      </c>
    </row>
    <row r="612" spans="1:15">
      <c r="A612" s="1" t="s">
        <v>1730</v>
      </c>
      <c r="B612" s="1" t="s">
        <v>1731</v>
      </c>
      <c r="C612" s="1" t="s">
        <v>1705</v>
      </c>
      <c r="D612" s="1" t="s">
        <v>3</v>
      </c>
      <c r="E612" s="1" t="s">
        <v>153</v>
      </c>
      <c r="F612" s="1" t="s">
        <v>154</v>
      </c>
      <c r="G612" s="1" t="s">
        <v>155</v>
      </c>
      <c r="H612" s="1" t="s">
        <v>1303</v>
      </c>
      <c r="I612" s="1">
        <v>4</v>
      </c>
      <c r="J612" s="1" t="s">
        <v>1260</v>
      </c>
      <c r="K612" s="1">
        <v>3</v>
      </c>
      <c r="L612" s="1" t="s">
        <v>2106</v>
      </c>
      <c r="M612" s="1" t="s">
        <v>2106</v>
      </c>
      <c r="N612" s="1" t="s">
        <v>35</v>
      </c>
      <c r="O612" s="1">
        <v>0</v>
      </c>
    </row>
    <row r="613" spans="1:15">
      <c r="A613" s="1" t="s">
        <v>1732</v>
      </c>
      <c r="B613" s="1" t="s">
        <v>1731</v>
      </c>
      <c r="C613" s="1" t="s">
        <v>1705</v>
      </c>
      <c r="D613" s="1" t="s">
        <v>3</v>
      </c>
      <c r="E613" s="1" t="s">
        <v>356</v>
      </c>
      <c r="F613" s="1" t="s">
        <v>357</v>
      </c>
      <c r="G613" s="1" t="s">
        <v>1523</v>
      </c>
      <c r="H613" s="1" t="s">
        <v>202</v>
      </c>
      <c r="I613" s="1">
        <v>1</v>
      </c>
      <c r="J613" s="1" t="s">
        <v>1260</v>
      </c>
      <c r="K613" s="1">
        <v>3</v>
      </c>
      <c r="L613" s="1" t="s">
        <v>2106</v>
      </c>
      <c r="M613" s="1" t="s">
        <v>2106</v>
      </c>
      <c r="N613" s="1" t="s">
        <v>35</v>
      </c>
      <c r="O613" s="1">
        <v>0</v>
      </c>
    </row>
    <row r="614" spans="1:15">
      <c r="A614" s="1" t="s">
        <v>1734</v>
      </c>
      <c r="C614" s="1" t="s">
        <v>1735</v>
      </c>
      <c r="D614" s="1" t="s">
        <v>3</v>
      </c>
      <c r="E614" s="1" t="s">
        <v>260</v>
      </c>
      <c r="F614" s="1" t="s">
        <v>261</v>
      </c>
      <c r="G614" s="1" t="s">
        <v>262</v>
      </c>
      <c r="H614" s="1" t="s">
        <v>1275</v>
      </c>
      <c r="I614" s="1">
        <v>5</v>
      </c>
      <c r="J614" s="1" t="s">
        <v>849</v>
      </c>
      <c r="K614" s="1">
        <v>3</v>
      </c>
      <c r="L614" s="1" t="s">
        <v>2106</v>
      </c>
      <c r="M614" s="1" t="s">
        <v>2106</v>
      </c>
      <c r="N614" s="1" t="s">
        <v>35</v>
      </c>
      <c r="O614" s="1">
        <v>0</v>
      </c>
    </row>
    <row r="615" spans="1:15">
      <c r="A615" s="1" t="s">
        <v>1736</v>
      </c>
      <c r="B615" s="1" t="s">
        <v>1736</v>
      </c>
      <c r="C615" s="1" t="s">
        <v>1735</v>
      </c>
      <c r="D615" s="1" t="s">
        <v>3</v>
      </c>
      <c r="E615" s="1" t="s">
        <v>4</v>
      </c>
      <c r="F615" s="1" t="s">
        <v>5</v>
      </c>
      <c r="G615" s="1" t="s">
        <v>233</v>
      </c>
      <c r="H615" s="1" t="s">
        <v>1275</v>
      </c>
      <c r="I615" s="1">
        <v>5</v>
      </c>
      <c r="J615" s="1" t="s">
        <v>849</v>
      </c>
      <c r="K615" s="1">
        <v>3</v>
      </c>
      <c r="L615" s="1" t="s">
        <v>2106</v>
      </c>
      <c r="M615" s="1" t="s">
        <v>2106</v>
      </c>
      <c r="N615" s="1" t="s">
        <v>35</v>
      </c>
      <c r="O615" s="1">
        <v>0</v>
      </c>
    </row>
    <row r="616" spans="1:15">
      <c r="A616" s="1" t="s">
        <v>1737</v>
      </c>
      <c r="B616" s="1" t="s">
        <v>1737</v>
      </c>
      <c r="C616" s="1" t="s">
        <v>1735</v>
      </c>
      <c r="D616" s="1" t="s">
        <v>3</v>
      </c>
      <c r="E616" s="1" t="s">
        <v>153</v>
      </c>
      <c r="F616" s="1" t="s">
        <v>154</v>
      </c>
      <c r="G616" s="1" t="s">
        <v>155</v>
      </c>
      <c r="H616" s="1" t="s">
        <v>1275</v>
      </c>
      <c r="I616" s="1">
        <v>5</v>
      </c>
      <c r="J616" s="1" t="s">
        <v>849</v>
      </c>
      <c r="K616" s="1">
        <v>3</v>
      </c>
      <c r="L616" s="1" t="s">
        <v>2106</v>
      </c>
      <c r="M616" s="1" t="s">
        <v>2106</v>
      </c>
      <c r="N616" s="1" t="s">
        <v>35</v>
      </c>
      <c r="O616" s="1">
        <v>0</v>
      </c>
    </row>
    <row r="617" spans="1:15">
      <c r="A617" s="1" t="s">
        <v>1738</v>
      </c>
      <c r="B617" s="1" t="s">
        <v>1738</v>
      </c>
      <c r="C617" s="1" t="s">
        <v>1735</v>
      </c>
      <c r="D617" s="1" t="s">
        <v>3</v>
      </c>
      <c r="E617" s="1" t="s">
        <v>260</v>
      </c>
      <c r="F617" s="1" t="s">
        <v>261</v>
      </c>
      <c r="G617" s="1" t="s">
        <v>262</v>
      </c>
      <c r="H617" s="1" t="s">
        <v>1275</v>
      </c>
      <c r="I617" s="1">
        <v>5</v>
      </c>
      <c r="J617" s="1" t="s">
        <v>849</v>
      </c>
      <c r="K617" s="1">
        <v>3</v>
      </c>
      <c r="L617" s="1" t="s">
        <v>2106</v>
      </c>
      <c r="M617" s="1" t="s">
        <v>2106</v>
      </c>
      <c r="N617" s="1" t="s">
        <v>35</v>
      </c>
      <c r="O617" s="1">
        <v>0</v>
      </c>
    </row>
    <row r="618" spans="1:15">
      <c r="A618" s="1" t="s">
        <v>1739</v>
      </c>
      <c r="B618" s="1" t="s">
        <v>1739</v>
      </c>
      <c r="C618" s="1" t="s">
        <v>1735</v>
      </c>
      <c r="D618" s="1" t="s">
        <v>3</v>
      </c>
      <c r="E618" s="1" t="s">
        <v>1740</v>
      </c>
      <c r="F618" s="1" t="s">
        <v>1741</v>
      </c>
      <c r="G618" s="1" t="s">
        <v>1742</v>
      </c>
      <c r="H618" s="1" t="s">
        <v>1303</v>
      </c>
      <c r="I618" s="1">
        <v>4</v>
      </c>
      <c r="J618" s="1" t="s">
        <v>849</v>
      </c>
      <c r="K618" s="1">
        <v>3</v>
      </c>
      <c r="L618" s="1" t="s">
        <v>2106</v>
      </c>
      <c r="M618" s="1" t="s">
        <v>2106</v>
      </c>
      <c r="N618" s="1" t="s">
        <v>35</v>
      </c>
      <c r="O618" s="1">
        <v>0</v>
      </c>
    </row>
    <row r="619" spans="1:15">
      <c r="A619" s="1" t="s">
        <v>1743</v>
      </c>
      <c r="B619" s="1" t="s">
        <v>1743</v>
      </c>
      <c r="C619" s="1" t="s">
        <v>1735</v>
      </c>
      <c r="D619" s="1" t="s">
        <v>3</v>
      </c>
      <c r="E619" s="1" t="s">
        <v>4</v>
      </c>
      <c r="F619" s="1" t="s">
        <v>5</v>
      </c>
      <c r="G619" s="1" t="s">
        <v>6</v>
      </c>
      <c r="H619" s="1" t="s">
        <v>1275</v>
      </c>
      <c r="I619" s="1">
        <v>5</v>
      </c>
      <c r="J619" s="1" t="s">
        <v>849</v>
      </c>
      <c r="K619" s="1">
        <v>3</v>
      </c>
      <c r="L619" s="1" t="s">
        <v>2106</v>
      </c>
      <c r="M619" s="1" t="s">
        <v>2106</v>
      </c>
      <c r="N619" s="1" t="s">
        <v>35</v>
      </c>
      <c r="O619" s="1">
        <v>0</v>
      </c>
    </row>
    <row r="620" spans="1:15">
      <c r="A620" s="1" t="s">
        <v>1744</v>
      </c>
      <c r="B620" s="1" t="s">
        <v>1744</v>
      </c>
      <c r="C620" s="1" t="s">
        <v>283</v>
      </c>
      <c r="D620" s="1" t="s">
        <v>3</v>
      </c>
      <c r="E620" s="1" t="s">
        <v>4</v>
      </c>
      <c r="F620" s="1" t="s">
        <v>684</v>
      </c>
      <c r="G620" s="1" t="s">
        <v>1745</v>
      </c>
      <c r="H620" s="1" t="s">
        <v>1275</v>
      </c>
      <c r="I620" s="1">
        <v>5</v>
      </c>
      <c r="J620" s="1" t="s">
        <v>849</v>
      </c>
      <c r="K620" s="1">
        <v>3</v>
      </c>
      <c r="L620" s="1" t="s">
        <v>2106</v>
      </c>
      <c r="M620" s="1" t="s">
        <v>2106</v>
      </c>
      <c r="N620" s="1" t="s">
        <v>35</v>
      </c>
      <c r="O620" s="1">
        <v>0</v>
      </c>
    </row>
    <row r="621" spans="1:15">
      <c r="A621" s="1" t="s">
        <v>1746</v>
      </c>
      <c r="B621" s="1" t="s">
        <v>1746</v>
      </c>
      <c r="C621" s="1" t="s">
        <v>283</v>
      </c>
      <c r="D621" s="1" t="s">
        <v>3</v>
      </c>
      <c r="E621" s="1" t="s">
        <v>4</v>
      </c>
      <c r="F621" s="1" t="s">
        <v>684</v>
      </c>
      <c r="G621" s="1" t="s">
        <v>1745</v>
      </c>
      <c r="H621" s="1" t="s">
        <v>1275</v>
      </c>
      <c r="I621" s="1">
        <v>5</v>
      </c>
      <c r="J621" s="1" t="s">
        <v>849</v>
      </c>
      <c r="K621" s="1">
        <v>3</v>
      </c>
      <c r="L621" s="1" t="s">
        <v>2106</v>
      </c>
      <c r="M621" s="1" t="s">
        <v>2106</v>
      </c>
      <c r="N621" s="1" t="s">
        <v>35</v>
      </c>
      <c r="O621" s="1">
        <v>0</v>
      </c>
    </row>
    <row r="622" spans="1:15">
      <c r="A622" s="1" t="s">
        <v>1747</v>
      </c>
      <c r="B622" s="1" t="s">
        <v>1747</v>
      </c>
      <c r="C622" s="1" t="s">
        <v>283</v>
      </c>
      <c r="D622" s="1" t="s">
        <v>3</v>
      </c>
      <c r="E622" s="1" t="s">
        <v>175</v>
      </c>
      <c r="F622" s="1" t="s">
        <v>176</v>
      </c>
      <c r="G622" s="1" t="s">
        <v>177</v>
      </c>
      <c r="H622" s="1" t="s">
        <v>1275</v>
      </c>
      <c r="I622" s="1">
        <v>5</v>
      </c>
      <c r="J622" s="1" t="s">
        <v>849</v>
      </c>
      <c r="K622" s="1">
        <v>3</v>
      </c>
      <c r="L622" s="1" t="s">
        <v>2106</v>
      </c>
      <c r="M622" s="1" t="s">
        <v>2106</v>
      </c>
      <c r="N622" s="1" t="s">
        <v>35</v>
      </c>
      <c r="O622" s="1">
        <v>0</v>
      </c>
    </row>
    <row r="623" spans="1:15">
      <c r="A623" s="1" t="s">
        <v>1748</v>
      </c>
      <c r="B623" s="1" t="s">
        <v>1748</v>
      </c>
      <c r="C623" s="1" t="s">
        <v>283</v>
      </c>
      <c r="D623" s="1" t="s">
        <v>3</v>
      </c>
      <c r="E623" s="1" t="s">
        <v>70</v>
      </c>
      <c r="F623" s="1" t="s">
        <v>130</v>
      </c>
      <c r="G623" s="1" t="s">
        <v>1749</v>
      </c>
      <c r="H623" s="1" t="s">
        <v>1275</v>
      </c>
      <c r="I623" s="1">
        <v>5</v>
      </c>
      <c r="J623" s="1" t="s">
        <v>849</v>
      </c>
      <c r="K623" s="1">
        <v>3</v>
      </c>
      <c r="L623" s="1" t="s">
        <v>2106</v>
      </c>
      <c r="M623" s="1" t="s">
        <v>2106</v>
      </c>
      <c r="N623" s="1" t="s">
        <v>35</v>
      </c>
      <c r="O623" s="1">
        <v>0</v>
      </c>
    </row>
    <row r="624" spans="1:15">
      <c r="A624" s="1" t="s">
        <v>1750</v>
      </c>
      <c r="B624" s="1" t="s">
        <v>1750</v>
      </c>
      <c r="C624" s="1" t="s">
        <v>283</v>
      </c>
      <c r="D624" s="1" t="s">
        <v>3</v>
      </c>
      <c r="E624" s="1" t="s">
        <v>175</v>
      </c>
      <c r="F624" s="1" t="s">
        <v>176</v>
      </c>
      <c r="G624" s="1" t="s">
        <v>177</v>
      </c>
      <c r="H624" s="1" t="s">
        <v>1275</v>
      </c>
      <c r="I624" s="1">
        <v>5</v>
      </c>
      <c r="J624" s="1" t="s">
        <v>849</v>
      </c>
      <c r="K624" s="1">
        <v>3</v>
      </c>
      <c r="L624" s="1" t="s">
        <v>2106</v>
      </c>
      <c r="M624" s="1" t="s">
        <v>2106</v>
      </c>
      <c r="N624" s="1" t="s">
        <v>35</v>
      </c>
      <c r="O624" s="1">
        <v>0</v>
      </c>
    </row>
    <row r="625" spans="1:15">
      <c r="A625" s="1" t="s">
        <v>1751</v>
      </c>
      <c r="B625" s="1" t="s">
        <v>1751</v>
      </c>
      <c r="C625" s="1" t="s">
        <v>283</v>
      </c>
      <c r="D625" s="1" t="s">
        <v>3</v>
      </c>
      <c r="E625" s="1" t="s">
        <v>181</v>
      </c>
      <c r="F625" s="1" t="s">
        <v>182</v>
      </c>
      <c r="G625" s="1" t="s">
        <v>183</v>
      </c>
      <c r="H625" s="1" t="s">
        <v>58</v>
      </c>
      <c r="I625" s="1">
        <v>2</v>
      </c>
      <c r="J625" s="1" t="s">
        <v>849</v>
      </c>
      <c r="K625" s="1">
        <v>3</v>
      </c>
      <c r="L625" s="1" t="s">
        <v>2106</v>
      </c>
      <c r="M625" s="1" t="s">
        <v>2106</v>
      </c>
      <c r="N625" s="1" t="s">
        <v>35</v>
      </c>
      <c r="O625" s="1">
        <v>0</v>
      </c>
    </row>
    <row r="626" spans="1:15">
      <c r="A626" s="1" t="s">
        <v>1752</v>
      </c>
      <c r="B626" s="1" t="s">
        <v>1752</v>
      </c>
      <c r="C626" s="1" t="s">
        <v>283</v>
      </c>
      <c r="D626" s="1" t="s">
        <v>3</v>
      </c>
      <c r="E626" s="1" t="s">
        <v>362</v>
      </c>
      <c r="F626" s="1" t="s">
        <v>363</v>
      </c>
      <c r="G626" s="1" t="s">
        <v>564</v>
      </c>
      <c r="H626" s="1" t="s">
        <v>1275</v>
      </c>
      <c r="I626" s="1">
        <v>5</v>
      </c>
      <c r="J626" s="1" t="s">
        <v>849</v>
      </c>
      <c r="K626" s="1">
        <v>3</v>
      </c>
      <c r="L626" s="1" t="s">
        <v>2106</v>
      </c>
      <c r="M626" s="1" t="s">
        <v>2106</v>
      </c>
      <c r="N626" s="1" t="s">
        <v>35</v>
      </c>
      <c r="O626" s="1">
        <v>0</v>
      </c>
    </row>
    <row r="627" spans="1:15">
      <c r="A627" s="1" t="s">
        <v>1753</v>
      </c>
      <c r="B627" s="1" t="s">
        <v>1753</v>
      </c>
      <c r="C627" s="1" t="s">
        <v>283</v>
      </c>
      <c r="D627" s="1" t="s">
        <v>3</v>
      </c>
      <c r="E627" s="1" t="s">
        <v>175</v>
      </c>
      <c r="F627" s="1" t="s">
        <v>176</v>
      </c>
      <c r="G627" s="1" t="s">
        <v>177</v>
      </c>
      <c r="H627" s="1" t="s">
        <v>1275</v>
      </c>
      <c r="I627" s="1">
        <v>5</v>
      </c>
      <c r="J627" s="1" t="s">
        <v>849</v>
      </c>
      <c r="K627" s="1">
        <v>3</v>
      </c>
      <c r="L627" s="1" t="s">
        <v>2106</v>
      </c>
      <c r="M627" s="1" t="s">
        <v>2106</v>
      </c>
      <c r="N627" s="1" t="s">
        <v>35</v>
      </c>
      <c r="O627" s="1">
        <v>0</v>
      </c>
    </row>
    <row r="628" spans="1:15">
      <c r="A628" s="1" t="s">
        <v>1754</v>
      </c>
      <c r="B628" s="1" t="s">
        <v>1754</v>
      </c>
      <c r="C628" s="1" t="s">
        <v>283</v>
      </c>
      <c r="D628" s="1" t="s">
        <v>3</v>
      </c>
      <c r="E628" s="1" t="s">
        <v>333</v>
      </c>
      <c r="F628" s="1" t="s">
        <v>334</v>
      </c>
      <c r="G628" s="1" t="s">
        <v>335</v>
      </c>
      <c r="H628" s="1" t="s">
        <v>1275</v>
      </c>
      <c r="I628" s="1">
        <v>5</v>
      </c>
      <c r="J628" s="1" t="s">
        <v>849</v>
      </c>
      <c r="K628" s="1">
        <v>3</v>
      </c>
      <c r="L628" s="1" t="s">
        <v>2106</v>
      </c>
      <c r="M628" s="1" t="s">
        <v>2106</v>
      </c>
      <c r="N628" s="1" t="s">
        <v>35</v>
      </c>
      <c r="O628" s="1">
        <v>0</v>
      </c>
    </row>
    <row r="629" spans="1:15">
      <c r="A629" s="1" t="s">
        <v>1755</v>
      </c>
      <c r="B629" s="1" t="s">
        <v>1755</v>
      </c>
      <c r="C629" s="1" t="s">
        <v>283</v>
      </c>
      <c r="D629" s="1" t="s">
        <v>3</v>
      </c>
      <c r="E629" s="1" t="s">
        <v>333</v>
      </c>
      <c r="F629" s="1" t="s">
        <v>334</v>
      </c>
      <c r="G629" s="1" t="s">
        <v>335</v>
      </c>
      <c r="H629" s="1" t="s">
        <v>1275</v>
      </c>
      <c r="I629" s="1">
        <v>5</v>
      </c>
      <c r="J629" s="1" t="s">
        <v>849</v>
      </c>
      <c r="K629" s="1">
        <v>3</v>
      </c>
      <c r="L629" s="1" t="s">
        <v>2106</v>
      </c>
      <c r="M629" s="1" t="s">
        <v>2106</v>
      </c>
      <c r="N629" s="1" t="s">
        <v>35</v>
      </c>
      <c r="O629" s="1">
        <v>0</v>
      </c>
    </row>
    <row r="630" spans="1:15">
      <c r="A630" s="1" t="s">
        <v>1756</v>
      </c>
      <c r="B630" s="1" t="s">
        <v>1756</v>
      </c>
      <c r="C630" s="1" t="s">
        <v>283</v>
      </c>
      <c r="D630" s="1" t="s">
        <v>3</v>
      </c>
      <c r="E630" s="1" t="s">
        <v>146</v>
      </c>
      <c r="F630" s="1" t="s">
        <v>147</v>
      </c>
      <c r="G630" s="1" t="s">
        <v>195</v>
      </c>
      <c r="H630" s="1" t="s">
        <v>156</v>
      </c>
      <c r="I630" s="1">
        <v>2</v>
      </c>
      <c r="J630" s="1" t="s">
        <v>849</v>
      </c>
      <c r="K630" s="1">
        <v>3</v>
      </c>
      <c r="L630" s="1" t="s">
        <v>2106</v>
      </c>
      <c r="M630" s="1" t="s">
        <v>2106</v>
      </c>
      <c r="N630" s="1" t="s">
        <v>35</v>
      </c>
      <c r="O630" s="1">
        <v>0</v>
      </c>
    </row>
    <row r="631" spans="1:15">
      <c r="A631" s="1" t="s">
        <v>1757</v>
      </c>
      <c r="B631" s="1" t="s">
        <v>1757</v>
      </c>
      <c r="C631" s="1" t="s">
        <v>283</v>
      </c>
      <c r="D631" s="1" t="s">
        <v>3</v>
      </c>
      <c r="E631" s="1" t="s">
        <v>223</v>
      </c>
      <c r="F631" s="1" t="s">
        <v>224</v>
      </c>
      <c r="G631" s="1" t="s">
        <v>225</v>
      </c>
      <c r="H631" s="1" t="s">
        <v>1758</v>
      </c>
      <c r="I631" s="1">
        <v>4</v>
      </c>
      <c r="J631" s="1" t="s">
        <v>849</v>
      </c>
      <c r="K631" s="1">
        <v>3</v>
      </c>
      <c r="L631" s="1" t="s">
        <v>2106</v>
      </c>
      <c r="M631" s="1" t="s">
        <v>2106</v>
      </c>
      <c r="N631" s="1" t="s">
        <v>35</v>
      </c>
      <c r="O631" s="1">
        <v>0</v>
      </c>
    </row>
    <row r="632" spans="1:15">
      <c r="A632" s="1" t="s">
        <v>1759</v>
      </c>
      <c r="B632" s="1" t="s">
        <v>1759</v>
      </c>
      <c r="C632" s="1" t="s">
        <v>283</v>
      </c>
      <c r="D632" s="1" t="s">
        <v>3</v>
      </c>
      <c r="H632" s="1" t="s">
        <v>7</v>
      </c>
      <c r="I632" s="1">
        <v>3</v>
      </c>
      <c r="J632" s="1" t="s">
        <v>849</v>
      </c>
      <c r="K632" s="1">
        <v>3</v>
      </c>
      <c r="L632" s="1" t="s">
        <v>2106</v>
      </c>
      <c r="M632" s="1" t="s">
        <v>2106</v>
      </c>
      <c r="N632" s="1" t="s">
        <v>35</v>
      </c>
      <c r="O632" s="1">
        <v>0</v>
      </c>
    </row>
    <row r="633" spans="1:15">
      <c r="A633" s="1" t="s">
        <v>1760</v>
      </c>
      <c r="B633" s="1" t="s">
        <v>1760</v>
      </c>
      <c r="C633" s="1" t="s">
        <v>283</v>
      </c>
      <c r="D633" s="1" t="s">
        <v>3</v>
      </c>
      <c r="H633" s="1" t="s">
        <v>1761</v>
      </c>
      <c r="I633" s="1">
        <v>2</v>
      </c>
      <c r="J633" s="1" t="s">
        <v>849</v>
      </c>
      <c r="K633" s="1">
        <v>3</v>
      </c>
      <c r="L633" s="1" t="s">
        <v>2106</v>
      </c>
      <c r="M633" s="1" t="s">
        <v>2106</v>
      </c>
      <c r="N633" s="1" t="s">
        <v>35</v>
      </c>
      <c r="O633" s="1">
        <v>0</v>
      </c>
    </row>
    <row r="634" spans="1:15">
      <c r="A634" s="1" t="s">
        <v>1762</v>
      </c>
      <c r="B634" s="1" t="s">
        <v>1762</v>
      </c>
      <c r="C634" s="1" t="s">
        <v>283</v>
      </c>
      <c r="D634" s="1" t="s">
        <v>3</v>
      </c>
      <c r="H634" s="1" t="s">
        <v>1275</v>
      </c>
      <c r="I634" s="1">
        <v>5</v>
      </c>
      <c r="J634" s="1" t="s">
        <v>849</v>
      </c>
      <c r="K634" s="1">
        <v>3</v>
      </c>
      <c r="L634" s="1" t="s">
        <v>2106</v>
      </c>
      <c r="M634" s="1" t="s">
        <v>2106</v>
      </c>
      <c r="N634" s="1" t="s">
        <v>35</v>
      </c>
      <c r="O634" s="1">
        <v>0</v>
      </c>
    </row>
    <row r="635" spans="1:15">
      <c r="A635" s="1" t="s">
        <v>1763</v>
      </c>
      <c r="B635" s="1" t="s">
        <v>1763</v>
      </c>
      <c r="C635" s="1" t="s">
        <v>283</v>
      </c>
      <c r="D635" s="1" t="s">
        <v>3</v>
      </c>
      <c r="H635" s="1" t="s">
        <v>819</v>
      </c>
      <c r="I635" s="1">
        <v>2</v>
      </c>
      <c r="J635" s="1" t="s">
        <v>849</v>
      </c>
      <c r="K635" s="1">
        <v>3</v>
      </c>
      <c r="L635" s="1" t="s">
        <v>2106</v>
      </c>
      <c r="M635" s="1" t="s">
        <v>2106</v>
      </c>
      <c r="N635" s="1" t="s">
        <v>35</v>
      </c>
      <c r="O635" s="1">
        <v>0</v>
      </c>
    </row>
    <row r="636" spans="1:15">
      <c r="A636" s="1" t="s">
        <v>1764</v>
      </c>
      <c r="B636" s="1" t="s">
        <v>1764</v>
      </c>
      <c r="C636" s="1" t="s">
        <v>283</v>
      </c>
      <c r="D636" s="1" t="s">
        <v>3</v>
      </c>
      <c r="E636" s="1" t="s">
        <v>175</v>
      </c>
      <c r="F636" s="1" t="s">
        <v>300</v>
      </c>
      <c r="G636" s="1" t="s">
        <v>1765</v>
      </c>
      <c r="H636" s="1" t="s">
        <v>1761</v>
      </c>
      <c r="I636" s="1">
        <v>2</v>
      </c>
      <c r="J636" s="1" t="s">
        <v>849</v>
      </c>
      <c r="K636" s="1">
        <v>3</v>
      </c>
      <c r="L636" s="1" t="s">
        <v>2106</v>
      </c>
      <c r="M636" s="1" t="s">
        <v>2106</v>
      </c>
      <c r="N636" s="1" t="s">
        <v>35</v>
      </c>
      <c r="O636" s="1">
        <v>0</v>
      </c>
    </row>
    <row r="637" spans="1:15">
      <c r="A637" s="1" t="s">
        <v>1766</v>
      </c>
      <c r="B637" s="1" t="s">
        <v>1766</v>
      </c>
      <c r="C637" s="1" t="s">
        <v>283</v>
      </c>
      <c r="D637" s="1" t="s">
        <v>3</v>
      </c>
      <c r="H637" s="1" t="s">
        <v>1761</v>
      </c>
      <c r="I637" s="1">
        <v>2</v>
      </c>
      <c r="J637" s="1" t="s">
        <v>849</v>
      </c>
      <c r="K637" s="1">
        <v>3</v>
      </c>
      <c r="L637" s="1" t="s">
        <v>2106</v>
      </c>
      <c r="M637" s="1" t="s">
        <v>2106</v>
      </c>
      <c r="N637" s="1" t="s">
        <v>35</v>
      </c>
      <c r="O637" s="1">
        <v>0</v>
      </c>
    </row>
    <row r="638" spans="1:15">
      <c r="A638" s="1" t="s">
        <v>1767</v>
      </c>
      <c r="B638" s="1" t="s">
        <v>1767</v>
      </c>
      <c r="C638" s="1" t="s">
        <v>283</v>
      </c>
      <c r="D638" s="1" t="s">
        <v>3</v>
      </c>
      <c r="H638" s="1" t="s">
        <v>1768</v>
      </c>
      <c r="I638" s="1">
        <v>1</v>
      </c>
      <c r="J638" s="1" t="s">
        <v>849</v>
      </c>
      <c r="K638" s="1">
        <v>3</v>
      </c>
      <c r="L638" s="1" t="s">
        <v>2106</v>
      </c>
      <c r="M638" s="1" t="s">
        <v>2106</v>
      </c>
      <c r="N638" s="1" t="s">
        <v>35</v>
      </c>
      <c r="O638" s="1">
        <v>0</v>
      </c>
    </row>
    <row r="639" spans="1:15">
      <c r="A639" s="1" t="s">
        <v>1769</v>
      </c>
      <c r="B639" s="1" t="s">
        <v>1769</v>
      </c>
      <c r="C639" s="1" t="s">
        <v>283</v>
      </c>
      <c r="D639" s="1" t="s">
        <v>3</v>
      </c>
      <c r="E639" s="1" t="s">
        <v>280</v>
      </c>
      <c r="F639" s="1" t="s">
        <v>1770</v>
      </c>
      <c r="G639" s="1" t="s">
        <v>1771</v>
      </c>
      <c r="H639" s="1" t="s">
        <v>1275</v>
      </c>
      <c r="I639" s="1">
        <v>5</v>
      </c>
      <c r="J639" s="1" t="s">
        <v>849</v>
      </c>
      <c r="K639" s="1">
        <v>3</v>
      </c>
      <c r="L639" s="1" t="s">
        <v>2106</v>
      </c>
      <c r="M639" s="1" t="s">
        <v>2106</v>
      </c>
      <c r="N639" s="1" t="s">
        <v>35</v>
      </c>
      <c r="O639" s="1">
        <v>0</v>
      </c>
    </row>
    <row r="640" spans="1:15">
      <c r="A640" s="1" t="s">
        <v>1772</v>
      </c>
      <c r="B640" s="1" t="s">
        <v>1772</v>
      </c>
      <c r="C640" s="1" t="s">
        <v>283</v>
      </c>
      <c r="D640" s="1" t="s">
        <v>3</v>
      </c>
      <c r="E640" s="1" t="s">
        <v>153</v>
      </c>
      <c r="F640" s="1" t="s">
        <v>154</v>
      </c>
      <c r="G640" s="1" t="s">
        <v>155</v>
      </c>
      <c r="H640" s="1" t="s">
        <v>1773</v>
      </c>
      <c r="I640" s="1">
        <v>6</v>
      </c>
      <c r="J640" s="1" t="s">
        <v>849</v>
      </c>
      <c r="K640" s="1">
        <v>3</v>
      </c>
      <c r="L640" s="1" t="s">
        <v>2106</v>
      </c>
      <c r="M640" s="1" t="s">
        <v>2106</v>
      </c>
      <c r="N640" s="1" t="s">
        <v>35</v>
      </c>
      <c r="O640" s="1">
        <v>0</v>
      </c>
    </row>
    <row r="641" spans="1:15">
      <c r="A641" s="1" t="s">
        <v>1774</v>
      </c>
      <c r="B641" s="1" t="s">
        <v>1774</v>
      </c>
      <c r="C641" s="1" t="s">
        <v>283</v>
      </c>
      <c r="D641" s="1" t="s">
        <v>3</v>
      </c>
      <c r="E641" s="1" t="s">
        <v>175</v>
      </c>
      <c r="F641" s="1" t="s">
        <v>300</v>
      </c>
      <c r="G641" s="1" t="s">
        <v>1765</v>
      </c>
      <c r="H641" s="1" t="s">
        <v>1275</v>
      </c>
      <c r="I641" s="1">
        <v>5</v>
      </c>
      <c r="J641" s="1" t="s">
        <v>849</v>
      </c>
      <c r="K641" s="1">
        <v>3</v>
      </c>
      <c r="L641" s="1" t="s">
        <v>2106</v>
      </c>
      <c r="M641" s="1" t="s">
        <v>2106</v>
      </c>
      <c r="N641" s="1" t="s">
        <v>35</v>
      </c>
      <c r="O641" s="1">
        <v>0</v>
      </c>
    </row>
    <row r="642" spans="1:15">
      <c r="A642" s="1" t="s">
        <v>1775</v>
      </c>
      <c r="B642" s="1" t="s">
        <v>1775</v>
      </c>
      <c r="C642" s="1" t="s">
        <v>283</v>
      </c>
      <c r="D642" s="1" t="s">
        <v>3</v>
      </c>
      <c r="H642" s="1" t="s">
        <v>1275</v>
      </c>
      <c r="I642" s="1">
        <v>5</v>
      </c>
      <c r="J642" s="1" t="s">
        <v>849</v>
      </c>
      <c r="K642" s="1">
        <v>3</v>
      </c>
      <c r="L642" s="1" t="s">
        <v>2106</v>
      </c>
      <c r="M642" s="1" t="s">
        <v>2106</v>
      </c>
      <c r="N642" s="1" t="s">
        <v>35</v>
      </c>
      <c r="O642" s="1">
        <v>0</v>
      </c>
    </row>
    <row r="643" spans="1:15">
      <c r="A643" s="1" t="s">
        <v>1776</v>
      </c>
      <c r="B643" s="1" t="s">
        <v>1776</v>
      </c>
      <c r="C643" s="1" t="s">
        <v>283</v>
      </c>
      <c r="D643" s="1" t="s">
        <v>3</v>
      </c>
      <c r="E643" s="1" t="s">
        <v>4</v>
      </c>
      <c r="F643" s="1" t="s">
        <v>684</v>
      </c>
      <c r="G643" s="1" t="s">
        <v>1745</v>
      </c>
      <c r="H643" s="1" t="s">
        <v>1275</v>
      </c>
      <c r="I643" s="1">
        <v>5</v>
      </c>
      <c r="J643" s="1" t="s">
        <v>849</v>
      </c>
      <c r="K643" s="1">
        <v>3</v>
      </c>
      <c r="L643" s="1" t="s">
        <v>2106</v>
      </c>
      <c r="M643" s="1" t="s">
        <v>2106</v>
      </c>
      <c r="N643" s="1" t="s">
        <v>35</v>
      </c>
      <c r="O643" s="1">
        <v>0</v>
      </c>
    </row>
    <row r="644" spans="1:15">
      <c r="A644" s="1" t="s">
        <v>1777</v>
      </c>
      <c r="B644" s="1" t="s">
        <v>1777</v>
      </c>
      <c r="C644" s="1" t="s">
        <v>283</v>
      </c>
      <c r="D644" s="1" t="s">
        <v>3</v>
      </c>
      <c r="E644" s="1" t="s">
        <v>175</v>
      </c>
      <c r="F644" s="1" t="s">
        <v>176</v>
      </c>
      <c r="G644" s="1" t="s">
        <v>177</v>
      </c>
      <c r="H644" s="1" t="s">
        <v>1715</v>
      </c>
      <c r="I644" s="1">
        <v>3</v>
      </c>
      <c r="J644" s="1" t="s">
        <v>849</v>
      </c>
      <c r="K644" s="1">
        <v>3</v>
      </c>
      <c r="L644" s="1" t="s">
        <v>2106</v>
      </c>
      <c r="M644" s="1" t="s">
        <v>2106</v>
      </c>
      <c r="N644" s="1" t="s">
        <v>35</v>
      </c>
      <c r="O644" s="1">
        <v>0</v>
      </c>
    </row>
    <row r="645" spans="1:15">
      <c r="A645" s="1" t="s">
        <v>1778</v>
      </c>
      <c r="B645" s="1" t="s">
        <v>1778</v>
      </c>
      <c r="C645" s="1" t="s">
        <v>283</v>
      </c>
      <c r="D645" s="1" t="s">
        <v>3</v>
      </c>
      <c r="E645" s="1" t="s">
        <v>4</v>
      </c>
      <c r="F645" s="1" t="s">
        <v>684</v>
      </c>
      <c r="G645" s="1" t="s">
        <v>1745</v>
      </c>
      <c r="H645" s="1" t="s">
        <v>1275</v>
      </c>
      <c r="I645" s="1">
        <v>5</v>
      </c>
      <c r="J645" s="1" t="s">
        <v>849</v>
      </c>
      <c r="K645" s="1">
        <v>3</v>
      </c>
      <c r="L645" s="1" t="s">
        <v>2106</v>
      </c>
      <c r="M645" s="1" t="s">
        <v>2106</v>
      </c>
      <c r="N645" s="1" t="s">
        <v>35</v>
      </c>
      <c r="O645" s="1">
        <v>0</v>
      </c>
    </row>
    <row r="646" spans="1:15">
      <c r="A646" s="1" t="s">
        <v>1779</v>
      </c>
      <c r="B646" s="1" t="s">
        <v>1779</v>
      </c>
      <c r="C646" s="1" t="s">
        <v>283</v>
      </c>
      <c r="D646" s="1" t="s">
        <v>3</v>
      </c>
      <c r="E646" s="1" t="s">
        <v>4</v>
      </c>
      <c r="F646" s="1" t="s">
        <v>5</v>
      </c>
      <c r="G646" s="1" t="s">
        <v>6</v>
      </c>
      <c r="H646" s="1" t="s">
        <v>1275</v>
      </c>
      <c r="I646" s="1">
        <v>5</v>
      </c>
      <c r="J646" s="1" t="s">
        <v>849</v>
      </c>
      <c r="K646" s="1">
        <v>3</v>
      </c>
      <c r="L646" s="1" t="s">
        <v>2106</v>
      </c>
      <c r="M646" s="1" t="s">
        <v>2106</v>
      </c>
      <c r="N646" s="1" t="s">
        <v>35</v>
      </c>
      <c r="O646" s="1">
        <v>0</v>
      </c>
    </row>
    <row r="647" spans="1:15">
      <c r="A647" s="1" t="s">
        <v>1780</v>
      </c>
      <c r="B647" s="1" t="s">
        <v>1780</v>
      </c>
      <c r="C647" s="1" t="s">
        <v>283</v>
      </c>
      <c r="D647" s="1" t="s">
        <v>3</v>
      </c>
      <c r="E647" s="1" t="s">
        <v>139</v>
      </c>
      <c r="F647" s="1" t="s">
        <v>267</v>
      </c>
      <c r="G647" s="1" t="s">
        <v>1781</v>
      </c>
      <c r="H647" s="1" t="s">
        <v>1275</v>
      </c>
      <c r="I647" s="1">
        <v>5</v>
      </c>
      <c r="J647" s="1" t="s">
        <v>849</v>
      </c>
      <c r="K647" s="1">
        <v>3</v>
      </c>
      <c r="L647" s="1" t="s">
        <v>2106</v>
      </c>
      <c r="M647" s="1" t="s">
        <v>2106</v>
      </c>
      <c r="N647" s="1" t="s">
        <v>35</v>
      </c>
      <c r="O647" s="1">
        <v>0</v>
      </c>
    </row>
    <row r="648" spans="1:15">
      <c r="A648" s="1" t="s">
        <v>1782</v>
      </c>
      <c r="B648" s="1" t="s">
        <v>1782</v>
      </c>
      <c r="C648" s="1" t="s">
        <v>283</v>
      </c>
      <c r="D648" s="1" t="s">
        <v>3</v>
      </c>
      <c r="E648" s="1" t="s">
        <v>4</v>
      </c>
      <c r="F648" s="1" t="s">
        <v>5</v>
      </c>
      <c r="G648" s="1" t="s">
        <v>6</v>
      </c>
      <c r="H648" s="1" t="s">
        <v>1275</v>
      </c>
      <c r="I648" s="1">
        <v>5</v>
      </c>
      <c r="J648" s="1" t="s">
        <v>849</v>
      </c>
      <c r="K648" s="1">
        <v>3</v>
      </c>
      <c r="L648" s="1" t="s">
        <v>2106</v>
      </c>
      <c r="M648" s="1" t="s">
        <v>2106</v>
      </c>
      <c r="N648" s="1" t="s">
        <v>35</v>
      </c>
      <c r="O648" s="1">
        <v>0</v>
      </c>
    </row>
    <row r="649" spans="1:15">
      <c r="A649" s="1" t="s">
        <v>1783</v>
      </c>
      <c r="B649" s="1" t="s">
        <v>1783</v>
      </c>
      <c r="C649" s="1" t="s">
        <v>283</v>
      </c>
      <c r="D649" s="1" t="s">
        <v>3</v>
      </c>
      <c r="E649" s="1" t="s">
        <v>260</v>
      </c>
      <c r="F649" s="1" t="s">
        <v>261</v>
      </c>
      <c r="G649" s="1" t="s">
        <v>262</v>
      </c>
      <c r="H649" s="1" t="s">
        <v>1275</v>
      </c>
      <c r="I649" s="1">
        <v>5</v>
      </c>
      <c r="J649" s="1" t="s">
        <v>849</v>
      </c>
      <c r="K649" s="1">
        <v>3</v>
      </c>
      <c r="L649" s="1" t="s">
        <v>2106</v>
      </c>
      <c r="M649" s="1" t="s">
        <v>2106</v>
      </c>
      <c r="N649" s="1" t="s">
        <v>35</v>
      </c>
      <c r="O649" s="1">
        <v>0</v>
      </c>
    </row>
    <row r="650" spans="1:15">
      <c r="A650" s="1" t="s">
        <v>1784</v>
      </c>
      <c r="B650" s="1" t="s">
        <v>1784</v>
      </c>
      <c r="C650" s="1" t="s">
        <v>283</v>
      </c>
      <c r="D650" s="1" t="s">
        <v>3</v>
      </c>
      <c r="E650" s="1" t="s">
        <v>260</v>
      </c>
      <c r="F650" s="1" t="s">
        <v>261</v>
      </c>
      <c r="G650" s="1" t="s">
        <v>262</v>
      </c>
      <c r="H650" s="1" t="s">
        <v>1275</v>
      </c>
      <c r="I650" s="1">
        <v>5</v>
      </c>
      <c r="J650" s="1" t="s">
        <v>849</v>
      </c>
      <c r="K650" s="1">
        <v>3</v>
      </c>
      <c r="L650" s="1" t="s">
        <v>2106</v>
      </c>
      <c r="M650" s="1" t="s">
        <v>2106</v>
      </c>
      <c r="N650" s="1" t="s">
        <v>35</v>
      </c>
      <c r="O650" s="1">
        <v>0</v>
      </c>
    </row>
    <row r="651" spans="1:15">
      <c r="A651" s="1" t="s">
        <v>1785</v>
      </c>
      <c r="B651" s="1" t="s">
        <v>1785</v>
      </c>
      <c r="C651" s="1" t="s">
        <v>283</v>
      </c>
      <c r="D651" s="1" t="s">
        <v>3</v>
      </c>
      <c r="E651" s="1" t="s">
        <v>280</v>
      </c>
      <c r="F651" s="1" t="s">
        <v>387</v>
      </c>
      <c r="G651" s="1" t="s">
        <v>388</v>
      </c>
      <c r="H651" s="1" t="s">
        <v>64</v>
      </c>
      <c r="I651" s="1">
        <v>3</v>
      </c>
      <c r="J651" s="1" t="s">
        <v>849</v>
      </c>
      <c r="K651" s="1">
        <v>3</v>
      </c>
      <c r="L651" s="1" t="s">
        <v>2106</v>
      </c>
      <c r="M651" s="1" t="s">
        <v>2106</v>
      </c>
      <c r="N651" s="1" t="s">
        <v>35</v>
      </c>
      <c r="O651" s="1">
        <v>0</v>
      </c>
    </row>
    <row r="652" spans="1:15">
      <c r="A652" s="1" t="s">
        <v>1786</v>
      </c>
      <c r="B652" s="1" t="s">
        <v>1786</v>
      </c>
      <c r="C652" s="1" t="s">
        <v>283</v>
      </c>
      <c r="D652" s="1" t="s">
        <v>3</v>
      </c>
      <c r="E652" s="1" t="s">
        <v>260</v>
      </c>
      <c r="F652" s="1" t="s">
        <v>261</v>
      </c>
      <c r="G652" s="1" t="s">
        <v>262</v>
      </c>
      <c r="H652" s="1" t="s">
        <v>1275</v>
      </c>
      <c r="I652" s="1">
        <v>5</v>
      </c>
      <c r="J652" s="1" t="s">
        <v>849</v>
      </c>
      <c r="K652" s="1">
        <v>3</v>
      </c>
      <c r="L652" s="1" t="s">
        <v>2106</v>
      </c>
      <c r="M652" s="1" t="s">
        <v>2106</v>
      </c>
      <c r="N652" s="1" t="s">
        <v>35</v>
      </c>
      <c r="O652" s="1">
        <v>0</v>
      </c>
    </row>
    <row r="653" spans="1:15">
      <c r="A653" s="1" t="s">
        <v>1787</v>
      </c>
      <c r="B653" s="1" t="s">
        <v>1787</v>
      </c>
      <c r="C653" s="1" t="s">
        <v>283</v>
      </c>
      <c r="D653" s="1" t="s">
        <v>3</v>
      </c>
      <c r="E653" s="1" t="s">
        <v>153</v>
      </c>
      <c r="F653" s="1" t="s">
        <v>154</v>
      </c>
      <c r="G653" s="1" t="s">
        <v>155</v>
      </c>
      <c r="H653" s="1" t="s">
        <v>1788</v>
      </c>
      <c r="I653" s="1">
        <v>6</v>
      </c>
      <c r="J653" s="1" t="s">
        <v>849</v>
      </c>
      <c r="K653" s="1">
        <v>3</v>
      </c>
      <c r="L653" s="1" t="s">
        <v>2106</v>
      </c>
      <c r="M653" s="1" t="s">
        <v>2106</v>
      </c>
      <c r="N653" s="1" t="s">
        <v>35</v>
      </c>
      <c r="O653" s="1">
        <v>0</v>
      </c>
    </row>
    <row r="654" spans="1:15">
      <c r="A654" s="1" t="s">
        <v>1789</v>
      </c>
      <c r="B654" s="1" t="s">
        <v>1789</v>
      </c>
      <c r="C654" s="1" t="s">
        <v>283</v>
      </c>
      <c r="D654" s="1" t="s">
        <v>3</v>
      </c>
      <c r="E654" s="1" t="s">
        <v>260</v>
      </c>
      <c r="F654" s="1" t="s">
        <v>261</v>
      </c>
      <c r="G654" s="1" t="s">
        <v>262</v>
      </c>
      <c r="H654" s="1" t="s">
        <v>1275</v>
      </c>
      <c r="I654" s="1">
        <v>5</v>
      </c>
      <c r="J654" s="1" t="s">
        <v>849</v>
      </c>
      <c r="K654" s="1">
        <v>3</v>
      </c>
      <c r="L654" s="1" t="s">
        <v>2106</v>
      </c>
      <c r="M654" s="1" t="s">
        <v>2106</v>
      </c>
      <c r="N654" s="1" t="s">
        <v>35</v>
      </c>
      <c r="O654" s="1">
        <v>0</v>
      </c>
    </row>
    <row r="655" spans="1:15">
      <c r="A655" s="1" t="s">
        <v>1790</v>
      </c>
      <c r="B655" s="1" t="s">
        <v>1790</v>
      </c>
      <c r="C655" s="1" t="s">
        <v>283</v>
      </c>
      <c r="D655" s="1" t="s">
        <v>3</v>
      </c>
      <c r="E655" s="1" t="s">
        <v>260</v>
      </c>
      <c r="F655" s="1" t="s">
        <v>261</v>
      </c>
      <c r="G655" s="1" t="s">
        <v>262</v>
      </c>
      <c r="H655" s="1" t="s">
        <v>1275</v>
      </c>
      <c r="I655" s="1">
        <v>5</v>
      </c>
      <c r="J655" s="1" t="s">
        <v>849</v>
      </c>
      <c r="K655" s="1">
        <v>3</v>
      </c>
      <c r="L655" s="1" t="s">
        <v>2106</v>
      </c>
      <c r="M655" s="1" t="s">
        <v>2106</v>
      </c>
      <c r="N655" s="1" t="s">
        <v>35</v>
      </c>
      <c r="O655" s="1">
        <v>0</v>
      </c>
    </row>
    <row r="656" spans="1:15">
      <c r="A656" s="1" t="s">
        <v>1791</v>
      </c>
      <c r="B656" s="1" t="s">
        <v>1791</v>
      </c>
      <c r="C656" s="1" t="s">
        <v>283</v>
      </c>
      <c r="D656" s="1" t="s">
        <v>3</v>
      </c>
      <c r="E656" s="1" t="s">
        <v>4</v>
      </c>
      <c r="F656" s="1" t="s">
        <v>5</v>
      </c>
      <c r="G656" s="1" t="s">
        <v>6</v>
      </c>
      <c r="H656" s="1" t="s">
        <v>1275</v>
      </c>
      <c r="I656" s="1">
        <v>5</v>
      </c>
      <c r="J656" s="1" t="s">
        <v>849</v>
      </c>
      <c r="K656" s="1">
        <v>3</v>
      </c>
      <c r="L656" s="1" t="s">
        <v>2106</v>
      </c>
      <c r="M656" s="1" t="s">
        <v>2106</v>
      </c>
      <c r="N656" s="1" t="s">
        <v>35</v>
      </c>
      <c r="O656" s="1">
        <v>0</v>
      </c>
    </row>
    <row r="657" spans="1:20">
      <c r="A657" s="1" t="s">
        <v>1792</v>
      </c>
      <c r="B657" s="1" t="s">
        <v>1792</v>
      </c>
      <c r="C657" s="1" t="s">
        <v>283</v>
      </c>
      <c r="D657" s="1" t="s">
        <v>3</v>
      </c>
      <c r="E657" s="1" t="s">
        <v>175</v>
      </c>
      <c r="F657" s="1" t="s">
        <v>300</v>
      </c>
      <c r="G657" s="1" t="s">
        <v>301</v>
      </c>
      <c r="H657" s="1" t="s">
        <v>1275</v>
      </c>
      <c r="I657" s="1">
        <v>5</v>
      </c>
      <c r="J657" s="1" t="s">
        <v>849</v>
      </c>
      <c r="K657" s="1">
        <v>3</v>
      </c>
      <c r="L657" s="1" t="s">
        <v>2106</v>
      </c>
      <c r="M657" s="1" t="s">
        <v>2106</v>
      </c>
      <c r="N657" s="1" t="s">
        <v>35</v>
      </c>
      <c r="O657" s="1">
        <v>0</v>
      </c>
    </row>
    <row r="658" spans="1:20">
      <c r="A658" s="1" t="s">
        <v>1793</v>
      </c>
      <c r="B658" s="1" t="s">
        <v>1793</v>
      </c>
      <c r="C658" s="1" t="s">
        <v>283</v>
      </c>
      <c r="D658" s="1" t="s">
        <v>3</v>
      </c>
      <c r="E658" s="1" t="s">
        <v>238</v>
      </c>
      <c r="F658" s="1" t="s">
        <v>1286</v>
      </c>
      <c r="G658" s="1" t="s">
        <v>1287</v>
      </c>
      <c r="H658" s="1" t="s">
        <v>58</v>
      </c>
      <c r="I658" s="1">
        <v>2</v>
      </c>
      <c r="J658" s="1" t="s">
        <v>849</v>
      </c>
      <c r="K658" s="1">
        <v>3</v>
      </c>
      <c r="L658" s="1" t="s">
        <v>2106</v>
      </c>
      <c r="M658" s="1" t="s">
        <v>2106</v>
      </c>
      <c r="N658" s="1" t="s">
        <v>35</v>
      </c>
      <c r="O658" s="1">
        <v>0</v>
      </c>
    </row>
    <row r="659" spans="1:20">
      <c r="A659" s="1" t="s">
        <v>1794</v>
      </c>
      <c r="B659" s="1" t="s">
        <v>1794</v>
      </c>
      <c r="C659" s="1" t="s">
        <v>283</v>
      </c>
      <c r="D659" s="1" t="s">
        <v>3</v>
      </c>
      <c r="E659" s="1" t="s">
        <v>175</v>
      </c>
      <c r="F659" s="1" t="s">
        <v>176</v>
      </c>
      <c r="H659" s="1" t="s">
        <v>1795</v>
      </c>
      <c r="I659" s="1">
        <v>5</v>
      </c>
      <c r="J659" s="1" t="s">
        <v>849</v>
      </c>
      <c r="K659" s="1">
        <v>3</v>
      </c>
      <c r="L659" s="1" t="s">
        <v>2106</v>
      </c>
      <c r="M659" s="1" t="s">
        <v>2106</v>
      </c>
      <c r="N659" s="1" t="s">
        <v>35</v>
      </c>
      <c r="O659" s="1">
        <v>0</v>
      </c>
    </row>
    <row r="660" spans="1:20">
      <c r="A660" s="1" t="s">
        <v>1796</v>
      </c>
      <c r="B660" s="1" t="s">
        <v>1796</v>
      </c>
      <c r="C660" s="1" t="s">
        <v>1797</v>
      </c>
      <c r="D660" s="1" t="s">
        <v>3</v>
      </c>
      <c r="E660" s="1" t="s">
        <v>1272</v>
      </c>
      <c r="F660" s="1" t="s">
        <v>1273</v>
      </c>
      <c r="G660" s="1" t="s">
        <v>1274</v>
      </c>
      <c r="H660" s="1" t="s">
        <v>156</v>
      </c>
      <c r="I660" s="1">
        <v>2</v>
      </c>
      <c r="J660" s="1" t="s">
        <v>849</v>
      </c>
      <c r="K660" s="1">
        <v>3</v>
      </c>
      <c r="L660" s="1" t="s">
        <v>2106</v>
      </c>
      <c r="M660" s="1" t="s">
        <v>2106</v>
      </c>
      <c r="N660" s="1" t="s">
        <v>35</v>
      </c>
      <c r="O660" s="1">
        <v>0</v>
      </c>
    </row>
    <row r="661" spans="1:20">
      <c r="A661" s="1" t="s">
        <v>1798</v>
      </c>
      <c r="B661" s="1" t="s">
        <v>1798</v>
      </c>
      <c r="C661" s="1" t="s">
        <v>1797</v>
      </c>
      <c r="D661" s="1" t="s">
        <v>3</v>
      </c>
      <c r="H661" s="1" t="s">
        <v>156</v>
      </c>
      <c r="I661" s="1">
        <v>2</v>
      </c>
      <c r="J661" s="1" t="s">
        <v>849</v>
      </c>
      <c r="K661" s="1">
        <v>3</v>
      </c>
      <c r="L661" s="1" t="s">
        <v>2106</v>
      </c>
      <c r="M661" s="1" t="s">
        <v>2106</v>
      </c>
      <c r="N661" s="1" t="s">
        <v>35</v>
      </c>
      <c r="O661" s="1">
        <v>0</v>
      </c>
    </row>
    <row r="662" spans="1:20">
      <c r="A662" s="1" t="s">
        <v>1799</v>
      </c>
      <c r="B662" s="1" t="s">
        <v>1799</v>
      </c>
      <c r="C662" s="1" t="s">
        <v>1797</v>
      </c>
      <c r="D662" s="1" t="s">
        <v>3</v>
      </c>
      <c r="E662" s="1" t="s">
        <v>4</v>
      </c>
      <c r="F662" s="1" t="s">
        <v>242</v>
      </c>
      <c r="G662" s="1" t="s">
        <v>243</v>
      </c>
      <c r="H662" s="1" t="s">
        <v>156</v>
      </c>
      <c r="I662" s="1">
        <v>2</v>
      </c>
      <c r="J662" s="1" t="s">
        <v>849</v>
      </c>
      <c r="K662" s="1">
        <v>3</v>
      </c>
      <c r="L662" s="1" t="s">
        <v>2106</v>
      </c>
      <c r="M662" s="1" t="s">
        <v>2106</v>
      </c>
      <c r="N662" s="1" t="s">
        <v>35</v>
      </c>
      <c r="O662" s="1">
        <v>0</v>
      </c>
    </row>
    <row r="663" spans="1:20">
      <c r="A663" s="1" t="s">
        <v>1800</v>
      </c>
      <c r="B663" s="1" t="s">
        <v>1800</v>
      </c>
      <c r="C663" s="1" t="s">
        <v>1797</v>
      </c>
      <c r="D663" s="1" t="s">
        <v>3</v>
      </c>
      <c r="E663" s="1" t="s">
        <v>1323</v>
      </c>
      <c r="F663" s="1" t="s">
        <v>1488</v>
      </c>
      <c r="G663" s="1" t="s">
        <v>1489</v>
      </c>
      <c r="H663" s="1" t="s">
        <v>473</v>
      </c>
      <c r="I663" s="1">
        <v>3</v>
      </c>
      <c r="J663" s="1" t="s">
        <v>849</v>
      </c>
      <c r="K663" s="1">
        <v>3</v>
      </c>
      <c r="L663" s="1" t="s">
        <v>2106</v>
      </c>
      <c r="M663" s="1" t="s">
        <v>2106</v>
      </c>
      <c r="N663" s="1" t="s">
        <v>9</v>
      </c>
      <c r="O663" s="1">
        <v>1</v>
      </c>
      <c r="P663" s="1" t="s">
        <v>1801</v>
      </c>
      <c r="Q663" s="1" t="s">
        <v>1768</v>
      </c>
      <c r="R663" s="1">
        <v>1</v>
      </c>
      <c r="S663" s="1" t="s">
        <v>116</v>
      </c>
      <c r="T663" s="1">
        <v>1</v>
      </c>
    </row>
    <row r="664" spans="1:20">
      <c r="A664" s="1" t="s">
        <v>1802</v>
      </c>
      <c r="B664" s="1" t="s">
        <v>1802</v>
      </c>
      <c r="C664" s="1" t="s">
        <v>1797</v>
      </c>
      <c r="D664" s="1" t="s">
        <v>3</v>
      </c>
      <c r="E664" s="1" t="s">
        <v>1295</v>
      </c>
      <c r="F664" s="1" t="s">
        <v>1296</v>
      </c>
      <c r="G664" s="1" t="s">
        <v>1297</v>
      </c>
      <c r="H664" s="1" t="s">
        <v>156</v>
      </c>
      <c r="I664" s="1">
        <v>2</v>
      </c>
      <c r="J664" s="1" t="s">
        <v>849</v>
      </c>
      <c r="K664" s="1">
        <v>3</v>
      </c>
      <c r="L664" s="1" t="s">
        <v>2106</v>
      </c>
      <c r="M664" s="1" t="s">
        <v>2106</v>
      </c>
      <c r="N664" s="1" t="s">
        <v>35</v>
      </c>
      <c r="O664" s="1">
        <v>0</v>
      </c>
    </row>
    <row r="665" spans="1:20">
      <c r="A665" s="1" t="s">
        <v>1803</v>
      </c>
      <c r="B665" s="1" t="s">
        <v>1803</v>
      </c>
      <c r="C665" s="1" t="s">
        <v>1797</v>
      </c>
      <c r="D665" s="1" t="s">
        <v>3</v>
      </c>
      <c r="E665" s="1" t="s">
        <v>175</v>
      </c>
      <c r="F665" s="1" t="s">
        <v>1804</v>
      </c>
      <c r="G665" s="1" t="s">
        <v>1805</v>
      </c>
      <c r="H665" s="1" t="s">
        <v>156</v>
      </c>
      <c r="I665" s="1">
        <v>2</v>
      </c>
      <c r="J665" s="1" t="s">
        <v>849</v>
      </c>
      <c r="K665" s="1">
        <v>3</v>
      </c>
      <c r="L665" s="1" t="s">
        <v>2106</v>
      </c>
      <c r="M665" s="1" t="s">
        <v>2106</v>
      </c>
      <c r="N665" s="1" t="s">
        <v>35</v>
      </c>
      <c r="O665" s="1">
        <v>0</v>
      </c>
    </row>
    <row r="666" spans="1:20">
      <c r="A666" s="1" t="s">
        <v>1806</v>
      </c>
      <c r="B666" s="1" t="s">
        <v>1806</v>
      </c>
      <c r="C666" s="1" t="s">
        <v>1797</v>
      </c>
      <c r="D666" s="1" t="s">
        <v>3</v>
      </c>
      <c r="E666" s="1" t="s">
        <v>4</v>
      </c>
      <c r="F666" s="1" t="s">
        <v>5</v>
      </c>
      <c r="G666" s="1" t="s">
        <v>6</v>
      </c>
      <c r="H666" s="1" t="s">
        <v>96</v>
      </c>
      <c r="I666" s="1">
        <v>1</v>
      </c>
      <c r="J666" s="1" t="s">
        <v>849</v>
      </c>
      <c r="K666" s="1">
        <v>3</v>
      </c>
      <c r="L666" s="1" t="s">
        <v>2106</v>
      </c>
      <c r="M666" s="1" t="s">
        <v>2106</v>
      </c>
      <c r="N666" s="1" t="s">
        <v>35</v>
      </c>
      <c r="O666" s="1">
        <v>0</v>
      </c>
    </row>
    <row r="667" spans="1:20">
      <c r="A667" s="1" t="s">
        <v>1807</v>
      </c>
      <c r="B667" s="1" t="s">
        <v>1807</v>
      </c>
      <c r="C667" s="1" t="s">
        <v>1797</v>
      </c>
      <c r="D667" s="1" t="s">
        <v>3</v>
      </c>
      <c r="E667" s="1" t="s">
        <v>175</v>
      </c>
      <c r="F667" s="1" t="s">
        <v>293</v>
      </c>
      <c r="G667" s="1" t="s">
        <v>1645</v>
      </c>
      <c r="H667" s="1" t="s">
        <v>156</v>
      </c>
      <c r="I667" s="1">
        <v>2</v>
      </c>
      <c r="J667" s="1" t="s">
        <v>849</v>
      </c>
      <c r="K667" s="1">
        <v>3</v>
      </c>
      <c r="L667" s="1" t="s">
        <v>2106</v>
      </c>
      <c r="M667" s="1" t="s">
        <v>2106</v>
      </c>
      <c r="N667" s="1" t="s">
        <v>35</v>
      </c>
      <c r="O667" s="1">
        <v>0</v>
      </c>
    </row>
    <row r="668" spans="1:20">
      <c r="A668" s="1" t="s">
        <v>1808</v>
      </c>
      <c r="B668" s="1" t="s">
        <v>1808</v>
      </c>
      <c r="C668" s="1" t="s">
        <v>1797</v>
      </c>
      <c r="D668" s="1" t="s">
        <v>3</v>
      </c>
      <c r="E668" s="1" t="s">
        <v>223</v>
      </c>
      <c r="F668" s="1" t="s">
        <v>224</v>
      </c>
      <c r="G668" s="1" t="s">
        <v>1809</v>
      </c>
      <c r="H668" s="1" t="s">
        <v>58</v>
      </c>
      <c r="I668" s="1">
        <v>2</v>
      </c>
      <c r="J668" s="1" t="s">
        <v>849</v>
      </c>
      <c r="K668" s="1">
        <v>3</v>
      </c>
      <c r="L668" s="1" t="s">
        <v>2106</v>
      </c>
      <c r="M668" s="1" t="s">
        <v>2106</v>
      </c>
      <c r="N668" s="1" t="s">
        <v>35</v>
      </c>
      <c r="O668" s="1">
        <v>0</v>
      </c>
    </row>
    <row r="669" spans="1:20">
      <c r="A669" s="1" t="s">
        <v>1810</v>
      </c>
      <c r="B669" s="1" t="s">
        <v>1810</v>
      </c>
      <c r="C669" s="1" t="s">
        <v>1797</v>
      </c>
      <c r="D669" s="1" t="s">
        <v>3</v>
      </c>
      <c r="E669" s="1" t="s">
        <v>4</v>
      </c>
      <c r="F669" s="1" t="s">
        <v>5</v>
      </c>
      <c r="G669" s="1" t="s">
        <v>6</v>
      </c>
      <c r="H669" s="1" t="s">
        <v>5530</v>
      </c>
      <c r="I669" s="1">
        <v>4</v>
      </c>
      <c r="J669" s="1" t="s">
        <v>849</v>
      </c>
      <c r="K669" s="1">
        <v>3</v>
      </c>
      <c r="L669" s="1" t="s">
        <v>2106</v>
      </c>
      <c r="M669" s="1" t="s">
        <v>2106</v>
      </c>
      <c r="N669" s="1" t="s">
        <v>35</v>
      </c>
      <c r="O669" s="1">
        <v>0</v>
      </c>
    </row>
    <row r="670" spans="1:20">
      <c r="A670" s="1" t="s">
        <v>1811</v>
      </c>
      <c r="B670" s="1" t="s">
        <v>1811</v>
      </c>
      <c r="C670" s="1" t="s">
        <v>1797</v>
      </c>
      <c r="D670" s="1" t="s">
        <v>3</v>
      </c>
      <c r="E670" s="1" t="s">
        <v>175</v>
      </c>
      <c r="F670" s="1" t="s">
        <v>300</v>
      </c>
      <c r="G670" s="1" t="s">
        <v>1765</v>
      </c>
      <c r="H670" s="1" t="s">
        <v>156</v>
      </c>
      <c r="I670" s="1">
        <v>2</v>
      </c>
      <c r="J670" s="1" t="s">
        <v>849</v>
      </c>
      <c r="K670" s="1">
        <v>3</v>
      </c>
      <c r="L670" s="1" t="s">
        <v>2106</v>
      </c>
      <c r="M670" s="1" t="s">
        <v>2106</v>
      </c>
      <c r="N670" s="1" t="s">
        <v>9</v>
      </c>
      <c r="O670" s="1">
        <v>1</v>
      </c>
      <c r="P670" s="1" t="s">
        <v>1812</v>
      </c>
      <c r="Q670" s="1" t="s">
        <v>103</v>
      </c>
      <c r="R670" s="1">
        <v>1</v>
      </c>
      <c r="S670" s="1" t="s">
        <v>116</v>
      </c>
      <c r="T670" s="1">
        <v>1</v>
      </c>
    </row>
    <row r="671" spans="1:20">
      <c r="A671" s="1" t="s">
        <v>1813</v>
      </c>
      <c r="B671" s="1" t="s">
        <v>1813</v>
      </c>
      <c r="C671" s="1" t="s">
        <v>1797</v>
      </c>
      <c r="D671" s="1" t="s">
        <v>3</v>
      </c>
      <c r="E671" s="1" t="s">
        <v>1272</v>
      </c>
      <c r="F671" s="1" t="s">
        <v>1273</v>
      </c>
      <c r="G671" s="1" t="s">
        <v>1274</v>
      </c>
      <c r="H671" s="1" t="s">
        <v>156</v>
      </c>
      <c r="I671" s="1">
        <v>2</v>
      </c>
      <c r="J671" s="1" t="s">
        <v>849</v>
      </c>
      <c r="K671" s="1">
        <v>3</v>
      </c>
      <c r="L671" s="1" t="s">
        <v>2106</v>
      </c>
      <c r="M671" s="1" t="s">
        <v>2106</v>
      </c>
      <c r="N671" s="1" t="s">
        <v>35</v>
      </c>
      <c r="O671" s="1">
        <v>0</v>
      </c>
    </row>
    <row r="672" spans="1:20">
      <c r="A672" s="1" t="s">
        <v>1814</v>
      </c>
      <c r="B672" s="1" t="s">
        <v>1814</v>
      </c>
      <c r="C672" s="1" t="s">
        <v>1797</v>
      </c>
      <c r="D672" s="1" t="s">
        <v>3</v>
      </c>
      <c r="E672" s="1" t="s">
        <v>153</v>
      </c>
      <c r="F672" s="1" t="s">
        <v>154</v>
      </c>
      <c r="G672" s="1" t="s">
        <v>155</v>
      </c>
      <c r="H672" s="1" t="s">
        <v>156</v>
      </c>
      <c r="I672" s="1">
        <v>2</v>
      </c>
      <c r="J672" s="1" t="s">
        <v>849</v>
      </c>
      <c r="K672" s="1">
        <v>3</v>
      </c>
      <c r="L672" s="1" t="s">
        <v>2106</v>
      </c>
      <c r="M672" s="1" t="s">
        <v>2106</v>
      </c>
      <c r="N672" s="1" t="s">
        <v>35</v>
      </c>
      <c r="O672" s="1">
        <v>0</v>
      </c>
    </row>
    <row r="673" spans="1:20">
      <c r="A673" s="1" t="s">
        <v>1815</v>
      </c>
      <c r="B673" s="1" t="s">
        <v>1815</v>
      </c>
      <c r="C673" s="1" t="s">
        <v>1797</v>
      </c>
      <c r="D673" s="1" t="s">
        <v>3</v>
      </c>
      <c r="E673" s="1" t="s">
        <v>1295</v>
      </c>
      <c r="F673" s="1" t="s">
        <v>1296</v>
      </c>
      <c r="G673" s="1" t="s">
        <v>1297</v>
      </c>
      <c r="H673" s="1" t="s">
        <v>473</v>
      </c>
      <c r="I673" s="1">
        <v>3</v>
      </c>
      <c r="J673" s="1" t="s">
        <v>849</v>
      </c>
      <c r="K673" s="1">
        <v>3</v>
      </c>
      <c r="L673" s="1" t="s">
        <v>2106</v>
      </c>
      <c r="M673" s="1" t="s">
        <v>2106</v>
      </c>
      <c r="N673" s="1" t="s">
        <v>35</v>
      </c>
      <c r="O673" s="1">
        <v>0</v>
      </c>
    </row>
    <row r="674" spans="1:20">
      <c r="A674" s="1" t="s">
        <v>1816</v>
      </c>
      <c r="B674" s="1" t="s">
        <v>1816</v>
      </c>
      <c r="C674" s="1" t="s">
        <v>1797</v>
      </c>
      <c r="D674" s="1" t="s">
        <v>3</v>
      </c>
      <c r="E674" s="1" t="s">
        <v>175</v>
      </c>
      <c r="F674" s="1" t="s">
        <v>293</v>
      </c>
      <c r="G674" s="1" t="s">
        <v>1645</v>
      </c>
      <c r="H674" s="1" t="s">
        <v>156</v>
      </c>
      <c r="I674" s="1">
        <v>2</v>
      </c>
      <c r="J674" s="1" t="s">
        <v>849</v>
      </c>
      <c r="K674" s="1">
        <v>3</v>
      </c>
      <c r="L674" s="1" t="s">
        <v>2106</v>
      </c>
      <c r="M674" s="1" t="s">
        <v>2106</v>
      </c>
      <c r="N674" s="1" t="s">
        <v>35</v>
      </c>
      <c r="O674" s="1">
        <v>0</v>
      </c>
    </row>
    <row r="675" spans="1:20">
      <c r="A675" s="1" t="s">
        <v>1817</v>
      </c>
      <c r="B675" s="1" t="s">
        <v>1817</v>
      </c>
      <c r="C675" s="1" t="s">
        <v>1797</v>
      </c>
      <c r="D675" s="1" t="s">
        <v>3</v>
      </c>
      <c r="E675" s="1" t="s">
        <v>4</v>
      </c>
      <c r="F675" s="1" t="s">
        <v>242</v>
      </c>
      <c r="G675" s="1" t="s">
        <v>243</v>
      </c>
      <c r="H675" s="1" t="s">
        <v>1291</v>
      </c>
      <c r="I675" s="1">
        <v>4</v>
      </c>
      <c r="J675" s="1" t="s">
        <v>849</v>
      </c>
      <c r="K675" s="1">
        <v>3</v>
      </c>
      <c r="L675" s="1" t="s">
        <v>2106</v>
      </c>
      <c r="M675" s="1" t="s">
        <v>2106</v>
      </c>
      <c r="N675" s="1" t="s">
        <v>35</v>
      </c>
      <c r="O675" s="1">
        <v>0</v>
      </c>
    </row>
    <row r="676" spans="1:20">
      <c r="A676" s="1" t="s">
        <v>1818</v>
      </c>
      <c r="B676" s="1" t="s">
        <v>1818</v>
      </c>
      <c r="C676" s="1" t="s">
        <v>1797</v>
      </c>
      <c r="D676" s="1" t="s">
        <v>3</v>
      </c>
      <c r="E676" s="1" t="s">
        <v>175</v>
      </c>
      <c r="F676" s="1" t="s">
        <v>293</v>
      </c>
      <c r="G676" s="1" t="s">
        <v>328</v>
      </c>
      <c r="H676" s="1" t="s">
        <v>156</v>
      </c>
      <c r="I676" s="1">
        <v>2</v>
      </c>
      <c r="J676" s="1" t="s">
        <v>849</v>
      </c>
      <c r="K676" s="1">
        <v>3</v>
      </c>
      <c r="L676" s="1" t="s">
        <v>2106</v>
      </c>
      <c r="M676" s="1" t="s">
        <v>2106</v>
      </c>
      <c r="N676" s="1" t="s">
        <v>35</v>
      </c>
      <c r="O676" s="1">
        <v>0</v>
      </c>
    </row>
    <row r="677" spans="1:20">
      <c r="A677" s="1" t="s">
        <v>1819</v>
      </c>
      <c r="B677" s="1" t="s">
        <v>1819</v>
      </c>
      <c r="C677" s="1" t="s">
        <v>1797</v>
      </c>
      <c r="D677" s="1" t="s">
        <v>3</v>
      </c>
      <c r="E677" s="1" t="s">
        <v>175</v>
      </c>
      <c r="F677" s="1" t="s">
        <v>293</v>
      </c>
      <c r="G677" s="1" t="s">
        <v>294</v>
      </c>
      <c r="H677" s="1" t="s">
        <v>473</v>
      </c>
      <c r="I677" s="1">
        <v>3</v>
      </c>
      <c r="J677" s="1" t="s">
        <v>849</v>
      </c>
      <c r="K677" s="1">
        <v>3</v>
      </c>
      <c r="L677" s="1" t="s">
        <v>2106</v>
      </c>
      <c r="M677" s="1" t="s">
        <v>2106</v>
      </c>
      <c r="N677" s="1" t="s">
        <v>35</v>
      </c>
      <c r="O677" s="1">
        <v>0</v>
      </c>
    </row>
    <row r="678" spans="1:20">
      <c r="A678" s="1" t="s">
        <v>1820</v>
      </c>
      <c r="B678" s="1" t="s">
        <v>1820</v>
      </c>
      <c r="C678" s="1" t="s">
        <v>1797</v>
      </c>
      <c r="D678" s="1" t="s">
        <v>3</v>
      </c>
      <c r="E678" s="1" t="s">
        <v>4</v>
      </c>
      <c r="F678" s="1" t="s">
        <v>242</v>
      </c>
      <c r="G678" s="1" t="s">
        <v>243</v>
      </c>
      <c r="H678" s="1" t="s">
        <v>5517</v>
      </c>
      <c r="I678" s="1">
        <v>4</v>
      </c>
      <c r="J678" s="1" t="s">
        <v>849</v>
      </c>
      <c r="K678" s="1">
        <v>3</v>
      </c>
      <c r="L678" s="1" t="s">
        <v>2106</v>
      </c>
      <c r="M678" s="1" t="s">
        <v>2106</v>
      </c>
      <c r="N678" s="1" t="s">
        <v>35</v>
      </c>
      <c r="O678" s="1">
        <v>0</v>
      </c>
    </row>
    <row r="679" spans="1:20">
      <c r="A679" s="1" t="s">
        <v>1821</v>
      </c>
      <c r="B679" s="1" t="s">
        <v>1821</v>
      </c>
      <c r="C679" s="1" t="s">
        <v>1797</v>
      </c>
      <c r="D679" s="1" t="s">
        <v>3</v>
      </c>
      <c r="E679" s="1" t="s">
        <v>280</v>
      </c>
      <c r="F679" s="1" t="s">
        <v>167</v>
      </c>
      <c r="G679" s="1" t="s">
        <v>168</v>
      </c>
      <c r="H679" s="1" t="s">
        <v>473</v>
      </c>
      <c r="I679" s="1">
        <v>3</v>
      </c>
      <c r="J679" s="1" t="s">
        <v>849</v>
      </c>
      <c r="K679" s="1">
        <v>3</v>
      </c>
      <c r="L679" s="1" t="s">
        <v>2106</v>
      </c>
      <c r="M679" s="1" t="s">
        <v>2106</v>
      </c>
      <c r="N679" s="1" t="s">
        <v>35</v>
      </c>
      <c r="O679" s="1">
        <v>0</v>
      </c>
    </row>
    <row r="680" spans="1:20">
      <c r="A680" s="1" t="s">
        <v>1822</v>
      </c>
      <c r="B680" s="1" t="s">
        <v>1822</v>
      </c>
      <c r="C680" s="1" t="s">
        <v>1797</v>
      </c>
      <c r="D680" s="1" t="s">
        <v>3</v>
      </c>
      <c r="E680" s="1" t="s">
        <v>333</v>
      </c>
      <c r="F680" s="1" t="s">
        <v>334</v>
      </c>
      <c r="G680" s="1" t="s">
        <v>335</v>
      </c>
      <c r="H680" s="1" t="s">
        <v>156</v>
      </c>
      <c r="I680" s="1">
        <v>2</v>
      </c>
      <c r="J680" s="1" t="s">
        <v>849</v>
      </c>
      <c r="K680" s="1">
        <v>3</v>
      </c>
      <c r="L680" s="1" t="s">
        <v>2106</v>
      </c>
      <c r="M680" s="1" t="s">
        <v>2106</v>
      </c>
      <c r="N680" s="1" t="s">
        <v>35</v>
      </c>
      <c r="O680" s="1">
        <v>0</v>
      </c>
    </row>
    <row r="681" spans="1:20">
      <c r="A681" s="1" t="s">
        <v>1823</v>
      </c>
      <c r="B681" s="1" t="s">
        <v>1823</v>
      </c>
      <c r="C681" s="1" t="s">
        <v>1797</v>
      </c>
      <c r="D681" s="1" t="s">
        <v>3</v>
      </c>
      <c r="E681" s="1" t="s">
        <v>153</v>
      </c>
      <c r="F681" s="1" t="s">
        <v>154</v>
      </c>
      <c r="G681" s="1" t="s">
        <v>155</v>
      </c>
      <c r="H681" s="1" t="s">
        <v>156</v>
      </c>
      <c r="I681" s="1">
        <v>2</v>
      </c>
      <c r="J681" s="1" t="s">
        <v>849</v>
      </c>
      <c r="K681" s="1">
        <v>3</v>
      </c>
      <c r="L681" s="1" t="s">
        <v>2106</v>
      </c>
      <c r="M681" s="1" t="s">
        <v>2106</v>
      </c>
      <c r="N681" s="1" t="s">
        <v>35</v>
      </c>
      <c r="O681" s="1">
        <v>0</v>
      </c>
    </row>
    <row r="682" spans="1:20">
      <c r="A682" s="1" t="s">
        <v>1824</v>
      </c>
      <c r="B682" s="1" t="s">
        <v>1824</v>
      </c>
      <c r="C682" s="1" t="s">
        <v>1797</v>
      </c>
      <c r="D682" s="1" t="s">
        <v>3</v>
      </c>
      <c r="E682" s="1" t="s">
        <v>333</v>
      </c>
      <c r="F682" s="1" t="s">
        <v>334</v>
      </c>
      <c r="G682" s="1" t="s">
        <v>335</v>
      </c>
      <c r="H682" s="1" t="s">
        <v>156</v>
      </c>
      <c r="I682" s="1">
        <v>2</v>
      </c>
      <c r="J682" s="1" t="s">
        <v>849</v>
      </c>
      <c r="K682" s="1">
        <v>3</v>
      </c>
      <c r="L682" s="1" t="s">
        <v>2106</v>
      </c>
      <c r="M682" s="1" t="s">
        <v>2106</v>
      </c>
      <c r="N682" s="1" t="s">
        <v>35</v>
      </c>
      <c r="O682" s="1">
        <v>0</v>
      </c>
    </row>
    <row r="683" spans="1:20">
      <c r="A683" s="1" t="s">
        <v>1825</v>
      </c>
      <c r="B683" s="1" t="s">
        <v>1825</v>
      </c>
      <c r="C683" s="1" t="s">
        <v>1797</v>
      </c>
      <c r="D683" s="1" t="s">
        <v>3</v>
      </c>
      <c r="E683" s="1" t="s">
        <v>4</v>
      </c>
      <c r="F683" s="1" t="s">
        <v>242</v>
      </c>
      <c r="G683" s="1" t="s">
        <v>243</v>
      </c>
      <c r="H683" s="1" t="s">
        <v>473</v>
      </c>
      <c r="I683" s="1">
        <v>3</v>
      </c>
      <c r="J683" s="1" t="s">
        <v>849</v>
      </c>
      <c r="K683" s="1">
        <v>3</v>
      </c>
      <c r="L683" s="1" t="s">
        <v>2106</v>
      </c>
      <c r="M683" s="1" t="s">
        <v>2106</v>
      </c>
      <c r="N683" s="1" t="s">
        <v>35</v>
      </c>
      <c r="O683" s="1">
        <v>0</v>
      </c>
    </row>
    <row r="684" spans="1:20">
      <c r="A684" s="1" t="s">
        <v>1826</v>
      </c>
      <c r="B684" s="1" t="s">
        <v>1826</v>
      </c>
      <c r="C684" s="1" t="s">
        <v>1797</v>
      </c>
      <c r="D684" s="1" t="s">
        <v>3</v>
      </c>
      <c r="E684" s="1" t="s">
        <v>794</v>
      </c>
      <c r="F684" s="1" t="s">
        <v>1827</v>
      </c>
      <c r="G684" s="1" t="s">
        <v>1828</v>
      </c>
      <c r="H684" s="1" t="s">
        <v>1291</v>
      </c>
      <c r="I684" s="1">
        <v>4</v>
      </c>
      <c r="J684" s="1" t="s">
        <v>849</v>
      </c>
      <c r="K684" s="1">
        <v>3</v>
      </c>
      <c r="L684" s="1" t="s">
        <v>2106</v>
      </c>
      <c r="M684" s="1" t="s">
        <v>2106</v>
      </c>
      <c r="N684" s="1" t="s">
        <v>9</v>
      </c>
      <c r="O684" s="1">
        <v>1</v>
      </c>
      <c r="P684" s="1" t="s">
        <v>1829</v>
      </c>
      <c r="Q684" s="1" t="s">
        <v>1768</v>
      </c>
      <c r="R684" s="1">
        <v>1</v>
      </c>
      <c r="S684" s="1" t="s">
        <v>75</v>
      </c>
      <c r="T684" s="1">
        <v>1</v>
      </c>
    </row>
    <row r="685" spans="1:20">
      <c r="A685" s="1" t="s">
        <v>1830</v>
      </c>
      <c r="B685" s="1" t="s">
        <v>1830</v>
      </c>
      <c r="C685" s="1" t="s">
        <v>1797</v>
      </c>
      <c r="D685" s="1" t="s">
        <v>3</v>
      </c>
      <c r="E685" s="1" t="s">
        <v>238</v>
      </c>
      <c r="F685" s="1" t="s">
        <v>1286</v>
      </c>
      <c r="G685" s="1" t="s">
        <v>1287</v>
      </c>
      <c r="H685" s="1" t="s">
        <v>64</v>
      </c>
      <c r="I685" s="1">
        <v>3</v>
      </c>
      <c r="J685" s="1" t="s">
        <v>849</v>
      </c>
      <c r="K685" s="1">
        <v>3</v>
      </c>
      <c r="L685" s="1" t="s">
        <v>2106</v>
      </c>
      <c r="M685" s="1" t="s">
        <v>2106</v>
      </c>
      <c r="N685" s="1" t="s">
        <v>35</v>
      </c>
      <c r="O685" s="1">
        <v>0</v>
      </c>
    </row>
    <row r="686" spans="1:20">
      <c r="A686" s="1" t="s">
        <v>1831</v>
      </c>
      <c r="B686" s="1" t="s">
        <v>1831</v>
      </c>
      <c r="C686" s="1" t="s">
        <v>1797</v>
      </c>
      <c r="D686" s="1" t="s">
        <v>3</v>
      </c>
      <c r="E686" s="1" t="s">
        <v>238</v>
      </c>
      <c r="F686" s="1" t="s">
        <v>1286</v>
      </c>
      <c r="G686" s="1" t="s">
        <v>1287</v>
      </c>
      <c r="H686" s="1" t="s">
        <v>473</v>
      </c>
      <c r="I686" s="1">
        <v>3</v>
      </c>
      <c r="J686" s="1" t="s">
        <v>849</v>
      </c>
      <c r="K686" s="1">
        <v>3</v>
      </c>
      <c r="L686" s="1" t="s">
        <v>2106</v>
      </c>
      <c r="M686" s="1" t="s">
        <v>2106</v>
      </c>
      <c r="N686" s="1" t="s">
        <v>35</v>
      </c>
      <c r="O686" s="1">
        <v>0</v>
      </c>
    </row>
    <row r="687" spans="1:20">
      <c r="A687" s="1" t="s">
        <v>1832</v>
      </c>
      <c r="B687" s="1" t="s">
        <v>1832</v>
      </c>
      <c r="C687" s="1" t="s">
        <v>1797</v>
      </c>
      <c r="D687" s="1" t="s">
        <v>3</v>
      </c>
      <c r="E687" s="1" t="s">
        <v>1659</v>
      </c>
      <c r="F687" s="1" t="s">
        <v>1833</v>
      </c>
      <c r="G687" s="1" t="s">
        <v>1834</v>
      </c>
      <c r="H687" s="1" t="s">
        <v>58</v>
      </c>
      <c r="I687" s="1">
        <v>2</v>
      </c>
      <c r="J687" s="1" t="s">
        <v>849</v>
      </c>
      <c r="K687" s="1">
        <v>3</v>
      </c>
      <c r="L687" s="1" t="s">
        <v>2106</v>
      </c>
      <c r="M687" s="1" t="s">
        <v>2106</v>
      </c>
      <c r="N687" s="1" t="s">
        <v>35</v>
      </c>
      <c r="O687" s="1">
        <v>0</v>
      </c>
    </row>
    <row r="688" spans="1:20">
      <c r="A688" s="1" t="s">
        <v>1835</v>
      </c>
      <c r="B688" s="1" t="s">
        <v>1835</v>
      </c>
      <c r="C688" s="1" t="s">
        <v>1797</v>
      </c>
      <c r="D688" s="1" t="s">
        <v>3</v>
      </c>
      <c r="E688" s="1" t="s">
        <v>175</v>
      </c>
      <c r="F688" s="1" t="s">
        <v>176</v>
      </c>
      <c r="G688" s="1" t="s">
        <v>377</v>
      </c>
      <c r="H688" s="1" t="s">
        <v>473</v>
      </c>
      <c r="I688" s="1">
        <v>3</v>
      </c>
      <c r="J688" s="1" t="s">
        <v>849</v>
      </c>
      <c r="K688" s="1">
        <v>3</v>
      </c>
      <c r="L688" s="1" t="s">
        <v>2106</v>
      </c>
      <c r="M688" s="1" t="s">
        <v>2106</v>
      </c>
      <c r="N688" s="1" t="s">
        <v>35</v>
      </c>
      <c r="O688" s="1">
        <v>0</v>
      </c>
    </row>
    <row r="689" spans="1:20">
      <c r="A689" s="1" t="s">
        <v>1836</v>
      </c>
      <c r="B689" s="1" t="s">
        <v>1836</v>
      </c>
      <c r="C689" s="1" t="s">
        <v>1797</v>
      </c>
      <c r="D689" s="1" t="s">
        <v>3</v>
      </c>
      <c r="E689" s="1" t="s">
        <v>153</v>
      </c>
      <c r="F689" s="1" t="s">
        <v>154</v>
      </c>
      <c r="G689" s="1" t="s">
        <v>594</v>
      </c>
      <c r="H689" s="1" t="s">
        <v>1275</v>
      </c>
      <c r="I689" s="1">
        <v>5</v>
      </c>
      <c r="J689" s="1" t="s">
        <v>849</v>
      </c>
      <c r="K689" s="1">
        <v>3</v>
      </c>
      <c r="L689" s="1" t="s">
        <v>2106</v>
      </c>
      <c r="M689" s="1" t="s">
        <v>2106</v>
      </c>
      <c r="N689" s="1" t="s">
        <v>35</v>
      </c>
      <c r="O689" s="1">
        <v>0</v>
      </c>
    </row>
    <row r="690" spans="1:20">
      <c r="A690" s="1" t="s">
        <v>1837</v>
      </c>
      <c r="B690" s="1" t="s">
        <v>1837</v>
      </c>
      <c r="C690" s="1" t="s">
        <v>1797</v>
      </c>
      <c r="D690" s="1" t="s">
        <v>3</v>
      </c>
      <c r="E690" s="1" t="s">
        <v>4</v>
      </c>
      <c r="F690" s="1" t="s">
        <v>5</v>
      </c>
      <c r="G690" s="1" t="s">
        <v>6</v>
      </c>
      <c r="H690" s="1" t="s">
        <v>1275</v>
      </c>
      <c r="I690" s="1">
        <v>5</v>
      </c>
      <c r="J690" s="1" t="s">
        <v>849</v>
      </c>
      <c r="K690" s="1">
        <v>3</v>
      </c>
      <c r="L690" s="1" t="s">
        <v>2106</v>
      </c>
      <c r="M690" s="1" t="s">
        <v>2106</v>
      </c>
      <c r="N690" s="1" t="s">
        <v>35</v>
      </c>
      <c r="O690" s="1">
        <v>0</v>
      </c>
    </row>
    <row r="691" spans="1:20">
      <c r="A691" s="1" t="s">
        <v>1838</v>
      </c>
      <c r="B691" s="1" t="s">
        <v>1838</v>
      </c>
      <c r="C691" s="1" t="s">
        <v>1797</v>
      </c>
      <c r="D691" s="1" t="s">
        <v>3</v>
      </c>
      <c r="E691" s="1" t="s">
        <v>4</v>
      </c>
      <c r="F691" s="1" t="s">
        <v>5</v>
      </c>
      <c r="G691" s="1" t="s">
        <v>165</v>
      </c>
      <c r="H691" s="1" t="s">
        <v>5520</v>
      </c>
      <c r="I691" s="1">
        <v>6</v>
      </c>
      <c r="J691" s="1" t="s">
        <v>849</v>
      </c>
      <c r="K691" s="1">
        <v>3</v>
      </c>
      <c r="L691" s="1" t="s">
        <v>2074</v>
      </c>
      <c r="M691" s="1" t="s">
        <v>2074</v>
      </c>
      <c r="N691" s="1" t="s">
        <v>9</v>
      </c>
      <c r="O691" s="1">
        <v>2</v>
      </c>
      <c r="P691" s="1" t="s">
        <v>1839</v>
      </c>
      <c r="Q691" s="1" t="s">
        <v>103</v>
      </c>
      <c r="R691" s="1">
        <v>1</v>
      </c>
      <c r="S691" s="1" t="s">
        <v>75</v>
      </c>
      <c r="T691" s="1">
        <v>1</v>
      </c>
    </row>
    <row r="692" spans="1:20">
      <c r="A692" s="1" t="s">
        <v>1840</v>
      </c>
      <c r="B692" s="1" t="s">
        <v>1840</v>
      </c>
      <c r="C692" s="1" t="s">
        <v>1797</v>
      </c>
      <c r="D692" s="1" t="s">
        <v>3</v>
      </c>
      <c r="E692" s="1" t="s">
        <v>1295</v>
      </c>
      <c r="F692" s="1" t="s">
        <v>1296</v>
      </c>
      <c r="G692" s="1" t="s">
        <v>1297</v>
      </c>
      <c r="H692" s="1" t="s">
        <v>1275</v>
      </c>
      <c r="I692" s="1">
        <v>5</v>
      </c>
      <c r="J692" s="1" t="s">
        <v>849</v>
      </c>
      <c r="K692" s="1">
        <v>3</v>
      </c>
      <c r="L692" s="1" t="s">
        <v>2106</v>
      </c>
      <c r="M692" s="1" t="s">
        <v>2106</v>
      </c>
      <c r="N692" s="1" t="s">
        <v>35</v>
      </c>
      <c r="O692" s="1">
        <v>0</v>
      </c>
    </row>
    <row r="693" spans="1:20">
      <c r="A693" s="1" t="s">
        <v>1841</v>
      </c>
      <c r="B693" s="1" t="s">
        <v>1841</v>
      </c>
      <c r="C693" s="1" t="s">
        <v>1797</v>
      </c>
      <c r="D693" s="1" t="s">
        <v>3</v>
      </c>
      <c r="E693" s="1" t="s">
        <v>4</v>
      </c>
      <c r="F693" s="1" t="s">
        <v>5</v>
      </c>
      <c r="G693" s="1" t="s">
        <v>165</v>
      </c>
      <c r="H693" s="1" t="s">
        <v>1275</v>
      </c>
      <c r="I693" s="1">
        <v>5</v>
      </c>
      <c r="J693" s="1" t="s">
        <v>849</v>
      </c>
      <c r="K693" s="1">
        <v>3</v>
      </c>
      <c r="L693" s="1" t="s">
        <v>2074</v>
      </c>
      <c r="M693" s="1" t="s">
        <v>2074</v>
      </c>
      <c r="N693" s="1" t="s">
        <v>9</v>
      </c>
      <c r="O693" s="1">
        <v>2</v>
      </c>
      <c r="P693" s="1" t="s">
        <v>1842</v>
      </c>
      <c r="Q693" s="1" t="s">
        <v>221</v>
      </c>
      <c r="R693" s="1">
        <v>1</v>
      </c>
      <c r="S693" s="1" t="s">
        <v>75</v>
      </c>
      <c r="T693" s="1">
        <v>1</v>
      </c>
    </row>
    <row r="694" spans="1:20">
      <c r="A694" s="1" t="s">
        <v>1843</v>
      </c>
      <c r="B694" s="1" t="s">
        <v>1843</v>
      </c>
      <c r="C694" s="1" t="s">
        <v>1797</v>
      </c>
      <c r="D694" s="1" t="s">
        <v>3</v>
      </c>
      <c r="E694" s="1" t="s">
        <v>1323</v>
      </c>
      <c r="F694" s="1" t="s">
        <v>1488</v>
      </c>
      <c r="G694" s="1" t="s">
        <v>1489</v>
      </c>
      <c r="H694" s="1" t="s">
        <v>1275</v>
      </c>
      <c r="I694" s="1">
        <v>5</v>
      </c>
      <c r="J694" s="1" t="s">
        <v>849</v>
      </c>
      <c r="K694" s="1">
        <v>3</v>
      </c>
      <c r="L694" s="1" t="s">
        <v>2106</v>
      </c>
      <c r="M694" s="1" t="s">
        <v>2106</v>
      </c>
      <c r="N694" s="1" t="s">
        <v>35</v>
      </c>
      <c r="O694" s="1">
        <v>0</v>
      </c>
    </row>
    <row r="695" spans="1:20">
      <c r="A695" s="1" t="s">
        <v>1844</v>
      </c>
      <c r="B695" s="1" t="s">
        <v>1844</v>
      </c>
      <c r="C695" s="1" t="s">
        <v>1797</v>
      </c>
      <c r="D695" s="1" t="s">
        <v>3</v>
      </c>
      <c r="E695" s="1" t="s">
        <v>175</v>
      </c>
      <c r="F695" s="1" t="s">
        <v>176</v>
      </c>
      <c r="G695" s="1" t="s">
        <v>177</v>
      </c>
      <c r="H695" s="1" t="s">
        <v>1275</v>
      </c>
      <c r="I695" s="1">
        <v>5</v>
      </c>
      <c r="J695" s="1" t="s">
        <v>849</v>
      </c>
      <c r="K695" s="1">
        <v>3</v>
      </c>
      <c r="L695" s="1" t="s">
        <v>2074</v>
      </c>
      <c r="M695" s="1" t="s">
        <v>2074</v>
      </c>
      <c r="N695" s="1" t="s">
        <v>9</v>
      </c>
      <c r="O695" s="1">
        <v>1</v>
      </c>
      <c r="P695" s="1" t="s">
        <v>1845</v>
      </c>
      <c r="Q695" s="1" t="s">
        <v>103</v>
      </c>
      <c r="R695" s="1">
        <v>1</v>
      </c>
      <c r="S695" s="1" t="s">
        <v>75</v>
      </c>
      <c r="T695" s="1">
        <v>1</v>
      </c>
    </row>
    <row r="696" spans="1:20">
      <c r="A696" s="1" t="s">
        <v>1846</v>
      </c>
      <c r="B696" s="1" t="s">
        <v>1846</v>
      </c>
      <c r="C696" s="1" t="s">
        <v>1797</v>
      </c>
      <c r="D696" s="1" t="s">
        <v>3</v>
      </c>
      <c r="E696" s="1" t="s">
        <v>153</v>
      </c>
      <c r="F696" s="1" t="s">
        <v>154</v>
      </c>
      <c r="G696" s="1" t="s">
        <v>594</v>
      </c>
      <c r="H696" s="1" t="s">
        <v>1275</v>
      </c>
      <c r="I696" s="1">
        <v>5</v>
      </c>
      <c r="J696" s="1" t="s">
        <v>849</v>
      </c>
      <c r="K696" s="1">
        <v>3</v>
      </c>
      <c r="L696" s="1" t="s">
        <v>2074</v>
      </c>
      <c r="M696" s="1" t="s">
        <v>2106</v>
      </c>
      <c r="N696" s="1" t="s">
        <v>9</v>
      </c>
      <c r="O696" s="1">
        <v>1</v>
      </c>
      <c r="P696" s="1" t="s">
        <v>1847</v>
      </c>
      <c r="Q696" s="1" t="s">
        <v>96</v>
      </c>
      <c r="R696" s="1">
        <v>1</v>
      </c>
      <c r="S696" s="1" t="s">
        <v>75</v>
      </c>
      <c r="T696" s="1">
        <v>1</v>
      </c>
    </row>
    <row r="697" spans="1:20">
      <c r="A697" s="1" t="s">
        <v>1848</v>
      </c>
      <c r="B697" s="1" t="s">
        <v>1848</v>
      </c>
      <c r="C697" s="1" t="s">
        <v>1797</v>
      </c>
      <c r="D697" s="1" t="s">
        <v>3</v>
      </c>
      <c r="E697" s="1" t="s">
        <v>4</v>
      </c>
      <c r="F697" s="1" t="s">
        <v>5</v>
      </c>
      <c r="G697" s="1" t="s">
        <v>6</v>
      </c>
      <c r="H697" s="1" t="s">
        <v>1275</v>
      </c>
      <c r="I697" s="1">
        <v>5</v>
      </c>
      <c r="J697" s="1" t="s">
        <v>849</v>
      </c>
      <c r="K697" s="1">
        <v>3</v>
      </c>
      <c r="L697" s="1" t="s">
        <v>2074</v>
      </c>
      <c r="M697" s="1" t="s">
        <v>2074</v>
      </c>
      <c r="N697" s="1" t="s">
        <v>9</v>
      </c>
      <c r="O697" s="1">
        <v>2</v>
      </c>
      <c r="P697" s="1" t="s">
        <v>1849</v>
      </c>
      <c r="Q697" s="1" t="s">
        <v>16</v>
      </c>
      <c r="R697" s="1">
        <v>2</v>
      </c>
      <c r="S697" s="1" t="s">
        <v>75</v>
      </c>
      <c r="T697" s="1">
        <v>1</v>
      </c>
    </row>
    <row r="698" spans="1:20">
      <c r="A698" s="1" t="s">
        <v>1850</v>
      </c>
      <c r="B698" s="1" t="s">
        <v>1850</v>
      </c>
      <c r="C698" s="1" t="s">
        <v>1797</v>
      </c>
      <c r="D698" s="1" t="s">
        <v>3</v>
      </c>
      <c r="E698" s="1" t="s">
        <v>153</v>
      </c>
      <c r="F698" s="1" t="s">
        <v>154</v>
      </c>
      <c r="G698" s="1" t="s">
        <v>155</v>
      </c>
      <c r="H698" s="1" t="s">
        <v>1303</v>
      </c>
      <c r="I698" s="1">
        <v>4</v>
      </c>
      <c r="J698" s="1" t="s">
        <v>849</v>
      </c>
      <c r="K698" s="1">
        <v>3</v>
      </c>
      <c r="L698" s="1" t="s">
        <v>2106</v>
      </c>
      <c r="M698" s="1" t="s">
        <v>2106</v>
      </c>
      <c r="N698" s="1" t="s">
        <v>35</v>
      </c>
      <c r="O698" s="1">
        <v>0</v>
      </c>
    </row>
    <row r="699" spans="1:20">
      <c r="A699" s="1" t="s">
        <v>1851</v>
      </c>
      <c r="B699" s="1" t="s">
        <v>1851</v>
      </c>
      <c r="C699" s="1" t="s">
        <v>1797</v>
      </c>
      <c r="D699" s="1" t="s">
        <v>3</v>
      </c>
      <c r="E699" s="1" t="s">
        <v>153</v>
      </c>
      <c r="F699" s="1" t="s">
        <v>154</v>
      </c>
      <c r="G699" s="1" t="s">
        <v>155</v>
      </c>
      <c r="H699" s="1" t="s">
        <v>41</v>
      </c>
      <c r="I699" s="1">
        <v>4</v>
      </c>
      <c r="J699" s="1" t="s">
        <v>849</v>
      </c>
      <c r="K699" s="1">
        <v>3</v>
      </c>
      <c r="L699" s="1" t="s">
        <v>2106</v>
      </c>
      <c r="M699" s="1" t="s">
        <v>2106</v>
      </c>
      <c r="N699" s="1" t="s">
        <v>35</v>
      </c>
      <c r="O699" s="1">
        <v>0</v>
      </c>
    </row>
    <row r="700" spans="1:20">
      <c r="A700" s="1" t="s">
        <v>1852</v>
      </c>
      <c r="B700" s="1" t="s">
        <v>1852</v>
      </c>
      <c r="C700" s="1" t="s">
        <v>1797</v>
      </c>
      <c r="D700" s="1" t="s">
        <v>3</v>
      </c>
      <c r="E700" s="1" t="s">
        <v>139</v>
      </c>
      <c r="F700" s="1" t="s">
        <v>267</v>
      </c>
      <c r="G700" s="1" t="s">
        <v>268</v>
      </c>
      <c r="H700" s="1" t="s">
        <v>1275</v>
      </c>
      <c r="I700" s="1">
        <v>5</v>
      </c>
      <c r="J700" s="1" t="s">
        <v>849</v>
      </c>
      <c r="K700" s="1">
        <v>3</v>
      </c>
      <c r="L700" s="1" t="s">
        <v>2106</v>
      </c>
      <c r="M700" s="1" t="s">
        <v>2106</v>
      </c>
      <c r="N700" s="1" t="s">
        <v>35</v>
      </c>
      <c r="O700" s="1">
        <v>0</v>
      </c>
    </row>
    <row r="701" spans="1:20">
      <c r="A701" s="1" t="s">
        <v>1853</v>
      </c>
      <c r="B701" s="1" t="s">
        <v>1853</v>
      </c>
      <c r="C701" s="1" t="s">
        <v>1797</v>
      </c>
      <c r="D701" s="1" t="s">
        <v>3</v>
      </c>
      <c r="E701" s="1" t="s">
        <v>139</v>
      </c>
      <c r="F701" s="1" t="s">
        <v>1854</v>
      </c>
      <c r="G701" s="1" t="s">
        <v>1855</v>
      </c>
      <c r="H701" s="1" t="s">
        <v>1275</v>
      </c>
      <c r="I701" s="1">
        <v>5</v>
      </c>
      <c r="J701" s="1" t="s">
        <v>849</v>
      </c>
      <c r="K701" s="1">
        <v>3</v>
      </c>
      <c r="L701" s="1" t="s">
        <v>2074</v>
      </c>
      <c r="M701" s="1" t="s">
        <v>2106</v>
      </c>
      <c r="N701" s="1" t="s">
        <v>9</v>
      </c>
      <c r="O701" s="1">
        <v>1</v>
      </c>
      <c r="P701" s="1" t="s">
        <v>1856</v>
      </c>
      <c r="Q701" s="1" t="s">
        <v>96</v>
      </c>
      <c r="R701" s="1">
        <v>1</v>
      </c>
      <c r="S701" s="1" t="s">
        <v>75</v>
      </c>
      <c r="T701" s="1">
        <v>1</v>
      </c>
    </row>
    <row r="702" spans="1:20">
      <c r="A702" s="1" t="s">
        <v>1857</v>
      </c>
      <c r="B702" s="1" t="s">
        <v>1857</v>
      </c>
      <c r="C702" s="1" t="s">
        <v>1797</v>
      </c>
      <c r="D702" s="1" t="s">
        <v>3</v>
      </c>
      <c r="E702" s="1" t="s">
        <v>4</v>
      </c>
      <c r="F702" s="1" t="s">
        <v>5</v>
      </c>
      <c r="G702" s="1" t="s">
        <v>6</v>
      </c>
      <c r="H702" s="1" t="s">
        <v>1275</v>
      </c>
      <c r="I702" s="1">
        <v>5</v>
      </c>
      <c r="J702" s="1" t="s">
        <v>849</v>
      </c>
      <c r="K702" s="1">
        <v>3</v>
      </c>
      <c r="L702" s="1" t="s">
        <v>2106</v>
      </c>
      <c r="M702" s="1" t="s">
        <v>2106</v>
      </c>
      <c r="N702" s="1" t="s">
        <v>35</v>
      </c>
      <c r="O702" s="1">
        <v>0</v>
      </c>
    </row>
    <row r="703" spans="1:20">
      <c r="A703" s="1" t="s">
        <v>1858</v>
      </c>
      <c r="B703" s="1" t="s">
        <v>1858</v>
      </c>
      <c r="C703" s="1" t="s">
        <v>1797</v>
      </c>
      <c r="D703" s="1" t="s">
        <v>3</v>
      </c>
      <c r="E703" s="1" t="s">
        <v>223</v>
      </c>
      <c r="F703" s="1" t="s">
        <v>224</v>
      </c>
      <c r="G703" s="1" t="s">
        <v>225</v>
      </c>
      <c r="H703" s="1" t="s">
        <v>2049</v>
      </c>
      <c r="I703" s="1">
        <v>4</v>
      </c>
      <c r="J703" s="1" t="s">
        <v>849</v>
      </c>
      <c r="K703" s="1">
        <v>3</v>
      </c>
      <c r="L703" s="1" t="s">
        <v>2106</v>
      </c>
      <c r="M703" s="1" t="s">
        <v>2106</v>
      </c>
      <c r="N703" s="1" t="s">
        <v>9</v>
      </c>
      <c r="O703" s="1">
        <v>1</v>
      </c>
      <c r="P703" s="1" t="s">
        <v>1858</v>
      </c>
      <c r="Q703" s="1" t="s">
        <v>2050</v>
      </c>
      <c r="R703" s="1">
        <v>1</v>
      </c>
      <c r="S703" s="1" t="s">
        <v>75</v>
      </c>
      <c r="T703" s="1">
        <v>1</v>
      </c>
    </row>
    <row r="704" spans="1:20">
      <c r="A704" s="1" t="s">
        <v>1859</v>
      </c>
      <c r="B704" s="1" t="s">
        <v>1859</v>
      </c>
      <c r="C704" s="1" t="s">
        <v>1797</v>
      </c>
      <c r="D704" s="1" t="s">
        <v>3</v>
      </c>
      <c r="E704" s="1" t="s">
        <v>4</v>
      </c>
      <c r="F704" s="1" t="s">
        <v>5</v>
      </c>
      <c r="G704" s="1" t="s">
        <v>165</v>
      </c>
      <c r="H704" s="1" t="s">
        <v>1275</v>
      </c>
      <c r="I704" s="1">
        <v>5</v>
      </c>
      <c r="J704" s="1" t="s">
        <v>849</v>
      </c>
      <c r="K704" s="1">
        <v>3</v>
      </c>
      <c r="L704" s="1" t="s">
        <v>2106</v>
      </c>
      <c r="M704" s="1" t="s">
        <v>2106</v>
      </c>
      <c r="N704" s="1" t="s">
        <v>35</v>
      </c>
      <c r="O704" s="1">
        <v>0</v>
      </c>
    </row>
    <row r="705" spans="1:20">
      <c r="A705" s="1" t="s">
        <v>1860</v>
      </c>
      <c r="B705" s="1" t="s">
        <v>1860</v>
      </c>
      <c r="C705" s="1" t="s">
        <v>1797</v>
      </c>
      <c r="D705" s="1" t="s">
        <v>3</v>
      </c>
      <c r="E705" s="1" t="s">
        <v>223</v>
      </c>
      <c r="F705" s="1" t="s">
        <v>224</v>
      </c>
      <c r="G705" s="1" t="s">
        <v>225</v>
      </c>
      <c r="H705" s="1" t="s">
        <v>1893</v>
      </c>
      <c r="I705" s="1">
        <v>5</v>
      </c>
      <c r="J705" s="1" t="s">
        <v>849</v>
      </c>
      <c r="K705" s="1">
        <v>3</v>
      </c>
      <c r="L705" s="1" t="s">
        <v>2074</v>
      </c>
      <c r="M705" s="1" t="s">
        <v>2074</v>
      </c>
      <c r="N705" s="1" t="s">
        <v>9</v>
      </c>
      <c r="O705" s="1">
        <v>1</v>
      </c>
      <c r="P705" s="1" t="s">
        <v>1860</v>
      </c>
      <c r="Q705" s="1" t="s">
        <v>221</v>
      </c>
      <c r="R705" s="1">
        <v>1</v>
      </c>
      <c r="S705" s="1" t="s">
        <v>116</v>
      </c>
      <c r="T705" s="1">
        <v>1</v>
      </c>
    </row>
    <row r="706" spans="1:20">
      <c r="A706" s="1" t="s">
        <v>1861</v>
      </c>
      <c r="B706" s="1" t="s">
        <v>1861</v>
      </c>
      <c r="C706" s="1" t="s">
        <v>1797</v>
      </c>
      <c r="D706" s="1" t="s">
        <v>3</v>
      </c>
      <c r="E706" s="1" t="s">
        <v>175</v>
      </c>
      <c r="F706" s="1" t="s">
        <v>1517</v>
      </c>
      <c r="G706" s="1" t="s">
        <v>1518</v>
      </c>
      <c r="H706" s="1" t="s">
        <v>1275</v>
      </c>
      <c r="I706" s="1">
        <v>5</v>
      </c>
      <c r="J706" s="1" t="s">
        <v>849</v>
      </c>
      <c r="K706" s="1">
        <v>3</v>
      </c>
      <c r="L706" s="1" t="s">
        <v>2074</v>
      </c>
      <c r="M706" s="1" t="s">
        <v>2074</v>
      </c>
      <c r="N706" s="1" t="s">
        <v>35</v>
      </c>
      <c r="O706" s="1">
        <v>0</v>
      </c>
    </row>
    <row r="707" spans="1:20">
      <c r="A707" s="1" t="s">
        <v>1862</v>
      </c>
      <c r="B707" s="1" t="s">
        <v>1862</v>
      </c>
      <c r="C707" s="1" t="s">
        <v>1797</v>
      </c>
      <c r="D707" s="1" t="s">
        <v>3</v>
      </c>
      <c r="E707" s="1" t="s">
        <v>139</v>
      </c>
      <c r="F707" s="1" t="s">
        <v>1854</v>
      </c>
      <c r="G707" s="1" t="s">
        <v>1855</v>
      </c>
      <c r="H707" s="1" t="s">
        <v>1275</v>
      </c>
      <c r="I707" s="1">
        <v>5</v>
      </c>
      <c r="J707" s="1" t="s">
        <v>849</v>
      </c>
      <c r="K707" s="1">
        <v>3</v>
      </c>
      <c r="L707" s="1" t="s">
        <v>2074</v>
      </c>
      <c r="M707" s="1" t="s">
        <v>2074</v>
      </c>
      <c r="N707" s="1" t="s">
        <v>35</v>
      </c>
      <c r="O707" s="1">
        <v>0</v>
      </c>
    </row>
    <row r="708" spans="1:20">
      <c r="A708" s="1" t="s">
        <v>1863</v>
      </c>
      <c r="B708" s="1" t="s">
        <v>1863</v>
      </c>
      <c r="C708" s="1" t="s">
        <v>1797</v>
      </c>
      <c r="D708" s="1" t="s">
        <v>3</v>
      </c>
      <c r="E708" s="1" t="s">
        <v>153</v>
      </c>
      <c r="F708" s="1" t="s">
        <v>154</v>
      </c>
      <c r="G708" s="1" t="s">
        <v>594</v>
      </c>
      <c r="H708" s="1" t="s">
        <v>1275</v>
      </c>
      <c r="I708" s="1">
        <v>5</v>
      </c>
      <c r="J708" s="1" t="s">
        <v>849</v>
      </c>
      <c r="K708" s="1">
        <v>3</v>
      </c>
      <c r="L708" s="1" t="s">
        <v>2074</v>
      </c>
      <c r="M708" s="1" t="s">
        <v>2074</v>
      </c>
      <c r="N708" s="1" t="s">
        <v>9</v>
      </c>
      <c r="O708" s="1">
        <v>2</v>
      </c>
      <c r="P708" s="1" t="s">
        <v>1864</v>
      </c>
      <c r="Q708" s="1" t="s">
        <v>1865</v>
      </c>
      <c r="R708" s="1">
        <v>2</v>
      </c>
      <c r="S708" s="1" t="s">
        <v>330</v>
      </c>
      <c r="T708" s="1">
        <v>2</v>
      </c>
    </row>
    <row r="709" spans="1:20">
      <c r="A709" s="1" t="s">
        <v>1866</v>
      </c>
      <c r="B709" s="1" t="s">
        <v>1866</v>
      </c>
      <c r="C709" s="1" t="s">
        <v>1867</v>
      </c>
      <c r="D709" s="1" t="s">
        <v>3</v>
      </c>
      <c r="E709" s="1" t="s">
        <v>175</v>
      </c>
      <c r="F709" s="1" t="s">
        <v>176</v>
      </c>
      <c r="G709" s="1" t="s">
        <v>204</v>
      </c>
      <c r="H709" s="1" t="s">
        <v>1868</v>
      </c>
      <c r="I709" s="1">
        <v>5</v>
      </c>
      <c r="J709" s="1" t="s">
        <v>849</v>
      </c>
      <c r="K709" s="1">
        <v>3</v>
      </c>
      <c r="L709" s="1" t="s">
        <v>2106</v>
      </c>
      <c r="M709" s="1" t="s">
        <v>2106</v>
      </c>
      <c r="N709" s="1" t="s">
        <v>35</v>
      </c>
      <c r="O709" s="1">
        <v>0</v>
      </c>
    </row>
    <row r="710" spans="1:20">
      <c r="A710" s="1" t="s">
        <v>1869</v>
      </c>
      <c r="B710" s="1" t="s">
        <v>1869</v>
      </c>
      <c r="C710" s="1" t="s">
        <v>1867</v>
      </c>
      <c r="D710" s="1" t="s">
        <v>3</v>
      </c>
      <c r="E710" s="1" t="s">
        <v>280</v>
      </c>
      <c r="F710" s="1" t="s">
        <v>1770</v>
      </c>
      <c r="G710" s="1" t="s">
        <v>1870</v>
      </c>
      <c r="H710" s="1" t="s">
        <v>462</v>
      </c>
      <c r="I710" s="1">
        <v>3</v>
      </c>
      <c r="J710" s="1" t="s">
        <v>849</v>
      </c>
      <c r="K710" s="1">
        <v>3</v>
      </c>
      <c r="L710" s="1" t="s">
        <v>2106</v>
      </c>
      <c r="M710" s="1" t="s">
        <v>2106</v>
      </c>
      <c r="N710" s="1" t="s">
        <v>35</v>
      </c>
      <c r="O710" s="1">
        <v>0</v>
      </c>
    </row>
    <row r="711" spans="1:20">
      <c r="A711" s="1" t="s">
        <v>1871</v>
      </c>
      <c r="B711" s="1" t="s">
        <v>1871</v>
      </c>
      <c r="C711" s="1" t="s">
        <v>1867</v>
      </c>
      <c r="D711" s="1" t="s">
        <v>3</v>
      </c>
      <c r="E711" s="1" t="s">
        <v>223</v>
      </c>
      <c r="F711" s="1" t="s">
        <v>224</v>
      </c>
      <c r="G711" s="1" t="s">
        <v>225</v>
      </c>
      <c r="H711" s="1" t="s">
        <v>1872</v>
      </c>
      <c r="I711" s="1">
        <v>6</v>
      </c>
      <c r="J711" s="1" t="s">
        <v>849</v>
      </c>
      <c r="K711" s="1">
        <v>3</v>
      </c>
      <c r="L711" s="1" t="s">
        <v>2106</v>
      </c>
      <c r="M711" s="1" t="s">
        <v>2106</v>
      </c>
      <c r="N711" s="1" t="s">
        <v>35</v>
      </c>
      <c r="O711" s="1">
        <v>0</v>
      </c>
    </row>
    <row r="712" spans="1:20">
      <c r="A712" s="1" t="s">
        <v>1873</v>
      </c>
      <c r="B712" s="1" t="s">
        <v>1873</v>
      </c>
      <c r="C712" s="1" t="s">
        <v>1867</v>
      </c>
      <c r="D712" s="1" t="s">
        <v>3</v>
      </c>
      <c r="E712" s="1" t="s">
        <v>794</v>
      </c>
      <c r="F712" s="1" t="s">
        <v>1827</v>
      </c>
      <c r="G712" s="1" t="s">
        <v>1828</v>
      </c>
      <c r="H712" s="1" t="s">
        <v>1874</v>
      </c>
      <c r="I712" s="1">
        <v>5</v>
      </c>
      <c r="J712" s="1" t="s">
        <v>849</v>
      </c>
      <c r="K712" s="1">
        <v>3</v>
      </c>
      <c r="L712" s="1" t="s">
        <v>2106</v>
      </c>
      <c r="M712" s="1" t="s">
        <v>2106</v>
      </c>
      <c r="N712" s="1" t="s">
        <v>35</v>
      </c>
      <c r="O712" s="1">
        <v>0</v>
      </c>
    </row>
    <row r="713" spans="1:20">
      <c r="A713" s="1" t="s">
        <v>1875</v>
      </c>
      <c r="B713" s="1" t="s">
        <v>1875</v>
      </c>
      <c r="C713" s="1" t="s">
        <v>1867</v>
      </c>
      <c r="D713" s="1" t="s">
        <v>3</v>
      </c>
      <c r="E713" s="1" t="s">
        <v>153</v>
      </c>
      <c r="F713" s="1" t="s">
        <v>154</v>
      </c>
      <c r="G713" s="1" t="s">
        <v>1876</v>
      </c>
      <c r="H713" s="1" t="s">
        <v>1275</v>
      </c>
      <c r="I713" s="1">
        <v>5</v>
      </c>
      <c r="J713" s="1" t="s">
        <v>849</v>
      </c>
      <c r="K713" s="1">
        <v>3</v>
      </c>
      <c r="L713" s="1" t="s">
        <v>2106</v>
      </c>
      <c r="M713" s="1" t="s">
        <v>2106</v>
      </c>
      <c r="N713" s="1" t="s">
        <v>35</v>
      </c>
      <c r="O713" s="1">
        <v>0</v>
      </c>
    </row>
    <row r="714" spans="1:20">
      <c r="A714" s="1" t="s">
        <v>1877</v>
      </c>
      <c r="B714" s="1" t="s">
        <v>1877</v>
      </c>
      <c r="C714" s="1" t="s">
        <v>1867</v>
      </c>
      <c r="D714" s="1" t="s">
        <v>3</v>
      </c>
      <c r="E714" s="1" t="s">
        <v>146</v>
      </c>
      <c r="F714" s="1" t="s">
        <v>147</v>
      </c>
      <c r="G714" s="1" t="s">
        <v>195</v>
      </c>
      <c r="H714" s="1" t="s">
        <v>41</v>
      </c>
      <c r="I714" s="1">
        <v>4</v>
      </c>
      <c r="J714" s="1" t="s">
        <v>849</v>
      </c>
      <c r="K714" s="1">
        <v>3</v>
      </c>
      <c r="L714" s="1" t="s">
        <v>2106</v>
      </c>
      <c r="M714" s="1" t="s">
        <v>2106</v>
      </c>
      <c r="N714" s="1" t="s">
        <v>35</v>
      </c>
      <c r="O714" s="1">
        <v>0</v>
      </c>
    </row>
    <row r="715" spans="1:20">
      <c r="A715" s="1" t="s">
        <v>1878</v>
      </c>
      <c r="B715" s="1" t="s">
        <v>1878</v>
      </c>
      <c r="C715" s="1" t="s">
        <v>1867</v>
      </c>
      <c r="D715" s="1" t="s">
        <v>3</v>
      </c>
      <c r="E715" s="1" t="s">
        <v>4</v>
      </c>
      <c r="F715" s="1" t="s">
        <v>5</v>
      </c>
      <c r="G715" s="1" t="s">
        <v>6</v>
      </c>
      <c r="H715" s="1" t="s">
        <v>1275</v>
      </c>
      <c r="I715" s="1">
        <v>5</v>
      </c>
      <c r="J715" s="1" t="s">
        <v>849</v>
      </c>
      <c r="K715" s="1">
        <v>3</v>
      </c>
      <c r="L715" s="1" t="s">
        <v>2106</v>
      </c>
      <c r="M715" s="1" t="s">
        <v>2106</v>
      </c>
      <c r="N715" s="1" t="s">
        <v>9</v>
      </c>
      <c r="O715" s="1">
        <v>1</v>
      </c>
      <c r="P715" s="1" t="s">
        <v>1878</v>
      </c>
      <c r="Q715" s="1" t="s">
        <v>221</v>
      </c>
      <c r="R715" s="1">
        <v>1</v>
      </c>
      <c r="S715" s="1" t="s">
        <v>116</v>
      </c>
      <c r="T715" s="1">
        <v>1</v>
      </c>
    </row>
    <row r="716" spans="1:20">
      <c r="A716" s="1" t="s">
        <v>1879</v>
      </c>
      <c r="B716" s="1" t="s">
        <v>1879</v>
      </c>
      <c r="C716" s="1" t="s">
        <v>1867</v>
      </c>
      <c r="D716" s="1" t="s">
        <v>3</v>
      </c>
      <c r="E716" s="1" t="s">
        <v>4</v>
      </c>
      <c r="F716" s="1" t="s">
        <v>242</v>
      </c>
      <c r="G716" s="1" t="s">
        <v>243</v>
      </c>
      <c r="H716" s="1" t="s">
        <v>1275</v>
      </c>
      <c r="I716" s="1">
        <v>5</v>
      </c>
      <c r="J716" s="1" t="s">
        <v>849</v>
      </c>
      <c r="K716" s="1">
        <v>3</v>
      </c>
      <c r="L716" s="1" t="s">
        <v>2106</v>
      </c>
      <c r="M716" s="1" t="s">
        <v>2106</v>
      </c>
      <c r="N716" s="1" t="s">
        <v>35</v>
      </c>
      <c r="O716" s="1">
        <v>0</v>
      </c>
    </row>
    <row r="717" spans="1:20">
      <c r="A717" s="1" t="s">
        <v>1880</v>
      </c>
      <c r="B717" s="1" t="s">
        <v>1880</v>
      </c>
      <c r="C717" s="1" t="s">
        <v>1867</v>
      </c>
      <c r="D717" s="1" t="s">
        <v>3</v>
      </c>
      <c r="E717" s="1" t="s">
        <v>216</v>
      </c>
      <c r="F717" s="1" t="s">
        <v>217</v>
      </c>
      <c r="G717" s="1" t="s">
        <v>218</v>
      </c>
      <c r="H717" s="1" t="s">
        <v>41</v>
      </c>
      <c r="I717" s="1">
        <v>4</v>
      </c>
      <c r="J717" s="1" t="s">
        <v>849</v>
      </c>
      <c r="K717" s="1">
        <v>3</v>
      </c>
      <c r="L717" s="1" t="s">
        <v>2106</v>
      </c>
      <c r="M717" s="1" t="s">
        <v>2106</v>
      </c>
      <c r="N717" s="1" t="s">
        <v>35</v>
      </c>
      <c r="O717" s="1">
        <v>0</v>
      </c>
    </row>
    <row r="718" spans="1:20">
      <c r="A718" s="1" t="s">
        <v>1881</v>
      </c>
      <c r="B718" s="1" t="s">
        <v>1881</v>
      </c>
      <c r="C718" s="1" t="s">
        <v>1867</v>
      </c>
      <c r="D718" s="1" t="s">
        <v>3</v>
      </c>
      <c r="E718" s="1" t="s">
        <v>794</v>
      </c>
      <c r="F718" s="1" t="s">
        <v>1827</v>
      </c>
      <c r="G718" s="1" t="s">
        <v>1828</v>
      </c>
      <c r="H718" s="1" t="s">
        <v>1275</v>
      </c>
      <c r="I718" s="1">
        <v>5</v>
      </c>
      <c r="J718" s="1" t="s">
        <v>849</v>
      </c>
      <c r="K718" s="1">
        <v>3</v>
      </c>
      <c r="L718" s="1" t="s">
        <v>2106</v>
      </c>
      <c r="M718" s="1" t="s">
        <v>2106</v>
      </c>
      <c r="N718" s="1" t="s">
        <v>35</v>
      </c>
      <c r="O718" s="1">
        <v>0</v>
      </c>
    </row>
    <row r="719" spans="1:20">
      <c r="A719" s="1" t="s">
        <v>1882</v>
      </c>
      <c r="B719" s="1" t="s">
        <v>1882</v>
      </c>
      <c r="C719" s="1" t="s">
        <v>1867</v>
      </c>
      <c r="D719" s="1" t="s">
        <v>3</v>
      </c>
      <c r="E719" s="1" t="s">
        <v>175</v>
      </c>
      <c r="F719" s="1" t="s">
        <v>273</v>
      </c>
      <c r="G719" s="1" t="s">
        <v>1258</v>
      </c>
      <c r="H719" s="1" t="s">
        <v>1340</v>
      </c>
      <c r="I719" s="1">
        <v>4</v>
      </c>
      <c r="J719" s="1" t="s">
        <v>849</v>
      </c>
      <c r="K719" s="1">
        <v>3</v>
      </c>
      <c r="L719" s="1" t="s">
        <v>2106</v>
      </c>
      <c r="M719" s="1" t="s">
        <v>2106</v>
      </c>
      <c r="N719" s="1" t="s">
        <v>35</v>
      </c>
      <c r="O719" s="1">
        <v>0</v>
      </c>
    </row>
    <row r="720" spans="1:20">
      <c r="A720" s="1" t="s">
        <v>1883</v>
      </c>
      <c r="B720" s="1" t="s">
        <v>1883</v>
      </c>
      <c r="C720" s="1" t="s">
        <v>1867</v>
      </c>
      <c r="D720" s="1" t="s">
        <v>3</v>
      </c>
      <c r="E720" s="1" t="s">
        <v>134</v>
      </c>
      <c r="F720" s="1" t="s">
        <v>135</v>
      </c>
      <c r="G720" s="1" t="s">
        <v>136</v>
      </c>
      <c r="H720" s="1" t="s">
        <v>1275</v>
      </c>
      <c r="I720" s="1">
        <v>5</v>
      </c>
      <c r="J720" s="1" t="s">
        <v>849</v>
      </c>
      <c r="K720" s="1">
        <v>3</v>
      </c>
      <c r="L720" s="1" t="s">
        <v>2106</v>
      </c>
      <c r="M720" s="1" t="s">
        <v>2106</v>
      </c>
      <c r="N720" s="1" t="s">
        <v>35</v>
      </c>
      <c r="O720" s="1">
        <v>0</v>
      </c>
    </row>
    <row r="721" spans="1:15">
      <c r="A721" s="1" t="s">
        <v>1884</v>
      </c>
      <c r="B721" s="1" t="s">
        <v>1884</v>
      </c>
      <c r="C721" s="1" t="s">
        <v>1867</v>
      </c>
      <c r="D721" s="1" t="s">
        <v>3</v>
      </c>
      <c r="E721" s="1" t="s">
        <v>1295</v>
      </c>
      <c r="F721" s="1" t="s">
        <v>1296</v>
      </c>
      <c r="G721" s="1" t="s">
        <v>1297</v>
      </c>
      <c r="H721" s="1" t="s">
        <v>41</v>
      </c>
      <c r="I721" s="1">
        <v>4</v>
      </c>
      <c r="J721" s="1" t="s">
        <v>849</v>
      </c>
      <c r="K721" s="1">
        <v>3</v>
      </c>
      <c r="L721" s="1" t="s">
        <v>2106</v>
      </c>
      <c r="M721" s="1" t="s">
        <v>2106</v>
      </c>
      <c r="N721" s="1" t="s">
        <v>35</v>
      </c>
      <c r="O721" s="1">
        <v>0</v>
      </c>
    </row>
    <row r="722" spans="1:15">
      <c r="A722" s="1" t="s">
        <v>1885</v>
      </c>
      <c r="B722" s="1" t="s">
        <v>1885</v>
      </c>
      <c r="C722" s="1" t="s">
        <v>1867</v>
      </c>
      <c r="D722" s="1" t="s">
        <v>3</v>
      </c>
      <c r="E722" s="1" t="s">
        <v>280</v>
      </c>
      <c r="F722" s="1" t="s">
        <v>1770</v>
      </c>
      <c r="G722" s="1" t="s">
        <v>1870</v>
      </c>
      <c r="H722" s="1" t="s">
        <v>1275</v>
      </c>
      <c r="I722" s="1">
        <v>5</v>
      </c>
      <c r="J722" s="1" t="s">
        <v>849</v>
      </c>
      <c r="K722" s="1">
        <v>3</v>
      </c>
      <c r="L722" s="1" t="s">
        <v>2106</v>
      </c>
      <c r="M722" s="1" t="s">
        <v>2106</v>
      </c>
      <c r="N722" s="1" t="s">
        <v>35</v>
      </c>
      <c r="O722" s="1">
        <v>0</v>
      </c>
    </row>
    <row r="723" spans="1:15">
      <c r="A723" s="1" t="s">
        <v>1886</v>
      </c>
      <c r="B723" s="1" t="s">
        <v>1886</v>
      </c>
      <c r="C723" s="1" t="s">
        <v>1867</v>
      </c>
      <c r="D723" s="1" t="s">
        <v>3</v>
      </c>
      <c r="E723" s="1" t="s">
        <v>1328</v>
      </c>
      <c r="F723" s="1" t="s">
        <v>1887</v>
      </c>
      <c r="G723" s="1" t="s">
        <v>1888</v>
      </c>
      <c r="H723" s="1" t="s">
        <v>1889</v>
      </c>
      <c r="I723" s="1">
        <v>4</v>
      </c>
      <c r="J723" s="1" t="s">
        <v>849</v>
      </c>
      <c r="K723" s="1">
        <v>3</v>
      </c>
      <c r="L723" s="1" t="s">
        <v>2106</v>
      </c>
      <c r="M723" s="1" t="s">
        <v>2106</v>
      </c>
      <c r="N723" s="1" t="s">
        <v>35</v>
      </c>
      <c r="O723" s="1">
        <v>0</v>
      </c>
    </row>
    <row r="724" spans="1:15">
      <c r="A724" s="1" t="s">
        <v>1890</v>
      </c>
      <c r="B724" s="1" t="s">
        <v>1890</v>
      </c>
      <c r="C724" s="1" t="s">
        <v>1867</v>
      </c>
      <c r="D724" s="1" t="s">
        <v>3</v>
      </c>
      <c r="E724" s="1" t="s">
        <v>4</v>
      </c>
      <c r="F724" s="1" t="s">
        <v>5</v>
      </c>
      <c r="G724" s="1" t="s">
        <v>6</v>
      </c>
      <c r="H724" s="1" t="s">
        <v>1715</v>
      </c>
      <c r="I724" s="1">
        <v>3</v>
      </c>
      <c r="J724" s="1" t="s">
        <v>849</v>
      </c>
      <c r="K724" s="1">
        <v>3</v>
      </c>
      <c r="L724" s="1" t="s">
        <v>2106</v>
      </c>
      <c r="M724" s="1" t="s">
        <v>2106</v>
      </c>
      <c r="N724" s="1" t="s">
        <v>35</v>
      </c>
      <c r="O724" s="1">
        <v>0</v>
      </c>
    </row>
    <row r="725" spans="1:15">
      <c r="A725" s="1" t="s">
        <v>1891</v>
      </c>
      <c r="B725" s="1" t="s">
        <v>1891</v>
      </c>
      <c r="C725" s="1" t="s">
        <v>1867</v>
      </c>
      <c r="D725" s="1" t="s">
        <v>3</v>
      </c>
      <c r="E725" s="1" t="s">
        <v>134</v>
      </c>
      <c r="F725" s="1" t="s">
        <v>135</v>
      </c>
      <c r="G725" s="1" t="s">
        <v>136</v>
      </c>
      <c r="H725" s="1" t="s">
        <v>41</v>
      </c>
      <c r="I725" s="1">
        <v>4</v>
      </c>
      <c r="J725" s="1" t="s">
        <v>849</v>
      </c>
      <c r="K725" s="1">
        <v>3</v>
      </c>
      <c r="L725" s="1" t="s">
        <v>2106</v>
      </c>
      <c r="M725" s="1" t="s">
        <v>2106</v>
      </c>
      <c r="N725" s="1" t="s">
        <v>35</v>
      </c>
      <c r="O725" s="1">
        <v>0</v>
      </c>
    </row>
    <row r="726" spans="1:15">
      <c r="A726" s="1" t="s">
        <v>1892</v>
      </c>
      <c r="B726" s="1" t="s">
        <v>1892</v>
      </c>
      <c r="C726" s="1" t="s">
        <v>1867</v>
      </c>
      <c r="D726" s="1" t="s">
        <v>3</v>
      </c>
      <c r="E726" s="1" t="s">
        <v>223</v>
      </c>
      <c r="F726" s="1" t="s">
        <v>224</v>
      </c>
      <c r="G726" s="1" t="s">
        <v>225</v>
      </c>
      <c r="H726" s="1" t="s">
        <v>1893</v>
      </c>
      <c r="I726" s="1">
        <v>5</v>
      </c>
      <c r="J726" s="1" t="s">
        <v>849</v>
      </c>
      <c r="K726" s="1">
        <v>3</v>
      </c>
      <c r="L726" s="1" t="s">
        <v>2106</v>
      </c>
      <c r="M726" s="1" t="s">
        <v>2106</v>
      </c>
      <c r="N726" s="1" t="s">
        <v>35</v>
      </c>
      <c r="O726" s="1">
        <v>0</v>
      </c>
    </row>
    <row r="727" spans="1:15">
      <c r="A727" s="1" t="s">
        <v>1894</v>
      </c>
      <c r="B727" s="1" t="s">
        <v>1894</v>
      </c>
      <c r="C727" s="1" t="s">
        <v>1867</v>
      </c>
      <c r="D727" s="1" t="s">
        <v>3</v>
      </c>
      <c r="E727" s="1" t="s">
        <v>280</v>
      </c>
      <c r="F727" s="1" t="s">
        <v>167</v>
      </c>
      <c r="G727" s="1" t="s">
        <v>168</v>
      </c>
      <c r="H727" s="1" t="s">
        <v>1275</v>
      </c>
      <c r="I727" s="1">
        <v>5</v>
      </c>
      <c r="J727" s="1" t="s">
        <v>849</v>
      </c>
      <c r="K727" s="1">
        <v>3</v>
      </c>
      <c r="L727" s="1" t="s">
        <v>2106</v>
      </c>
      <c r="M727" s="1" t="s">
        <v>2106</v>
      </c>
      <c r="N727" s="1" t="s">
        <v>35</v>
      </c>
      <c r="O727" s="1">
        <v>0</v>
      </c>
    </row>
    <row r="728" spans="1:15">
      <c r="A728" s="1" t="s">
        <v>1895</v>
      </c>
      <c r="B728" s="1" t="s">
        <v>1895</v>
      </c>
      <c r="C728" s="1" t="s">
        <v>1867</v>
      </c>
      <c r="D728" s="1" t="s">
        <v>3</v>
      </c>
      <c r="E728" s="1" t="s">
        <v>1295</v>
      </c>
      <c r="F728" s="1" t="s">
        <v>1296</v>
      </c>
      <c r="G728" s="1" t="s">
        <v>1297</v>
      </c>
      <c r="H728" s="1" t="s">
        <v>41</v>
      </c>
      <c r="I728" s="1">
        <v>4</v>
      </c>
      <c r="J728" s="1" t="s">
        <v>849</v>
      </c>
      <c r="K728" s="1">
        <v>3</v>
      </c>
      <c r="L728" s="1" t="s">
        <v>2106</v>
      </c>
      <c r="M728" s="1" t="s">
        <v>2106</v>
      </c>
      <c r="N728" s="1" t="s">
        <v>35</v>
      </c>
      <c r="O728" s="1">
        <v>0</v>
      </c>
    </row>
    <row r="729" spans="1:15">
      <c r="A729" s="1" t="s">
        <v>1896</v>
      </c>
      <c r="B729" s="1" t="s">
        <v>1896</v>
      </c>
      <c r="C729" s="1" t="s">
        <v>1867</v>
      </c>
      <c r="D729" s="1" t="s">
        <v>3</v>
      </c>
      <c r="E729" s="1" t="s">
        <v>175</v>
      </c>
      <c r="F729" s="1" t="s">
        <v>176</v>
      </c>
      <c r="G729" s="1" t="s">
        <v>377</v>
      </c>
      <c r="H729" s="1" t="s">
        <v>1715</v>
      </c>
      <c r="I729" s="1">
        <v>3</v>
      </c>
      <c r="J729" s="1" t="s">
        <v>849</v>
      </c>
      <c r="K729" s="1">
        <v>3</v>
      </c>
      <c r="L729" s="1" t="s">
        <v>2106</v>
      </c>
      <c r="M729" s="1" t="s">
        <v>2106</v>
      </c>
      <c r="N729" s="1" t="s">
        <v>35</v>
      </c>
      <c r="O729" s="1">
        <v>0</v>
      </c>
    </row>
    <row r="730" spans="1:15">
      <c r="A730" s="1" t="s">
        <v>1897</v>
      </c>
      <c r="B730" s="1" t="s">
        <v>1897</v>
      </c>
      <c r="C730" s="1" t="s">
        <v>1867</v>
      </c>
      <c r="D730" s="1" t="s">
        <v>3</v>
      </c>
      <c r="E730" s="1" t="s">
        <v>70</v>
      </c>
      <c r="F730" s="1" t="s">
        <v>130</v>
      </c>
      <c r="G730" s="1" t="s">
        <v>131</v>
      </c>
      <c r="H730" s="1" t="s">
        <v>462</v>
      </c>
      <c r="I730" s="1">
        <v>3</v>
      </c>
      <c r="J730" s="1" t="s">
        <v>849</v>
      </c>
      <c r="K730" s="1">
        <v>3</v>
      </c>
      <c r="L730" s="1" t="s">
        <v>2106</v>
      </c>
      <c r="M730" s="1" t="s">
        <v>2106</v>
      </c>
      <c r="N730" s="1" t="s">
        <v>35</v>
      </c>
      <c r="O730" s="1">
        <v>0</v>
      </c>
    </row>
    <row r="731" spans="1:15">
      <c r="A731" s="1" t="s">
        <v>1898</v>
      </c>
      <c r="B731" s="1" t="s">
        <v>1898</v>
      </c>
      <c r="C731" s="1" t="s">
        <v>1867</v>
      </c>
      <c r="D731" s="1" t="s">
        <v>3</v>
      </c>
      <c r="E731" s="1" t="s">
        <v>70</v>
      </c>
      <c r="F731" s="1" t="s">
        <v>71</v>
      </c>
      <c r="G731" s="1" t="s">
        <v>72</v>
      </c>
      <c r="H731" s="1" t="s">
        <v>1715</v>
      </c>
      <c r="I731" s="1">
        <v>3</v>
      </c>
      <c r="J731" s="1" t="s">
        <v>849</v>
      </c>
      <c r="K731" s="1">
        <v>3</v>
      </c>
      <c r="L731" s="1" t="s">
        <v>2106</v>
      </c>
      <c r="M731" s="1" t="s">
        <v>2106</v>
      </c>
      <c r="N731" s="1" t="s">
        <v>35</v>
      </c>
      <c r="O731" s="1">
        <v>0</v>
      </c>
    </row>
    <row r="732" spans="1:15">
      <c r="A732" s="1" t="s">
        <v>1899</v>
      </c>
      <c r="B732" s="1" t="s">
        <v>1899</v>
      </c>
      <c r="C732" s="1" t="s">
        <v>1900</v>
      </c>
      <c r="D732" s="1" t="s">
        <v>3</v>
      </c>
      <c r="E732" s="1" t="s">
        <v>498</v>
      </c>
      <c r="F732" s="1" t="s">
        <v>499</v>
      </c>
      <c r="G732" s="1" t="s">
        <v>781</v>
      </c>
      <c r="H732" s="1" t="s">
        <v>1901</v>
      </c>
      <c r="I732" s="1">
        <v>3</v>
      </c>
      <c r="J732" s="1" t="s">
        <v>849</v>
      </c>
      <c r="K732" s="1">
        <v>3</v>
      </c>
      <c r="L732" s="1" t="s">
        <v>2106</v>
      </c>
      <c r="M732" s="1" t="s">
        <v>2106</v>
      </c>
      <c r="N732" s="1" t="s">
        <v>35</v>
      </c>
      <c r="O732" s="1">
        <v>0</v>
      </c>
    </row>
    <row r="733" spans="1:15">
      <c r="A733" s="1" t="s">
        <v>1902</v>
      </c>
      <c r="B733" s="1" t="s">
        <v>1902</v>
      </c>
      <c r="C733" s="1" t="s">
        <v>1900</v>
      </c>
      <c r="D733" s="1" t="s">
        <v>3</v>
      </c>
      <c r="E733" s="1" t="s">
        <v>175</v>
      </c>
      <c r="F733" s="1" t="s">
        <v>293</v>
      </c>
      <c r="G733" s="1" t="s">
        <v>294</v>
      </c>
      <c r="H733" s="1" t="s">
        <v>1275</v>
      </c>
      <c r="I733" s="1">
        <v>5</v>
      </c>
      <c r="J733" s="1" t="s">
        <v>849</v>
      </c>
      <c r="K733" s="1">
        <v>3</v>
      </c>
      <c r="L733" s="1" t="s">
        <v>2106</v>
      </c>
      <c r="M733" s="1" t="s">
        <v>2106</v>
      </c>
      <c r="N733" s="1" t="s">
        <v>35</v>
      </c>
      <c r="O733" s="1">
        <v>0</v>
      </c>
    </row>
    <row r="734" spans="1:15">
      <c r="A734" s="1" t="s">
        <v>1903</v>
      </c>
      <c r="B734" s="1" t="s">
        <v>1903</v>
      </c>
      <c r="C734" s="1" t="s">
        <v>1900</v>
      </c>
      <c r="D734" s="1" t="s">
        <v>3</v>
      </c>
      <c r="E734" s="1" t="s">
        <v>175</v>
      </c>
      <c r="F734" s="1" t="s">
        <v>273</v>
      </c>
      <c r="G734" s="1" t="s">
        <v>1258</v>
      </c>
      <c r="H734" s="1" t="s">
        <v>1715</v>
      </c>
      <c r="I734" s="1">
        <v>3</v>
      </c>
      <c r="J734" s="1" t="s">
        <v>849</v>
      </c>
      <c r="K734" s="1">
        <v>3</v>
      </c>
      <c r="L734" s="1" t="s">
        <v>2106</v>
      </c>
      <c r="M734" s="1" t="s">
        <v>2106</v>
      </c>
      <c r="N734" s="1" t="s">
        <v>35</v>
      </c>
      <c r="O734" s="1">
        <v>0</v>
      </c>
    </row>
    <row r="735" spans="1:15">
      <c r="A735" s="1" t="s">
        <v>1904</v>
      </c>
      <c r="B735" s="1" t="s">
        <v>1904</v>
      </c>
      <c r="C735" s="1" t="s">
        <v>1900</v>
      </c>
      <c r="D735" s="1" t="s">
        <v>3</v>
      </c>
      <c r="E735" s="1" t="s">
        <v>794</v>
      </c>
      <c r="F735" s="1" t="s">
        <v>795</v>
      </c>
      <c r="G735" s="1" t="s">
        <v>1385</v>
      </c>
      <c r="H735" s="1" t="s">
        <v>1715</v>
      </c>
      <c r="I735" s="1">
        <v>3</v>
      </c>
      <c r="J735" s="1" t="s">
        <v>849</v>
      </c>
      <c r="K735" s="1">
        <v>3</v>
      </c>
      <c r="L735" s="1" t="s">
        <v>2106</v>
      </c>
      <c r="M735" s="1" t="s">
        <v>2106</v>
      </c>
      <c r="N735" s="1" t="s">
        <v>35</v>
      </c>
      <c r="O735" s="1">
        <v>0</v>
      </c>
    </row>
    <row r="736" spans="1:15">
      <c r="A736" s="1" t="s">
        <v>1905</v>
      </c>
      <c r="B736" s="1" t="s">
        <v>1905</v>
      </c>
      <c r="C736" s="1" t="s">
        <v>1900</v>
      </c>
      <c r="D736" s="1" t="s">
        <v>3</v>
      </c>
      <c r="E736" s="1" t="s">
        <v>247</v>
      </c>
      <c r="F736" s="1" t="s">
        <v>248</v>
      </c>
      <c r="G736" s="1" t="s">
        <v>1654</v>
      </c>
      <c r="H736" s="1" t="s">
        <v>1715</v>
      </c>
      <c r="I736" s="1">
        <v>3</v>
      </c>
      <c r="J736" s="1" t="s">
        <v>849</v>
      </c>
      <c r="K736" s="1">
        <v>3</v>
      </c>
      <c r="L736" s="1" t="s">
        <v>2106</v>
      </c>
      <c r="M736" s="1" t="s">
        <v>2106</v>
      </c>
      <c r="N736" s="1" t="s">
        <v>35</v>
      </c>
      <c r="O736" s="1">
        <v>0</v>
      </c>
    </row>
    <row r="737" spans="1:15">
      <c r="A737" s="1" t="s">
        <v>1906</v>
      </c>
      <c r="B737" s="1" t="s">
        <v>1906</v>
      </c>
      <c r="C737" s="1" t="s">
        <v>1900</v>
      </c>
      <c r="D737" s="1" t="s">
        <v>3</v>
      </c>
      <c r="E737" s="1" t="s">
        <v>175</v>
      </c>
      <c r="F737" s="1" t="s">
        <v>273</v>
      </c>
      <c r="G737" s="1" t="s">
        <v>274</v>
      </c>
      <c r="H737" s="1" t="s">
        <v>1275</v>
      </c>
      <c r="I737" s="1">
        <v>5</v>
      </c>
      <c r="J737" s="1" t="s">
        <v>849</v>
      </c>
      <c r="K737" s="1">
        <v>3</v>
      </c>
      <c r="L737" s="1" t="s">
        <v>2106</v>
      </c>
      <c r="M737" s="1" t="s">
        <v>2106</v>
      </c>
      <c r="N737" s="1" t="s">
        <v>35</v>
      </c>
      <c r="O737" s="1">
        <v>0</v>
      </c>
    </row>
    <row r="738" spans="1:15">
      <c r="A738" s="1" t="s">
        <v>1907</v>
      </c>
      <c r="B738" s="1" t="s">
        <v>1907</v>
      </c>
      <c r="C738" s="1" t="s">
        <v>1900</v>
      </c>
      <c r="D738" s="1" t="s">
        <v>3</v>
      </c>
      <c r="E738" s="1" t="s">
        <v>70</v>
      </c>
      <c r="F738" s="1" t="s">
        <v>130</v>
      </c>
      <c r="G738" s="1" t="s">
        <v>1908</v>
      </c>
      <c r="H738" s="1" t="s">
        <v>1275</v>
      </c>
      <c r="I738" s="1">
        <v>5</v>
      </c>
      <c r="J738" s="1" t="s">
        <v>849</v>
      </c>
      <c r="K738" s="1">
        <v>3</v>
      </c>
      <c r="L738" s="1" t="s">
        <v>2106</v>
      </c>
      <c r="M738" s="1" t="s">
        <v>2106</v>
      </c>
      <c r="N738" s="1" t="s">
        <v>35</v>
      </c>
      <c r="O738" s="1">
        <v>0</v>
      </c>
    </row>
    <row r="739" spans="1:15">
      <c r="A739" s="1" t="s">
        <v>1909</v>
      </c>
      <c r="B739" s="1" t="s">
        <v>1909</v>
      </c>
      <c r="C739" s="1" t="s">
        <v>1900</v>
      </c>
      <c r="D739" s="1" t="s">
        <v>3</v>
      </c>
      <c r="E739" s="1" t="s">
        <v>4</v>
      </c>
      <c r="F739" s="1" t="s">
        <v>5</v>
      </c>
      <c r="G739" s="1" t="s">
        <v>6</v>
      </c>
      <c r="H739" s="1" t="s">
        <v>41</v>
      </c>
      <c r="I739" s="1">
        <v>4</v>
      </c>
      <c r="J739" s="1" t="s">
        <v>849</v>
      </c>
      <c r="K739" s="1">
        <v>3</v>
      </c>
      <c r="L739" s="1" t="s">
        <v>2106</v>
      </c>
      <c r="M739" s="1" t="s">
        <v>2106</v>
      </c>
      <c r="N739" s="1" t="s">
        <v>35</v>
      </c>
      <c r="O739" s="1">
        <v>0</v>
      </c>
    </row>
    <row r="740" spans="1:15">
      <c r="A740" s="1" t="s">
        <v>1910</v>
      </c>
      <c r="B740" s="1" t="s">
        <v>1910</v>
      </c>
      <c r="C740" s="1" t="s">
        <v>1900</v>
      </c>
      <c r="D740" s="1" t="s">
        <v>3</v>
      </c>
      <c r="E740" s="1" t="s">
        <v>70</v>
      </c>
      <c r="F740" s="1" t="s">
        <v>130</v>
      </c>
      <c r="G740" s="1" t="s">
        <v>131</v>
      </c>
      <c r="H740" s="1" t="s">
        <v>1275</v>
      </c>
      <c r="I740" s="1">
        <v>5</v>
      </c>
      <c r="J740" s="1" t="s">
        <v>849</v>
      </c>
      <c r="K740" s="1">
        <v>3</v>
      </c>
      <c r="L740" s="1" t="s">
        <v>2106</v>
      </c>
      <c r="M740" s="1" t="s">
        <v>2106</v>
      </c>
      <c r="N740" s="1" t="s">
        <v>35</v>
      </c>
      <c r="O740" s="1">
        <v>0</v>
      </c>
    </row>
    <row r="741" spans="1:15">
      <c r="A741" s="1" t="s">
        <v>1911</v>
      </c>
      <c r="B741" s="1" t="s">
        <v>1911</v>
      </c>
      <c r="C741" s="1" t="s">
        <v>1900</v>
      </c>
      <c r="D741" s="1" t="s">
        <v>3</v>
      </c>
      <c r="E741" s="1" t="s">
        <v>70</v>
      </c>
      <c r="F741" s="1" t="s">
        <v>130</v>
      </c>
      <c r="G741" s="1" t="s">
        <v>1696</v>
      </c>
      <c r="H741" s="1" t="s">
        <v>156</v>
      </c>
      <c r="I741" s="1">
        <v>2</v>
      </c>
      <c r="J741" s="1" t="s">
        <v>849</v>
      </c>
      <c r="K741" s="1">
        <v>3</v>
      </c>
      <c r="L741" s="1" t="s">
        <v>2106</v>
      </c>
      <c r="M741" s="1" t="s">
        <v>2106</v>
      </c>
      <c r="N741" s="1" t="s">
        <v>35</v>
      </c>
      <c r="O741" s="1">
        <v>0</v>
      </c>
    </row>
    <row r="742" spans="1:15">
      <c r="A742" s="1" t="s">
        <v>1912</v>
      </c>
      <c r="B742" s="1" t="s">
        <v>1912</v>
      </c>
      <c r="C742" s="1" t="s">
        <v>1900</v>
      </c>
      <c r="D742" s="1" t="s">
        <v>3</v>
      </c>
      <c r="E742" s="1" t="s">
        <v>70</v>
      </c>
      <c r="F742" s="1" t="s">
        <v>130</v>
      </c>
      <c r="G742" s="1" t="s">
        <v>131</v>
      </c>
      <c r="H742" s="1" t="s">
        <v>1275</v>
      </c>
      <c r="I742" s="1">
        <v>5</v>
      </c>
      <c r="J742" s="1" t="s">
        <v>849</v>
      </c>
      <c r="K742" s="1">
        <v>3</v>
      </c>
      <c r="L742" s="1" t="s">
        <v>2106</v>
      </c>
      <c r="M742" s="1" t="s">
        <v>2106</v>
      </c>
      <c r="N742" s="1" t="s">
        <v>35</v>
      </c>
      <c r="O742" s="1">
        <v>0</v>
      </c>
    </row>
    <row r="743" spans="1:15">
      <c r="A743" s="1" t="s">
        <v>1913</v>
      </c>
      <c r="B743" s="1" t="s">
        <v>1913</v>
      </c>
      <c r="C743" s="1" t="s">
        <v>1900</v>
      </c>
      <c r="D743" s="1" t="s">
        <v>3</v>
      </c>
      <c r="E743" s="1" t="s">
        <v>70</v>
      </c>
      <c r="F743" s="1" t="s">
        <v>130</v>
      </c>
      <c r="G743" s="1" t="s">
        <v>1749</v>
      </c>
      <c r="H743" s="1" t="s">
        <v>1275</v>
      </c>
      <c r="I743" s="1">
        <v>5</v>
      </c>
      <c r="J743" s="1" t="s">
        <v>849</v>
      </c>
      <c r="K743" s="1">
        <v>3</v>
      </c>
      <c r="L743" s="1" t="s">
        <v>2106</v>
      </c>
      <c r="M743" s="1" t="s">
        <v>2106</v>
      </c>
      <c r="N743" s="1" t="s">
        <v>35</v>
      </c>
      <c r="O743" s="1">
        <v>0</v>
      </c>
    </row>
    <row r="744" spans="1:15">
      <c r="A744" s="1" t="s">
        <v>1914</v>
      </c>
      <c r="B744" s="1" t="s">
        <v>1914</v>
      </c>
      <c r="C744" s="1" t="s">
        <v>1900</v>
      </c>
      <c r="D744" s="1" t="s">
        <v>3</v>
      </c>
      <c r="E744" s="1" t="s">
        <v>356</v>
      </c>
      <c r="F744" s="1" t="s">
        <v>357</v>
      </c>
      <c r="G744" s="1" t="s">
        <v>1915</v>
      </c>
      <c r="H744" s="1" t="s">
        <v>156</v>
      </c>
      <c r="I744" s="1">
        <v>2</v>
      </c>
      <c r="J744" s="1" t="s">
        <v>849</v>
      </c>
      <c r="K744" s="1">
        <v>3</v>
      </c>
      <c r="L744" s="1" t="s">
        <v>2106</v>
      </c>
      <c r="M744" s="1" t="s">
        <v>2106</v>
      </c>
      <c r="N744" s="1" t="s">
        <v>35</v>
      </c>
      <c r="O744" s="1">
        <v>0</v>
      </c>
    </row>
    <row r="745" spans="1:15">
      <c r="A745" s="1" t="s">
        <v>1916</v>
      </c>
      <c r="B745" s="1" t="s">
        <v>1916</v>
      </c>
      <c r="C745" s="1" t="s">
        <v>1900</v>
      </c>
      <c r="D745" s="1" t="s">
        <v>3</v>
      </c>
      <c r="E745" s="1" t="s">
        <v>70</v>
      </c>
      <c r="F745" s="1" t="s">
        <v>130</v>
      </c>
      <c r="G745" s="1" t="s">
        <v>1749</v>
      </c>
      <c r="H745" s="1" t="s">
        <v>1275</v>
      </c>
      <c r="I745" s="1">
        <v>5</v>
      </c>
      <c r="J745" s="1" t="s">
        <v>849</v>
      </c>
      <c r="K745" s="1">
        <v>3</v>
      </c>
      <c r="L745" s="1" t="s">
        <v>2106</v>
      </c>
      <c r="M745" s="1" t="s">
        <v>2106</v>
      </c>
      <c r="N745" s="1" t="s">
        <v>35</v>
      </c>
      <c r="O745" s="1">
        <v>0</v>
      </c>
    </row>
    <row r="746" spans="1:15">
      <c r="A746" s="1" t="s">
        <v>1917</v>
      </c>
      <c r="B746" s="1" t="s">
        <v>1917</v>
      </c>
      <c r="C746" s="1" t="s">
        <v>1900</v>
      </c>
      <c r="D746" s="1" t="s">
        <v>3</v>
      </c>
      <c r="E746" s="1" t="s">
        <v>175</v>
      </c>
      <c r="F746" s="1" t="s">
        <v>293</v>
      </c>
      <c r="G746" s="1" t="s">
        <v>294</v>
      </c>
      <c r="H746" s="1" t="s">
        <v>156</v>
      </c>
      <c r="I746" s="1">
        <v>2</v>
      </c>
      <c r="J746" s="1" t="s">
        <v>849</v>
      </c>
      <c r="K746" s="1">
        <v>3</v>
      </c>
      <c r="L746" s="1" t="s">
        <v>2106</v>
      </c>
      <c r="M746" s="1" t="s">
        <v>2106</v>
      </c>
      <c r="N746" s="1" t="s">
        <v>35</v>
      </c>
      <c r="O746" s="1">
        <v>0</v>
      </c>
    </row>
    <row r="747" spans="1:15">
      <c r="A747" s="1" t="s">
        <v>1918</v>
      </c>
      <c r="B747" s="1" t="s">
        <v>1918</v>
      </c>
      <c r="C747" s="1" t="s">
        <v>1900</v>
      </c>
      <c r="D747" s="1" t="s">
        <v>3</v>
      </c>
      <c r="E747" s="1" t="s">
        <v>175</v>
      </c>
      <c r="F747" s="1" t="s">
        <v>293</v>
      </c>
      <c r="G747" s="1" t="s">
        <v>294</v>
      </c>
      <c r="H747" s="1" t="s">
        <v>1715</v>
      </c>
      <c r="I747" s="1">
        <v>3</v>
      </c>
      <c r="J747" s="1" t="s">
        <v>849</v>
      </c>
      <c r="K747" s="1">
        <v>3</v>
      </c>
      <c r="L747" s="1" t="s">
        <v>2106</v>
      </c>
      <c r="M747" s="1" t="s">
        <v>2106</v>
      </c>
      <c r="N747" s="1" t="s">
        <v>35</v>
      </c>
      <c r="O747" s="1">
        <v>0</v>
      </c>
    </row>
    <row r="748" spans="1:15">
      <c r="A748" s="1" t="s">
        <v>1919</v>
      </c>
      <c r="B748" s="1" t="s">
        <v>1919</v>
      </c>
      <c r="C748" s="1" t="s">
        <v>1900</v>
      </c>
      <c r="D748" s="1" t="s">
        <v>3</v>
      </c>
      <c r="E748" s="1" t="s">
        <v>799</v>
      </c>
      <c r="F748" s="1" t="s">
        <v>1920</v>
      </c>
      <c r="G748" s="1" t="s">
        <v>1921</v>
      </c>
      <c r="H748" s="1" t="s">
        <v>52</v>
      </c>
      <c r="I748" s="1">
        <v>3</v>
      </c>
      <c r="J748" s="1" t="s">
        <v>849</v>
      </c>
      <c r="K748" s="1">
        <v>3</v>
      </c>
      <c r="L748" s="1" t="s">
        <v>2106</v>
      </c>
      <c r="M748" s="1" t="s">
        <v>2106</v>
      </c>
      <c r="N748" s="1" t="s">
        <v>35</v>
      </c>
      <c r="O748" s="1">
        <v>0</v>
      </c>
    </row>
    <row r="749" spans="1:15">
      <c r="A749" s="1" t="s">
        <v>1922</v>
      </c>
      <c r="B749" s="1" t="s">
        <v>1922</v>
      </c>
      <c r="C749" s="1" t="s">
        <v>1900</v>
      </c>
      <c r="D749" s="1" t="s">
        <v>3</v>
      </c>
      <c r="E749" s="1" t="s">
        <v>1923</v>
      </c>
      <c r="F749" s="1" t="s">
        <v>1924</v>
      </c>
      <c r="G749" s="1" t="s">
        <v>1925</v>
      </c>
      <c r="H749" s="1" t="s">
        <v>1926</v>
      </c>
      <c r="I749" s="1">
        <v>3</v>
      </c>
      <c r="J749" s="1" t="s">
        <v>849</v>
      </c>
      <c r="K749" s="1">
        <v>3</v>
      </c>
      <c r="L749" s="1" t="s">
        <v>2106</v>
      </c>
      <c r="M749" s="1" t="s">
        <v>2106</v>
      </c>
      <c r="N749" s="1" t="s">
        <v>35</v>
      </c>
      <c r="O749" s="1">
        <v>0</v>
      </c>
    </row>
    <row r="750" spans="1:15">
      <c r="A750" s="1" t="s">
        <v>1927</v>
      </c>
      <c r="B750" s="1" t="s">
        <v>1927</v>
      </c>
      <c r="C750" s="1" t="s">
        <v>1900</v>
      </c>
      <c r="D750" s="1" t="s">
        <v>3</v>
      </c>
      <c r="E750" s="1" t="s">
        <v>175</v>
      </c>
      <c r="F750" s="1" t="s">
        <v>293</v>
      </c>
      <c r="G750" s="1" t="s">
        <v>294</v>
      </c>
      <c r="H750" s="1" t="s">
        <v>1609</v>
      </c>
      <c r="I750" s="1">
        <v>4</v>
      </c>
      <c r="J750" s="1" t="s">
        <v>849</v>
      </c>
      <c r="K750" s="1">
        <v>3</v>
      </c>
      <c r="L750" s="1" t="s">
        <v>2106</v>
      </c>
      <c r="M750" s="1" t="s">
        <v>2106</v>
      </c>
      <c r="N750" s="1" t="s">
        <v>35</v>
      </c>
      <c r="O750" s="1">
        <v>0</v>
      </c>
    </row>
    <row r="751" spans="1:15">
      <c r="A751" s="1" t="s">
        <v>1928</v>
      </c>
      <c r="B751" s="1" t="s">
        <v>1928</v>
      </c>
      <c r="C751" s="1" t="s">
        <v>1900</v>
      </c>
      <c r="D751" s="1" t="s">
        <v>3</v>
      </c>
      <c r="E751" s="1" t="s">
        <v>175</v>
      </c>
      <c r="F751" s="1" t="s">
        <v>293</v>
      </c>
      <c r="G751" s="1" t="s">
        <v>1645</v>
      </c>
      <c r="H751" s="1" t="s">
        <v>1715</v>
      </c>
      <c r="I751" s="1">
        <v>3</v>
      </c>
      <c r="J751" s="1" t="s">
        <v>849</v>
      </c>
      <c r="K751" s="1">
        <v>3</v>
      </c>
      <c r="L751" s="1" t="s">
        <v>2106</v>
      </c>
      <c r="M751" s="1" t="s">
        <v>2106</v>
      </c>
      <c r="N751" s="1" t="s">
        <v>35</v>
      </c>
      <c r="O751" s="1">
        <v>0</v>
      </c>
    </row>
    <row r="752" spans="1:15">
      <c r="A752" s="1" t="s">
        <v>1929</v>
      </c>
      <c r="B752" s="1" t="s">
        <v>1929</v>
      </c>
      <c r="C752" s="1" t="s">
        <v>1900</v>
      </c>
      <c r="D752" s="1" t="s">
        <v>3</v>
      </c>
      <c r="E752" s="1" t="s">
        <v>175</v>
      </c>
      <c r="F752" s="1" t="s">
        <v>176</v>
      </c>
      <c r="G752" s="1" t="s">
        <v>377</v>
      </c>
      <c r="H752" s="1" t="s">
        <v>1715</v>
      </c>
      <c r="I752" s="1">
        <v>3</v>
      </c>
      <c r="J752" s="1" t="s">
        <v>849</v>
      </c>
      <c r="K752" s="1">
        <v>3</v>
      </c>
      <c r="L752" s="1" t="s">
        <v>2106</v>
      </c>
      <c r="M752" s="1" t="s">
        <v>2106</v>
      </c>
      <c r="N752" s="1" t="s">
        <v>35</v>
      </c>
      <c r="O752" s="1">
        <v>0</v>
      </c>
    </row>
    <row r="753" spans="1:20">
      <c r="A753" s="1" t="s">
        <v>1930</v>
      </c>
      <c r="B753" s="1" t="s">
        <v>1930</v>
      </c>
      <c r="C753" s="1" t="s">
        <v>1900</v>
      </c>
      <c r="D753" s="1" t="s">
        <v>3</v>
      </c>
      <c r="E753" s="1" t="s">
        <v>1328</v>
      </c>
      <c r="F753" s="1" t="s">
        <v>1570</v>
      </c>
      <c r="G753" s="1" t="s">
        <v>1931</v>
      </c>
      <c r="H753" s="1" t="s">
        <v>100</v>
      </c>
      <c r="I753" s="1">
        <v>2</v>
      </c>
      <c r="J753" s="1" t="s">
        <v>849</v>
      </c>
      <c r="K753" s="1">
        <v>3</v>
      </c>
      <c r="L753" s="1" t="s">
        <v>2106</v>
      </c>
      <c r="M753" s="1" t="s">
        <v>2106</v>
      </c>
      <c r="N753" s="1" t="s">
        <v>35</v>
      </c>
      <c r="O753" s="1">
        <v>0</v>
      </c>
    </row>
    <row r="754" spans="1:20">
      <c r="A754" s="1" t="s">
        <v>1932</v>
      </c>
      <c r="B754" s="1" t="s">
        <v>1932</v>
      </c>
      <c r="C754" s="1" t="s">
        <v>1900</v>
      </c>
      <c r="D754" s="1" t="s">
        <v>3</v>
      </c>
      <c r="E754" s="1" t="s">
        <v>175</v>
      </c>
      <c r="F754" s="1" t="s">
        <v>273</v>
      </c>
      <c r="G754" s="1" t="s">
        <v>274</v>
      </c>
      <c r="H754" s="1" t="s">
        <v>156</v>
      </c>
      <c r="I754" s="1">
        <v>2</v>
      </c>
      <c r="J754" s="1" t="s">
        <v>849</v>
      </c>
      <c r="K754" s="1">
        <v>3</v>
      </c>
      <c r="L754" s="1" t="s">
        <v>2106</v>
      </c>
      <c r="M754" s="1" t="s">
        <v>2106</v>
      </c>
      <c r="N754" s="1" t="s">
        <v>35</v>
      </c>
      <c r="O754" s="1">
        <v>0</v>
      </c>
    </row>
    <row r="755" spans="1:20">
      <c r="A755" s="1" t="s">
        <v>1933</v>
      </c>
      <c r="B755" s="1" t="s">
        <v>1933</v>
      </c>
      <c r="C755" s="1" t="s">
        <v>1900</v>
      </c>
      <c r="D755" s="1" t="s">
        <v>3</v>
      </c>
      <c r="E755" s="1" t="s">
        <v>146</v>
      </c>
      <c r="F755" s="1" t="s">
        <v>147</v>
      </c>
      <c r="G755" s="1" t="s">
        <v>1934</v>
      </c>
      <c r="H755" s="1" t="s">
        <v>41</v>
      </c>
      <c r="I755" s="1">
        <v>4</v>
      </c>
      <c r="J755" s="1" t="s">
        <v>849</v>
      </c>
      <c r="K755" s="1">
        <v>3</v>
      </c>
      <c r="L755" s="1" t="s">
        <v>2106</v>
      </c>
      <c r="M755" s="1" t="s">
        <v>2106</v>
      </c>
      <c r="N755" s="1" t="s">
        <v>35</v>
      </c>
      <c r="O755" s="1">
        <v>0</v>
      </c>
    </row>
    <row r="756" spans="1:20">
      <c r="A756" s="1" t="s">
        <v>1935</v>
      </c>
      <c r="B756" s="1" t="s">
        <v>1935</v>
      </c>
      <c r="C756" s="1" t="s">
        <v>1900</v>
      </c>
      <c r="D756" s="1" t="s">
        <v>3</v>
      </c>
      <c r="E756" s="1" t="s">
        <v>799</v>
      </c>
      <c r="F756" s="1" t="s">
        <v>800</v>
      </c>
      <c r="G756" s="1" t="s">
        <v>1936</v>
      </c>
      <c r="H756" s="1" t="s">
        <v>103</v>
      </c>
      <c r="I756" s="1">
        <v>1</v>
      </c>
      <c r="J756" s="1" t="s">
        <v>849</v>
      </c>
      <c r="K756" s="1">
        <v>3</v>
      </c>
      <c r="L756" s="1" t="s">
        <v>2106</v>
      </c>
      <c r="M756" s="1" t="s">
        <v>2106</v>
      </c>
      <c r="N756" s="1" t="s">
        <v>35</v>
      </c>
      <c r="O756" s="1">
        <v>0</v>
      </c>
    </row>
    <row r="757" spans="1:20">
      <c r="A757" s="1" t="s">
        <v>1937</v>
      </c>
      <c r="B757" s="1" t="s">
        <v>1937</v>
      </c>
      <c r="D757" s="1" t="s">
        <v>3</v>
      </c>
      <c r="E757" s="1" t="s">
        <v>153</v>
      </c>
      <c r="F757" s="1" t="s">
        <v>154</v>
      </c>
      <c r="G757" s="1" t="s">
        <v>594</v>
      </c>
      <c r="H757" s="1" t="s">
        <v>1275</v>
      </c>
      <c r="I757" s="1">
        <v>5</v>
      </c>
      <c r="J757" s="1" t="s">
        <v>97</v>
      </c>
      <c r="K757" s="1">
        <v>2</v>
      </c>
      <c r="L757" s="1" t="s">
        <v>2106</v>
      </c>
      <c r="M757" s="1" t="s">
        <v>2074</v>
      </c>
      <c r="N757" s="1" t="s">
        <v>35</v>
      </c>
      <c r="O757" s="1">
        <v>0</v>
      </c>
    </row>
    <row r="758" spans="1:20">
      <c r="A758" s="1" t="s">
        <v>1938</v>
      </c>
      <c r="B758" s="1" t="s">
        <v>1938</v>
      </c>
      <c r="D758" s="1" t="s">
        <v>3</v>
      </c>
      <c r="E758" s="1" t="s">
        <v>4</v>
      </c>
      <c r="F758" s="1" t="s">
        <v>5</v>
      </c>
      <c r="G758" s="1" t="s">
        <v>165</v>
      </c>
      <c r="H758" s="1" t="s">
        <v>1275</v>
      </c>
      <c r="I758" s="1">
        <v>5</v>
      </c>
      <c r="J758" s="1" t="s">
        <v>97</v>
      </c>
      <c r="K758" s="1">
        <v>2</v>
      </c>
      <c r="L758" s="1" t="s">
        <v>2106</v>
      </c>
      <c r="M758" s="1" t="s">
        <v>2106</v>
      </c>
      <c r="N758" s="1" t="s">
        <v>2074</v>
      </c>
      <c r="O758" s="1">
        <v>1</v>
      </c>
      <c r="P758" s="1" t="s">
        <v>1939</v>
      </c>
      <c r="Q758" s="1" t="s">
        <v>96</v>
      </c>
      <c r="R758" s="1">
        <v>1</v>
      </c>
      <c r="S758" s="1" t="s">
        <v>75</v>
      </c>
      <c r="T758" s="1">
        <v>1</v>
      </c>
    </row>
    <row r="759" spans="1:20">
      <c r="A759" s="1" t="s">
        <v>1940</v>
      </c>
      <c r="B759" s="1" t="s">
        <v>1940</v>
      </c>
      <c r="D759" s="1" t="s">
        <v>3</v>
      </c>
      <c r="E759" s="1" t="s">
        <v>280</v>
      </c>
      <c r="F759" s="1" t="s">
        <v>167</v>
      </c>
      <c r="G759" s="1" t="s">
        <v>168</v>
      </c>
      <c r="H759" s="1" t="s">
        <v>1275</v>
      </c>
      <c r="I759" s="1">
        <v>5</v>
      </c>
      <c r="J759" s="1" t="s">
        <v>97</v>
      </c>
      <c r="K759" s="1">
        <v>2</v>
      </c>
      <c r="L759" s="1" t="s">
        <v>2106</v>
      </c>
      <c r="M759" s="1" t="s">
        <v>35</v>
      </c>
      <c r="N759" s="1" t="s">
        <v>35</v>
      </c>
      <c r="O759" s="1">
        <v>0</v>
      </c>
    </row>
    <row r="760" spans="1:20">
      <c r="A760" s="1" t="s">
        <v>1941</v>
      </c>
      <c r="B760" s="1" t="s">
        <v>1941</v>
      </c>
      <c r="D760" s="1" t="s">
        <v>3</v>
      </c>
      <c r="E760" s="1" t="s">
        <v>153</v>
      </c>
      <c r="F760" s="1" t="s">
        <v>154</v>
      </c>
      <c r="G760" s="1" t="s">
        <v>594</v>
      </c>
      <c r="H760" s="1" t="s">
        <v>1275</v>
      </c>
      <c r="I760" s="1">
        <v>5</v>
      </c>
      <c r="J760" s="1" t="s">
        <v>97</v>
      </c>
      <c r="K760" s="1">
        <v>2</v>
      </c>
      <c r="L760" s="1" t="s">
        <v>2106</v>
      </c>
      <c r="M760" s="1" t="s">
        <v>9</v>
      </c>
      <c r="N760" s="1" t="s">
        <v>9</v>
      </c>
      <c r="O760" s="1">
        <v>1</v>
      </c>
      <c r="P760" s="1" t="s">
        <v>1942</v>
      </c>
      <c r="Q760" s="1" t="s">
        <v>96</v>
      </c>
      <c r="R760" s="1">
        <v>1</v>
      </c>
      <c r="S760" s="1" t="s">
        <v>75</v>
      </c>
      <c r="T760" s="1">
        <v>1</v>
      </c>
    </row>
    <row r="761" spans="1:20">
      <c r="A761" s="1" t="s">
        <v>1943</v>
      </c>
      <c r="B761" s="1" t="s">
        <v>1943</v>
      </c>
      <c r="D761" s="1" t="s">
        <v>3</v>
      </c>
      <c r="E761" s="1" t="s">
        <v>362</v>
      </c>
      <c r="F761" s="1" t="s">
        <v>363</v>
      </c>
      <c r="G761" s="1" t="s">
        <v>364</v>
      </c>
      <c r="H761" s="1" t="s">
        <v>1275</v>
      </c>
      <c r="I761" s="1">
        <v>5</v>
      </c>
      <c r="J761" s="1" t="s">
        <v>97</v>
      </c>
      <c r="K761" s="1">
        <v>2</v>
      </c>
      <c r="L761" s="1" t="s">
        <v>2106</v>
      </c>
      <c r="M761" s="1" t="s">
        <v>2106</v>
      </c>
      <c r="N761" s="1" t="s">
        <v>9</v>
      </c>
      <c r="O761" s="1">
        <v>1</v>
      </c>
      <c r="P761" s="1" t="s">
        <v>1944</v>
      </c>
      <c r="Q761" s="1" t="s">
        <v>96</v>
      </c>
      <c r="R761" s="1">
        <v>1</v>
      </c>
      <c r="S761" s="1" t="s">
        <v>75</v>
      </c>
      <c r="T761" s="1">
        <v>1</v>
      </c>
    </row>
    <row r="762" spans="1:20">
      <c r="A762" s="1" t="s">
        <v>1945</v>
      </c>
      <c r="B762" s="1" t="s">
        <v>1945</v>
      </c>
      <c r="D762" s="1" t="s">
        <v>3</v>
      </c>
      <c r="E762" s="1" t="s">
        <v>223</v>
      </c>
      <c r="F762" s="1" t="s">
        <v>224</v>
      </c>
      <c r="G762" s="1" t="s">
        <v>225</v>
      </c>
      <c r="H762" s="1" t="s">
        <v>1893</v>
      </c>
      <c r="I762" s="1">
        <v>5</v>
      </c>
      <c r="J762" s="1" t="s">
        <v>97</v>
      </c>
      <c r="K762" s="1">
        <v>2</v>
      </c>
      <c r="L762" s="1" t="s">
        <v>2106</v>
      </c>
      <c r="M762" s="1" t="s">
        <v>9</v>
      </c>
      <c r="N762" s="1" t="s">
        <v>9</v>
      </c>
      <c r="O762" s="1">
        <v>1</v>
      </c>
      <c r="P762" s="1" t="s">
        <v>1946</v>
      </c>
      <c r="Q762" s="1" t="s">
        <v>96</v>
      </c>
      <c r="R762" s="1">
        <v>1</v>
      </c>
      <c r="S762" s="1" t="s">
        <v>75</v>
      </c>
      <c r="T762" s="1">
        <v>1</v>
      </c>
    </row>
    <row r="763" spans="1:20">
      <c r="A763" s="1" t="s">
        <v>1947</v>
      </c>
      <c r="B763" s="1" t="s">
        <v>1947</v>
      </c>
      <c r="D763" s="1" t="s">
        <v>3</v>
      </c>
      <c r="E763" s="1" t="s">
        <v>4</v>
      </c>
      <c r="F763" s="1" t="s">
        <v>5</v>
      </c>
      <c r="G763" s="1" t="s">
        <v>165</v>
      </c>
      <c r="H763" s="1" t="s">
        <v>1275</v>
      </c>
      <c r="I763" s="1">
        <v>5</v>
      </c>
      <c r="J763" s="1" t="s">
        <v>97</v>
      </c>
      <c r="K763" s="1">
        <v>2</v>
      </c>
      <c r="L763" s="1" t="s">
        <v>2106</v>
      </c>
      <c r="M763" s="1" t="s">
        <v>9</v>
      </c>
      <c r="N763" s="1" t="s">
        <v>9</v>
      </c>
      <c r="O763" s="1">
        <v>1</v>
      </c>
      <c r="P763" s="1" t="s">
        <v>1948</v>
      </c>
      <c r="Q763" s="1" t="s">
        <v>96</v>
      </c>
      <c r="R763" s="1">
        <v>1</v>
      </c>
      <c r="S763" s="1" t="s">
        <v>75</v>
      </c>
      <c r="T763" s="1">
        <v>1</v>
      </c>
    </row>
    <row r="764" spans="1:20">
      <c r="A764" s="1" t="s">
        <v>1949</v>
      </c>
      <c r="B764" s="1" t="s">
        <v>1949</v>
      </c>
      <c r="D764" s="1" t="s">
        <v>3</v>
      </c>
      <c r="E764" s="1" t="s">
        <v>153</v>
      </c>
      <c r="F764" s="1" t="s">
        <v>154</v>
      </c>
      <c r="G764" s="1" t="s">
        <v>594</v>
      </c>
      <c r="H764" s="1" t="s">
        <v>1275</v>
      </c>
      <c r="I764" s="1">
        <v>5</v>
      </c>
      <c r="J764" s="1" t="s">
        <v>97</v>
      </c>
      <c r="K764" s="1">
        <v>2</v>
      </c>
      <c r="L764" s="1" t="s">
        <v>2106</v>
      </c>
      <c r="M764" s="1" t="s">
        <v>9</v>
      </c>
      <c r="N764" s="1" t="s">
        <v>9</v>
      </c>
      <c r="O764" s="1">
        <v>1</v>
      </c>
      <c r="P764" s="1" t="s">
        <v>1950</v>
      </c>
      <c r="Q764" s="1" t="s">
        <v>96</v>
      </c>
      <c r="R764" s="1">
        <v>1</v>
      </c>
      <c r="S764" s="1" t="s">
        <v>75</v>
      </c>
      <c r="T764" s="1">
        <v>1</v>
      </c>
    </row>
    <row r="765" spans="1:20">
      <c r="A765" s="1" t="s">
        <v>1951</v>
      </c>
      <c r="B765" s="1" t="s">
        <v>1951</v>
      </c>
      <c r="D765" s="1" t="s">
        <v>3</v>
      </c>
      <c r="E765" s="1" t="s">
        <v>153</v>
      </c>
      <c r="F765" s="1" t="s">
        <v>154</v>
      </c>
      <c r="G765" s="1" t="s">
        <v>1876</v>
      </c>
      <c r="H765" s="1" t="s">
        <v>1275</v>
      </c>
      <c r="I765" s="1">
        <v>5</v>
      </c>
      <c r="J765" s="1" t="s">
        <v>97</v>
      </c>
      <c r="K765" s="1">
        <v>2</v>
      </c>
      <c r="L765" s="1" t="s">
        <v>2106</v>
      </c>
      <c r="M765" s="1" t="s">
        <v>9</v>
      </c>
      <c r="N765" s="1" t="s">
        <v>9</v>
      </c>
      <c r="O765" s="1">
        <v>1</v>
      </c>
      <c r="P765" s="1" t="s">
        <v>1952</v>
      </c>
      <c r="Q765" s="1" t="s">
        <v>96</v>
      </c>
      <c r="R765" s="1">
        <v>1</v>
      </c>
      <c r="S765" s="1" t="s">
        <v>75</v>
      </c>
      <c r="T765" s="1">
        <v>1</v>
      </c>
    </row>
    <row r="766" spans="1:20">
      <c r="A766" s="1" t="s">
        <v>1953</v>
      </c>
      <c r="B766" s="1" t="s">
        <v>1953</v>
      </c>
      <c r="D766" s="1" t="s">
        <v>3</v>
      </c>
      <c r="E766" s="1" t="s">
        <v>1295</v>
      </c>
      <c r="F766" s="1" t="s">
        <v>1296</v>
      </c>
      <c r="G766" s="1" t="s">
        <v>1297</v>
      </c>
      <c r="H766" s="1" t="s">
        <v>1275</v>
      </c>
      <c r="I766" s="1">
        <v>5</v>
      </c>
      <c r="J766" s="1" t="s">
        <v>97</v>
      </c>
      <c r="K766" s="1">
        <v>2</v>
      </c>
      <c r="L766" s="1" t="s">
        <v>2106</v>
      </c>
      <c r="M766" s="1" t="s">
        <v>2074</v>
      </c>
      <c r="N766" s="1" t="s">
        <v>35</v>
      </c>
      <c r="O766" s="1">
        <v>0</v>
      </c>
    </row>
    <row r="767" spans="1:20">
      <c r="A767" s="1" t="s">
        <v>1954</v>
      </c>
      <c r="B767" s="1" t="s">
        <v>1954</v>
      </c>
      <c r="D767" s="1" t="s">
        <v>3</v>
      </c>
      <c r="E767" s="1" t="s">
        <v>153</v>
      </c>
      <c r="F767" s="1" t="s">
        <v>154</v>
      </c>
      <c r="G767" s="1" t="s">
        <v>155</v>
      </c>
      <c r="H767" s="1" t="s">
        <v>1275</v>
      </c>
      <c r="I767" s="1">
        <v>5</v>
      </c>
      <c r="J767" s="1" t="s">
        <v>97</v>
      </c>
      <c r="K767" s="1">
        <v>2</v>
      </c>
      <c r="L767" s="1" t="s">
        <v>2106</v>
      </c>
      <c r="M767" s="1" t="s">
        <v>9</v>
      </c>
      <c r="N767" s="1" t="s">
        <v>9</v>
      </c>
      <c r="O767" s="1">
        <v>1</v>
      </c>
      <c r="P767" s="1" t="s">
        <v>1955</v>
      </c>
      <c r="Q767" s="1" t="s">
        <v>221</v>
      </c>
      <c r="R767" s="1">
        <v>1</v>
      </c>
      <c r="S767" s="1" t="s">
        <v>75</v>
      </c>
      <c r="T767" s="1">
        <v>1</v>
      </c>
    </row>
    <row r="768" spans="1:20">
      <c r="A768" s="1" t="s">
        <v>1956</v>
      </c>
      <c r="B768" s="1" t="s">
        <v>1956</v>
      </c>
      <c r="D768" s="1" t="s">
        <v>3</v>
      </c>
      <c r="E768" s="1" t="s">
        <v>223</v>
      </c>
      <c r="F768" s="1" t="s">
        <v>224</v>
      </c>
      <c r="G768" s="1" t="s">
        <v>225</v>
      </c>
      <c r="H768" s="1" t="s">
        <v>2151</v>
      </c>
      <c r="I768" s="1">
        <v>4</v>
      </c>
      <c r="J768" s="1" t="s">
        <v>97</v>
      </c>
      <c r="K768" s="1">
        <v>2</v>
      </c>
      <c r="L768" s="1" t="s">
        <v>2106</v>
      </c>
      <c r="M768" s="1" t="s">
        <v>2074</v>
      </c>
      <c r="N768" s="1" t="s">
        <v>35</v>
      </c>
      <c r="O768" s="1">
        <v>0</v>
      </c>
    </row>
    <row r="769" spans="1:20">
      <c r="A769" s="1" t="s">
        <v>1957</v>
      </c>
      <c r="B769" s="1" t="s">
        <v>1957</v>
      </c>
      <c r="D769" s="1" t="s">
        <v>3</v>
      </c>
      <c r="E769" s="1" t="s">
        <v>153</v>
      </c>
      <c r="F769" s="1" t="s">
        <v>154</v>
      </c>
      <c r="G769" s="1" t="s">
        <v>155</v>
      </c>
      <c r="H769" s="1" t="s">
        <v>1275</v>
      </c>
      <c r="I769" s="1">
        <v>5</v>
      </c>
      <c r="J769" s="1" t="s">
        <v>97</v>
      </c>
      <c r="K769" s="1">
        <v>2</v>
      </c>
      <c r="L769" s="1" t="s">
        <v>2106</v>
      </c>
      <c r="M769" s="1" t="s">
        <v>9</v>
      </c>
      <c r="N769" s="1" t="s">
        <v>9</v>
      </c>
      <c r="O769" s="1">
        <v>1</v>
      </c>
      <c r="P769" s="1" t="s">
        <v>1958</v>
      </c>
      <c r="Q769" s="1" t="s">
        <v>96</v>
      </c>
      <c r="R769" s="1">
        <v>1</v>
      </c>
      <c r="S769" s="1" t="s">
        <v>75</v>
      </c>
      <c r="T769" s="1">
        <v>1</v>
      </c>
    </row>
    <row r="770" spans="1:20">
      <c r="A770" s="1" t="s">
        <v>843</v>
      </c>
      <c r="B770" s="1" t="s">
        <v>844</v>
      </c>
      <c r="D770" s="1" t="s">
        <v>3019</v>
      </c>
      <c r="E770" s="1" t="s">
        <v>1959</v>
      </c>
      <c r="F770" s="1" t="s">
        <v>846</v>
      </c>
      <c r="G770" s="1" t="s">
        <v>847</v>
      </c>
      <c r="H770" s="1" t="s">
        <v>848</v>
      </c>
      <c r="I770" s="1">
        <v>1</v>
      </c>
      <c r="J770" s="1" t="s">
        <v>849</v>
      </c>
      <c r="K770" s="1">
        <v>3</v>
      </c>
      <c r="L770" s="1" t="s">
        <v>2106</v>
      </c>
      <c r="M770" s="1" t="s">
        <v>2106</v>
      </c>
      <c r="N770" s="1" t="s">
        <v>35</v>
      </c>
      <c r="O770" s="1">
        <v>0</v>
      </c>
    </row>
    <row r="771" spans="1:20">
      <c r="A771" s="1" t="s">
        <v>850</v>
      </c>
      <c r="B771" s="1" t="s">
        <v>844</v>
      </c>
      <c r="D771" s="1" t="s">
        <v>3019</v>
      </c>
      <c r="E771" s="1" t="s">
        <v>1960</v>
      </c>
      <c r="H771" s="1" t="s">
        <v>848</v>
      </c>
      <c r="I771" s="1">
        <v>1</v>
      </c>
      <c r="J771" s="1" t="s">
        <v>849</v>
      </c>
      <c r="K771" s="1">
        <v>3</v>
      </c>
      <c r="L771" s="1" t="s">
        <v>2106</v>
      </c>
      <c r="M771" s="1" t="s">
        <v>2106</v>
      </c>
      <c r="N771" s="1" t="s">
        <v>35</v>
      </c>
      <c r="O771" s="1">
        <v>0</v>
      </c>
    </row>
    <row r="772" spans="1:20">
      <c r="A772" s="1" t="s">
        <v>851</v>
      </c>
      <c r="B772" s="1" t="s">
        <v>844</v>
      </c>
      <c r="D772" s="1" t="s">
        <v>3019</v>
      </c>
      <c r="E772" s="1" t="s">
        <v>1961</v>
      </c>
      <c r="F772" s="1" t="s">
        <v>852</v>
      </c>
      <c r="G772" s="1" t="s">
        <v>853</v>
      </c>
      <c r="H772" s="1" t="s">
        <v>848</v>
      </c>
      <c r="I772" s="1">
        <v>1</v>
      </c>
      <c r="J772" s="1" t="s">
        <v>849</v>
      </c>
      <c r="K772" s="1">
        <v>3</v>
      </c>
      <c r="L772" s="1" t="s">
        <v>2106</v>
      </c>
      <c r="M772" s="1" t="s">
        <v>2106</v>
      </c>
      <c r="N772" s="1" t="s">
        <v>35</v>
      </c>
      <c r="O772" s="1">
        <v>0</v>
      </c>
    </row>
    <row r="773" spans="1:20">
      <c r="A773" s="1" t="s">
        <v>854</v>
      </c>
      <c r="B773" s="1" t="s">
        <v>844</v>
      </c>
      <c r="D773" s="1" t="s">
        <v>3019</v>
      </c>
      <c r="E773" s="1" t="s">
        <v>1962</v>
      </c>
      <c r="F773" s="1" t="s">
        <v>855</v>
      </c>
      <c r="G773" s="1" t="s">
        <v>853</v>
      </c>
      <c r="H773" s="1" t="s">
        <v>848</v>
      </c>
      <c r="I773" s="1">
        <v>1</v>
      </c>
      <c r="J773" s="1" t="s">
        <v>849</v>
      </c>
      <c r="K773" s="1">
        <v>3</v>
      </c>
      <c r="L773" s="1" t="s">
        <v>2106</v>
      </c>
      <c r="M773" s="1" t="s">
        <v>2106</v>
      </c>
      <c r="N773" s="1" t="s">
        <v>35</v>
      </c>
      <c r="O773" s="1">
        <v>0</v>
      </c>
    </row>
    <row r="774" spans="1:20">
      <c r="A774" s="1" t="s">
        <v>856</v>
      </c>
      <c r="B774" s="1" t="s">
        <v>844</v>
      </c>
      <c r="D774" s="1" t="s">
        <v>3019</v>
      </c>
      <c r="E774" s="1" t="s">
        <v>1962</v>
      </c>
      <c r="F774" s="1" t="s">
        <v>855</v>
      </c>
      <c r="G774" s="1" t="s">
        <v>853</v>
      </c>
      <c r="H774" s="1" t="s">
        <v>848</v>
      </c>
      <c r="I774" s="1">
        <v>1</v>
      </c>
      <c r="J774" s="1" t="s">
        <v>849</v>
      </c>
      <c r="K774" s="1">
        <v>3</v>
      </c>
      <c r="L774" s="1" t="s">
        <v>2106</v>
      </c>
      <c r="M774" s="1" t="s">
        <v>2106</v>
      </c>
      <c r="N774" s="1" t="s">
        <v>35</v>
      </c>
      <c r="O774" s="1">
        <v>0</v>
      </c>
    </row>
    <row r="775" spans="1:20">
      <c r="A775" s="1" t="s">
        <v>857</v>
      </c>
      <c r="B775" s="1" t="s">
        <v>844</v>
      </c>
      <c r="D775" s="1" t="s">
        <v>3019</v>
      </c>
      <c r="E775" s="1" t="s">
        <v>1963</v>
      </c>
      <c r="F775" s="1" t="s">
        <v>846</v>
      </c>
      <c r="G775" s="1" t="s">
        <v>858</v>
      </c>
      <c r="H775" s="1" t="s">
        <v>848</v>
      </c>
      <c r="I775" s="1">
        <v>1</v>
      </c>
      <c r="J775" s="1" t="s">
        <v>849</v>
      </c>
      <c r="K775" s="1">
        <v>3</v>
      </c>
      <c r="L775" s="1" t="s">
        <v>2106</v>
      </c>
      <c r="M775" s="1" t="s">
        <v>2106</v>
      </c>
      <c r="N775" s="1" t="s">
        <v>35</v>
      </c>
      <c r="O775" s="1">
        <v>0</v>
      </c>
    </row>
    <row r="776" spans="1:20">
      <c r="A776" s="1" t="s">
        <v>859</v>
      </c>
      <c r="B776" s="1" t="s">
        <v>844</v>
      </c>
      <c r="D776" s="1" t="s">
        <v>3019</v>
      </c>
      <c r="E776" s="1" t="s">
        <v>1964</v>
      </c>
      <c r="F776" s="1" t="s">
        <v>846</v>
      </c>
      <c r="G776" s="1" t="s">
        <v>860</v>
      </c>
      <c r="H776" s="1" t="s">
        <v>848</v>
      </c>
      <c r="I776" s="1">
        <v>1</v>
      </c>
      <c r="J776" s="1" t="s">
        <v>849</v>
      </c>
      <c r="K776" s="1">
        <v>3</v>
      </c>
      <c r="L776" s="1" t="s">
        <v>2106</v>
      </c>
      <c r="M776" s="1" t="s">
        <v>2106</v>
      </c>
      <c r="N776" s="1" t="s">
        <v>35</v>
      </c>
      <c r="O776" s="1">
        <v>0</v>
      </c>
    </row>
    <row r="777" spans="1:20">
      <c r="A777" s="1" t="s">
        <v>861</v>
      </c>
      <c r="B777" s="1" t="s">
        <v>844</v>
      </c>
      <c r="D777" s="1" t="s">
        <v>3019</v>
      </c>
      <c r="E777" s="1" t="s">
        <v>1964</v>
      </c>
      <c r="F777" s="1" t="s">
        <v>846</v>
      </c>
      <c r="G777" s="1" t="s">
        <v>860</v>
      </c>
      <c r="H777" s="1" t="s">
        <v>848</v>
      </c>
      <c r="I777" s="1">
        <v>1</v>
      </c>
      <c r="J777" s="1" t="s">
        <v>849</v>
      </c>
      <c r="K777" s="1">
        <v>3</v>
      </c>
      <c r="L777" s="1" t="s">
        <v>2106</v>
      </c>
      <c r="M777" s="1" t="s">
        <v>2106</v>
      </c>
      <c r="N777" s="1" t="s">
        <v>35</v>
      </c>
      <c r="O777" s="1">
        <v>0</v>
      </c>
    </row>
    <row r="778" spans="1:20">
      <c r="A778" s="1" t="s">
        <v>862</v>
      </c>
      <c r="B778" s="1" t="s">
        <v>844</v>
      </c>
      <c r="D778" s="1" t="s">
        <v>3019</v>
      </c>
      <c r="E778" s="1" t="s">
        <v>1965</v>
      </c>
      <c r="F778" s="1" t="s">
        <v>863</v>
      </c>
      <c r="G778" s="1" t="s">
        <v>864</v>
      </c>
      <c r="H778" s="1" t="s">
        <v>848</v>
      </c>
      <c r="I778" s="1">
        <v>1</v>
      </c>
      <c r="J778" s="1" t="s">
        <v>849</v>
      </c>
      <c r="K778" s="1">
        <v>3</v>
      </c>
      <c r="L778" s="1" t="s">
        <v>2106</v>
      </c>
      <c r="M778" s="1" t="s">
        <v>2106</v>
      </c>
      <c r="N778" s="1" t="s">
        <v>35</v>
      </c>
      <c r="O778" s="1">
        <v>0</v>
      </c>
    </row>
    <row r="779" spans="1:20">
      <c r="A779" s="1" t="s">
        <v>865</v>
      </c>
      <c r="B779" s="1" t="s">
        <v>844</v>
      </c>
      <c r="D779" s="1" t="s">
        <v>3019</v>
      </c>
      <c r="E779" s="1" t="s">
        <v>1966</v>
      </c>
      <c r="F779" s="1" t="s">
        <v>855</v>
      </c>
      <c r="G779" s="1" t="s">
        <v>853</v>
      </c>
      <c r="H779" s="1" t="s">
        <v>848</v>
      </c>
      <c r="I779" s="1">
        <v>1</v>
      </c>
      <c r="J779" s="1" t="s">
        <v>849</v>
      </c>
      <c r="K779" s="1">
        <v>3</v>
      </c>
      <c r="L779" s="1" t="s">
        <v>2106</v>
      </c>
      <c r="M779" s="1" t="s">
        <v>2106</v>
      </c>
      <c r="N779" s="1" t="s">
        <v>35</v>
      </c>
      <c r="O779" s="1">
        <v>0</v>
      </c>
    </row>
    <row r="780" spans="1:20">
      <c r="A780" s="1" t="s">
        <v>866</v>
      </c>
      <c r="B780" s="1" t="s">
        <v>844</v>
      </c>
      <c r="D780" s="1" t="s">
        <v>3019</v>
      </c>
      <c r="E780" s="1" t="s">
        <v>1967</v>
      </c>
      <c r="F780" s="1" t="s">
        <v>846</v>
      </c>
      <c r="G780" s="1" t="s">
        <v>858</v>
      </c>
      <c r="H780" s="1" t="s">
        <v>848</v>
      </c>
      <c r="I780" s="1">
        <v>1</v>
      </c>
      <c r="J780" s="1" t="s">
        <v>849</v>
      </c>
      <c r="K780" s="1">
        <v>3</v>
      </c>
      <c r="L780" s="1" t="s">
        <v>2106</v>
      </c>
      <c r="M780" s="1" t="s">
        <v>2106</v>
      </c>
      <c r="N780" s="1" t="s">
        <v>35</v>
      </c>
      <c r="O780" s="1">
        <v>0</v>
      </c>
    </row>
    <row r="781" spans="1:20">
      <c r="A781" s="1" t="s">
        <v>867</v>
      </c>
      <c r="B781" s="1" t="s">
        <v>844</v>
      </c>
      <c r="D781" s="1" t="s">
        <v>3019</v>
      </c>
      <c r="E781" s="1" t="s">
        <v>1968</v>
      </c>
      <c r="F781" s="1" t="s">
        <v>855</v>
      </c>
      <c r="G781" s="1" t="s">
        <v>868</v>
      </c>
      <c r="H781" s="1" t="s">
        <v>848</v>
      </c>
      <c r="I781" s="1">
        <v>1</v>
      </c>
      <c r="J781" s="1" t="s">
        <v>849</v>
      </c>
      <c r="K781" s="1">
        <v>3</v>
      </c>
      <c r="L781" s="1" t="s">
        <v>2106</v>
      </c>
      <c r="M781" s="1" t="s">
        <v>2106</v>
      </c>
      <c r="N781" s="1" t="s">
        <v>35</v>
      </c>
      <c r="O781" s="1">
        <v>0</v>
      </c>
    </row>
    <row r="782" spans="1:20">
      <c r="A782" s="1" t="s">
        <v>869</v>
      </c>
      <c r="B782" s="1" t="s">
        <v>844</v>
      </c>
      <c r="D782" s="1" t="s">
        <v>3019</v>
      </c>
      <c r="E782" s="1" t="s">
        <v>1963</v>
      </c>
      <c r="F782" s="1" t="s">
        <v>846</v>
      </c>
      <c r="G782" s="1" t="s">
        <v>858</v>
      </c>
      <c r="H782" s="1" t="s">
        <v>848</v>
      </c>
      <c r="I782" s="1">
        <v>1</v>
      </c>
      <c r="J782" s="1" t="s">
        <v>849</v>
      </c>
      <c r="K782" s="1">
        <v>3</v>
      </c>
      <c r="L782" s="1" t="s">
        <v>2106</v>
      </c>
      <c r="M782" s="1" t="s">
        <v>2106</v>
      </c>
      <c r="N782" s="1" t="s">
        <v>35</v>
      </c>
      <c r="O782" s="1">
        <v>0</v>
      </c>
    </row>
    <row r="783" spans="1:20">
      <c r="A783" s="1" t="s">
        <v>870</v>
      </c>
      <c r="B783" s="1" t="s">
        <v>844</v>
      </c>
      <c r="D783" s="1" t="s">
        <v>3019</v>
      </c>
      <c r="E783" s="1" t="s">
        <v>1965</v>
      </c>
      <c r="F783" s="1" t="s">
        <v>863</v>
      </c>
      <c r="G783" s="1" t="s">
        <v>864</v>
      </c>
      <c r="H783" s="1" t="s">
        <v>848</v>
      </c>
      <c r="I783" s="1">
        <v>1</v>
      </c>
      <c r="J783" s="1" t="s">
        <v>849</v>
      </c>
      <c r="K783" s="1">
        <v>3</v>
      </c>
      <c r="L783" s="1" t="s">
        <v>2106</v>
      </c>
      <c r="M783" s="1" t="s">
        <v>2106</v>
      </c>
      <c r="N783" s="1" t="s">
        <v>35</v>
      </c>
      <c r="O783" s="1">
        <v>0</v>
      </c>
    </row>
    <row r="784" spans="1:20">
      <c r="A784" s="1" t="s">
        <v>871</v>
      </c>
      <c r="B784" s="1" t="s">
        <v>844</v>
      </c>
      <c r="D784" s="1" t="s">
        <v>3019</v>
      </c>
      <c r="E784" s="1" t="s">
        <v>1969</v>
      </c>
      <c r="H784" s="1" t="s">
        <v>848</v>
      </c>
      <c r="I784" s="1">
        <v>1</v>
      </c>
      <c r="J784" s="1" t="s">
        <v>849</v>
      </c>
      <c r="K784" s="1">
        <v>3</v>
      </c>
      <c r="L784" s="1" t="s">
        <v>2106</v>
      </c>
      <c r="M784" s="1" t="s">
        <v>2106</v>
      </c>
      <c r="N784" s="1" t="s">
        <v>35</v>
      </c>
      <c r="O784" s="1">
        <v>0</v>
      </c>
    </row>
    <row r="785" spans="1:15">
      <c r="A785" s="1" t="s">
        <v>872</v>
      </c>
      <c r="B785" s="1" t="s">
        <v>844</v>
      </c>
      <c r="D785" s="1" t="s">
        <v>3019</v>
      </c>
      <c r="E785" s="1" t="s">
        <v>1970</v>
      </c>
      <c r="F785" s="1" t="s">
        <v>873</v>
      </c>
      <c r="G785" s="1" t="s">
        <v>874</v>
      </c>
      <c r="H785" s="1" t="s">
        <v>848</v>
      </c>
      <c r="I785" s="1">
        <v>1</v>
      </c>
      <c r="J785" s="1" t="s">
        <v>849</v>
      </c>
      <c r="K785" s="1">
        <v>3</v>
      </c>
      <c r="L785" s="1" t="s">
        <v>2106</v>
      </c>
      <c r="M785" s="1" t="s">
        <v>2106</v>
      </c>
      <c r="N785" s="1" t="s">
        <v>35</v>
      </c>
      <c r="O785" s="1">
        <v>0</v>
      </c>
    </row>
    <row r="786" spans="1:15">
      <c r="A786" s="1" t="s">
        <v>875</v>
      </c>
      <c r="B786" s="1" t="s">
        <v>876</v>
      </c>
      <c r="D786" s="1" t="s">
        <v>3019</v>
      </c>
      <c r="E786" s="1" t="s">
        <v>1964</v>
      </c>
      <c r="F786" s="1" t="s">
        <v>846</v>
      </c>
      <c r="G786" s="1" t="s">
        <v>860</v>
      </c>
      <c r="H786" s="1" t="s">
        <v>848</v>
      </c>
      <c r="I786" s="1">
        <v>1</v>
      </c>
      <c r="J786" s="1" t="s">
        <v>849</v>
      </c>
      <c r="K786" s="1">
        <v>3</v>
      </c>
      <c r="L786" s="1" t="s">
        <v>2106</v>
      </c>
      <c r="M786" s="1" t="s">
        <v>2106</v>
      </c>
      <c r="N786" s="1" t="s">
        <v>35</v>
      </c>
      <c r="O786" s="1">
        <v>0</v>
      </c>
    </row>
    <row r="787" spans="1:15">
      <c r="A787" s="1" t="s">
        <v>877</v>
      </c>
      <c r="B787" s="1" t="s">
        <v>876</v>
      </c>
      <c r="D787" s="1" t="s">
        <v>3019</v>
      </c>
      <c r="E787" s="1" t="s">
        <v>1971</v>
      </c>
      <c r="F787" s="1" t="s">
        <v>855</v>
      </c>
      <c r="G787" s="1" t="s">
        <v>878</v>
      </c>
      <c r="H787" s="1" t="s">
        <v>848</v>
      </c>
      <c r="I787" s="1">
        <v>1</v>
      </c>
      <c r="J787" s="1" t="s">
        <v>849</v>
      </c>
      <c r="K787" s="1">
        <v>3</v>
      </c>
      <c r="L787" s="1" t="s">
        <v>2106</v>
      </c>
      <c r="M787" s="1" t="s">
        <v>2106</v>
      </c>
      <c r="N787" s="1" t="s">
        <v>35</v>
      </c>
      <c r="O787" s="1">
        <v>0</v>
      </c>
    </row>
    <row r="788" spans="1:15">
      <c r="A788" s="1" t="s">
        <v>879</v>
      </c>
      <c r="B788" s="1" t="s">
        <v>844</v>
      </c>
      <c r="D788" s="1" t="s">
        <v>3019</v>
      </c>
      <c r="E788" s="1" t="s">
        <v>1972</v>
      </c>
      <c r="H788" s="1" t="s">
        <v>848</v>
      </c>
      <c r="I788" s="1">
        <v>1</v>
      </c>
      <c r="J788" s="1" t="s">
        <v>849</v>
      </c>
      <c r="K788" s="1">
        <v>3</v>
      </c>
      <c r="L788" s="1" t="s">
        <v>2106</v>
      </c>
      <c r="M788" s="1" t="s">
        <v>2106</v>
      </c>
      <c r="N788" s="1" t="s">
        <v>35</v>
      </c>
      <c r="O788" s="1">
        <v>0</v>
      </c>
    </row>
    <row r="789" spans="1:15">
      <c r="A789" s="1" t="s">
        <v>880</v>
      </c>
      <c r="B789" s="1" t="s">
        <v>844</v>
      </c>
      <c r="D789" s="1" t="s">
        <v>3019</v>
      </c>
      <c r="E789" s="1" t="s">
        <v>1973</v>
      </c>
      <c r="F789" s="1" t="s">
        <v>881</v>
      </c>
      <c r="G789" s="1" t="s">
        <v>882</v>
      </c>
      <c r="H789" s="1" t="s">
        <v>848</v>
      </c>
      <c r="I789" s="1">
        <v>1</v>
      </c>
      <c r="J789" s="1" t="s">
        <v>849</v>
      </c>
      <c r="K789" s="1">
        <v>3</v>
      </c>
      <c r="L789" s="1" t="s">
        <v>2106</v>
      </c>
      <c r="M789" s="1" t="s">
        <v>2106</v>
      </c>
      <c r="N789" s="1" t="s">
        <v>35</v>
      </c>
      <c r="O789" s="1">
        <v>0</v>
      </c>
    </row>
    <row r="790" spans="1:15">
      <c r="A790" s="1" t="s">
        <v>883</v>
      </c>
      <c r="B790" s="1" t="s">
        <v>844</v>
      </c>
      <c r="D790" s="1" t="s">
        <v>3019</v>
      </c>
      <c r="E790" s="1" t="s">
        <v>1967</v>
      </c>
      <c r="F790" s="1" t="s">
        <v>846</v>
      </c>
      <c r="G790" s="1" t="s">
        <v>858</v>
      </c>
      <c r="H790" s="1" t="s">
        <v>848</v>
      </c>
      <c r="I790" s="1">
        <v>1</v>
      </c>
      <c r="J790" s="1" t="s">
        <v>849</v>
      </c>
      <c r="K790" s="1">
        <v>3</v>
      </c>
      <c r="L790" s="1" t="s">
        <v>2106</v>
      </c>
      <c r="M790" s="1" t="s">
        <v>2106</v>
      </c>
      <c r="N790" s="1" t="s">
        <v>35</v>
      </c>
      <c r="O790" s="1">
        <v>0</v>
      </c>
    </row>
    <row r="791" spans="1:15">
      <c r="A791" s="1" t="s">
        <v>884</v>
      </c>
      <c r="B791" s="1" t="s">
        <v>844</v>
      </c>
      <c r="D791" s="1" t="s">
        <v>3019</v>
      </c>
      <c r="E791" s="1" t="s">
        <v>1973</v>
      </c>
      <c r="F791" s="1" t="s">
        <v>881</v>
      </c>
      <c r="G791" s="1" t="s">
        <v>882</v>
      </c>
      <c r="H791" s="1" t="s">
        <v>848</v>
      </c>
      <c r="I791" s="1">
        <v>1</v>
      </c>
      <c r="J791" s="1" t="s">
        <v>849</v>
      </c>
      <c r="K791" s="1">
        <v>3</v>
      </c>
      <c r="L791" s="1" t="s">
        <v>2106</v>
      </c>
      <c r="M791" s="1" t="s">
        <v>2106</v>
      </c>
      <c r="N791" s="1" t="s">
        <v>35</v>
      </c>
      <c r="O791" s="1">
        <v>0</v>
      </c>
    </row>
    <row r="792" spans="1:15">
      <c r="A792" s="1" t="s">
        <v>885</v>
      </c>
      <c r="B792" s="1" t="s">
        <v>844</v>
      </c>
      <c r="D792" s="1" t="s">
        <v>3019</v>
      </c>
      <c r="E792" s="1" t="s">
        <v>1974</v>
      </c>
      <c r="F792" s="1" t="s">
        <v>886</v>
      </c>
      <c r="G792" s="1" t="s">
        <v>887</v>
      </c>
      <c r="H792" s="1" t="s">
        <v>848</v>
      </c>
      <c r="I792" s="1">
        <v>1</v>
      </c>
      <c r="J792" s="1" t="s">
        <v>849</v>
      </c>
      <c r="K792" s="1">
        <v>3</v>
      </c>
      <c r="L792" s="1" t="s">
        <v>2106</v>
      </c>
      <c r="M792" s="1" t="s">
        <v>2106</v>
      </c>
      <c r="N792" s="1" t="s">
        <v>35</v>
      </c>
      <c r="O792" s="1">
        <v>0</v>
      </c>
    </row>
    <row r="793" spans="1:15">
      <c r="A793" s="1" t="s">
        <v>888</v>
      </c>
      <c r="B793" s="1" t="s">
        <v>844</v>
      </c>
      <c r="D793" s="1" t="s">
        <v>3019</v>
      </c>
      <c r="E793" s="1" t="s">
        <v>1975</v>
      </c>
      <c r="F793" s="1" t="s">
        <v>855</v>
      </c>
      <c r="G793" s="1" t="s">
        <v>889</v>
      </c>
      <c r="H793" s="1" t="s">
        <v>848</v>
      </c>
      <c r="I793" s="1">
        <v>1</v>
      </c>
      <c r="J793" s="1" t="s">
        <v>849</v>
      </c>
      <c r="K793" s="1">
        <v>3</v>
      </c>
      <c r="L793" s="1" t="s">
        <v>2106</v>
      </c>
      <c r="M793" s="1" t="s">
        <v>2106</v>
      </c>
      <c r="N793" s="1" t="s">
        <v>35</v>
      </c>
      <c r="O793" s="1">
        <v>0</v>
      </c>
    </row>
    <row r="794" spans="1:15">
      <c r="A794" s="1" t="s">
        <v>890</v>
      </c>
      <c r="B794" s="1" t="s">
        <v>891</v>
      </c>
      <c r="D794" s="1" t="s">
        <v>3019</v>
      </c>
      <c r="E794" s="1" t="s">
        <v>1976</v>
      </c>
      <c r="F794" s="1" t="s">
        <v>846</v>
      </c>
      <c r="G794" s="1" t="s">
        <v>892</v>
      </c>
      <c r="H794" s="1" t="s">
        <v>848</v>
      </c>
      <c r="I794" s="1">
        <v>1</v>
      </c>
      <c r="J794" s="1" t="s">
        <v>849</v>
      </c>
      <c r="K794" s="1">
        <v>3</v>
      </c>
      <c r="L794" s="1" t="s">
        <v>2106</v>
      </c>
      <c r="M794" s="1" t="s">
        <v>2106</v>
      </c>
      <c r="N794" s="1" t="s">
        <v>35</v>
      </c>
      <c r="O794" s="1">
        <v>0</v>
      </c>
    </row>
    <row r="795" spans="1:15">
      <c r="A795" s="1" t="s">
        <v>893</v>
      </c>
      <c r="B795" s="1" t="s">
        <v>891</v>
      </c>
      <c r="D795" s="1" t="s">
        <v>3019</v>
      </c>
      <c r="E795" s="1" t="s">
        <v>1961</v>
      </c>
      <c r="F795" s="1" t="s">
        <v>852</v>
      </c>
      <c r="G795" s="1" t="s">
        <v>853</v>
      </c>
      <c r="H795" s="1" t="s">
        <v>848</v>
      </c>
      <c r="I795" s="1">
        <v>1</v>
      </c>
      <c r="J795" s="1" t="s">
        <v>849</v>
      </c>
      <c r="K795" s="1">
        <v>3</v>
      </c>
      <c r="L795" s="1" t="s">
        <v>2106</v>
      </c>
      <c r="M795" s="1" t="s">
        <v>2106</v>
      </c>
      <c r="N795" s="1" t="s">
        <v>35</v>
      </c>
      <c r="O795" s="1">
        <v>0</v>
      </c>
    </row>
    <row r="796" spans="1:15">
      <c r="A796" s="1" t="s">
        <v>894</v>
      </c>
      <c r="B796" s="1" t="s">
        <v>891</v>
      </c>
      <c r="D796" s="1" t="s">
        <v>3019</v>
      </c>
      <c r="E796" s="1" t="s">
        <v>1977</v>
      </c>
      <c r="F796" s="1" t="s">
        <v>855</v>
      </c>
      <c r="G796" s="1" t="s">
        <v>853</v>
      </c>
      <c r="H796" s="1" t="s">
        <v>848</v>
      </c>
      <c r="I796" s="1">
        <v>1</v>
      </c>
      <c r="J796" s="1" t="s">
        <v>849</v>
      </c>
      <c r="K796" s="1">
        <v>3</v>
      </c>
      <c r="L796" s="1" t="s">
        <v>2106</v>
      </c>
      <c r="M796" s="1" t="s">
        <v>2106</v>
      </c>
      <c r="N796" s="1" t="s">
        <v>35</v>
      </c>
      <c r="O796" s="1">
        <v>0</v>
      </c>
    </row>
    <row r="797" spans="1:15">
      <c r="A797" s="1" t="s">
        <v>895</v>
      </c>
      <c r="B797" s="1" t="s">
        <v>891</v>
      </c>
      <c r="D797" s="1" t="s">
        <v>3019</v>
      </c>
      <c r="E797" s="1" t="s">
        <v>1978</v>
      </c>
      <c r="F797" s="1" t="s">
        <v>855</v>
      </c>
      <c r="G797" s="1" t="s">
        <v>853</v>
      </c>
      <c r="H797" s="1" t="s">
        <v>848</v>
      </c>
      <c r="I797" s="1">
        <v>1</v>
      </c>
      <c r="J797" s="1" t="s">
        <v>849</v>
      </c>
      <c r="K797" s="1">
        <v>3</v>
      </c>
      <c r="L797" s="1" t="s">
        <v>2106</v>
      </c>
      <c r="M797" s="1" t="s">
        <v>2106</v>
      </c>
      <c r="N797" s="1" t="s">
        <v>35</v>
      </c>
      <c r="O797" s="1">
        <v>0</v>
      </c>
    </row>
    <row r="798" spans="1:15">
      <c r="A798" s="1" t="s">
        <v>896</v>
      </c>
      <c r="B798" s="1" t="s">
        <v>891</v>
      </c>
      <c r="D798" s="1" t="s">
        <v>3019</v>
      </c>
      <c r="E798" s="1" t="s">
        <v>1979</v>
      </c>
      <c r="F798" s="1" t="s">
        <v>897</v>
      </c>
      <c r="G798" s="1" t="s">
        <v>897</v>
      </c>
      <c r="H798" s="1" t="s">
        <v>848</v>
      </c>
      <c r="I798" s="1">
        <v>1</v>
      </c>
      <c r="J798" s="1" t="s">
        <v>849</v>
      </c>
      <c r="K798" s="1">
        <v>3</v>
      </c>
      <c r="L798" s="1" t="s">
        <v>2106</v>
      </c>
      <c r="M798" s="1" t="s">
        <v>2106</v>
      </c>
      <c r="N798" s="1" t="s">
        <v>35</v>
      </c>
      <c r="O798" s="1">
        <v>0</v>
      </c>
    </row>
    <row r="799" spans="1:15">
      <c r="A799" s="1" t="s">
        <v>898</v>
      </c>
      <c r="B799" s="1" t="s">
        <v>891</v>
      </c>
      <c r="D799" s="1" t="s">
        <v>3019</v>
      </c>
      <c r="E799" s="1" t="s">
        <v>1967</v>
      </c>
      <c r="F799" s="1" t="s">
        <v>846</v>
      </c>
      <c r="G799" s="1" t="s">
        <v>858</v>
      </c>
      <c r="H799" s="1" t="s">
        <v>848</v>
      </c>
      <c r="I799" s="1">
        <v>1</v>
      </c>
      <c r="J799" s="1" t="s">
        <v>849</v>
      </c>
      <c r="K799" s="1">
        <v>3</v>
      </c>
      <c r="L799" s="1" t="s">
        <v>2106</v>
      </c>
      <c r="M799" s="1" t="s">
        <v>2106</v>
      </c>
      <c r="N799" s="1" t="s">
        <v>35</v>
      </c>
      <c r="O799" s="1">
        <v>0</v>
      </c>
    </row>
    <row r="800" spans="1:15">
      <c r="A800" s="1" t="s">
        <v>899</v>
      </c>
      <c r="B800" s="1" t="s">
        <v>891</v>
      </c>
      <c r="D800" s="1" t="s">
        <v>3019</v>
      </c>
      <c r="E800" s="1" t="s">
        <v>1980</v>
      </c>
      <c r="F800" s="1" t="s">
        <v>855</v>
      </c>
      <c r="G800" s="1" t="s">
        <v>853</v>
      </c>
      <c r="H800" s="1" t="s">
        <v>848</v>
      </c>
      <c r="I800" s="1">
        <v>1</v>
      </c>
      <c r="J800" s="1" t="s">
        <v>849</v>
      </c>
      <c r="K800" s="1">
        <v>3</v>
      </c>
      <c r="L800" s="1" t="s">
        <v>2106</v>
      </c>
      <c r="M800" s="1" t="s">
        <v>2106</v>
      </c>
      <c r="N800" s="1" t="s">
        <v>35</v>
      </c>
      <c r="O800" s="1">
        <v>0</v>
      </c>
    </row>
    <row r="801" spans="1:15">
      <c r="A801" s="1" t="s">
        <v>900</v>
      </c>
      <c r="B801" s="1" t="s">
        <v>891</v>
      </c>
      <c r="D801" s="1" t="s">
        <v>3019</v>
      </c>
      <c r="E801" s="1" t="s">
        <v>1980</v>
      </c>
      <c r="F801" s="1" t="s">
        <v>855</v>
      </c>
      <c r="G801" s="1" t="s">
        <v>853</v>
      </c>
      <c r="H801" s="1" t="s">
        <v>848</v>
      </c>
      <c r="I801" s="1">
        <v>1</v>
      </c>
      <c r="J801" s="1" t="s">
        <v>849</v>
      </c>
      <c r="K801" s="1">
        <v>3</v>
      </c>
      <c r="L801" s="1" t="s">
        <v>2106</v>
      </c>
      <c r="M801" s="1" t="s">
        <v>2106</v>
      </c>
      <c r="N801" s="1" t="s">
        <v>35</v>
      </c>
      <c r="O801" s="1">
        <v>0</v>
      </c>
    </row>
    <row r="802" spans="1:15">
      <c r="A802" s="1" t="s">
        <v>901</v>
      </c>
      <c r="B802" s="1" t="s">
        <v>902</v>
      </c>
      <c r="D802" s="1" t="s">
        <v>3019</v>
      </c>
      <c r="E802" s="1" t="s">
        <v>1981</v>
      </c>
      <c r="F802" s="1" t="s">
        <v>903</v>
      </c>
      <c r="G802" s="1" t="s">
        <v>904</v>
      </c>
      <c r="H802" s="1" t="s">
        <v>848</v>
      </c>
      <c r="I802" s="1">
        <v>1</v>
      </c>
      <c r="J802" s="1" t="s">
        <v>849</v>
      </c>
      <c r="K802" s="1">
        <v>3</v>
      </c>
      <c r="L802" s="1" t="s">
        <v>2106</v>
      </c>
      <c r="M802" s="1" t="s">
        <v>2106</v>
      </c>
      <c r="N802" s="1" t="s">
        <v>35</v>
      </c>
      <c r="O802" s="1">
        <v>0</v>
      </c>
    </row>
    <row r="803" spans="1:15">
      <c r="A803" s="1" t="s">
        <v>905</v>
      </c>
      <c r="B803" s="1" t="s">
        <v>891</v>
      </c>
      <c r="D803" s="1" t="s">
        <v>3019</v>
      </c>
      <c r="E803" s="1" t="s">
        <v>1982</v>
      </c>
      <c r="F803" s="1" t="s">
        <v>846</v>
      </c>
      <c r="G803" s="1" t="s">
        <v>858</v>
      </c>
      <c r="H803" s="1" t="s">
        <v>848</v>
      </c>
      <c r="I803" s="1">
        <v>1</v>
      </c>
      <c r="J803" s="1" t="s">
        <v>849</v>
      </c>
      <c r="K803" s="1">
        <v>3</v>
      </c>
      <c r="L803" s="1" t="s">
        <v>2106</v>
      </c>
      <c r="M803" s="1" t="s">
        <v>2106</v>
      </c>
      <c r="N803" s="1" t="s">
        <v>35</v>
      </c>
      <c r="O803" s="1">
        <v>0</v>
      </c>
    </row>
    <row r="804" spans="1:15">
      <c r="A804" s="1" t="s">
        <v>906</v>
      </c>
      <c r="B804" s="1" t="s">
        <v>891</v>
      </c>
      <c r="D804" s="1" t="s">
        <v>3019</v>
      </c>
      <c r="E804" s="1" t="s">
        <v>1983</v>
      </c>
      <c r="F804" s="1" t="s">
        <v>846</v>
      </c>
      <c r="G804" s="1" t="s">
        <v>858</v>
      </c>
      <c r="H804" s="1" t="s">
        <v>848</v>
      </c>
      <c r="I804" s="1">
        <v>1</v>
      </c>
      <c r="J804" s="1" t="s">
        <v>849</v>
      </c>
      <c r="K804" s="1">
        <v>3</v>
      </c>
      <c r="L804" s="1" t="s">
        <v>2106</v>
      </c>
      <c r="M804" s="1" t="s">
        <v>2106</v>
      </c>
      <c r="N804" s="1" t="s">
        <v>35</v>
      </c>
      <c r="O804" s="1">
        <v>0</v>
      </c>
    </row>
    <row r="805" spans="1:15">
      <c r="A805" s="1" t="s">
        <v>907</v>
      </c>
      <c r="B805" s="1" t="s">
        <v>908</v>
      </c>
      <c r="D805" s="1" t="s">
        <v>3019</v>
      </c>
      <c r="E805" s="1" t="s">
        <v>1984</v>
      </c>
      <c r="F805" s="1" t="s">
        <v>855</v>
      </c>
      <c r="G805" s="1" t="s">
        <v>909</v>
      </c>
      <c r="H805" s="1" t="s">
        <v>848</v>
      </c>
      <c r="I805" s="1">
        <v>1</v>
      </c>
      <c r="J805" s="1" t="s">
        <v>849</v>
      </c>
      <c r="K805" s="1">
        <v>3</v>
      </c>
      <c r="L805" s="1" t="s">
        <v>2106</v>
      </c>
      <c r="M805" s="1" t="s">
        <v>2106</v>
      </c>
      <c r="N805" s="1" t="s">
        <v>35</v>
      </c>
      <c r="O805" s="1">
        <v>0</v>
      </c>
    </row>
    <row r="806" spans="1:15">
      <c r="A806" s="1" t="s">
        <v>910</v>
      </c>
      <c r="B806" s="1" t="s">
        <v>911</v>
      </c>
      <c r="D806" s="1" t="s">
        <v>3019</v>
      </c>
      <c r="E806" s="1" t="s">
        <v>1985</v>
      </c>
      <c r="F806" s="1" t="s">
        <v>855</v>
      </c>
      <c r="G806" s="1" t="s">
        <v>912</v>
      </c>
      <c r="H806" s="1" t="s">
        <v>848</v>
      </c>
      <c r="I806" s="1">
        <v>1</v>
      </c>
      <c r="J806" s="1" t="s">
        <v>849</v>
      </c>
      <c r="K806" s="1">
        <v>3</v>
      </c>
      <c r="L806" s="1" t="s">
        <v>2106</v>
      </c>
      <c r="M806" s="1" t="s">
        <v>2106</v>
      </c>
      <c r="N806" s="1" t="s">
        <v>35</v>
      </c>
      <c r="O806" s="1">
        <v>0</v>
      </c>
    </row>
    <row r="807" spans="1:15">
      <c r="A807" s="1" t="s">
        <v>913</v>
      </c>
      <c r="B807" s="1" t="s">
        <v>876</v>
      </c>
      <c r="D807" s="1" t="s">
        <v>3019</v>
      </c>
      <c r="E807" s="1" t="s">
        <v>1986</v>
      </c>
      <c r="F807" s="1" t="s">
        <v>855</v>
      </c>
      <c r="G807" s="1" t="s">
        <v>853</v>
      </c>
      <c r="H807" s="1" t="s">
        <v>5370</v>
      </c>
      <c r="I807" s="1">
        <v>1</v>
      </c>
      <c r="J807" s="1" t="s">
        <v>849</v>
      </c>
      <c r="K807" s="1">
        <v>3</v>
      </c>
      <c r="L807" s="1" t="s">
        <v>2106</v>
      </c>
      <c r="M807" s="1" t="s">
        <v>2106</v>
      </c>
      <c r="N807" s="1" t="s">
        <v>35</v>
      </c>
      <c r="O807" s="1">
        <v>0</v>
      </c>
    </row>
    <row r="808" spans="1:15">
      <c r="A808" s="1" t="s">
        <v>914</v>
      </c>
      <c r="B808" s="1" t="s">
        <v>876</v>
      </c>
      <c r="D808" s="1" t="s">
        <v>3019</v>
      </c>
      <c r="E808" s="1" t="s">
        <v>1986</v>
      </c>
      <c r="F808" s="1" t="s">
        <v>855</v>
      </c>
      <c r="G808" s="1" t="s">
        <v>853</v>
      </c>
      <c r="H808" s="1" t="s">
        <v>848</v>
      </c>
      <c r="I808" s="1">
        <v>1</v>
      </c>
      <c r="J808" s="1" t="s">
        <v>849</v>
      </c>
      <c r="K808" s="1">
        <v>3</v>
      </c>
      <c r="L808" s="1" t="s">
        <v>2106</v>
      </c>
      <c r="M808" s="1" t="s">
        <v>2106</v>
      </c>
      <c r="N808" s="1" t="s">
        <v>35</v>
      </c>
      <c r="O808" s="1">
        <v>0</v>
      </c>
    </row>
    <row r="809" spans="1:15">
      <c r="A809" s="1" t="s">
        <v>915</v>
      </c>
      <c r="B809" s="1" t="s">
        <v>902</v>
      </c>
      <c r="D809" s="1" t="s">
        <v>3019</v>
      </c>
      <c r="H809" s="1" t="s">
        <v>848</v>
      </c>
      <c r="I809" s="1">
        <v>1</v>
      </c>
      <c r="J809" s="1" t="s">
        <v>849</v>
      </c>
      <c r="K809" s="1">
        <v>3</v>
      </c>
      <c r="L809" s="1" t="s">
        <v>2106</v>
      </c>
      <c r="M809" s="1" t="s">
        <v>2106</v>
      </c>
      <c r="N809" s="1" t="s">
        <v>35</v>
      </c>
      <c r="O809" s="1">
        <v>0</v>
      </c>
    </row>
    <row r="810" spans="1:15">
      <c r="A810" s="1" t="s">
        <v>916</v>
      </c>
      <c r="B810" s="1" t="s">
        <v>902</v>
      </c>
      <c r="D810" s="1" t="s">
        <v>3019</v>
      </c>
      <c r="H810" s="1" t="s">
        <v>848</v>
      </c>
      <c r="I810" s="1">
        <v>1</v>
      </c>
      <c r="J810" s="1" t="s">
        <v>849</v>
      </c>
      <c r="K810" s="1">
        <v>3</v>
      </c>
      <c r="L810" s="1" t="s">
        <v>2106</v>
      </c>
      <c r="M810" s="1" t="s">
        <v>2106</v>
      </c>
      <c r="N810" s="1" t="s">
        <v>35</v>
      </c>
      <c r="O810" s="1">
        <v>0</v>
      </c>
    </row>
    <row r="811" spans="1:15">
      <c r="A811" s="1" t="s">
        <v>917</v>
      </c>
      <c r="B811" s="1" t="s">
        <v>891</v>
      </c>
      <c r="D811" s="1" t="s">
        <v>3019</v>
      </c>
      <c r="E811" s="1" t="s">
        <v>1983</v>
      </c>
      <c r="F811" s="1" t="s">
        <v>846</v>
      </c>
      <c r="G811" s="1" t="s">
        <v>858</v>
      </c>
      <c r="H811" s="1" t="s">
        <v>848</v>
      </c>
      <c r="I811" s="1">
        <v>1</v>
      </c>
      <c r="J811" s="1" t="s">
        <v>849</v>
      </c>
      <c r="K811" s="1">
        <v>3</v>
      </c>
      <c r="L811" s="1" t="s">
        <v>2106</v>
      </c>
      <c r="M811" s="1" t="s">
        <v>2106</v>
      </c>
      <c r="N811" s="1" t="s">
        <v>35</v>
      </c>
      <c r="O811" s="1">
        <v>0</v>
      </c>
    </row>
    <row r="812" spans="1:15">
      <c r="A812" s="1" t="s">
        <v>918</v>
      </c>
      <c r="B812" s="1" t="s">
        <v>902</v>
      </c>
      <c r="D812" s="1" t="s">
        <v>3019</v>
      </c>
      <c r="E812" s="1" t="s">
        <v>1981</v>
      </c>
      <c r="F812" s="1" t="s">
        <v>903</v>
      </c>
      <c r="G812" s="1" t="s">
        <v>904</v>
      </c>
      <c r="H812" s="1" t="s">
        <v>848</v>
      </c>
      <c r="I812" s="1">
        <v>1</v>
      </c>
      <c r="J812" s="1" t="s">
        <v>849</v>
      </c>
      <c r="K812" s="1">
        <v>3</v>
      </c>
      <c r="L812" s="1" t="s">
        <v>2106</v>
      </c>
      <c r="M812" s="1" t="s">
        <v>2106</v>
      </c>
      <c r="N812" s="1" t="s">
        <v>35</v>
      </c>
      <c r="O812" s="1">
        <v>0</v>
      </c>
    </row>
    <row r="813" spans="1:15">
      <c r="A813" s="1" t="s">
        <v>919</v>
      </c>
      <c r="B813" s="1" t="s">
        <v>902</v>
      </c>
      <c r="D813" s="1" t="s">
        <v>3019</v>
      </c>
      <c r="E813" s="1" t="s">
        <v>1987</v>
      </c>
      <c r="F813" s="1" t="s">
        <v>855</v>
      </c>
      <c r="G813" s="1" t="s">
        <v>920</v>
      </c>
      <c r="H813" s="1" t="s">
        <v>848</v>
      </c>
      <c r="I813" s="1">
        <v>1</v>
      </c>
      <c r="J813" s="1" t="s">
        <v>849</v>
      </c>
      <c r="K813" s="1">
        <v>3</v>
      </c>
      <c r="L813" s="1" t="s">
        <v>2106</v>
      </c>
      <c r="M813" s="1" t="s">
        <v>2106</v>
      </c>
      <c r="N813" s="1" t="s">
        <v>35</v>
      </c>
      <c r="O813" s="1">
        <v>0</v>
      </c>
    </row>
    <row r="814" spans="1:15">
      <c r="A814" s="1" t="s">
        <v>921</v>
      </c>
      <c r="B814" s="1" t="s">
        <v>902</v>
      </c>
      <c r="D814" s="1" t="s">
        <v>3019</v>
      </c>
      <c r="E814" s="1" t="s">
        <v>1961</v>
      </c>
      <c r="F814" s="1" t="s">
        <v>852</v>
      </c>
      <c r="G814" s="1" t="s">
        <v>853</v>
      </c>
      <c r="H814" s="1" t="s">
        <v>848</v>
      </c>
      <c r="I814" s="1">
        <v>1</v>
      </c>
      <c r="J814" s="1" t="s">
        <v>849</v>
      </c>
      <c r="K814" s="1">
        <v>3</v>
      </c>
      <c r="L814" s="1" t="s">
        <v>2106</v>
      </c>
      <c r="M814" s="1" t="s">
        <v>2106</v>
      </c>
      <c r="N814" s="1" t="s">
        <v>35</v>
      </c>
      <c r="O814" s="1">
        <v>0</v>
      </c>
    </row>
    <row r="815" spans="1:15">
      <c r="A815" s="1" t="s">
        <v>922</v>
      </c>
      <c r="B815" s="1" t="s">
        <v>902</v>
      </c>
      <c r="D815" s="1" t="s">
        <v>3019</v>
      </c>
      <c r="E815" s="1" t="s">
        <v>1988</v>
      </c>
      <c r="F815" s="1" t="s">
        <v>855</v>
      </c>
      <c r="G815" s="1" t="s">
        <v>853</v>
      </c>
      <c r="H815" s="1" t="s">
        <v>848</v>
      </c>
      <c r="I815" s="1">
        <v>1</v>
      </c>
      <c r="J815" s="1" t="s">
        <v>849</v>
      </c>
      <c r="K815" s="1">
        <v>3</v>
      </c>
      <c r="L815" s="1" t="s">
        <v>2106</v>
      </c>
      <c r="M815" s="1" t="s">
        <v>2106</v>
      </c>
      <c r="N815" s="1" t="s">
        <v>35</v>
      </c>
      <c r="O815" s="1">
        <v>0</v>
      </c>
    </row>
    <row r="816" spans="1:15">
      <c r="A816" s="1" t="s">
        <v>923</v>
      </c>
      <c r="B816" s="1" t="s">
        <v>902</v>
      </c>
      <c r="D816" s="1" t="s">
        <v>3019</v>
      </c>
      <c r="E816" s="1" t="s">
        <v>1982</v>
      </c>
      <c r="F816" s="1" t="s">
        <v>846</v>
      </c>
      <c r="G816" s="1" t="s">
        <v>858</v>
      </c>
      <c r="H816" s="1" t="s">
        <v>848</v>
      </c>
      <c r="I816" s="1">
        <v>1</v>
      </c>
      <c r="J816" s="1" t="s">
        <v>849</v>
      </c>
      <c r="K816" s="1">
        <v>3</v>
      </c>
      <c r="L816" s="1" t="s">
        <v>2106</v>
      </c>
      <c r="M816" s="1" t="s">
        <v>2106</v>
      </c>
      <c r="N816" s="1" t="s">
        <v>35</v>
      </c>
      <c r="O816" s="1">
        <v>0</v>
      </c>
    </row>
    <row r="817" spans="1:15">
      <c r="A817" s="1" t="s">
        <v>924</v>
      </c>
      <c r="B817" s="1" t="s">
        <v>902</v>
      </c>
      <c r="D817" s="1" t="s">
        <v>3019</v>
      </c>
      <c r="E817" s="1" t="s">
        <v>1989</v>
      </c>
      <c r="F817" s="1" t="s">
        <v>852</v>
      </c>
      <c r="G817" s="1" t="s">
        <v>853</v>
      </c>
      <c r="H817" s="1" t="s">
        <v>848</v>
      </c>
      <c r="I817" s="1">
        <v>1</v>
      </c>
      <c r="J817" s="1" t="s">
        <v>849</v>
      </c>
      <c r="K817" s="1">
        <v>3</v>
      </c>
      <c r="L817" s="1" t="s">
        <v>2106</v>
      </c>
      <c r="M817" s="1" t="s">
        <v>2106</v>
      </c>
      <c r="N817" s="1" t="s">
        <v>35</v>
      </c>
      <c r="O817" s="1">
        <v>0</v>
      </c>
    </row>
    <row r="818" spans="1:15">
      <c r="A818" s="1" t="s">
        <v>925</v>
      </c>
      <c r="B818" s="1" t="s">
        <v>876</v>
      </c>
      <c r="D818" s="1" t="s">
        <v>3019</v>
      </c>
      <c r="E818" s="1" t="s">
        <v>1967</v>
      </c>
      <c r="F818" s="1" t="s">
        <v>846</v>
      </c>
      <c r="G818" s="1" t="s">
        <v>858</v>
      </c>
      <c r="H818" s="1" t="s">
        <v>848</v>
      </c>
      <c r="I818" s="1">
        <v>1</v>
      </c>
      <c r="J818" s="1" t="s">
        <v>849</v>
      </c>
      <c r="K818" s="1">
        <v>3</v>
      </c>
      <c r="L818" s="1" t="s">
        <v>2106</v>
      </c>
      <c r="M818" s="1" t="s">
        <v>2106</v>
      </c>
      <c r="N818" s="1" t="s">
        <v>35</v>
      </c>
      <c r="O818" s="1">
        <v>0</v>
      </c>
    </row>
    <row r="819" spans="1:15">
      <c r="A819" s="1" t="s">
        <v>926</v>
      </c>
      <c r="B819" s="1" t="s">
        <v>876</v>
      </c>
      <c r="D819" s="1" t="s">
        <v>3019</v>
      </c>
      <c r="E819" s="1" t="s">
        <v>1967</v>
      </c>
      <c r="F819" s="1" t="s">
        <v>846</v>
      </c>
      <c r="G819" s="1" t="s">
        <v>858</v>
      </c>
      <c r="H819" s="1" t="s">
        <v>848</v>
      </c>
      <c r="I819" s="1">
        <v>1</v>
      </c>
      <c r="J819" s="1" t="s">
        <v>849</v>
      </c>
      <c r="K819" s="1">
        <v>3</v>
      </c>
      <c r="L819" s="1" t="s">
        <v>2106</v>
      </c>
      <c r="M819" s="1" t="s">
        <v>2106</v>
      </c>
      <c r="N819" s="1" t="s">
        <v>35</v>
      </c>
      <c r="O819" s="1">
        <v>0</v>
      </c>
    </row>
    <row r="820" spans="1:15">
      <c r="A820" s="1" t="s">
        <v>927</v>
      </c>
      <c r="B820" s="1" t="s">
        <v>876</v>
      </c>
      <c r="D820" s="1" t="s">
        <v>3019</v>
      </c>
      <c r="E820" s="1" t="s">
        <v>1967</v>
      </c>
      <c r="F820" s="1" t="s">
        <v>846</v>
      </c>
      <c r="G820" s="1" t="s">
        <v>858</v>
      </c>
      <c r="H820" s="1" t="s">
        <v>848</v>
      </c>
      <c r="I820" s="1">
        <v>1</v>
      </c>
      <c r="J820" s="1" t="s">
        <v>849</v>
      </c>
      <c r="K820" s="1">
        <v>3</v>
      </c>
      <c r="L820" s="1" t="s">
        <v>2106</v>
      </c>
      <c r="M820" s="1" t="s">
        <v>2106</v>
      </c>
      <c r="N820" s="1" t="s">
        <v>35</v>
      </c>
      <c r="O820" s="1">
        <v>0</v>
      </c>
    </row>
    <row r="821" spans="1:15">
      <c r="A821" s="1" t="s">
        <v>928</v>
      </c>
      <c r="B821" s="1" t="s">
        <v>902</v>
      </c>
      <c r="D821" s="1" t="s">
        <v>3019</v>
      </c>
      <c r="H821" s="1" t="s">
        <v>848</v>
      </c>
      <c r="I821" s="1">
        <v>1</v>
      </c>
      <c r="J821" s="1" t="s">
        <v>849</v>
      </c>
      <c r="K821" s="1">
        <v>3</v>
      </c>
      <c r="L821" s="1" t="s">
        <v>2106</v>
      </c>
      <c r="M821" s="1" t="s">
        <v>2106</v>
      </c>
      <c r="N821" s="1" t="s">
        <v>35</v>
      </c>
      <c r="O821" s="1">
        <v>0</v>
      </c>
    </row>
    <row r="822" spans="1:15">
      <c r="A822" s="1" t="s">
        <v>929</v>
      </c>
      <c r="B822" s="1" t="s">
        <v>902</v>
      </c>
      <c r="D822" s="1" t="s">
        <v>3019</v>
      </c>
      <c r="E822" s="1" t="s">
        <v>1987</v>
      </c>
      <c r="F822" s="1" t="s">
        <v>855</v>
      </c>
      <c r="G822" s="1" t="s">
        <v>920</v>
      </c>
      <c r="H822" s="1" t="s">
        <v>848</v>
      </c>
      <c r="I822" s="1">
        <v>1</v>
      </c>
      <c r="J822" s="1" t="s">
        <v>849</v>
      </c>
      <c r="K822" s="1">
        <v>3</v>
      </c>
      <c r="L822" s="1" t="s">
        <v>2106</v>
      </c>
      <c r="M822" s="1" t="s">
        <v>2106</v>
      </c>
      <c r="N822" s="1" t="s">
        <v>35</v>
      </c>
      <c r="O822" s="1">
        <v>0</v>
      </c>
    </row>
    <row r="823" spans="1:15">
      <c r="A823" s="1" t="s">
        <v>930</v>
      </c>
      <c r="B823" s="1" t="s">
        <v>902</v>
      </c>
      <c r="D823" s="1" t="s">
        <v>3019</v>
      </c>
      <c r="E823" s="1" t="s">
        <v>1990</v>
      </c>
      <c r="F823" s="1" t="s">
        <v>855</v>
      </c>
      <c r="G823" s="1" t="s">
        <v>853</v>
      </c>
      <c r="H823" s="1" t="s">
        <v>848</v>
      </c>
      <c r="I823" s="1">
        <v>1</v>
      </c>
      <c r="J823" s="1" t="s">
        <v>849</v>
      </c>
      <c r="K823" s="1">
        <v>3</v>
      </c>
      <c r="L823" s="1" t="s">
        <v>2106</v>
      </c>
      <c r="M823" s="1" t="s">
        <v>2106</v>
      </c>
      <c r="N823" s="1" t="s">
        <v>35</v>
      </c>
      <c r="O823" s="1">
        <v>0</v>
      </c>
    </row>
    <row r="824" spans="1:15">
      <c r="A824" s="1" t="s">
        <v>931</v>
      </c>
      <c r="B824" s="1" t="s">
        <v>902</v>
      </c>
      <c r="D824" s="1" t="s">
        <v>3019</v>
      </c>
      <c r="E824" s="1" t="s">
        <v>1981</v>
      </c>
      <c r="F824" s="1" t="s">
        <v>903</v>
      </c>
      <c r="G824" s="1" t="s">
        <v>904</v>
      </c>
      <c r="H824" s="1" t="s">
        <v>848</v>
      </c>
      <c r="I824" s="1">
        <v>1</v>
      </c>
      <c r="J824" s="1" t="s">
        <v>849</v>
      </c>
      <c r="K824" s="1">
        <v>3</v>
      </c>
      <c r="L824" s="1" t="s">
        <v>2106</v>
      </c>
      <c r="M824" s="1" t="s">
        <v>2106</v>
      </c>
      <c r="N824" s="1" t="s">
        <v>35</v>
      </c>
      <c r="O824" s="1">
        <v>0</v>
      </c>
    </row>
    <row r="825" spans="1:15">
      <c r="A825" s="1" t="s">
        <v>932</v>
      </c>
      <c r="B825" s="1" t="s">
        <v>902</v>
      </c>
      <c r="D825" s="1" t="s">
        <v>3019</v>
      </c>
      <c r="E825" s="1" t="s">
        <v>1981</v>
      </c>
      <c r="F825" s="1" t="s">
        <v>903</v>
      </c>
      <c r="G825" s="1" t="s">
        <v>904</v>
      </c>
      <c r="H825" s="1" t="s">
        <v>848</v>
      </c>
      <c r="I825" s="1">
        <v>1</v>
      </c>
      <c r="J825" s="1" t="s">
        <v>849</v>
      </c>
      <c r="K825" s="1">
        <v>3</v>
      </c>
      <c r="L825" s="1" t="s">
        <v>2106</v>
      </c>
      <c r="M825" s="1" t="s">
        <v>2106</v>
      </c>
      <c r="N825" s="1" t="s">
        <v>35</v>
      </c>
      <c r="O825" s="1">
        <v>0</v>
      </c>
    </row>
    <row r="826" spans="1:15">
      <c r="A826" s="1" t="s">
        <v>933</v>
      </c>
      <c r="B826" s="1" t="s">
        <v>902</v>
      </c>
      <c r="D826" s="1" t="s">
        <v>3019</v>
      </c>
      <c r="E826" s="1" t="s">
        <v>1971</v>
      </c>
      <c r="F826" s="1" t="s">
        <v>855</v>
      </c>
      <c r="G826" s="1" t="s">
        <v>878</v>
      </c>
      <c r="H826" s="1" t="s">
        <v>848</v>
      </c>
      <c r="I826" s="1">
        <v>1</v>
      </c>
      <c r="J826" s="1" t="s">
        <v>849</v>
      </c>
      <c r="K826" s="1">
        <v>3</v>
      </c>
      <c r="L826" s="1" t="s">
        <v>2106</v>
      </c>
      <c r="M826" s="1" t="s">
        <v>2106</v>
      </c>
      <c r="N826" s="1" t="s">
        <v>35</v>
      </c>
      <c r="O826" s="1">
        <v>0</v>
      </c>
    </row>
    <row r="827" spans="1:15">
      <c r="A827" s="1" t="s">
        <v>934</v>
      </c>
      <c r="B827" s="1" t="s">
        <v>902</v>
      </c>
      <c r="D827" s="1" t="s">
        <v>3019</v>
      </c>
      <c r="E827" s="1" t="s">
        <v>1971</v>
      </c>
      <c r="F827" s="1" t="s">
        <v>855</v>
      </c>
      <c r="G827" s="1" t="s">
        <v>878</v>
      </c>
      <c r="H827" s="1" t="s">
        <v>848</v>
      </c>
      <c r="I827" s="1">
        <v>1</v>
      </c>
      <c r="J827" s="1" t="s">
        <v>849</v>
      </c>
      <c r="K827" s="1">
        <v>3</v>
      </c>
      <c r="L827" s="1" t="s">
        <v>2106</v>
      </c>
      <c r="M827" s="1" t="s">
        <v>2106</v>
      </c>
      <c r="N827" s="1" t="s">
        <v>35</v>
      </c>
      <c r="O827" s="1">
        <v>0</v>
      </c>
    </row>
    <row r="828" spans="1:15">
      <c r="A828" s="1" t="s">
        <v>935</v>
      </c>
      <c r="B828" s="1" t="s">
        <v>876</v>
      </c>
      <c r="D828" s="1" t="s">
        <v>3019</v>
      </c>
      <c r="E828" s="1" t="s">
        <v>1963</v>
      </c>
      <c r="F828" s="1" t="s">
        <v>846</v>
      </c>
      <c r="G828" s="1" t="s">
        <v>858</v>
      </c>
      <c r="H828" s="1" t="s">
        <v>848</v>
      </c>
      <c r="I828" s="1">
        <v>1</v>
      </c>
      <c r="J828" s="1" t="s">
        <v>849</v>
      </c>
      <c r="K828" s="1">
        <v>3</v>
      </c>
      <c r="L828" s="1" t="s">
        <v>2106</v>
      </c>
      <c r="M828" s="1" t="s">
        <v>2106</v>
      </c>
      <c r="N828" s="1" t="s">
        <v>35</v>
      </c>
      <c r="O828" s="1">
        <v>0</v>
      </c>
    </row>
    <row r="829" spans="1:15">
      <c r="A829" s="1" t="s">
        <v>936</v>
      </c>
      <c r="B829" s="1" t="s">
        <v>876</v>
      </c>
      <c r="D829" s="1" t="s">
        <v>3019</v>
      </c>
      <c r="E829" s="1" t="s">
        <v>1983</v>
      </c>
      <c r="F829" s="1" t="s">
        <v>846</v>
      </c>
      <c r="G829" s="1" t="s">
        <v>858</v>
      </c>
      <c r="H829" s="1" t="s">
        <v>848</v>
      </c>
      <c r="I829" s="1">
        <v>1</v>
      </c>
      <c r="J829" s="1" t="s">
        <v>849</v>
      </c>
      <c r="K829" s="1">
        <v>3</v>
      </c>
      <c r="L829" s="1" t="s">
        <v>2106</v>
      </c>
      <c r="M829" s="1" t="s">
        <v>2106</v>
      </c>
      <c r="N829" s="1" t="s">
        <v>35</v>
      </c>
      <c r="O829" s="1">
        <v>0</v>
      </c>
    </row>
    <row r="830" spans="1:15">
      <c r="A830" s="1" t="s">
        <v>937</v>
      </c>
      <c r="B830" s="1" t="s">
        <v>876</v>
      </c>
      <c r="D830" s="1" t="s">
        <v>3019</v>
      </c>
      <c r="E830" s="1" t="s">
        <v>1991</v>
      </c>
      <c r="F830" s="1" t="s">
        <v>846</v>
      </c>
      <c r="G830" s="1" t="s">
        <v>858</v>
      </c>
      <c r="H830" s="1" t="s">
        <v>848</v>
      </c>
      <c r="I830" s="1">
        <v>1</v>
      </c>
      <c r="J830" s="1" t="s">
        <v>849</v>
      </c>
      <c r="K830" s="1">
        <v>3</v>
      </c>
      <c r="L830" s="1" t="s">
        <v>2106</v>
      </c>
      <c r="M830" s="1" t="s">
        <v>2106</v>
      </c>
      <c r="N830" s="1" t="s">
        <v>35</v>
      </c>
      <c r="O830" s="1">
        <v>0</v>
      </c>
    </row>
    <row r="831" spans="1:15">
      <c r="A831" s="1" t="s">
        <v>938</v>
      </c>
      <c r="B831" s="1" t="s">
        <v>876</v>
      </c>
      <c r="D831" s="1" t="s">
        <v>3019</v>
      </c>
      <c r="E831" s="1" t="s">
        <v>1976</v>
      </c>
      <c r="F831" s="1" t="s">
        <v>846</v>
      </c>
      <c r="G831" s="1" t="s">
        <v>892</v>
      </c>
      <c r="H831" s="1" t="s">
        <v>848</v>
      </c>
      <c r="I831" s="1">
        <v>1</v>
      </c>
      <c r="J831" s="1" t="s">
        <v>849</v>
      </c>
      <c r="K831" s="1">
        <v>3</v>
      </c>
      <c r="L831" s="1" t="s">
        <v>2106</v>
      </c>
      <c r="M831" s="1" t="s">
        <v>2106</v>
      </c>
      <c r="N831" s="1" t="s">
        <v>35</v>
      </c>
      <c r="O831" s="1">
        <v>0</v>
      </c>
    </row>
    <row r="832" spans="1:15">
      <c r="A832" s="1" t="s">
        <v>939</v>
      </c>
      <c r="B832" s="1" t="s">
        <v>876</v>
      </c>
      <c r="D832" s="1" t="s">
        <v>3019</v>
      </c>
      <c r="E832" s="1" t="s">
        <v>1964</v>
      </c>
      <c r="F832" s="1" t="s">
        <v>846</v>
      </c>
      <c r="G832" s="1" t="s">
        <v>860</v>
      </c>
      <c r="H832" s="1" t="s">
        <v>848</v>
      </c>
      <c r="I832" s="1">
        <v>1</v>
      </c>
      <c r="J832" s="1" t="s">
        <v>849</v>
      </c>
      <c r="K832" s="1">
        <v>3</v>
      </c>
      <c r="L832" s="1" t="s">
        <v>2106</v>
      </c>
      <c r="M832" s="1" t="s">
        <v>2106</v>
      </c>
      <c r="N832" s="1" t="s">
        <v>35</v>
      </c>
      <c r="O832" s="1">
        <v>0</v>
      </c>
    </row>
    <row r="833" spans="1:15">
      <c r="A833" s="1" t="s">
        <v>940</v>
      </c>
      <c r="B833" s="1" t="s">
        <v>876</v>
      </c>
      <c r="D833" s="1" t="s">
        <v>3019</v>
      </c>
      <c r="E833" s="1" t="s">
        <v>1991</v>
      </c>
      <c r="F833" s="1" t="s">
        <v>846</v>
      </c>
      <c r="G833" s="1" t="s">
        <v>858</v>
      </c>
      <c r="H833" s="1" t="s">
        <v>848</v>
      </c>
      <c r="I833" s="1">
        <v>1</v>
      </c>
      <c r="J833" s="1" t="s">
        <v>849</v>
      </c>
      <c r="K833" s="1">
        <v>3</v>
      </c>
      <c r="L833" s="1" t="s">
        <v>2106</v>
      </c>
      <c r="M833" s="1" t="s">
        <v>2106</v>
      </c>
      <c r="N833" s="1" t="s">
        <v>35</v>
      </c>
      <c r="O833" s="1">
        <v>0</v>
      </c>
    </row>
    <row r="834" spans="1:15">
      <c r="A834" s="1" t="s">
        <v>941</v>
      </c>
      <c r="B834" s="1" t="s">
        <v>876</v>
      </c>
      <c r="D834" s="1" t="s">
        <v>3019</v>
      </c>
      <c r="E834" s="1" t="s">
        <v>1992</v>
      </c>
      <c r="F834" s="1" t="s">
        <v>855</v>
      </c>
      <c r="G834" s="1" t="s">
        <v>853</v>
      </c>
      <c r="H834" s="1" t="s">
        <v>848</v>
      </c>
      <c r="I834" s="1">
        <v>1</v>
      </c>
      <c r="J834" s="1" t="s">
        <v>849</v>
      </c>
      <c r="K834" s="1">
        <v>3</v>
      </c>
      <c r="L834" s="1" t="s">
        <v>2106</v>
      </c>
      <c r="M834" s="1" t="s">
        <v>2106</v>
      </c>
      <c r="N834" s="1" t="s">
        <v>35</v>
      </c>
      <c r="O834" s="1">
        <v>0</v>
      </c>
    </row>
    <row r="835" spans="1:15">
      <c r="A835" s="1" t="s">
        <v>942</v>
      </c>
      <c r="B835" s="1" t="s">
        <v>908</v>
      </c>
      <c r="D835" s="1" t="s">
        <v>3019</v>
      </c>
      <c r="E835" s="1" t="s">
        <v>1967</v>
      </c>
      <c r="F835" s="1" t="s">
        <v>846</v>
      </c>
      <c r="G835" s="1" t="s">
        <v>858</v>
      </c>
      <c r="H835" s="1" t="s">
        <v>848</v>
      </c>
      <c r="I835" s="1">
        <v>1</v>
      </c>
      <c r="J835" s="1" t="s">
        <v>849</v>
      </c>
      <c r="K835" s="1">
        <v>3</v>
      </c>
      <c r="L835" s="1" t="s">
        <v>2106</v>
      </c>
      <c r="M835" s="1" t="s">
        <v>2106</v>
      </c>
      <c r="N835" s="1" t="s">
        <v>35</v>
      </c>
      <c r="O835" s="1">
        <v>0</v>
      </c>
    </row>
    <row r="836" spans="1:15">
      <c r="A836" s="1" t="s">
        <v>943</v>
      </c>
      <c r="B836" s="1" t="s">
        <v>908</v>
      </c>
      <c r="D836" s="1" t="s">
        <v>3019</v>
      </c>
      <c r="E836" s="1" t="s">
        <v>1983</v>
      </c>
      <c r="F836" s="1" t="s">
        <v>846</v>
      </c>
      <c r="G836" s="1" t="s">
        <v>858</v>
      </c>
      <c r="H836" s="1" t="s">
        <v>848</v>
      </c>
      <c r="I836" s="1">
        <v>1</v>
      </c>
      <c r="J836" s="1" t="s">
        <v>849</v>
      </c>
      <c r="K836" s="1">
        <v>3</v>
      </c>
      <c r="L836" s="1" t="s">
        <v>2106</v>
      </c>
      <c r="M836" s="1" t="s">
        <v>2106</v>
      </c>
      <c r="N836" s="1" t="s">
        <v>35</v>
      </c>
      <c r="O836" s="1">
        <v>0</v>
      </c>
    </row>
    <row r="837" spans="1:15">
      <c r="A837" s="1" t="s">
        <v>944</v>
      </c>
      <c r="B837" s="1" t="s">
        <v>908</v>
      </c>
      <c r="D837" s="1" t="s">
        <v>3019</v>
      </c>
      <c r="E837" s="1" t="s">
        <v>1965</v>
      </c>
      <c r="F837" s="1" t="s">
        <v>863</v>
      </c>
      <c r="G837" s="1" t="s">
        <v>864</v>
      </c>
      <c r="H837" s="1" t="s">
        <v>848</v>
      </c>
      <c r="I837" s="1">
        <v>1</v>
      </c>
      <c r="J837" s="1" t="s">
        <v>849</v>
      </c>
      <c r="K837" s="1">
        <v>3</v>
      </c>
      <c r="L837" s="1" t="s">
        <v>2106</v>
      </c>
      <c r="M837" s="1" t="s">
        <v>2106</v>
      </c>
      <c r="N837" s="1" t="s">
        <v>35</v>
      </c>
      <c r="O837" s="1">
        <v>0</v>
      </c>
    </row>
    <row r="838" spans="1:15">
      <c r="A838" s="1" t="s">
        <v>945</v>
      </c>
      <c r="B838" s="1" t="s">
        <v>911</v>
      </c>
      <c r="D838" s="1" t="s">
        <v>3019</v>
      </c>
      <c r="E838" s="1" t="s">
        <v>1993</v>
      </c>
      <c r="F838" s="1" t="s">
        <v>855</v>
      </c>
      <c r="G838" s="1" t="s">
        <v>912</v>
      </c>
      <c r="H838" s="1" t="s">
        <v>848</v>
      </c>
      <c r="I838" s="1">
        <v>1</v>
      </c>
      <c r="J838" s="1" t="s">
        <v>849</v>
      </c>
      <c r="K838" s="1">
        <v>3</v>
      </c>
      <c r="L838" s="1" t="s">
        <v>2106</v>
      </c>
      <c r="M838" s="1" t="s">
        <v>2106</v>
      </c>
      <c r="N838" s="1" t="s">
        <v>35</v>
      </c>
      <c r="O838" s="1">
        <v>0</v>
      </c>
    </row>
    <row r="839" spans="1:15">
      <c r="A839" s="1" t="s">
        <v>946</v>
      </c>
      <c r="B839" s="1" t="s">
        <v>902</v>
      </c>
      <c r="D839" s="1" t="s">
        <v>3019</v>
      </c>
      <c r="E839" s="1" t="s">
        <v>1967</v>
      </c>
      <c r="F839" s="1" t="s">
        <v>846</v>
      </c>
      <c r="G839" s="1" t="s">
        <v>858</v>
      </c>
      <c r="H839" s="1" t="s">
        <v>848</v>
      </c>
      <c r="I839" s="1">
        <v>1</v>
      </c>
      <c r="J839" s="1" t="s">
        <v>849</v>
      </c>
      <c r="K839" s="1">
        <v>3</v>
      </c>
      <c r="L839" s="1" t="s">
        <v>2106</v>
      </c>
      <c r="M839" s="1" t="s">
        <v>2106</v>
      </c>
      <c r="N839" s="1" t="s">
        <v>35</v>
      </c>
      <c r="O839" s="1">
        <v>0</v>
      </c>
    </row>
    <row r="840" spans="1:15">
      <c r="A840" s="1" t="s">
        <v>947</v>
      </c>
      <c r="B840" s="1" t="s">
        <v>844</v>
      </c>
      <c r="D840" s="1" t="s">
        <v>3019</v>
      </c>
      <c r="E840" s="1" t="s">
        <v>1962</v>
      </c>
      <c r="F840" s="1" t="s">
        <v>855</v>
      </c>
      <c r="G840" s="1" t="s">
        <v>853</v>
      </c>
      <c r="H840" s="1" t="s">
        <v>848</v>
      </c>
      <c r="I840" s="1">
        <v>1</v>
      </c>
      <c r="J840" s="1" t="s">
        <v>849</v>
      </c>
      <c r="K840" s="1">
        <v>3</v>
      </c>
      <c r="L840" s="1" t="s">
        <v>2106</v>
      </c>
      <c r="M840" s="1" t="s">
        <v>2106</v>
      </c>
      <c r="N840" s="1" t="s">
        <v>35</v>
      </c>
      <c r="O840" s="1">
        <v>0</v>
      </c>
    </row>
    <row r="841" spans="1:15">
      <c r="A841" s="1" t="s">
        <v>948</v>
      </c>
      <c r="B841" s="1" t="s">
        <v>844</v>
      </c>
      <c r="D841" s="1" t="s">
        <v>3019</v>
      </c>
      <c r="E841" s="1" t="s">
        <v>1994</v>
      </c>
      <c r="F841" s="1" t="s">
        <v>855</v>
      </c>
      <c r="G841" s="1" t="s">
        <v>853</v>
      </c>
      <c r="H841" s="1" t="s">
        <v>848</v>
      </c>
      <c r="I841" s="1">
        <v>1</v>
      </c>
      <c r="J841" s="1" t="s">
        <v>849</v>
      </c>
      <c r="K841" s="1">
        <v>3</v>
      </c>
      <c r="L841" s="1" t="s">
        <v>2106</v>
      </c>
      <c r="M841" s="1" t="s">
        <v>2106</v>
      </c>
      <c r="N841" s="1" t="s">
        <v>35</v>
      </c>
      <c r="O841" s="1">
        <v>0</v>
      </c>
    </row>
    <row r="842" spans="1:15">
      <c r="A842" s="1" t="s">
        <v>949</v>
      </c>
      <c r="B842" s="1" t="s">
        <v>844</v>
      </c>
      <c r="D842" s="1" t="s">
        <v>3019</v>
      </c>
      <c r="E842" s="1" t="s">
        <v>1968</v>
      </c>
      <c r="F842" s="1" t="s">
        <v>855</v>
      </c>
      <c r="G842" s="1" t="s">
        <v>868</v>
      </c>
      <c r="H842" s="1" t="s">
        <v>848</v>
      </c>
      <c r="I842" s="1">
        <v>1</v>
      </c>
      <c r="J842" s="1" t="s">
        <v>849</v>
      </c>
      <c r="K842" s="1">
        <v>3</v>
      </c>
      <c r="L842" s="1" t="s">
        <v>2106</v>
      </c>
      <c r="M842" s="1" t="s">
        <v>2106</v>
      </c>
      <c r="N842" s="1" t="s">
        <v>35</v>
      </c>
      <c r="O842" s="1">
        <v>0</v>
      </c>
    </row>
    <row r="843" spans="1:15">
      <c r="A843" s="1" t="s">
        <v>950</v>
      </c>
      <c r="B843" s="1" t="s">
        <v>844</v>
      </c>
      <c r="D843" s="1" t="s">
        <v>3019</v>
      </c>
      <c r="E843" s="1" t="s">
        <v>1995</v>
      </c>
      <c r="F843" s="1" t="s">
        <v>855</v>
      </c>
      <c r="G843" s="1" t="s">
        <v>853</v>
      </c>
      <c r="H843" s="1" t="s">
        <v>848</v>
      </c>
      <c r="I843" s="1">
        <v>1</v>
      </c>
      <c r="J843" s="1" t="s">
        <v>849</v>
      </c>
      <c r="K843" s="1">
        <v>3</v>
      </c>
      <c r="L843" s="1" t="s">
        <v>2106</v>
      </c>
      <c r="M843" s="1" t="s">
        <v>2106</v>
      </c>
      <c r="N843" s="1" t="s">
        <v>35</v>
      </c>
      <c r="O843" s="1">
        <v>0</v>
      </c>
    </row>
    <row r="844" spans="1:15">
      <c r="A844" s="1" t="s">
        <v>951</v>
      </c>
      <c r="B844" s="1" t="s">
        <v>844</v>
      </c>
      <c r="D844" s="1" t="s">
        <v>3019</v>
      </c>
      <c r="H844" s="1" t="s">
        <v>848</v>
      </c>
      <c r="I844" s="1">
        <v>1</v>
      </c>
      <c r="J844" s="1" t="s">
        <v>849</v>
      </c>
      <c r="K844" s="1">
        <v>3</v>
      </c>
      <c r="L844" s="1" t="s">
        <v>2106</v>
      </c>
      <c r="M844" s="1" t="s">
        <v>2106</v>
      </c>
      <c r="N844" s="1" t="s">
        <v>35</v>
      </c>
      <c r="O844" s="1">
        <v>0</v>
      </c>
    </row>
    <row r="845" spans="1:15">
      <c r="A845" s="1" t="s">
        <v>952</v>
      </c>
      <c r="B845" s="1" t="s">
        <v>844</v>
      </c>
      <c r="D845" s="1" t="s">
        <v>3019</v>
      </c>
      <c r="E845" s="1" t="s">
        <v>1973</v>
      </c>
      <c r="F845" s="1" t="s">
        <v>881</v>
      </c>
      <c r="G845" s="1" t="s">
        <v>882</v>
      </c>
      <c r="H845" s="1" t="s">
        <v>848</v>
      </c>
      <c r="I845" s="1">
        <v>1</v>
      </c>
      <c r="J845" s="1" t="s">
        <v>849</v>
      </c>
      <c r="K845" s="1">
        <v>3</v>
      </c>
      <c r="L845" s="1" t="s">
        <v>2106</v>
      </c>
      <c r="M845" s="1" t="s">
        <v>2106</v>
      </c>
      <c r="N845" s="1" t="s">
        <v>35</v>
      </c>
      <c r="O845" s="1">
        <v>0</v>
      </c>
    </row>
    <row r="846" spans="1:15">
      <c r="A846" s="1" t="s">
        <v>953</v>
      </c>
      <c r="B846" s="1" t="s">
        <v>844</v>
      </c>
      <c r="D846" s="1" t="s">
        <v>3019</v>
      </c>
      <c r="E846" s="1" t="s">
        <v>1968</v>
      </c>
      <c r="F846" s="1" t="s">
        <v>855</v>
      </c>
      <c r="G846" s="1" t="s">
        <v>868</v>
      </c>
      <c r="H846" s="1" t="s">
        <v>848</v>
      </c>
      <c r="I846" s="1">
        <v>1</v>
      </c>
      <c r="J846" s="1" t="s">
        <v>849</v>
      </c>
      <c r="K846" s="1">
        <v>3</v>
      </c>
      <c r="L846" s="1" t="s">
        <v>2106</v>
      </c>
      <c r="M846" s="1" t="s">
        <v>2106</v>
      </c>
      <c r="N846" s="1" t="s">
        <v>35</v>
      </c>
      <c r="O846" s="1">
        <v>0</v>
      </c>
    </row>
    <row r="847" spans="1:15">
      <c r="A847" s="1" t="s">
        <v>954</v>
      </c>
      <c r="B847" s="1" t="s">
        <v>844</v>
      </c>
      <c r="D847" s="1" t="s">
        <v>3019</v>
      </c>
      <c r="E847" s="1" t="s">
        <v>1996</v>
      </c>
      <c r="F847" s="1" t="s">
        <v>863</v>
      </c>
      <c r="G847" s="1" t="s">
        <v>955</v>
      </c>
      <c r="H847" s="1" t="s">
        <v>848</v>
      </c>
      <c r="I847" s="1">
        <v>1</v>
      </c>
      <c r="J847" s="1" t="s">
        <v>849</v>
      </c>
      <c r="K847" s="1">
        <v>3</v>
      </c>
      <c r="L847" s="1" t="s">
        <v>2106</v>
      </c>
      <c r="M847" s="1" t="s">
        <v>2106</v>
      </c>
      <c r="N847" s="1" t="s">
        <v>35</v>
      </c>
      <c r="O847" s="1">
        <v>0</v>
      </c>
    </row>
    <row r="848" spans="1:15">
      <c r="A848" s="1" t="s">
        <v>956</v>
      </c>
      <c r="B848" s="1" t="s">
        <v>844</v>
      </c>
      <c r="D848" s="1" t="s">
        <v>3019</v>
      </c>
      <c r="E848" s="1" t="s">
        <v>1965</v>
      </c>
      <c r="F848" s="1" t="s">
        <v>863</v>
      </c>
      <c r="G848" s="1" t="s">
        <v>864</v>
      </c>
      <c r="H848" s="1" t="s">
        <v>848</v>
      </c>
      <c r="I848" s="1">
        <v>1</v>
      </c>
      <c r="J848" s="1" t="s">
        <v>849</v>
      </c>
      <c r="K848" s="1">
        <v>3</v>
      </c>
      <c r="L848" s="1" t="s">
        <v>2106</v>
      </c>
      <c r="M848" s="1" t="s">
        <v>2106</v>
      </c>
      <c r="N848" s="1" t="s">
        <v>35</v>
      </c>
      <c r="O848" s="1">
        <v>0</v>
      </c>
    </row>
    <row r="849" spans="1:15">
      <c r="A849" s="1" t="s">
        <v>957</v>
      </c>
      <c r="B849" s="1" t="s">
        <v>844</v>
      </c>
      <c r="D849" s="1" t="s">
        <v>3019</v>
      </c>
      <c r="E849" s="1" t="s">
        <v>1974</v>
      </c>
      <c r="F849" s="1" t="s">
        <v>886</v>
      </c>
      <c r="G849" s="1" t="s">
        <v>887</v>
      </c>
      <c r="H849" s="1" t="s">
        <v>848</v>
      </c>
      <c r="I849" s="1">
        <v>1</v>
      </c>
      <c r="J849" s="1" t="s">
        <v>849</v>
      </c>
      <c r="K849" s="1">
        <v>3</v>
      </c>
      <c r="L849" s="1" t="s">
        <v>2106</v>
      </c>
      <c r="M849" s="1" t="s">
        <v>2106</v>
      </c>
      <c r="N849" s="1" t="s">
        <v>35</v>
      </c>
      <c r="O849" s="1">
        <v>0</v>
      </c>
    </row>
    <row r="850" spans="1:15">
      <c r="A850" s="1" t="s">
        <v>958</v>
      </c>
      <c r="B850" s="1" t="s">
        <v>844</v>
      </c>
      <c r="D850" s="1" t="s">
        <v>3019</v>
      </c>
      <c r="E850" s="1" t="s">
        <v>1997</v>
      </c>
      <c r="F850" s="1" t="s">
        <v>855</v>
      </c>
      <c r="G850" s="1" t="s">
        <v>889</v>
      </c>
      <c r="H850" s="1" t="s">
        <v>848</v>
      </c>
      <c r="I850" s="1">
        <v>1</v>
      </c>
      <c r="J850" s="1" t="s">
        <v>849</v>
      </c>
      <c r="K850" s="1">
        <v>3</v>
      </c>
      <c r="L850" s="1" t="s">
        <v>2106</v>
      </c>
      <c r="M850" s="1" t="s">
        <v>2106</v>
      </c>
      <c r="N850" s="1" t="s">
        <v>35</v>
      </c>
      <c r="O850" s="1">
        <v>0</v>
      </c>
    </row>
    <row r="851" spans="1:15">
      <c r="A851" s="1" t="s">
        <v>959</v>
      </c>
      <c r="B851" s="1" t="s">
        <v>844</v>
      </c>
      <c r="D851" s="1" t="s">
        <v>3019</v>
      </c>
      <c r="E851" s="1" t="s">
        <v>1998</v>
      </c>
      <c r="F851" s="1" t="s">
        <v>855</v>
      </c>
      <c r="G851" s="1" t="s">
        <v>960</v>
      </c>
      <c r="H851" s="1" t="s">
        <v>848</v>
      </c>
      <c r="I851" s="1">
        <v>1</v>
      </c>
      <c r="J851" s="1" t="s">
        <v>849</v>
      </c>
      <c r="K851" s="1">
        <v>3</v>
      </c>
      <c r="L851" s="1" t="s">
        <v>2106</v>
      </c>
      <c r="M851" s="1" t="s">
        <v>2106</v>
      </c>
      <c r="N851" s="1" t="s">
        <v>35</v>
      </c>
      <c r="O851" s="1">
        <v>0</v>
      </c>
    </row>
    <row r="852" spans="1:15">
      <c r="A852" s="1" t="s">
        <v>961</v>
      </c>
      <c r="B852" s="1" t="s">
        <v>844</v>
      </c>
      <c r="D852" s="1" t="s">
        <v>3019</v>
      </c>
      <c r="E852" s="1" t="s">
        <v>1975</v>
      </c>
      <c r="F852" s="1" t="s">
        <v>855</v>
      </c>
      <c r="G852" s="1" t="s">
        <v>889</v>
      </c>
      <c r="H852" s="1" t="s">
        <v>848</v>
      </c>
      <c r="I852" s="1">
        <v>1</v>
      </c>
      <c r="J852" s="1" t="s">
        <v>849</v>
      </c>
      <c r="K852" s="1">
        <v>3</v>
      </c>
      <c r="L852" s="1" t="s">
        <v>2106</v>
      </c>
      <c r="M852" s="1" t="s">
        <v>2106</v>
      </c>
      <c r="N852" s="1" t="s">
        <v>35</v>
      </c>
      <c r="O852" s="1">
        <v>0</v>
      </c>
    </row>
    <row r="853" spans="1:15">
      <c r="A853" s="1" t="s">
        <v>962</v>
      </c>
      <c r="B853" s="1" t="s">
        <v>844</v>
      </c>
      <c r="D853" s="1" t="s">
        <v>3019</v>
      </c>
      <c r="E853" s="1" t="s">
        <v>1975</v>
      </c>
      <c r="F853" s="1" t="s">
        <v>855</v>
      </c>
      <c r="G853" s="1" t="s">
        <v>889</v>
      </c>
      <c r="H853" s="1" t="s">
        <v>848</v>
      </c>
      <c r="I853" s="1">
        <v>1</v>
      </c>
      <c r="J853" s="1" t="s">
        <v>849</v>
      </c>
      <c r="K853" s="1">
        <v>3</v>
      </c>
      <c r="L853" s="1" t="s">
        <v>2106</v>
      </c>
      <c r="M853" s="1" t="s">
        <v>2106</v>
      </c>
      <c r="N853" s="1" t="s">
        <v>35</v>
      </c>
      <c r="O853" s="1">
        <v>0</v>
      </c>
    </row>
    <row r="854" spans="1:15">
      <c r="A854" s="1" t="s">
        <v>963</v>
      </c>
      <c r="B854" s="1" t="s">
        <v>844</v>
      </c>
      <c r="D854" s="1" t="s">
        <v>3019</v>
      </c>
      <c r="E854" s="1" t="s">
        <v>1973</v>
      </c>
      <c r="F854" s="1" t="s">
        <v>881</v>
      </c>
      <c r="G854" s="1" t="s">
        <v>882</v>
      </c>
      <c r="H854" s="1" t="s">
        <v>848</v>
      </c>
      <c r="I854" s="1">
        <v>1</v>
      </c>
      <c r="J854" s="1" t="s">
        <v>849</v>
      </c>
      <c r="K854" s="1">
        <v>3</v>
      </c>
      <c r="L854" s="1" t="s">
        <v>2106</v>
      </c>
      <c r="M854" s="1" t="s">
        <v>2106</v>
      </c>
      <c r="N854" s="1" t="s">
        <v>35</v>
      </c>
      <c r="O854" s="1">
        <v>0</v>
      </c>
    </row>
    <row r="855" spans="1:15">
      <c r="A855" s="1" t="s">
        <v>964</v>
      </c>
      <c r="B855" s="1" t="s">
        <v>844</v>
      </c>
      <c r="D855" s="1" t="s">
        <v>3019</v>
      </c>
      <c r="E855" s="1" t="s">
        <v>1999</v>
      </c>
      <c r="F855" s="1" t="s">
        <v>965</v>
      </c>
      <c r="G855" s="1" t="s">
        <v>966</v>
      </c>
      <c r="H855" s="1" t="s">
        <v>848</v>
      </c>
      <c r="I855" s="1">
        <v>1</v>
      </c>
      <c r="J855" s="1" t="s">
        <v>849</v>
      </c>
      <c r="K855" s="1">
        <v>3</v>
      </c>
      <c r="L855" s="1" t="s">
        <v>2106</v>
      </c>
      <c r="M855" s="1" t="s">
        <v>2106</v>
      </c>
      <c r="N855" s="1" t="s">
        <v>35</v>
      </c>
      <c r="O855" s="1">
        <v>0</v>
      </c>
    </row>
    <row r="856" spans="1:15">
      <c r="A856" s="1" t="s">
        <v>967</v>
      </c>
      <c r="B856" s="1" t="s">
        <v>844</v>
      </c>
      <c r="D856" s="1" t="s">
        <v>3019</v>
      </c>
      <c r="E856" s="1" t="s">
        <v>2000</v>
      </c>
      <c r="F856" s="1" t="s">
        <v>855</v>
      </c>
      <c r="G856" s="1" t="s">
        <v>853</v>
      </c>
      <c r="H856" s="1" t="s">
        <v>848</v>
      </c>
      <c r="I856" s="1">
        <v>1</v>
      </c>
      <c r="J856" s="1" t="s">
        <v>849</v>
      </c>
      <c r="K856" s="1">
        <v>3</v>
      </c>
      <c r="L856" s="1" t="s">
        <v>2106</v>
      </c>
      <c r="M856" s="1" t="s">
        <v>2106</v>
      </c>
      <c r="N856" s="1" t="s">
        <v>35</v>
      </c>
      <c r="O856" s="1">
        <v>0</v>
      </c>
    </row>
    <row r="857" spans="1:15">
      <c r="A857" s="1" t="s">
        <v>968</v>
      </c>
      <c r="B857" s="1" t="s">
        <v>844</v>
      </c>
      <c r="D857" s="1" t="s">
        <v>3019</v>
      </c>
      <c r="E857" s="1" t="s">
        <v>2001</v>
      </c>
      <c r="F857" s="1" t="s">
        <v>881</v>
      </c>
      <c r="G857" s="1" t="s">
        <v>882</v>
      </c>
      <c r="H857" s="1" t="s">
        <v>848</v>
      </c>
      <c r="I857" s="1">
        <v>1</v>
      </c>
      <c r="J857" s="1" t="s">
        <v>849</v>
      </c>
      <c r="K857" s="1">
        <v>3</v>
      </c>
      <c r="L857" s="1" t="s">
        <v>2106</v>
      </c>
      <c r="M857" s="1" t="s">
        <v>2106</v>
      </c>
      <c r="N857" s="1" t="s">
        <v>35</v>
      </c>
      <c r="O857" s="1">
        <v>0</v>
      </c>
    </row>
    <row r="858" spans="1:15">
      <c r="A858" s="1" t="s">
        <v>969</v>
      </c>
      <c r="B858" s="1" t="s">
        <v>844</v>
      </c>
      <c r="D858" s="1" t="s">
        <v>3019</v>
      </c>
      <c r="E858" s="1" t="s">
        <v>1973</v>
      </c>
      <c r="F858" s="1" t="s">
        <v>881</v>
      </c>
      <c r="G858" s="1" t="s">
        <v>882</v>
      </c>
      <c r="H858" s="1" t="s">
        <v>848</v>
      </c>
      <c r="I858" s="1">
        <v>1</v>
      </c>
      <c r="J858" s="1" t="s">
        <v>849</v>
      </c>
      <c r="K858" s="1">
        <v>3</v>
      </c>
      <c r="L858" s="1" t="s">
        <v>2106</v>
      </c>
      <c r="M858" s="1" t="s">
        <v>2106</v>
      </c>
      <c r="N858" s="1" t="s">
        <v>35</v>
      </c>
      <c r="O858" s="1">
        <v>0</v>
      </c>
    </row>
    <row r="859" spans="1:15">
      <c r="A859" s="1" t="s">
        <v>970</v>
      </c>
      <c r="B859" s="1" t="s">
        <v>844</v>
      </c>
      <c r="D859" s="1" t="s">
        <v>3019</v>
      </c>
      <c r="E859" s="1" t="s">
        <v>1973</v>
      </c>
      <c r="F859" s="1" t="s">
        <v>881</v>
      </c>
      <c r="G859" s="1" t="s">
        <v>882</v>
      </c>
      <c r="H859" s="1" t="s">
        <v>848</v>
      </c>
      <c r="I859" s="1">
        <v>1</v>
      </c>
      <c r="J859" s="1" t="s">
        <v>849</v>
      </c>
      <c r="K859" s="1">
        <v>3</v>
      </c>
      <c r="L859" s="1" t="s">
        <v>2106</v>
      </c>
      <c r="M859" s="1" t="s">
        <v>2106</v>
      </c>
      <c r="N859" s="1" t="s">
        <v>35</v>
      </c>
      <c r="O859" s="1">
        <v>0</v>
      </c>
    </row>
    <row r="860" spans="1:15">
      <c r="A860" s="1" t="s">
        <v>971</v>
      </c>
      <c r="B860" s="1" t="s">
        <v>911</v>
      </c>
      <c r="D860" s="1" t="s">
        <v>3019</v>
      </c>
      <c r="E860" s="1" t="s">
        <v>1980</v>
      </c>
      <c r="F860" s="1" t="s">
        <v>855</v>
      </c>
      <c r="G860" s="1" t="s">
        <v>853</v>
      </c>
      <c r="H860" s="1" t="s">
        <v>848</v>
      </c>
      <c r="I860" s="1">
        <v>1</v>
      </c>
      <c r="J860" s="1" t="s">
        <v>849</v>
      </c>
      <c r="K860" s="1">
        <v>3</v>
      </c>
      <c r="L860" s="1" t="s">
        <v>2106</v>
      </c>
      <c r="M860" s="1" t="s">
        <v>2106</v>
      </c>
      <c r="N860" s="1" t="s">
        <v>35</v>
      </c>
      <c r="O860" s="1">
        <v>0</v>
      </c>
    </row>
    <row r="861" spans="1:15">
      <c r="A861" s="1" t="s">
        <v>972</v>
      </c>
      <c r="B861" s="1" t="s">
        <v>911</v>
      </c>
      <c r="D861" s="1" t="s">
        <v>3019</v>
      </c>
      <c r="E861" s="1" t="s">
        <v>2002</v>
      </c>
      <c r="F861" s="1" t="s">
        <v>855</v>
      </c>
      <c r="G861" s="1" t="s">
        <v>912</v>
      </c>
      <c r="H861" s="1" t="s">
        <v>848</v>
      </c>
      <c r="I861" s="1">
        <v>1</v>
      </c>
      <c r="J861" s="1" t="s">
        <v>849</v>
      </c>
      <c r="K861" s="1">
        <v>3</v>
      </c>
      <c r="L861" s="1" t="s">
        <v>2106</v>
      </c>
      <c r="M861" s="1" t="s">
        <v>2106</v>
      </c>
      <c r="N861" s="1" t="s">
        <v>35</v>
      </c>
      <c r="O861" s="1">
        <v>0</v>
      </c>
    </row>
    <row r="862" spans="1:15">
      <c r="A862" s="1" t="s">
        <v>973</v>
      </c>
      <c r="B862" s="1" t="s">
        <v>911</v>
      </c>
      <c r="D862" s="1" t="s">
        <v>3019</v>
      </c>
      <c r="E862" s="1" t="s">
        <v>2002</v>
      </c>
      <c r="F862" s="1" t="s">
        <v>855</v>
      </c>
      <c r="G862" s="1" t="s">
        <v>912</v>
      </c>
      <c r="H862" s="1" t="s">
        <v>848</v>
      </c>
      <c r="I862" s="1">
        <v>1</v>
      </c>
      <c r="J862" s="1" t="s">
        <v>849</v>
      </c>
      <c r="K862" s="1">
        <v>3</v>
      </c>
      <c r="L862" s="1" t="s">
        <v>2106</v>
      </c>
      <c r="M862" s="1" t="s">
        <v>2106</v>
      </c>
      <c r="N862" s="1" t="s">
        <v>35</v>
      </c>
      <c r="O862" s="1">
        <v>0</v>
      </c>
    </row>
    <row r="863" spans="1:15">
      <c r="A863" s="1" t="s">
        <v>974</v>
      </c>
      <c r="B863" s="1" t="s">
        <v>911</v>
      </c>
      <c r="D863" s="1" t="s">
        <v>3019</v>
      </c>
      <c r="E863" s="1" t="s">
        <v>1985</v>
      </c>
      <c r="F863" s="1" t="s">
        <v>855</v>
      </c>
      <c r="G863" s="1" t="s">
        <v>912</v>
      </c>
      <c r="H863" s="1" t="s">
        <v>848</v>
      </c>
      <c r="I863" s="1">
        <v>1</v>
      </c>
      <c r="J863" s="1" t="s">
        <v>849</v>
      </c>
      <c r="K863" s="1">
        <v>3</v>
      </c>
      <c r="L863" s="1" t="s">
        <v>2106</v>
      </c>
      <c r="M863" s="1" t="s">
        <v>2106</v>
      </c>
      <c r="N863" s="1" t="s">
        <v>35</v>
      </c>
      <c r="O863" s="1">
        <v>0</v>
      </c>
    </row>
    <row r="864" spans="1:15">
      <c r="A864" s="1" t="s">
        <v>975</v>
      </c>
      <c r="B864" s="1" t="s">
        <v>844</v>
      </c>
      <c r="D864" s="1" t="s">
        <v>3019</v>
      </c>
      <c r="E864" s="1" t="s">
        <v>1969</v>
      </c>
      <c r="H864" s="1" t="s">
        <v>848</v>
      </c>
      <c r="I864" s="1">
        <v>1</v>
      </c>
      <c r="J864" s="1" t="s">
        <v>849</v>
      </c>
      <c r="K864" s="1">
        <v>3</v>
      </c>
      <c r="L864" s="1" t="s">
        <v>2106</v>
      </c>
      <c r="M864" s="1" t="s">
        <v>2106</v>
      </c>
      <c r="N864" s="1" t="s">
        <v>35</v>
      </c>
      <c r="O864" s="1">
        <v>0</v>
      </c>
    </row>
    <row r="865" spans="1:15">
      <c r="A865" s="1" t="s">
        <v>976</v>
      </c>
      <c r="B865" s="1" t="s">
        <v>911</v>
      </c>
      <c r="D865" s="1" t="s">
        <v>3019</v>
      </c>
      <c r="E865" s="1" t="s">
        <v>1961</v>
      </c>
      <c r="F865" s="1" t="s">
        <v>852</v>
      </c>
      <c r="G865" s="1" t="s">
        <v>853</v>
      </c>
      <c r="H865" s="1" t="s">
        <v>848</v>
      </c>
      <c r="I865" s="1">
        <v>1</v>
      </c>
      <c r="J865" s="1" t="s">
        <v>849</v>
      </c>
      <c r="K865" s="1">
        <v>3</v>
      </c>
      <c r="L865" s="1" t="s">
        <v>2106</v>
      </c>
      <c r="M865" s="1" t="s">
        <v>2106</v>
      </c>
      <c r="N865" s="1" t="s">
        <v>35</v>
      </c>
      <c r="O865" s="1">
        <v>0</v>
      </c>
    </row>
    <row r="866" spans="1:15">
      <c r="A866" s="1" t="s">
        <v>977</v>
      </c>
      <c r="B866" s="1" t="s">
        <v>911</v>
      </c>
      <c r="D866" s="1" t="s">
        <v>3019</v>
      </c>
      <c r="E866" s="1" t="s">
        <v>1993</v>
      </c>
      <c r="F866" s="1" t="s">
        <v>855</v>
      </c>
      <c r="G866" s="1" t="s">
        <v>912</v>
      </c>
      <c r="H866" s="1" t="s">
        <v>848</v>
      </c>
      <c r="I866" s="1">
        <v>1</v>
      </c>
      <c r="J866" s="1" t="s">
        <v>849</v>
      </c>
      <c r="K866" s="1">
        <v>3</v>
      </c>
      <c r="L866" s="1" t="s">
        <v>2106</v>
      </c>
      <c r="M866" s="1" t="s">
        <v>2106</v>
      </c>
      <c r="N866" s="1" t="s">
        <v>35</v>
      </c>
      <c r="O866" s="1">
        <v>0</v>
      </c>
    </row>
    <row r="867" spans="1:15">
      <c r="A867" s="1" t="s">
        <v>978</v>
      </c>
      <c r="B867" s="1" t="s">
        <v>911</v>
      </c>
      <c r="D867" s="1" t="s">
        <v>3019</v>
      </c>
      <c r="E867" s="1" t="s">
        <v>1961</v>
      </c>
      <c r="F867" s="1" t="s">
        <v>852</v>
      </c>
      <c r="G867" s="1" t="s">
        <v>853</v>
      </c>
      <c r="H867" s="1" t="s">
        <v>848</v>
      </c>
      <c r="I867" s="1">
        <v>1</v>
      </c>
      <c r="J867" s="1" t="s">
        <v>849</v>
      </c>
      <c r="K867" s="1">
        <v>3</v>
      </c>
      <c r="L867" s="1" t="s">
        <v>2106</v>
      </c>
      <c r="M867" s="1" t="s">
        <v>2106</v>
      </c>
      <c r="N867" s="1" t="s">
        <v>35</v>
      </c>
      <c r="O867" s="1">
        <v>0</v>
      </c>
    </row>
    <row r="868" spans="1:15">
      <c r="A868" s="1" t="s">
        <v>979</v>
      </c>
      <c r="B868" s="1" t="s">
        <v>911</v>
      </c>
      <c r="D868" s="1" t="s">
        <v>3019</v>
      </c>
      <c r="E868" s="1" t="s">
        <v>1993</v>
      </c>
      <c r="F868" s="1" t="s">
        <v>855</v>
      </c>
      <c r="G868" s="1" t="s">
        <v>912</v>
      </c>
      <c r="H868" s="1" t="s">
        <v>848</v>
      </c>
      <c r="I868" s="1">
        <v>1</v>
      </c>
      <c r="J868" s="1" t="s">
        <v>849</v>
      </c>
      <c r="K868" s="1">
        <v>3</v>
      </c>
      <c r="L868" s="1" t="s">
        <v>2106</v>
      </c>
      <c r="M868" s="1" t="s">
        <v>2106</v>
      </c>
      <c r="N868" s="1" t="s">
        <v>35</v>
      </c>
      <c r="O868" s="1">
        <v>0</v>
      </c>
    </row>
    <row r="869" spans="1:15">
      <c r="A869" s="1" t="s">
        <v>980</v>
      </c>
      <c r="B869" s="1" t="s">
        <v>911</v>
      </c>
      <c r="D869" s="1" t="s">
        <v>3019</v>
      </c>
      <c r="E869" s="1" t="s">
        <v>2003</v>
      </c>
      <c r="F869" s="1" t="s">
        <v>981</v>
      </c>
      <c r="G869" s="1" t="s">
        <v>982</v>
      </c>
      <c r="H869" s="1" t="s">
        <v>848</v>
      </c>
      <c r="I869" s="1">
        <v>1</v>
      </c>
      <c r="J869" s="1" t="s">
        <v>849</v>
      </c>
      <c r="K869" s="1">
        <v>3</v>
      </c>
      <c r="L869" s="1" t="s">
        <v>2106</v>
      </c>
      <c r="M869" s="1" t="s">
        <v>2106</v>
      </c>
      <c r="N869" s="1" t="s">
        <v>35</v>
      </c>
      <c r="O869" s="1">
        <v>0</v>
      </c>
    </row>
    <row r="870" spans="1:15">
      <c r="A870" s="1" t="s">
        <v>983</v>
      </c>
      <c r="B870" s="1" t="s">
        <v>911</v>
      </c>
      <c r="D870" s="1" t="s">
        <v>3019</v>
      </c>
      <c r="E870" s="1" t="s">
        <v>1992</v>
      </c>
      <c r="F870" s="1" t="s">
        <v>855</v>
      </c>
      <c r="G870" s="1" t="s">
        <v>853</v>
      </c>
      <c r="H870" s="1" t="s">
        <v>848</v>
      </c>
      <c r="I870" s="1">
        <v>1</v>
      </c>
      <c r="J870" s="1" t="s">
        <v>849</v>
      </c>
      <c r="K870" s="1">
        <v>3</v>
      </c>
      <c r="L870" s="1" t="s">
        <v>2106</v>
      </c>
      <c r="M870" s="1" t="s">
        <v>2106</v>
      </c>
      <c r="N870" s="1" t="s">
        <v>35</v>
      </c>
      <c r="O870" s="1">
        <v>0</v>
      </c>
    </row>
    <row r="871" spans="1:15">
      <c r="A871" s="1" t="s">
        <v>984</v>
      </c>
      <c r="B871" s="1" t="s">
        <v>911</v>
      </c>
      <c r="D871" s="1" t="s">
        <v>3019</v>
      </c>
      <c r="E871" s="1" t="s">
        <v>1993</v>
      </c>
      <c r="F871" s="1" t="s">
        <v>855</v>
      </c>
      <c r="G871" s="1" t="s">
        <v>912</v>
      </c>
      <c r="H871" s="1" t="s">
        <v>848</v>
      </c>
      <c r="I871" s="1">
        <v>1</v>
      </c>
      <c r="J871" s="1" t="s">
        <v>849</v>
      </c>
      <c r="K871" s="1">
        <v>3</v>
      </c>
      <c r="L871" s="1" t="s">
        <v>2106</v>
      </c>
      <c r="M871" s="1" t="s">
        <v>2106</v>
      </c>
      <c r="N871" s="1" t="s">
        <v>35</v>
      </c>
      <c r="O871" s="1">
        <v>0</v>
      </c>
    </row>
    <row r="872" spans="1:15">
      <c r="A872" s="1" t="s">
        <v>985</v>
      </c>
      <c r="B872" s="1" t="s">
        <v>911</v>
      </c>
      <c r="D872" s="1" t="s">
        <v>3019</v>
      </c>
      <c r="E872" s="1" t="s">
        <v>1993</v>
      </c>
      <c r="F872" s="1" t="s">
        <v>855</v>
      </c>
      <c r="G872" s="1" t="s">
        <v>912</v>
      </c>
      <c r="H872" s="1" t="s">
        <v>848</v>
      </c>
      <c r="I872" s="1">
        <v>1</v>
      </c>
      <c r="J872" s="1" t="s">
        <v>849</v>
      </c>
      <c r="K872" s="1">
        <v>3</v>
      </c>
      <c r="L872" s="1" t="s">
        <v>2106</v>
      </c>
      <c r="M872" s="1" t="s">
        <v>2106</v>
      </c>
      <c r="N872" s="1" t="s">
        <v>35</v>
      </c>
      <c r="O872" s="1">
        <v>0</v>
      </c>
    </row>
    <row r="873" spans="1:15">
      <c r="A873" s="1" t="s">
        <v>986</v>
      </c>
      <c r="B873" s="1" t="s">
        <v>911</v>
      </c>
      <c r="D873" s="1" t="s">
        <v>3019</v>
      </c>
      <c r="E873" s="1" t="s">
        <v>1985</v>
      </c>
      <c r="F873" s="1" t="s">
        <v>855</v>
      </c>
      <c r="G873" s="1" t="s">
        <v>912</v>
      </c>
      <c r="H873" s="1" t="s">
        <v>848</v>
      </c>
      <c r="I873" s="1">
        <v>1</v>
      </c>
      <c r="J873" s="1" t="s">
        <v>849</v>
      </c>
      <c r="K873" s="1">
        <v>3</v>
      </c>
      <c r="L873" s="1" t="s">
        <v>2106</v>
      </c>
      <c r="M873" s="1" t="s">
        <v>2106</v>
      </c>
      <c r="N873" s="1" t="s">
        <v>35</v>
      </c>
      <c r="O873" s="1">
        <v>0</v>
      </c>
    </row>
    <row r="874" spans="1:15">
      <c r="A874" s="1" t="s">
        <v>987</v>
      </c>
      <c r="B874" s="1" t="s">
        <v>911</v>
      </c>
      <c r="D874" s="1" t="s">
        <v>3019</v>
      </c>
      <c r="E874" s="1" t="s">
        <v>1993</v>
      </c>
      <c r="F874" s="1" t="s">
        <v>855</v>
      </c>
      <c r="G874" s="1" t="s">
        <v>912</v>
      </c>
      <c r="H874" s="1" t="s">
        <v>848</v>
      </c>
      <c r="I874" s="1">
        <v>1</v>
      </c>
      <c r="J874" s="1" t="s">
        <v>849</v>
      </c>
      <c r="K874" s="1">
        <v>3</v>
      </c>
      <c r="L874" s="1" t="s">
        <v>2106</v>
      </c>
      <c r="M874" s="1" t="s">
        <v>2106</v>
      </c>
      <c r="N874" s="1" t="s">
        <v>35</v>
      </c>
      <c r="O874" s="1">
        <v>0</v>
      </c>
    </row>
    <row r="875" spans="1:15">
      <c r="A875" s="1" t="s">
        <v>988</v>
      </c>
      <c r="B875" s="1" t="s">
        <v>876</v>
      </c>
      <c r="D875" s="1" t="s">
        <v>3019</v>
      </c>
      <c r="E875" s="1" t="s">
        <v>1967</v>
      </c>
      <c r="F875" s="1" t="s">
        <v>846</v>
      </c>
      <c r="G875" s="1" t="s">
        <v>858</v>
      </c>
      <c r="H875" s="1" t="s">
        <v>848</v>
      </c>
      <c r="I875" s="1">
        <v>1</v>
      </c>
      <c r="J875" s="1" t="s">
        <v>849</v>
      </c>
      <c r="K875" s="1">
        <v>3</v>
      </c>
      <c r="L875" s="1" t="s">
        <v>2106</v>
      </c>
      <c r="M875" s="1" t="s">
        <v>2106</v>
      </c>
      <c r="N875" s="1" t="s">
        <v>35</v>
      </c>
      <c r="O875" s="1">
        <v>0</v>
      </c>
    </row>
    <row r="876" spans="1:15">
      <c r="A876" s="1" t="s">
        <v>989</v>
      </c>
      <c r="B876" s="1" t="s">
        <v>911</v>
      </c>
      <c r="D876" s="1" t="s">
        <v>3019</v>
      </c>
      <c r="E876" s="1" t="s">
        <v>1993</v>
      </c>
      <c r="F876" s="1" t="s">
        <v>855</v>
      </c>
      <c r="G876" s="1" t="s">
        <v>912</v>
      </c>
      <c r="H876" s="1" t="s">
        <v>848</v>
      </c>
      <c r="I876" s="1">
        <v>1</v>
      </c>
      <c r="J876" s="1" t="s">
        <v>849</v>
      </c>
      <c r="K876" s="1">
        <v>3</v>
      </c>
      <c r="L876" s="1" t="s">
        <v>2106</v>
      </c>
      <c r="M876" s="1" t="s">
        <v>2106</v>
      </c>
      <c r="N876" s="1" t="s">
        <v>35</v>
      </c>
      <c r="O876" s="1">
        <v>0</v>
      </c>
    </row>
    <row r="877" spans="1:15">
      <c r="A877" s="1" t="s">
        <v>990</v>
      </c>
      <c r="B877" s="1" t="s">
        <v>911</v>
      </c>
      <c r="D877" s="1" t="s">
        <v>3019</v>
      </c>
      <c r="E877" s="1" t="s">
        <v>1975</v>
      </c>
      <c r="F877" s="1" t="s">
        <v>855</v>
      </c>
      <c r="G877" s="1" t="s">
        <v>889</v>
      </c>
      <c r="H877" s="1" t="s">
        <v>848</v>
      </c>
      <c r="I877" s="1">
        <v>1</v>
      </c>
      <c r="J877" s="1" t="s">
        <v>849</v>
      </c>
      <c r="K877" s="1">
        <v>3</v>
      </c>
      <c r="L877" s="1" t="s">
        <v>2106</v>
      </c>
      <c r="M877" s="1" t="s">
        <v>2106</v>
      </c>
      <c r="N877" s="1" t="s">
        <v>35</v>
      </c>
      <c r="O877" s="1">
        <v>0</v>
      </c>
    </row>
    <row r="878" spans="1:15">
      <c r="A878" s="1" t="s">
        <v>991</v>
      </c>
      <c r="B878" s="1" t="s">
        <v>902</v>
      </c>
      <c r="D878" s="1" t="s">
        <v>3019</v>
      </c>
      <c r="E878" s="1" t="s">
        <v>1990</v>
      </c>
      <c r="F878" s="1" t="s">
        <v>855</v>
      </c>
      <c r="G878" s="1" t="s">
        <v>853</v>
      </c>
      <c r="H878" s="1" t="s">
        <v>848</v>
      </c>
      <c r="I878" s="1">
        <v>1</v>
      </c>
      <c r="J878" s="1" t="s">
        <v>849</v>
      </c>
      <c r="K878" s="1">
        <v>3</v>
      </c>
      <c r="L878" s="1" t="s">
        <v>2106</v>
      </c>
      <c r="M878" s="1" t="s">
        <v>2106</v>
      </c>
      <c r="N878" s="1" t="s">
        <v>35</v>
      </c>
      <c r="O878" s="1">
        <v>0</v>
      </c>
    </row>
    <row r="879" spans="1:15">
      <c r="A879" s="1" t="s">
        <v>992</v>
      </c>
      <c r="B879" s="1" t="s">
        <v>902</v>
      </c>
      <c r="D879" s="1" t="s">
        <v>3019</v>
      </c>
      <c r="E879" s="1" t="s">
        <v>1982</v>
      </c>
      <c r="F879" s="1" t="s">
        <v>846</v>
      </c>
      <c r="G879" s="1" t="s">
        <v>858</v>
      </c>
      <c r="H879" s="1" t="s">
        <v>848</v>
      </c>
      <c r="I879" s="1">
        <v>1</v>
      </c>
      <c r="J879" s="1" t="s">
        <v>849</v>
      </c>
      <c r="K879" s="1">
        <v>3</v>
      </c>
      <c r="L879" s="1" t="s">
        <v>2106</v>
      </c>
      <c r="M879" s="1" t="s">
        <v>2106</v>
      </c>
      <c r="N879" s="1" t="s">
        <v>35</v>
      </c>
      <c r="O879" s="1">
        <v>0</v>
      </c>
    </row>
    <row r="880" spans="1:15">
      <c r="A880" s="1" t="s">
        <v>993</v>
      </c>
      <c r="B880" s="1" t="s">
        <v>902</v>
      </c>
      <c r="D880" s="1" t="s">
        <v>3019</v>
      </c>
      <c r="E880" s="1" t="s">
        <v>2004</v>
      </c>
      <c r="F880" s="1" t="s">
        <v>897</v>
      </c>
      <c r="G880" s="1" t="s">
        <v>897</v>
      </c>
      <c r="H880" s="1" t="s">
        <v>848</v>
      </c>
      <c r="I880" s="1">
        <v>1</v>
      </c>
      <c r="J880" s="1" t="s">
        <v>849</v>
      </c>
      <c r="K880" s="1">
        <v>3</v>
      </c>
      <c r="L880" s="1" t="s">
        <v>2106</v>
      </c>
      <c r="M880" s="1" t="s">
        <v>2106</v>
      </c>
      <c r="N880" s="1" t="s">
        <v>35</v>
      </c>
      <c r="O880" s="1">
        <v>0</v>
      </c>
    </row>
    <row r="881" spans="1:15">
      <c r="A881" s="1" t="s">
        <v>994</v>
      </c>
      <c r="B881" s="1" t="s">
        <v>891</v>
      </c>
      <c r="D881" s="1" t="s">
        <v>3019</v>
      </c>
      <c r="E881" s="1" t="s">
        <v>2005</v>
      </c>
      <c r="F881" s="1" t="s">
        <v>855</v>
      </c>
      <c r="G881" s="1" t="s">
        <v>853</v>
      </c>
      <c r="H881" s="1" t="s">
        <v>848</v>
      </c>
      <c r="I881" s="1">
        <v>1</v>
      </c>
      <c r="J881" s="1" t="s">
        <v>849</v>
      </c>
      <c r="K881" s="1">
        <v>3</v>
      </c>
      <c r="L881" s="1" t="s">
        <v>2106</v>
      </c>
      <c r="M881" s="1" t="s">
        <v>2106</v>
      </c>
      <c r="N881" s="1" t="s">
        <v>35</v>
      </c>
      <c r="O881" s="1">
        <v>0</v>
      </c>
    </row>
    <row r="882" spans="1:15">
      <c r="A882" s="1" t="s">
        <v>995</v>
      </c>
      <c r="B882" s="1" t="s">
        <v>891</v>
      </c>
      <c r="D882" s="1" t="s">
        <v>3019</v>
      </c>
      <c r="E882" s="1" t="s">
        <v>1995</v>
      </c>
      <c r="F882" s="1" t="s">
        <v>855</v>
      </c>
      <c r="G882" s="1" t="s">
        <v>853</v>
      </c>
      <c r="H882" s="1" t="s">
        <v>848</v>
      </c>
      <c r="I882" s="1">
        <v>1</v>
      </c>
      <c r="J882" s="1" t="s">
        <v>849</v>
      </c>
      <c r="K882" s="1">
        <v>3</v>
      </c>
      <c r="L882" s="1" t="s">
        <v>2106</v>
      </c>
      <c r="M882" s="1" t="s">
        <v>2106</v>
      </c>
      <c r="N882" s="1" t="s">
        <v>35</v>
      </c>
      <c r="O882" s="1">
        <v>0</v>
      </c>
    </row>
    <row r="883" spans="1:15">
      <c r="A883" s="1" t="s">
        <v>996</v>
      </c>
      <c r="B883" s="1" t="s">
        <v>891</v>
      </c>
      <c r="D883" s="1" t="s">
        <v>3019</v>
      </c>
      <c r="E883" s="1" t="s">
        <v>2006</v>
      </c>
      <c r="F883" s="1" t="s">
        <v>903</v>
      </c>
      <c r="G883" s="1" t="s">
        <v>997</v>
      </c>
      <c r="H883" s="1" t="s">
        <v>848</v>
      </c>
      <c r="I883" s="1">
        <v>1</v>
      </c>
      <c r="J883" s="1" t="s">
        <v>849</v>
      </c>
      <c r="K883" s="1">
        <v>3</v>
      </c>
      <c r="L883" s="1" t="s">
        <v>2106</v>
      </c>
      <c r="M883" s="1" t="s">
        <v>2106</v>
      </c>
      <c r="N883" s="1" t="s">
        <v>35</v>
      </c>
      <c r="O883" s="1">
        <v>0</v>
      </c>
    </row>
    <row r="884" spans="1:15">
      <c r="A884" s="1" t="s">
        <v>998</v>
      </c>
      <c r="B884" s="1" t="s">
        <v>891</v>
      </c>
      <c r="D884" s="1" t="s">
        <v>3019</v>
      </c>
      <c r="E884" s="1" t="s">
        <v>2006</v>
      </c>
      <c r="F884" s="1" t="s">
        <v>903</v>
      </c>
      <c r="G884" s="1" t="s">
        <v>997</v>
      </c>
      <c r="H884" s="1" t="s">
        <v>848</v>
      </c>
      <c r="I884" s="1">
        <v>1</v>
      </c>
      <c r="J884" s="1" t="s">
        <v>849</v>
      </c>
      <c r="K884" s="1">
        <v>3</v>
      </c>
      <c r="L884" s="1" t="s">
        <v>2106</v>
      </c>
      <c r="M884" s="1" t="s">
        <v>2106</v>
      </c>
      <c r="N884" s="1" t="s">
        <v>35</v>
      </c>
      <c r="O884" s="1">
        <v>0</v>
      </c>
    </row>
    <row r="885" spans="1:15">
      <c r="A885" s="1" t="s">
        <v>999</v>
      </c>
      <c r="B885" s="1" t="s">
        <v>891</v>
      </c>
      <c r="D885" s="1" t="s">
        <v>3019</v>
      </c>
      <c r="E885" s="1" t="s">
        <v>1971</v>
      </c>
      <c r="F885" s="1" t="s">
        <v>855</v>
      </c>
      <c r="G885" s="1" t="s">
        <v>878</v>
      </c>
      <c r="H885" s="1" t="s">
        <v>848</v>
      </c>
      <c r="I885" s="1">
        <v>1</v>
      </c>
      <c r="J885" s="1" t="s">
        <v>849</v>
      </c>
      <c r="K885" s="1">
        <v>3</v>
      </c>
      <c r="L885" s="1" t="s">
        <v>2106</v>
      </c>
      <c r="M885" s="1" t="s">
        <v>2106</v>
      </c>
      <c r="N885" s="1" t="s">
        <v>35</v>
      </c>
      <c r="O885" s="1">
        <v>0</v>
      </c>
    </row>
    <row r="886" spans="1:15">
      <c r="A886" s="1" t="s">
        <v>1000</v>
      </c>
      <c r="B886" s="1" t="s">
        <v>891</v>
      </c>
      <c r="D886" s="1" t="s">
        <v>3019</v>
      </c>
      <c r="E886" s="1" t="s">
        <v>1959</v>
      </c>
      <c r="F886" s="1" t="s">
        <v>846</v>
      </c>
      <c r="G886" s="1" t="s">
        <v>847</v>
      </c>
      <c r="H886" s="1" t="s">
        <v>848</v>
      </c>
      <c r="I886" s="1">
        <v>1</v>
      </c>
      <c r="J886" s="1" t="s">
        <v>849</v>
      </c>
      <c r="K886" s="1">
        <v>3</v>
      </c>
      <c r="L886" s="1" t="s">
        <v>2106</v>
      </c>
      <c r="M886" s="1" t="s">
        <v>2106</v>
      </c>
      <c r="N886" s="1" t="s">
        <v>35</v>
      </c>
      <c r="O886" s="1">
        <v>0</v>
      </c>
    </row>
    <row r="887" spans="1:15">
      <c r="A887" s="1" t="s">
        <v>1001</v>
      </c>
      <c r="B887" s="1" t="s">
        <v>891</v>
      </c>
      <c r="D887" s="1" t="s">
        <v>3019</v>
      </c>
      <c r="E887" s="1" t="s">
        <v>1959</v>
      </c>
      <c r="F887" s="1" t="s">
        <v>846</v>
      </c>
      <c r="G887" s="1" t="s">
        <v>847</v>
      </c>
      <c r="H887" s="1" t="s">
        <v>848</v>
      </c>
      <c r="I887" s="1">
        <v>1</v>
      </c>
      <c r="J887" s="1" t="s">
        <v>849</v>
      </c>
      <c r="K887" s="1">
        <v>3</v>
      </c>
      <c r="L887" s="1" t="s">
        <v>2106</v>
      </c>
      <c r="M887" s="1" t="s">
        <v>2106</v>
      </c>
      <c r="N887" s="1" t="s">
        <v>35</v>
      </c>
      <c r="O887" s="1">
        <v>0</v>
      </c>
    </row>
    <row r="888" spans="1:15">
      <c r="A888" s="1" t="s">
        <v>1002</v>
      </c>
      <c r="B888" s="1" t="s">
        <v>902</v>
      </c>
      <c r="D888" s="1" t="s">
        <v>3019</v>
      </c>
      <c r="E888" s="1" t="s">
        <v>2007</v>
      </c>
      <c r="F888" s="1" t="s">
        <v>1003</v>
      </c>
      <c r="G888" s="1" t="s">
        <v>1004</v>
      </c>
      <c r="H888" s="1" t="s">
        <v>848</v>
      </c>
      <c r="I888" s="1">
        <v>1</v>
      </c>
      <c r="J888" s="1" t="s">
        <v>849</v>
      </c>
      <c r="K888" s="1">
        <v>3</v>
      </c>
      <c r="L888" s="1" t="s">
        <v>2106</v>
      </c>
      <c r="M888" s="1" t="s">
        <v>2106</v>
      </c>
      <c r="N888" s="1" t="s">
        <v>35</v>
      </c>
      <c r="O888" s="1">
        <v>0</v>
      </c>
    </row>
    <row r="889" spans="1:15">
      <c r="A889" s="1" t="s">
        <v>1005</v>
      </c>
      <c r="B889" s="1" t="s">
        <v>891</v>
      </c>
      <c r="D889" s="1" t="s">
        <v>3019</v>
      </c>
      <c r="E889" s="1" t="s">
        <v>1967</v>
      </c>
      <c r="F889" s="1" t="s">
        <v>846</v>
      </c>
      <c r="G889" s="1" t="s">
        <v>858</v>
      </c>
      <c r="H889" s="1" t="s">
        <v>848</v>
      </c>
      <c r="I889" s="1">
        <v>1</v>
      </c>
      <c r="J889" s="1" t="s">
        <v>849</v>
      </c>
      <c r="K889" s="1">
        <v>3</v>
      </c>
      <c r="L889" s="1" t="s">
        <v>2106</v>
      </c>
      <c r="M889" s="1" t="s">
        <v>2106</v>
      </c>
      <c r="N889" s="1" t="s">
        <v>35</v>
      </c>
      <c r="O889" s="1">
        <v>0</v>
      </c>
    </row>
    <row r="890" spans="1:15">
      <c r="A890" s="1" t="s">
        <v>1006</v>
      </c>
      <c r="B890" s="1" t="s">
        <v>908</v>
      </c>
      <c r="D890" s="1" t="s">
        <v>3019</v>
      </c>
      <c r="E890" s="1" t="s">
        <v>1991</v>
      </c>
      <c r="F890" s="1" t="s">
        <v>846</v>
      </c>
      <c r="G890" s="1" t="s">
        <v>858</v>
      </c>
      <c r="H890" s="1" t="s">
        <v>848</v>
      </c>
      <c r="I890" s="1">
        <v>1</v>
      </c>
      <c r="J890" s="1" t="s">
        <v>849</v>
      </c>
      <c r="K890" s="1">
        <v>3</v>
      </c>
      <c r="L890" s="1" t="s">
        <v>2106</v>
      </c>
      <c r="M890" s="1" t="s">
        <v>2106</v>
      </c>
      <c r="N890" s="1" t="s">
        <v>35</v>
      </c>
      <c r="O890" s="1">
        <v>0</v>
      </c>
    </row>
    <row r="891" spans="1:15">
      <c r="A891" s="1" t="s">
        <v>1007</v>
      </c>
      <c r="B891" s="1" t="s">
        <v>908</v>
      </c>
      <c r="D891" s="1" t="s">
        <v>3019</v>
      </c>
      <c r="H891" s="1" t="s">
        <v>848</v>
      </c>
      <c r="I891" s="1">
        <v>1</v>
      </c>
      <c r="J891" s="1" t="s">
        <v>849</v>
      </c>
      <c r="K891" s="1">
        <v>3</v>
      </c>
      <c r="L891" s="1" t="s">
        <v>2106</v>
      </c>
      <c r="M891" s="1" t="s">
        <v>2106</v>
      </c>
      <c r="N891" s="1" t="s">
        <v>35</v>
      </c>
      <c r="O891" s="1">
        <v>0</v>
      </c>
    </row>
    <row r="892" spans="1:15">
      <c r="A892" s="1" t="s">
        <v>1008</v>
      </c>
      <c r="B892" s="1" t="s">
        <v>908</v>
      </c>
      <c r="D892" s="1" t="s">
        <v>3019</v>
      </c>
      <c r="F892" s="1" t="s">
        <v>846</v>
      </c>
      <c r="G892" s="1" t="s">
        <v>1009</v>
      </c>
      <c r="H892" s="1" t="s">
        <v>848</v>
      </c>
      <c r="I892" s="1">
        <v>1</v>
      </c>
      <c r="J892" s="1" t="s">
        <v>849</v>
      </c>
      <c r="K892" s="1">
        <v>3</v>
      </c>
      <c r="L892" s="1" t="s">
        <v>2106</v>
      </c>
      <c r="M892" s="1" t="s">
        <v>2106</v>
      </c>
      <c r="N892" s="1" t="s">
        <v>35</v>
      </c>
      <c r="O892" s="1">
        <v>0</v>
      </c>
    </row>
    <row r="893" spans="1:15">
      <c r="A893" s="1" t="s">
        <v>1010</v>
      </c>
      <c r="B893" s="1" t="s">
        <v>908</v>
      </c>
      <c r="D893" s="1" t="s">
        <v>3019</v>
      </c>
      <c r="E893" s="1" t="s">
        <v>1967</v>
      </c>
      <c r="F893" s="1" t="s">
        <v>846</v>
      </c>
      <c r="G893" s="1" t="s">
        <v>858</v>
      </c>
      <c r="H893" s="1" t="s">
        <v>848</v>
      </c>
      <c r="I893" s="1">
        <v>1</v>
      </c>
      <c r="J893" s="1" t="s">
        <v>849</v>
      </c>
      <c r="K893" s="1">
        <v>3</v>
      </c>
      <c r="L893" s="1" t="s">
        <v>2106</v>
      </c>
      <c r="M893" s="1" t="s">
        <v>2106</v>
      </c>
      <c r="N893" s="1" t="s">
        <v>35</v>
      </c>
      <c r="O893" s="1">
        <v>0</v>
      </c>
    </row>
    <row r="894" spans="1:15">
      <c r="A894" s="1" t="s">
        <v>1011</v>
      </c>
      <c r="B894" s="1" t="s">
        <v>908</v>
      </c>
      <c r="D894" s="1" t="s">
        <v>3019</v>
      </c>
      <c r="E894" s="1" t="s">
        <v>1967</v>
      </c>
      <c r="F894" s="1" t="s">
        <v>846</v>
      </c>
      <c r="G894" s="1" t="s">
        <v>858</v>
      </c>
      <c r="H894" s="1" t="s">
        <v>848</v>
      </c>
      <c r="I894" s="1">
        <v>1</v>
      </c>
      <c r="J894" s="1" t="s">
        <v>849</v>
      </c>
      <c r="K894" s="1">
        <v>3</v>
      </c>
      <c r="L894" s="1" t="s">
        <v>2106</v>
      </c>
      <c r="M894" s="1" t="s">
        <v>2106</v>
      </c>
      <c r="N894" s="1" t="s">
        <v>35</v>
      </c>
      <c r="O894" s="1">
        <v>0</v>
      </c>
    </row>
    <row r="895" spans="1:15">
      <c r="A895" s="1" t="s">
        <v>1012</v>
      </c>
      <c r="B895" s="1" t="s">
        <v>908</v>
      </c>
      <c r="D895" s="1" t="s">
        <v>3019</v>
      </c>
      <c r="E895" s="1" t="s">
        <v>2008</v>
      </c>
      <c r="F895" s="1" t="s">
        <v>855</v>
      </c>
      <c r="G895" s="1" t="s">
        <v>912</v>
      </c>
      <c r="H895" s="1" t="s">
        <v>848</v>
      </c>
      <c r="I895" s="1">
        <v>1</v>
      </c>
      <c r="J895" s="1" t="s">
        <v>849</v>
      </c>
      <c r="K895" s="1">
        <v>3</v>
      </c>
      <c r="L895" s="1" t="s">
        <v>2106</v>
      </c>
      <c r="M895" s="1" t="s">
        <v>2106</v>
      </c>
      <c r="N895" s="1" t="s">
        <v>35</v>
      </c>
      <c r="O895" s="1">
        <v>0</v>
      </c>
    </row>
    <row r="896" spans="1:15">
      <c r="A896" s="1" t="s">
        <v>1013</v>
      </c>
      <c r="B896" s="1" t="s">
        <v>908</v>
      </c>
      <c r="D896" s="1" t="s">
        <v>3019</v>
      </c>
      <c r="H896" s="1" t="s">
        <v>848</v>
      </c>
      <c r="I896" s="1">
        <v>1</v>
      </c>
      <c r="J896" s="1" t="s">
        <v>849</v>
      </c>
      <c r="K896" s="1">
        <v>3</v>
      </c>
      <c r="L896" s="1" t="s">
        <v>2106</v>
      </c>
      <c r="M896" s="1" t="s">
        <v>2106</v>
      </c>
      <c r="N896" s="1" t="s">
        <v>35</v>
      </c>
      <c r="O896" s="1">
        <v>0</v>
      </c>
    </row>
    <row r="897" spans="1:15">
      <c r="A897" s="1" t="s">
        <v>1014</v>
      </c>
      <c r="B897" s="1" t="s">
        <v>908</v>
      </c>
      <c r="D897" s="1" t="s">
        <v>3019</v>
      </c>
      <c r="E897" s="1" t="s">
        <v>1995</v>
      </c>
      <c r="F897" s="1" t="s">
        <v>855</v>
      </c>
      <c r="G897" s="1" t="s">
        <v>853</v>
      </c>
      <c r="H897" s="1" t="s">
        <v>848</v>
      </c>
      <c r="I897" s="1">
        <v>1</v>
      </c>
      <c r="J897" s="1" t="s">
        <v>849</v>
      </c>
      <c r="K897" s="1">
        <v>3</v>
      </c>
      <c r="L897" s="1" t="s">
        <v>2106</v>
      </c>
      <c r="M897" s="1" t="s">
        <v>2106</v>
      </c>
      <c r="N897" s="1" t="s">
        <v>35</v>
      </c>
      <c r="O897" s="1">
        <v>0</v>
      </c>
    </row>
    <row r="898" spans="1:15">
      <c r="A898" s="1" t="s">
        <v>1015</v>
      </c>
      <c r="B898" s="1" t="s">
        <v>908</v>
      </c>
      <c r="D898" s="1" t="s">
        <v>3019</v>
      </c>
      <c r="E898" s="1" t="s">
        <v>2009</v>
      </c>
      <c r="F898" s="1" t="s">
        <v>1003</v>
      </c>
      <c r="G898" s="1" t="s">
        <v>1016</v>
      </c>
      <c r="H898" s="1" t="s">
        <v>848</v>
      </c>
      <c r="I898" s="1">
        <v>1</v>
      </c>
      <c r="J898" s="1" t="s">
        <v>849</v>
      </c>
      <c r="K898" s="1">
        <v>3</v>
      </c>
      <c r="L898" s="1" t="s">
        <v>2106</v>
      </c>
      <c r="M898" s="1" t="s">
        <v>2106</v>
      </c>
      <c r="N898" s="1" t="s">
        <v>35</v>
      </c>
      <c r="O898" s="1">
        <v>0</v>
      </c>
    </row>
    <row r="899" spans="1:15">
      <c r="A899" s="1" t="s">
        <v>1017</v>
      </c>
      <c r="B899" s="1" t="s">
        <v>908</v>
      </c>
      <c r="D899" s="1" t="s">
        <v>3019</v>
      </c>
      <c r="E899" s="1" t="s">
        <v>1959</v>
      </c>
      <c r="F899" s="1" t="s">
        <v>846</v>
      </c>
      <c r="G899" s="1" t="s">
        <v>847</v>
      </c>
      <c r="H899" s="1" t="s">
        <v>848</v>
      </c>
      <c r="I899" s="1">
        <v>1</v>
      </c>
      <c r="J899" s="1" t="s">
        <v>849</v>
      </c>
      <c r="K899" s="1">
        <v>3</v>
      </c>
      <c r="L899" s="1" t="s">
        <v>2106</v>
      </c>
      <c r="M899" s="1" t="s">
        <v>2106</v>
      </c>
      <c r="N899" s="1" t="s">
        <v>35</v>
      </c>
      <c r="O899" s="1">
        <v>0</v>
      </c>
    </row>
    <row r="900" spans="1:15">
      <c r="A900" s="1" t="s">
        <v>1018</v>
      </c>
      <c r="B900" s="1" t="s">
        <v>908</v>
      </c>
      <c r="D900" s="1" t="s">
        <v>3019</v>
      </c>
      <c r="H900" s="1" t="s">
        <v>848</v>
      </c>
      <c r="I900" s="1">
        <v>1</v>
      </c>
      <c r="J900" s="1" t="s">
        <v>849</v>
      </c>
      <c r="K900" s="1">
        <v>3</v>
      </c>
      <c r="L900" s="1" t="s">
        <v>2106</v>
      </c>
      <c r="M900" s="1" t="s">
        <v>2106</v>
      </c>
      <c r="N900" s="1" t="s">
        <v>35</v>
      </c>
      <c r="O900" s="1">
        <v>0</v>
      </c>
    </row>
    <row r="901" spans="1:15">
      <c r="A901" s="1" t="s">
        <v>1019</v>
      </c>
      <c r="B901" s="1" t="s">
        <v>908</v>
      </c>
      <c r="D901" s="1" t="s">
        <v>3019</v>
      </c>
      <c r="E901" s="1" t="s">
        <v>2010</v>
      </c>
      <c r="F901" s="1" t="s">
        <v>855</v>
      </c>
      <c r="G901" s="1" t="s">
        <v>853</v>
      </c>
      <c r="H901" s="1" t="s">
        <v>848</v>
      </c>
      <c r="I901" s="1">
        <v>1</v>
      </c>
      <c r="J901" s="1" t="s">
        <v>849</v>
      </c>
      <c r="K901" s="1">
        <v>3</v>
      </c>
      <c r="L901" s="1" t="s">
        <v>2106</v>
      </c>
      <c r="M901" s="1" t="s">
        <v>2106</v>
      </c>
      <c r="N901" s="1" t="s">
        <v>35</v>
      </c>
      <c r="O901" s="1">
        <v>0</v>
      </c>
    </row>
    <row r="902" spans="1:15">
      <c r="A902" s="1" t="s">
        <v>1020</v>
      </c>
      <c r="B902" s="1" t="s">
        <v>908</v>
      </c>
      <c r="D902" s="1" t="s">
        <v>3019</v>
      </c>
      <c r="E902" s="1" t="s">
        <v>2010</v>
      </c>
      <c r="F902" s="1" t="s">
        <v>855</v>
      </c>
      <c r="G902" s="1" t="s">
        <v>853</v>
      </c>
      <c r="H902" s="1" t="s">
        <v>848</v>
      </c>
      <c r="I902" s="1">
        <v>1</v>
      </c>
      <c r="J902" s="1" t="s">
        <v>849</v>
      </c>
      <c r="K902" s="1">
        <v>3</v>
      </c>
      <c r="L902" s="1" t="s">
        <v>2106</v>
      </c>
      <c r="M902" s="1" t="s">
        <v>2106</v>
      </c>
      <c r="N902" s="1" t="s">
        <v>35</v>
      </c>
      <c r="O902" s="1">
        <v>0</v>
      </c>
    </row>
    <row r="903" spans="1:15">
      <c r="A903" s="1" t="s">
        <v>1021</v>
      </c>
      <c r="B903" s="1" t="s">
        <v>908</v>
      </c>
      <c r="D903" s="1" t="s">
        <v>3019</v>
      </c>
      <c r="E903" s="1" t="s">
        <v>1966</v>
      </c>
      <c r="F903" s="1" t="s">
        <v>855</v>
      </c>
      <c r="G903" s="1" t="s">
        <v>853</v>
      </c>
      <c r="H903" s="1" t="s">
        <v>848</v>
      </c>
      <c r="I903" s="1">
        <v>1</v>
      </c>
      <c r="J903" s="1" t="s">
        <v>849</v>
      </c>
      <c r="K903" s="1">
        <v>3</v>
      </c>
      <c r="L903" s="1" t="s">
        <v>2106</v>
      </c>
      <c r="M903" s="1" t="s">
        <v>2106</v>
      </c>
      <c r="N903" s="1" t="s">
        <v>35</v>
      </c>
      <c r="O903" s="1">
        <v>0</v>
      </c>
    </row>
    <row r="904" spans="1:15">
      <c r="A904" s="1" t="s">
        <v>1022</v>
      </c>
      <c r="B904" s="1" t="s">
        <v>908</v>
      </c>
      <c r="D904" s="1" t="s">
        <v>3019</v>
      </c>
      <c r="E904" s="1" t="s">
        <v>2010</v>
      </c>
      <c r="F904" s="1" t="s">
        <v>855</v>
      </c>
      <c r="G904" s="1" t="s">
        <v>853</v>
      </c>
      <c r="H904" s="1" t="s">
        <v>848</v>
      </c>
      <c r="I904" s="1">
        <v>1</v>
      </c>
      <c r="J904" s="1" t="s">
        <v>849</v>
      </c>
      <c r="K904" s="1">
        <v>3</v>
      </c>
      <c r="L904" s="1" t="s">
        <v>2106</v>
      </c>
      <c r="M904" s="1" t="s">
        <v>2106</v>
      </c>
      <c r="N904" s="1" t="s">
        <v>35</v>
      </c>
      <c r="O904" s="1">
        <v>0</v>
      </c>
    </row>
    <row r="905" spans="1:15">
      <c r="A905" s="1" t="s">
        <v>1023</v>
      </c>
      <c r="B905" s="1" t="s">
        <v>908</v>
      </c>
      <c r="D905" s="1" t="s">
        <v>3019</v>
      </c>
      <c r="E905" s="1" t="s">
        <v>2011</v>
      </c>
      <c r="F905" s="1" t="s">
        <v>846</v>
      </c>
      <c r="G905" s="1" t="s">
        <v>1024</v>
      </c>
      <c r="H905" s="1" t="s">
        <v>848</v>
      </c>
      <c r="I905" s="1">
        <v>1</v>
      </c>
      <c r="J905" s="1" t="s">
        <v>849</v>
      </c>
      <c r="K905" s="1">
        <v>3</v>
      </c>
      <c r="L905" s="1" t="s">
        <v>2106</v>
      </c>
      <c r="M905" s="1" t="s">
        <v>2106</v>
      </c>
      <c r="N905" s="1" t="s">
        <v>35</v>
      </c>
      <c r="O905" s="1">
        <v>0</v>
      </c>
    </row>
    <row r="906" spans="1:15">
      <c r="A906" s="1" t="s">
        <v>1025</v>
      </c>
      <c r="B906" s="1" t="s">
        <v>908</v>
      </c>
      <c r="D906" s="1" t="s">
        <v>3019</v>
      </c>
      <c r="E906" s="1" t="s">
        <v>1998</v>
      </c>
      <c r="F906" s="1" t="s">
        <v>855</v>
      </c>
      <c r="G906" s="1" t="s">
        <v>960</v>
      </c>
      <c r="H906" s="1" t="s">
        <v>848</v>
      </c>
      <c r="I906" s="1">
        <v>1</v>
      </c>
      <c r="J906" s="1" t="s">
        <v>849</v>
      </c>
      <c r="K906" s="1">
        <v>3</v>
      </c>
      <c r="L906" s="1" t="s">
        <v>2106</v>
      </c>
      <c r="M906" s="1" t="s">
        <v>2106</v>
      </c>
      <c r="N906" s="1" t="s">
        <v>35</v>
      </c>
      <c r="O906" s="1">
        <v>0</v>
      </c>
    </row>
    <row r="907" spans="1:15">
      <c r="A907" s="1" t="s">
        <v>1026</v>
      </c>
      <c r="B907" s="1" t="s">
        <v>908</v>
      </c>
      <c r="D907" s="1" t="s">
        <v>3019</v>
      </c>
      <c r="E907" s="1" t="s">
        <v>1998</v>
      </c>
      <c r="F907" s="1" t="s">
        <v>855</v>
      </c>
      <c r="G907" s="1" t="s">
        <v>960</v>
      </c>
      <c r="H907" s="1" t="s">
        <v>848</v>
      </c>
      <c r="I907" s="1">
        <v>1</v>
      </c>
      <c r="J907" s="1" t="s">
        <v>849</v>
      </c>
      <c r="K907" s="1">
        <v>3</v>
      </c>
      <c r="L907" s="1" t="s">
        <v>2106</v>
      </c>
      <c r="M907" s="1" t="s">
        <v>2106</v>
      </c>
      <c r="N907" s="1" t="s">
        <v>35</v>
      </c>
      <c r="O907" s="1">
        <v>0</v>
      </c>
    </row>
    <row r="908" spans="1:15">
      <c r="A908" s="1" t="s">
        <v>1027</v>
      </c>
      <c r="B908" s="1" t="s">
        <v>908</v>
      </c>
      <c r="D908" s="1" t="s">
        <v>3019</v>
      </c>
      <c r="E908" s="1" t="s">
        <v>1968</v>
      </c>
      <c r="F908" s="1" t="s">
        <v>855</v>
      </c>
      <c r="G908" s="1" t="s">
        <v>868</v>
      </c>
      <c r="H908" s="1" t="s">
        <v>848</v>
      </c>
      <c r="I908" s="1">
        <v>1</v>
      </c>
      <c r="J908" s="1" t="s">
        <v>849</v>
      </c>
      <c r="K908" s="1">
        <v>3</v>
      </c>
      <c r="L908" s="1" t="s">
        <v>2106</v>
      </c>
      <c r="M908" s="1" t="s">
        <v>2106</v>
      </c>
      <c r="N908" s="1" t="s">
        <v>35</v>
      </c>
      <c r="O908" s="1">
        <v>0</v>
      </c>
    </row>
    <row r="909" spans="1:15">
      <c r="A909" s="1" t="s">
        <v>1028</v>
      </c>
      <c r="B909" s="1" t="s">
        <v>908</v>
      </c>
      <c r="D909" s="1" t="s">
        <v>3019</v>
      </c>
      <c r="E909" s="1" t="s">
        <v>1968</v>
      </c>
      <c r="F909" s="1" t="s">
        <v>855</v>
      </c>
      <c r="G909" s="1" t="s">
        <v>868</v>
      </c>
      <c r="H909" s="1" t="s">
        <v>848</v>
      </c>
      <c r="I909" s="1">
        <v>1</v>
      </c>
      <c r="J909" s="1" t="s">
        <v>849</v>
      </c>
      <c r="K909" s="1">
        <v>3</v>
      </c>
      <c r="L909" s="1" t="s">
        <v>2106</v>
      </c>
      <c r="M909" s="1" t="s">
        <v>2106</v>
      </c>
      <c r="N909" s="1" t="s">
        <v>35</v>
      </c>
      <c r="O909" s="1">
        <v>0</v>
      </c>
    </row>
    <row r="910" spans="1:15">
      <c r="A910" s="1" t="s">
        <v>1029</v>
      </c>
      <c r="B910" s="1" t="s">
        <v>908</v>
      </c>
      <c r="D910" s="1" t="s">
        <v>3019</v>
      </c>
      <c r="E910" s="1" t="s">
        <v>2012</v>
      </c>
      <c r="F910" s="1" t="s">
        <v>855</v>
      </c>
      <c r="G910" s="1" t="s">
        <v>853</v>
      </c>
      <c r="H910" s="1" t="s">
        <v>848</v>
      </c>
      <c r="I910" s="1">
        <v>1</v>
      </c>
      <c r="J910" s="1" t="s">
        <v>849</v>
      </c>
      <c r="K910" s="1">
        <v>3</v>
      </c>
      <c r="L910" s="1" t="s">
        <v>2106</v>
      </c>
      <c r="M910" s="1" t="s">
        <v>2106</v>
      </c>
      <c r="N910" s="1" t="s">
        <v>35</v>
      </c>
      <c r="O910" s="1">
        <v>0</v>
      </c>
    </row>
    <row r="911" spans="1:15">
      <c r="A911" s="1" t="s">
        <v>1030</v>
      </c>
      <c r="B911" s="1" t="s">
        <v>908</v>
      </c>
      <c r="D911" s="1" t="s">
        <v>3019</v>
      </c>
      <c r="E911" s="1" t="s">
        <v>2001</v>
      </c>
      <c r="F911" s="1" t="s">
        <v>881</v>
      </c>
      <c r="G911" s="1" t="s">
        <v>882</v>
      </c>
      <c r="H911" s="1" t="s">
        <v>848</v>
      </c>
      <c r="I911" s="1">
        <v>1</v>
      </c>
      <c r="J911" s="1" t="s">
        <v>849</v>
      </c>
      <c r="K911" s="1">
        <v>3</v>
      </c>
      <c r="L911" s="1" t="s">
        <v>2106</v>
      </c>
      <c r="M911" s="1" t="s">
        <v>2106</v>
      </c>
      <c r="N911" s="1" t="s">
        <v>35</v>
      </c>
      <c r="O911" s="1">
        <v>0</v>
      </c>
    </row>
    <row r="912" spans="1:15">
      <c r="A912" s="1" t="s">
        <v>1031</v>
      </c>
      <c r="B912" s="1" t="s">
        <v>908</v>
      </c>
      <c r="D912" s="1" t="s">
        <v>3019</v>
      </c>
      <c r="E912" s="1" t="s">
        <v>2010</v>
      </c>
      <c r="F912" s="1" t="s">
        <v>855</v>
      </c>
      <c r="G912" s="1" t="s">
        <v>853</v>
      </c>
      <c r="H912" s="1" t="s">
        <v>848</v>
      </c>
      <c r="I912" s="1">
        <v>1</v>
      </c>
      <c r="J912" s="1" t="s">
        <v>849</v>
      </c>
      <c r="K912" s="1">
        <v>3</v>
      </c>
      <c r="L912" s="1" t="s">
        <v>2106</v>
      </c>
      <c r="M912" s="1" t="s">
        <v>2106</v>
      </c>
      <c r="N912" s="1" t="s">
        <v>35</v>
      </c>
      <c r="O912" s="1">
        <v>0</v>
      </c>
    </row>
    <row r="913" spans="1:15">
      <c r="A913" s="1" t="s">
        <v>1032</v>
      </c>
      <c r="B913" s="1" t="s">
        <v>908</v>
      </c>
      <c r="D913" s="1" t="s">
        <v>3019</v>
      </c>
      <c r="E913" s="1" t="s">
        <v>1964</v>
      </c>
      <c r="F913" s="1" t="s">
        <v>846</v>
      </c>
      <c r="G913" s="1" t="s">
        <v>860</v>
      </c>
      <c r="H913" s="1" t="s">
        <v>848</v>
      </c>
      <c r="I913" s="1">
        <v>1</v>
      </c>
      <c r="J913" s="1" t="s">
        <v>849</v>
      </c>
      <c r="K913" s="1">
        <v>3</v>
      </c>
      <c r="L913" s="1" t="s">
        <v>2106</v>
      </c>
      <c r="M913" s="1" t="s">
        <v>2106</v>
      </c>
      <c r="N913" s="1" t="s">
        <v>35</v>
      </c>
      <c r="O913" s="1">
        <v>0</v>
      </c>
    </row>
    <row r="914" spans="1:15">
      <c r="A914" s="1" t="s">
        <v>1033</v>
      </c>
      <c r="B914" s="1" t="s">
        <v>908</v>
      </c>
      <c r="D914" s="1" t="s">
        <v>3019</v>
      </c>
      <c r="E914" s="1" t="s">
        <v>2013</v>
      </c>
      <c r="F914" s="1" t="s">
        <v>846</v>
      </c>
      <c r="G914" s="1" t="s">
        <v>1009</v>
      </c>
      <c r="H914" s="1" t="s">
        <v>848</v>
      </c>
      <c r="I914" s="1">
        <v>1</v>
      </c>
      <c r="J914" s="1" t="s">
        <v>849</v>
      </c>
      <c r="K914" s="1">
        <v>3</v>
      </c>
      <c r="L914" s="1" t="s">
        <v>2106</v>
      </c>
      <c r="M914" s="1" t="s">
        <v>2106</v>
      </c>
      <c r="N914" s="1" t="s">
        <v>35</v>
      </c>
      <c r="O914" s="1">
        <v>0</v>
      </c>
    </row>
    <row r="915" spans="1:15">
      <c r="A915" s="1" t="s">
        <v>1034</v>
      </c>
      <c r="B915" s="1" t="s">
        <v>908</v>
      </c>
      <c r="D915" s="1" t="s">
        <v>3019</v>
      </c>
      <c r="E915" s="1" t="s">
        <v>2010</v>
      </c>
      <c r="F915" s="1" t="s">
        <v>855</v>
      </c>
      <c r="G915" s="1" t="s">
        <v>853</v>
      </c>
      <c r="H915" s="1" t="s">
        <v>848</v>
      </c>
      <c r="I915" s="1">
        <v>1</v>
      </c>
      <c r="J915" s="1" t="s">
        <v>849</v>
      </c>
      <c r="K915" s="1">
        <v>3</v>
      </c>
      <c r="L915" s="1" t="s">
        <v>2106</v>
      </c>
      <c r="M915" s="1" t="s">
        <v>2106</v>
      </c>
      <c r="N915" s="1" t="s">
        <v>35</v>
      </c>
      <c r="O915" s="1">
        <v>0</v>
      </c>
    </row>
    <row r="916" spans="1:15">
      <c r="A916" s="1" t="s">
        <v>1035</v>
      </c>
      <c r="B916" s="1" t="s">
        <v>908</v>
      </c>
      <c r="D916" s="1" t="s">
        <v>3019</v>
      </c>
      <c r="E916" s="1" t="s">
        <v>1979</v>
      </c>
      <c r="F916" s="1" t="s">
        <v>897</v>
      </c>
      <c r="G916" s="1" t="s">
        <v>897</v>
      </c>
      <c r="H916" s="1" t="s">
        <v>848</v>
      </c>
      <c r="I916" s="1">
        <v>1</v>
      </c>
      <c r="J916" s="1" t="s">
        <v>849</v>
      </c>
      <c r="K916" s="1">
        <v>3</v>
      </c>
      <c r="L916" s="1" t="s">
        <v>2106</v>
      </c>
      <c r="M916" s="1" t="s">
        <v>2106</v>
      </c>
      <c r="N916" s="1" t="s">
        <v>35</v>
      </c>
      <c r="O916" s="1">
        <v>0</v>
      </c>
    </row>
    <row r="917" spans="1:15">
      <c r="A917" s="1" t="s">
        <v>1036</v>
      </c>
      <c r="B917" s="1" t="s">
        <v>908</v>
      </c>
      <c r="D917" s="1" t="s">
        <v>3019</v>
      </c>
      <c r="E917" s="1" t="s">
        <v>2010</v>
      </c>
      <c r="F917" s="1" t="s">
        <v>855</v>
      </c>
      <c r="G917" s="1" t="s">
        <v>853</v>
      </c>
      <c r="H917" s="1" t="s">
        <v>848</v>
      </c>
      <c r="I917" s="1">
        <v>1</v>
      </c>
      <c r="J917" s="1" t="s">
        <v>849</v>
      </c>
      <c r="K917" s="1">
        <v>3</v>
      </c>
      <c r="L917" s="1" t="s">
        <v>2106</v>
      </c>
      <c r="M917" s="1" t="s">
        <v>2106</v>
      </c>
      <c r="N917" s="1" t="s">
        <v>35</v>
      </c>
      <c r="O917" s="1">
        <v>0</v>
      </c>
    </row>
    <row r="918" spans="1:15">
      <c r="A918" s="1" t="s">
        <v>1037</v>
      </c>
      <c r="B918" s="1" t="s">
        <v>908</v>
      </c>
      <c r="D918" s="1" t="s">
        <v>3019</v>
      </c>
      <c r="E918" s="1" t="s">
        <v>2010</v>
      </c>
      <c r="F918" s="1" t="s">
        <v>855</v>
      </c>
      <c r="G918" s="1" t="s">
        <v>853</v>
      </c>
      <c r="H918" s="1" t="s">
        <v>848</v>
      </c>
      <c r="I918" s="1">
        <v>1</v>
      </c>
      <c r="J918" s="1" t="s">
        <v>849</v>
      </c>
      <c r="K918" s="1">
        <v>3</v>
      </c>
      <c r="L918" s="1" t="s">
        <v>2106</v>
      </c>
      <c r="M918" s="1" t="s">
        <v>2106</v>
      </c>
      <c r="N918" s="1" t="s">
        <v>35</v>
      </c>
      <c r="O918" s="1">
        <v>0</v>
      </c>
    </row>
    <row r="919" spans="1:15">
      <c r="A919" s="1" t="s">
        <v>1038</v>
      </c>
      <c r="B919" s="1" t="s">
        <v>908</v>
      </c>
      <c r="D919" s="1" t="s">
        <v>3019</v>
      </c>
      <c r="E919" s="1" t="s">
        <v>1986</v>
      </c>
      <c r="F919" s="1" t="s">
        <v>855</v>
      </c>
      <c r="G919" s="1" t="s">
        <v>853</v>
      </c>
      <c r="H919" s="1" t="s">
        <v>848</v>
      </c>
      <c r="I919" s="1">
        <v>1</v>
      </c>
      <c r="J919" s="1" t="s">
        <v>849</v>
      </c>
      <c r="K919" s="1">
        <v>3</v>
      </c>
      <c r="L919" s="1" t="s">
        <v>2106</v>
      </c>
      <c r="M919" s="1" t="s">
        <v>2106</v>
      </c>
      <c r="N919" s="1" t="s">
        <v>35</v>
      </c>
      <c r="O919" s="1">
        <v>0</v>
      </c>
    </row>
    <row r="920" spans="1:15">
      <c r="A920" s="1" t="s">
        <v>1039</v>
      </c>
      <c r="B920" s="1" t="s">
        <v>876</v>
      </c>
      <c r="D920" s="1" t="s">
        <v>3019</v>
      </c>
      <c r="E920" s="1" t="s">
        <v>2010</v>
      </c>
      <c r="F920" s="1" t="s">
        <v>855</v>
      </c>
      <c r="G920" s="1" t="s">
        <v>853</v>
      </c>
      <c r="H920" s="1" t="s">
        <v>848</v>
      </c>
      <c r="I920" s="1">
        <v>1</v>
      </c>
      <c r="J920" s="1" t="s">
        <v>849</v>
      </c>
      <c r="K920" s="1">
        <v>3</v>
      </c>
      <c r="L920" s="1" t="s">
        <v>2106</v>
      </c>
      <c r="M920" s="1" t="s">
        <v>2106</v>
      </c>
      <c r="N920" s="1" t="s">
        <v>35</v>
      </c>
      <c r="O920" s="1">
        <v>0</v>
      </c>
    </row>
    <row r="921" spans="1:15">
      <c r="A921" s="1" t="s">
        <v>1040</v>
      </c>
      <c r="B921" s="1" t="s">
        <v>876</v>
      </c>
      <c r="D921" s="1" t="s">
        <v>3019</v>
      </c>
      <c r="E921" s="1" t="s">
        <v>1966</v>
      </c>
      <c r="F921" s="1" t="s">
        <v>855</v>
      </c>
      <c r="G921" s="1" t="s">
        <v>853</v>
      </c>
      <c r="H921" s="1" t="s">
        <v>848</v>
      </c>
      <c r="I921" s="1">
        <v>1</v>
      </c>
      <c r="J921" s="1" t="s">
        <v>849</v>
      </c>
      <c r="K921" s="1">
        <v>3</v>
      </c>
      <c r="L921" s="1" t="s">
        <v>2106</v>
      </c>
      <c r="M921" s="1" t="s">
        <v>2106</v>
      </c>
      <c r="N921" s="1" t="s">
        <v>35</v>
      </c>
      <c r="O921" s="1">
        <v>0</v>
      </c>
    </row>
    <row r="922" spans="1:15">
      <c r="A922" s="1" t="s">
        <v>1041</v>
      </c>
      <c r="B922" s="1" t="s">
        <v>876</v>
      </c>
      <c r="D922" s="1" t="s">
        <v>3019</v>
      </c>
      <c r="E922" s="1" t="s">
        <v>1979</v>
      </c>
      <c r="F922" s="1" t="s">
        <v>897</v>
      </c>
      <c r="G922" s="1" t="s">
        <v>897</v>
      </c>
      <c r="H922" s="1" t="s">
        <v>848</v>
      </c>
      <c r="I922" s="1">
        <v>1</v>
      </c>
      <c r="J922" s="1" t="s">
        <v>849</v>
      </c>
      <c r="K922" s="1">
        <v>3</v>
      </c>
      <c r="L922" s="1" t="s">
        <v>2106</v>
      </c>
      <c r="M922" s="1" t="s">
        <v>2106</v>
      </c>
      <c r="N922" s="1" t="s">
        <v>35</v>
      </c>
      <c r="O922" s="1">
        <v>0</v>
      </c>
    </row>
    <row r="923" spans="1:15">
      <c r="A923" s="1" t="s">
        <v>1042</v>
      </c>
      <c r="B923" s="1" t="s">
        <v>876</v>
      </c>
      <c r="D923" s="1" t="s">
        <v>3019</v>
      </c>
      <c r="E923" s="1" t="s">
        <v>2012</v>
      </c>
      <c r="F923" s="1" t="s">
        <v>855</v>
      </c>
      <c r="G923" s="1" t="s">
        <v>853</v>
      </c>
      <c r="H923" s="1" t="s">
        <v>848</v>
      </c>
      <c r="I923" s="1">
        <v>1</v>
      </c>
      <c r="J923" s="1" t="s">
        <v>849</v>
      </c>
      <c r="K923" s="1">
        <v>3</v>
      </c>
      <c r="L923" s="1" t="s">
        <v>2106</v>
      </c>
      <c r="M923" s="1" t="s">
        <v>2106</v>
      </c>
      <c r="N923" s="1" t="s">
        <v>35</v>
      </c>
      <c r="O923" s="1">
        <v>0</v>
      </c>
    </row>
    <row r="924" spans="1:15">
      <c r="A924" s="1" t="s">
        <v>1043</v>
      </c>
      <c r="B924" s="1" t="s">
        <v>876</v>
      </c>
      <c r="D924" s="1" t="s">
        <v>3019</v>
      </c>
      <c r="E924" s="1" t="s">
        <v>1986</v>
      </c>
      <c r="F924" s="1" t="s">
        <v>855</v>
      </c>
      <c r="G924" s="1" t="s">
        <v>853</v>
      </c>
      <c r="H924" s="1" t="s">
        <v>848</v>
      </c>
      <c r="I924" s="1">
        <v>1</v>
      </c>
      <c r="J924" s="1" t="s">
        <v>849</v>
      </c>
      <c r="K924" s="1">
        <v>3</v>
      </c>
      <c r="L924" s="1" t="s">
        <v>2106</v>
      </c>
      <c r="M924" s="1" t="s">
        <v>2106</v>
      </c>
      <c r="N924" s="1" t="s">
        <v>35</v>
      </c>
      <c r="O924" s="1">
        <v>0</v>
      </c>
    </row>
    <row r="925" spans="1:15">
      <c r="A925" s="1" t="s">
        <v>1044</v>
      </c>
      <c r="B925" s="1" t="s">
        <v>876</v>
      </c>
      <c r="D925" s="1" t="s">
        <v>3019</v>
      </c>
      <c r="E925" s="1" t="s">
        <v>1986</v>
      </c>
      <c r="F925" s="1" t="s">
        <v>855</v>
      </c>
      <c r="G925" s="1" t="s">
        <v>853</v>
      </c>
      <c r="H925" s="1" t="s">
        <v>848</v>
      </c>
      <c r="I925" s="1">
        <v>1</v>
      </c>
      <c r="J925" s="1" t="s">
        <v>849</v>
      </c>
      <c r="K925" s="1">
        <v>3</v>
      </c>
      <c r="L925" s="1" t="s">
        <v>2106</v>
      </c>
      <c r="M925" s="1" t="s">
        <v>2106</v>
      </c>
      <c r="N925" s="1" t="s">
        <v>35</v>
      </c>
      <c r="O925" s="1">
        <v>0</v>
      </c>
    </row>
    <row r="926" spans="1:15">
      <c r="A926" s="1" t="s">
        <v>1045</v>
      </c>
      <c r="B926" s="1" t="s">
        <v>876</v>
      </c>
      <c r="D926" s="1" t="s">
        <v>3019</v>
      </c>
      <c r="E926" s="1" t="s">
        <v>1992</v>
      </c>
      <c r="F926" s="1" t="s">
        <v>855</v>
      </c>
      <c r="G926" s="1" t="s">
        <v>853</v>
      </c>
      <c r="H926" s="1" t="s">
        <v>848</v>
      </c>
      <c r="I926" s="1">
        <v>1</v>
      </c>
      <c r="J926" s="1" t="s">
        <v>849</v>
      </c>
      <c r="K926" s="1">
        <v>3</v>
      </c>
      <c r="L926" s="1" t="s">
        <v>2106</v>
      </c>
      <c r="M926" s="1" t="s">
        <v>2106</v>
      </c>
      <c r="N926" s="1" t="s">
        <v>35</v>
      </c>
      <c r="O926" s="1">
        <v>0</v>
      </c>
    </row>
    <row r="927" spans="1:15">
      <c r="A927" s="1" t="s">
        <v>1046</v>
      </c>
      <c r="B927" s="1" t="s">
        <v>876</v>
      </c>
      <c r="D927" s="1" t="s">
        <v>3019</v>
      </c>
      <c r="E927" s="1" t="s">
        <v>1976</v>
      </c>
      <c r="F927" s="1" t="s">
        <v>846</v>
      </c>
      <c r="G927" s="1" t="s">
        <v>892</v>
      </c>
      <c r="H927" s="1" t="s">
        <v>848</v>
      </c>
      <c r="I927" s="1">
        <v>1</v>
      </c>
      <c r="J927" s="1" t="s">
        <v>849</v>
      </c>
      <c r="K927" s="1">
        <v>3</v>
      </c>
      <c r="L927" s="1" t="s">
        <v>2106</v>
      </c>
      <c r="M927" s="1" t="s">
        <v>2106</v>
      </c>
      <c r="N927" s="1" t="s">
        <v>35</v>
      </c>
      <c r="O927" s="1">
        <v>0</v>
      </c>
    </row>
    <row r="928" spans="1:15">
      <c r="A928" s="1" t="s">
        <v>1047</v>
      </c>
      <c r="B928" s="1" t="s">
        <v>908</v>
      </c>
      <c r="D928" s="1" t="s">
        <v>3019</v>
      </c>
      <c r="E928" s="1" t="s">
        <v>1984</v>
      </c>
      <c r="F928" s="1" t="s">
        <v>855</v>
      </c>
      <c r="G928" s="1" t="s">
        <v>909</v>
      </c>
      <c r="H928" s="1" t="s">
        <v>848</v>
      </c>
      <c r="I928" s="1">
        <v>1</v>
      </c>
      <c r="J928" s="1" t="s">
        <v>849</v>
      </c>
      <c r="K928" s="1">
        <v>3</v>
      </c>
      <c r="L928" s="1" t="s">
        <v>2106</v>
      </c>
      <c r="M928" s="1" t="s">
        <v>2106</v>
      </c>
      <c r="N928" s="1" t="s">
        <v>35</v>
      </c>
      <c r="O928" s="1">
        <v>0</v>
      </c>
    </row>
    <row r="929" spans="1:15">
      <c r="A929" s="1" t="s">
        <v>1048</v>
      </c>
      <c r="B929" s="1" t="s">
        <v>876</v>
      </c>
      <c r="D929" s="1" t="s">
        <v>3019</v>
      </c>
      <c r="E929" s="1" t="s">
        <v>2010</v>
      </c>
      <c r="F929" s="1" t="s">
        <v>855</v>
      </c>
      <c r="G929" s="1" t="s">
        <v>853</v>
      </c>
      <c r="H929" s="1" t="s">
        <v>848</v>
      </c>
      <c r="I929" s="1">
        <v>1</v>
      </c>
      <c r="J929" s="1" t="s">
        <v>849</v>
      </c>
      <c r="K929" s="1">
        <v>3</v>
      </c>
      <c r="L929" s="1" t="s">
        <v>2106</v>
      </c>
      <c r="M929" s="1" t="s">
        <v>2106</v>
      </c>
      <c r="N929" s="1" t="s">
        <v>35</v>
      </c>
      <c r="O929" s="1">
        <v>0</v>
      </c>
    </row>
    <row r="930" spans="1:15">
      <c r="A930" s="1" t="s">
        <v>1049</v>
      </c>
      <c r="B930" s="1" t="s">
        <v>908</v>
      </c>
      <c r="D930" s="1" t="s">
        <v>3019</v>
      </c>
      <c r="E930" s="1" t="s">
        <v>2014</v>
      </c>
      <c r="G930" s="1" t="s">
        <v>1050</v>
      </c>
      <c r="H930" s="1" t="s">
        <v>848</v>
      </c>
      <c r="I930" s="1">
        <v>1</v>
      </c>
      <c r="J930" s="1" t="s">
        <v>849</v>
      </c>
      <c r="K930" s="1">
        <v>3</v>
      </c>
      <c r="L930" s="1" t="s">
        <v>2106</v>
      </c>
      <c r="M930" s="1" t="s">
        <v>2106</v>
      </c>
      <c r="N930" s="1" t="s">
        <v>35</v>
      </c>
      <c r="O930" s="1">
        <v>0</v>
      </c>
    </row>
    <row r="931" spans="1:15">
      <c r="A931" s="1" t="s">
        <v>1051</v>
      </c>
      <c r="B931" s="1" t="s">
        <v>908</v>
      </c>
      <c r="D931" s="1" t="s">
        <v>3019</v>
      </c>
      <c r="H931" s="1" t="s">
        <v>848</v>
      </c>
      <c r="I931" s="1">
        <v>1</v>
      </c>
      <c r="J931" s="1" t="s">
        <v>849</v>
      </c>
      <c r="K931" s="1">
        <v>3</v>
      </c>
      <c r="L931" s="1" t="s">
        <v>2106</v>
      </c>
      <c r="M931" s="1" t="s">
        <v>2106</v>
      </c>
      <c r="N931" s="1" t="s">
        <v>35</v>
      </c>
      <c r="O931" s="1">
        <v>0</v>
      </c>
    </row>
    <row r="932" spans="1:15">
      <c r="A932" s="1" t="s">
        <v>1052</v>
      </c>
      <c r="B932" s="1" t="s">
        <v>908</v>
      </c>
      <c r="D932" s="1" t="s">
        <v>3019</v>
      </c>
      <c r="E932" s="1" t="s">
        <v>2015</v>
      </c>
      <c r="F932" s="1" t="s">
        <v>855</v>
      </c>
      <c r="G932" s="1" t="s">
        <v>1053</v>
      </c>
      <c r="H932" s="1" t="s">
        <v>848</v>
      </c>
      <c r="I932" s="1">
        <v>1</v>
      </c>
      <c r="J932" s="1" t="s">
        <v>849</v>
      </c>
      <c r="K932" s="1">
        <v>3</v>
      </c>
      <c r="L932" s="1" t="s">
        <v>2106</v>
      </c>
      <c r="M932" s="1" t="s">
        <v>2106</v>
      </c>
      <c r="N932" s="1" t="s">
        <v>35</v>
      </c>
      <c r="O932" s="1">
        <v>0</v>
      </c>
    </row>
    <row r="933" spans="1:15">
      <c r="A933" s="1" t="s">
        <v>1054</v>
      </c>
      <c r="B933" s="1" t="s">
        <v>876</v>
      </c>
      <c r="D933" s="1" t="s">
        <v>3019</v>
      </c>
      <c r="E933" s="1" t="s">
        <v>1983</v>
      </c>
      <c r="F933" s="1" t="s">
        <v>846</v>
      </c>
      <c r="G933" s="1" t="s">
        <v>858</v>
      </c>
      <c r="H933" s="1" t="s">
        <v>848</v>
      </c>
      <c r="I933" s="1">
        <v>1</v>
      </c>
      <c r="J933" s="1" t="s">
        <v>849</v>
      </c>
      <c r="K933" s="1">
        <v>3</v>
      </c>
      <c r="L933" s="1" t="s">
        <v>2106</v>
      </c>
      <c r="M933" s="1" t="s">
        <v>2106</v>
      </c>
      <c r="N933" s="1" t="s">
        <v>35</v>
      </c>
      <c r="O933" s="1">
        <v>0</v>
      </c>
    </row>
    <row r="934" spans="1:15">
      <c r="A934" s="1" t="s">
        <v>1055</v>
      </c>
      <c r="B934" s="1" t="s">
        <v>876</v>
      </c>
      <c r="D934" s="1" t="s">
        <v>3019</v>
      </c>
      <c r="E934" s="1" t="s">
        <v>1980</v>
      </c>
      <c r="F934" s="1" t="s">
        <v>855</v>
      </c>
      <c r="G934" s="1" t="s">
        <v>853</v>
      </c>
      <c r="H934" s="1" t="s">
        <v>848</v>
      </c>
      <c r="I934" s="1">
        <v>1</v>
      </c>
      <c r="J934" s="1" t="s">
        <v>849</v>
      </c>
      <c r="K934" s="1">
        <v>3</v>
      </c>
      <c r="L934" s="1" t="s">
        <v>2106</v>
      </c>
      <c r="M934" s="1" t="s">
        <v>2106</v>
      </c>
      <c r="N934" s="1" t="s">
        <v>35</v>
      </c>
      <c r="O934" s="1">
        <v>0</v>
      </c>
    </row>
    <row r="935" spans="1:15">
      <c r="A935" s="1" t="s">
        <v>1056</v>
      </c>
      <c r="B935" s="1" t="s">
        <v>1057</v>
      </c>
      <c r="D935" s="1" t="s">
        <v>3019</v>
      </c>
      <c r="E935" s="1" t="s">
        <v>1999</v>
      </c>
      <c r="F935" s="1" t="s">
        <v>965</v>
      </c>
      <c r="G935" s="1" t="s">
        <v>966</v>
      </c>
      <c r="H935" s="1" t="s">
        <v>848</v>
      </c>
      <c r="I935" s="1">
        <v>1</v>
      </c>
      <c r="J935" s="1" t="s">
        <v>849</v>
      </c>
      <c r="K935" s="1">
        <v>3</v>
      </c>
      <c r="L935" s="1" t="s">
        <v>2106</v>
      </c>
      <c r="M935" s="1" t="s">
        <v>2106</v>
      </c>
      <c r="N935" s="1" t="s">
        <v>35</v>
      </c>
      <c r="O935" s="1">
        <v>0</v>
      </c>
    </row>
    <row r="936" spans="1:15">
      <c r="A936" s="1" t="s">
        <v>1058</v>
      </c>
      <c r="B936" s="1" t="s">
        <v>1057</v>
      </c>
      <c r="D936" s="1" t="s">
        <v>3019</v>
      </c>
      <c r="E936" s="1" t="s">
        <v>1963</v>
      </c>
      <c r="F936" s="1" t="s">
        <v>846</v>
      </c>
      <c r="G936" s="1" t="s">
        <v>858</v>
      </c>
      <c r="H936" s="1" t="s">
        <v>848</v>
      </c>
      <c r="I936" s="1">
        <v>1</v>
      </c>
      <c r="J936" s="1" t="s">
        <v>849</v>
      </c>
      <c r="K936" s="1">
        <v>3</v>
      </c>
      <c r="L936" s="1" t="s">
        <v>2106</v>
      </c>
      <c r="M936" s="1" t="s">
        <v>2106</v>
      </c>
      <c r="N936" s="1" t="s">
        <v>35</v>
      </c>
      <c r="O936" s="1">
        <v>0</v>
      </c>
    </row>
    <row r="937" spans="1:15">
      <c r="A937" s="1" t="s">
        <v>1059</v>
      </c>
      <c r="B937" s="1" t="s">
        <v>1057</v>
      </c>
      <c r="D937" s="1" t="s">
        <v>3019</v>
      </c>
      <c r="E937" s="1" t="s">
        <v>1964</v>
      </c>
      <c r="F937" s="1" t="s">
        <v>846</v>
      </c>
      <c r="G937" s="1" t="s">
        <v>860</v>
      </c>
      <c r="H937" s="1" t="s">
        <v>848</v>
      </c>
      <c r="I937" s="1">
        <v>1</v>
      </c>
      <c r="J937" s="1" t="s">
        <v>849</v>
      </c>
      <c r="K937" s="1">
        <v>3</v>
      </c>
      <c r="L937" s="1" t="s">
        <v>2106</v>
      </c>
      <c r="M937" s="1" t="s">
        <v>2106</v>
      </c>
      <c r="N937" s="1" t="s">
        <v>35</v>
      </c>
      <c r="O937" s="1">
        <v>0</v>
      </c>
    </row>
    <row r="938" spans="1:15">
      <c r="A938" s="1" t="s">
        <v>1060</v>
      </c>
      <c r="B938" s="1" t="s">
        <v>1057</v>
      </c>
      <c r="D938" s="1" t="s">
        <v>3019</v>
      </c>
      <c r="E938" s="1" t="s">
        <v>1999</v>
      </c>
      <c r="F938" s="1" t="s">
        <v>965</v>
      </c>
      <c r="G938" s="1" t="s">
        <v>966</v>
      </c>
      <c r="H938" s="1" t="s">
        <v>848</v>
      </c>
      <c r="I938" s="1">
        <v>1</v>
      </c>
      <c r="J938" s="1" t="s">
        <v>849</v>
      </c>
      <c r="K938" s="1">
        <v>3</v>
      </c>
      <c r="L938" s="1" t="s">
        <v>2106</v>
      </c>
      <c r="M938" s="1" t="s">
        <v>2106</v>
      </c>
      <c r="N938" s="1" t="s">
        <v>35</v>
      </c>
      <c r="O938" s="1">
        <v>0</v>
      </c>
    </row>
    <row r="939" spans="1:15">
      <c r="A939" s="1" t="s">
        <v>1061</v>
      </c>
      <c r="B939" s="1" t="s">
        <v>1057</v>
      </c>
      <c r="D939" s="1" t="s">
        <v>3019</v>
      </c>
      <c r="E939" s="1" t="s">
        <v>2010</v>
      </c>
      <c r="F939" s="1" t="s">
        <v>855</v>
      </c>
      <c r="G939" s="1" t="s">
        <v>853</v>
      </c>
      <c r="H939" s="1" t="s">
        <v>848</v>
      </c>
      <c r="I939" s="1">
        <v>1</v>
      </c>
      <c r="J939" s="1" t="s">
        <v>849</v>
      </c>
      <c r="K939" s="1">
        <v>3</v>
      </c>
      <c r="L939" s="1" t="s">
        <v>2106</v>
      </c>
      <c r="M939" s="1" t="s">
        <v>2106</v>
      </c>
      <c r="N939" s="1" t="s">
        <v>35</v>
      </c>
      <c r="O939" s="1">
        <v>0</v>
      </c>
    </row>
    <row r="940" spans="1:15">
      <c r="A940" s="1" t="s">
        <v>1062</v>
      </c>
      <c r="B940" s="1" t="s">
        <v>1057</v>
      </c>
      <c r="D940" s="1" t="s">
        <v>3019</v>
      </c>
      <c r="E940" s="1" t="s">
        <v>2011</v>
      </c>
      <c r="F940" s="1" t="s">
        <v>846</v>
      </c>
      <c r="G940" s="1" t="s">
        <v>1024</v>
      </c>
      <c r="H940" s="1" t="s">
        <v>848</v>
      </c>
      <c r="I940" s="1">
        <v>1</v>
      </c>
      <c r="J940" s="1" t="s">
        <v>849</v>
      </c>
      <c r="K940" s="1">
        <v>3</v>
      </c>
      <c r="L940" s="1" t="s">
        <v>2106</v>
      </c>
      <c r="M940" s="1" t="s">
        <v>2106</v>
      </c>
      <c r="N940" s="1" t="s">
        <v>35</v>
      </c>
      <c r="O940" s="1">
        <v>0</v>
      </c>
    </row>
    <row r="941" spans="1:15">
      <c r="A941" s="1" t="s">
        <v>1063</v>
      </c>
      <c r="B941" s="1" t="s">
        <v>1057</v>
      </c>
      <c r="D941" s="1" t="s">
        <v>3019</v>
      </c>
      <c r="E941" s="1" t="s">
        <v>1065</v>
      </c>
      <c r="F941" s="1" t="s">
        <v>1064</v>
      </c>
      <c r="G941" s="1" t="s">
        <v>1065</v>
      </c>
      <c r="H941" s="1" t="s">
        <v>848</v>
      </c>
      <c r="I941" s="1">
        <v>1</v>
      </c>
      <c r="J941" s="1" t="s">
        <v>849</v>
      </c>
      <c r="K941" s="1">
        <v>3</v>
      </c>
      <c r="L941" s="1" t="s">
        <v>2106</v>
      </c>
      <c r="M941" s="1" t="s">
        <v>2106</v>
      </c>
      <c r="N941" s="1" t="s">
        <v>35</v>
      </c>
      <c r="O941" s="1">
        <v>0</v>
      </c>
    </row>
    <row r="942" spans="1:15">
      <c r="A942" s="1" t="s">
        <v>1066</v>
      </c>
      <c r="B942" s="1" t="s">
        <v>1057</v>
      </c>
      <c r="D942" s="1" t="s">
        <v>3019</v>
      </c>
      <c r="E942" s="1" t="s">
        <v>1967</v>
      </c>
      <c r="F942" s="1" t="s">
        <v>846</v>
      </c>
      <c r="G942" s="1" t="s">
        <v>858</v>
      </c>
      <c r="H942" s="1" t="s">
        <v>848</v>
      </c>
      <c r="I942" s="1">
        <v>1</v>
      </c>
      <c r="J942" s="1" t="s">
        <v>849</v>
      </c>
      <c r="K942" s="1">
        <v>3</v>
      </c>
      <c r="L942" s="1" t="s">
        <v>2106</v>
      </c>
      <c r="M942" s="1" t="s">
        <v>2106</v>
      </c>
      <c r="N942" s="1" t="s">
        <v>35</v>
      </c>
      <c r="O942" s="1">
        <v>0</v>
      </c>
    </row>
    <row r="943" spans="1:15">
      <c r="A943" s="1" t="s">
        <v>1067</v>
      </c>
      <c r="B943" s="1" t="s">
        <v>1057</v>
      </c>
      <c r="D943" s="1" t="s">
        <v>3019</v>
      </c>
      <c r="E943" s="1" t="s">
        <v>1962</v>
      </c>
      <c r="F943" s="1" t="s">
        <v>855</v>
      </c>
      <c r="G943" s="1" t="s">
        <v>853</v>
      </c>
      <c r="H943" s="1" t="s">
        <v>848</v>
      </c>
      <c r="I943" s="1">
        <v>1</v>
      </c>
      <c r="J943" s="1" t="s">
        <v>849</v>
      </c>
      <c r="K943" s="1">
        <v>3</v>
      </c>
      <c r="L943" s="1" t="s">
        <v>2106</v>
      </c>
      <c r="M943" s="1" t="s">
        <v>2106</v>
      </c>
      <c r="N943" s="1" t="s">
        <v>35</v>
      </c>
      <c r="O943" s="1">
        <v>0</v>
      </c>
    </row>
    <row r="944" spans="1:15">
      <c r="A944" s="1" t="s">
        <v>1068</v>
      </c>
      <c r="B944" s="1" t="s">
        <v>1057</v>
      </c>
      <c r="D944" s="1" t="s">
        <v>3019</v>
      </c>
      <c r="E944" s="1" t="s">
        <v>2016</v>
      </c>
      <c r="F944" s="1" t="s">
        <v>1069</v>
      </c>
      <c r="G944" s="1" t="s">
        <v>1070</v>
      </c>
      <c r="H944" s="1" t="s">
        <v>848</v>
      </c>
      <c r="I944" s="1">
        <v>1</v>
      </c>
      <c r="J944" s="1" t="s">
        <v>849</v>
      </c>
      <c r="K944" s="1">
        <v>3</v>
      </c>
      <c r="L944" s="1" t="s">
        <v>2106</v>
      </c>
      <c r="M944" s="1" t="s">
        <v>2106</v>
      </c>
      <c r="N944" s="1" t="s">
        <v>35</v>
      </c>
      <c r="O944" s="1">
        <v>0</v>
      </c>
    </row>
    <row r="945" spans="1:20">
      <c r="A945" s="1" t="s">
        <v>1071</v>
      </c>
      <c r="B945" s="1" t="s">
        <v>1057</v>
      </c>
      <c r="D945" s="1" t="s">
        <v>3019</v>
      </c>
      <c r="E945" s="1" t="s">
        <v>1985</v>
      </c>
      <c r="F945" s="1" t="s">
        <v>855</v>
      </c>
      <c r="G945" s="1" t="s">
        <v>912</v>
      </c>
      <c r="H945" s="1" t="s">
        <v>848</v>
      </c>
      <c r="I945" s="1">
        <v>1</v>
      </c>
      <c r="J945" s="1" t="s">
        <v>849</v>
      </c>
      <c r="K945" s="1">
        <v>3</v>
      </c>
      <c r="L945" s="1" t="s">
        <v>2106</v>
      </c>
      <c r="M945" s="1" t="s">
        <v>2106</v>
      </c>
      <c r="N945" s="1" t="s">
        <v>35</v>
      </c>
      <c r="O945" s="1">
        <v>0</v>
      </c>
    </row>
    <row r="946" spans="1:20">
      <c r="A946" s="1" t="s">
        <v>1072</v>
      </c>
      <c r="B946" s="1" t="s">
        <v>1057</v>
      </c>
      <c r="D946" s="1" t="s">
        <v>3019</v>
      </c>
      <c r="E946" s="1" t="s">
        <v>1959</v>
      </c>
      <c r="F946" s="1" t="s">
        <v>846</v>
      </c>
      <c r="G946" s="1" t="s">
        <v>847</v>
      </c>
      <c r="H946" s="1" t="s">
        <v>848</v>
      </c>
      <c r="I946" s="1">
        <v>1</v>
      </c>
      <c r="J946" s="1" t="s">
        <v>849</v>
      </c>
      <c r="K946" s="1">
        <v>3</v>
      </c>
      <c r="L946" s="1" t="s">
        <v>2106</v>
      </c>
      <c r="M946" s="1" t="s">
        <v>2106</v>
      </c>
      <c r="N946" s="1" t="s">
        <v>9</v>
      </c>
      <c r="O946" s="1">
        <v>1</v>
      </c>
      <c r="P946" s="1" t="s">
        <v>1072</v>
      </c>
      <c r="Q946" s="1" t="s">
        <v>848</v>
      </c>
      <c r="R946" s="1">
        <v>1</v>
      </c>
      <c r="S946" s="1" t="s">
        <v>116</v>
      </c>
      <c r="T946" s="1">
        <v>1</v>
      </c>
    </row>
    <row r="947" spans="1:20">
      <c r="A947" s="1" t="s">
        <v>1073</v>
      </c>
      <c r="B947" s="1" t="s">
        <v>1057</v>
      </c>
      <c r="D947" s="1" t="s">
        <v>3019</v>
      </c>
      <c r="E947" s="1" t="s">
        <v>2017</v>
      </c>
      <c r="F947" s="1" t="s">
        <v>903</v>
      </c>
      <c r="G947" s="1" t="s">
        <v>1074</v>
      </c>
      <c r="H947" s="1" t="s">
        <v>848</v>
      </c>
      <c r="I947" s="1">
        <v>1</v>
      </c>
      <c r="J947" s="1" t="s">
        <v>849</v>
      </c>
      <c r="K947" s="1">
        <v>3</v>
      </c>
      <c r="L947" s="1" t="s">
        <v>2106</v>
      </c>
      <c r="M947" s="1" t="s">
        <v>2106</v>
      </c>
      <c r="N947" s="1" t="s">
        <v>35</v>
      </c>
      <c r="O947" s="1">
        <v>0</v>
      </c>
    </row>
    <row r="948" spans="1:20">
      <c r="A948" s="1" t="s">
        <v>1075</v>
      </c>
      <c r="B948" s="1" t="s">
        <v>1057</v>
      </c>
      <c r="D948" s="1" t="s">
        <v>3019</v>
      </c>
      <c r="E948" s="1" t="s">
        <v>2018</v>
      </c>
      <c r="F948" s="1" t="s">
        <v>1076</v>
      </c>
      <c r="G948" s="1" t="s">
        <v>1074</v>
      </c>
      <c r="H948" s="1" t="s">
        <v>848</v>
      </c>
      <c r="I948" s="1">
        <v>1</v>
      </c>
      <c r="J948" s="1" t="s">
        <v>849</v>
      </c>
      <c r="K948" s="1">
        <v>3</v>
      </c>
      <c r="L948" s="1" t="s">
        <v>2106</v>
      </c>
      <c r="M948" s="1" t="s">
        <v>2106</v>
      </c>
      <c r="N948" s="1" t="s">
        <v>35</v>
      </c>
      <c r="O948" s="1">
        <v>0</v>
      </c>
    </row>
    <row r="949" spans="1:20">
      <c r="A949" s="1" t="s">
        <v>1077</v>
      </c>
      <c r="B949" s="1" t="s">
        <v>1057</v>
      </c>
      <c r="D949" s="1" t="s">
        <v>3019</v>
      </c>
      <c r="E949" s="1" t="s">
        <v>2019</v>
      </c>
      <c r="F949" s="1" t="s">
        <v>855</v>
      </c>
      <c r="G949" s="1" t="s">
        <v>1078</v>
      </c>
      <c r="H949" s="1" t="s">
        <v>848</v>
      </c>
      <c r="I949" s="1">
        <v>1</v>
      </c>
      <c r="J949" s="1" t="s">
        <v>849</v>
      </c>
      <c r="K949" s="1">
        <v>3</v>
      </c>
      <c r="L949" s="1" t="s">
        <v>2106</v>
      </c>
      <c r="M949" s="1" t="s">
        <v>2106</v>
      </c>
      <c r="N949" s="1" t="s">
        <v>35</v>
      </c>
      <c r="O949" s="1">
        <v>0</v>
      </c>
    </row>
    <row r="950" spans="1:20">
      <c r="A950" s="1" t="s">
        <v>1079</v>
      </c>
      <c r="B950" s="1" t="s">
        <v>1057</v>
      </c>
      <c r="D950" s="1" t="s">
        <v>3019</v>
      </c>
      <c r="E950" s="1" t="s">
        <v>2020</v>
      </c>
      <c r="G950" s="1" t="s">
        <v>1080</v>
      </c>
      <c r="H950" s="1" t="s">
        <v>848</v>
      </c>
      <c r="I950" s="1">
        <v>1</v>
      </c>
      <c r="J950" s="1" t="s">
        <v>849</v>
      </c>
      <c r="K950" s="1">
        <v>3</v>
      </c>
      <c r="L950" s="1" t="s">
        <v>2106</v>
      </c>
      <c r="M950" s="1" t="s">
        <v>2106</v>
      </c>
      <c r="N950" s="1" t="s">
        <v>35</v>
      </c>
      <c r="O950" s="1">
        <v>0</v>
      </c>
    </row>
    <row r="951" spans="1:20">
      <c r="A951" s="1" t="s">
        <v>1081</v>
      </c>
      <c r="B951" s="1" t="s">
        <v>1057</v>
      </c>
      <c r="D951" s="1" t="s">
        <v>3019</v>
      </c>
      <c r="E951" s="1" t="s">
        <v>2021</v>
      </c>
      <c r="F951" s="1" t="s">
        <v>855</v>
      </c>
      <c r="G951" s="1" t="s">
        <v>1082</v>
      </c>
      <c r="H951" s="1" t="s">
        <v>848</v>
      </c>
      <c r="I951" s="1">
        <v>1</v>
      </c>
      <c r="J951" s="1" t="s">
        <v>849</v>
      </c>
      <c r="K951" s="1">
        <v>3</v>
      </c>
      <c r="L951" s="1" t="s">
        <v>2106</v>
      </c>
      <c r="M951" s="1" t="s">
        <v>2106</v>
      </c>
      <c r="N951" s="1" t="s">
        <v>35</v>
      </c>
      <c r="O951" s="1">
        <v>0</v>
      </c>
    </row>
    <row r="952" spans="1:20">
      <c r="A952" s="1" t="s">
        <v>1083</v>
      </c>
      <c r="B952" s="1" t="s">
        <v>1057</v>
      </c>
      <c r="D952" s="1" t="s">
        <v>3019</v>
      </c>
      <c r="E952" s="1" t="s">
        <v>2022</v>
      </c>
      <c r="G952" s="1" t="s">
        <v>1084</v>
      </c>
      <c r="H952" s="1" t="s">
        <v>848</v>
      </c>
      <c r="I952" s="1">
        <v>1</v>
      </c>
      <c r="J952" s="1" t="s">
        <v>849</v>
      </c>
      <c r="K952" s="1">
        <v>3</v>
      </c>
      <c r="L952" s="1" t="s">
        <v>2106</v>
      </c>
      <c r="M952" s="1" t="s">
        <v>2106</v>
      </c>
      <c r="N952" s="1" t="s">
        <v>35</v>
      </c>
      <c r="O952" s="1">
        <v>0</v>
      </c>
    </row>
    <row r="953" spans="1:20">
      <c r="A953" s="1" t="s">
        <v>1085</v>
      </c>
      <c r="B953" s="1" t="s">
        <v>1057</v>
      </c>
      <c r="D953" s="1" t="s">
        <v>3019</v>
      </c>
      <c r="E953" s="1" t="s">
        <v>2022</v>
      </c>
      <c r="G953" s="1" t="s">
        <v>1084</v>
      </c>
      <c r="H953" s="1" t="s">
        <v>848</v>
      </c>
      <c r="I953" s="1">
        <v>1</v>
      </c>
      <c r="J953" s="1" t="s">
        <v>849</v>
      </c>
      <c r="K953" s="1">
        <v>3</v>
      </c>
      <c r="L953" s="1" t="s">
        <v>2106</v>
      </c>
      <c r="M953" s="1" t="s">
        <v>2106</v>
      </c>
      <c r="N953" s="1" t="s">
        <v>35</v>
      </c>
      <c r="O953" s="1">
        <v>0</v>
      </c>
    </row>
    <row r="954" spans="1:20">
      <c r="A954" s="1" t="s">
        <v>1086</v>
      </c>
      <c r="B954" s="1" t="s">
        <v>1057</v>
      </c>
      <c r="D954" s="1" t="s">
        <v>3019</v>
      </c>
      <c r="E954" s="1" t="s">
        <v>1959</v>
      </c>
      <c r="F954" s="1" t="s">
        <v>846</v>
      </c>
      <c r="G954" s="1" t="s">
        <v>847</v>
      </c>
      <c r="H954" s="1" t="s">
        <v>848</v>
      </c>
      <c r="I954" s="1">
        <v>1</v>
      </c>
      <c r="J954" s="1" t="s">
        <v>849</v>
      </c>
      <c r="K954" s="1">
        <v>3</v>
      </c>
      <c r="L954" s="1" t="s">
        <v>2106</v>
      </c>
      <c r="M954" s="1" t="s">
        <v>2106</v>
      </c>
      <c r="N954" s="1" t="s">
        <v>35</v>
      </c>
      <c r="O954" s="1">
        <v>0</v>
      </c>
    </row>
    <row r="955" spans="1:20">
      <c r="A955" s="1" t="s">
        <v>1087</v>
      </c>
      <c r="B955" s="1" t="s">
        <v>1057</v>
      </c>
      <c r="D955" s="1" t="s">
        <v>3019</v>
      </c>
      <c r="E955" s="1" t="s">
        <v>1993</v>
      </c>
      <c r="F955" s="1" t="s">
        <v>855</v>
      </c>
      <c r="G955" s="1" t="s">
        <v>912</v>
      </c>
      <c r="H955" s="1" t="s">
        <v>848</v>
      </c>
      <c r="I955" s="1">
        <v>1</v>
      </c>
      <c r="J955" s="1" t="s">
        <v>849</v>
      </c>
      <c r="K955" s="1">
        <v>3</v>
      </c>
      <c r="L955" s="1" t="s">
        <v>2106</v>
      </c>
      <c r="M955" s="1" t="s">
        <v>2106</v>
      </c>
      <c r="N955" s="1" t="s">
        <v>35</v>
      </c>
      <c r="O955" s="1">
        <v>0</v>
      </c>
    </row>
    <row r="956" spans="1:20">
      <c r="A956" s="1" t="s">
        <v>1088</v>
      </c>
      <c r="B956" s="1" t="s">
        <v>1057</v>
      </c>
      <c r="D956" s="1" t="s">
        <v>3019</v>
      </c>
      <c r="E956" s="1" t="s">
        <v>2023</v>
      </c>
      <c r="F956" s="1" t="s">
        <v>903</v>
      </c>
      <c r="G956" s="1" t="s">
        <v>1089</v>
      </c>
      <c r="H956" s="1" t="s">
        <v>848</v>
      </c>
      <c r="I956" s="1">
        <v>1</v>
      </c>
      <c r="J956" s="1" t="s">
        <v>849</v>
      </c>
      <c r="K956" s="1">
        <v>3</v>
      </c>
      <c r="L956" s="1" t="s">
        <v>2106</v>
      </c>
      <c r="M956" s="1" t="s">
        <v>2106</v>
      </c>
      <c r="N956" s="1" t="s">
        <v>35</v>
      </c>
      <c r="O956" s="1">
        <v>0</v>
      </c>
    </row>
    <row r="957" spans="1:20">
      <c r="A957" s="1" t="s">
        <v>1090</v>
      </c>
      <c r="B957" s="1" t="s">
        <v>1057</v>
      </c>
      <c r="D957" s="1" t="s">
        <v>3019</v>
      </c>
      <c r="E957" s="1" t="s">
        <v>2024</v>
      </c>
      <c r="F957" s="1" t="s">
        <v>855</v>
      </c>
      <c r="G957" s="1" t="s">
        <v>1091</v>
      </c>
      <c r="H957" s="1" t="s">
        <v>848</v>
      </c>
      <c r="I957" s="1">
        <v>1</v>
      </c>
      <c r="J957" s="1" t="s">
        <v>849</v>
      </c>
      <c r="K957" s="1">
        <v>3</v>
      </c>
      <c r="L957" s="1" t="s">
        <v>2106</v>
      </c>
      <c r="M957" s="1" t="s">
        <v>2106</v>
      </c>
      <c r="N957" s="1" t="s">
        <v>35</v>
      </c>
      <c r="O957" s="1">
        <v>0</v>
      </c>
    </row>
    <row r="958" spans="1:20">
      <c r="A958" s="1" t="s">
        <v>1092</v>
      </c>
      <c r="B958" s="1" t="s">
        <v>1057</v>
      </c>
      <c r="D958" s="1" t="s">
        <v>3019</v>
      </c>
      <c r="E958" s="1" t="s">
        <v>2006</v>
      </c>
      <c r="F958" s="1" t="s">
        <v>903</v>
      </c>
      <c r="G958" s="1" t="s">
        <v>997</v>
      </c>
      <c r="H958" s="1" t="s">
        <v>848</v>
      </c>
      <c r="I958" s="1">
        <v>1</v>
      </c>
      <c r="J958" s="1" t="s">
        <v>849</v>
      </c>
      <c r="K958" s="1">
        <v>3</v>
      </c>
      <c r="L958" s="1" t="s">
        <v>2106</v>
      </c>
      <c r="M958" s="1" t="s">
        <v>2106</v>
      </c>
      <c r="N958" s="1" t="s">
        <v>35</v>
      </c>
      <c r="O958" s="1">
        <v>0</v>
      </c>
    </row>
    <row r="959" spans="1:20">
      <c r="A959" s="1" t="s">
        <v>1093</v>
      </c>
      <c r="B959" s="1" t="s">
        <v>1057</v>
      </c>
      <c r="D959" s="1" t="s">
        <v>3019</v>
      </c>
      <c r="E959" s="1" t="s">
        <v>1968</v>
      </c>
      <c r="F959" s="1" t="s">
        <v>855</v>
      </c>
      <c r="G959" s="1" t="s">
        <v>868</v>
      </c>
      <c r="H959" s="1" t="s">
        <v>848</v>
      </c>
      <c r="I959" s="1">
        <v>1</v>
      </c>
      <c r="J959" s="1" t="s">
        <v>849</v>
      </c>
      <c r="K959" s="1">
        <v>3</v>
      </c>
      <c r="L959" s="1" t="s">
        <v>2106</v>
      </c>
      <c r="M959" s="1" t="s">
        <v>2106</v>
      </c>
      <c r="N959" s="1" t="s">
        <v>35</v>
      </c>
      <c r="O959" s="1">
        <v>0</v>
      </c>
    </row>
    <row r="960" spans="1:20">
      <c r="A960" s="1" t="s">
        <v>1094</v>
      </c>
      <c r="B960" s="1" t="s">
        <v>1057</v>
      </c>
      <c r="D960" s="1" t="s">
        <v>3019</v>
      </c>
      <c r="E960" s="1" t="s">
        <v>2011</v>
      </c>
      <c r="F960" s="1" t="s">
        <v>846</v>
      </c>
      <c r="G960" s="1" t="s">
        <v>1024</v>
      </c>
      <c r="H960" s="1" t="s">
        <v>848</v>
      </c>
      <c r="I960" s="1">
        <v>1</v>
      </c>
      <c r="J960" s="1" t="s">
        <v>849</v>
      </c>
      <c r="K960" s="1">
        <v>3</v>
      </c>
      <c r="L960" s="1" t="s">
        <v>2106</v>
      </c>
      <c r="M960" s="1" t="s">
        <v>2106</v>
      </c>
      <c r="N960" s="1" t="s">
        <v>35</v>
      </c>
      <c r="O960" s="1">
        <v>0</v>
      </c>
    </row>
    <row r="961" spans="1:20">
      <c r="A961" s="1" t="s">
        <v>1095</v>
      </c>
      <c r="B961" s="1" t="s">
        <v>1057</v>
      </c>
      <c r="D961" s="1" t="s">
        <v>3019</v>
      </c>
      <c r="E961" s="1" t="s">
        <v>2025</v>
      </c>
      <c r="F961" s="1" t="s">
        <v>1096</v>
      </c>
      <c r="G961" s="1" t="s">
        <v>1097</v>
      </c>
      <c r="H961" s="1" t="s">
        <v>848</v>
      </c>
      <c r="I961" s="1">
        <v>1</v>
      </c>
      <c r="J961" s="1" t="s">
        <v>849</v>
      </c>
      <c r="K961" s="1">
        <v>3</v>
      </c>
      <c r="L961" s="1" t="s">
        <v>2106</v>
      </c>
      <c r="M961" s="1" t="s">
        <v>2106</v>
      </c>
      <c r="N961" s="1" t="s">
        <v>35</v>
      </c>
      <c r="O961" s="1">
        <v>0</v>
      </c>
    </row>
    <row r="962" spans="1:20">
      <c r="A962" s="1" t="s">
        <v>1098</v>
      </c>
      <c r="B962" s="1" t="s">
        <v>1057</v>
      </c>
      <c r="D962" s="1" t="s">
        <v>3019</v>
      </c>
      <c r="E962" s="1" t="s">
        <v>1999</v>
      </c>
      <c r="F962" s="1" t="s">
        <v>965</v>
      </c>
      <c r="G962" s="1" t="s">
        <v>966</v>
      </c>
      <c r="H962" s="1" t="s">
        <v>848</v>
      </c>
      <c r="I962" s="1">
        <v>1</v>
      </c>
      <c r="J962" s="1" t="s">
        <v>849</v>
      </c>
      <c r="K962" s="1">
        <v>3</v>
      </c>
      <c r="L962" s="1" t="s">
        <v>2106</v>
      </c>
      <c r="M962" s="1" t="s">
        <v>2106</v>
      </c>
      <c r="N962" s="1" t="s">
        <v>35</v>
      </c>
      <c r="O962" s="1">
        <v>0</v>
      </c>
    </row>
    <row r="963" spans="1:20">
      <c r="A963" s="1" t="s">
        <v>1099</v>
      </c>
      <c r="B963" s="1" t="s">
        <v>1057</v>
      </c>
      <c r="D963" s="1" t="s">
        <v>3019</v>
      </c>
      <c r="E963" s="1" t="s">
        <v>2026</v>
      </c>
      <c r="F963" s="1" t="s">
        <v>873</v>
      </c>
      <c r="G963" s="1" t="s">
        <v>874</v>
      </c>
      <c r="H963" s="1" t="s">
        <v>848</v>
      </c>
      <c r="I963" s="1">
        <v>1</v>
      </c>
      <c r="J963" s="1" t="s">
        <v>849</v>
      </c>
      <c r="K963" s="1">
        <v>3</v>
      </c>
      <c r="L963" s="1" t="s">
        <v>2106</v>
      </c>
      <c r="M963" s="1" t="s">
        <v>2106</v>
      </c>
      <c r="N963" s="1" t="s">
        <v>35</v>
      </c>
      <c r="O963" s="1">
        <v>0</v>
      </c>
    </row>
    <row r="964" spans="1:20">
      <c r="A964" s="1" t="s">
        <v>1100</v>
      </c>
      <c r="B964" s="1" t="s">
        <v>1057</v>
      </c>
      <c r="D964" s="1" t="s">
        <v>3019</v>
      </c>
      <c r="E964" s="1" t="s">
        <v>1986</v>
      </c>
      <c r="F964" s="1" t="s">
        <v>855</v>
      </c>
      <c r="G964" s="1" t="s">
        <v>853</v>
      </c>
      <c r="H964" s="1" t="s">
        <v>848</v>
      </c>
      <c r="I964" s="1">
        <v>1</v>
      </c>
      <c r="J964" s="1" t="s">
        <v>849</v>
      </c>
      <c r="K964" s="1">
        <v>3</v>
      </c>
      <c r="L964" s="1" t="s">
        <v>2106</v>
      </c>
      <c r="M964" s="1" t="s">
        <v>2106</v>
      </c>
      <c r="N964" s="1" t="s">
        <v>35</v>
      </c>
      <c r="O964" s="1">
        <v>0</v>
      </c>
    </row>
    <row r="965" spans="1:20">
      <c r="A965" s="1" t="s">
        <v>1101</v>
      </c>
      <c r="B965" s="1" t="s">
        <v>1057</v>
      </c>
      <c r="D965" s="1" t="s">
        <v>3019</v>
      </c>
      <c r="E965" s="1" t="s">
        <v>1992</v>
      </c>
      <c r="F965" s="1" t="s">
        <v>855</v>
      </c>
      <c r="G965" s="1" t="s">
        <v>853</v>
      </c>
      <c r="H965" s="1" t="s">
        <v>848</v>
      </c>
      <c r="I965" s="1">
        <v>1</v>
      </c>
      <c r="J965" s="1" t="s">
        <v>849</v>
      </c>
      <c r="K965" s="1">
        <v>3</v>
      </c>
      <c r="L965" s="1" t="s">
        <v>2106</v>
      </c>
      <c r="M965" s="1" t="s">
        <v>2106</v>
      </c>
      <c r="N965" s="1" t="s">
        <v>35</v>
      </c>
      <c r="O965" s="1">
        <v>0</v>
      </c>
    </row>
    <row r="966" spans="1:20">
      <c r="A966" s="1" t="s">
        <v>1102</v>
      </c>
      <c r="B966" s="1" t="s">
        <v>1057</v>
      </c>
      <c r="D966" s="1" t="s">
        <v>3019</v>
      </c>
      <c r="E966" s="1" t="s">
        <v>1989</v>
      </c>
      <c r="F966" s="1" t="s">
        <v>852</v>
      </c>
      <c r="G966" s="1" t="s">
        <v>853</v>
      </c>
      <c r="H966" s="1" t="s">
        <v>848</v>
      </c>
      <c r="I966" s="1">
        <v>1</v>
      </c>
      <c r="J966" s="1" t="s">
        <v>849</v>
      </c>
      <c r="K966" s="1">
        <v>3</v>
      </c>
      <c r="L966" s="1" t="s">
        <v>2106</v>
      </c>
      <c r="M966" s="1" t="s">
        <v>2106</v>
      </c>
      <c r="N966" s="1" t="s">
        <v>9</v>
      </c>
      <c r="O966" s="1">
        <v>1</v>
      </c>
      <c r="P966" s="1" t="s">
        <v>1102</v>
      </c>
      <c r="Q966" s="1" t="s">
        <v>848</v>
      </c>
      <c r="R966" s="1">
        <v>1</v>
      </c>
      <c r="S966" s="1" t="s">
        <v>116</v>
      </c>
      <c r="T966" s="1">
        <v>1</v>
      </c>
    </row>
    <row r="967" spans="1:20">
      <c r="A967" s="1" t="s">
        <v>1103</v>
      </c>
      <c r="B967" s="1" t="s">
        <v>1057</v>
      </c>
      <c r="D967" s="1" t="s">
        <v>3019</v>
      </c>
      <c r="E967" s="1" t="s">
        <v>2024</v>
      </c>
      <c r="F967" s="1" t="s">
        <v>855</v>
      </c>
      <c r="G967" s="1" t="s">
        <v>1091</v>
      </c>
      <c r="H967" s="1" t="s">
        <v>848</v>
      </c>
      <c r="I967" s="1">
        <v>1</v>
      </c>
      <c r="J967" s="1" t="s">
        <v>849</v>
      </c>
      <c r="K967" s="1">
        <v>3</v>
      </c>
      <c r="L967" s="1" t="s">
        <v>2106</v>
      </c>
      <c r="M967" s="1" t="s">
        <v>2106</v>
      </c>
      <c r="N967" s="1" t="s">
        <v>35</v>
      </c>
      <c r="O967" s="1">
        <v>0</v>
      </c>
    </row>
    <row r="968" spans="1:20">
      <c r="A968" s="1" t="s">
        <v>1104</v>
      </c>
      <c r="B968" s="1" t="s">
        <v>1057</v>
      </c>
      <c r="D968" s="1" t="s">
        <v>3019</v>
      </c>
      <c r="E968" s="1" t="s">
        <v>1979</v>
      </c>
      <c r="F968" s="1" t="s">
        <v>897</v>
      </c>
      <c r="G968" s="1" t="s">
        <v>897</v>
      </c>
      <c r="H968" s="1" t="s">
        <v>848</v>
      </c>
      <c r="I968" s="1">
        <v>1</v>
      </c>
      <c r="J968" s="1" t="s">
        <v>849</v>
      </c>
      <c r="K968" s="1">
        <v>3</v>
      </c>
      <c r="L968" s="1" t="s">
        <v>2106</v>
      </c>
      <c r="M968" s="1" t="s">
        <v>2106</v>
      </c>
      <c r="N968" s="1" t="s">
        <v>35</v>
      </c>
      <c r="O968" s="1">
        <v>0</v>
      </c>
    </row>
    <row r="969" spans="1:20">
      <c r="A969" s="1" t="s">
        <v>1105</v>
      </c>
      <c r="B969" s="1" t="s">
        <v>1057</v>
      </c>
      <c r="D969" s="1" t="s">
        <v>3019</v>
      </c>
      <c r="E969" s="1" t="s">
        <v>1973</v>
      </c>
      <c r="F969" s="1" t="s">
        <v>881</v>
      </c>
      <c r="G969" s="1" t="s">
        <v>882</v>
      </c>
      <c r="H969" s="1" t="s">
        <v>848</v>
      </c>
      <c r="I969" s="1">
        <v>1</v>
      </c>
      <c r="J969" s="1" t="s">
        <v>849</v>
      </c>
      <c r="K969" s="1">
        <v>3</v>
      </c>
      <c r="L969" s="1" t="s">
        <v>2106</v>
      </c>
      <c r="M969" s="1" t="s">
        <v>2106</v>
      </c>
      <c r="N969" s="1" t="s">
        <v>9</v>
      </c>
      <c r="O969" s="1">
        <v>1</v>
      </c>
      <c r="P969" s="1" t="s">
        <v>1105</v>
      </c>
      <c r="Q969" s="1" t="s">
        <v>848</v>
      </c>
      <c r="R969" s="1">
        <v>1</v>
      </c>
      <c r="S969" s="1" t="s">
        <v>75</v>
      </c>
      <c r="T969" s="1">
        <v>1</v>
      </c>
    </row>
    <row r="970" spans="1:20">
      <c r="A970" s="1" t="s">
        <v>1106</v>
      </c>
      <c r="B970" s="1" t="s">
        <v>1057</v>
      </c>
      <c r="D970" s="1" t="s">
        <v>3019</v>
      </c>
      <c r="E970" s="1" t="s">
        <v>1995</v>
      </c>
      <c r="F970" s="1" t="s">
        <v>855</v>
      </c>
      <c r="G970" s="1" t="s">
        <v>853</v>
      </c>
      <c r="H970" s="1" t="s">
        <v>848</v>
      </c>
      <c r="I970" s="1">
        <v>1</v>
      </c>
      <c r="J970" s="1" t="s">
        <v>849</v>
      </c>
      <c r="K970" s="1">
        <v>3</v>
      </c>
      <c r="L970" s="1" t="s">
        <v>2106</v>
      </c>
      <c r="M970" s="1" t="s">
        <v>2106</v>
      </c>
      <c r="N970" s="1" t="s">
        <v>35</v>
      </c>
      <c r="O970" s="1">
        <v>0</v>
      </c>
    </row>
    <row r="971" spans="1:20">
      <c r="A971" s="1" t="s">
        <v>1107</v>
      </c>
      <c r="B971" s="1" t="s">
        <v>1057</v>
      </c>
      <c r="D971" s="1" t="s">
        <v>3019</v>
      </c>
      <c r="E971" s="1" t="s">
        <v>2027</v>
      </c>
      <c r="F971" s="1" t="s">
        <v>846</v>
      </c>
      <c r="G971" s="1" t="s">
        <v>858</v>
      </c>
      <c r="H971" s="1" t="s">
        <v>848</v>
      </c>
      <c r="I971" s="1">
        <v>1</v>
      </c>
      <c r="J971" s="1" t="s">
        <v>849</v>
      </c>
      <c r="K971" s="1">
        <v>3</v>
      </c>
      <c r="L971" s="1" t="s">
        <v>2106</v>
      </c>
      <c r="M971" s="1" t="s">
        <v>2106</v>
      </c>
      <c r="N971" s="1" t="s">
        <v>35</v>
      </c>
      <c r="O971" s="1">
        <v>0</v>
      </c>
    </row>
    <row r="972" spans="1:20">
      <c r="A972" s="1" t="s">
        <v>1108</v>
      </c>
      <c r="B972" s="1" t="s">
        <v>1057</v>
      </c>
      <c r="D972" s="1" t="s">
        <v>3019</v>
      </c>
      <c r="E972" s="1" t="s">
        <v>1999</v>
      </c>
      <c r="F972" s="1" t="s">
        <v>965</v>
      </c>
      <c r="G972" s="1" t="s">
        <v>966</v>
      </c>
      <c r="H972" s="1" t="s">
        <v>848</v>
      </c>
      <c r="I972" s="1">
        <v>1</v>
      </c>
      <c r="J972" s="1" t="s">
        <v>849</v>
      </c>
      <c r="K972" s="1">
        <v>3</v>
      </c>
      <c r="L972" s="1" t="s">
        <v>2106</v>
      </c>
      <c r="M972" s="1" t="s">
        <v>2106</v>
      </c>
      <c r="N972" s="1" t="s">
        <v>35</v>
      </c>
      <c r="O972" s="1">
        <v>0</v>
      </c>
    </row>
    <row r="973" spans="1:20">
      <c r="A973" s="1" t="s">
        <v>1109</v>
      </c>
      <c r="B973" s="1" t="s">
        <v>1057</v>
      </c>
      <c r="D973" s="1" t="s">
        <v>3019</v>
      </c>
      <c r="E973" s="1" t="s">
        <v>2028</v>
      </c>
      <c r="F973" s="1" t="s">
        <v>1110</v>
      </c>
      <c r="G973" s="1" t="s">
        <v>1111</v>
      </c>
      <c r="H973" s="1" t="s">
        <v>848</v>
      </c>
      <c r="I973" s="1">
        <v>1</v>
      </c>
      <c r="J973" s="1" t="s">
        <v>849</v>
      </c>
      <c r="K973" s="1">
        <v>3</v>
      </c>
      <c r="L973" s="1" t="s">
        <v>2106</v>
      </c>
      <c r="M973" s="1" t="s">
        <v>2106</v>
      </c>
      <c r="N973" s="1" t="s">
        <v>35</v>
      </c>
      <c r="O973" s="1">
        <v>0</v>
      </c>
    </row>
    <row r="974" spans="1:20">
      <c r="A974" s="1" t="s">
        <v>1112</v>
      </c>
      <c r="B974" s="1" t="s">
        <v>1057</v>
      </c>
      <c r="D974" s="1" t="s">
        <v>3019</v>
      </c>
      <c r="E974" s="1" t="s">
        <v>1989</v>
      </c>
      <c r="F974" s="1" t="s">
        <v>852</v>
      </c>
      <c r="G974" s="1" t="s">
        <v>853</v>
      </c>
      <c r="H974" s="1" t="s">
        <v>848</v>
      </c>
      <c r="I974" s="1">
        <v>1</v>
      </c>
      <c r="J974" s="1" t="s">
        <v>849</v>
      </c>
      <c r="K974" s="1">
        <v>3</v>
      </c>
      <c r="L974" s="1" t="s">
        <v>2106</v>
      </c>
      <c r="M974" s="1" t="s">
        <v>2106</v>
      </c>
      <c r="N974" s="1" t="s">
        <v>35</v>
      </c>
      <c r="O974" s="1">
        <v>0</v>
      </c>
    </row>
    <row r="975" spans="1:20">
      <c r="A975" s="1" t="s">
        <v>1113</v>
      </c>
      <c r="B975" s="1" t="s">
        <v>1057</v>
      </c>
      <c r="D975" s="1" t="s">
        <v>3019</v>
      </c>
      <c r="E975" s="1" t="s">
        <v>1999</v>
      </c>
      <c r="F975" s="1" t="s">
        <v>965</v>
      </c>
      <c r="G975" s="1" t="s">
        <v>966</v>
      </c>
      <c r="H975" s="1" t="s">
        <v>848</v>
      </c>
      <c r="I975" s="1">
        <v>1</v>
      </c>
      <c r="J975" s="1" t="s">
        <v>849</v>
      </c>
      <c r="K975" s="1">
        <v>3</v>
      </c>
      <c r="L975" s="1" t="s">
        <v>2106</v>
      </c>
      <c r="M975" s="1" t="s">
        <v>2106</v>
      </c>
      <c r="N975" s="1" t="s">
        <v>35</v>
      </c>
      <c r="O975" s="1">
        <v>0</v>
      </c>
    </row>
    <row r="976" spans="1:20">
      <c r="A976" s="1" t="s">
        <v>1114</v>
      </c>
      <c r="B976" s="1" t="s">
        <v>1057</v>
      </c>
      <c r="D976" s="1" t="s">
        <v>3019</v>
      </c>
      <c r="E976" s="1" t="s">
        <v>2012</v>
      </c>
      <c r="F976" s="1" t="s">
        <v>855</v>
      </c>
      <c r="G976" s="1" t="s">
        <v>853</v>
      </c>
      <c r="H976" s="1" t="s">
        <v>848</v>
      </c>
      <c r="I976" s="1">
        <v>1</v>
      </c>
      <c r="J976" s="1" t="s">
        <v>849</v>
      </c>
      <c r="K976" s="1">
        <v>3</v>
      </c>
      <c r="L976" s="1" t="s">
        <v>2106</v>
      </c>
      <c r="M976" s="1" t="s">
        <v>2106</v>
      </c>
      <c r="N976" s="1" t="s">
        <v>35</v>
      </c>
      <c r="O976" s="1">
        <v>0</v>
      </c>
    </row>
    <row r="977" spans="1:20">
      <c r="A977" s="1" t="s">
        <v>1115</v>
      </c>
      <c r="B977" s="1" t="s">
        <v>1057</v>
      </c>
      <c r="D977" s="1" t="s">
        <v>3019</v>
      </c>
      <c r="E977" s="1" t="s">
        <v>1986</v>
      </c>
      <c r="F977" s="1" t="s">
        <v>855</v>
      </c>
      <c r="G977" s="1" t="s">
        <v>853</v>
      </c>
      <c r="H977" s="1" t="s">
        <v>848</v>
      </c>
      <c r="I977" s="1">
        <v>1</v>
      </c>
      <c r="J977" s="1" t="s">
        <v>849</v>
      </c>
      <c r="K977" s="1">
        <v>3</v>
      </c>
      <c r="L977" s="1" t="s">
        <v>2106</v>
      </c>
      <c r="M977" s="1" t="s">
        <v>2106</v>
      </c>
      <c r="N977" s="1" t="s">
        <v>35</v>
      </c>
      <c r="O977" s="1">
        <v>0</v>
      </c>
    </row>
    <row r="978" spans="1:20">
      <c r="A978" s="1" t="s">
        <v>1116</v>
      </c>
      <c r="B978" s="1" t="s">
        <v>1057</v>
      </c>
      <c r="D978" s="1" t="s">
        <v>3019</v>
      </c>
      <c r="E978" s="1" t="s">
        <v>1976</v>
      </c>
      <c r="F978" s="1" t="s">
        <v>846</v>
      </c>
      <c r="G978" s="1" t="s">
        <v>892</v>
      </c>
      <c r="H978" s="1" t="s">
        <v>848</v>
      </c>
      <c r="I978" s="1">
        <v>1</v>
      </c>
      <c r="J978" s="1" t="s">
        <v>849</v>
      </c>
      <c r="K978" s="1">
        <v>3</v>
      </c>
      <c r="L978" s="1" t="s">
        <v>2106</v>
      </c>
      <c r="M978" s="1" t="s">
        <v>2106</v>
      </c>
      <c r="N978" s="1" t="s">
        <v>35</v>
      </c>
      <c r="O978" s="1">
        <v>0</v>
      </c>
    </row>
    <row r="979" spans="1:20">
      <c r="A979" s="1" t="s">
        <v>1117</v>
      </c>
      <c r="B979" s="1" t="s">
        <v>1057</v>
      </c>
      <c r="D979" s="1" t="s">
        <v>3019</v>
      </c>
      <c r="E979" s="1" t="s">
        <v>2004</v>
      </c>
      <c r="F979" s="1" t="s">
        <v>897</v>
      </c>
      <c r="G979" s="1" t="s">
        <v>897</v>
      </c>
      <c r="H979" s="1" t="s">
        <v>848</v>
      </c>
      <c r="I979" s="1">
        <v>1</v>
      </c>
      <c r="J979" s="1" t="s">
        <v>849</v>
      </c>
      <c r="K979" s="1">
        <v>3</v>
      </c>
      <c r="L979" s="1" t="s">
        <v>2106</v>
      </c>
      <c r="M979" s="1" t="s">
        <v>2106</v>
      </c>
      <c r="N979" s="1" t="s">
        <v>35</v>
      </c>
      <c r="O979" s="1">
        <v>0</v>
      </c>
    </row>
    <row r="980" spans="1:20">
      <c r="A980" s="1" t="s">
        <v>1118</v>
      </c>
      <c r="B980" s="1" t="s">
        <v>1057</v>
      </c>
      <c r="D980" s="1" t="s">
        <v>3019</v>
      </c>
      <c r="E980" s="1" t="s">
        <v>2028</v>
      </c>
      <c r="F980" s="1" t="s">
        <v>1110</v>
      </c>
      <c r="G980" s="1" t="s">
        <v>1111</v>
      </c>
      <c r="H980" s="1" t="s">
        <v>848</v>
      </c>
      <c r="I980" s="1">
        <v>1</v>
      </c>
      <c r="J980" s="1" t="s">
        <v>849</v>
      </c>
      <c r="K980" s="1">
        <v>3</v>
      </c>
      <c r="L980" s="1" t="s">
        <v>2106</v>
      </c>
      <c r="M980" s="1" t="s">
        <v>2106</v>
      </c>
      <c r="N980" s="1" t="s">
        <v>35</v>
      </c>
      <c r="O980" s="1">
        <v>0</v>
      </c>
    </row>
    <row r="981" spans="1:20">
      <c r="A981" s="1" t="s">
        <v>1119</v>
      </c>
      <c r="B981" s="1" t="s">
        <v>1057</v>
      </c>
      <c r="D981" s="1" t="s">
        <v>3019</v>
      </c>
      <c r="E981" s="1" t="s">
        <v>2015</v>
      </c>
      <c r="F981" s="1" t="s">
        <v>855</v>
      </c>
      <c r="G981" s="1" t="s">
        <v>1053</v>
      </c>
      <c r="H981" s="1" t="s">
        <v>848</v>
      </c>
      <c r="I981" s="1">
        <v>1</v>
      </c>
      <c r="J981" s="1" t="s">
        <v>849</v>
      </c>
      <c r="K981" s="1">
        <v>3</v>
      </c>
      <c r="L981" s="1" t="s">
        <v>2106</v>
      </c>
      <c r="M981" s="1" t="s">
        <v>2106</v>
      </c>
      <c r="N981" s="1" t="s">
        <v>35</v>
      </c>
      <c r="O981" s="1">
        <v>0</v>
      </c>
    </row>
    <row r="982" spans="1:20">
      <c r="A982" s="1" t="s">
        <v>1120</v>
      </c>
      <c r="B982" s="1" t="s">
        <v>1057</v>
      </c>
      <c r="D982" s="1" t="s">
        <v>3019</v>
      </c>
      <c r="E982" s="1" t="s">
        <v>2009</v>
      </c>
      <c r="F982" s="1" t="s">
        <v>1003</v>
      </c>
      <c r="G982" s="1" t="s">
        <v>1016</v>
      </c>
      <c r="H982" s="1" t="s">
        <v>848</v>
      </c>
      <c r="I982" s="1">
        <v>1</v>
      </c>
      <c r="J982" s="1" t="s">
        <v>849</v>
      </c>
      <c r="K982" s="1">
        <v>3</v>
      </c>
      <c r="L982" s="1" t="s">
        <v>2106</v>
      </c>
      <c r="M982" s="1" t="s">
        <v>2106</v>
      </c>
      <c r="N982" s="1" t="s">
        <v>35</v>
      </c>
      <c r="O982" s="1">
        <v>0</v>
      </c>
    </row>
    <row r="983" spans="1:20">
      <c r="A983" s="1" t="s">
        <v>1121</v>
      </c>
      <c r="B983" s="1" t="s">
        <v>1057</v>
      </c>
      <c r="D983" s="1" t="s">
        <v>3019</v>
      </c>
      <c r="E983" s="1" t="s">
        <v>2023</v>
      </c>
      <c r="F983" s="1" t="s">
        <v>903</v>
      </c>
      <c r="G983" s="1" t="s">
        <v>1089</v>
      </c>
      <c r="H983" s="1" t="s">
        <v>848</v>
      </c>
      <c r="I983" s="1">
        <v>1</v>
      </c>
      <c r="J983" s="1" t="s">
        <v>849</v>
      </c>
      <c r="K983" s="1">
        <v>3</v>
      </c>
      <c r="L983" s="1" t="s">
        <v>2106</v>
      </c>
      <c r="M983" s="1" t="s">
        <v>2106</v>
      </c>
      <c r="N983" s="1" t="s">
        <v>35</v>
      </c>
      <c r="O983" s="1">
        <v>0</v>
      </c>
    </row>
    <row r="984" spans="1:20">
      <c r="A984" s="1" t="s">
        <v>1122</v>
      </c>
      <c r="B984" s="1" t="s">
        <v>1057</v>
      </c>
      <c r="D984" s="1" t="s">
        <v>3019</v>
      </c>
      <c r="E984" s="1" t="s">
        <v>1993</v>
      </c>
      <c r="F984" s="1" t="s">
        <v>855</v>
      </c>
      <c r="G984" s="1" t="s">
        <v>912</v>
      </c>
      <c r="H984" s="1" t="s">
        <v>848</v>
      </c>
      <c r="I984" s="1">
        <v>1</v>
      </c>
      <c r="J984" s="1" t="s">
        <v>849</v>
      </c>
      <c r="K984" s="1">
        <v>3</v>
      </c>
      <c r="L984" s="1" t="s">
        <v>2106</v>
      </c>
      <c r="M984" s="1" t="s">
        <v>2106</v>
      </c>
      <c r="N984" s="1" t="s">
        <v>9</v>
      </c>
      <c r="O984" s="1">
        <v>1</v>
      </c>
      <c r="P984" s="1" t="s">
        <v>1122</v>
      </c>
      <c r="Q984" s="1" t="s">
        <v>848</v>
      </c>
      <c r="R984" s="1">
        <v>1</v>
      </c>
      <c r="S984" s="1" t="s">
        <v>116</v>
      </c>
      <c r="T984" s="1">
        <v>1</v>
      </c>
    </row>
    <row r="985" spans="1:20">
      <c r="A985" s="1" t="s">
        <v>1123</v>
      </c>
      <c r="B985" s="1" t="s">
        <v>1057</v>
      </c>
      <c r="D985" s="1" t="s">
        <v>3019</v>
      </c>
      <c r="E985" s="1" t="s">
        <v>1993</v>
      </c>
      <c r="F985" s="1" t="s">
        <v>855</v>
      </c>
      <c r="G985" s="1" t="s">
        <v>912</v>
      </c>
      <c r="H985" s="1" t="s">
        <v>848</v>
      </c>
      <c r="I985" s="1">
        <v>1</v>
      </c>
      <c r="J985" s="1" t="s">
        <v>849</v>
      </c>
      <c r="K985" s="1">
        <v>3</v>
      </c>
      <c r="L985" s="1" t="s">
        <v>2106</v>
      </c>
      <c r="M985" s="1" t="s">
        <v>2106</v>
      </c>
      <c r="N985" s="1" t="s">
        <v>35</v>
      </c>
      <c r="O985" s="1">
        <v>0</v>
      </c>
    </row>
    <row r="986" spans="1:20">
      <c r="A986" s="1" t="s">
        <v>1124</v>
      </c>
      <c r="B986" s="1" t="s">
        <v>1057</v>
      </c>
      <c r="D986" s="1" t="s">
        <v>3019</v>
      </c>
      <c r="E986" s="1" t="s">
        <v>1959</v>
      </c>
      <c r="F986" s="1" t="s">
        <v>846</v>
      </c>
      <c r="G986" s="1" t="s">
        <v>847</v>
      </c>
      <c r="H986" s="1" t="s">
        <v>848</v>
      </c>
      <c r="I986" s="1">
        <v>1</v>
      </c>
      <c r="J986" s="1" t="s">
        <v>849</v>
      </c>
      <c r="K986" s="1">
        <v>3</v>
      </c>
      <c r="L986" s="1" t="s">
        <v>2106</v>
      </c>
      <c r="M986" s="1" t="s">
        <v>2106</v>
      </c>
      <c r="N986" s="1" t="s">
        <v>35</v>
      </c>
      <c r="O986" s="1">
        <v>0</v>
      </c>
    </row>
    <row r="987" spans="1:20">
      <c r="A987" s="1" t="s">
        <v>1125</v>
      </c>
      <c r="B987" s="1" t="s">
        <v>1057</v>
      </c>
      <c r="D987" s="1" t="s">
        <v>3019</v>
      </c>
      <c r="E987" s="1" t="s">
        <v>1993</v>
      </c>
      <c r="F987" s="1" t="s">
        <v>855</v>
      </c>
      <c r="G987" s="1" t="s">
        <v>912</v>
      </c>
      <c r="H987" s="1" t="s">
        <v>848</v>
      </c>
      <c r="I987" s="1">
        <v>1</v>
      </c>
      <c r="J987" s="1" t="s">
        <v>849</v>
      </c>
      <c r="K987" s="1">
        <v>3</v>
      </c>
      <c r="L987" s="1" t="s">
        <v>2106</v>
      </c>
      <c r="M987" s="1" t="s">
        <v>2106</v>
      </c>
      <c r="N987" s="1" t="s">
        <v>35</v>
      </c>
      <c r="O987" s="1">
        <v>0</v>
      </c>
    </row>
    <row r="988" spans="1:20">
      <c r="A988" s="1" t="s">
        <v>1126</v>
      </c>
      <c r="B988" s="1" t="s">
        <v>1057</v>
      </c>
      <c r="D988" s="1" t="s">
        <v>3019</v>
      </c>
      <c r="E988" s="1" t="s">
        <v>1993</v>
      </c>
      <c r="F988" s="1" t="s">
        <v>855</v>
      </c>
      <c r="G988" s="1" t="s">
        <v>912</v>
      </c>
      <c r="H988" s="1" t="s">
        <v>848</v>
      </c>
      <c r="I988" s="1">
        <v>1</v>
      </c>
      <c r="J988" s="1" t="s">
        <v>849</v>
      </c>
      <c r="K988" s="1">
        <v>3</v>
      </c>
      <c r="L988" s="1" t="s">
        <v>2106</v>
      </c>
      <c r="M988" s="1" t="s">
        <v>2106</v>
      </c>
      <c r="N988" s="1" t="s">
        <v>35</v>
      </c>
      <c r="O988" s="1">
        <v>0</v>
      </c>
    </row>
    <row r="989" spans="1:20">
      <c r="A989" s="1" t="s">
        <v>1127</v>
      </c>
      <c r="B989" s="1" t="s">
        <v>1057</v>
      </c>
      <c r="D989" s="1" t="s">
        <v>3019</v>
      </c>
      <c r="E989" s="1" t="s">
        <v>1993</v>
      </c>
      <c r="F989" s="1" t="s">
        <v>855</v>
      </c>
      <c r="G989" s="1" t="s">
        <v>912</v>
      </c>
      <c r="H989" s="1" t="s">
        <v>848</v>
      </c>
      <c r="I989" s="1">
        <v>1</v>
      </c>
      <c r="J989" s="1" t="s">
        <v>849</v>
      </c>
      <c r="K989" s="1">
        <v>3</v>
      </c>
      <c r="L989" s="1" t="s">
        <v>2106</v>
      </c>
      <c r="M989" s="1" t="s">
        <v>2106</v>
      </c>
      <c r="N989" s="1" t="s">
        <v>35</v>
      </c>
      <c r="O989" s="1">
        <v>0</v>
      </c>
    </row>
    <row r="990" spans="1:20">
      <c r="A990" s="1" t="s">
        <v>1128</v>
      </c>
      <c r="B990" s="1" t="s">
        <v>1057</v>
      </c>
      <c r="D990" s="1" t="s">
        <v>3019</v>
      </c>
      <c r="E990" s="1" t="s">
        <v>2029</v>
      </c>
      <c r="F990" s="1" t="s">
        <v>903</v>
      </c>
      <c r="G990" s="1" t="s">
        <v>1089</v>
      </c>
      <c r="H990" s="1" t="s">
        <v>848</v>
      </c>
      <c r="I990" s="1">
        <v>1</v>
      </c>
      <c r="J990" s="1" t="s">
        <v>849</v>
      </c>
      <c r="K990" s="1">
        <v>3</v>
      </c>
      <c r="L990" s="1" t="s">
        <v>2106</v>
      </c>
      <c r="M990" s="1" t="s">
        <v>2106</v>
      </c>
      <c r="N990" s="1" t="s">
        <v>35</v>
      </c>
      <c r="O990" s="1">
        <v>0</v>
      </c>
    </row>
    <row r="991" spans="1:20">
      <c r="A991" s="1" t="s">
        <v>1129</v>
      </c>
      <c r="B991" s="1" t="s">
        <v>1130</v>
      </c>
      <c r="D991" s="1" t="s">
        <v>3019</v>
      </c>
      <c r="E991" s="1" t="s">
        <v>2030</v>
      </c>
      <c r="F991" s="1" t="s">
        <v>855</v>
      </c>
      <c r="G991" s="1" t="s">
        <v>920</v>
      </c>
      <c r="H991" s="1" t="s">
        <v>848</v>
      </c>
      <c r="I991" s="1">
        <v>1</v>
      </c>
      <c r="J991" s="1" t="s">
        <v>849</v>
      </c>
      <c r="K991" s="1">
        <v>3</v>
      </c>
      <c r="L991" s="1" t="s">
        <v>2106</v>
      </c>
      <c r="M991" s="1" t="s">
        <v>2106</v>
      </c>
      <c r="N991" s="1" t="s">
        <v>35</v>
      </c>
      <c r="O991" s="1">
        <v>0</v>
      </c>
    </row>
    <row r="992" spans="1:20">
      <c r="A992" s="1" t="s">
        <v>1131</v>
      </c>
      <c r="B992" s="1" t="s">
        <v>1132</v>
      </c>
      <c r="D992" s="1" t="s">
        <v>3019</v>
      </c>
      <c r="E992" s="1" t="s">
        <v>2031</v>
      </c>
      <c r="F992" s="1" t="s">
        <v>903</v>
      </c>
      <c r="G992" s="1" t="s">
        <v>1089</v>
      </c>
      <c r="H992" s="1" t="s">
        <v>848</v>
      </c>
      <c r="I992" s="1">
        <v>1</v>
      </c>
      <c r="J992" s="1" t="s">
        <v>849</v>
      </c>
      <c r="K992" s="1">
        <v>3</v>
      </c>
      <c r="L992" s="1" t="s">
        <v>2106</v>
      </c>
      <c r="M992" s="1" t="s">
        <v>2106</v>
      </c>
      <c r="N992" s="1" t="s">
        <v>35</v>
      </c>
      <c r="O992" s="1">
        <v>0</v>
      </c>
    </row>
    <row r="993" spans="1:15">
      <c r="A993" s="1" t="s">
        <v>1133</v>
      </c>
      <c r="B993" s="1" t="s">
        <v>1132</v>
      </c>
      <c r="D993" s="1" t="s">
        <v>3019</v>
      </c>
      <c r="E993" s="1" t="s">
        <v>2023</v>
      </c>
      <c r="F993" s="1" t="s">
        <v>903</v>
      </c>
      <c r="G993" s="1" t="s">
        <v>1089</v>
      </c>
      <c r="H993" s="1" t="s">
        <v>848</v>
      </c>
      <c r="I993" s="1">
        <v>1</v>
      </c>
      <c r="J993" s="1" t="s">
        <v>849</v>
      </c>
      <c r="K993" s="1">
        <v>3</v>
      </c>
      <c r="L993" s="1" t="s">
        <v>2106</v>
      </c>
      <c r="M993" s="1" t="s">
        <v>2106</v>
      </c>
      <c r="N993" s="1" t="s">
        <v>35</v>
      </c>
      <c r="O993" s="1">
        <v>0</v>
      </c>
    </row>
    <row r="994" spans="1:15">
      <c r="A994" s="1" t="s">
        <v>1134</v>
      </c>
      <c r="B994" s="1" t="s">
        <v>1132</v>
      </c>
      <c r="D994" s="1" t="s">
        <v>3019</v>
      </c>
      <c r="H994" s="1" t="s">
        <v>848</v>
      </c>
      <c r="I994" s="1">
        <v>1</v>
      </c>
      <c r="J994" s="1" t="s">
        <v>849</v>
      </c>
      <c r="K994" s="1">
        <v>3</v>
      </c>
      <c r="L994" s="1" t="s">
        <v>2106</v>
      </c>
      <c r="M994" s="1" t="s">
        <v>2106</v>
      </c>
      <c r="N994" s="1" t="s">
        <v>35</v>
      </c>
      <c r="O994" s="1">
        <v>0</v>
      </c>
    </row>
    <row r="995" spans="1:15">
      <c r="A995" s="1" t="s">
        <v>1135</v>
      </c>
      <c r="B995" s="1" t="s">
        <v>1132</v>
      </c>
      <c r="D995" s="1" t="s">
        <v>3019</v>
      </c>
      <c r="E995" s="1" t="s">
        <v>1982</v>
      </c>
      <c r="F995" s="1" t="s">
        <v>846</v>
      </c>
      <c r="G995" s="1" t="s">
        <v>858</v>
      </c>
      <c r="H995" s="1" t="s">
        <v>848</v>
      </c>
      <c r="I995" s="1">
        <v>1</v>
      </c>
      <c r="J995" s="1" t="s">
        <v>849</v>
      </c>
      <c r="K995" s="1">
        <v>3</v>
      </c>
      <c r="L995" s="1" t="s">
        <v>2106</v>
      </c>
      <c r="M995" s="1" t="s">
        <v>2106</v>
      </c>
      <c r="N995" s="1" t="s">
        <v>35</v>
      </c>
      <c r="O995" s="1">
        <v>0</v>
      </c>
    </row>
    <row r="996" spans="1:15">
      <c r="A996" s="1" t="s">
        <v>1136</v>
      </c>
      <c r="B996" s="1" t="s">
        <v>1132</v>
      </c>
      <c r="D996" s="1" t="s">
        <v>3019</v>
      </c>
      <c r="H996" s="1" t="s">
        <v>848</v>
      </c>
      <c r="I996" s="1">
        <v>1</v>
      </c>
      <c r="J996" s="1" t="s">
        <v>849</v>
      </c>
      <c r="K996" s="1">
        <v>3</v>
      </c>
      <c r="L996" s="1" t="s">
        <v>2106</v>
      </c>
      <c r="M996" s="1" t="s">
        <v>2106</v>
      </c>
      <c r="N996" s="1" t="s">
        <v>35</v>
      </c>
      <c r="O996" s="1">
        <v>0</v>
      </c>
    </row>
    <row r="997" spans="1:15">
      <c r="A997" s="1" t="s">
        <v>1137</v>
      </c>
      <c r="B997" s="1" t="s">
        <v>1132</v>
      </c>
      <c r="D997" s="1" t="s">
        <v>3019</v>
      </c>
      <c r="E997" s="1" t="s">
        <v>1991</v>
      </c>
      <c r="F997" s="1" t="s">
        <v>846</v>
      </c>
      <c r="G997" s="1" t="s">
        <v>858</v>
      </c>
      <c r="H997" s="1" t="s">
        <v>848</v>
      </c>
      <c r="I997" s="1">
        <v>1</v>
      </c>
      <c r="J997" s="1" t="s">
        <v>849</v>
      </c>
      <c r="K997" s="1">
        <v>3</v>
      </c>
      <c r="L997" s="1" t="s">
        <v>2106</v>
      </c>
      <c r="M997" s="1" t="s">
        <v>2106</v>
      </c>
      <c r="N997" s="1" t="s">
        <v>35</v>
      </c>
      <c r="O997" s="1">
        <v>0</v>
      </c>
    </row>
    <row r="998" spans="1:15">
      <c r="A998" s="1" t="s">
        <v>1138</v>
      </c>
      <c r="B998" s="1" t="s">
        <v>1132</v>
      </c>
      <c r="D998" s="1" t="s">
        <v>3019</v>
      </c>
      <c r="E998" s="1" t="s">
        <v>2030</v>
      </c>
      <c r="F998" s="1" t="s">
        <v>855</v>
      </c>
      <c r="G998" s="1" t="s">
        <v>920</v>
      </c>
      <c r="H998" s="1" t="s">
        <v>848</v>
      </c>
      <c r="I998" s="1">
        <v>1</v>
      </c>
      <c r="J998" s="1" t="s">
        <v>849</v>
      </c>
      <c r="K998" s="1">
        <v>3</v>
      </c>
      <c r="L998" s="1" t="s">
        <v>2106</v>
      </c>
      <c r="M998" s="1" t="s">
        <v>2106</v>
      </c>
      <c r="N998" s="1" t="s">
        <v>35</v>
      </c>
      <c r="O998" s="1">
        <v>0</v>
      </c>
    </row>
    <row r="999" spans="1:15">
      <c r="A999" s="1" t="s">
        <v>1139</v>
      </c>
      <c r="B999" s="1" t="s">
        <v>1132</v>
      </c>
      <c r="D999" s="1" t="s">
        <v>3019</v>
      </c>
      <c r="E999" s="1" t="s">
        <v>2014</v>
      </c>
      <c r="G999" s="1" t="s">
        <v>1050</v>
      </c>
      <c r="H999" s="1" t="s">
        <v>848</v>
      </c>
      <c r="I999" s="1">
        <v>1</v>
      </c>
      <c r="J999" s="1" t="s">
        <v>849</v>
      </c>
      <c r="K999" s="1">
        <v>3</v>
      </c>
      <c r="L999" s="1" t="s">
        <v>2106</v>
      </c>
      <c r="M999" s="1" t="s">
        <v>2106</v>
      </c>
      <c r="N999" s="1" t="s">
        <v>35</v>
      </c>
      <c r="O999" s="1">
        <v>0</v>
      </c>
    </row>
    <row r="1000" spans="1:15">
      <c r="A1000" s="1" t="s">
        <v>1140</v>
      </c>
      <c r="B1000" s="1" t="s">
        <v>1132</v>
      </c>
      <c r="D1000" s="1" t="s">
        <v>3019</v>
      </c>
      <c r="E1000" s="1" t="s">
        <v>2032</v>
      </c>
      <c r="F1000" s="1" t="s">
        <v>1141</v>
      </c>
      <c r="G1000" s="1" t="s">
        <v>1142</v>
      </c>
      <c r="H1000" s="1" t="s">
        <v>848</v>
      </c>
      <c r="I1000" s="1">
        <v>1</v>
      </c>
      <c r="J1000" s="1" t="s">
        <v>849</v>
      </c>
      <c r="K1000" s="1">
        <v>3</v>
      </c>
      <c r="L1000" s="1" t="s">
        <v>2106</v>
      </c>
      <c r="M1000" s="1" t="s">
        <v>2106</v>
      </c>
      <c r="N1000" s="1" t="s">
        <v>35</v>
      </c>
      <c r="O1000" s="1">
        <v>0</v>
      </c>
    </row>
    <row r="1001" spans="1:15">
      <c r="A1001" s="1" t="s">
        <v>1143</v>
      </c>
      <c r="B1001" s="1" t="s">
        <v>1132</v>
      </c>
      <c r="D1001" s="1" t="s">
        <v>3019</v>
      </c>
      <c r="E1001" s="1" t="s">
        <v>1976</v>
      </c>
      <c r="F1001" s="1" t="s">
        <v>846</v>
      </c>
      <c r="G1001" s="1" t="s">
        <v>892</v>
      </c>
      <c r="H1001" s="1" t="s">
        <v>848</v>
      </c>
      <c r="I1001" s="1">
        <v>1</v>
      </c>
      <c r="J1001" s="1" t="s">
        <v>849</v>
      </c>
      <c r="K1001" s="1">
        <v>3</v>
      </c>
      <c r="L1001" s="1" t="s">
        <v>2106</v>
      </c>
      <c r="M1001" s="1" t="s">
        <v>2106</v>
      </c>
      <c r="N1001" s="1" t="s">
        <v>35</v>
      </c>
      <c r="O1001" s="1">
        <v>0</v>
      </c>
    </row>
    <row r="1002" spans="1:15">
      <c r="A1002" s="1" t="s">
        <v>1144</v>
      </c>
      <c r="B1002" s="1" t="s">
        <v>1132</v>
      </c>
      <c r="D1002" s="1" t="s">
        <v>3019</v>
      </c>
      <c r="H1002" s="1" t="s">
        <v>848</v>
      </c>
      <c r="I1002" s="1">
        <v>1</v>
      </c>
      <c r="J1002" s="1" t="s">
        <v>849</v>
      </c>
      <c r="K1002" s="1">
        <v>3</v>
      </c>
      <c r="L1002" s="1" t="s">
        <v>2106</v>
      </c>
      <c r="M1002" s="1" t="s">
        <v>2106</v>
      </c>
      <c r="N1002" s="1" t="s">
        <v>35</v>
      </c>
      <c r="O1002" s="1">
        <v>0</v>
      </c>
    </row>
    <row r="1003" spans="1:15">
      <c r="A1003" s="1" t="s">
        <v>1145</v>
      </c>
      <c r="B1003" s="1" t="s">
        <v>1132</v>
      </c>
      <c r="D1003" s="1" t="s">
        <v>3019</v>
      </c>
      <c r="H1003" s="1" t="s">
        <v>848</v>
      </c>
      <c r="I1003" s="1">
        <v>1</v>
      </c>
      <c r="J1003" s="1" t="s">
        <v>849</v>
      </c>
      <c r="K1003" s="1">
        <v>3</v>
      </c>
      <c r="L1003" s="1" t="s">
        <v>2106</v>
      </c>
      <c r="M1003" s="1" t="s">
        <v>2106</v>
      </c>
      <c r="N1003" s="1" t="s">
        <v>35</v>
      </c>
      <c r="O1003" s="1">
        <v>0</v>
      </c>
    </row>
    <row r="1004" spans="1:15">
      <c r="A1004" s="1" t="s">
        <v>1146</v>
      </c>
      <c r="B1004" s="1" t="s">
        <v>1132</v>
      </c>
      <c r="D1004" s="1" t="s">
        <v>3019</v>
      </c>
      <c r="E1004" s="1" t="s">
        <v>2033</v>
      </c>
      <c r="F1004" s="1" t="s">
        <v>863</v>
      </c>
      <c r="G1004" s="1" t="s">
        <v>1147</v>
      </c>
      <c r="H1004" s="1" t="s">
        <v>848</v>
      </c>
      <c r="I1004" s="1">
        <v>1</v>
      </c>
      <c r="J1004" s="1" t="s">
        <v>849</v>
      </c>
      <c r="K1004" s="1">
        <v>3</v>
      </c>
      <c r="L1004" s="1" t="s">
        <v>2106</v>
      </c>
      <c r="M1004" s="1" t="s">
        <v>2106</v>
      </c>
      <c r="N1004" s="1" t="s">
        <v>35</v>
      </c>
      <c r="O1004" s="1">
        <v>0</v>
      </c>
    </row>
    <row r="1005" spans="1:15">
      <c r="A1005" s="1" t="s">
        <v>1148</v>
      </c>
      <c r="B1005" s="1" t="s">
        <v>1132</v>
      </c>
      <c r="D1005" s="1" t="s">
        <v>3019</v>
      </c>
      <c r="E1005" s="1" t="s">
        <v>2034</v>
      </c>
      <c r="F1005" s="1" t="s">
        <v>903</v>
      </c>
      <c r="G1005" s="1" t="s">
        <v>1149</v>
      </c>
      <c r="H1005" s="1" t="s">
        <v>848</v>
      </c>
      <c r="I1005" s="1">
        <v>1</v>
      </c>
      <c r="J1005" s="1" t="s">
        <v>849</v>
      </c>
      <c r="K1005" s="1">
        <v>3</v>
      </c>
      <c r="L1005" s="1" t="s">
        <v>2106</v>
      </c>
      <c r="M1005" s="1" t="s">
        <v>2106</v>
      </c>
      <c r="N1005" s="1" t="s">
        <v>35</v>
      </c>
      <c r="O1005" s="1">
        <v>0</v>
      </c>
    </row>
    <row r="1006" spans="1:15">
      <c r="A1006" s="1" t="s">
        <v>1150</v>
      </c>
      <c r="B1006" s="1" t="s">
        <v>1132</v>
      </c>
      <c r="D1006" s="1" t="s">
        <v>3019</v>
      </c>
      <c r="H1006" s="1" t="s">
        <v>848</v>
      </c>
      <c r="I1006" s="1">
        <v>1</v>
      </c>
      <c r="J1006" s="1" t="s">
        <v>849</v>
      </c>
      <c r="K1006" s="1">
        <v>3</v>
      </c>
      <c r="L1006" s="1" t="s">
        <v>2106</v>
      </c>
      <c r="M1006" s="1" t="s">
        <v>2106</v>
      </c>
      <c r="N1006" s="1" t="s">
        <v>35</v>
      </c>
      <c r="O1006" s="1">
        <v>0</v>
      </c>
    </row>
    <row r="1007" spans="1:15">
      <c r="A1007" s="1" t="s">
        <v>1151</v>
      </c>
      <c r="B1007" s="1" t="s">
        <v>1132</v>
      </c>
      <c r="D1007" s="1" t="s">
        <v>3019</v>
      </c>
      <c r="E1007" s="1" t="s">
        <v>1993</v>
      </c>
      <c r="F1007" s="1" t="s">
        <v>855</v>
      </c>
      <c r="G1007" s="1" t="s">
        <v>912</v>
      </c>
      <c r="H1007" s="1" t="s">
        <v>848</v>
      </c>
      <c r="I1007" s="1">
        <v>1</v>
      </c>
      <c r="J1007" s="1" t="s">
        <v>849</v>
      </c>
      <c r="K1007" s="1">
        <v>3</v>
      </c>
      <c r="L1007" s="1" t="s">
        <v>2106</v>
      </c>
      <c r="M1007" s="1" t="s">
        <v>2106</v>
      </c>
      <c r="N1007" s="1" t="s">
        <v>35</v>
      </c>
      <c r="O1007" s="1">
        <v>0</v>
      </c>
    </row>
    <row r="1008" spans="1:15">
      <c r="A1008" s="1" t="s">
        <v>1152</v>
      </c>
      <c r="B1008" s="1" t="s">
        <v>1132</v>
      </c>
      <c r="D1008" s="1" t="s">
        <v>3019</v>
      </c>
      <c r="E1008" s="1" t="s">
        <v>1992</v>
      </c>
      <c r="F1008" s="1" t="s">
        <v>855</v>
      </c>
      <c r="G1008" s="1" t="s">
        <v>853</v>
      </c>
      <c r="H1008" s="1" t="s">
        <v>848</v>
      </c>
      <c r="I1008" s="1">
        <v>1</v>
      </c>
      <c r="J1008" s="1" t="s">
        <v>849</v>
      </c>
      <c r="K1008" s="1">
        <v>3</v>
      </c>
      <c r="L1008" s="1" t="s">
        <v>2106</v>
      </c>
      <c r="M1008" s="1" t="s">
        <v>2106</v>
      </c>
      <c r="N1008" s="1" t="s">
        <v>35</v>
      </c>
      <c r="O1008" s="1">
        <v>0</v>
      </c>
    </row>
    <row r="1009" spans="1:15">
      <c r="A1009" s="1" t="s">
        <v>1153</v>
      </c>
      <c r="B1009" s="1" t="s">
        <v>1132</v>
      </c>
      <c r="D1009" s="1" t="s">
        <v>3019</v>
      </c>
      <c r="E1009" s="1" t="s">
        <v>2006</v>
      </c>
      <c r="F1009" s="1" t="s">
        <v>903</v>
      </c>
      <c r="G1009" s="1" t="s">
        <v>997</v>
      </c>
      <c r="H1009" s="1" t="s">
        <v>848</v>
      </c>
      <c r="I1009" s="1">
        <v>1</v>
      </c>
      <c r="J1009" s="1" t="s">
        <v>849</v>
      </c>
      <c r="K1009" s="1">
        <v>3</v>
      </c>
      <c r="L1009" s="1" t="s">
        <v>2106</v>
      </c>
      <c r="M1009" s="1" t="s">
        <v>2106</v>
      </c>
      <c r="N1009" s="1" t="s">
        <v>35</v>
      </c>
      <c r="O1009" s="1">
        <v>0</v>
      </c>
    </row>
    <row r="1010" spans="1:15">
      <c r="A1010" s="1" t="s">
        <v>1154</v>
      </c>
      <c r="B1010" s="1" t="s">
        <v>1132</v>
      </c>
      <c r="D1010" s="1" t="s">
        <v>3019</v>
      </c>
      <c r="E1010" s="1" t="s">
        <v>1986</v>
      </c>
      <c r="F1010" s="1" t="s">
        <v>855</v>
      </c>
      <c r="G1010" s="1" t="s">
        <v>853</v>
      </c>
      <c r="H1010" s="1" t="s">
        <v>848</v>
      </c>
      <c r="I1010" s="1">
        <v>1</v>
      </c>
      <c r="J1010" s="1" t="s">
        <v>849</v>
      </c>
      <c r="K1010" s="1">
        <v>3</v>
      </c>
      <c r="L1010" s="1" t="s">
        <v>2106</v>
      </c>
      <c r="M1010" s="1" t="s">
        <v>2106</v>
      </c>
      <c r="N1010" s="1" t="s">
        <v>35</v>
      </c>
      <c r="O1010" s="1">
        <v>0</v>
      </c>
    </row>
    <row r="1011" spans="1:15">
      <c r="A1011" s="1" t="s">
        <v>1155</v>
      </c>
      <c r="B1011" s="1" t="s">
        <v>1132</v>
      </c>
      <c r="D1011" s="1" t="s">
        <v>3019</v>
      </c>
      <c r="E1011" s="1" t="s">
        <v>1967</v>
      </c>
      <c r="F1011" s="1" t="s">
        <v>846</v>
      </c>
      <c r="G1011" s="1" t="s">
        <v>858</v>
      </c>
      <c r="H1011" s="1" t="s">
        <v>848</v>
      </c>
      <c r="I1011" s="1">
        <v>1</v>
      </c>
      <c r="J1011" s="1" t="s">
        <v>849</v>
      </c>
      <c r="K1011" s="1">
        <v>3</v>
      </c>
      <c r="L1011" s="1" t="s">
        <v>2106</v>
      </c>
      <c r="M1011" s="1" t="s">
        <v>2106</v>
      </c>
      <c r="N1011" s="1" t="s">
        <v>35</v>
      </c>
      <c r="O1011" s="1">
        <v>0</v>
      </c>
    </row>
    <row r="1012" spans="1:15">
      <c r="A1012" s="1" t="s">
        <v>1156</v>
      </c>
      <c r="B1012" s="1" t="s">
        <v>1132</v>
      </c>
      <c r="D1012" s="1" t="s">
        <v>3019</v>
      </c>
      <c r="E1012" s="1" t="s">
        <v>2035</v>
      </c>
      <c r="F1012" s="1" t="s">
        <v>846</v>
      </c>
      <c r="G1012" s="1" t="s">
        <v>1009</v>
      </c>
      <c r="H1012" s="1" t="s">
        <v>848</v>
      </c>
      <c r="I1012" s="1">
        <v>1</v>
      </c>
      <c r="J1012" s="1" t="s">
        <v>849</v>
      </c>
      <c r="K1012" s="1">
        <v>3</v>
      </c>
      <c r="L1012" s="1" t="s">
        <v>2106</v>
      </c>
      <c r="M1012" s="1" t="s">
        <v>2106</v>
      </c>
      <c r="N1012" s="1" t="s">
        <v>35</v>
      </c>
      <c r="O1012" s="1">
        <v>0</v>
      </c>
    </row>
    <row r="1013" spans="1:15">
      <c r="A1013" s="1" t="s">
        <v>1157</v>
      </c>
      <c r="B1013" s="1" t="s">
        <v>1132</v>
      </c>
      <c r="D1013" s="1" t="s">
        <v>3019</v>
      </c>
      <c r="E1013" s="1" t="s">
        <v>2036</v>
      </c>
      <c r="F1013" s="1" t="s">
        <v>863</v>
      </c>
      <c r="G1013" s="1" t="s">
        <v>1142</v>
      </c>
      <c r="H1013" s="1" t="s">
        <v>848</v>
      </c>
      <c r="I1013" s="1">
        <v>1</v>
      </c>
      <c r="J1013" s="1" t="s">
        <v>849</v>
      </c>
      <c r="K1013" s="1">
        <v>3</v>
      </c>
      <c r="L1013" s="1" t="s">
        <v>2106</v>
      </c>
      <c r="M1013" s="1" t="s">
        <v>2106</v>
      </c>
      <c r="N1013" s="1" t="s">
        <v>35</v>
      </c>
      <c r="O1013" s="1">
        <v>0</v>
      </c>
    </row>
    <row r="1014" spans="1:15">
      <c r="A1014" s="1" t="s">
        <v>1158</v>
      </c>
      <c r="B1014" s="1" t="s">
        <v>1132</v>
      </c>
      <c r="D1014" s="1" t="s">
        <v>3019</v>
      </c>
      <c r="E1014" s="1" t="s">
        <v>2030</v>
      </c>
      <c r="F1014" s="1" t="s">
        <v>855</v>
      </c>
      <c r="G1014" s="1" t="s">
        <v>920</v>
      </c>
      <c r="H1014" s="1" t="s">
        <v>848</v>
      </c>
      <c r="I1014" s="1">
        <v>1</v>
      </c>
      <c r="J1014" s="1" t="s">
        <v>849</v>
      </c>
      <c r="K1014" s="1">
        <v>3</v>
      </c>
      <c r="L1014" s="1" t="s">
        <v>2106</v>
      </c>
      <c r="M1014" s="1" t="s">
        <v>2106</v>
      </c>
      <c r="N1014" s="1" t="s">
        <v>35</v>
      </c>
      <c r="O1014" s="1">
        <v>0</v>
      </c>
    </row>
    <row r="1015" spans="1:15">
      <c r="A1015" s="1" t="s">
        <v>1159</v>
      </c>
      <c r="B1015" s="1" t="s">
        <v>1132</v>
      </c>
      <c r="D1015" s="1" t="s">
        <v>3019</v>
      </c>
      <c r="E1015" s="1" t="s">
        <v>1971</v>
      </c>
      <c r="F1015" s="1" t="s">
        <v>855</v>
      </c>
      <c r="G1015" s="1" t="s">
        <v>878</v>
      </c>
      <c r="H1015" s="1" t="s">
        <v>848</v>
      </c>
      <c r="I1015" s="1">
        <v>1</v>
      </c>
      <c r="J1015" s="1" t="s">
        <v>849</v>
      </c>
      <c r="K1015" s="1">
        <v>3</v>
      </c>
      <c r="L1015" s="1" t="s">
        <v>2106</v>
      </c>
      <c r="M1015" s="1" t="s">
        <v>2106</v>
      </c>
      <c r="N1015" s="1" t="s">
        <v>35</v>
      </c>
      <c r="O1015" s="1">
        <v>0</v>
      </c>
    </row>
    <row r="1016" spans="1:15">
      <c r="A1016" s="1" t="s">
        <v>1160</v>
      </c>
      <c r="B1016" s="1" t="s">
        <v>1132</v>
      </c>
      <c r="D1016" s="1" t="s">
        <v>3019</v>
      </c>
      <c r="H1016" s="1" t="s">
        <v>848</v>
      </c>
      <c r="I1016" s="1">
        <v>1</v>
      </c>
      <c r="J1016" s="1" t="s">
        <v>849</v>
      </c>
      <c r="K1016" s="1">
        <v>3</v>
      </c>
      <c r="L1016" s="1" t="s">
        <v>2106</v>
      </c>
      <c r="M1016" s="1" t="s">
        <v>2106</v>
      </c>
      <c r="N1016" s="1" t="s">
        <v>35</v>
      </c>
      <c r="O1016" s="1">
        <v>0</v>
      </c>
    </row>
    <row r="1017" spans="1:15">
      <c r="A1017" s="1" t="s">
        <v>1161</v>
      </c>
      <c r="B1017" s="1" t="s">
        <v>1132</v>
      </c>
      <c r="D1017" s="1" t="s">
        <v>3019</v>
      </c>
      <c r="E1017" s="1" t="s">
        <v>2027</v>
      </c>
      <c r="F1017" s="1" t="s">
        <v>846</v>
      </c>
      <c r="G1017" s="1" t="s">
        <v>858</v>
      </c>
      <c r="H1017" s="1" t="s">
        <v>848</v>
      </c>
      <c r="I1017" s="1">
        <v>1</v>
      </c>
      <c r="J1017" s="1" t="s">
        <v>849</v>
      </c>
      <c r="K1017" s="1">
        <v>3</v>
      </c>
      <c r="L1017" s="1" t="s">
        <v>2106</v>
      </c>
      <c r="M1017" s="1" t="s">
        <v>2106</v>
      </c>
      <c r="N1017" s="1" t="s">
        <v>35</v>
      </c>
      <c r="O1017" s="1">
        <v>0</v>
      </c>
    </row>
    <row r="1018" spans="1:15">
      <c r="A1018" s="1" t="s">
        <v>1162</v>
      </c>
      <c r="B1018" s="1" t="s">
        <v>1132</v>
      </c>
      <c r="D1018" s="1" t="s">
        <v>3019</v>
      </c>
      <c r="H1018" s="1" t="s">
        <v>848</v>
      </c>
      <c r="I1018" s="1">
        <v>1</v>
      </c>
      <c r="J1018" s="1" t="s">
        <v>849</v>
      </c>
      <c r="K1018" s="1">
        <v>3</v>
      </c>
      <c r="L1018" s="1" t="s">
        <v>2106</v>
      </c>
      <c r="M1018" s="1" t="s">
        <v>2106</v>
      </c>
      <c r="N1018" s="1" t="s">
        <v>35</v>
      </c>
      <c r="O1018" s="1">
        <v>0</v>
      </c>
    </row>
    <row r="1019" spans="1:15">
      <c r="A1019" s="1" t="s">
        <v>1163</v>
      </c>
      <c r="B1019" s="1" t="s">
        <v>1132</v>
      </c>
      <c r="D1019" s="1" t="s">
        <v>3019</v>
      </c>
      <c r="H1019" s="1" t="s">
        <v>848</v>
      </c>
      <c r="I1019" s="1">
        <v>1</v>
      </c>
      <c r="J1019" s="1" t="s">
        <v>849</v>
      </c>
      <c r="K1019" s="1">
        <v>3</v>
      </c>
      <c r="L1019" s="1" t="s">
        <v>2106</v>
      </c>
      <c r="M1019" s="1" t="s">
        <v>2106</v>
      </c>
      <c r="N1019" s="1" t="s">
        <v>35</v>
      </c>
      <c r="O1019" s="1">
        <v>0</v>
      </c>
    </row>
    <row r="1020" spans="1:15">
      <c r="A1020" s="1" t="s">
        <v>1164</v>
      </c>
      <c r="B1020" s="1" t="s">
        <v>1132</v>
      </c>
      <c r="D1020" s="1" t="s">
        <v>3019</v>
      </c>
      <c r="E1020" s="1" t="s">
        <v>2037</v>
      </c>
      <c r="F1020" s="1" t="s">
        <v>903</v>
      </c>
      <c r="G1020" s="1" t="s">
        <v>1165</v>
      </c>
      <c r="H1020" s="1" t="s">
        <v>848</v>
      </c>
      <c r="I1020" s="1">
        <v>1</v>
      </c>
      <c r="J1020" s="1" t="s">
        <v>849</v>
      </c>
      <c r="K1020" s="1">
        <v>3</v>
      </c>
      <c r="L1020" s="1" t="s">
        <v>2106</v>
      </c>
      <c r="M1020" s="1" t="s">
        <v>2106</v>
      </c>
      <c r="N1020" s="1" t="s">
        <v>35</v>
      </c>
      <c r="O1020" s="1">
        <v>0</v>
      </c>
    </row>
    <row r="1021" spans="1:15">
      <c r="A1021" s="1" t="s">
        <v>1166</v>
      </c>
      <c r="B1021" s="1" t="s">
        <v>1132</v>
      </c>
      <c r="D1021" s="1" t="s">
        <v>3019</v>
      </c>
      <c r="H1021" s="1" t="s">
        <v>848</v>
      </c>
      <c r="I1021" s="1">
        <v>1</v>
      </c>
      <c r="J1021" s="1" t="s">
        <v>849</v>
      </c>
      <c r="K1021" s="1">
        <v>3</v>
      </c>
      <c r="L1021" s="1" t="s">
        <v>2106</v>
      </c>
      <c r="M1021" s="1" t="s">
        <v>2106</v>
      </c>
      <c r="N1021" s="1" t="s">
        <v>35</v>
      </c>
      <c r="O1021" s="1">
        <v>0</v>
      </c>
    </row>
    <row r="1022" spans="1:15">
      <c r="A1022" s="1" t="s">
        <v>1167</v>
      </c>
      <c r="B1022" s="1" t="s">
        <v>1132</v>
      </c>
      <c r="D1022" s="1" t="s">
        <v>3019</v>
      </c>
      <c r="E1022" s="1" t="s">
        <v>2030</v>
      </c>
      <c r="F1022" s="1" t="s">
        <v>855</v>
      </c>
      <c r="G1022" s="1" t="s">
        <v>920</v>
      </c>
      <c r="H1022" s="1" t="s">
        <v>848</v>
      </c>
      <c r="I1022" s="1">
        <v>1</v>
      </c>
      <c r="J1022" s="1" t="s">
        <v>849</v>
      </c>
      <c r="K1022" s="1">
        <v>3</v>
      </c>
      <c r="L1022" s="1" t="s">
        <v>2106</v>
      </c>
      <c r="M1022" s="1" t="s">
        <v>2106</v>
      </c>
      <c r="N1022" s="1" t="s">
        <v>35</v>
      </c>
      <c r="O1022" s="1">
        <v>0</v>
      </c>
    </row>
    <row r="1023" spans="1:15">
      <c r="A1023" s="1" t="s">
        <v>1168</v>
      </c>
      <c r="B1023" s="1" t="s">
        <v>1132</v>
      </c>
      <c r="D1023" s="1" t="s">
        <v>3019</v>
      </c>
      <c r="E1023" s="1" t="s">
        <v>2033</v>
      </c>
      <c r="F1023" s="1" t="s">
        <v>863</v>
      </c>
      <c r="G1023" s="1" t="s">
        <v>1147</v>
      </c>
      <c r="H1023" s="1" t="s">
        <v>848</v>
      </c>
      <c r="I1023" s="1">
        <v>1</v>
      </c>
      <c r="J1023" s="1" t="s">
        <v>849</v>
      </c>
      <c r="K1023" s="1">
        <v>3</v>
      </c>
      <c r="L1023" s="1" t="s">
        <v>2106</v>
      </c>
      <c r="M1023" s="1" t="s">
        <v>2106</v>
      </c>
      <c r="N1023" s="1" t="s">
        <v>35</v>
      </c>
      <c r="O1023" s="1">
        <v>0</v>
      </c>
    </row>
    <row r="1024" spans="1:15">
      <c r="A1024" s="1" t="s">
        <v>1169</v>
      </c>
      <c r="B1024" s="1" t="s">
        <v>1132</v>
      </c>
      <c r="D1024" s="1" t="s">
        <v>3019</v>
      </c>
      <c r="E1024" s="1" t="s">
        <v>1963</v>
      </c>
      <c r="F1024" s="1" t="s">
        <v>846</v>
      </c>
      <c r="G1024" s="1" t="s">
        <v>858</v>
      </c>
      <c r="H1024" s="1" t="s">
        <v>848</v>
      </c>
      <c r="I1024" s="1">
        <v>1</v>
      </c>
      <c r="J1024" s="1" t="s">
        <v>849</v>
      </c>
      <c r="K1024" s="1">
        <v>3</v>
      </c>
      <c r="L1024" s="1" t="s">
        <v>2106</v>
      </c>
      <c r="M1024" s="1" t="s">
        <v>2106</v>
      </c>
      <c r="N1024" s="1" t="s">
        <v>35</v>
      </c>
      <c r="O1024" s="1">
        <v>0</v>
      </c>
    </row>
    <row r="1025" spans="1:15">
      <c r="A1025" s="1" t="s">
        <v>1170</v>
      </c>
      <c r="B1025" s="1" t="s">
        <v>1132</v>
      </c>
      <c r="D1025" s="1" t="s">
        <v>3019</v>
      </c>
      <c r="E1025" s="1" t="s">
        <v>2036</v>
      </c>
      <c r="F1025" s="1" t="s">
        <v>863</v>
      </c>
      <c r="G1025" s="1" t="s">
        <v>1142</v>
      </c>
      <c r="H1025" s="1" t="s">
        <v>848</v>
      </c>
      <c r="I1025" s="1">
        <v>1</v>
      </c>
      <c r="J1025" s="1" t="s">
        <v>849</v>
      </c>
      <c r="K1025" s="1">
        <v>3</v>
      </c>
      <c r="L1025" s="1" t="s">
        <v>2106</v>
      </c>
      <c r="M1025" s="1" t="s">
        <v>2106</v>
      </c>
      <c r="N1025" s="1" t="s">
        <v>35</v>
      </c>
      <c r="O1025" s="1">
        <v>0</v>
      </c>
    </row>
    <row r="1026" spans="1:15">
      <c r="A1026" s="1" t="s">
        <v>1171</v>
      </c>
      <c r="B1026" s="1" t="s">
        <v>1132</v>
      </c>
      <c r="D1026" s="1" t="s">
        <v>3019</v>
      </c>
      <c r="E1026" s="1" t="s">
        <v>2030</v>
      </c>
      <c r="F1026" s="1" t="s">
        <v>855</v>
      </c>
      <c r="G1026" s="1" t="s">
        <v>920</v>
      </c>
      <c r="H1026" s="1" t="s">
        <v>848</v>
      </c>
      <c r="I1026" s="1">
        <v>1</v>
      </c>
      <c r="J1026" s="1" t="s">
        <v>849</v>
      </c>
      <c r="K1026" s="1">
        <v>3</v>
      </c>
      <c r="L1026" s="1" t="s">
        <v>2106</v>
      </c>
      <c r="M1026" s="1" t="s">
        <v>2106</v>
      </c>
      <c r="N1026" s="1" t="s">
        <v>35</v>
      </c>
      <c r="O1026" s="1">
        <v>0</v>
      </c>
    </row>
    <row r="1027" spans="1:15">
      <c r="A1027" s="1" t="s">
        <v>1172</v>
      </c>
      <c r="B1027" s="1" t="s">
        <v>1132</v>
      </c>
      <c r="D1027" s="1" t="s">
        <v>3019</v>
      </c>
      <c r="E1027" s="1" t="s">
        <v>1961</v>
      </c>
      <c r="F1027" s="1" t="s">
        <v>852</v>
      </c>
      <c r="G1027" s="1" t="s">
        <v>853</v>
      </c>
      <c r="H1027" s="1" t="s">
        <v>848</v>
      </c>
      <c r="I1027" s="1">
        <v>1</v>
      </c>
      <c r="J1027" s="1" t="s">
        <v>849</v>
      </c>
      <c r="K1027" s="1">
        <v>3</v>
      </c>
      <c r="L1027" s="1" t="s">
        <v>2106</v>
      </c>
      <c r="M1027" s="1" t="s">
        <v>2106</v>
      </c>
      <c r="N1027" s="1" t="s">
        <v>35</v>
      </c>
      <c r="O1027" s="1">
        <v>0</v>
      </c>
    </row>
    <row r="1028" spans="1:15">
      <c r="A1028" s="1" t="s">
        <v>1173</v>
      </c>
      <c r="B1028" s="1" t="s">
        <v>1132</v>
      </c>
      <c r="D1028" s="1" t="s">
        <v>3019</v>
      </c>
      <c r="E1028" s="1" t="s">
        <v>1966</v>
      </c>
      <c r="F1028" s="1" t="s">
        <v>855</v>
      </c>
      <c r="G1028" s="1" t="s">
        <v>853</v>
      </c>
      <c r="H1028" s="1" t="s">
        <v>848</v>
      </c>
      <c r="I1028" s="1">
        <v>1</v>
      </c>
      <c r="J1028" s="1" t="s">
        <v>849</v>
      </c>
      <c r="K1028" s="1">
        <v>3</v>
      </c>
      <c r="L1028" s="1" t="s">
        <v>2106</v>
      </c>
      <c r="M1028" s="1" t="s">
        <v>2106</v>
      </c>
      <c r="N1028" s="1" t="s">
        <v>35</v>
      </c>
      <c r="O1028" s="1">
        <v>0</v>
      </c>
    </row>
    <row r="1029" spans="1:15">
      <c r="A1029" s="1" t="s">
        <v>1174</v>
      </c>
      <c r="B1029" s="1" t="s">
        <v>1132</v>
      </c>
      <c r="D1029" s="1" t="s">
        <v>3019</v>
      </c>
      <c r="E1029" s="1" t="s">
        <v>1960</v>
      </c>
      <c r="H1029" s="1" t="s">
        <v>848</v>
      </c>
      <c r="I1029" s="1">
        <v>1</v>
      </c>
      <c r="J1029" s="1" t="s">
        <v>849</v>
      </c>
      <c r="K1029" s="1">
        <v>3</v>
      </c>
      <c r="L1029" s="1" t="s">
        <v>2106</v>
      </c>
      <c r="M1029" s="1" t="s">
        <v>2106</v>
      </c>
      <c r="N1029" s="1" t="s">
        <v>35</v>
      </c>
      <c r="O1029" s="1">
        <v>0</v>
      </c>
    </row>
    <row r="1030" spans="1:15">
      <c r="A1030" s="1" t="s">
        <v>1175</v>
      </c>
      <c r="B1030" s="1" t="s">
        <v>1132</v>
      </c>
      <c r="D1030" s="1" t="s">
        <v>3019</v>
      </c>
      <c r="E1030" s="1" t="s">
        <v>1982</v>
      </c>
      <c r="F1030" s="1" t="s">
        <v>846</v>
      </c>
      <c r="G1030" s="1" t="s">
        <v>858</v>
      </c>
      <c r="H1030" s="1" t="s">
        <v>848</v>
      </c>
      <c r="I1030" s="1">
        <v>1</v>
      </c>
      <c r="J1030" s="1" t="s">
        <v>849</v>
      </c>
      <c r="K1030" s="1">
        <v>3</v>
      </c>
      <c r="L1030" s="1" t="s">
        <v>2106</v>
      </c>
      <c r="M1030" s="1" t="s">
        <v>2106</v>
      </c>
      <c r="N1030" s="1" t="s">
        <v>35</v>
      </c>
      <c r="O1030" s="1">
        <v>0</v>
      </c>
    </row>
    <row r="1031" spans="1:15">
      <c r="A1031" s="1" t="s">
        <v>1176</v>
      </c>
      <c r="B1031" s="1" t="s">
        <v>1132</v>
      </c>
      <c r="D1031" s="1" t="s">
        <v>3019</v>
      </c>
      <c r="E1031" s="1" t="s">
        <v>1963</v>
      </c>
      <c r="F1031" s="1" t="s">
        <v>846</v>
      </c>
      <c r="G1031" s="1" t="s">
        <v>858</v>
      </c>
      <c r="H1031" s="1" t="s">
        <v>848</v>
      </c>
      <c r="I1031" s="1">
        <v>1</v>
      </c>
      <c r="J1031" s="1" t="s">
        <v>849</v>
      </c>
      <c r="K1031" s="1">
        <v>3</v>
      </c>
      <c r="L1031" s="1" t="s">
        <v>2106</v>
      </c>
      <c r="M1031" s="1" t="s">
        <v>2106</v>
      </c>
      <c r="N1031" s="1" t="s">
        <v>35</v>
      </c>
      <c r="O1031" s="1">
        <v>0</v>
      </c>
    </row>
    <row r="1032" spans="1:15">
      <c r="A1032" s="1" t="s">
        <v>1177</v>
      </c>
      <c r="B1032" s="1" t="s">
        <v>1132</v>
      </c>
      <c r="D1032" s="1" t="s">
        <v>3019</v>
      </c>
      <c r="E1032" s="1" t="s">
        <v>1986</v>
      </c>
      <c r="F1032" s="1" t="s">
        <v>855</v>
      </c>
      <c r="G1032" s="1" t="s">
        <v>853</v>
      </c>
      <c r="H1032" s="1" t="s">
        <v>848</v>
      </c>
      <c r="I1032" s="1">
        <v>1</v>
      </c>
      <c r="J1032" s="1" t="s">
        <v>849</v>
      </c>
      <c r="K1032" s="1">
        <v>3</v>
      </c>
      <c r="L1032" s="1" t="s">
        <v>2106</v>
      </c>
      <c r="M1032" s="1" t="s">
        <v>2106</v>
      </c>
      <c r="N1032" s="1" t="s">
        <v>35</v>
      </c>
      <c r="O1032" s="1">
        <v>0</v>
      </c>
    </row>
    <row r="1033" spans="1:15">
      <c r="A1033" s="1" t="s">
        <v>1178</v>
      </c>
      <c r="B1033" s="1" t="s">
        <v>1132</v>
      </c>
      <c r="D1033" s="1" t="s">
        <v>3019</v>
      </c>
      <c r="E1033" s="1" t="s">
        <v>2006</v>
      </c>
      <c r="F1033" s="1" t="s">
        <v>903</v>
      </c>
      <c r="G1033" s="1" t="s">
        <v>997</v>
      </c>
      <c r="H1033" s="1" t="s">
        <v>848</v>
      </c>
      <c r="I1033" s="1">
        <v>1</v>
      </c>
      <c r="J1033" s="1" t="s">
        <v>849</v>
      </c>
      <c r="K1033" s="1">
        <v>3</v>
      </c>
      <c r="L1033" s="1" t="s">
        <v>2106</v>
      </c>
      <c r="M1033" s="1" t="s">
        <v>2106</v>
      </c>
      <c r="N1033" s="1" t="s">
        <v>35</v>
      </c>
      <c r="O1033" s="1">
        <v>0</v>
      </c>
    </row>
    <row r="1034" spans="1:15">
      <c r="A1034" s="1" t="s">
        <v>1179</v>
      </c>
      <c r="B1034" s="1" t="s">
        <v>1132</v>
      </c>
      <c r="D1034" s="1" t="s">
        <v>3019</v>
      </c>
      <c r="E1034" s="1" t="s">
        <v>2027</v>
      </c>
      <c r="F1034" s="1" t="s">
        <v>846</v>
      </c>
      <c r="G1034" s="1" t="s">
        <v>858</v>
      </c>
      <c r="H1034" s="1" t="s">
        <v>848</v>
      </c>
      <c r="I1034" s="1">
        <v>1</v>
      </c>
      <c r="J1034" s="1" t="s">
        <v>849</v>
      </c>
      <c r="K1034" s="1">
        <v>3</v>
      </c>
      <c r="L1034" s="1" t="s">
        <v>2106</v>
      </c>
      <c r="M1034" s="1" t="s">
        <v>2106</v>
      </c>
      <c r="N1034" s="1" t="s">
        <v>35</v>
      </c>
      <c r="O1034" s="1">
        <v>0</v>
      </c>
    </row>
    <row r="1035" spans="1:15">
      <c r="A1035" s="1" t="s">
        <v>1180</v>
      </c>
      <c r="B1035" s="1" t="s">
        <v>1132</v>
      </c>
      <c r="D1035" s="1" t="s">
        <v>3019</v>
      </c>
      <c r="E1035" s="1" t="s">
        <v>1993</v>
      </c>
      <c r="F1035" s="1" t="s">
        <v>855</v>
      </c>
      <c r="G1035" s="1" t="s">
        <v>912</v>
      </c>
      <c r="H1035" s="1" t="s">
        <v>848</v>
      </c>
      <c r="I1035" s="1">
        <v>1</v>
      </c>
      <c r="J1035" s="1" t="s">
        <v>849</v>
      </c>
      <c r="K1035" s="1">
        <v>3</v>
      </c>
      <c r="L1035" s="1" t="s">
        <v>2106</v>
      </c>
      <c r="M1035" s="1" t="s">
        <v>2106</v>
      </c>
      <c r="N1035" s="1" t="s">
        <v>35</v>
      </c>
      <c r="O1035" s="1">
        <v>0</v>
      </c>
    </row>
    <row r="1036" spans="1:15">
      <c r="A1036" s="1" t="s">
        <v>1181</v>
      </c>
      <c r="B1036" s="1" t="s">
        <v>1132</v>
      </c>
      <c r="D1036" s="1" t="s">
        <v>3019</v>
      </c>
      <c r="E1036" s="1" t="s">
        <v>1998</v>
      </c>
      <c r="F1036" s="1" t="s">
        <v>855</v>
      </c>
      <c r="G1036" s="1" t="s">
        <v>960</v>
      </c>
      <c r="H1036" s="1" t="s">
        <v>848</v>
      </c>
      <c r="I1036" s="1">
        <v>1</v>
      </c>
      <c r="J1036" s="1" t="s">
        <v>849</v>
      </c>
      <c r="K1036" s="1">
        <v>3</v>
      </c>
      <c r="L1036" s="1" t="s">
        <v>2106</v>
      </c>
      <c r="M1036" s="1" t="s">
        <v>2106</v>
      </c>
      <c r="N1036" s="1" t="s">
        <v>35</v>
      </c>
      <c r="O1036" s="1">
        <v>0</v>
      </c>
    </row>
    <row r="1037" spans="1:15">
      <c r="A1037" s="1" t="s">
        <v>1182</v>
      </c>
      <c r="B1037" s="1" t="s">
        <v>1132</v>
      </c>
      <c r="D1037" s="1" t="s">
        <v>3019</v>
      </c>
      <c r="H1037" s="1" t="s">
        <v>848</v>
      </c>
      <c r="I1037" s="1">
        <v>1</v>
      </c>
      <c r="J1037" s="1" t="s">
        <v>849</v>
      </c>
      <c r="K1037" s="1">
        <v>3</v>
      </c>
      <c r="L1037" s="1" t="s">
        <v>2106</v>
      </c>
      <c r="M1037" s="1" t="s">
        <v>2106</v>
      </c>
      <c r="N1037" s="1" t="s">
        <v>35</v>
      </c>
      <c r="O1037" s="1">
        <v>0</v>
      </c>
    </row>
    <row r="1038" spans="1:15">
      <c r="A1038" s="1" t="s">
        <v>1183</v>
      </c>
      <c r="B1038" s="1" t="s">
        <v>1132</v>
      </c>
      <c r="D1038" s="1" t="s">
        <v>3019</v>
      </c>
      <c r="E1038" s="1" t="s">
        <v>1987</v>
      </c>
      <c r="F1038" s="1" t="s">
        <v>855</v>
      </c>
      <c r="G1038" s="1" t="s">
        <v>920</v>
      </c>
      <c r="H1038" s="1" t="s">
        <v>848</v>
      </c>
      <c r="I1038" s="1">
        <v>1</v>
      </c>
      <c r="J1038" s="1" t="s">
        <v>849</v>
      </c>
      <c r="K1038" s="1">
        <v>3</v>
      </c>
      <c r="L1038" s="1" t="s">
        <v>2106</v>
      </c>
      <c r="M1038" s="1" t="s">
        <v>2106</v>
      </c>
      <c r="N1038" s="1" t="s">
        <v>35</v>
      </c>
      <c r="O1038" s="1">
        <v>0</v>
      </c>
    </row>
    <row r="1039" spans="1:15">
      <c r="A1039" s="1" t="s">
        <v>1184</v>
      </c>
      <c r="B1039" s="1" t="s">
        <v>1132</v>
      </c>
      <c r="D1039" s="1" t="s">
        <v>3019</v>
      </c>
      <c r="E1039" s="1" t="s">
        <v>1981</v>
      </c>
      <c r="F1039" s="1" t="s">
        <v>903</v>
      </c>
      <c r="G1039" s="1" t="s">
        <v>904</v>
      </c>
      <c r="H1039" s="1" t="s">
        <v>848</v>
      </c>
      <c r="I1039" s="1">
        <v>1</v>
      </c>
      <c r="J1039" s="1" t="s">
        <v>849</v>
      </c>
      <c r="K1039" s="1">
        <v>3</v>
      </c>
      <c r="L1039" s="1" t="s">
        <v>2106</v>
      </c>
      <c r="M1039" s="1" t="s">
        <v>2106</v>
      </c>
      <c r="N1039" s="1" t="s">
        <v>35</v>
      </c>
      <c r="O1039" s="1">
        <v>0</v>
      </c>
    </row>
    <row r="1040" spans="1:15">
      <c r="A1040" s="1" t="s">
        <v>1185</v>
      </c>
      <c r="B1040" s="1" t="s">
        <v>1132</v>
      </c>
      <c r="D1040" s="1" t="s">
        <v>3019</v>
      </c>
      <c r="E1040" s="1" t="s">
        <v>2011</v>
      </c>
      <c r="F1040" s="1" t="s">
        <v>846</v>
      </c>
      <c r="G1040" s="1" t="s">
        <v>1024</v>
      </c>
      <c r="H1040" s="1" t="s">
        <v>848</v>
      </c>
      <c r="I1040" s="1">
        <v>1</v>
      </c>
      <c r="J1040" s="1" t="s">
        <v>849</v>
      </c>
      <c r="K1040" s="1">
        <v>3</v>
      </c>
      <c r="L1040" s="1" t="s">
        <v>2106</v>
      </c>
      <c r="M1040" s="1" t="s">
        <v>2106</v>
      </c>
      <c r="N1040" s="1" t="s">
        <v>35</v>
      </c>
      <c r="O1040" s="1">
        <v>0</v>
      </c>
    </row>
    <row r="1041" spans="1:15">
      <c r="A1041" s="1" t="s">
        <v>1186</v>
      </c>
      <c r="B1041" s="1" t="s">
        <v>1132</v>
      </c>
      <c r="D1041" s="1" t="s">
        <v>3019</v>
      </c>
      <c r="E1041" s="1" t="s">
        <v>1975</v>
      </c>
      <c r="F1041" s="1" t="s">
        <v>855</v>
      </c>
      <c r="G1041" s="1" t="s">
        <v>889</v>
      </c>
      <c r="H1041" s="1" t="s">
        <v>848</v>
      </c>
      <c r="I1041" s="1">
        <v>1</v>
      </c>
      <c r="J1041" s="1" t="s">
        <v>849</v>
      </c>
      <c r="K1041" s="1">
        <v>3</v>
      </c>
      <c r="L1041" s="1" t="s">
        <v>2106</v>
      </c>
      <c r="M1041" s="1" t="s">
        <v>2106</v>
      </c>
      <c r="N1041" s="1" t="s">
        <v>35</v>
      </c>
      <c r="O1041" s="1">
        <v>0</v>
      </c>
    </row>
    <row r="1042" spans="1:15">
      <c r="A1042" s="1" t="s">
        <v>1187</v>
      </c>
      <c r="B1042" s="1" t="s">
        <v>1132</v>
      </c>
      <c r="D1042" s="1" t="s">
        <v>3019</v>
      </c>
      <c r="E1042" s="1" t="s">
        <v>1975</v>
      </c>
      <c r="F1042" s="1" t="s">
        <v>855</v>
      </c>
      <c r="G1042" s="1" t="s">
        <v>889</v>
      </c>
      <c r="H1042" s="1" t="s">
        <v>848</v>
      </c>
      <c r="I1042" s="1">
        <v>1</v>
      </c>
      <c r="J1042" s="1" t="s">
        <v>849</v>
      </c>
      <c r="K1042" s="1">
        <v>3</v>
      </c>
      <c r="L1042" s="1" t="s">
        <v>2106</v>
      </c>
      <c r="M1042" s="1" t="s">
        <v>2106</v>
      </c>
      <c r="N1042" s="1" t="s">
        <v>35</v>
      </c>
      <c r="O1042" s="1">
        <v>0</v>
      </c>
    </row>
    <row r="1043" spans="1:15">
      <c r="A1043" s="1" t="s">
        <v>1188</v>
      </c>
      <c r="B1043" s="1" t="s">
        <v>1132</v>
      </c>
      <c r="D1043" s="1" t="s">
        <v>3019</v>
      </c>
      <c r="E1043" s="1" t="s">
        <v>2027</v>
      </c>
      <c r="F1043" s="1" t="s">
        <v>846</v>
      </c>
      <c r="G1043" s="1" t="s">
        <v>858</v>
      </c>
      <c r="H1043" s="1" t="s">
        <v>848</v>
      </c>
      <c r="I1043" s="1">
        <v>1</v>
      </c>
      <c r="J1043" s="1" t="s">
        <v>849</v>
      </c>
      <c r="K1043" s="1">
        <v>3</v>
      </c>
      <c r="L1043" s="1" t="s">
        <v>2106</v>
      </c>
      <c r="M1043" s="1" t="s">
        <v>2106</v>
      </c>
      <c r="N1043" s="1" t="s">
        <v>35</v>
      </c>
      <c r="O1043" s="1">
        <v>0</v>
      </c>
    </row>
    <row r="1044" spans="1:15">
      <c r="A1044" s="1" t="s">
        <v>1189</v>
      </c>
      <c r="B1044" s="1" t="s">
        <v>1132</v>
      </c>
      <c r="D1044" s="1" t="s">
        <v>3019</v>
      </c>
      <c r="E1044" s="1" t="s">
        <v>2038</v>
      </c>
      <c r="H1044" s="1" t="s">
        <v>848</v>
      </c>
      <c r="I1044" s="1">
        <v>1</v>
      </c>
      <c r="J1044" s="1" t="s">
        <v>849</v>
      </c>
      <c r="K1044" s="1">
        <v>3</v>
      </c>
      <c r="L1044" s="1" t="s">
        <v>2106</v>
      </c>
      <c r="M1044" s="1" t="s">
        <v>2106</v>
      </c>
      <c r="N1044" s="1" t="s">
        <v>35</v>
      </c>
      <c r="O1044" s="1">
        <v>0</v>
      </c>
    </row>
    <row r="1045" spans="1:15">
      <c r="A1045" s="1" t="s">
        <v>1190</v>
      </c>
      <c r="B1045" s="1" t="s">
        <v>1132</v>
      </c>
      <c r="D1045" s="1" t="s">
        <v>3019</v>
      </c>
      <c r="E1045" s="1" t="s">
        <v>1993</v>
      </c>
      <c r="F1045" s="1" t="s">
        <v>855</v>
      </c>
      <c r="G1045" s="1" t="s">
        <v>912</v>
      </c>
      <c r="H1045" s="1" t="s">
        <v>848</v>
      </c>
      <c r="I1045" s="1">
        <v>1</v>
      </c>
      <c r="J1045" s="1" t="s">
        <v>849</v>
      </c>
      <c r="K1045" s="1">
        <v>3</v>
      </c>
      <c r="L1045" s="1" t="s">
        <v>2106</v>
      </c>
      <c r="M1045" s="1" t="s">
        <v>2106</v>
      </c>
      <c r="N1045" s="1" t="s">
        <v>35</v>
      </c>
      <c r="O1045" s="1">
        <v>0</v>
      </c>
    </row>
    <row r="1046" spans="1:15">
      <c r="A1046" s="1" t="s">
        <v>1191</v>
      </c>
      <c r="B1046" s="1" t="s">
        <v>1132</v>
      </c>
      <c r="D1046" s="1" t="s">
        <v>3019</v>
      </c>
      <c r="E1046" s="1" t="s">
        <v>1993</v>
      </c>
      <c r="F1046" s="1" t="s">
        <v>855</v>
      </c>
      <c r="G1046" s="1" t="s">
        <v>912</v>
      </c>
      <c r="H1046" s="1" t="s">
        <v>848</v>
      </c>
      <c r="I1046" s="1">
        <v>1</v>
      </c>
      <c r="J1046" s="1" t="s">
        <v>849</v>
      </c>
      <c r="K1046" s="1">
        <v>3</v>
      </c>
      <c r="L1046" s="1" t="s">
        <v>2106</v>
      </c>
      <c r="M1046" s="1" t="s">
        <v>2106</v>
      </c>
      <c r="N1046" s="1" t="s">
        <v>35</v>
      </c>
      <c r="O1046" s="1">
        <v>0</v>
      </c>
    </row>
    <row r="1047" spans="1:15">
      <c r="A1047" s="1" t="s">
        <v>1192</v>
      </c>
      <c r="B1047" s="1" t="s">
        <v>1132</v>
      </c>
      <c r="D1047" s="1" t="s">
        <v>3019</v>
      </c>
      <c r="E1047" s="1" t="s">
        <v>2039</v>
      </c>
      <c r="F1047" s="1" t="s">
        <v>1141</v>
      </c>
      <c r="G1047" s="1" t="s">
        <v>1147</v>
      </c>
      <c r="H1047" s="1" t="s">
        <v>848</v>
      </c>
      <c r="I1047" s="1">
        <v>1</v>
      </c>
      <c r="J1047" s="1" t="s">
        <v>849</v>
      </c>
      <c r="K1047" s="1">
        <v>3</v>
      </c>
      <c r="L1047" s="1" t="s">
        <v>2106</v>
      </c>
      <c r="M1047" s="1" t="s">
        <v>2106</v>
      </c>
      <c r="N1047" s="1" t="s">
        <v>35</v>
      </c>
      <c r="O1047" s="1">
        <v>0</v>
      </c>
    </row>
    <row r="1048" spans="1:15">
      <c r="A1048" s="1" t="s">
        <v>1193</v>
      </c>
      <c r="B1048" s="1" t="s">
        <v>1132</v>
      </c>
      <c r="D1048" s="1" t="s">
        <v>3019</v>
      </c>
      <c r="E1048" s="1" t="s">
        <v>1993</v>
      </c>
      <c r="F1048" s="1" t="s">
        <v>855</v>
      </c>
      <c r="G1048" s="1" t="s">
        <v>912</v>
      </c>
      <c r="H1048" s="1" t="s">
        <v>848</v>
      </c>
      <c r="I1048" s="1">
        <v>1</v>
      </c>
      <c r="J1048" s="1" t="s">
        <v>849</v>
      </c>
      <c r="K1048" s="1">
        <v>3</v>
      </c>
      <c r="L1048" s="1" t="s">
        <v>2106</v>
      </c>
      <c r="M1048" s="1" t="s">
        <v>2106</v>
      </c>
      <c r="N1048" s="1" t="s">
        <v>35</v>
      </c>
      <c r="O1048" s="1">
        <v>0</v>
      </c>
    </row>
    <row r="1049" spans="1:15">
      <c r="A1049" s="1" t="s">
        <v>1194</v>
      </c>
      <c r="B1049" s="1" t="s">
        <v>1132</v>
      </c>
      <c r="D1049" s="1" t="s">
        <v>3019</v>
      </c>
      <c r="E1049" s="1" t="s">
        <v>2036</v>
      </c>
      <c r="F1049" s="1" t="s">
        <v>863</v>
      </c>
      <c r="G1049" s="1" t="s">
        <v>1142</v>
      </c>
      <c r="H1049" s="1" t="s">
        <v>848</v>
      </c>
      <c r="I1049" s="1">
        <v>1</v>
      </c>
      <c r="J1049" s="1" t="s">
        <v>849</v>
      </c>
      <c r="K1049" s="1">
        <v>3</v>
      </c>
      <c r="L1049" s="1" t="s">
        <v>2106</v>
      </c>
      <c r="M1049" s="1" t="s">
        <v>2106</v>
      </c>
      <c r="N1049" s="1" t="s">
        <v>35</v>
      </c>
      <c r="O1049" s="1">
        <v>0</v>
      </c>
    </row>
    <row r="1050" spans="1:15">
      <c r="A1050" s="1" t="s">
        <v>1195</v>
      </c>
      <c r="B1050" s="1" t="s">
        <v>1132</v>
      </c>
      <c r="D1050" s="1" t="s">
        <v>3019</v>
      </c>
      <c r="E1050" s="1" t="s">
        <v>1993</v>
      </c>
      <c r="F1050" s="1" t="s">
        <v>855</v>
      </c>
      <c r="G1050" s="1" t="s">
        <v>912</v>
      </c>
      <c r="H1050" s="1" t="s">
        <v>848</v>
      </c>
      <c r="I1050" s="1">
        <v>1</v>
      </c>
      <c r="J1050" s="1" t="s">
        <v>849</v>
      </c>
      <c r="K1050" s="1">
        <v>3</v>
      </c>
      <c r="L1050" s="1" t="s">
        <v>2106</v>
      </c>
      <c r="M1050" s="1" t="s">
        <v>2106</v>
      </c>
      <c r="N1050" s="1" t="s">
        <v>35</v>
      </c>
      <c r="O1050" s="1">
        <v>0</v>
      </c>
    </row>
    <row r="1051" spans="1:15">
      <c r="A1051" s="1" t="s">
        <v>1196</v>
      </c>
      <c r="B1051" s="1" t="s">
        <v>1132</v>
      </c>
      <c r="D1051" s="1" t="s">
        <v>3019</v>
      </c>
      <c r="H1051" s="1" t="s">
        <v>848</v>
      </c>
      <c r="I1051" s="1">
        <v>1</v>
      </c>
      <c r="J1051" s="1" t="s">
        <v>849</v>
      </c>
      <c r="K1051" s="1">
        <v>3</v>
      </c>
      <c r="L1051" s="1" t="s">
        <v>2106</v>
      </c>
      <c r="M1051" s="1" t="s">
        <v>2106</v>
      </c>
      <c r="N1051" s="1" t="s">
        <v>35</v>
      </c>
      <c r="O1051" s="1">
        <v>0</v>
      </c>
    </row>
    <row r="1052" spans="1:15">
      <c r="A1052" s="1" t="s">
        <v>1197</v>
      </c>
      <c r="B1052" s="1" t="s">
        <v>1132</v>
      </c>
      <c r="D1052" s="1" t="s">
        <v>3019</v>
      </c>
      <c r="E1052" s="1" t="s">
        <v>1971</v>
      </c>
      <c r="F1052" s="1" t="s">
        <v>855</v>
      </c>
      <c r="G1052" s="1" t="s">
        <v>878</v>
      </c>
      <c r="H1052" s="1" t="s">
        <v>848</v>
      </c>
      <c r="I1052" s="1">
        <v>1</v>
      </c>
      <c r="J1052" s="1" t="s">
        <v>849</v>
      </c>
      <c r="K1052" s="1">
        <v>3</v>
      </c>
      <c r="L1052" s="1" t="s">
        <v>2106</v>
      </c>
      <c r="M1052" s="1" t="s">
        <v>2106</v>
      </c>
      <c r="N1052" s="1" t="s">
        <v>35</v>
      </c>
      <c r="O1052" s="1">
        <v>0</v>
      </c>
    </row>
    <row r="1053" spans="1:15">
      <c r="A1053" s="1" t="s">
        <v>1198</v>
      </c>
      <c r="B1053" s="1" t="s">
        <v>1132</v>
      </c>
      <c r="D1053" s="1" t="s">
        <v>3019</v>
      </c>
      <c r="H1053" s="1" t="s">
        <v>848</v>
      </c>
      <c r="I1053" s="1">
        <v>1</v>
      </c>
      <c r="J1053" s="1" t="s">
        <v>849</v>
      </c>
      <c r="K1053" s="1">
        <v>3</v>
      </c>
      <c r="L1053" s="1" t="s">
        <v>2106</v>
      </c>
      <c r="M1053" s="1" t="s">
        <v>2106</v>
      </c>
      <c r="N1053" s="1" t="s">
        <v>35</v>
      </c>
      <c r="O1053" s="1">
        <v>0</v>
      </c>
    </row>
    <row r="1054" spans="1:15">
      <c r="A1054" s="1" t="s">
        <v>1199</v>
      </c>
      <c r="B1054" s="1" t="s">
        <v>1132</v>
      </c>
      <c r="D1054" s="1" t="s">
        <v>3019</v>
      </c>
      <c r="E1054" s="1" t="s">
        <v>2014</v>
      </c>
      <c r="G1054" s="1" t="s">
        <v>1050</v>
      </c>
      <c r="H1054" s="1" t="s">
        <v>848</v>
      </c>
      <c r="I1054" s="1">
        <v>1</v>
      </c>
      <c r="J1054" s="1" t="s">
        <v>849</v>
      </c>
      <c r="K1054" s="1">
        <v>3</v>
      </c>
      <c r="L1054" s="1" t="s">
        <v>2106</v>
      </c>
      <c r="M1054" s="1" t="s">
        <v>2106</v>
      </c>
      <c r="N1054" s="1" t="s">
        <v>35</v>
      </c>
      <c r="O1054" s="1">
        <v>0</v>
      </c>
    </row>
    <row r="1055" spans="1:15">
      <c r="A1055" s="1" t="s">
        <v>1200</v>
      </c>
      <c r="B1055" s="1" t="s">
        <v>1132</v>
      </c>
      <c r="D1055" s="1" t="s">
        <v>3019</v>
      </c>
      <c r="E1055" s="1" t="s">
        <v>1973</v>
      </c>
      <c r="F1055" s="1" t="s">
        <v>881</v>
      </c>
      <c r="G1055" s="1" t="s">
        <v>882</v>
      </c>
      <c r="H1055" s="1" t="s">
        <v>848</v>
      </c>
      <c r="I1055" s="1">
        <v>1</v>
      </c>
      <c r="J1055" s="1" t="s">
        <v>849</v>
      </c>
      <c r="K1055" s="1">
        <v>3</v>
      </c>
      <c r="L1055" s="1" t="s">
        <v>2106</v>
      </c>
      <c r="M1055" s="1" t="s">
        <v>2106</v>
      </c>
      <c r="N1055" s="1" t="s">
        <v>35</v>
      </c>
      <c r="O1055" s="1">
        <v>0</v>
      </c>
    </row>
    <row r="1056" spans="1:15">
      <c r="A1056" s="1" t="s">
        <v>1201</v>
      </c>
      <c r="B1056" s="1" t="s">
        <v>1202</v>
      </c>
      <c r="D1056" s="1" t="s">
        <v>3019</v>
      </c>
      <c r="E1056" s="1" t="s">
        <v>1993</v>
      </c>
      <c r="F1056" s="1" t="s">
        <v>855</v>
      </c>
      <c r="G1056" s="1" t="s">
        <v>912</v>
      </c>
      <c r="H1056" s="1" t="s">
        <v>848</v>
      </c>
      <c r="I1056" s="1">
        <v>1</v>
      </c>
      <c r="J1056" s="1" t="s">
        <v>849</v>
      </c>
      <c r="K1056" s="1">
        <v>3</v>
      </c>
      <c r="L1056" s="1" t="s">
        <v>2106</v>
      </c>
      <c r="M1056" s="1" t="s">
        <v>2106</v>
      </c>
      <c r="N1056" s="1" t="s">
        <v>35</v>
      </c>
      <c r="O1056" s="1">
        <v>0</v>
      </c>
    </row>
    <row r="1057" spans="1:15">
      <c r="A1057" s="1" t="s">
        <v>1203</v>
      </c>
      <c r="B1057" s="1" t="s">
        <v>1202</v>
      </c>
      <c r="D1057" s="1" t="s">
        <v>3019</v>
      </c>
      <c r="E1057" s="1" t="s">
        <v>1993</v>
      </c>
      <c r="F1057" s="1" t="s">
        <v>855</v>
      </c>
      <c r="G1057" s="1" t="s">
        <v>912</v>
      </c>
      <c r="H1057" s="1" t="s">
        <v>848</v>
      </c>
      <c r="I1057" s="1">
        <v>1</v>
      </c>
      <c r="J1057" s="1" t="s">
        <v>849</v>
      </c>
      <c r="K1057" s="1">
        <v>3</v>
      </c>
      <c r="L1057" s="1" t="s">
        <v>2106</v>
      </c>
      <c r="M1057" s="1" t="s">
        <v>2106</v>
      </c>
      <c r="N1057" s="1" t="s">
        <v>35</v>
      </c>
      <c r="O1057" s="1">
        <v>0</v>
      </c>
    </row>
    <row r="1058" spans="1:15">
      <c r="A1058" s="1" t="s">
        <v>1204</v>
      </c>
      <c r="B1058" s="1" t="s">
        <v>1202</v>
      </c>
      <c r="D1058" s="1" t="s">
        <v>3019</v>
      </c>
      <c r="H1058" s="1" t="s">
        <v>848</v>
      </c>
      <c r="I1058" s="1">
        <v>1</v>
      </c>
      <c r="J1058" s="1" t="s">
        <v>849</v>
      </c>
      <c r="K1058" s="1">
        <v>3</v>
      </c>
      <c r="L1058" s="1" t="s">
        <v>2106</v>
      </c>
      <c r="M1058" s="1" t="s">
        <v>2106</v>
      </c>
      <c r="N1058" s="1" t="s">
        <v>35</v>
      </c>
      <c r="O1058" s="1">
        <v>0</v>
      </c>
    </row>
    <row r="1059" spans="1:15">
      <c r="A1059" s="1" t="s">
        <v>1205</v>
      </c>
      <c r="B1059" s="1" t="s">
        <v>1202</v>
      </c>
      <c r="D1059" s="1" t="s">
        <v>3019</v>
      </c>
      <c r="E1059" s="1" t="s">
        <v>1993</v>
      </c>
      <c r="F1059" s="1" t="s">
        <v>855</v>
      </c>
      <c r="G1059" s="1" t="s">
        <v>912</v>
      </c>
      <c r="H1059" s="1" t="s">
        <v>848</v>
      </c>
      <c r="I1059" s="1">
        <v>1</v>
      </c>
      <c r="J1059" s="1" t="s">
        <v>849</v>
      </c>
      <c r="K1059" s="1">
        <v>3</v>
      </c>
      <c r="L1059" s="1" t="s">
        <v>2106</v>
      </c>
      <c r="M1059" s="1" t="s">
        <v>2106</v>
      </c>
      <c r="N1059" s="1" t="s">
        <v>35</v>
      </c>
      <c r="O1059" s="1">
        <v>0</v>
      </c>
    </row>
    <row r="1060" spans="1:15">
      <c r="A1060" s="1" t="s">
        <v>1206</v>
      </c>
      <c r="B1060" s="1" t="s">
        <v>1202</v>
      </c>
      <c r="D1060" s="1" t="s">
        <v>3019</v>
      </c>
      <c r="E1060" s="1" t="s">
        <v>2040</v>
      </c>
      <c r="F1060" s="1" t="s">
        <v>1141</v>
      </c>
      <c r="G1060" s="1" t="s">
        <v>1142</v>
      </c>
      <c r="H1060" s="1" t="s">
        <v>848</v>
      </c>
      <c r="I1060" s="1">
        <v>1</v>
      </c>
      <c r="J1060" s="1" t="s">
        <v>849</v>
      </c>
      <c r="K1060" s="1">
        <v>3</v>
      </c>
      <c r="L1060" s="1" t="s">
        <v>2106</v>
      </c>
      <c r="M1060" s="1" t="s">
        <v>2106</v>
      </c>
      <c r="N1060" s="1" t="s">
        <v>35</v>
      </c>
      <c r="O1060" s="1">
        <v>0</v>
      </c>
    </row>
    <row r="1061" spans="1:15">
      <c r="A1061" s="1" t="s">
        <v>1207</v>
      </c>
      <c r="B1061" s="1" t="s">
        <v>1132</v>
      </c>
      <c r="D1061" s="1" t="s">
        <v>3019</v>
      </c>
      <c r="E1061" s="1" t="s">
        <v>1995</v>
      </c>
      <c r="F1061" s="1" t="s">
        <v>855</v>
      </c>
      <c r="G1061" s="1" t="s">
        <v>853</v>
      </c>
      <c r="H1061" s="1" t="s">
        <v>848</v>
      </c>
      <c r="I1061" s="1">
        <v>1</v>
      </c>
      <c r="J1061" s="1" t="s">
        <v>849</v>
      </c>
      <c r="K1061" s="1">
        <v>3</v>
      </c>
      <c r="L1061" s="1" t="s">
        <v>2106</v>
      </c>
      <c r="M1061" s="1" t="s">
        <v>2106</v>
      </c>
      <c r="N1061" s="1" t="s">
        <v>35</v>
      </c>
      <c r="O1061" s="1">
        <v>0</v>
      </c>
    </row>
    <row r="1062" spans="1:15">
      <c r="A1062" s="1" t="s">
        <v>1208</v>
      </c>
      <c r="B1062" s="1" t="s">
        <v>1202</v>
      </c>
      <c r="D1062" s="1" t="s">
        <v>3019</v>
      </c>
      <c r="E1062" s="1" t="s">
        <v>2041</v>
      </c>
      <c r="F1062" s="1" t="s">
        <v>1141</v>
      </c>
      <c r="G1062" s="1" t="s">
        <v>1209</v>
      </c>
      <c r="H1062" s="1" t="s">
        <v>848</v>
      </c>
      <c r="I1062" s="1">
        <v>1</v>
      </c>
      <c r="J1062" s="1" t="s">
        <v>849</v>
      </c>
      <c r="K1062" s="1">
        <v>3</v>
      </c>
      <c r="L1062" s="1" t="s">
        <v>2106</v>
      </c>
      <c r="M1062" s="1" t="s">
        <v>2106</v>
      </c>
      <c r="N1062" s="1" t="s">
        <v>35</v>
      </c>
      <c r="O1062" s="1">
        <v>0</v>
      </c>
    </row>
    <row r="1063" spans="1:15">
      <c r="A1063" s="1" t="s">
        <v>1210</v>
      </c>
      <c r="B1063" s="1" t="s">
        <v>1202</v>
      </c>
      <c r="D1063" s="1" t="s">
        <v>3019</v>
      </c>
      <c r="E1063" s="1" t="s">
        <v>1993</v>
      </c>
      <c r="F1063" s="1" t="s">
        <v>855</v>
      </c>
      <c r="G1063" s="1" t="s">
        <v>912</v>
      </c>
      <c r="H1063" s="1" t="s">
        <v>848</v>
      </c>
      <c r="I1063" s="1">
        <v>1</v>
      </c>
      <c r="J1063" s="1" t="s">
        <v>849</v>
      </c>
      <c r="K1063" s="1">
        <v>3</v>
      </c>
      <c r="L1063" s="1" t="s">
        <v>2106</v>
      </c>
      <c r="M1063" s="1" t="s">
        <v>2106</v>
      </c>
      <c r="N1063" s="1" t="s">
        <v>35</v>
      </c>
      <c r="O1063" s="1">
        <v>0</v>
      </c>
    </row>
    <row r="1064" spans="1:15">
      <c r="A1064" s="1" t="s">
        <v>1211</v>
      </c>
      <c r="B1064" s="1" t="s">
        <v>1202</v>
      </c>
      <c r="D1064" s="1" t="s">
        <v>3019</v>
      </c>
      <c r="E1064" s="1" t="s">
        <v>1986</v>
      </c>
      <c r="F1064" s="1" t="s">
        <v>855</v>
      </c>
      <c r="G1064" s="1" t="s">
        <v>853</v>
      </c>
      <c r="H1064" s="1" t="s">
        <v>848</v>
      </c>
      <c r="I1064" s="1">
        <v>1</v>
      </c>
      <c r="J1064" s="1" t="s">
        <v>849</v>
      </c>
      <c r="K1064" s="1">
        <v>3</v>
      </c>
      <c r="L1064" s="1" t="s">
        <v>2106</v>
      </c>
      <c r="M1064" s="1" t="s">
        <v>2106</v>
      </c>
      <c r="N1064" s="1" t="s">
        <v>35</v>
      </c>
      <c r="O1064" s="1">
        <v>0</v>
      </c>
    </row>
    <row r="1065" spans="1:15">
      <c r="A1065" s="1" t="s">
        <v>1212</v>
      </c>
      <c r="B1065" s="1" t="s">
        <v>1132</v>
      </c>
      <c r="D1065" s="1" t="s">
        <v>3019</v>
      </c>
      <c r="E1065" s="1" t="s">
        <v>2030</v>
      </c>
      <c r="F1065" s="1" t="s">
        <v>855</v>
      </c>
      <c r="G1065" s="1" t="s">
        <v>920</v>
      </c>
      <c r="H1065" s="1" t="s">
        <v>848</v>
      </c>
      <c r="I1065" s="1">
        <v>1</v>
      </c>
      <c r="J1065" s="1" t="s">
        <v>849</v>
      </c>
      <c r="K1065" s="1">
        <v>3</v>
      </c>
      <c r="L1065" s="1" t="s">
        <v>2106</v>
      </c>
      <c r="M1065" s="1" t="s">
        <v>2106</v>
      </c>
      <c r="N1065" s="1" t="s">
        <v>35</v>
      </c>
      <c r="O1065" s="1">
        <v>0</v>
      </c>
    </row>
    <row r="1066" spans="1:15">
      <c r="A1066" s="1" t="s">
        <v>1213</v>
      </c>
      <c r="B1066" s="1" t="s">
        <v>1202</v>
      </c>
      <c r="D1066" s="1" t="s">
        <v>3019</v>
      </c>
      <c r="E1066" s="1" t="s">
        <v>2013</v>
      </c>
      <c r="F1066" s="1" t="s">
        <v>846</v>
      </c>
      <c r="G1066" s="1" t="s">
        <v>1009</v>
      </c>
      <c r="H1066" s="1" t="s">
        <v>848</v>
      </c>
      <c r="I1066" s="1">
        <v>1</v>
      </c>
      <c r="J1066" s="1" t="s">
        <v>849</v>
      </c>
      <c r="K1066" s="1">
        <v>3</v>
      </c>
      <c r="L1066" s="1" t="s">
        <v>2106</v>
      </c>
      <c r="M1066" s="1" t="s">
        <v>2106</v>
      </c>
      <c r="N1066" s="1" t="s">
        <v>35</v>
      </c>
      <c r="O1066" s="1">
        <v>0</v>
      </c>
    </row>
    <row r="1067" spans="1:15">
      <c r="A1067" s="1" t="s">
        <v>1214</v>
      </c>
      <c r="B1067" s="1" t="s">
        <v>1132</v>
      </c>
      <c r="D1067" s="1" t="s">
        <v>3019</v>
      </c>
      <c r="E1067" s="1" t="s">
        <v>1979</v>
      </c>
      <c r="F1067" s="1" t="s">
        <v>897</v>
      </c>
      <c r="G1067" s="1" t="s">
        <v>897</v>
      </c>
      <c r="H1067" s="1" t="s">
        <v>848</v>
      </c>
      <c r="I1067" s="1">
        <v>1</v>
      </c>
      <c r="J1067" s="1" t="s">
        <v>849</v>
      </c>
      <c r="K1067" s="1">
        <v>3</v>
      </c>
      <c r="L1067" s="1" t="s">
        <v>2106</v>
      </c>
      <c r="M1067" s="1" t="s">
        <v>2106</v>
      </c>
      <c r="N1067" s="1" t="s">
        <v>35</v>
      </c>
      <c r="O1067" s="1">
        <v>0</v>
      </c>
    </row>
    <row r="1068" spans="1:15">
      <c r="A1068" s="1" t="s">
        <v>1215</v>
      </c>
      <c r="B1068" s="1" t="s">
        <v>1132</v>
      </c>
      <c r="D1068" s="1" t="s">
        <v>3019</v>
      </c>
      <c r="E1068" s="1" t="s">
        <v>1986</v>
      </c>
      <c r="F1068" s="1" t="s">
        <v>855</v>
      </c>
      <c r="G1068" s="1" t="s">
        <v>853</v>
      </c>
      <c r="H1068" s="1" t="s">
        <v>848</v>
      </c>
      <c r="I1068" s="1">
        <v>1</v>
      </c>
      <c r="J1068" s="1" t="s">
        <v>849</v>
      </c>
      <c r="K1068" s="1">
        <v>3</v>
      </c>
      <c r="L1068" s="1" t="s">
        <v>2106</v>
      </c>
      <c r="M1068" s="1" t="s">
        <v>2106</v>
      </c>
      <c r="N1068" s="1" t="s">
        <v>35</v>
      </c>
      <c r="O1068" s="1">
        <v>0</v>
      </c>
    </row>
    <row r="1069" spans="1:15">
      <c r="A1069" s="1" t="s">
        <v>1216</v>
      </c>
      <c r="B1069" s="1" t="s">
        <v>1202</v>
      </c>
      <c r="D1069" s="1" t="s">
        <v>3019</v>
      </c>
      <c r="E1069" s="1" t="s">
        <v>2033</v>
      </c>
      <c r="F1069" s="1" t="s">
        <v>863</v>
      </c>
      <c r="G1069" s="1" t="s">
        <v>1147</v>
      </c>
      <c r="H1069" s="1" t="s">
        <v>848</v>
      </c>
      <c r="I1069" s="1">
        <v>1</v>
      </c>
      <c r="J1069" s="1" t="s">
        <v>849</v>
      </c>
      <c r="K1069" s="1">
        <v>3</v>
      </c>
      <c r="L1069" s="1" t="s">
        <v>2106</v>
      </c>
      <c r="M1069" s="1" t="s">
        <v>2106</v>
      </c>
      <c r="N1069" s="1" t="s">
        <v>35</v>
      </c>
      <c r="O1069" s="1">
        <v>0</v>
      </c>
    </row>
    <row r="1070" spans="1:15">
      <c r="A1070" s="1" t="s">
        <v>1217</v>
      </c>
      <c r="B1070" s="1" t="s">
        <v>1202</v>
      </c>
      <c r="D1070" s="1" t="s">
        <v>3019</v>
      </c>
      <c r="E1070" s="1" t="s">
        <v>1993</v>
      </c>
      <c r="F1070" s="1" t="s">
        <v>855</v>
      </c>
      <c r="G1070" s="1" t="s">
        <v>912</v>
      </c>
      <c r="H1070" s="1" t="s">
        <v>848</v>
      </c>
      <c r="I1070" s="1">
        <v>1</v>
      </c>
      <c r="J1070" s="1" t="s">
        <v>849</v>
      </c>
      <c r="K1070" s="1">
        <v>3</v>
      </c>
      <c r="L1070" s="1" t="s">
        <v>2106</v>
      </c>
      <c r="M1070" s="1" t="s">
        <v>2106</v>
      </c>
      <c r="N1070" s="1" t="s">
        <v>35</v>
      </c>
      <c r="O1070" s="1">
        <v>0</v>
      </c>
    </row>
    <row r="1071" spans="1:15">
      <c r="A1071" s="1" t="s">
        <v>1218</v>
      </c>
      <c r="B1071" s="1" t="s">
        <v>1202</v>
      </c>
      <c r="D1071" s="1" t="s">
        <v>3019</v>
      </c>
      <c r="E1071" s="1" t="s">
        <v>1993</v>
      </c>
      <c r="F1071" s="1" t="s">
        <v>855</v>
      </c>
      <c r="G1071" s="1" t="s">
        <v>912</v>
      </c>
      <c r="H1071" s="1" t="s">
        <v>848</v>
      </c>
      <c r="I1071" s="1">
        <v>1</v>
      </c>
      <c r="J1071" s="1" t="s">
        <v>849</v>
      </c>
      <c r="K1071" s="1">
        <v>3</v>
      </c>
      <c r="L1071" s="1" t="s">
        <v>2106</v>
      </c>
      <c r="M1071" s="1" t="s">
        <v>2106</v>
      </c>
      <c r="N1071" s="1" t="s">
        <v>35</v>
      </c>
      <c r="O1071" s="1">
        <v>0</v>
      </c>
    </row>
    <row r="1072" spans="1:15">
      <c r="A1072" s="1" t="s">
        <v>1219</v>
      </c>
      <c r="B1072" s="1" t="s">
        <v>1132</v>
      </c>
      <c r="D1072" s="1" t="s">
        <v>3019</v>
      </c>
      <c r="E1072" s="1" t="s">
        <v>2042</v>
      </c>
      <c r="F1072" s="1" t="s">
        <v>903</v>
      </c>
      <c r="G1072" s="1" t="s">
        <v>1089</v>
      </c>
      <c r="H1072" s="1" t="s">
        <v>848</v>
      </c>
      <c r="I1072" s="1">
        <v>1</v>
      </c>
      <c r="J1072" s="1" t="s">
        <v>849</v>
      </c>
      <c r="K1072" s="1">
        <v>3</v>
      </c>
      <c r="L1072" s="1" t="s">
        <v>2106</v>
      </c>
      <c r="M1072" s="1" t="s">
        <v>2106</v>
      </c>
      <c r="N1072" s="1" t="s">
        <v>35</v>
      </c>
      <c r="O1072" s="1">
        <v>0</v>
      </c>
    </row>
    <row r="1073" spans="1:15">
      <c r="A1073" s="1" t="s">
        <v>1220</v>
      </c>
      <c r="B1073" s="1" t="s">
        <v>1132</v>
      </c>
      <c r="D1073" s="1" t="s">
        <v>3019</v>
      </c>
      <c r="E1073" s="1" t="s">
        <v>1973</v>
      </c>
      <c r="F1073" s="1" t="s">
        <v>881</v>
      </c>
      <c r="G1073" s="1" t="s">
        <v>882</v>
      </c>
      <c r="H1073" s="1" t="s">
        <v>848</v>
      </c>
      <c r="I1073" s="1">
        <v>1</v>
      </c>
      <c r="J1073" s="1" t="s">
        <v>849</v>
      </c>
      <c r="K1073" s="1">
        <v>3</v>
      </c>
      <c r="L1073" s="1" t="s">
        <v>2106</v>
      </c>
      <c r="M1073" s="1" t="s">
        <v>2106</v>
      </c>
      <c r="N1073" s="1" t="s">
        <v>35</v>
      </c>
      <c r="O1073" s="1">
        <v>0</v>
      </c>
    </row>
    <row r="1074" spans="1:15">
      <c r="A1074" s="1" t="s">
        <v>1221</v>
      </c>
      <c r="B1074" s="1" t="s">
        <v>1132</v>
      </c>
      <c r="D1074" s="1" t="s">
        <v>3019</v>
      </c>
      <c r="H1074" s="1" t="s">
        <v>848</v>
      </c>
      <c r="I1074" s="1">
        <v>1</v>
      </c>
      <c r="J1074" s="1" t="s">
        <v>849</v>
      </c>
      <c r="K1074" s="1">
        <v>3</v>
      </c>
      <c r="L1074" s="1" t="s">
        <v>2106</v>
      </c>
      <c r="M1074" s="1" t="s">
        <v>2106</v>
      </c>
      <c r="N1074" s="1" t="s">
        <v>35</v>
      </c>
      <c r="O1074" s="1">
        <v>0</v>
      </c>
    </row>
    <row r="1075" spans="1:15">
      <c r="A1075" s="1" t="s">
        <v>1222</v>
      </c>
      <c r="B1075" s="1" t="s">
        <v>1130</v>
      </c>
      <c r="D1075" s="1" t="s">
        <v>3019</v>
      </c>
      <c r="E1075" s="1" t="s">
        <v>1993</v>
      </c>
      <c r="F1075" s="1" t="s">
        <v>855</v>
      </c>
      <c r="G1075" s="1" t="s">
        <v>912</v>
      </c>
      <c r="H1075" s="1" t="s">
        <v>848</v>
      </c>
      <c r="I1075" s="1">
        <v>1</v>
      </c>
      <c r="J1075" s="1" t="s">
        <v>849</v>
      </c>
      <c r="K1075" s="1">
        <v>3</v>
      </c>
      <c r="L1075" s="1" t="s">
        <v>2106</v>
      </c>
      <c r="M1075" s="1" t="s">
        <v>2106</v>
      </c>
      <c r="N1075" s="1" t="s">
        <v>35</v>
      </c>
      <c r="O1075" s="1">
        <v>0</v>
      </c>
    </row>
    <row r="1076" spans="1:15">
      <c r="A1076" s="1" t="s">
        <v>1223</v>
      </c>
      <c r="B1076" s="1" t="s">
        <v>1130</v>
      </c>
      <c r="D1076" s="1" t="s">
        <v>3019</v>
      </c>
      <c r="E1076" s="1" t="s">
        <v>1963</v>
      </c>
      <c r="F1076" s="1" t="s">
        <v>846</v>
      </c>
      <c r="G1076" s="1" t="s">
        <v>858</v>
      </c>
      <c r="H1076" s="1" t="s">
        <v>848</v>
      </c>
      <c r="I1076" s="1">
        <v>1</v>
      </c>
      <c r="J1076" s="1" t="s">
        <v>849</v>
      </c>
      <c r="K1076" s="1">
        <v>3</v>
      </c>
      <c r="L1076" s="1" t="s">
        <v>2106</v>
      </c>
      <c r="M1076" s="1" t="s">
        <v>2106</v>
      </c>
      <c r="N1076" s="1" t="s">
        <v>35</v>
      </c>
      <c r="O1076" s="1">
        <v>0</v>
      </c>
    </row>
    <row r="1077" spans="1:15">
      <c r="A1077" s="1" t="s">
        <v>1224</v>
      </c>
      <c r="B1077" s="1" t="s">
        <v>1130</v>
      </c>
      <c r="D1077" s="1" t="s">
        <v>3019</v>
      </c>
      <c r="E1077" s="1" t="s">
        <v>2043</v>
      </c>
      <c r="H1077" s="1" t="s">
        <v>848</v>
      </c>
      <c r="I1077" s="1">
        <v>1</v>
      </c>
      <c r="J1077" s="1" t="s">
        <v>849</v>
      </c>
      <c r="K1077" s="1">
        <v>3</v>
      </c>
      <c r="L1077" s="1" t="s">
        <v>2106</v>
      </c>
      <c r="M1077" s="1" t="s">
        <v>2106</v>
      </c>
      <c r="N1077" s="1" t="s">
        <v>35</v>
      </c>
      <c r="O1077" s="1">
        <v>0</v>
      </c>
    </row>
    <row r="1078" spans="1:15">
      <c r="A1078" s="1" t="s">
        <v>1225</v>
      </c>
      <c r="B1078" s="1" t="s">
        <v>1130</v>
      </c>
      <c r="D1078" s="1" t="s">
        <v>3019</v>
      </c>
      <c r="E1078" s="1" t="s">
        <v>1993</v>
      </c>
      <c r="F1078" s="1" t="s">
        <v>855</v>
      </c>
      <c r="G1078" s="1" t="s">
        <v>912</v>
      </c>
      <c r="H1078" s="1" t="s">
        <v>848</v>
      </c>
      <c r="I1078" s="1">
        <v>1</v>
      </c>
      <c r="J1078" s="1" t="s">
        <v>849</v>
      </c>
      <c r="K1078" s="1">
        <v>3</v>
      </c>
      <c r="L1078" s="1" t="s">
        <v>2106</v>
      </c>
      <c r="M1078" s="1" t="s">
        <v>2106</v>
      </c>
      <c r="N1078" s="1" t="s">
        <v>35</v>
      </c>
      <c r="O1078" s="1">
        <v>0</v>
      </c>
    </row>
    <row r="1079" spans="1:15">
      <c r="A1079" s="1" t="s">
        <v>1226</v>
      </c>
      <c r="B1079" s="1" t="s">
        <v>1130</v>
      </c>
      <c r="D1079" s="1" t="s">
        <v>3019</v>
      </c>
      <c r="E1079" s="1" t="s">
        <v>1993</v>
      </c>
      <c r="F1079" s="1" t="s">
        <v>855</v>
      </c>
      <c r="G1079" s="1" t="s">
        <v>912</v>
      </c>
      <c r="H1079" s="1" t="s">
        <v>848</v>
      </c>
      <c r="I1079" s="1">
        <v>1</v>
      </c>
      <c r="J1079" s="1" t="s">
        <v>849</v>
      </c>
      <c r="K1079" s="1">
        <v>3</v>
      </c>
      <c r="L1079" s="1" t="s">
        <v>2106</v>
      </c>
      <c r="M1079" s="1" t="s">
        <v>2106</v>
      </c>
      <c r="N1079" s="1" t="s">
        <v>35</v>
      </c>
      <c r="O1079" s="1">
        <v>0</v>
      </c>
    </row>
    <row r="1080" spans="1:15">
      <c r="A1080" s="1" t="s">
        <v>1227</v>
      </c>
      <c r="B1080" s="1" t="s">
        <v>1130</v>
      </c>
      <c r="D1080" s="1" t="s">
        <v>3019</v>
      </c>
      <c r="E1080" s="1" t="s">
        <v>1993</v>
      </c>
      <c r="F1080" s="1" t="s">
        <v>855</v>
      </c>
      <c r="G1080" s="1" t="s">
        <v>912</v>
      </c>
      <c r="H1080" s="1" t="s">
        <v>848</v>
      </c>
      <c r="I1080" s="1">
        <v>1</v>
      </c>
      <c r="J1080" s="1" t="s">
        <v>849</v>
      </c>
      <c r="K1080" s="1">
        <v>3</v>
      </c>
      <c r="L1080" s="1" t="s">
        <v>2106</v>
      </c>
      <c r="M1080" s="1" t="s">
        <v>2106</v>
      </c>
      <c r="N1080" s="1" t="s">
        <v>35</v>
      </c>
      <c r="O1080" s="1">
        <v>0</v>
      </c>
    </row>
    <row r="1081" spans="1:15">
      <c r="A1081" s="1" t="s">
        <v>1228</v>
      </c>
      <c r="B1081" s="1" t="s">
        <v>1130</v>
      </c>
      <c r="D1081" s="1" t="s">
        <v>3019</v>
      </c>
      <c r="E1081" s="1" t="s">
        <v>2023</v>
      </c>
      <c r="F1081" s="1" t="s">
        <v>903</v>
      </c>
      <c r="G1081" s="1" t="s">
        <v>1089</v>
      </c>
      <c r="H1081" s="1" t="s">
        <v>848</v>
      </c>
      <c r="I1081" s="1">
        <v>1</v>
      </c>
      <c r="J1081" s="1" t="s">
        <v>849</v>
      </c>
      <c r="K1081" s="1">
        <v>3</v>
      </c>
      <c r="L1081" s="1" t="s">
        <v>2106</v>
      </c>
      <c r="M1081" s="1" t="s">
        <v>2106</v>
      </c>
      <c r="N1081" s="1" t="s">
        <v>35</v>
      </c>
      <c r="O1081" s="1">
        <v>0</v>
      </c>
    </row>
    <row r="1082" spans="1:15">
      <c r="A1082" s="1" t="s">
        <v>1229</v>
      </c>
      <c r="B1082" s="1" t="s">
        <v>1132</v>
      </c>
      <c r="D1082" s="1" t="s">
        <v>3019</v>
      </c>
      <c r="E1082" s="1" t="s">
        <v>1975</v>
      </c>
      <c r="F1082" s="1" t="s">
        <v>855</v>
      </c>
      <c r="G1082" s="1" t="s">
        <v>889</v>
      </c>
      <c r="H1082" s="1" t="s">
        <v>848</v>
      </c>
      <c r="I1082" s="1">
        <v>1</v>
      </c>
      <c r="J1082" s="1" t="s">
        <v>849</v>
      </c>
      <c r="K1082" s="1">
        <v>3</v>
      </c>
      <c r="L1082" s="1" t="s">
        <v>2106</v>
      </c>
      <c r="M1082" s="1" t="s">
        <v>2106</v>
      </c>
      <c r="N1082" s="1" t="s">
        <v>35</v>
      </c>
      <c r="O1082" s="1">
        <v>0</v>
      </c>
    </row>
    <row r="1083" spans="1:15">
      <c r="A1083" s="1" t="s">
        <v>1230</v>
      </c>
      <c r="B1083" s="1" t="s">
        <v>1132</v>
      </c>
      <c r="D1083" s="1" t="s">
        <v>3019</v>
      </c>
      <c r="H1083" s="1" t="s">
        <v>848</v>
      </c>
      <c r="I1083" s="1">
        <v>1</v>
      </c>
      <c r="J1083" s="1" t="s">
        <v>849</v>
      </c>
      <c r="K1083" s="1">
        <v>3</v>
      </c>
      <c r="L1083" s="1" t="s">
        <v>2106</v>
      </c>
      <c r="M1083" s="1" t="s">
        <v>2106</v>
      </c>
      <c r="N1083" s="1" t="s">
        <v>35</v>
      </c>
      <c r="O1083" s="1">
        <v>0</v>
      </c>
    </row>
    <row r="1084" spans="1:15">
      <c r="A1084" s="1" t="s">
        <v>1231</v>
      </c>
      <c r="B1084" s="1" t="s">
        <v>1130</v>
      </c>
      <c r="D1084" s="1" t="s">
        <v>3019</v>
      </c>
      <c r="E1084" s="1" t="s">
        <v>1959</v>
      </c>
      <c r="F1084" s="1" t="s">
        <v>846</v>
      </c>
      <c r="G1084" s="1" t="s">
        <v>847</v>
      </c>
      <c r="H1084" s="1" t="s">
        <v>848</v>
      </c>
      <c r="I1084" s="1">
        <v>1</v>
      </c>
      <c r="J1084" s="1" t="s">
        <v>849</v>
      </c>
      <c r="K1084" s="1">
        <v>3</v>
      </c>
      <c r="L1084" s="1" t="s">
        <v>2106</v>
      </c>
      <c r="M1084" s="1" t="s">
        <v>2106</v>
      </c>
      <c r="N1084" s="1" t="s">
        <v>35</v>
      </c>
      <c r="O1084" s="1">
        <v>0</v>
      </c>
    </row>
    <row r="1085" spans="1:15">
      <c r="A1085" s="1" t="s">
        <v>1232</v>
      </c>
      <c r="B1085" s="1" t="s">
        <v>1130</v>
      </c>
      <c r="D1085" s="1" t="s">
        <v>3019</v>
      </c>
      <c r="E1085" s="1" t="s">
        <v>1963</v>
      </c>
      <c r="F1085" s="1" t="s">
        <v>846</v>
      </c>
      <c r="G1085" s="1" t="s">
        <v>858</v>
      </c>
      <c r="H1085" s="1" t="s">
        <v>848</v>
      </c>
      <c r="I1085" s="1">
        <v>1</v>
      </c>
      <c r="J1085" s="1" t="s">
        <v>849</v>
      </c>
      <c r="K1085" s="1">
        <v>3</v>
      </c>
      <c r="L1085" s="1" t="s">
        <v>2106</v>
      </c>
      <c r="M1085" s="1" t="s">
        <v>2106</v>
      </c>
      <c r="N1085" s="1" t="s">
        <v>35</v>
      </c>
      <c r="O1085" s="1">
        <v>0</v>
      </c>
    </row>
    <row r="1086" spans="1:15">
      <c r="A1086" s="1" t="s">
        <v>1233</v>
      </c>
      <c r="B1086" s="1" t="s">
        <v>1132</v>
      </c>
      <c r="D1086" s="1" t="s">
        <v>3019</v>
      </c>
      <c r="H1086" s="1" t="s">
        <v>848</v>
      </c>
      <c r="I1086" s="1">
        <v>1</v>
      </c>
      <c r="J1086" s="1" t="s">
        <v>849</v>
      </c>
      <c r="K1086" s="1">
        <v>3</v>
      </c>
      <c r="L1086" s="1" t="s">
        <v>2106</v>
      </c>
      <c r="M1086" s="1" t="s">
        <v>2106</v>
      </c>
      <c r="N1086" s="1" t="s">
        <v>35</v>
      </c>
      <c r="O1086" s="1">
        <v>0</v>
      </c>
    </row>
    <row r="1087" spans="1:15">
      <c r="A1087" s="1" t="s">
        <v>1234</v>
      </c>
      <c r="B1087" s="1" t="s">
        <v>1130</v>
      </c>
      <c r="D1087" s="1" t="s">
        <v>3019</v>
      </c>
      <c r="E1087" s="1" t="s">
        <v>1975</v>
      </c>
      <c r="F1087" s="1" t="s">
        <v>855</v>
      </c>
      <c r="G1087" s="1" t="s">
        <v>889</v>
      </c>
      <c r="H1087" s="1" t="s">
        <v>848</v>
      </c>
      <c r="I1087" s="1">
        <v>1</v>
      </c>
      <c r="J1087" s="1" t="s">
        <v>849</v>
      </c>
      <c r="K1087" s="1">
        <v>3</v>
      </c>
      <c r="L1087" s="1" t="s">
        <v>2106</v>
      </c>
      <c r="M1087" s="1" t="s">
        <v>2106</v>
      </c>
      <c r="N1087" s="1" t="s">
        <v>35</v>
      </c>
      <c r="O1087" s="1">
        <v>0</v>
      </c>
    </row>
    <row r="1088" spans="1:15">
      <c r="A1088" s="1" t="s">
        <v>1235</v>
      </c>
      <c r="B1088" s="1" t="s">
        <v>1130</v>
      </c>
      <c r="D1088" s="1" t="s">
        <v>3019</v>
      </c>
      <c r="E1088" s="1" t="s">
        <v>1975</v>
      </c>
      <c r="F1088" s="1" t="s">
        <v>855</v>
      </c>
      <c r="G1088" s="1" t="s">
        <v>889</v>
      </c>
      <c r="H1088" s="1" t="s">
        <v>848</v>
      </c>
      <c r="I1088" s="1">
        <v>1</v>
      </c>
      <c r="J1088" s="1" t="s">
        <v>849</v>
      </c>
      <c r="K1088" s="1">
        <v>3</v>
      </c>
      <c r="L1088" s="1" t="s">
        <v>2106</v>
      </c>
      <c r="M1088" s="1" t="s">
        <v>2106</v>
      </c>
      <c r="N1088" s="1" t="s">
        <v>35</v>
      </c>
      <c r="O1088" s="1">
        <v>0</v>
      </c>
    </row>
    <row r="1089" spans="1:15">
      <c r="A1089" s="1" t="s">
        <v>1236</v>
      </c>
      <c r="B1089" s="1" t="s">
        <v>1130</v>
      </c>
      <c r="D1089" s="1" t="s">
        <v>3019</v>
      </c>
      <c r="E1089" s="1" t="s">
        <v>2016</v>
      </c>
      <c r="F1089" s="1" t="s">
        <v>1069</v>
      </c>
      <c r="G1089" s="1" t="s">
        <v>1070</v>
      </c>
      <c r="H1089" s="1" t="s">
        <v>848</v>
      </c>
      <c r="I1089" s="1">
        <v>1</v>
      </c>
      <c r="J1089" s="1" t="s">
        <v>849</v>
      </c>
      <c r="K1089" s="1">
        <v>3</v>
      </c>
      <c r="L1089" s="1" t="s">
        <v>2106</v>
      </c>
      <c r="M1089" s="1" t="s">
        <v>2106</v>
      </c>
      <c r="N1089" s="1" t="s">
        <v>35</v>
      </c>
      <c r="O1089" s="1">
        <v>0</v>
      </c>
    </row>
    <row r="1090" spans="1:15">
      <c r="A1090" s="1" t="s">
        <v>1237</v>
      </c>
      <c r="B1090" s="1" t="s">
        <v>1130</v>
      </c>
      <c r="D1090" s="1" t="s">
        <v>3019</v>
      </c>
      <c r="E1090" s="1" t="s">
        <v>1986</v>
      </c>
      <c r="F1090" s="1" t="s">
        <v>855</v>
      </c>
      <c r="G1090" s="1" t="s">
        <v>853</v>
      </c>
      <c r="H1090" s="1" t="s">
        <v>848</v>
      </c>
      <c r="I1090" s="1">
        <v>1</v>
      </c>
      <c r="J1090" s="1" t="s">
        <v>849</v>
      </c>
      <c r="K1090" s="1">
        <v>3</v>
      </c>
      <c r="L1090" s="1" t="s">
        <v>2106</v>
      </c>
      <c r="M1090" s="1" t="s">
        <v>2106</v>
      </c>
      <c r="N1090" s="1" t="s">
        <v>35</v>
      </c>
      <c r="O1090" s="1">
        <v>0</v>
      </c>
    </row>
    <row r="1091" spans="1:15">
      <c r="A1091" s="1" t="s">
        <v>1238</v>
      </c>
      <c r="B1091" s="1" t="s">
        <v>1130</v>
      </c>
      <c r="D1091" s="1" t="s">
        <v>3019</v>
      </c>
      <c r="E1091" s="1" t="s">
        <v>2012</v>
      </c>
      <c r="F1091" s="1" t="s">
        <v>855</v>
      </c>
      <c r="G1091" s="1" t="s">
        <v>853</v>
      </c>
      <c r="H1091" s="1" t="s">
        <v>848</v>
      </c>
      <c r="I1091" s="1">
        <v>1</v>
      </c>
      <c r="J1091" s="1" t="s">
        <v>849</v>
      </c>
      <c r="K1091" s="1">
        <v>3</v>
      </c>
      <c r="L1091" s="1" t="s">
        <v>2106</v>
      </c>
      <c r="M1091" s="1" t="s">
        <v>2106</v>
      </c>
      <c r="N1091" s="1" t="s">
        <v>35</v>
      </c>
      <c r="O1091" s="1">
        <v>0</v>
      </c>
    </row>
    <row r="1092" spans="1:15">
      <c r="A1092" s="1" t="s">
        <v>1239</v>
      </c>
      <c r="B1092" s="1" t="s">
        <v>1132</v>
      </c>
      <c r="D1092" s="1" t="s">
        <v>3019</v>
      </c>
      <c r="E1092" s="1" t="s">
        <v>1975</v>
      </c>
      <c r="F1092" s="1" t="s">
        <v>855</v>
      </c>
      <c r="G1092" s="1" t="s">
        <v>889</v>
      </c>
      <c r="H1092" s="1" t="s">
        <v>848</v>
      </c>
      <c r="I1092" s="1">
        <v>1</v>
      </c>
      <c r="J1092" s="1" t="s">
        <v>849</v>
      </c>
      <c r="K1092" s="1">
        <v>3</v>
      </c>
      <c r="L1092" s="1" t="s">
        <v>2106</v>
      </c>
      <c r="M1092" s="1" t="s">
        <v>2106</v>
      </c>
      <c r="N1092" s="1" t="s">
        <v>35</v>
      </c>
      <c r="O1092" s="1">
        <v>0</v>
      </c>
    </row>
    <row r="1093" spans="1:15">
      <c r="A1093" s="1" t="s">
        <v>1240</v>
      </c>
      <c r="B1093" s="1" t="s">
        <v>1130</v>
      </c>
      <c r="D1093" s="1" t="s">
        <v>3019</v>
      </c>
      <c r="E1093" s="1" t="s">
        <v>2036</v>
      </c>
      <c r="F1093" s="1" t="s">
        <v>863</v>
      </c>
      <c r="G1093" s="1" t="s">
        <v>1142</v>
      </c>
      <c r="H1093" s="1" t="s">
        <v>848</v>
      </c>
      <c r="I1093" s="1">
        <v>1</v>
      </c>
      <c r="J1093" s="1" t="s">
        <v>849</v>
      </c>
      <c r="K1093" s="1">
        <v>3</v>
      </c>
      <c r="L1093" s="1" t="s">
        <v>2106</v>
      </c>
      <c r="M1093" s="1" t="s">
        <v>2106</v>
      </c>
      <c r="N1093" s="1" t="s">
        <v>35</v>
      </c>
      <c r="O1093" s="1">
        <v>0</v>
      </c>
    </row>
    <row r="1094" spans="1:15">
      <c r="A1094" s="1" t="s">
        <v>1241</v>
      </c>
      <c r="B1094" s="1" t="s">
        <v>1130</v>
      </c>
      <c r="D1094" s="1" t="s">
        <v>3019</v>
      </c>
      <c r="E1094" s="1" t="s">
        <v>2037</v>
      </c>
      <c r="F1094" s="1" t="s">
        <v>903</v>
      </c>
      <c r="G1094" s="1" t="s">
        <v>1165</v>
      </c>
      <c r="H1094" s="1" t="s">
        <v>848</v>
      </c>
      <c r="I1094" s="1">
        <v>1</v>
      </c>
      <c r="J1094" s="1" t="s">
        <v>849</v>
      </c>
      <c r="K1094" s="1">
        <v>3</v>
      </c>
      <c r="L1094" s="1" t="s">
        <v>2106</v>
      </c>
      <c r="M1094" s="1" t="s">
        <v>2106</v>
      </c>
      <c r="N1094" s="1" t="s">
        <v>35</v>
      </c>
      <c r="O1094" s="1">
        <v>0</v>
      </c>
    </row>
    <row r="1095" spans="1:15">
      <c r="A1095" s="1" t="s">
        <v>1242</v>
      </c>
      <c r="B1095" s="1" t="s">
        <v>1132</v>
      </c>
      <c r="D1095" s="1" t="s">
        <v>3019</v>
      </c>
      <c r="E1095" s="1" t="s">
        <v>1998</v>
      </c>
      <c r="F1095" s="1" t="s">
        <v>855</v>
      </c>
      <c r="G1095" s="1" t="s">
        <v>960</v>
      </c>
      <c r="H1095" s="1" t="s">
        <v>848</v>
      </c>
      <c r="I1095" s="1">
        <v>1</v>
      </c>
      <c r="J1095" s="1" t="s">
        <v>849</v>
      </c>
      <c r="K1095" s="1">
        <v>3</v>
      </c>
      <c r="L1095" s="1" t="s">
        <v>2106</v>
      </c>
      <c r="M1095" s="1" t="s">
        <v>2106</v>
      </c>
      <c r="N1095" s="1" t="s">
        <v>35</v>
      </c>
      <c r="O1095" s="1">
        <v>0</v>
      </c>
    </row>
    <row r="1096" spans="1:15">
      <c r="A1096" s="1" t="s">
        <v>1243</v>
      </c>
      <c r="B1096" s="1" t="s">
        <v>1132</v>
      </c>
      <c r="D1096" s="1" t="s">
        <v>3019</v>
      </c>
      <c r="E1096" s="1" t="s">
        <v>1975</v>
      </c>
      <c r="F1096" s="1" t="s">
        <v>855</v>
      </c>
      <c r="G1096" s="1" t="s">
        <v>889</v>
      </c>
      <c r="H1096" s="1" t="s">
        <v>848</v>
      </c>
      <c r="I1096" s="1">
        <v>1</v>
      </c>
      <c r="J1096" s="1" t="s">
        <v>849</v>
      </c>
      <c r="K1096" s="1">
        <v>3</v>
      </c>
      <c r="L1096" s="1" t="s">
        <v>2106</v>
      </c>
      <c r="M1096" s="1" t="s">
        <v>2106</v>
      </c>
      <c r="N1096" s="1" t="s">
        <v>35</v>
      </c>
      <c r="O1096" s="1">
        <v>0</v>
      </c>
    </row>
    <row r="1097" spans="1:15">
      <c r="A1097" s="1" t="s">
        <v>1244</v>
      </c>
      <c r="B1097" s="1" t="s">
        <v>1132</v>
      </c>
      <c r="D1097" s="1" t="s">
        <v>3019</v>
      </c>
      <c r="E1097" s="1" t="s">
        <v>1998</v>
      </c>
      <c r="F1097" s="1" t="s">
        <v>855</v>
      </c>
      <c r="G1097" s="1" t="s">
        <v>960</v>
      </c>
      <c r="H1097" s="1" t="s">
        <v>848</v>
      </c>
      <c r="I1097" s="1">
        <v>1</v>
      </c>
      <c r="J1097" s="1" t="s">
        <v>849</v>
      </c>
      <c r="K1097" s="1">
        <v>3</v>
      </c>
      <c r="L1097" s="1" t="s">
        <v>2106</v>
      </c>
      <c r="M1097" s="1" t="s">
        <v>2106</v>
      </c>
      <c r="N1097" s="1" t="s">
        <v>35</v>
      </c>
      <c r="O1097" s="1">
        <v>0</v>
      </c>
    </row>
    <row r="1098" spans="1:15">
      <c r="A1098" s="1" t="s">
        <v>1245</v>
      </c>
      <c r="B1098" s="1" t="s">
        <v>1132</v>
      </c>
      <c r="D1098" s="1" t="s">
        <v>3019</v>
      </c>
      <c r="E1098" s="1" t="s">
        <v>2004</v>
      </c>
      <c r="F1098" s="1" t="s">
        <v>897</v>
      </c>
      <c r="G1098" s="1" t="s">
        <v>897</v>
      </c>
      <c r="H1098" s="1" t="s">
        <v>848</v>
      </c>
      <c r="I1098" s="1">
        <v>1</v>
      </c>
      <c r="J1098" s="1" t="s">
        <v>849</v>
      </c>
      <c r="K1098" s="1">
        <v>3</v>
      </c>
      <c r="L1098" s="1" t="s">
        <v>2106</v>
      </c>
      <c r="M1098" s="1" t="s">
        <v>2106</v>
      </c>
      <c r="N1098" s="1" t="s">
        <v>35</v>
      </c>
      <c r="O1098" s="1">
        <v>0</v>
      </c>
    </row>
    <row r="1099" spans="1:15">
      <c r="A1099" s="1" t="s">
        <v>1246</v>
      </c>
      <c r="B1099" s="1" t="s">
        <v>1130</v>
      </c>
      <c r="D1099" s="1" t="s">
        <v>3019</v>
      </c>
      <c r="E1099" s="1" t="s">
        <v>2027</v>
      </c>
      <c r="F1099" s="1" t="s">
        <v>846</v>
      </c>
      <c r="G1099" s="1" t="s">
        <v>858</v>
      </c>
      <c r="H1099" s="1" t="s">
        <v>848</v>
      </c>
      <c r="I1099" s="1">
        <v>1</v>
      </c>
      <c r="J1099" s="1" t="s">
        <v>849</v>
      </c>
      <c r="K1099" s="1">
        <v>3</v>
      </c>
      <c r="L1099" s="1" t="s">
        <v>2106</v>
      </c>
      <c r="M1099" s="1" t="s">
        <v>2106</v>
      </c>
      <c r="N1099" s="1" t="s">
        <v>35</v>
      </c>
      <c r="O1099" s="1">
        <v>0</v>
      </c>
    </row>
    <row r="1100" spans="1:15">
      <c r="A1100" s="1" t="s">
        <v>1247</v>
      </c>
      <c r="B1100" s="1" t="s">
        <v>1130</v>
      </c>
      <c r="D1100" s="1" t="s">
        <v>3019</v>
      </c>
      <c r="E1100" s="1" t="s">
        <v>2036</v>
      </c>
      <c r="F1100" s="1" t="s">
        <v>863</v>
      </c>
      <c r="G1100" s="1" t="s">
        <v>1142</v>
      </c>
      <c r="H1100" s="1" t="s">
        <v>848</v>
      </c>
      <c r="I1100" s="1">
        <v>1</v>
      </c>
      <c r="J1100" s="1" t="s">
        <v>849</v>
      </c>
      <c r="K1100" s="1">
        <v>3</v>
      </c>
      <c r="L1100" s="1" t="s">
        <v>2106</v>
      </c>
      <c r="M1100" s="1" t="s">
        <v>2106</v>
      </c>
      <c r="N1100" s="1" t="s">
        <v>35</v>
      </c>
      <c r="O1100" s="1">
        <v>0</v>
      </c>
    </row>
    <row r="1101" spans="1:15">
      <c r="A1101" s="1" t="s">
        <v>1248</v>
      </c>
      <c r="B1101" s="1" t="s">
        <v>1130</v>
      </c>
      <c r="D1101" s="1" t="s">
        <v>3019</v>
      </c>
      <c r="H1101" s="1" t="s">
        <v>848</v>
      </c>
      <c r="I1101" s="1">
        <v>1</v>
      </c>
      <c r="J1101" s="1" t="s">
        <v>849</v>
      </c>
      <c r="K1101" s="1">
        <v>3</v>
      </c>
      <c r="L1101" s="1" t="s">
        <v>2106</v>
      </c>
      <c r="M1101" s="1" t="s">
        <v>2106</v>
      </c>
      <c r="N1101" s="1" t="s">
        <v>35</v>
      </c>
      <c r="O1101" s="1">
        <v>0</v>
      </c>
    </row>
    <row r="1102" spans="1:15">
      <c r="A1102" s="1" t="s">
        <v>1249</v>
      </c>
      <c r="B1102" s="1" t="s">
        <v>1130</v>
      </c>
      <c r="D1102" s="1" t="s">
        <v>3019</v>
      </c>
      <c r="E1102" s="1" t="s">
        <v>2044</v>
      </c>
      <c r="H1102" s="1" t="s">
        <v>848</v>
      </c>
      <c r="I1102" s="1">
        <v>1</v>
      </c>
      <c r="J1102" s="1" t="s">
        <v>849</v>
      </c>
      <c r="K1102" s="1">
        <v>3</v>
      </c>
      <c r="L1102" s="1" t="s">
        <v>2106</v>
      </c>
      <c r="M1102" s="1" t="s">
        <v>2106</v>
      </c>
      <c r="N1102" s="1" t="s">
        <v>35</v>
      </c>
      <c r="O1102" s="1">
        <v>0</v>
      </c>
    </row>
    <row r="1103" spans="1:15">
      <c r="A1103" s="1" t="s">
        <v>1250</v>
      </c>
      <c r="B1103" s="1" t="s">
        <v>1130</v>
      </c>
      <c r="D1103" s="1" t="s">
        <v>3019</v>
      </c>
      <c r="E1103" s="1" t="s">
        <v>2030</v>
      </c>
      <c r="F1103" s="1" t="s">
        <v>855</v>
      </c>
      <c r="G1103" s="1" t="s">
        <v>920</v>
      </c>
      <c r="H1103" s="1" t="s">
        <v>848</v>
      </c>
      <c r="I1103" s="1">
        <v>1</v>
      </c>
      <c r="J1103" s="1" t="s">
        <v>849</v>
      </c>
      <c r="K1103" s="1">
        <v>3</v>
      </c>
      <c r="L1103" s="1" t="s">
        <v>2106</v>
      </c>
      <c r="M1103" s="1" t="s">
        <v>2106</v>
      </c>
      <c r="N1103" s="1" t="s">
        <v>35</v>
      </c>
      <c r="O1103" s="1">
        <v>0</v>
      </c>
    </row>
    <row r="1104" spans="1:15">
      <c r="A1104" s="1" t="s">
        <v>1251</v>
      </c>
      <c r="B1104" s="1" t="s">
        <v>1130</v>
      </c>
      <c r="D1104" s="1" t="s">
        <v>3019</v>
      </c>
      <c r="E1104" s="1" t="s">
        <v>2032</v>
      </c>
      <c r="F1104" s="1" t="s">
        <v>1141</v>
      </c>
      <c r="G1104" s="1" t="s">
        <v>1142</v>
      </c>
      <c r="H1104" s="1" t="s">
        <v>848</v>
      </c>
      <c r="I1104" s="1">
        <v>1</v>
      </c>
      <c r="J1104" s="1" t="s">
        <v>849</v>
      </c>
      <c r="K1104" s="1">
        <v>3</v>
      </c>
      <c r="L1104" s="1" t="s">
        <v>2106</v>
      </c>
      <c r="M1104" s="1" t="s">
        <v>2106</v>
      </c>
      <c r="N1104" s="1" t="s">
        <v>35</v>
      </c>
      <c r="O1104" s="1">
        <v>0</v>
      </c>
    </row>
    <row r="1105" spans="1:15">
      <c r="A1105" s="1" t="s">
        <v>1252</v>
      </c>
      <c r="B1105" s="1" t="s">
        <v>1130</v>
      </c>
      <c r="D1105" s="1" t="s">
        <v>3019</v>
      </c>
      <c r="E1105" s="1" t="s">
        <v>1963</v>
      </c>
      <c r="F1105" s="1" t="s">
        <v>846</v>
      </c>
      <c r="G1105" s="1" t="s">
        <v>858</v>
      </c>
      <c r="H1105" s="1" t="s">
        <v>848</v>
      </c>
      <c r="I1105" s="1">
        <v>1</v>
      </c>
      <c r="J1105" s="1" t="s">
        <v>849</v>
      </c>
      <c r="K1105" s="1">
        <v>3</v>
      </c>
      <c r="L1105" s="1" t="s">
        <v>2106</v>
      </c>
      <c r="M1105" s="1" t="s">
        <v>2106</v>
      </c>
      <c r="N1105" s="1" t="s">
        <v>35</v>
      </c>
      <c r="O1105" s="1">
        <v>0</v>
      </c>
    </row>
    <row r="1106" spans="1:15">
      <c r="A1106" s="1" t="s">
        <v>1253</v>
      </c>
      <c r="B1106" s="1" t="s">
        <v>1130</v>
      </c>
      <c r="D1106" s="1" t="s">
        <v>3019</v>
      </c>
      <c r="E1106" s="1" t="s">
        <v>2006</v>
      </c>
      <c r="F1106" s="1" t="s">
        <v>903</v>
      </c>
      <c r="G1106" s="1" t="s">
        <v>997</v>
      </c>
      <c r="H1106" s="1" t="s">
        <v>848</v>
      </c>
      <c r="I1106" s="1">
        <v>1</v>
      </c>
      <c r="J1106" s="1" t="s">
        <v>849</v>
      </c>
      <c r="K1106" s="1">
        <v>3</v>
      </c>
      <c r="L1106" s="1" t="s">
        <v>2106</v>
      </c>
      <c r="M1106" s="1" t="s">
        <v>2106</v>
      </c>
      <c r="N1106" s="1" t="s">
        <v>35</v>
      </c>
      <c r="O1106" s="1">
        <v>0</v>
      </c>
    </row>
    <row r="1107" spans="1:15">
      <c r="A1107" s="1" t="s">
        <v>1254</v>
      </c>
      <c r="B1107" s="1" t="s">
        <v>1130</v>
      </c>
      <c r="D1107" s="1" t="s">
        <v>3019</v>
      </c>
      <c r="E1107" s="1" t="s">
        <v>2027</v>
      </c>
      <c r="F1107" s="1" t="s">
        <v>846</v>
      </c>
      <c r="G1107" s="1" t="s">
        <v>858</v>
      </c>
      <c r="H1107" s="1" t="s">
        <v>848</v>
      </c>
      <c r="I1107" s="1">
        <v>1</v>
      </c>
      <c r="J1107" s="1" t="s">
        <v>849</v>
      </c>
      <c r="K1107" s="1">
        <v>3</v>
      </c>
      <c r="L1107" s="1" t="s">
        <v>2106</v>
      </c>
      <c r="M1107" s="1" t="s">
        <v>2106</v>
      </c>
      <c r="N1107" s="1" t="s">
        <v>35</v>
      </c>
      <c r="O1107" s="1">
        <v>0</v>
      </c>
    </row>
    <row r="1108" spans="1:15">
      <c r="A1108" s="1" t="s">
        <v>1255</v>
      </c>
      <c r="B1108" s="1" t="s">
        <v>1130</v>
      </c>
      <c r="D1108" s="1" t="s">
        <v>3019</v>
      </c>
      <c r="E1108" s="1" t="s">
        <v>2035</v>
      </c>
      <c r="F1108" s="1" t="s">
        <v>846</v>
      </c>
      <c r="G1108" s="1" t="s">
        <v>1009</v>
      </c>
      <c r="H1108" s="1" t="s">
        <v>848</v>
      </c>
      <c r="I1108" s="1">
        <v>1</v>
      </c>
      <c r="J1108" s="1" t="s">
        <v>849</v>
      </c>
      <c r="K1108" s="1">
        <v>3</v>
      </c>
      <c r="L1108" s="1" t="s">
        <v>2106</v>
      </c>
      <c r="M1108" s="1" t="s">
        <v>2106</v>
      </c>
      <c r="N1108" s="1" t="s">
        <v>35</v>
      </c>
      <c r="O1108" s="1">
        <v>0</v>
      </c>
    </row>
  </sheetData>
  <phoneticPr fontId="18" type="noConversion"/>
  <pageMargins left="0.75" right="0.75" top="1" bottom="1" header="0.5" footer="0.5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2370B2-34A6-B748-A3CC-F9E213D5DC4B}">
  <dimension ref="A1:T88"/>
  <sheetViews>
    <sheetView showGridLines="0" zoomScaleNormal="100" workbookViewId="0">
      <selection activeCell="K18" sqref="K18"/>
    </sheetView>
  </sheetViews>
  <sheetFormatPr baseColWidth="10" defaultRowHeight="16"/>
  <cols>
    <col min="1" max="1" width="14.83203125" style="40" customWidth="1"/>
    <col min="2" max="2" width="15.5" style="40" bestFit="1" customWidth="1"/>
    <col min="3" max="3" width="16.5" style="40" customWidth="1"/>
    <col min="4" max="5" width="14.1640625" style="40" customWidth="1"/>
    <col min="6" max="7" width="11" style="40" bestFit="1" customWidth="1"/>
    <col min="8" max="8" width="13.6640625" style="40" customWidth="1"/>
    <col min="9" max="10" width="12.5" style="40" customWidth="1"/>
    <col min="11" max="11" width="11" style="40" bestFit="1" customWidth="1"/>
    <col min="12" max="12" width="17" style="40" customWidth="1"/>
    <col min="13" max="20" width="11" style="40" bestFit="1" customWidth="1"/>
    <col min="21" max="21" width="13" style="40" bestFit="1" customWidth="1"/>
    <col min="22" max="22" width="11" style="40" bestFit="1" customWidth="1"/>
    <col min="23" max="23" width="19.83203125" style="40" customWidth="1"/>
    <col min="24" max="16384" width="10.83203125" style="40"/>
  </cols>
  <sheetData>
    <row r="1" spans="1:20" s="42" customFormat="1">
      <c r="A1" s="4" t="s">
        <v>5474</v>
      </c>
    </row>
    <row r="2" spans="1:20" s="42" customFormat="1">
      <c r="A2" s="1" t="s">
        <v>5549</v>
      </c>
    </row>
    <row r="3" spans="1:20" s="42" customFormat="1">
      <c r="A3" s="1" t="s">
        <v>5550</v>
      </c>
    </row>
    <row r="4" spans="1:20" s="42" customFormat="1">
      <c r="A4" s="1" t="s">
        <v>5552</v>
      </c>
    </row>
    <row r="5" spans="1:20" s="42" customFormat="1">
      <c r="A5" s="4"/>
    </row>
    <row r="6" spans="1:20" s="42" customFormat="1" ht="17" thickBot="1">
      <c r="A6" s="4"/>
      <c r="H6" s="90" t="s">
        <v>5551</v>
      </c>
      <c r="I6" s="90"/>
      <c r="J6" s="90"/>
      <c r="K6" s="90"/>
      <c r="L6" s="90"/>
      <c r="M6" s="90"/>
      <c r="N6" s="90"/>
      <c r="O6" s="90"/>
      <c r="P6" s="90"/>
      <c r="Q6" s="90"/>
    </row>
    <row r="7" spans="1:20" ht="69" thickBot="1">
      <c r="A7" s="22" t="s">
        <v>5547</v>
      </c>
      <c r="B7" s="22" t="s">
        <v>5461</v>
      </c>
      <c r="C7" s="22" t="s">
        <v>5462</v>
      </c>
      <c r="D7" s="22" t="s">
        <v>2538</v>
      </c>
      <c r="E7" s="73" t="s">
        <v>5548</v>
      </c>
      <c r="F7" s="73" t="s">
        <v>5463</v>
      </c>
      <c r="G7" s="73" t="s">
        <v>5464</v>
      </c>
      <c r="H7" s="73" t="s">
        <v>5465</v>
      </c>
      <c r="I7" s="73" t="s">
        <v>5546</v>
      </c>
      <c r="J7" s="73" t="s">
        <v>5466</v>
      </c>
      <c r="K7" s="73" t="s">
        <v>5467</v>
      </c>
      <c r="L7" s="73" t="s">
        <v>5468</v>
      </c>
      <c r="M7" s="73" t="s">
        <v>5469</v>
      </c>
      <c r="N7" s="73" t="s">
        <v>5470</v>
      </c>
      <c r="O7" s="22" t="s">
        <v>5471</v>
      </c>
      <c r="P7" s="22" t="s">
        <v>5472</v>
      </c>
      <c r="Q7" s="22" t="s">
        <v>5473</v>
      </c>
    </row>
    <row r="8" spans="1:20" ht="17" thickTop="1">
      <c r="A8" s="40" t="s">
        <v>2595</v>
      </c>
      <c r="B8" s="40" t="s">
        <v>2597</v>
      </c>
      <c r="C8" s="40" t="s">
        <v>2539</v>
      </c>
      <c r="D8" s="40" t="s">
        <v>2540</v>
      </c>
      <c r="E8" s="40">
        <v>18800</v>
      </c>
      <c r="F8" s="40">
        <v>1</v>
      </c>
      <c r="G8" s="40">
        <v>4</v>
      </c>
      <c r="H8" s="40">
        <v>4</v>
      </c>
      <c r="I8" s="40">
        <v>751</v>
      </c>
      <c r="J8" s="40">
        <v>2038</v>
      </c>
      <c r="K8" s="40">
        <v>2038</v>
      </c>
      <c r="L8" s="40">
        <v>2035</v>
      </c>
      <c r="M8" s="40">
        <v>1.158E-4</v>
      </c>
      <c r="N8" s="40">
        <v>1.2630000000000001E-4</v>
      </c>
      <c r="O8" s="40">
        <v>-0.87144299999999997</v>
      </c>
      <c r="P8" s="40">
        <v>-0.87144299999999997</v>
      </c>
      <c r="Q8" s="40">
        <v>-0.94178070000000003</v>
      </c>
    </row>
    <row r="9" spans="1:20">
      <c r="A9" s="40" t="s">
        <v>2595</v>
      </c>
      <c r="B9" s="40" t="s">
        <v>2594</v>
      </c>
      <c r="C9" s="40" t="s">
        <v>2539</v>
      </c>
      <c r="D9" s="40" t="s">
        <v>2540</v>
      </c>
      <c r="E9" s="40">
        <v>18800</v>
      </c>
      <c r="F9" s="40">
        <v>1</v>
      </c>
      <c r="G9" s="40">
        <v>4</v>
      </c>
      <c r="H9" s="40">
        <v>4</v>
      </c>
      <c r="I9" s="40">
        <v>2656</v>
      </c>
      <c r="J9" s="40">
        <v>2979</v>
      </c>
      <c r="K9" s="40">
        <v>2979</v>
      </c>
      <c r="L9" s="40">
        <v>2975</v>
      </c>
      <c r="M9" s="40">
        <v>1.2349999999999999E-4</v>
      </c>
      <c r="N9" s="40">
        <v>1.3459999999999999E-4</v>
      </c>
      <c r="O9" s="40">
        <v>-0.87192910000000001</v>
      </c>
      <c r="P9" s="40">
        <v>-0.87192910000000001</v>
      </c>
      <c r="Q9" s="40">
        <v>-0.94244249999999996</v>
      </c>
    </row>
    <row r="10" spans="1:20">
      <c r="A10" s="40" t="s">
        <v>2595</v>
      </c>
      <c r="B10" s="40" t="s">
        <v>2598</v>
      </c>
      <c r="C10" s="40" t="s">
        <v>2539</v>
      </c>
      <c r="D10" s="40" t="s">
        <v>2540</v>
      </c>
      <c r="E10" s="40">
        <v>18800</v>
      </c>
      <c r="F10" s="40">
        <v>1</v>
      </c>
      <c r="G10" s="40">
        <v>4</v>
      </c>
      <c r="H10" s="40">
        <v>4</v>
      </c>
      <c r="I10" s="40">
        <v>1670</v>
      </c>
      <c r="J10" s="40">
        <v>822</v>
      </c>
      <c r="K10" s="40">
        <v>822</v>
      </c>
      <c r="L10" s="40">
        <v>822</v>
      </c>
      <c r="M10" s="40">
        <v>1.2239999999999999E-4</v>
      </c>
      <c r="N10" s="40">
        <v>1.3349999999999999E-4</v>
      </c>
      <c r="O10" s="40">
        <v>-0.87583909999999998</v>
      </c>
      <c r="P10" s="40">
        <v>-0.87583909999999998</v>
      </c>
      <c r="Q10" s="40">
        <v>-0.9458917</v>
      </c>
      <c r="T10" s="41"/>
    </row>
    <row r="11" spans="1:20">
      <c r="A11" s="40" t="s">
        <v>2595</v>
      </c>
      <c r="B11" s="40" t="s">
        <v>2597</v>
      </c>
      <c r="C11" s="40" t="s">
        <v>2541</v>
      </c>
      <c r="D11" s="40" t="s">
        <v>2540</v>
      </c>
      <c r="E11" s="40">
        <v>30000</v>
      </c>
      <c r="F11" s="40">
        <v>3</v>
      </c>
      <c r="G11" s="40">
        <v>5</v>
      </c>
      <c r="H11" s="40">
        <v>4</v>
      </c>
      <c r="I11" s="40">
        <v>695</v>
      </c>
      <c r="J11" s="40">
        <v>43053</v>
      </c>
      <c r="K11" s="40">
        <v>43125</v>
      </c>
      <c r="L11" s="40">
        <v>29621</v>
      </c>
      <c r="M11" s="40">
        <v>2.7028999999999998E-3</v>
      </c>
      <c r="N11" s="40">
        <v>2.6681999999999999E-3</v>
      </c>
      <c r="O11" s="40">
        <v>0.13690759999999999</v>
      </c>
      <c r="P11" s="40">
        <v>0.12615970000000001</v>
      </c>
      <c r="Q11" s="40">
        <v>0.1385149</v>
      </c>
    </row>
    <row r="12" spans="1:20">
      <c r="A12" s="40" t="s">
        <v>2595</v>
      </c>
      <c r="B12" s="40" t="s">
        <v>2594</v>
      </c>
      <c r="C12" s="40" t="s">
        <v>2541</v>
      </c>
      <c r="D12" s="40" t="s">
        <v>2540</v>
      </c>
      <c r="E12" s="40">
        <v>30000</v>
      </c>
      <c r="F12" s="40">
        <v>3</v>
      </c>
      <c r="G12" s="40">
        <v>5</v>
      </c>
      <c r="H12" s="40">
        <v>4</v>
      </c>
      <c r="I12" s="40">
        <v>1631</v>
      </c>
      <c r="J12" s="40">
        <v>60629</v>
      </c>
      <c r="K12" s="40">
        <v>60746</v>
      </c>
      <c r="L12" s="40">
        <v>41825</v>
      </c>
      <c r="M12" s="40">
        <v>2.7745000000000001E-3</v>
      </c>
      <c r="N12" s="40">
        <v>2.7399999999999998E-3</v>
      </c>
      <c r="O12" s="40">
        <v>0.1326532</v>
      </c>
      <c r="P12" s="40">
        <v>0.1202508</v>
      </c>
      <c r="Q12" s="40">
        <v>0.1324524</v>
      </c>
    </row>
    <row r="13" spans="1:20">
      <c r="A13" s="40" t="s">
        <v>2595</v>
      </c>
      <c r="B13" s="40" t="s">
        <v>2598</v>
      </c>
      <c r="C13" s="40" t="s">
        <v>2541</v>
      </c>
      <c r="D13" s="40" t="s">
        <v>2540</v>
      </c>
      <c r="E13" s="40">
        <v>30000</v>
      </c>
      <c r="F13" s="40">
        <v>3</v>
      </c>
      <c r="G13" s="40">
        <v>5</v>
      </c>
      <c r="H13" s="40">
        <v>4</v>
      </c>
      <c r="I13" s="40">
        <v>1018</v>
      </c>
      <c r="J13" s="40">
        <v>17317</v>
      </c>
      <c r="K13" s="40">
        <v>17348</v>
      </c>
      <c r="L13" s="40">
        <v>12117</v>
      </c>
      <c r="M13" s="40">
        <v>2.8381000000000001E-3</v>
      </c>
      <c r="N13" s="40">
        <v>2.8113000000000001E-3</v>
      </c>
      <c r="O13" s="40">
        <v>0.1000511</v>
      </c>
      <c r="P13" s="40">
        <v>8.8546299999999994E-2</v>
      </c>
      <c r="Q13" s="40">
        <v>9.7993499999999997E-2</v>
      </c>
      <c r="T13" s="41"/>
    </row>
    <row r="14" spans="1:20">
      <c r="A14" s="40" t="s">
        <v>2595</v>
      </c>
      <c r="B14" s="40" t="s">
        <v>2597</v>
      </c>
      <c r="C14" s="40" t="s">
        <v>2542</v>
      </c>
      <c r="D14" s="40" t="s">
        <v>2540</v>
      </c>
      <c r="E14" s="40">
        <v>3560209</v>
      </c>
      <c r="F14" s="40">
        <v>10</v>
      </c>
      <c r="G14" s="40">
        <v>72</v>
      </c>
      <c r="H14" s="40">
        <v>64</v>
      </c>
      <c r="I14" s="40">
        <v>1289</v>
      </c>
      <c r="J14" s="40">
        <v>269324</v>
      </c>
      <c r="K14" s="40">
        <v>272775</v>
      </c>
      <c r="L14" s="40">
        <v>59543</v>
      </c>
      <c r="M14" s="40">
        <v>4.9040000000000004E-3</v>
      </c>
      <c r="N14" s="40">
        <v>6.4723000000000003E-3</v>
      </c>
      <c r="O14" s="40">
        <v>-0.86487499999999995</v>
      </c>
      <c r="P14" s="40">
        <v>-7.07705E-2</v>
      </c>
      <c r="Q14" s="40">
        <v>-0.47192539999999999</v>
      </c>
      <c r="S14" s="41"/>
    </row>
    <row r="15" spans="1:20">
      <c r="A15" s="40" t="s">
        <v>2595</v>
      </c>
      <c r="B15" s="40" t="s">
        <v>2594</v>
      </c>
      <c r="C15" s="40" t="s">
        <v>2542</v>
      </c>
      <c r="D15" s="40" t="s">
        <v>2540</v>
      </c>
      <c r="E15" s="40">
        <v>3560209</v>
      </c>
      <c r="F15" s="40">
        <v>10</v>
      </c>
      <c r="G15" s="40">
        <v>72</v>
      </c>
      <c r="H15" s="40">
        <v>64</v>
      </c>
      <c r="I15" s="40">
        <v>5766</v>
      </c>
      <c r="J15" s="40">
        <v>382872</v>
      </c>
      <c r="K15" s="40">
        <v>388418</v>
      </c>
      <c r="L15" s="40">
        <v>85736</v>
      </c>
      <c r="M15" s="40">
        <v>5.0261999999999998E-3</v>
      </c>
      <c r="N15" s="40">
        <v>6.7112999999999999E-3</v>
      </c>
      <c r="O15" s="40">
        <v>-0.89619979999999999</v>
      </c>
      <c r="P15" s="40">
        <v>-0.10308440000000001</v>
      </c>
      <c r="Q15" s="40">
        <v>-0.51022959999999995</v>
      </c>
    </row>
    <row r="16" spans="1:20">
      <c r="A16" s="40" t="s">
        <v>2595</v>
      </c>
      <c r="B16" s="40" t="s">
        <v>2598</v>
      </c>
      <c r="C16" s="40" t="s">
        <v>2542</v>
      </c>
      <c r="D16" s="40" t="s">
        <v>2540</v>
      </c>
      <c r="E16" s="40">
        <v>3560209</v>
      </c>
      <c r="F16" s="40">
        <v>10</v>
      </c>
      <c r="G16" s="40">
        <v>72</v>
      </c>
      <c r="H16" s="40">
        <v>64</v>
      </c>
      <c r="I16" s="40">
        <v>3719</v>
      </c>
      <c r="J16" s="40">
        <v>107735</v>
      </c>
      <c r="K16" s="40">
        <v>109440</v>
      </c>
      <c r="L16" s="40">
        <v>24600</v>
      </c>
      <c r="M16" s="40">
        <v>5.0365999999999996E-3</v>
      </c>
      <c r="N16" s="40">
        <v>6.7870999999999999E-3</v>
      </c>
      <c r="O16" s="40">
        <v>-0.92056709999999997</v>
      </c>
      <c r="P16" s="40">
        <v>-0.15314710000000001</v>
      </c>
      <c r="Q16" s="40">
        <v>-0.5577841</v>
      </c>
      <c r="S16" s="41"/>
    </row>
    <row r="17" spans="1:19">
      <c r="A17" s="40" t="s">
        <v>2595</v>
      </c>
      <c r="B17" s="40" t="s">
        <v>2597</v>
      </c>
      <c r="C17" s="40" t="s">
        <v>2543</v>
      </c>
      <c r="D17" s="40" t="s">
        <v>2540</v>
      </c>
      <c r="E17" s="40">
        <v>132000</v>
      </c>
      <c r="F17" s="40">
        <v>1</v>
      </c>
      <c r="G17" s="40">
        <v>2</v>
      </c>
      <c r="H17" s="40">
        <v>2</v>
      </c>
      <c r="I17" s="40">
        <v>2176</v>
      </c>
      <c r="J17" s="40">
        <v>29392</v>
      </c>
      <c r="K17" s="40">
        <v>29392</v>
      </c>
      <c r="L17" s="40" t="s">
        <v>2144</v>
      </c>
      <c r="M17" s="40">
        <v>3.3400999999999999E-3</v>
      </c>
      <c r="N17" s="40">
        <v>3.3400999999999999E-3</v>
      </c>
      <c r="O17" s="40" t="s">
        <v>2144</v>
      </c>
      <c r="P17" s="40" t="s">
        <v>2144</v>
      </c>
      <c r="Q17" s="40" t="s">
        <v>2144</v>
      </c>
    </row>
    <row r="18" spans="1:19">
      <c r="A18" s="40" t="s">
        <v>2595</v>
      </c>
      <c r="B18" s="40" t="s">
        <v>2594</v>
      </c>
      <c r="C18" s="40" t="s">
        <v>2543</v>
      </c>
      <c r="D18" s="40" t="s">
        <v>2540</v>
      </c>
      <c r="E18" s="40">
        <v>132000</v>
      </c>
      <c r="F18" s="40">
        <v>1</v>
      </c>
      <c r="G18" s="40">
        <v>2</v>
      </c>
      <c r="H18" s="40">
        <v>2</v>
      </c>
      <c r="I18" s="40">
        <v>6230</v>
      </c>
      <c r="J18" s="40">
        <v>42192</v>
      </c>
      <c r="K18" s="40">
        <v>42192</v>
      </c>
      <c r="L18" s="40" t="s">
        <v>2144</v>
      </c>
      <c r="M18" s="40">
        <v>3.4970000000000001E-3</v>
      </c>
      <c r="N18" s="40">
        <v>3.4970000000000001E-3</v>
      </c>
      <c r="O18" s="40" t="s">
        <v>2144</v>
      </c>
      <c r="P18" s="40" t="s">
        <v>2144</v>
      </c>
      <c r="Q18" s="40" t="s">
        <v>2144</v>
      </c>
    </row>
    <row r="19" spans="1:19">
      <c r="A19" s="40" t="s">
        <v>2595</v>
      </c>
      <c r="B19" s="40" t="s">
        <v>2598</v>
      </c>
      <c r="C19" s="40" t="s">
        <v>2543</v>
      </c>
      <c r="D19" s="40" t="s">
        <v>2540</v>
      </c>
      <c r="E19" s="40">
        <v>132000</v>
      </c>
      <c r="F19" s="40">
        <v>1</v>
      </c>
      <c r="G19" s="40">
        <v>2</v>
      </c>
      <c r="H19" s="40">
        <v>2</v>
      </c>
      <c r="I19" s="40">
        <v>3107</v>
      </c>
      <c r="J19" s="40">
        <v>11875</v>
      </c>
      <c r="K19" s="40">
        <v>11875</v>
      </c>
      <c r="L19" s="40" t="s">
        <v>2144</v>
      </c>
      <c r="M19" s="40">
        <v>3.5366E-3</v>
      </c>
      <c r="N19" s="40">
        <v>3.5366E-3</v>
      </c>
      <c r="O19" s="40" t="s">
        <v>2144</v>
      </c>
      <c r="P19" s="40" t="s">
        <v>2144</v>
      </c>
      <c r="Q19" s="40" t="s">
        <v>2144</v>
      </c>
      <c r="S19" s="41"/>
    </row>
    <row r="20" spans="1:19">
      <c r="A20" s="40" t="s">
        <v>2595</v>
      </c>
      <c r="B20" s="40" t="s">
        <v>2597</v>
      </c>
      <c r="C20" s="40" t="s">
        <v>2544</v>
      </c>
      <c r="D20" s="40" t="s">
        <v>2540</v>
      </c>
      <c r="E20" s="40">
        <v>28500</v>
      </c>
      <c r="F20" s="40">
        <v>1</v>
      </c>
      <c r="G20" s="40">
        <v>2</v>
      </c>
      <c r="H20" s="40">
        <v>2</v>
      </c>
      <c r="I20" s="40">
        <v>573</v>
      </c>
      <c r="J20" s="40">
        <v>872</v>
      </c>
      <c r="K20" s="40">
        <v>872</v>
      </c>
      <c r="L20" s="40" t="s">
        <v>2144</v>
      </c>
      <c r="M20" s="40">
        <v>9.9099999999999996E-5</v>
      </c>
      <c r="N20" s="40">
        <v>9.9099999999999996E-5</v>
      </c>
      <c r="O20" s="40" t="s">
        <v>2144</v>
      </c>
      <c r="P20" s="40" t="s">
        <v>2144</v>
      </c>
      <c r="Q20" s="40" t="s">
        <v>2144</v>
      </c>
    </row>
    <row r="21" spans="1:19">
      <c r="A21" s="40" t="s">
        <v>2595</v>
      </c>
      <c r="B21" s="40" t="s">
        <v>2594</v>
      </c>
      <c r="C21" s="40" t="s">
        <v>2544</v>
      </c>
      <c r="D21" s="40" t="s">
        <v>2540</v>
      </c>
      <c r="E21" s="40">
        <v>28500</v>
      </c>
      <c r="F21" s="40">
        <v>1</v>
      </c>
      <c r="G21" s="40">
        <v>2</v>
      </c>
      <c r="H21" s="40">
        <v>2</v>
      </c>
      <c r="I21" s="40">
        <v>2181</v>
      </c>
      <c r="J21" s="40">
        <v>1316</v>
      </c>
      <c r="K21" s="40">
        <v>1316</v>
      </c>
      <c r="L21" s="40" t="s">
        <v>2144</v>
      </c>
      <c r="M21" s="40">
        <v>1.0900000000000001E-4</v>
      </c>
      <c r="N21" s="40">
        <v>1.0900000000000001E-4</v>
      </c>
      <c r="O21" s="40" t="s">
        <v>2144</v>
      </c>
      <c r="P21" s="40" t="s">
        <v>2144</v>
      </c>
      <c r="Q21" s="40" t="s">
        <v>2144</v>
      </c>
    </row>
    <row r="22" spans="1:19">
      <c r="A22" s="40" t="s">
        <v>2595</v>
      </c>
      <c r="B22" s="40" t="s">
        <v>2598</v>
      </c>
      <c r="C22" s="40" t="s">
        <v>2544</v>
      </c>
      <c r="D22" s="40" t="s">
        <v>2540</v>
      </c>
      <c r="E22" s="40">
        <v>28500</v>
      </c>
      <c r="F22" s="40">
        <v>1</v>
      </c>
      <c r="G22" s="40">
        <v>2</v>
      </c>
      <c r="H22" s="40">
        <v>2</v>
      </c>
      <c r="I22" s="40">
        <v>1434</v>
      </c>
      <c r="J22" s="40">
        <v>495</v>
      </c>
      <c r="K22" s="40">
        <v>495</v>
      </c>
      <c r="L22" s="40" t="s">
        <v>2144</v>
      </c>
      <c r="M22" s="40">
        <v>1.473E-4</v>
      </c>
      <c r="N22" s="40">
        <v>1.473E-4</v>
      </c>
      <c r="O22" s="40" t="s">
        <v>2144</v>
      </c>
      <c r="P22" s="40" t="s">
        <v>2144</v>
      </c>
      <c r="Q22" s="40" t="s">
        <v>2144</v>
      </c>
      <c r="S22" s="41"/>
    </row>
    <row r="23" spans="1:19">
      <c r="A23" s="40" t="s">
        <v>2595</v>
      </c>
      <c r="B23" s="40" t="s">
        <v>2597</v>
      </c>
      <c r="C23" s="40" t="s">
        <v>2545</v>
      </c>
      <c r="D23" s="40" t="s">
        <v>2540</v>
      </c>
      <c r="E23" s="40">
        <v>5700</v>
      </c>
      <c r="F23" s="40">
        <v>1</v>
      </c>
      <c r="G23" s="40">
        <v>8</v>
      </c>
      <c r="H23" s="40">
        <v>6</v>
      </c>
      <c r="I23" s="40">
        <v>525</v>
      </c>
      <c r="J23" s="40">
        <v>23918</v>
      </c>
      <c r="K23" s="40">
        <v>23941</v>
      </c>
      <c r="L23" s="40">
        <v>11383</v>
      </c>
      <c r="M23" s="40">
        <v>1.2199999999999999E-3</v>
      </c>
      <c r="N23" s="40">
        <v>1.1902E-3</v>
      </c>
      <c r="O23" s="40">
        <v>0.16344040000000001</v>
      </c>
      <c r="P23" s="40">
        <v>0.16732830000000001</v>
      </c>
      <c r="Q23" s="40">
        <v>0.18336669999999999</v>
      </c>
    </row>
    <row r="24" spans="1:19">
      <c r="A24" s="40" t="s">
        <v>2595</v>
      </c>
      <c r="B24" s="40" t="s">
        <v>2594</v>
      </c>
      <c r="C24" s="40" t="s">
        <v>2545</v>
      </c>
      <c r="D24" s="40" t="s">
        <v>2540</v>
      </c>
      <c r="E24" s="40">
        <v>5700</v>
      </c>
      <c r="F24" s="40">
        <v>1</v>
      </c>
      <c r="G24" s="40">
        <v>8</v>
      </c>
      <c r="H24" s="40">
        <v>6</v>
      </c>
      <c r="I24" s="40">
        <v>1243</v>
      </c>
      <c r="J24" s="40">
        <v>34191</v>
      </c>
      <c r="K24" s="40">
        <v>34224</v>
      </c>
      <c r="L24" s="40">
        <v>16351</v>
      </c>
      <c r="M24" s="40">
        <v>1.2708000000000001E-3</v>
      </c>
      <c r="N24" s="40">
        <v>1.2405999999999999E-3</v>
      </c>
      <c r="O24" s="40">
        <v>0.15849369999999999</v>
      </c>
      <c r="P24" s="40">
        <v>0.1595502</v>
      </c>
      <c r="Q24" s="40">
        <v>0.17546729999999999</v>
      </c>
    </row>
    <row r="25" spans="1:19">
      <c r="A25" s="40" t="s">
        <v>2595</v>
      </c>
      <c r="B25" s="40" t="s">
        <v>2598</v>
      </c>
      <c r="C25" s="40" t="s">
        <v>2545</v>
      </c>
      <c r="D25" s="40" t="s">
        <v>2540</v>
      </c>
      <c r="E25" s="40">
        <v>5700</v>
      </c>
      <c r="F25" s="40">
        <v>1</v>
      </c>
      <c r="G25" s="40">
        <v>8</v>
      </c>
      <c r="H25" s="40">
        <v>6</v>
      </c>
      <c r="I25" s="40">
        <v>643</v>
      </c>
      <c r="J25" s="40">
        <v>9067</v>
      </c>
      <c r="K25" s="40">
        <v>9079</v>
      </c>
      <c r="L25" s="40">
        <v>4320</v>
      </c>
      <c r="M25" s="40">
        <v>1.2128E-3</v>
      </c>
      <c r="N25" s="40">
        <v>1.1816999999999999E-3</v>
      </c>
      <c r="O25" s="40">
        <v>0.17128450000000001</v>
      </c>
      <c r="P25" s="40">
        <v>0.16551299999999999</v>
      </c>
      <c r="Q25" s="40">
        <v>0.18363760000000001</v>
      </c>
      <c r="S25" s="41"/>
    </row>
    <row r="26" spans="1:19">
      <c r="A26" s="40" t="s">
        <v>2596</v>
      </c>
      <c r="B26" s="40" t="s">
        <v>2597</v>
      </c>
      <c r="C26" s="40" t="s">
        <v>3033</v>
      </c>
      <c r="D26" s="40" t="s">
        <v>2555</v>
      </c>
      <c r="E26" s="40">
        <v>190</v>
      </c>
      <c r="F26" s="40">
        <v>3</v>
      </c>
      <c r="G26" s="40">
        <v>23</v>
      </c>
      <c r="H26" s="40">
        <v>18</v>
      </c>
      <c r="I26" s="40">
        <v>600</v>
      </c>
      <c r="J26" s="40">
        <v>66980</v>
      </c>
      <c r="K26" s="40">
        <v>67171</v>
      </c>
      <c r="L26" s="40">
        <v>26997</v>
      </c>
      <c r="M26" s="40">
        <v>1.9453999999999999E-3</v>
      </c>
      <c r="N26" s="40">
        <v>2.2125999999999999E-3</v>
      </c>
      <c r="O26" s="40">
        <v>-0.51761259999999998</v>
      </c>
      <c r="P26" s="40">
        <v>-0.55789330000000004</v>
      </c>
      <c r="Q26" s="40">
        <v>-0.63514870000000001</v>
      </c>
    </row>
    <row r="27" spans="1:19">
      <c r="A27" s="40" t="s">
        <v>2596</v>
      </c>
      <c r="B27" s="40" t="s">
        <v>2594</v>
      </c>
      <c r="C27" s="40" t="s">
        <v>3033</v>
      </c>
      <c r="D27" s="40" t="s">
        <v>2555</v>
      </c>
      <c r="E27" s="40">
        <v>190</v>
      </c>
      <c r="F27" s="40">
        <v>3</v>
      </c>
      <c r="G27" s="40">
        <v>23</v>
      </c>
      <c r="H27" s="40">
        <v>18</v>
      </c>
      <c r="I27" s="40">
        <v>2368</v>
      </c>
      <c r="J27" s="40">
        <v>94382</v>
      </c>
      <c r="K27" s="40">
        <v>94679</v>
      </c>
      <c r="L27" s="40">
        <v>38447</v>
      </c>
      <c r="M27" s="40">
        <v>1.9918000000000002E-3</v>
      </c>
      <c r="N27" s="40">
        <v>2.2736000000000002E-3</v>
      </c>
      <c r="O27" s="40">
        <v>-0.53127740000000001</v>
      </c>
      <c r="P27" s="40">
        <v>-0.58306250000000004</v>
      </c>
      <c r="Q27" s="40">
        <v>-0.6604662</v>
      </c>
    </row>
    <row r="28" spans="1:19">
      <c r="A28" s="40" t="s">
        <v>2596</v>
      </c>
      <c r="B28" s="40" t="s">
        <v>2598</v>
      </c>
      <c r="C28" s="40" t="s">
        <v>3033</v>
      </c>
      <c r="D28" s="40" t="s">
        <v>2555</v>
      </c>
      <c r="E28" s="40">
        <v>190</v>
      </c>
      <c r="F28" s="40">
        <v>3</v>
      </c>
      <c r="G28" s="40">
        <v>23</v>
      </c>
      <c r="H28" s="40">
        <v>18</v>
      </c>
      <c r="I28" s="40">
        <v>1453</v>
      </c>
      <c r="J28" s="40">
        <v>26180</v>
      </c>
      <c r="K28" s="40">
        <v>26276</v>
      </c>
      <c r="L28" s="40">
        <v>11307</v>
      </c>
      <c r="M28" s="40">
        <v>1.9261E-3</v>
      </c>
      <c r="N28" s="40">
        <v>2.2656999999999998E-3</v>
      </c>
      <c r="O28" s="40">
        <v>-0.64255680000000004</v>
      </c>
      <c r="P28" s="40">
        <v>-0.72677239999999999</v>
      </c>
      <c r="Q28" s="40">
        <v>-0.8164768</v>
      </c>
    </row>
    <row r="29" spans="1:19">
      <c r="A29" s="40" t="s">
        <v>2595</v>
      </c>
      <c r="B29" s="40" t="s">
        <v>2598</v>
      </c>
      <c r="C29" s="40" t="s">
        <v>3033</v>
      </c>
      <c r="D29" s="40" t="s">
        <v>2555</v>
      </c>
      <c r="E29" s="40">
        <v>190</v>
      </c>
      <c r="F29" s="40">
        <v>3</v>
      </c>
      <c r="G29" s="40">
        <v>6</v>
      </c>
      <c r="H29" s="40">
        <v>4</v>
      </c>
      <c r="I29" s="40">
        <v>265</v>
      </c>
      <c r="J29" s="40">
        <v>17336</v>
      </c>
      <c r="K29" s="40">
        <v>17373</v>
      </c>
      <c r="L29" s="40">
        <v>13990</v>
      </c>
      <c r="M29" s="40">
        <v>2.7488999999999999E-3</v>
      </c>
      <c r="N29" s="40">
        <v>2.8138E-3</v>
      </c>
      <c r="O29" s="40">
        <v>-0.24244779999999999</v>
      </c>
      <c r="P29" s="40">
        <v>-0.25616420000000001</v>
      </c>
      <c r="Q29" s="40">
        <v>-0.274256</v>
      </c>
    </row>
    <row r="30" spans="1:19">
      <c r="A30" s="40" t="s">
        <v>2595</v>
      </c>
      <c r="B30" s="40" t="s">
        <v>2597</v>
      </c>
      <c r="C30" s="40" t="s">
        <v>3033</v>
      </c>
      <c r="D30" s="40" t="s">
        <v>2555</v>
      </c>
      <c r="E30" s="40">
        <v>190</v>
      </c>
      <c r="F30" s="40">
        <v>3</v>
      </c>
      <c r="G30" s="40">
        <v>6</v>
      </c>
      <c r="H30" s="40">
        <v>4</v>
      </c>
      <c r="I30" s="40">
        <v>300</v>
      </c>
      <c r="J30" s="40">
        <v>44366</v>
      </c>
      <c r="K30" s="40">
        <v>44429</v>
      </c>
      <c r="L30" s="40">
        <v>35668</v>
      </c>
      <c r="M30" s="40">
        <v>2.6873999999999999E-3</v>
      </c>
      <c r="N30" s="40">
        <v>2.7495000000000002E-3</v>
      </c>
      <c r="O30" s="40">
        <v>-0.2372667</v>
      </c>
      <c r="P30" s="40">
        <v>-0.2463929</v>
      </c>
      <c r="Q30" s="40">
        <v>-0.26460270000000002</v>
      </c>
    </row>
    <row r="31" spans="1:19">
      <c r="A31" s="40" t="s">
        <v>2595</v>
      </c>
      <c r="B31" s="40" t="s">
        <v>2594</v>
      </c>
      <c r="C31" s="40" t="s">
        <v>3033</v>
      </c>
      <c r="D31" s="40" t="s">
        <v>2555</v>
      </c>
      <c r="E31" s="40">
        <v>190</v>
      </c>
      <c r="F31" s="40">
        <v>3</v>
      </c>
      <c r="G31" s="40">
        <v>6</v>
      </c>
      <c r="H31" s="40">
        <v>4</v>
      </c>
      <c r="I31" s="40">
        <v>690</v>
      </c>
      <c r="J31" s="40">
        <v>62452</v>
      </c>
      <c r="K31" s="40">
        <v>62554</v>
      </c>
      <c r="L31" s="40">
        <v>50326</v>
      </c>
      <c r="M31" s="40">
        <v>2.7572E-3</v>
      </c>
      <c r="N31" s="40">
        <v>2.8221000000000001E-3</v>
      </c>
      <c r="O31" s="40">
        <v>-0.24195729999999999</v>
      </c>
      <c r="P31" s="40">
        <v>-0.25245400000000001</v>
      </c>
      <c r="Q31" s="40">
        <v>-0.27088810000000002</v>
      </c>
    </row>
    <row r="32" spans="1:19">
      <c r="A32" s="40" t="s">
        <v>2595</v>
      </c>
      <c r="B32" s="40" t="s">
        <v>2597</v>
      </c>
      <c r="C32" s="40" t="s">
        <v>2546</v>
      </c>
      <c r="D32" s="40" t="s">
        <v>2540</v>
      </c>
      <c r="E32" s="40">
        <v>7240</v>
      </c>
      <c r="F32" s="40">
        <v>2</v>
      </c>
      <c r="G32" s="40">
        <v>4</v>
      </c>
      <c r="H32" s="40">
        <v>4</v>
      </c>
      <c r="I32" s="40">
        <v>1156</v>
      </c>
      <c r="J32" s="40">
        <v>33524</v>
      </c>
      <c r="K32" s="40">
        <v>33549</v>
      </c>
      <c r="L32" s="40">
        <v>10362</v>
      </c>
      <c r="M32" s="40">
        <v>2.3441999999999998E-3</v>
      </c>
      <c r="N32" s="40">
        <v>2.0777999999999999E-3</v>
      </c>
      <c r="O32" s="40">
        <v>1.3485773999999999</v>
      </c>
      <c r="P32" s="40">
        <v>1.3437847999999999</v>
      </c>
      <c r="Q32" s="40">
        <v>1.4538145</v>
      </c>
    </row>
    <row r="33" spans="1:19">
      <c r="A33" s="40" t="s">
        <v>2595</v>
      </c>
      <c r="B33" s="40" t="s">
        <v>2594</v>
      </c>
      <c r="C33" s="40" t="s">
        <v>2546</v>
      </c>
      <c r="D33" s="40" t="s">
        <v>2540</v>
      </c>
      <c r="E33" s="40">
        <v>7240</v>
      </c>
      <c r="F33" s="40">
        <v>2</v>
      </c>
      <c r="G33" s="40">
        <v>4</v>
      </c>
      <c r="H33" s="40">
        <v>4</v>
      </c>
      <c r="I33" s="40">
        <v>3420</v>
      </c>
      <c r="J33" s="40">
        <v>47392</v>
      </c>
      <c r="K33" s="40">
        <v>47430</v>
      </c>
      <c r="L33" s="40">
        <v>14493</v>
      </c>
      <c r="M33" s="40">
        <v>2.4190000000000001E-3</v>
      </c>
      <c r="N33" s="40">
        <v>2.1421000000000001E-3</v>
      </c>
      <c r="O33" s="40">
        <v>1.3594869999999999</v>
      </c>
      <c r="P33" s="40">
        <v>1.3543338</v>
      </c>
      <c r="Q33" s="40">
        <v>1.4653027000000001</v>
      </c>
    </row>
    <row r="34" spans="1:19">
      <c r="A34" s="40" t="s">
        <v>2595</v>
      </c>
      <c r="B34" s="40" t="s">
        <v>2598</v>
      </c>
      <c r="C34" s="40" t="s">
        <v>2546</v>
      </c>
      <c r="D34" s="40" t="s">
        <v>2540</v>
      </c>
      <c r="E34" s="40">
        <v>7240</v>
      </c>
      <c r="F34" s="40">
        <v>2</v>
      </c>
      <c r="G34" s="40">
        <v>4</v>
      </c>
      <c r="H34" s="40">
        <v>4</v>
      </c>
      <c r="I34" s="40">
        <v>2151</v>
      </c>
      <c r="J34" s="40">
        <v>13065</v>
      </c>
      <c r="K34" s="40">
        <v>13079</v>
      </c>
      <c r="L34" s="40">
        <v>4008</v>
      </c>
      <c r="M34" s="40">
        <v>2.3957000000000002E-3</v>
      </c>
      <c r="N34" s="40">
        <v>2.1216999999999998E-3</v>
      </c>
      <c r="O34" s="40">
        <v>1.3580874999999999</v>
      </c>
      <c r="P34" s="40">
        <v>1.3512009</v>
      </c>
      <c r="Q34" s="40">
        <v>1.4621805000000001</v>
      </c>
      <c r="S34" s="41"/>
    </row>
    <row r="35" spans="1:19">
      <c r="A35" s="40" t="s">
        <v>2595</v>
      </c>
      <c r="B35" s="40" t="s">
        <v>2597</v>
      </c>
      <c r="C35" s="40" t="s">
        <v>2547</v>
      </c>
      <c r="D35" s="40" t="s">
        <v>2540</v>
      </c>
      <c r="E35" s="40">
        <v>102000</v>
      </c>
      <c r="F35" s="40">
        <v>3</v>
      </c>
      <c r="G35" s="40">
        <v>14</v>
      </c>
      <c r="H35" s="40">
        <v>11</v>
      </c>
      <c r="I35" s="40">
        <v>1256</v>
      </c>
      <c r="J35" s="40">
        <v>84426</v>
      </c>
      <c r="K35" s="40">
        <v>84673</v>
      </c>
      <c r="L35" s="40">
        <v>7454</v>
      </c>
      <c r="M35" s="40">
        <v>4.3661000000000004E-3</v>
      </c>
      <c r="N35" s="40">
        <v>3.2753000000000001E-3</v>
      </c>
      <c r="O35" s="40">
        <v>1.6203022</v>
      </c>
      <c r="P35" s="40">
        <v>1.2938582999999999</v>
      </c>
      <c r="Q35" s="40">
        <v>1.5662692</v>
      </c>
    </row>
    <row r="36" spans="1:19">
      <c r="A36" s="40" t="s">
        <v>2595</v>
      </c>
      <c r="B36" s="40" t="s">
        <v>2594</v>
      </c>
      <c r="C36" s="40" t="s">
        <v>2547</v>
      </c>
      <c r="D36" s="40" t="s">
        <v>2540</v>
      </c>
      <c r="E36" s="40">
        <v>102000</v>
      </c>
      <c r="F36" s="40">
        <v>3</v>
      </c>
      <c r="G36" s="40">
        <v>14</v>
      </c>
      <c r="H36" s="40">
        <v>11</v>
      </c>
      <c r="I36" s="40">
        <v>5422</v>
      </c>
      <c r="J36" s="40">
        <v>119401</v>
      </c>
      <c r="K36" s="40">
        <v>119784</v>
      </c>
      <c r="L36" s="40">
        <v>10554</v>
      </c>
      <c r="M36" s="40">
        <v>4.5015999999999997E-3</v>
      </c>
      <c r="N36" s="40">
        <v>3.3785999999999998E-3</v>
      </c>
      <c r="O36" s="40">
        <v>1.6170966</v>
      </c>
      <c r="P36" s="40">
        <v>1.2934123</v>
      </c>
      <c r="Q36" s="40">
        <v>1.5649537</v>
      </c>
    </row>
    <row r="37" spans="1:19">
      <c r="A37" s="40" t="s">
        <v>2595</v>
      </c>
      <c r="B37" s="40" t="s">
        <v>2598</v>
      </c>
      <c r="C37" s="40" t="s">
        <v>2547</v>
      </c>
      <c r="D37" s="40" t="s">
        <v>2540</v>
      </c>
      <c r="E37" s="40">
        <v>102000</v>
      </c>
      <c r="F37" s="40">
        <v>3</v>
      </c>
      <c r="G37" s="40">
        <v>14</v>
      </c>
      <c r="H37" s="40">
        <v>11</v>
      </c>
      <c r="I37" s="40">
        <v>3237</v>
      </c>
      <c r="J37" s="40">
        <v>33983</v>
      </c>
      <c r="K37" s="40">
        <v>34105</v>
      </c>
      <c r="L37" s="40">
        <v>3073</v>
      </c>
      <c r="M37" s="40">
        <v>4.6109000000000002E-3</v>
      </c>
      <c r="N37" s="40">
        <v>3.4554999999999998E-3</v>
      </c>
      <c r="O37" s="40">
        <v>1.6265369999999999</v>
      </c>
      <c r="P37" s="40">
        <v>1.2841898</v>
      </c>
      <c r="Q37" s="40">
        <v>1.5599413</v>
      </c>
      <c r="S37" s="41"/>
    </row>
    <row r="38" spans="1:19">
      <c r="A38" s="40" t="s">
        <v>2595</v>
      </c>
      <c r="B38" s="40" t="s">
        <v>2597</v>
      </c>
      <c r="C38" s="40" t="s">
        <v>2548</v>
      </c>
      <c r="D38" s="40" t="s">
        <v>2540</v>
      </c>
      <c r="E38" s="40">
        <v>54500</v>
      </c>
      <c r="F38" s="40">
        <v>1</v>
      </c>
      <c r="G38" s="40">
        <v>2</v>
      </c>
      <c r="H38" s="40">
        <v>2</v>
      </c>
      <c r="I38" s="40">
        <v>377</v>
      </c>
      <c r="J38" s="40">
        <v>3</v>
      </c>
      <c r="K38" s="40">
        <v>3</v>
      </c>
      <c r="L38" s="40" t="s">
        <v>2144</v>
      </c>
      <c r="M38" s="40">
        <v>2.9999999999999999E-7</v>
      </c>
      <c r="N38" s="40">
        <v>2.9999999999999999E-7</v>
      </c>
      <c r="O38" s="40" t="s">
        <v>2144</v>
      </c>
      <c r="P38" s="40" t="s">
        <v>2144</v>
      </c>
      <c r="Q38" s="40" t="s">
        <v>2144</v>
      </c>
    </row>
    <row r="39" spans="1:19">
      <c r="A39" s="40" t="s">
        <v>2595</v>
      </c>
      <c r="B39" s="40" t="s">
        <v>2594</v>
      </c>
      <c r="C39" s="40" t="s">
        <v>2548</v>
      </c>
      <c r="D39" s="40" t="s">
        <v>2540</v>
      </c>
      <c r="E39" s="40">
        <v>54500</v>
      </c>
      <c r="F39" s="40">
        <v>1</v>
      </c>
      <c r="G39" s="40">
        <v>2</v>
      </c>
      <c r="H39" s="40">
        <v>2</v>
      </c>
      <c r="I39" s="40">
        <v>716</v>
      </c>
      <c r="J39" s="40">
        <v>3</v>
      </c>
      <c r="K39" s="40">
        <v>3</v>
      </c>
      <c r="L39" s="40" t="s">
        <v>2144</v>
      </c>
      <c r="M39" s="40">
        <v>1.9999999999999999E-7</v>
      </c>
      <c r="N39" s="40">
        <v>1.9999999999999999E-7</v>
      </c>
      <c r="O39" s="40" t="s">
        <v>2144</v>
      </c>
      <c r="P39" s="40" t="s">
        <v>2144</v>
      </c>
      <c r="Q39" s="40" t="s">
        <v>2144</v>
      </c>
    </row>
    <row r="40" spans="1:19">
      <c r="A40" s="40" t="s">
        <v>2595</v>
      </c>
      <c r="B40" s="40" t="s">
        <v>2598</v>
      </c>
      <c r="C40" s="40" t="s">
        <v>2548</v>
      </c>
      <c r="D40" s="40" t="s">
        <v>2540</v>
      </c>
      <c r="E40" s="40">
        <v>54500</v>
      </c>
      <c r="F40" s="40">
        <v>1</v>
      </c>
      <c r="G40" s="40">
        <v>2</v>
      </c>
      <c r="H40" s="40">
        <v>2</v>
      </c>
      <c r="I40" s="40">
        <v>334</v>
      </c>
      <c r="J40" s="40">
        <v>2</v>
      </c>
      <c r="K40" s="40">
        <v>2</v>
      </c>
      <c r="L40" s="40" t="s">
        <v>2144</v>
      </c>
      <c r="M40" s="40">
        <v>5.9999999999999997E-7</v>
      </c>
      <c r="N40" s="40">
        <v>5.9999999999999997E-7</v>
      </c>
      <c r="O40" s="40" t="s">
        <v>2144</v>
      </c>
      <c r="P40" s="40" t="s">
        <v>2144</v>
      </c>
      <c r="Q40" s="40" t="s">
        <v>2144</v>
      </c>
      <c r="S40" s="41"/>
    </row>
    <row r="41" spans="1:19">
      <c r="A41" s="40" t="s">
        <v>2596</v>
      </c>
      <c r="B41" s="40" t="s">
        <v>2597</v>
      </c>
      <c r="C41" s="40" t="s">
        <v>2537</v>
      </c>
      <c r="D41" s="40" t="s">
        <v>2555</v>
      </c>
      <c r="E41" s="40">
        <v>35380</v>
      </c>
      <c r="F41" s="40">
        <v>4</v>
      </c>
      <c r="G41" s="40">
        <v>10</v>
      </c>
      <c r="H41" s="40">
        <v>8</v>
      </c>
      <c r="I41" s="40">
        <v>854</v>
      </c>
      <c r="J41" s="40">
        <v>71736</v>
      </c>
      <c r="K41" s="40">
        <v>71923</v>
      </c>
      <c r="L41" s="40">
        <v>40977</v>
      </c>
      <c r="M41" s="40">
        <v>2.8016999999999999E-3</v>
      </c>
      <c r="N41" s="40">
        <v>3.1435999999999999E-3</v>
      </c>
      <c r="O41" s="40">
        <v>-0.59881910000000005</v>
      </c>
      <c r="P41" s="40">
        <v>-0.49948169999999997</v>
      </c>
      <c r="Q41" s="40">
        <v>-0.58440700000000001</v>
      </c>
    </row>
    <row r="42" spans="1:19">
      <c r="A42" s="40" t="s">
        <v>2596</v>
      </c>
      <c r="B42" s="40" t="s">
        <v>2594</v>
      </c>
      <c r="C42" s="40" t="s">
        <v>2537</v>
      </c>
      <c r="D42" s="40" t="s">
        <v>2555</v>
      </c>
      <c r="E42" s="40">
        <v>35380</v>
      </c>
      <c r="F42" s="40">
        <v>4</v>
      </c>
      <c r="G42" s="40">
        <v>10</v>
      </c>
      <c r="H42" s="40">
        <v>8</v>
      </c>
      <c r="I42" s="40">
        <v>3019</v>
      </c>
      <c r="J42" s="40">
        <v>143558</v>
      </c>
      <c r="K42" s="40">
        <v>144124</v>
      </c>
      <c r="L42" s="40">
        <v>103440</v>
      </c>
      <c r="M42" s="40">
        <v>3.7626000000000001E-3</v>
      </c>
      <c r="N42" s="40">
        <v>4.5878000000000004E-3</v>
      </c>
      <c r="O42" s="40">
        <v>-0.99041190000000001</v>
      </c>
      <c r="P42" s="40">
        <v>-1.0712541</v>
      </c>
      <c r="Q42" s="40">
        <v>-1.1763231000000001</v>
      </c>
    </row>
    <row r="43" spans="1:19">
      <c r="A43" s="40" t="s">
        <v>2596</v>
      </c>
      <c r="B43" s="40" t="s">
        <v>2598</v>
      </c>
      <c r="C43" s="40" t="s">
        <v>2537</v>
      </c>
      <c r="D43" s="40" t="s">
        <v>2555</v>
      </c>
      <c r="E43" s="40">
        <v>35380</v>
      </c>
      <c r="F43" s="40">
        <v>4</v>
      </c>
      <c r="G43" s="40">
        <v>10</v>
      </c>
      <c r="H43" s="40">
        <v>8</v>
      </c>
      <c r="I43" s="40">
        <v>1997</v>
      </c>
      <c r="J43" s="40">
        <v>39164</v>
      </c>
      <c r="K43" s="40">
        <v>39320</v>
      </c>
      <c r="L43" s="40">
        <v>28338</v>
      </c>
      <c r="M43" s="40">
        <v>3.6854000000000001E-3</v>
      </c>
      <c r="N43" s="40">
        <v>4.4968999999999999E-3</v>
      </c>
      <c r="O43" s="40">
        <v>-0.99367019999999995</v>
      </c>
      <c r="P43" s="40">
        <v>-1.0828207999999999</v>
      </c>
      <c r="Q43" s="40">
        <v>-1.1870719000000001</v>
      </c>
    </row>
    <row r="44" spans="1:19">
      <c r="A44" s="40" t="s">
        <v>2595</v>
      </c>
      <c r="B44" s="40" t="s">
        <v>2597</v>
      </c>
      <c r="C44" s="40" t="s">
        <v>2537</v>
      </c>
      <c r="D44" s="40" t="s">
        <v>2555</v>
      </c>
      <c r="E44" s="40">
        <v>35380</v>
      </c>
      <c r="F44" s="40">
        <v>4</v>
      </c>
      <c r="G44" s="40">
        <v>8</v>
      </c>
      <c r="H44" s="40">
        <v>6</v>
      </c>
      <c r="I44" s="40">
        <v>499</v>
      </c>
      <c r="J44" s="40">
        <v>60856</v>
      </c>
      <c r="K44" s="40">
        <v>60995</v>
      </c>
      <c r="L44" s="40">
        <v>40892</v>
      </c>
      <c r="M44" s="40">
        <v>2.7980000000000001E-3</v>
      </c>
      <c r="N44" s="40">
        <v>3.0282E-3</v>
      </c>
      <c r="O44" s="40">
        <v>-0.49573800000000001</v>
      </c>
      <c r="P44" s="40">
        <v>-0.49360229999999999</v>
      </c>
      <c r="Q44" s="40">
        <v>-0.54411869999999996</v>
      </c>
    </row>
    <row r="45" spans="1:19">
      <c r="A45" s="40" t="s">
        <v>2595</v>
      </c>
      <c r="B45" s="40" t="s">
        <v>2594</v>
      </c>
      <c r="C45" s="40" t="s">
        <v>2537</v>
      </c>
      <c r="D45" s="40" t="s">
        <v>2555</v>
      </c>
      <c r="E45" s="40">
        <v>35380</v>
      </c>
      <c r="F45" s="40">
        <v>4</v>
      </c>
      <c r="G45" s="40">
        <v>8</v>
      </c>
      <c r="H45" s="40">
        <v>6</v>
      </c>
      <c r="I45" s="40">
        <v>2604</v>
      </c>
      <c r="J45" s="40">
        <v>127903</v>
      </c>
      <c r="K45" s="40">
        <v>128331</v>
      </c>
      <c r="L45" s="40">
        <v>97551</v>
      </c>
      <c r="M45" s="40">
        <v>4.0908000000000003E-3</v>
      </c>
      <c r="N45" s="40">
        <v>4.6414000000000004E-3</v>
      </c>
      <c r="O45" s="40">
        <v>-0.7735358</v>
      </c>
      <c r="P45" s="40">
        <v>-0.79957670000000003</v>
      </c>
      <c r="Q45" s="40">
        <v>-0.87446670000000004</v>
      </c>
    </row>
    <row r="46" spans="1:19">
      <c r="A46" s="40" t="s">
        <v>2595</v>
      </c>
      <c r="B46" s="40" t="s">
        <v>2598</v>
      </c>
      <c r="C46" s="40" t="s">
        <v>2537</v>
      </c>
      <c r="D46" s="40" t="s">
        <v>2555</v>
      </c>
      <c r="E46" s="40">
        <v>35380</v>
      </c>
      <c r="F46" s="40">
        <v>4</v>
      </c>
      <c r="G46" s="40">
        <v>8</v>
      </c>
      <c r="H46" s="40">
        <v>6</v>
      </c>
      <c r="I46" s="40">
        <v>1813</v>
      </c>
      <c r="J46" s="40">
        <v>34818</v>
      </c>
      <c r="K46" s="40">
        <v>34938</v>
      </c>
      <c r="L46" s="40">
        <v>26595</v>
      </c>
      <c r="M46" s="40">
        <v>4.0004000000000003E-3</v>
      </c>
      <c r="N46" s="40">
        <v>4.5396000000000004E-3</v>
      </c>
      <c r="O46" s="40">
        <v>-0.77450430000000003</v>
      </c>
      <c r="P46" s="40">
        <v>-0.80338430000000005</v>
      </c>
      <c r="Q46" s="40">
        <v>-0.87798770000000004</v>
      </c>
      <c r="S46" s="41"/>
    </row>
    <row r="47" spans="1:19">
      <c r="A47" s="40" t="s">
        <v>2595</v>
      </c>
      <c r="B47" s="40" t="s">
        <v>2597</v>
      </c>
      <c r="C47" s="40" t="s">
        <v>2549</v>
      </c>
      <c r="D47" s="40" t="s">
        <v>2540</v>
      </c>
      <c r="E47" s="40">
        <v>1600000</v>
      </c>
      <c r="F47" s="40">
        <v>3</v>
      </c>
      <c r="G47" s="40">
        <v>7</v>
      </c>
      <c r="H47" s="40">
        <v>5</v>
      </c>
      <c r="I47" s="40">
        <v>325</v>
      </c>
      <c r="J47" s="40">
        <v>39756</v>
      </c>
      <c r="K47" s="40">
        <v>39779</v>
      </c>
      <c r="L47" s="40">
        <v>35639</v>
      </c>
      <c r="M47" s="40">
        <v>1.9011E-3</v>
      </c>
      <c r="N47" s="40">
        <v>2.1681000000000001E-3</v>
      </c>
      <c r="O47" s="40">
        <v>-0.94253849999999995</v>
      </c>
      <c r="P47" s="40">
        <v>-0.9454264</v>
      </c>
      <c r="Q47" s="40">
        <v>-1.0313855999999999</v>
      </c>
    </row>
    <row r="48" spans="1:19">
      <c r="A48" s="40" t="s">
        <v>2595</v>
      </c>
      <c r="B48" s="40" t="s">
        <v>2594</v>
      </c>
      <c r="C48" s="40" t="s">
        <v>2549</v>
      </c>
      <c r="D48" s="40" t="s">
        <v>2540</v>
      </c>
      <c r="E48" s="40">
        <v>1600000</v>
      </c>
      <c r="F48" s="40">
        <v>3</v>
      </c>
      <c r="G48" s="40">
        <v>7</v>
      </c>
      <c r="H48" s="40">
        <v>5</v>
      </c>
      <c r="I48" s="40">
        <v>1170</v>
      </c>
      <c r="J48" s="40">
        <v>56232</v>
      </c>
      <c r="K48" s="40">
        <v>56268</v>
      </c>
      <c r="L48" s="40">
        <v>50259</v>
      </c>
      <c r="M48" s="40">
        <v>1.9634000000000001E-3</v>
      </c>
      <c r="N48" s="40">
        <v>2.2361999999999998E-3</v>
      </c>
      <c r="O48" s="40">
        <v>-0.93373099999999998</v>
      </c>
      <c r="P48" s="40">
        <v>-0.93693539999999997</v>
      </c>
      <c r="Q48" s="40">
        <v>-1.0220509</v>
      </c>
    </row>
    <row r="49" spans="1:20">
      <c r="A49" s="40" t="s">
        <v>2595</v>
      </c>
      <c r="B49" s="40" t="s">
        <v>2598</v>
      </c>
      <c r="C49" s="40" t="s">
        <v>2549</v>
      </c>
      <c r="D49" s="40" t="s">
        <v>2540</v>
      </c>
      <c r="E49" s="40">
        <v>1600000</v>
      </c>
      <c r="F49" s="40">
        <v>3</v>
      </c>
      <c r="G49" s="40">
        <v>7</v>
      </c>
      <c r="H49" s="40">
        <v>5</v>
      </c>
      <c r="I49" s="40">
        <v>667</v>
      </c>
      <c r="J49" s="40">
        <v>16105</v>
      </c>
      <c r="K49" s="40">
        <v>16110</v>
      </c>
      <c r="L49" s="40">
        <v>14372</v>
      </c>
      <c r="M49" s="40">
        <v>2.0208000000000001E-3</v>
      </c>
      <c r="N49" s="40">
        <v>2.3005999999999999E-3</v>
      </c>
      <c r="O49" s="40">
        <v>-0.93090220000000001</v>
      </c>
      <c r="P49" s="40">
        <v>-0.93248640000000005</v>
      </c>
      <c r="Q49" s="40">
        <v>-1.0175297000000001</v>
      </c>
      <c r="S49" s="41"/>
    </row>
    <row r="50" spans="1:20">
      <c r="A50" s="40" t="s">
        <v>2596</v>
      </c>
      <c r="B50" s="40" t="s">
        <v>2597</v>
      </c>
      <c r="C50" s="40" t="s">
        <v>2556</v>
      </c>
      <c r="D50" s="40" t="s">
        <v>2555</v>
      </c>
      <c r="E50" s="40">
        <v>109339</v>
      </c>
      <c r="F50" s="40">
        <v>4</v>
      </c>
      <c r="G50" s="40">
        <v>8</v>
      </c>
      <c r="H50" s="40">
        <v>6</v>
      </c>
      <c r="I50" s="40">
        <v>524</v>
      </c>
      <c r="J50" s="40">
        <v>51728</v>
      </c>
      <c r="K50" s="40">
        <v>51821</v>
      </c>
      <c r="L50" s="40">
        <v>28585</v>
      </c>
      <c r="M50" s="40">
        <v>2.5438000000000001E-3</v>
      </c>
      <c r="N50" s="40">
        <v>2.5739999999999999E-3</v>
      </c>
      <c r="O50" s="40">
        <v>-7.6504299999999997E-2</v>
      </c>
      <c r="P50" s="40">
        <v>-9.1217500000000007E-2</v>
      </c>
      <c r="Q50" s="40">
        <v>-9.69975E-2</v>
      </c>
    </row>
    <row r="51" spans="1:20">
      <c r="A51" s="40" t="s">
        <v>2596</v>
      </c>
      <c r="B51" s="40" t="s">
        <v>2594</v>
      </c>
      <c r="C51" s="40" t="s">
        <v>2556</v>
      </c>
      <c r="D51" s="40" t="s">
        <v>2555</v>
      </c>
      <c r="E51" s="40">
        <v>109339</v>
      </c>
      <c r="F51" s="40">
        <v>4</v>
      </c>
      <c r="G51" s="40">
        <v>8</v>
      </c>
      <c r="H51" s="40">
        <v>6</v>
      </c>
      <c r="I51" s="40">
        <v>3104</v>
      </c>
      <c r="J51" s="40">
        <v>71332</v>
      </c>
      <c r="K51" s="40">
        <v>71471</v>
      </c>
      <c r="L51" s="40">
        <v>38516</v>
      </c>
      <c r="M51" s="40">
        <v>2.5753E-3</v>
      </c>
      <c r="N51" s="40">
        <v>2.5885999999999999E-3</v>
      </c>
      <c r="O51" s="40">
        <v>-3.3651899999999998E-2</v>
      </c>
      <c r="P51" s="40">
        <v>-4.8573499999999999E-2</v>
      </c>
      <c r="Q51" s="40">
        <v>-4.9983699999999999E-2</v>
      </c>
    </row>
    <row r="52" spans="1:20">
      <c r="A52" s="40" t="s">
        <v>2596</v>
      </c>
      <c r="B52" s="40" t="s">
        <v>2598</v>
      </c>
      <c r="C52" s="40" t="s">
        <v>2556</v>
      </c>
      <c r="D52" s="40" t="s">
        <v>2555</v>
      </c>
      <c r="E52" s="40">
        <v>109339</v>
      </c>
      <c r="F52" s="40">
        <v>4</v>
      </c>
      <c r="G52" s="40">
        <v>8</v>
      </c>
      <c r="H52" s="40">
        <v>6</v>
      </c>
      <c r="I52" s="40">
        <v>2124</v>
      </c>
      <c r="J52" s="40">
        <v>19403</v>
      </c>
      <c r="K52" s="40">
        <v>19428</v>
      </c>
      <c r="L52" s="40">
        <v>10603</v>
      </c>
      <c r="M52" s="40">
        <v>2.5071999999999998E-3</v>
      </c>
      <c r="N52" s="40">
        <v>2.5300000000000001E-3</v>
      </c>
      <c r="O52" s="40">
        <v>-5.8672599999999998E-2</v>
      </c>
      <c r="P52" s="40">
        <v>-7.0513099999999995E-2</v>
      </c>
      <c r="Q52" s="40">
        <v>-7.4870800000000001E-2</v>
      </c>
    </row>
    <row r="53" spans="1:20">
      <c r="A53" s="40" t="s">
        <v>2595</v>
      </c>
      <c r="B53" s="40" t="s">
        <v>2597</v>
      </c>
      <c r="C53" s="40" t="s">
        <v>2556</v>
      </c>
      <c r="D53" s="40" t="s">
        <v>2555</v>
      </c>
      <c r="E53" s="40">
        <v>109339</v>
      </c>
      <c r="F53" s="40">
        <v>4</v>
      </c>
      <c r="G53" s="40">
        <v>5</v>
      </c>
      <c r="H53" s="40">
        <v>4</v>
      </c>
      <c r="I53" s="40">
        <v>1127</v>
      </c>
      <c r="J53" s="40">
        <v>26957</v>
      </c>
      <c r="K53" s="40">
        <v>26957</v>
      </c>
      <c r="L53" s="40">
        <v>11274</v>
      </c>
      <c r="M53" s="40">
        <v>1.8285E-3</v>
      </c>
      <c r="N53" s="40">
        <v>1.6707E-3</v>
      </c>
      <c r="O53" s="40">
        <v>0.99310310000000002</v>
      </c>
      <c r="P53" s="40">
        <v>0.99310310000000002</v>
      </c>
      <c r="Q53" s="40">
        <v>1.0737152999999999</v>
      </c>
    </row>
    <row r="54" spans="1:20">
      <c r="A54" s="40" t="s">
        <v>2595</v>
      </c>
      <c r="B54" s="40" t="s">
        <v>2594</v>
      </c>
      <c r="C54" s="40" t="s">
        <v>2556</v>
      </c>
      <c r="D54" s="40" t="s">
        <v>2555</v>
      </c>
      <c r="E54" s="40">
        <v>109339</v>
      </c>
      <c r="F54" s="40">
        <v>4</v>
      </c>
      <c r="G54" s="40">
        <v>5</v>
      </c>
      <c r="H54" s="40">
        <v>4</v>
      </c>
      <c r="I54" s="40">
        <v>5417</v>
      </c>
      <c r="J54" s="40">
        <v>37610</v>
      </c>
      <c r="K54" s="40">
        <v>37612</v>
      </c>
      <c r="L54" s="40">
        <v>15530</v>
      </c>
      <c r="M54" s="40">
        <v>1.8636E-3</v>
      </c>
      <c r="N54" s="40">
        <v>1.7002E-3</v>
      </c>
      <c r="O54" s="40">
        <v>1.0104799</v>
      </c>
      <c r="P54" s="40">
        <v>1.0101381</v>
      </c>
      <c r="Q54" s="40">
        <v>1.092211</v>
      </c>
    </row>
    <row r="55" spans="1:20">
      <c r="A55" s="40" t="s">
        <v>2595</v>
      </c>
      <c r="B55" s="40" t="s">
        <v>2598</v>
      </c>
      <c r="C55" s="40" t="s">
        <v>2556</v>
      </c>
      <c r="D55" s="40" t="s">
        <v>2555</v>
      </c>
      <c r="E55" s="40">
        <v>109339</v>
      </c>
      <c r="F55" s="40">
        <v>4</v>
      </c>
      <c r="G55" s="40">
        <v>5</v>
      </c>
      <c r="H55" s="40">
        <v>4</v>
      </c>
      <c r="I55" s="40">
        <v>3284</v>
      </c>
      <c r="J55" s="40">
        <v>9870</v>
      </c>
      <c r="K55" s="40">
        <v>9871</v>
      </c>
      <c r="L55" s="40">
        <v>4171</v>
      </c>
      <c r="M55" s="40">
        <v>1.7528000000000001E-3</v>
      </c>
      <c r="N55" s="40">
        <v>1.6034000000000001E-3</v>
      </c>
      <c r="O55" s="40">
        <v>0.97967199999999999</v>
      </c>
      <c r="P55" s="40">
        <v>0.97902089999999997</v>
      </c>
      <c r="Q55" s="40">
        <v>1.0585545000000001</v>
      </c>
      <c r="S55" s="41"/>
    </row>
    <row r="56" spans="1:20">
      <c r="A56" s="40" t="s">
        <v>2595</v>
      </c>
      <c r="B56" s="40" t="s">
        <v>2597</v>
      </c>
      <c r="C56" s="40" t="s">
        <v>2550</v>
      </c>
      <c r="D56" s="40" t="s">
        <v>2540</v>
      </c>
      <c r="E56" s="40">
        <v>54100</v>
      </c>
      <c r="F56" s="40">
        <v>1</v>
      </c>
      <c r="G56" s="40">
        <v>2</v>
      </c>
      <c r="H56" s="40">
        <v>2</v>
      </c>
      <c r="I56" s="40">
        <v>910</v>
      </c>
      <c r="J56" s="40">
        <v>20136</v>
      </c>
      <c r="K56" s="40">
        <v>20136</v>
      </c>
      <c r="L56" s="40" t="s">
        <v>2144</v>
      </c>
      <c r="M56" s="40">
        <v>2.2878999999999998E-3</v>
      </c>
      <c r="N56" s="40">
        <v>2.2878999999999998E-3</v>
      </c>
      <c r="O56" s="40" t="s">
        <v>2144</v>
      </c>
      <c r="P56" s="40" t="s">
        <v>2144</v>
      </c>
      <c r="Q56" s="40" t="s">
        <v>2144</v>
      </c>
    </row>
    <row r="57" spans="1:20">
      <c r="A57" s="40" t="s">
        <v>2595</v>
      </c>
      <c r="B57" s="40" t="s">
        <v>2594</v>
      </c>
      <c r="C57" s="40" t="s">
        <v>2550</v>
      </c>
      <c r="D57" s="40" t="s">
        <v>2540</v>
      </c>
      <c r="E57" s="40">
        <v>54100</v>
      </c>
      <c r="F57" s="40">
        <v>1</v>
      </c>
      <c r="G57" s="40">
        <v>2</v>
      </c>
      <c r="H57" s="40">
        <v>2</v>
      </c>
      <c r="I57" s="40">
        <v>2568</v>
      </c>
      <c r="J57" s="40">
        <v>28337</v>
      </c>
      <c r="K57" s="40">
        <v>28337</v>
      </c>
      <c r="L57" s="40" t="s">
        <v>2144</v>
      </c>
      <c r="M57" s="40">
        <v>2.3479999999999998E-3</v>
      </c>
      <c r="N57" s="40">
        <v>2.3479999999999998E-3</v>
      </c>
      <c r="O57" s="40" t="s">
        <v>2144</v>
      </c>
      <c r="P57" s="40" t="s">
        <v>2144</v>
      </c>
      <c r="Q57" s="40" t="s">
        <v>2144</v>
      </c>
    </row>
    <row r="58" spans="1:20">
      <c r="A58" s="40" t="s">
        <v>2595</v>
      </c>
      <c r="B58" s="40" t="s">
        <v>2598</v>
      </c>
      <c r="C58" s="40" t="s">
        <v>2550</v>
      </c>
      <c r="D58" s="40" t="s">
        <v>2540</v>
      </c>
      <c r="E58" s="40">
        <v>54100</v>
      </c>
      <c r="F58" s="40">
        <v>1</v>
      </c>
      <c r="G58" s="40">
        <v>2</v>
      </c>
      <c r="H58" s="40">
        <v>2</v>
      </c>
      <c r="I58" s="40">
        <v>1173</v>
      </c>
      <c r="J58" s="40">
        <v>7950</v>
      </c>
      <c r="K58" s="40">
        <v>7950</v>
      </c>
      <c r="L58" s="40" t="s">
        <v>2144</v>
      </c>
      <c r="M58" s="40">
        <v>2.3663E-3</v>
      </c>
      <c r="N58" s="40">
        <v>2.3663E-3</v>
      </c>
      <c r="O58" s="40" t="s">
        <v>2144</v>
      </c>
      <c r="P58" s="40" t="s">
        <v>2144</v>
      </c>
      <c r="Q58" s="40" t="s">
        <v>2144</v>
      </c>
      <c r="T58" s="41"/>
    </row>
    <row r="59" spans="1:20">
      <c r="A59" s="40" t="s">
        <v>2596</v>
      </c>
      <c r="B59" s="40" t="s">
        <v>2597</v>
      </c>
      <c r="C59" s="40" t="s">
        <v>2557</v>
      </c>
      <c r="D59" s="40" t="s">
        <v>2555</v>
      </c>
      <c r="E59" s="40">
        <v>14269</v>
      </c>
      <c r="F59" s="40">
        <v>4</v>
      </c>
      <c r="G59" s="40">
        <v>34</v>
      </c>
      <c r="H59" s="40">
        <v>27</v>
      </c>
      <c r="I59" s="40">
        <v>628</v>
      </c>
      <c r="J59" s="40">
        <v>5175991</v>
      </c>
      <c r="K59" s="40">
        <v>5211167</v>
      </c>
      <c r="L59" s="40">
        <v>5137446</v>
      </c>
      <c r="M59" s="40">
        <v>4.5216899999999997E-2</v>
      </c>
      <c r="N59" s="40">
        <v>0.15257709999999999</v>
      </c>
      <c r="O59" s="40">
        <v>-2.8039619</v>
      </c>
      <c r="P59" s="40">
        <v>-5.2607993999999998</v>
      </c>
      <c r="Q59" s="40">
        <v>-5.2573898999999997</v>
      </c>
    </row>
    <row r="60" spans="1:20">
      <c r="A60" s="40" t="s">
        <v>2596</v>
      </c>
      <c r="B60" s="40" t="s">
        <v>2594</v>
      </c>
      <c r="C60" s="40" t="s">
        <v>2557</v>
      </c>
      <c r="D60" s="40" t="s">
        <v>2555</v>
      </c>
      <c r="E60" s="40">
        <v>14269</v>
      </c>
      <c r="F60" s="40">
        <v>4</v>
      </c>
      <c r="G60" s="40">
        <v>34</v>
      </c>
      <c r="H60" s="40">
        <v>27</v>
      </c>
      <c r="I60" s="40">
        <v>4939</v>
      </c>
      <c r="J60" s="40">
        <v>66632</v>
      </c>
      <c r="K60" s="40">
        <v>66753</v>
      </c>
      <c r="L60" s="40">
        <v>23025</v>
      </c>
      <c r="M60" s="40">
        <v>1.4296999999999999E-3</v>
      </c>
      <c r="N60" s="40">
        <v>1.4327000000000001E-3</v>
      </c>
      <c r="O60" s="40">
        <v>-8.3604000000000005E-3</v>
      </c>
      <c r="P60" s="40">
        <v>-0.55383550000000004</v>
      </c>
      <c r="Q60" s="40">
        <v>-0.44177440000000001</v>
      </c>
    </row>
    <row r="61" spans="1:20">
      <c r="A61" s="40" t="s">
        <v>2596</v>
      </c>
      <c r="B61" s="40" t="s">
        <v>2598</v>
      </c>
      <c r="C61" s="40" t="s">
        <v>2557</v>
      </c>
      <c r="D61" s="40" t="s">
        <v>2555</v>
      </c>
      <c r="E61" s="40">
        <v>14269</v>
      </c>
      <c r="F61" s="40">
        <v>4</v>
      </c>
      <c r="G61" s="40">
        <v>34</v>
      </c>
      <c r="H61" s="40">
        <v>27</v>
      </c>
      <c r="I61" s="40">
        <v>2855</v>
      </c>
      <c r="J61" s="40">
        <v>18032</v>
      </c>
      <c r="K61" s="40">
        <v>18078</v>
      </c>
      <c r="L61" s="40">
        <v>6444</v>
      </c>
      <c r="M61" s="40">
        <v>1.3760000000000001E-3</v>
      </c>
      <c r="N61" s="40">
        <v>1.3932E-3</v>
      </c>
      <c r="O61" s="40">
        <v>-4.9055599999999998E-2</v>
      </c>
      <c r="P61" s="40">
        <v>-0.63962560000000002</v>
      </c>
      <c r="Q61" s="40">
        <v>-0.52555949999999996</v>
      </c>
    </row>
    <row r="62" spans="1:20">
      <c r="A62" s="40" t="s">
        <v>2595</v>
      </c>
      <c r="B62" s="40" t="s">
        <v>2597</v>
      </c>
      <c r="C62" s="40" t="s">
        <v>2557</v>
      </c>
      <c r="D62" s="40" t="s">
        <v>2555</v>
      </c>
      <c r="E62" s="40">
        <v>14269</v>
      </c>
      <c r="F62" s="40">
        <v>4</v>
      </c>
      <c r="G62" s="40">
        <v>10</v>
      </c>
      <c r="H62" s="40">
        <v>8</v>
      </c>
      <c r="I62" s="40">
        <v>738</v>
      </c>
      <c r="J62" s="40">
        <v>5200360</v>
      </c>
      <c r="K62" s="40">
        <v>5223929</v>
      </c>
      <c r="L62" s="40">
        <v>5176781</v>
      </c>
      <c r="M62" s="40">
        <v>0.14909410000000001</v>
      </c>
      <c r="N62" s="40">
        <v>0.2278847</v>
      </c>
      <c r="O62" s="40">
        <v>-1.9038170999999999</v>
      </c>
      <c r="P62" s="40">
        <v>-2.1239458</v>
      </c>
      <c r="Q62" s="40">
        <v>-2.3165705000000001</v>
      </c>
    </row>
    <row r="63" spans="1:20">
      <c r="A63" s="40" t="s">
        <v>2595</v>
      </c>
      <c r="B63" s="40" t="s">
        <v>2594</v>
      </c>
      <c r="C63" s="40" t="s">
        <v>2557</v>
      </c>
      <c r="D63" s="40" t="s">
        <v>2555</v>
      </c>
      <c r="E63" s="40">
        <v>14269</v>
      </c>
      <c r="F63" s="40">
        <v>4</v>
      </c>
      <c r="G63" s="40">
        <v>10</v>
      </c>
      <c r="H63" s="40">
        <v>8</v>
      </c>
      <c r="I63" s="40">
        <v>2692</v>
      </c>
      <c r="J63" s="40">
        <v>66825</v>
      </c>
      <c r="K63" s="40">
        <v>66954</v>
      </c>
      <c r="L63" s="40">
        <v>29843</v>
      </c>
      <c r="M63" s="40">
        <v>2.1002999999999998E-3</v>
      </c>
      <c r="N63" s="40">
        <v>2.1354999999999998E-3</v>
      </c>
      <c r="O63" s="40">
        <v>-9.0780100000000002E-2</v>
      </c>
      <c r="P63" s="40">
        <v>-2.2257800000000001E-2</v>
      </c>
      <c r="Q63" s="40">
        <v>-4.2851399999999998E-2</v>
      </c>
    </row>
    <row r="64" spans="1:20">
      <c r="A64" s="40" t="s">
        <v>2595</v>
      </c>
      <c r="B64" s="40" t="s">
        <v>2598</v>
      </c>
      <c r="C64" s="40" t="s">
        <v>2557</v>
      </c>
      <c r="D64" s="40" t="s">
        <v>2555</v>
      </c>
      <c r="E64" s="40">
        <v>14269</v>
      </c>
      <c r="F64" s="40">
        <v>4</v>
      </c>
      <c r="G64" s="40">
        <v>10</v>
      </c>
      <c r="H64" s="40">
        <v>8</v>
      </c>
      <c r="I64" s="40">
        <v>1379</v>
      </c>
      <c r="J64" s="40">
        <v>18119</v>
      </c>
      <c r="K64" s="40">
        <v>18169</v>
      </c>
      <c r="L64" s="40">
        <v>8272</v>
      </c>
      <c r="M64" s="40">
        <v>2.0360999999999999E-3</v>
      </c>
      <c r="N64" s="40">
        <v>2.0801000000000001E-3</v>
      </c>
      <c r="O64" s="40">
        <v>-0.1163655</v>
      </c>
      <c r="P64" s="40">
        <v>-6.03642E-2</v>
      </c>
      <c r="Q64" s="40">
        <v>-8.2165299999999997E-2</v>
      </c>
      <c r="S64" s="41"/>
    </row>
    <row r="65" spans="1:19">
      <c r="A65" s="40" t="s">
        <v>2596</v>
      </c>
      <c r="B65" s="40" t="s">
        <v>2598</v>
      </c>
      <c r="C65" s="40" t="s">
        <v>2558</v>
      </c>
      <c r="D65" s="40" t="s">
        <v>2555</v>
      </c>
      <c r="E65" s="40">
        <v>321045</v>
      </c>
      <c r="F65" s="40">
        <v>9</v>
      </c>
      <c r="G65" s="40">
        <v>138</v>
      </c>
      <c r="H65" s="40">
        <v>110</v>
      </c>
      <c r="I65" s="40">
        <v>3906</v>
      </c>
      <c r="J65" s="40">
        <v>84534</v>
      </c>
      <c r="K65" s="40">
        <v>85445</v>
      </c>
      <c r="L65" s="40">
        <v>22904</v>
      </c>
      <c r="M65" s="40">
        <v>4.3150000000000003E-3</v>
      </c>
      <c r="N65" s="40">
        <v>4.7754E-3</v>
      </c>
      <c r="O65" s="40">
        <v>-0.32694420000000002</v>
      </c>
      <c r="P65" s="40">
        <v>-1.176698</v>
      </c>
      <c r="Q65" s="40">
        <v>-0.94631600000000005</v>
      </c>
    </row>
    <row r="66" spans="1:19">
      <c r="A66" s="40" t="s">
        <v>2596</v>
      </c>
      <c r="B66" s="40" t="s">
        <v>2594</v>
      </c>
      <c r="C66" s="40" t="s">
        <v>2558</v>
      </c>
      <c r="D66" s="40" t="s">
        <v>2555</v>
      </c>
      <c r="E66" s="40">
        <v>321045</v>
      </c>
      <c r="F66" s="40">
        <v>9</v>
      </c>
      <c r="G66" s="40">
        <v>138</v>
      </c>
      <c r="H66" s="40">
        <v>110</v>
      </c>
      <c r="I66" s="40">
        <v>6412</v>
      </c>
      <c r="J66" s="40">
        <v>309203</v>
      </c>
      <c r="K66" s="40">
        <v>312475</v>
      </c>
      <c r="L66" s="40">
        <v>80970</v>
      </c>
      <c r="M66" s="40">
        <v>4.4206999999999996E-3</v>
      </c>
      <c r="N66" s="40">
        <v>4.8602000000000003E-3</v>
      </c>
      <c r="O66" s="40">
        <v>-0.30659579999999997</v>
      </c>
      <c r="P66" s="40">
        <v>-1.0425964000000001</v>
      </c>
      <c r="Q66" s="40">
        <v>-0.8476593</v>
      </c>
    </row>
    <row r="67" spans="1:19">
      <c r="A67" s="40" t="s">
        <v>2596</v>
      </c>
      <c r="B67" s="40" t="s">
        <v>2597</v>
      </c>
      <c r="C67" s="40" t="s">
        <v>2558</v>
      </c>
      <c r="D67" s="40" t="s">
        <v>2555</v>
      </c>
      <c r="E67" s="40">
        <v>321045</v>
      </c>
      <c r="F67" s="40">
        <v>9</v>
      </c>
      <c r="G67" s="40">
        <v>138</v>
      </c>
      <c r="H67" s="40">
        <v>110</v>
      </c>
      <c r="I67" s="40">
        <v>1263</v>
      </c>
      <c r="J67" s="40">
        <v>220913</v>
      </c>
      <c r="K67" s="40">
        <v>222959</v>
      </c>
      <c r="L67" s="40">
        <v>56816</v>
      </c>
      <c r="M67" s="40">
        <v>4.3512000000000004E-3</v>
      </c>
      <c r="N67" s="40">
        <v>4.7603000000000003E-3</v>
      </c>
      <c r="O67" s="40">
        <v>-0.29140690000000002</v>
      </c>
      <c r="P67" s="40">
        <v>-0.97335830000000001</v>
      </c>
      <c r="Q67" s="40">
        <v>-0.79418909999999998</v>
      </c>
    </row>
    <row r="68" spans="1:19">
      <c r="A68" s="40" t="s">
        <v>2595</v>
      </c>
      <c r="B68" s="40" t="s">
        <v>2597</v>
      </c>
      <c r="C68" s="40" t="s">
        <v>2558</v>
      </c>
      <c r="D68" s="40" t="s">
        <v>2555</v>
      </c>
      <c r="E68" s="40">
        <v>321045</v>
      </c>
      <c r="F68" s="40">
        <v>9</v>
      </c>
      <c r="G68" s="40">
        <v>64</v>
      </c>
      <c r="H68" s="40">
        <v>57</v>
      </c>
      <c r="I68" s="40">
        <v>7959</v>
      </c>
      <c r="J68" s="40">
        <v>7094635</v>
      </c>
      <c r="K68" s="40">
        <v>8355832</v>
      </c>
      <c r="L68" s="40">
        <v>2617692</v>
      </c>
      <c r="M68" s="40">
        <v>5.8216999999999998E-2</v>
      </c>
      <c r="N68" s="40">
        <v>0.1749474</v>
      </c>
      <c r="O68" s="40">
        <v>-2.4112971000000001</v>
      </c>
      <c r="P68" s="40">
        <v>-1.5883529999999999</v>
      </c>
      <c r="Q68" s="40">
        <v>-2.2954154999999998</v>
      </c>
      <c r="S68" s="41"/>
    </row>
    <row r="69" spans="1:19">
      <c r="A69" s="40" t="s">
        <v>2595</v>
      </c>
      <c r="B69" s="40" t="s">
        <v>2594</v>
      </c>
      <c r="C69" s="40" t="s">
        <v>2558</v>
      </c>
      <c r="D69" s="40" t="s">
        <v>2555</v>
      </c>
      <c r="E69" s="40">
        <v>321045</v>
      </c>
      <c r="F69" s="40">
        <v>9</v>
      </c>
      <c r="G69" s="40">
        <v>64</v>
      </c>
      <c r="H69" s="40">
        <v>57</v>
      </c>
      <c r="I69" s="40">
        <v>13331</v>
      </c>
      <c r="J69" s="40">
        <v>278548</v>
      </c>
      <c r="K69" s="40">
        <v>281171</v>
      </c>
      <c r="L69" s="40">
        <v>76391</v>
      </c>
      <c r="M69" s="40">
        <v>4.1060999999999997E-3</v>
      </c>
      <c r="N69" s="40">
        <v>5.0093999999999998E-3</v>
      </c>
      <c r="O69" s="40">
        <v>-0.65167339999999996</v>
      </c>
      <c r="P69" s="40">
        <v>-0.57346070000000005</v>
      </c>
      <c r="Q69" s="40">
        <v>-0.72488900000000001</v>
      </c>
    </row>
    <row r="70" spans="1:19">
      <c r="A70" s="40" t="s">
        <v>2595</v>
      </c>
      <c r="B70" s="40" t="s">
        <v>2598</v>
      </c>
      <c r="C70" s="40" t="s">
        <v>2558</v>
      </c>
      <c r="D70" s="40" t="s">
        <v>2555</v>
      </c>
      <c r="E70" s="40">
        <v>321045</v>
      </c>
      <c r="F70" s="40">
        <v>9</v>
      </c>
      <c r="G70" s="40">
        <v>64</v>
      </c>
      <c r="H70" s="40">
        <v>57</v>
      </c>
      <c r="I70" s="40">
        <v>6269</v>
      </c>
      <c r="J70" s="40">
        <v>76314</v>
      </c>
      <c r="K70" s="40">
        <v>77070</v>
      </c>
      <c r="L70" s="40">
        <v>21955</v>
      </c>
      <c r="M70" s="40">
        <v>4.0064000000000002E-3</v>
      </c>
      <c r="N70" s="40">
        <v>4.9331000000000002E-3</v>
      </c>
      <c r="O70" s="40">
        <v>-0.67889659999999996</v>
      </c>
      <c r="P70" s="40">
        <v>-0.71745539999999997</v>
      </c>
      <c r="Q70" s="40">
        <v>-0.84219299999999997</v>
      </c>
      <c r="S70" s="41"/>
    </row>
    <row r="71" spans="1:19">
      <c r="A71" s="40" t="s">
        <v>2595</v>
      </c>
      <c r="B71" s="40" t="s">
        <v>2597</v>
      </c>
      <c r="C71" s="40" t="s">
        <v>2551</v>
      </c>
      <c r="D71" s="40" t="s">
        <v>2540</v>
      </c>
      <c r="E71" s="40">
        <v>24500</v>
      </c>
      <c r="F71" s="40">
        <v>2</v>
      </c>
      <c r="G71" s="40">
        <v>6</v>
      </c>
      <c r="H71" s="40">
        <v>4</v>
      </c>
      <c r="I71" s="40">
        <v>965</v>
      </c>
      <c r="J71" s="40">
        <v>22096</v>
      </c>
      <c r="K71" s="40">
        <v>22103</v>
      </c>
      <c r="L71" s="40">
        <v>21132</v>
      </c>
      <c r="M71" s="40">
        <v>1.2738000000000001E-3</v>
      </c>
      <c r="N71" s="40">
        <v>1.3694E-3</v>
      </c>
      <c r="O71" s="40">
        <v>-0.73414780000000002</v>
      </c>
      <c r="P71" s="40">
        <v>-0.73618380000000005</v>
      </c>
      <c r="Q71" s="40">
        <v>-0.79553510000000005</v>
      </c>
    </row>
    <row r="72" spans="1:19">
      <c r="A72" s="40" t="s">
        <v>2595</v>
      </c>
      <c r="B72" s="40" t="s">
        <v>2594</v>
      </c>
      <c r="C72" s="40" t="s">
        <v>2551</v>
      </c>
      <c r="D72" s="40" t="s">
        <v>2540</v>
      </c>
      <c r="E72" s="40">
        <v>24500</v>
      </c>
      <c r="F72" s="40">
        <v>2</v>
      </c>
      <c r="G72" s="40">
        <v>6</v>
      </c>
      <c r="H72" s="40">
        <v>4</v>
      </c>
      <c r="I72" s="40">
        <v>2499</v>
      </c>
      <c r="J72" s="40">
        <v>31001</v>
      </c>
      <c r="K72" s="40">
        <v>31011</v>
      </c>
      <c r="L72" s="40">
        <v>29743</v>
      </c>
      <c r="M72" s="40">
        <v>1.302E-3</v>
      </c>
      <c r="N72" s="40">
        <v>1.4011E-3</v>
      </c>
      <c r="O72" s="40">
        <v>-0.74391169999999995</v>
      </c>
      <c r="P72" s="40">
        <v>-0.7459848</v>
      </c>
      <c r="Q72" s="40">
        <v>-0.80613400000000002</v>
      </c>
    </row>
    <row r="73" spans="1:19">
      <c r="A73" s="40" t="s">
        <v>2595</v>
      </c>
      <c r="B73" s="40" t="s">
        <v>2598</v>
      </c>
      <c r="C73" s="40" t="s">
        <v>2551</v>
      </c>
      <c r="D73" s="40" t="s">
        <v>2540</v>
      </c>
      <c r="E73" s="40">
        <v>24500</v>
      </c>
      <c r="F73" s="40">
        <v>2</v>
      </c>
      <c r="G73" s="40">
        <v>6</v>
      </c>
      <c r="H73" s="40">
        <v>4</v>
      </c>
      <c r="I73" s="40">
        <v>836</v>
      </c>
      <c r="J73" s="40">
        <v>9067</v>
      </c>
      <c r="K73" s="40">
        <v>9072</v>
      </c>
      <c r="L73" s="40">
        <v>8528</v>
      </c>
      <c r="M73" s="40">
        <v>1.3764999999999999E-3</v>
      </c>
      <c r="N73" s="40">
        <v>1.4718999999999999E-3</v>
      </c>
      <c r="O73" s="40">
        <v>-0.68178550000000004</v>
      </c>
      <c r="P73" s="40">
        <v>-0.68532950000000004</v>
      </c>
      <c r="Q73" s="40">
        <v>-0.74021179999999998</v>
      </c>
    </row>
    <row r="74" spans="1:19">
      <c r="A74" s="40" t="s">
        <v>2595</v>
      </c>
      <c r="B74" s="40" t="s">
        <v>2597</v>
      </c>
      <c r="C74" s="40" t="s">
        <v>2552</v>
      </c>
      <c r="D74" s="40" t="s">
        <v>2540</v>
      </c>
      <c r="E74" s="40">
        <v>12500</v>
      </c>
      <c r="F74" s="40">
        <v>4</v>
      </c>
      <c r="G74" s="40">
        <v>9</v>
      </c>
      <c r="H74" s="40">
        <v>7</v>
      </c>
      <c r="I74" s="40">
        <v>782</v>
      </c>
      <c r="J74" s="40">
        <v>80554</v>
      </c>
      <c r="K74" s="40">
        <v>80765</v>
      </c>
      <c r="L74" s="40">
        <v>25055</v>
      </c>
      <c r="M74" s="40">
        <v>4.2605999999999998E-3</v>
      </c>
      <c r="N74" s="40">
        <v>3.7358000000000001E-3</v>
      </c>
      <c r="O74" s="40">
        <v>0.82895989999999997</v>
      </c>
      <c r="P74" s="40">
        <v>0.59392979999999995</v>
      </c>
      <c r="Q74" s="40">
        <v>0.7179894</v>
      </c>
    </row>
    <row r="75" spans="1:19">
      <c r="A75" s="40" t="s">
        <v>2595</v>
      </c>
      <c r="B75" s="40" t="s">
        <v>2594</v>
      </c>
      <c r="C75" s="40" t="s">
        <v>2552</v>
      </c>
      <c r="D75" s="40" t="s">
        <v>2540</v>
      </c>
      <c r="E75" s="40">
        <v>12500</v>
      </c>
      <c r="F75" s="40">
        <v>4</v>
      </c>
      <c r="G75" s="40">
        <v>9</v>
      </c>
      <c r="H75" s="40">
        <v>7</v>
      </c>
      <c r="I75" s="40">
        <v>3261</v>
      </c>
      <c r="J75" s="40">
        <v>113471</v>
      </c>
      <c r="K75" s="40">
        <v>113814</v>
      </c>
      <c r="L75" s="40">
        <v>35319</v>
      </c>
      <c r="M75" s="40">
        <v>4.3781999999999996E-3</v>
      </c>
      <c r="N75" s="40">
        <v>3.8378000000000002E-3</v>
      </c>
      <c r="O75" s="40">
        <v>0.83099279999999998</v>
      </c>
      <c r="P75" s="40">
        <v>0.59311740000000002</v>
      </c>
      <c r="Q75" s="40">
        <v>0.71779839999999995</v>
      </c>
    </row>
    <row r="76" spans="1:19">
      <c r="A76" s="40" t="s">
        <v>2595</v>
      </c>
      <c r="B76" s="40" t="s">
        <v>2598</v>
      </c>
      <c r="C76" s="40" t="s">
        <v>2552</v>
      </c>
      <c r="D76" s="40" t="s">
        <v>2540</v>
      </c>
      <c r="E76" s="40">
        <v>12500</v>
      </c>
      <c r="F76" s="40">
        <v>4</v>
      </c>
      <c r="G76" s="40">
        <v>9</v>
      </c>
      <c r="H76" s="40">
        <v>7</v>
      </c>
      <c r="I76" s="40">
        <v>2208</v>
      </c>
      <c r="J76" s="40">
        <v>32035</v>
      </c>
      <c r="K76" s="40">
        <v>32138</v>
      </c>
      <c r="L76" s="40">
        <v>10044</v>
      </c>
      <c r="M76" s="40">
        <v>4.4345000000000001E-3</v>
      </c>
      <c r="N76" s="40">
        <v>3.8931E-3</v>
      </c>
      <c r="O76" s="40">
        <v>0.82065900000000003</v>
      </c>
      <c r="P76" s="40">
        <v>0.58493260000000002</v>
      </c>
      <c r="Q76" s="40">
        <v>0.70817350000000001</v>
      </c>
    </row>
    <row r="77" spans="1:19">
      <c r="A77" s="40" t="s">
        <v>2595</v>
      </c>
      <c r="B77" s="40" t="s">
        <v>2597</v>
      </c>
      <c r="C77" s="40" t="s">
        <v>2553</v>
      </c>
      <c r="D77" s="40" t="s">
        <v>2540</v>
      </c>
      <c r="E77" s="40">
        <v>5450</v>
      </c>
      <c r="F77" s="40">
        <v>2</v>
      </c>
      <c r="G77" s="40">
        <v>8</v>
      </c>
      <c r="H77" s="40">
        <v>6</v>
      </c>
      <c r="I77" s="40">
        <v>993</v>
      </c>
      <c r="J77" s="40">
        <v>42270</v>
      </c>
      <c r="K77" s="40">
        <v>42302</v>
      </c>
      <c r="L77" s="40">
        <v>7286</v>
      </c>
      <c r="M77" s="40">
        <v>2.5344999999999999E-3</v>
      </c>
      <c r="N77" s="40">
        <v>2.1034999999999999E-3</v>
      </c>
      <c r="O77" s="40">
        <v>1.3360709</v>
      </c>
      <c r="P77" s="40">
        <v>1.1907762</v>
      </c>
      <c r="Q77" s="40">
        <v>1.3456203</v>
      </c>
    </row>
    <row r="78" spans="1:19">
      <c r="A78" s="40" t="s">
        <v>2595</v>
      </c>
      <c r="B78" s="40" t="s">
        <v>2594</v>
      </c>
      <c r="C78" s="40" t="s">
        <v>2553</v>
      </c>
      <c r="D78" s="40" t="s">
        <v>2540</v>
      </c>
      <c r="E78" s="40">
        <v>5450</v>
      </c>
      <c r="F78" s="40">
        <v>2</v>
      </c>
      <c r="G78" s="40">
        <v>8</v>
      </c>
      <c r="H78" s="40">
        <v>6</v>
      </c>
      <c r="I78" s="40">
        <v>4078</v>
      </c>
      <c r="J78" s="40">
        <v>60223</v>
      </c>
      <c r="K78" s="40">
        <v>60277</v>
      </c>
      <c r="L78" s="40">
        <v>10239</v>
      </c>
      <c r="M78" s="40">
        <v>2.6369000000000002E-3</v>
      </c>
      <c r="N78" s="40">
        <v>2.1857000000000001E-3</v>
      </c>
      <c r="O78" s="40">
        <v>1.3460970999999999</v>
      </c>
      <c r="P78" s="40">
        <v>1.1987072000000001</v>
      </c>
      <c r="Q78" s="40">
        <v>1.3548502</v>
      </c>
    </row>
    <row r="79" spans="1:19">
      <c r="A79" s="40" t="s">
        <v>2595</v>
      </c>
      <c r="B79" s="40" t="s">
        <v>2598</v>
      </c>
      <c r="C79" s="40" t="s">
        <v>2553</v>
      </c>
      <c r="D79" s="40" t="s">
        <v>2540</v>
      </c>
      <c r="E79" s="40">
        <v>5450</v>
      </c>
      <c r="F79" s="40">
        <v>2</v>
      </c>
      <c r="G79" s="40">
        <v>8</v>
      </c>
      <c r="H79" s="40">
        <v>6</v>
      </c>
      <c r="I79" s="40">
        <v>2189</v>
      </c>
      <c r="J79" s="40">
        <v>17136</v>
      </c>
      <c r="K79" s="40">
        <v>17157</v>
      </c>
      <c r="L79" s="40">
        <v>2977</v>
      </c>
      <c r="M79" s="40">
        <v>2.6928E-3</v>
      </c>
      <c r="N79" s="40">
        <v>2.2344000000000001E-3</v>
      </c>
      <c r="O79" s="40">
        <v>1.3375752999999999</v>
      </c>
      <c r="P79" s="40">
        <v>1.1861539999999999</v>
      </c>
      <c r="Q79" s="40">
        <v>1.3419604999999999</v>
      </c>
    </row>
    <row r="80" spans="1:19">
      <c r="A80" s="40" t="s">
        <v>2595</v>
      </c>
      <c r="B80" s="40" t="s">
        <v>2597</v>
      </c>
      <c r="C80" s="40" t="s">
        <v>2554</v>
      </c>
      <c r="D80" s="40" t="s">
        <v>2540</v>
      </c>
      <c r="E80" s="40">
        <v>13500</v>
      </c>
      <c r="F80" s="40">
        <v>2</v>
      </c>
      <c r="G80" s="40">
        <v>7</v>
      </c>
      <c r="H80" s="40">
        <v>5</v>
      </c>
      <c r="I80" s="40">
        <v>1141</v>
      </c>
      <c r="J80" s="40">
        <v>59712</v>
      </c>
      <c r="K80" s="40">
        <v>59743</v>
      </c>
      <c r="L80" s="40">
        <v>56257</v>
      </c>
      <c r="M80" s="40">
        <v>2.7935999999999998E-3</v>
      </c>
      <c r="N80" s="40">
        <v>3.2567E-3</v>
      </c>
      <c r="O80" s="40">
        <v>-1.0884431000000001</v>
      </c>
      <c r="P80" s="40">
        <v>-1.091167</v>
      </c>
      <c r="Q80" s="40">
        <v>-1.1905142</v>
      </c>
    </row>
    <row r="81" spans="1:17">
      <c r="A81" s="40" t="s">
        <v>2595</v>
      </c>
      <c r="B81" s="40" t="s">
        <v>2594</v>
      </c>
      <c r="C81" s="40" t="s">
        <v>2554</v>
      </c>
      <c r="D81" s="40" t="s">
        <v>2540</v>
      </c>
      <c r="E81" s="40">
        <v>13500</v>
      </c>
      <c r="F81" s="40">
        <v>2</v>
      </c>
      <c r="G81" s="40">
        <v>7</v>
      </c>
      <c r="H81" s="40">
        <v>5</v>
      </c>
      <c r="I81" s="40">
        <v>7735</v>
      </c>
      <c r="J81" s="40">
        <v>84248</v>
      </c>
      <c r="K81" s="40">
        <v>84294</v>
      </c>
      <c r="L81" s="40">
        <v>79148</v>
      </c>
      <c r="M81" s="40">
        <v>2.8793E-3</v>
      </c>
      <c r="N81" s="40">
        <v>3.3522000000000001E-3</v>
      </c>
      <c r="O81" s="40">
        <v>-1.0798019999999999</v>
      </c>
      <c r="P81" s="40">
        <v>-1.0826412000000001</v>
      </c>
      <c r="Q81" s="40">
        <v>-1.1811845999999999</v>
      </c>
    </row>
    <row r="82" spans="1:17">
      <c r="A82" s="40" t="s">
        <v>2595</v>
      </c>
      <c r="B82" s="40" t="s">
        <v>2598</v>
      </c>
      <c r="C82" s="40" t="s">
        <v>2554</v>
      </c>
      <c r="D82" s="40" t="s">
        <v>2540</v>
      </c>
      <c r="E82" s="40">
        <v>13500</v>
      </c>
      <c r="F82" s="40">
        <v>2</v>
      </c>
      <c r="G82" s="40">
        <v>7</v>
      </c>
      <c r="H82" s="40">
        <v>5</v>
      </c>
      <c r="I82" s="40">
        <v>3835</v>
      </c>
      <c r="J82" s="40">
        <v>23097</v>
      </c>
      <c r="K82" s="40">
        <v>23111</v>
      </c>
      <c r="L82" s="40">
        <v>21663</v>
      </c>
      <c r="M82" s="40">
        <v>2.8389999999999999E-3</v>
      </c>
      <c r="N82" s="40">
        <v>3.3024999999999999E-3</v>
      </c>
      <c r="O82" s="40">
        <v>-1.0742891000000001</v>
      </c>
      <c r="P82" s="40">
        <v>-1.0776721</v>
      </c>
      <c r="Q82" s="40">
        <v>-1.1756266</v>
      </c>
    </row>
    <row r="83" spans="1:17">
      <c r="A83" s="40" t="s">
        <v>2596</v>
      </c>
      <c r="B83" s="40" t="s">
        <v>2597</v>
      </c>
      <c r="C83" s="40" t="s">
        <v>2559</v>
      </c>
      <c r="D83" s="40" t="s">
        <v>2555</v>
      </c>
      <c r="E83" s="40">
        <v>47549</v>
      </c>
      <c r="F83" s="40">
        <v>5</v>
      </c>
      <c r="G83" s="40">
        <v>51</v>
      </c>
      <c r="H83" s="40">
        <v>41</v>
      </c>
      <c r="I83" s="40">
        <v>1471</v>
      </c>
      <c r="J83" s="40">
        <v>6129553</v>
      </c>
      <c r="K83" s="40">
        <v>7033560</v>
      </c>
      <c r="L83" s="40">
        <v>5625487</v>
      </c>
      <c r="M83" s="40">
        <v>4.54004E-2</v>
      </c>
      <c r="N83" s="40">
        <v>0.16279060000000001</v>
      </c>
      <c r="O83" s="40">
        <v>-2.7090999</v>
      </c>
      <c r="P83" s="40">
        <v>-6.1405498999999999</v>
      </c>
      <c r="Q83" s="40">
        <v>-5.8320128000000002</v>
      </c>
    </row>
    <row r="84" spans="1:17">
      <c r="A84" s="40" t="s">
        <v>2596</v>
      </c>
      <c r="B84" s="40" t="s">
        <v>2594</v>
      </c>
      <c r="C84" s="40" t="s">
        <v>2559</v>
      </c>
      <c r="D84" s="40" t="s">
        <v>2555</v>
      </c>
      <c r="E84" s="40">
        <v>47549</v>
      </c>
      <c r="F84" s="40">
        <v>5</v>
      </c>
      <c r="G84" s="40">
        <v>51</v>
      </c>
      <c r="H84" s="40">
        <v>41</v>
      </c>
      <c r="I84" s="40">
        <v>8913</v>
      </c>
      <c r="J84" s="40">
        <v>188138</v>
      </c>
      <c r="K84" s="40">
        <v>189193</v>
      </c>
      <c r="L84" s="40">
        <v>39670</v>
      </c>
      <c r="M84" s="40">
        <v>5.1286999999999999E-3</v>
      </c>
      <c r="N84" s="40">
        <v>3.6454E-3</v>
      </c>
      <c r="O84" s="40">
        <v>1.5285880999999999</v>
      </c>
      <c r="P84" s="40">
        <v>0.25995259999999998</v>
      </c>
      <c r="Q84" s="40">
        <v>0.864811</v>
      </c>
    </row>
    <row r="85" spans="1:17">
      <c r="A85" s="40" t="s">
        <v>2596</v>
      </c>
      <c r="B85" s="40" t="s">
        <v>2598</v>
      </c>
      <c r="C85" s="40" t="s">
        <v>2559</v>
      </c>
      <c r="D85" s="40" t="s">
        <v>2555</v>
      </c>
      <c r="E85" s="40">
        <v>47549</v>
      </c>
      <c r="F85" s="40">
        <v>5</v>
      </c>
      <c r="G85" s="40">
        <v>51</v>
      </c>
      <c r="H85" s="40">
        <v>41</v>
      </c>
      <c r="I85" s="40">
        <v>4695</v>
      </c>
      <c r="J85" s="40">
        <v>51556</v>
      </c>
      <c r="K85" s="40">
        <v>51865</v>
      </c>
      <c r="L85" s="40">
        <v>11620</v>
      </c>
      <c r="M85" s="40">
        <v>5.0156000000000003E-3</v>
      </c>
      <c r="N85" s="40">
        <v>3.5904000000000001E-3</v>
      </c>
      <c r="O85" s="40">
        <v>1.4912205000000001</v>
      </c>
      <c r="P85" s="40">
        <v>0.12838569999999999</v>
      </c>
      <c r="Q85" s="40">
        <v>0.74886770000000003</v>
      </c>
    </row>
    <row r="86" spans="1:17">
      <c r="A86" s="40" t="s">
        <v>2595</v>
      </c>
      <c r="B86" s="40" t="s">
        <v>2597</v>
      </c>
      <c r="C86" s="40" t="s">
        <v>2559</v>
      </c>
      <c r="D86" s="40" t="s">
        <v>2555</v>
      </c>
      <c r="E86" s="40">
        <v>47549</v>
      </c>
      <c r="F86" s="40">
        <v>5</v>
      </c>
      <c r="G86" s="40">
        <v>17</v>
      </c>
      <c r="H86" s="40">
        <v>14</v>
      </c>
      <c r="I86" s="40">
        <v>2313</v>
      </c>
      <c r="J86" s="40">
        <v>5371619</v>
      </c>
      <c r="K86" s="40">
        <v>5418069</v>
      </c>
      <c r="L86" s="40">
        <v>5309970</v>
      </c>
      <c r="M86" s="40">
        <v>9.1000499999999998E-2</v>
      </c>
      <c r="N86" s="40">
        <v>0.19195429999999999</v>
      </c>
      <c r="O86" s="40">
        <v>-2.3881904</v>
      </c>
      <c r="P86" s="40">
        <v>-3.3274458999999998</v>
      </c>
      <c r="Q86" s="40">
        <v>-3.5286822999999998</v>
      </c>
    </row>
    <row r="87" spans="1:17">
      <c r="A87" s="40" t="s">
        <v>2595</v>
      </c>
      <c r="B87" s="40" t="s">
        <v>2594</v>
      </c>
      <c r="C87" s="40" t="s">
        <v>2559</v>
      </c>
      <c r="D87" s="40" t="s">
        <v>2555</v>
      </c>
      <c r="E87" s="40">
        <v>47549</v>
      </c>
      <c r="F87" s="40">
        <v>5</v>
      </c>
      <c r="G87" s="40">
        <v>17</v>
      </c>
      <c r="H87" s="40">
        <v>14</v>
      </c>
      <c r="I87" s="40">
        <v>8742</v>
      </c>
      <c r="J87" s="40">
        <v>145716</v>
      </c>
      <c r="K87" s="40">
        <v>146168</v>
      </c>
      <c r="L87" s="40">
        <v>12795</v>
      </c>
      <c r="M87" s="40">
        <v>5.2341999999999996E-3</v>
      </c>
      <c r="N87" s="40">
        <v>3.7986000000000001E-3</v>
      </c>
      <c r="O87" s="40">
        <v>1.7161938000000001</v>
      </c>
      <c r="P87" s="40">
        <v>1.2842627</v>
      </c>
      <c r="Q87" s="40">
        <v>1.6144248999999999</v>
      </c>
    </row>
    <row r="88" spans="1:17">
      <c r="A88" s="40" t="s">
        <v>2595</v>
      </c>
      <c r="B88" s="40" t="s">
        <v>2598</v>
      </c>
      <c r="C88" s="40" t="s">
        <v>2559</v>
      </c>
      <c r="D88" s="40" t="s">
        <v>2555</v>
      </c>
      <c r="E88" s="40">
        <v>47549</v>
      </c>
      <c r="F88" s="40">
        <v>5</v>
      </c>
      <c r="G88" s="40">
        <v>17</v>
      </c>
      <c r="H88" s="40">
        <v>14</v>
      </c>
      <c r="I88" s="40">
        <v>4497</v>
      </c>
      <c r="J88" s="40">
        <v>39450</v>
      </c>
      <c r="K88" s="40">
        <v>39571</v>
      </c>
      <c r="L88" s="40">
        <v>3238</v>
      </c>
      <c r="M88" s="40">
        <v>5.1256000000000001E-3</v>
      </c>
      <c r="N88" s="40">
        <v>3.6960000000000001E-3</v>
      </c>
      <c r="O88" s="40">
        <v>1.7563473000000001</v>
      </c>
      <c r="P88" s="40">
        <v>1.3135371</v>
      </c>
      <c r="Q88" s="40">
        <v>1.6515500999999999</v>
      </c>
    </row>
  </sheetData>
  <sortState xmlns:xlrd2="http://schemas.microsoft.com/office/spreadsheetml/2017/richdata2" ref="A8:Z88">
    <sortCondition ref="C8:C88"/>
    <sortCondition ref="A8:A88"/>
    <sortCondition ref="B8:B88"/>
  </sortState>
  <mergeCells count="1">
    <mergeCell ref="H6:Q6"/>
  </mergeCells>
  <phoneticPr fontId="18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482CF0-25B2-6C45-A34D-9C279F5D4B26}">
  <dimension ref="A1:E31"/>
  <sheetViews>
    <sheetView workbookViewId="0"/>
  </sheetViews>
  <sheetFormatPr baseColWidth="10" defaultColWidth="15" defaultRowHeight="16"/>
  <cols>
    <col min="1" max="2" width="15" style="77"/>
    <col min="3" max="3" width="31.5" style="77" customWidth="1"/>
    <col min="4" max="4" width="17.83203125" style="77" customWidth="1"/>
    <col min="5" max="5" width="18" style="77" customWidth="1"/>
    <col min="6" max="16384" width="15" style="77"/>
  </cols>
  <sheetData>
    <row r="1" spans="1:5">
      <c r="A1" s="8" t="s">
        <v>5722</v>
      </c>
    </row>
    <row r="2" spans="1:5">
      <c r="A2" s="77" t="s">
        <v>5720</v>
      </c>
    </row>
    <row r="3" spans="1:5">
      <c r="A3" s="77" t="s">
        <v>5721</v>
      </c>
    </row>
    <row r="5" spans="1:5" ht="48" customHeight="1" thickBot="1">
      <c r="A5" s="6" t="s">
        <v>2578</v>
      </c>
      <c r="B5" s="6" t="s">
        <v>5716</v>
      </c>
      <c r="C5" s="6" t="s">
        <v>2117</v>
      </c>
      <c r="D5" s="21" t="s">
        <v>5717</v>
      </c>
      <c r="E5" s="21" t="s">
        <v>5718</v>
      </c>
    </row>
    <row r="6" spans="1:5" ht="17" thickTop="1">
      <c r="A6" s="78" t="s">
        <v>0</v>
      </c>
      <c r="B6" s="76" t="s">
        <v>142</v>
      </c>
      <c r="C6" s="76" t="s">
        <v>2177</v>
      </c>
      <c r="D6" s="78">
        <v>17</v>
      </c>
      <c r="E6" s="82">
        <v>1.4082959900179899E-6</v>
      </c>
    </row>
    <row r="7" spans="1:5">
      <c r="A7" s="81"/>
      <c r="B7" s="77" t="s">
        <v>221</v>
      </c>
      <c r="C7" s="77" t="s">
        <v>5709</v>
      </c>
      <c r="D7" s="81"/>
      <c r="E7" s="85"/>
    </row>
    <row r="8" spans="1:5">
      <c r="A8" s="79" t="s">
        <v>13</v>
      </c>
      <c r="B8" s="74" t="s">
        <v>221</v>
      </c>
      <c r="C8" s="74" t="s">
        <v>5710</v>
      </c>
      <c r="D8" s="79">
        <v>6</v>
      </c>
      <c r="E8" s="83">
        <v>4.9704564353576395E-7</v>
      </c>
    </row>
    <row r="9" spans="1:5">
      <c r="A9" s="80"/>
      <c r="B9" s="75" t="s">
        <v>96</v>
      </c>
      <c r="C9" s="75" t="s">
        <v>5711</v>
      </c>
      <c r="D9" s="80"/>
      <c r="E9" s="84"/>
    </row>
    <row r="10" spans="1:5">
      <c r="A10" s="79" t="s">
        <v>18</v>
      </c>
      <c r="B10" s="74" t="s">
        <v>1768</v>
      </c>
      <c r="C10" s="74" t="s">
        <v>2180</v>
      </c>
      <c r="D10" s="79">
        <v>10</v>
      </c>
      <c r="E10" s="83">
        <v>8.2840940589294002E-7</v>
      </c>
    </row>
    <row r="11" spans="1:5">
      <c r="A11" s="80"/>
      <c r="B11" s="75" t="s">
        <v>96</v>
      </c>
      <c r="C11" s="75" t="s">
        <v>2176</v>
      </c>
      <c r="D11" s="80"/>
      <c r="E11" s="84"/>
    </row>
    <row r="12" spans="1:5">
      <c r="A12" s="79" t="s">
        <v>24</v>
      </c>
      <c r="B12" s="74" t="s">
        <v>1768</v>
      </c>
      <c r="C12" s="74" t="s">
        <v>2185</v>
      </c>
      <c r="D12" s="91">
        <v>7573</v>
      </c>
      <c r="E12" s="83">
        <v>6.2735444308272296E-4</v>
      </c>
    </row>
    <row r="13" spans="1:5">
      <c r="A13" s="80"/>
      <c r="B13" s="75" t="s">
        <v>96</v>
      </c>
      <c r="C13" s="75" t="s">
        <v>2181</v>
      </c>
      <c r="D13" s="80"/>
      <c r="E13" s="84"/>
    </row>
    <row r="14" spans="1:5">
      <c r="A14" s="79" t="s">
        <v>28</v>
      </c>
      <c r="B14" s="74" t="s">
        <v>1768</v>
      </c>
      <c r="C14" s="74" t="s">
        <v>5712</v>
      </c>
      <c r="D14" s="79">
        <v>15</v>
      </c>
      <c r="E14" s="83">
        <v>1.24261410883941E-6</v>
      </c>
    </row>
    <row r="15" spans="1:5">
      <c r="A15" s="81"/>
      <c r="B15" s="77" t="s">
        <v>221</v>
      </c>
      <c r="C15" s="77" t="s">
        <v>5713</v>
      </c>
      <c r="D15" s="81"/>
      <c r="E15" s="85"/>
    </row>
    <row r="16" spans="1:5">
      <c r="A16" s="80"/>
      <c r="B16" s="75" t="s">
        <v>96</v>
      </c>
      <c r="C16" s="75" t="s">
        <v>5714</v>
      </c>
      <c r="D16" s="80"/>
      <c r="E16" s="84"/>
    </row>
    <row r="17" spans="1:5">
      <c r="A17" s="81" t="s">
        <v>446</v>
      </c>
      <c r="B17" s="77" t="s">
        <v>103</v>
      </c>
      <c r="C17" s="77" t="s">
        <v>2152</v>
      </c>
      <c r="D17" s="92">
        <v>35922</v>
      </c>
      <c r="E17" s="85">
        <v>2.97581226784861E-3</v>
      </c>
    </row>
    <row r="18" spans="1:5">
      <c r="A18" s="81"/>
      <c r="B18" s="77" t="s">
        <v>5531</v>
      </c>
      <c r="C18" s="77" t="s">
        <v>2186</v>
      </c>
      <c r="D18" s="81"/>
      <c r="E18" s="85"/>
    </row>
    <row r="19" spans="1:5">
      <c r="A19" s="81"/>
      <c r="B19" s="77" t="s">
        <v>5719</v>
      </c>
      <c r="C19" s="77" t="s">
        <v>5715</v>
      </c>
      <c r="D19" s="81"/>
      <c r="E19" s="85"/>
    </row>
    <row r="20" spans="1:5">
      <c r="A20" s="79" t="s">
        <v>754</v>
      </c>
      <c r="B20" s="74" t="s">
        <v>103</v>
      </c>
      <c r="C20" s="74" t="s">
        <v>2159</v>
      </c>
      <c r="D20" s="79">
        <v>1</v>
      </c>
      <c r="E20" s="83">
        <v>8.2840940589294005E-8</v>
      </c>
    </row>
    <row r="21" spans="1:5">
      <c r="A21" s="80"/>
      <c r="B21" s="75" t="s">
        <v>142</v>
      </c>
      <c r="C21" s="75" t="s">
        <v>2158</v>
      </c>
      <c r="D21" s="80"/>
      <c r="E21" s="84"/>
    </row>
    <row r="22" spans="1:5">
      <c r="A22" s="79" t="s">
        <v>759</v>
      </c>
      <c r="B22" s="74" t="s">
        <v>103</v>
      </c>
      <c r="C22" s="74" t="s">
        <v>2155</v>
      </c>
      <c r="D22" s="79">
        <v>2</v>
      </c>
      <c r="E22" s="83">
        <v>1.6568188117858801E-7</v>
      </c>
    </row>
    <row r="23" spans="1:5">
      <c r="A23" s="80"/>
      <c r="B23" s="75" t="s">
        <v>142</v>
      </c>
      <c r="C23" s="75" t="s">
        <v>2157</v>
      </c>
      <c r="D23" s="80"/>
      <c r="E23" s="84"/>
    </row>
    <row r="24" spans="1:5">
      <c r="A24" s="79" t="s">
        <v>770</v>
      </c>
      <c r="B24" s="74" t="s">
        <v>103</v>
      </c>
      <c r="C24" s="74" t="s">
        <v>2156</v>
      </c>
      <c r="D24" s="79">
        <v>1</v>
      </c>
      <c r="E24" s="83">
        <v>8.2840940589294005E-8</v>
      </c>
    </row>
    <row r="25" spans="1:5">
      <c r="A25" s="80"/>
      <c r="B25" s="75" t="s">
        <v>142</v>
      </c>
      <c r="C25" s="75" t="s">
        <v>2154</v>
      </c>
      <c r="D25" s="80"/>
      <c r="E25" s="84"/>
    </row>
    <row r="26" spans="1:5">
      <c r="A26" s="79" t="s">
        <v>823</v>
      </c>
      <c r="B26" s="74" t="s">
        <v>103</v>
      </c>
      <c r="C26" s="74" t="s">
        <v>2161</v>
      </c>
      <c r="D26" s="91">
        <v>13458</v>
      </c>
      <c r="E26" s="83">
        <v>1.11487337845071E-3</v>
      </c>
    </row>
    <row r="27" spans="1:5">
      <c r="A27" s="80"/>
      <c r="B27" s="75" t="s">
        <v>142</v>
      </c>
      <c r="C27" s="75" t="s">
        <v>2160</v>
      </c>
      <c r="D27" s="80"/>
      <c r="E27" s="84"/>
    </row>
    <row r="28" spans="1:5">
      <c r="A28" s="79" t="s">
        <v>1848</v>
      </c>
      <c r="B28" s="74" t="s">
        <v>221</v>
      </c>
      <c r="C28" s="74" t="s">
        <v>2126</v>
      </c>
      <c r="D28" s="79">
        <v>19</v>
      </c>
      <c r="E28" s="83">
        <v>1.57397787119658E-6</v>
      </c>
    </row>
    <row r="29" spans="1:5">
      <c r="A29" s="80"/>
      <c r="B29" s="75" t="s">
        <v>96</v>
      </c>
      <c r="C29" s="75" t="s">
        <v>1848</v>
      </c>
      <c r="D29" s="80"/>
      <c r="E29" s="84"/>
    </row>
    <row r="30" spans="1:5">
      <c r="A30" s="79" t="s">
        <v>1863</v>
      </c>
      <c r="B30" s="74" t="s">
        <v>103</v>
      </c>
      <c r="C30" s="74" t="s">
        <v>2128</v>
      </c>
      <c r="D30" s="79">
        <v>1</v>
      </c>
      <c r="E30" s="83">
        <v>8.2840940589294005E-8</v>
      </c>
    </row>
    <row r="31" spans="1:5">
      <c r="A31" s="80"/>
      <c r="B31" s="75" t="s">
        <v>1768</v>
      </c>
      <c r="C31" s="75" t="s">
        <v>1863</v>
      </c>
      <c r="D31" s="80"/>
      <c r="E31" s="84"/>
    </row>
  </sheetData>
  <mergeCells count="36">
    <mergeCell ref="E28:E29"/>
    <mergeCell ref="E30:E31"/>
    <mergeCell ref="D26:D27"/>
    <mergeCell ref="D28:D29"/>
    <mergeCell ref="D30:D31"/>
    <mergeCell ref="E6:E7"/>
    <mergeCell ref="E8:E9"/>
    <mergeCell ref="E10:E11"/>
    <mergeCell ref="E12:E13"/>
    <mergeCell ref="E14:E16"/>
    <mergeCell ref="E17:E19"/>
    <mergeCell ref="E20:E21"/>
    <mergeCell ref="D20:D21"/>
    <mergeCell ref="D22:D23"/>
    <mergeCell ref="D24:D25"/>
    <mergeCell ref="E22:E23"/>
    <mergeCell ref="E24:E25"/>
    <mergeCell ref="E26:E27"/>
    <mergeCell ref="D17:D19"/>
    <mergeCell ref="A6:A7"/>
    <mergeCell ref="A8:A9"/>
    <mergeCell ref="A10:A11"/>
    <mergeCell ref="A12:A13"/>
    <mergeCell ref="A14:A16"/>
    <mergeCell ref="D6:D7"/>
    <mergeCell ref="D8:D9"/>
    <mergeCell ref="D10:D11"/>
    <mergeCell ref="D12:D13"/>
    <mergeCell ref="D14:D16"/>
    <mergeCell ref="A30:A31"/>
    <mergeCell ref="A26:A27"/>
    <mergeCell ref="A28:A29"/>
    <mergeCell ref="A17:A19"/>
    <mergeCell ref="A20:A21"/>
    <mergeCell ref="A22:A23"/>
    <mergeCell ref="A24:A25"/>
  </mergeCells>
  <phoneticPr fontId="18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59544C-9EE9-6E46-BD13-3509C5CB1C2A}">
  <dimension ref="A1:S20"/>
  <sheetViews>
    <sheetView tabSelected="1" workbookViewId="0">
      <selection activeCell="K30" sqref="K30"/>
    </sheetView>
  </sheetViews>
  <sheetFormatPr baseColWidth="10" defaultRowHeight="16"/>
  <cols>
    <col min="1" max="1" width="17.5" style="5" customWidth="1"/>
    <col min="2" max="18" width="10.83203125" style="5"/>
    <col min="19" max="19" width="17.5" style="5" customWidth="1"/>
    <col min="20" max="16384" width="10.83203125" style="5"/>
  </cols>
  <sheetData>
    <row r="1" spans="1:19">
      <c r="A1" s="8" t="s">
        <v>5723</v>
      </c>
    </row>
    <row r="2" spans="1:19">
      <c r="A2" s="5" t="s">
        <v>5460</v>
      </c>
    </row>
    <row r="4" spans="1:19" ht="17" thickBot="1">
      <c r="A4" s="8"/>
      <c r="B4" s="94" t="s">
        <v>5470</v>
      </c>
      <c r="C4" s="94"/>
      <c r="D4" s="94"/>
      <c r="E4" s="93" t="s">
        <v>5561</v>
      </c>
      <c r="F4" s="93"/>
      <c r="G4" s="93"/>
      <c r="H4" s="93" t="s">
        <v>5562</v>
      </c>
      <c r="I4" s="93"/>
      <c r="J4" s="93"/>
      <c r="K4" s="93" t="s">
        <v>5563</v>
      </c>
      <c r="L4" s="93"/>
      <c r="M4" s="93"/>
      <c r="N4" s="93" t="s">
        <v>5559</v>
      </c>
      <c r="O4" s="93"/>
      <c r="P4" s="93"/>
      <c r="Q4" s="93" t="s">
        <v>5560</v>
      </c>
      <c r="R4" s="93"/>
      <c r="S4" s="93"/>
    </row>
    <row r="5" spans="1:19" ht="17" thickBot="1">
      <c r="A5" s="6" t="s">
        <v>5363</v>
      </c>
      <c r="B5" s="6" t="s">
        <v>5493</v>
      </c>
      <c r="C5" s="6" t="s">
        <v>5495</v>
      </c>
      <c r="D5" s="6" t="s">
        <v>5494</v>
      </c>
      <c r="E5" s="6" t="s">
        <v>5496</v>
      </c>
      <c r="F5" s="6" t="s">
        <v>5497</v>
      </c>
      <c r="G5" s="6" t="s">
        <v>5498</v>
      </c>
      <c r="H5" s="6" t="s">
        <v>5499</v>
      </c>
      <c r="I5" s="6" t="s">
        <v>5500</v>
      </c>
      <c r="J5" s="6" t="s">
        <v>5501</v>
      </c>
      <c r="K5" s="6" t="s">
        <v>5502</v>
      </c>
      <c r="L5" s="6" t="s">
        <v>5503</v>
      </c>
      <c r="M5" s="6" t="s">
        <v>5504</v>
      </c>
      <c r="N5" s="6" t="s">
        <v>5553</v>
      </c>
      <c r="O5" s="6" t="s">
        <v>5554</v>
      </c>
      <c r="P5" s="6" t="s">
        <v>5555</v>
      </c>
      <c r="Q5" s="6" t="s">
        <v>5556</v>
      </c>
      <c r="R5" s="6" t="s">
        <v>5557</v>
      </c>
      <c r="S5" s="6" t="s">
        <v>5558</v>
      </c>
    </row>
    <row r="6" spans="1:19" ht="17" thickTop="1">
      <c r="A6" s="5" t="s">
        <v>2368</v>
      </c>
      <c r="B6" s="35">
        <v>2.4177000000000001E-3</v>
      </c>
      <c r="C6" s="35">
        <v>3.0793999999999999E-3</v>
      </c>
      <c r="D6" s="35">
        <f t="shared" ref="D6:D20" si="0">AVERAGE(B6:C6)</f>
        <v>2.7485499999999998E-3</v>
      </c>
      <c r="E6" s="12">
        <v>0.47753800000000002</v>
      </c>
      <c r="F6" s="12">
        <v>0.70625700000000002</v>
      </c>
      <c r="G6" s="12">
        <f t="shared" ref="G6:G20" si="1">AVERAGE(E6:F6)</f>
        <v>0.59189749999999997</v>
      </c>
      <c r="H6" s="37">
        <v>4291984.1484375</v>
      </c>
      <c r="I6" s="37">
        <v>5466656.734375</v>
      </c>
      <c r="J6" s="37">
        <f t="shared" ref="J6:J20" si="2">AVERAGE(H6:I6)</f>
        <v>4879320.44140625</v>
      </c>
      <c r="K6" s="37">
        <v>22.939060470000001</v>
      </c>
      <c r="L6" s="37">
        <v>43.909833159999998</v>
      </c>
      <c r="M6" s="37">
        <f t="shared" ref="M6:M20" si="3">AVERAGE(K6:L6)</f>
        <v>33.424446814999996</v>
      </c>
      <c r="N6" s="35">
        <v>5.0740268628136601E-6</v>
      </c>
      <c r="O6" s="35">
        <v>9.2514467958276508E-6</v>
      </c>
      <c r="P6" s="35">
        <f t="shared" ref="P6:P20" si="4">AVERAGE(N6:O6)</f>
        <v>7.162736829320655E-6</v>
      </c>
      <c r="Q6" s="37">
        <v>108091.201524392</v>
      </c>
      <c r="R6" s="37">
        <v>197082.12570350399</v>
      </c>
      <c r="S6" s="37">
        <f t="shared" ref="S6:S20" si="5">AVERAGE(Q6:R6)</f>
        <v>152586.66361394798</v>
      </c>
    </row>
    <row r="7" spans="1:19">
      <c r="A7" s="5" t="s">
        <v>5364</v>
      </c>
      <c r="B7" s="35">
        <v>1.0544E-3</v>
      </c>
      <c r="C7" s="35">
        <v>1.5949E-3</v>
      </c>
      <c r="D7" s="35">
        <f t="shared" si="0"/>
        <v>1.3246500000000001E-3</v>
      </c>
      <c r="E7" s="12">
        <v>0.57884400000000003</v>
      </c>
      <c r="F7" s="12">
        <v>0.72974799999999995</v>
      </c>
      <c r="G7" s="12">
        <f t="shared" si="1"/>
        <v>0.65429599999999999</v>
      </c>
      <c r="H7" s="37">
        <v>1873557.1465714199</v>
      </c>
      <c r="I7" s="37">
        <v>2833968.41148214</v>
      </c>
      <c r="J7" s="37">
        <f t="shared" si="2"/>
        <v>2353762.7790267798</v>
      </c>
      <c r="K7" s="37">
        <v>32.553195799999997</v>
      </c>
      <c r="L7" s="37">
        <v>60.992026539999998</v>
      </c>
      <c r="M7" s="37">
        <f t="shared" si="3"/>
        <v>46.772611169999998</v>
      </c>
      <c r="N7" s="35">
        <v>1.30023271838715E-5</v>
      </c>
      <c r="O7" s="35">
        <v>3.25387019753649E-5</v>
      </c>
      <c r="P7" s="35">
        <f t="shared" si="4"/>
        <v>2.2770514579618201E-5</v>
      </c>
      <c r="Q7" s="37">
        <v>30732.633427021701</v>
      </c>
      <c r="R7" s="37">
        <v>76909.309068951203</v>
      </c>
      <c r="S7" s="37">
        <f t="shared" si="5"/>
        <v>53820.971247986454</v>
      </c>
    </row>
    <row r="8" spans="1:19">
      <c r="A8" s="5" t="s">
        <v>2196</v>
      </c>
      <c r="B8" s="35">
        <v>2.2379999999999999E-4</v>
      </c>
      <c r="C8" s="35">
        <v>1.0675999999999999E-3</v>
      </c>
      <c r="D8" s="35">
        <f t="shared" si="0"/>
        <v>6.4569999999999992E-4</v>
      </c>
      <c r="E8" s="12">
        <v>0.58061700000000005</v>
      </c>
      <c r="F8" s="12">
        <v>0.82832499999999998</v>
      </c>
      <c r="G8" s="12">
        <f t="shared" si="1"/>
        <v>0.70447100000000007</v>
      </c>
      <c r="H8" s="37">
        <v>398114.98253571399</v>
      </c>
      <c r="I8" s="37">
        <v>1899140.1043571399</v>
      </c>
      <c r="J8" s="37">
        <f t="shared" si="2"/>
        <v>1148627.543446427</v>
      </c>
      <c r="K8" s="37">
        <v>41.725791899999997</v>
      </c>
      <c r="L8" s="37">
        <v>73.208369300000001</v>
      </c>
      <c r="M8" s="37">
        <f t="shared" si="3"/>
        <v>57.467080600000003</v>
      </c>
      <c r="N8" s="35">
        <v>2.7766721022328101E-5</v>
      </c>
      <c r="O8" s="35">
        <v>1.7434051390862501E-4</v>
      </c>
      <c r="P8" s="35">
        <f t="shared" si="4"/>
        <v>1.0105361746547656E-4</v>
      </c>
      <c r="Q8" s="37">
        <v>5735.9014125891199</v>
      </c>
      <c r="R8" s="37">
        <v>36014.335261115797</v>
      </c>
      <c r="S8" s="37">
        <f t="shared" si="5"/>
        <v>20875.118336852458</v>
      </c>
    </row>
    <row r="9" spans="1:19">
      <c r="A9" s="5" t="s">
        <v>2409</v>
      </c>
      <c r="B9" s="35">
        <v>1.9751E-3</v>
      </c>
      <c r="C9" s="35">
        <v>2.7236000000000001E-3</v>
      </c>
      <c r="D9" s="35">
        <f t="shared" si="0"/>
        <v>2.34935E-3</v>
      </c>
      <c r="E9" s="12">
        <v>0.62449299999999996</v>
      </c>
      <c r="F9" s="12">
        <v>0.75732600000000005</v>
      </c>
      <c r="G9" s="12">
        <f t="shared" si="1"/>
        <v>0.69090950000000007</v>
      </c>
      <c r="H9" s="37">
        <v>3513003.32663392</v>
      </c>
      <c r="I9" s="37">
        <v>4844319.7106071403</v>
      </c>
      <c r="J9" s="37">
        <f t="shared" si="2"/>
        <v>4178661.5186205301</v>
      </c>
      <c r="K9" s="37">
        <v>42.030809869999999</v>
      </c>
      <c r="L9" s="37">
        <v>81.594320690000004</v>
      </c>
      <c r="M9" s="37">
        <f t="shared" si="3"/>
        <v>61.812565280000001</v>
      </c>
      <c r="N9" s="35">
        <v>8.6763080021265207E-6</v>
      </c>
      <c r="O9" s="35">
        <v>2.0692109401687699E-5</v>
      </c>
      <c r="P9" s="35">
        <f t="shared" si="4"/>
        <v>1.4684208701907109E-5</v>
      </c>
      <c r="Q9" s="37">
        <v>48327.600661073098</v>
      </c>
      <c r="R9" s="37">
        <v>115256.397047558</v>
      </c>
      <c r="S9" s="37">
        <f t="shared" si="5"/>
        <v>81791.998854315549</v>
      </c>
    </row>
    <row r="10" spans="1:19">
      <c r="A10" s="5" t="s">
        <v>2358</v>
      </c>
      <c r="B10" s="35">
        <v>6.5419999999999996E-4</v>
      </c>
      <c r="C10" s="35">
        <v>1.2738999999999999E-3</v>
      </c>
      <c r="D10" s="35">
        <f t="shared" si="0"/>
        <v>9.6404999999999993E-4</v>
      </c>
      <c r="E10" s="12">
        <v>0.56703700000000001</v>
      </c>
      <c r="F10" s="12">
        <v>0.76197300000000001</v>
      </c>
      <c r="G10" s="12">
        <f t="shared" si="1"/>
        <v>0.66450500000000001</v>
      </c>
      <c r="H10" s="37">
        <v>1164152.1125892799</v>
      </c>
      <c r="I10" s="37">
        <v>2266911.30575892</v>
      </c>
      <c r="J10" s="37">
        <f t="shared" si="2"/>
        <v>1715531.7091740998</v>
      </c>
      <c r="K10" s="37">
        <v>47.952614609999998</v>
      </c>
      <c r="L10" s="37">
        <v>80.33287799</v>
      </c>
      <c r="M10" s="37">
        <f t="shared" si="3"/>
        <v>64.142746299999999</v>
      </c>
      <c r="N10" s="35">
        <v>2.1153282216282399E-5</v>
      </c>
      <c r="O10" s="35">
        <v>6.7484584626370799E-5</v>
      </c>
      <c r="P10" s="35">
        <f t="shared" si="4"/>
        <v>4.4318933421326599E-5</v>
      </c>
      <c r="Q10" s="37">
        <v>14818.198934415999</v>
      </c>
      <c r="R10" s="37">
        <v>47273.987543657</v>
      </c>
      <c r="S10" s="37">
        <f t="shared" si="5"/>
        <v>31046.093239036498</v>
      </c>
    </row>
    <row r="11" spans="1:19">
      <c r="A11" s="5" t="s">
        <v>2528</v>
      </c>
      <c r="B11" s="35">
        <v>7.4899999999999999E-4</v>
      </c>
      <c r="C11" s="35">
        <v>1.5656000000000001E-3</v>
      </c>
      <c r="D11" s="35">
        <f t="shared" si="0"/>
        <v>1.1573E-3</v>
      </c>
      <c r="E11" s="12">
        <v>0.57229200000000002</v>
      </c>
      <c r="F11" s="12">
        <v>0.72043299999999999</v>
      </c>
      <c r="G11" s="12">
        <f t="shared" si="1"/>
        <v>0.64636249999999995</v>
      </c>
      <c r="H11" s="37">
        <v>1332765.25</v>
      </c>
      <c r="I11" s="37">
        <v>2785817.4571428499</v>
      </c>
      <c r="J11" s="37">
        <f t="shared" si="2"/>
        <v>2059291.353571425</v>
      </c>
      <c r="K11" s="37">
        <v>46.709922319999997</v>
      </c>
      <c r="L11" s="37">
        <v>86.552698230000004</v>
      </c>
      <c r="M11" s="37">
        <f t="shared" si="3"/>
        <v>66.631310275000004</v>
      </c>
      <c r="N11" s="35">
        <v>2.2009292537739999E-5</v>
      </c>
      <c r="O11" s="35">
        <v>5.7122678228592699E-5</v>
      </c>
      <c r="P11" s="35">
        <f t="shared" si="4"/>
        <v>3.9565985383166351E-5</v>
      </c>
      <c r="Q11" s="37">
        <v>17506.1819755406</v>
      </c>
      <c r="R11" s="37">
        <v>45435.354102603102</v>
      </c>
      <c r="S11" s="37">
        <f t="shared" si="5"/>
        <v>31470.768039071852</v>
      </c>
    </row>
    <row r="12" spans="1:19">
      <c r="A12" s="5" t="s">
        <v>2232</v>
      </c>
      <c r="B12" s="35">
        <v>7.9250000000000002E-4</v>
      </c>
      <c r="C12" s="35">
        <v>1.5690000000000001E-3</v>
      </c>
      <c r="D12" s="35">
        <f t="shared" si="0"/>
        <v>1.1807499999999999E-3</v>
      </c>
      <c r="E12" s="12">
        <v>0.60189800000000004</v>
      </c>
      <c r="F12" s="12">
        <v>0.87714999999999999</v>
      </c>
      <c r="G12" s="12">
        <f t="shared" si="1"/>
        <v>0.73952400000000007</v>
      </c>
      <c r="H12" s="37">
        <v>1410123.27053571</v>
      </c>
      <c r="I12" s="37">
        <v>2791777.1753571401</v>
      </c>
      <c r="J12" s="37">
        <f t="shared" si="2"/>
        <v>2100950.222946425</v>
      </c>
      <c r="K12" s="37">
        <v>47.611663800000002</v>
      </c>
      <c r="L12" s="37">
        <v>86.858479950000003</v>
      </c>
      <c r="M12" s="37">
        <f t="shared" si="3"/>
        <v>67.235071875000003</v>
      </c>
      <c r="N12" s="35">
        <v>1.7054249250357499E-5</v>
      </c>
      <c r="O12" s="35">
        <v>4.4264713606899702E-5</v>
      </c>
      <c r="P12" s="35">
        <f t="shared" si="4"/>
        <v>3.0659481428628604E-5</v>
      </c>
      <c r="Q12" s="37">
        <v>22591.3581838723</v>
      </c>
      <c r="R12" s="37">
        <v>58636.412856404699</v>
      </c>
      <c r="S12" s="37">
        <f t="shared" si="5"/>
        <v>40613.885520138501</v>
      </c>
    </row>
    <row r="13" spans="1:19">
      <c r="A13" s="5" t="s">
        <v>2396</v>
      </c>
      <c r="B13" s="35">
        <v>1.2593999999999999E-3</v>
      </c>
      <c r="C13" s="35">
        <v>1.7041000000000001E-3</v>
      </c>
      <c r="D13" s="35">
        <f t="shared" si="0"/>
        <v>1.48175E-3</v>
      </c>
      <c r="E13" s="12">
        <v>0.56569400000000003</v>
      </c>
      <c r="F13" s="12">
        <v>0.72140700000000002</v>
      </c>
      <c r="G13" s="12">
        <f t="shared" si="1"/>
        <v>0.64355050000000003</v>
      </c>
      <c r="H13" s="37">
        <v>2241769.4446607102</v>
      </c>
      <c r="I13" s="37">
        <v>3033348.66654464</v>
      </c>
      <c r="J13" s="37">
        <f t="shared" si="2"/>
        <v>2637559.0556026753</v>
      </c>
      <c r="K13" s="37">
        <v>52.320652119999998</v>
      </c>
      <c r="L13" s="37">
        <v>83.315740259999998</v>
      </c>
      <c r="M13" s="37">
        <f t="shared" si="3"/>
        <v>67.818196189999995</v>
      </c>
      <c r="N13" s="35">
        <v>1.83761008153393E-5</v>
      </c>
      <c r="O13" s="35">
        <v>3.33608592057877E-5</v>
      </c>
      <c r="P13" s="35">
        <f t="shared" si="4"/>
        <v>2.58684800105635E-5</v>
      </c>
      <c r="Q13" s="37">
        <v>29975.2471551005</v>
      </c>
      <c r="R13" s="37">
        <v>54418.508586176999</v>
      </c>
      <c r="S13" s="37">
        <f t="shared" si="5"/>
        <v>42196.877870638753</v>
      </c>
    </row>
    <row r="14" spans="1:19">
      <c r="A14" s="5" t="s">
        <v>2392</v>
      </c>
      <c r="B14" s="35">
        <v>1.6883E-3</v>
      </c>
      <c r="C14" s="35">
        <v>2.1302000000000001E-3</v>
      </c>
      <c r="D14" s="35">
        <f t="shared" si="0"/>
        <v>1.9092499999999999E-3</v>
      </c>
      <c r="E14" s="12">
        <v>0.572187</v>
      </c>
      <c r="F14" s="12">
        <v>0.77536700000000003</v>
      </c>
      <c r="G14" s="12">
        <f t="shared" si="1"/>
        <v>0.67377700000000007</v>
      </c>
      <c r="H14" s="37">
        <v>3004420.2946428498</v>
      </c>
      <c r="I14" s="37">
        <v>3790805.0178571399</v>
      </c>
      <c r="J14" s="37">
        <f t="shared" si="2"/>
        <v>3397612.6562499949</v>
      </c>
      <c r="K14" s="37">
        <v>49.497433569999998</v>
      </c>
      <c r="L14" s="37">
        <v>89.402777779999994</v>
      </c>
      <c r="M14" s="37">
        <f t="shared" si="3"/>
        <v>69.450105675000003</v>
      </c>
      <c r="N14" s="35">
        <v>1.3554176407903099E-5</v>
      </c>
      <c r="O14" s="35">
        <v>2.7681348664795001E-5</v>
      </c>
      <c r="P14" s="35">
        <f t="shared" si="4"/>
        <v>2.0617762536349049E-5</v>
      </c>
      <c r="Q14" s="37">
        <v>36125.407475965701</v>
      </c>
      <c r="R14" s="37">
        <v>73777.998006350594</v>
      </c>
      <c r="S14" s="37">
        <f t="shared" si="5"/>
        <v>54951.702741158151</v>
      </c>
    </row>
    <row r="15" spans="1:19">
      <c r="A15" s="5" t="s">
        <v>2298</v>
      </c>
      <c r="B15" s="35">
        <v>3.9720000000000001E-4</v>
      </c>
      <c r="C15" s="35">
        <v>9.0140000000000001E-4</v>
      </c>
      <c r="D15" s="35">
        <f t="shared" si="0"/>
        <v>6.4930000000000001E-4</v>
      </c>
      <c r="E15" s="12">
        <v>0.61236800000000002</v>
      </c>
      <c r="F15" s="12">
        <v>0.74983200000000005</v>
      </c>
      <c r="G15" s="12">
        <f t="shared" si="1"/>
        <v>0.68110000000000004</v>
      </c>
      <c r="H15" s="37">
        <v>706891.875</v>
      </c>
      <c r="I15" s="37">
        <v>1604210.31249999</v>
      </c>
      <c r="J15" s="37">
        <f t="shared" si="2"/>
        <v>1155551.0937499949</v>
      </c>
      <c r="K15" s="37">
        <v>51.469711930000003</v>
      </c>
      <c r="L15" s="37">
        <v>88.014048529999997</v>
      </c>
      <c r="M15" s="37">
        <f t="shared" si="3"/>
        <v>69.741880229999992</v>
      </c>
      <c r="N15" s="35">
        <v>4.1586928702654098E-5</v>
      </c>
      <c r="O15" s="35">
        <v>1.16522439064673E-4</v>
      </c>
      <c r="P15" s="35">
        <f t="shared" si="4"/>
        <v>7.9054683883663545E-5</v>
      </c>
      <c r="Q15" s="37">
        <v>8582.0380008092106</v>
      </c>
      <c r="R15" s="37">
        <v>24046.017130766799</v>
      </c>
      <c r="S15" s="37">
        <f t="shared" si="5"/>
        <v>16314.027565788005</v>
      </c>
    </row>
    <row r="16" spans="1:19">
      <c r="A16" s="5" t="s">
        <v>2335</v>
      </c>
      <c r="B16" s="35">
        <v>8.4199999999999998E-4</v>
      </c>
      <c r="C16" s="35">
        <v>1.2287000000000001E-3</v>
      </c>
      <c r="D16" s="35">
        <f t="shared" si="0"/>
        <v>1.03535E-3</v>
      </c>
      <c r="E16" s="12">
        <v>0.55853299999999995</v>
      </c>
      <c r="F16" s="12">
        <v>0.78610100000000005</v>
      </c>
      <c r="G16" s="12">
        <f t="shared" si="1"/>
        <v>0.67231700000000005</v>
      </c>
      <c r="H16" s="37">
        <v>1498609.6428571399</v>
      </c>
      <c r="I16" s="37">
        <v>2186866.5892857099</v>
      </c>
      <c r="J16" s="37">
        <f t="shared" si="2"/>
        <v>1842738.1160714249</v>
      </c>
      <c r="K16" s="37">
        <v>47.014562290000001</v>
      </c>
      <c r="L16" s="37">
        <v>93.816287880000004</v>
      </c>
      <c r="M16" s="37">
        <f t="shared" si="3"/>
        <v>70.41542508500001</v>
      </c>
      <c r="N16" s="35">
        <v>2.4563478571839399E-5</v>
      </c>
      <c r="O16" s="35">
        <v>5.5217963268730199E-5</v>
      </c>
      <c r="P16" s="35">
        <f t="shared" si="4"/>
        <v>3.9890720920284799E-5</v>
      </c>
      <c r="Q16" s="37">
        <v>18110.0486291622</v>
      </c>
      <c r="R16" s="37">
        <v>40710.846270219903</v>
      </c>
      <c r="S16" s="37">
        <f t="shared" si="5"/>
        <v>29410.447449691052</v>
      </c>
    </row>
    <row r="17" spans="1:19">
      <c r="A17" s="5" t="s">
        <v>2287</v>
      </c>
      <c r="B17" s="35">
        <v>3.2719999999999998E-4</v>
      </c>
      <c r="C17" s="35">
        <v>6.9110000000000005E-4</v>
      </c>
      <c r="D17" s="35">
        <f t="shared" si="0"/>
        <v>5.0914999999999999E-4</v>
      </c>
      <c r="E17" s="12">
        <v>0.56536299999999995</v>
      </c>
      <c r="F17" s="12">
        <v>0.76303399999999999</v>
      </c>
      <c r="G17" s="12">
        <f t="shared" si="1"/>
        <v>0.66419849999999991</v>
      </c>
      <c r="H17" s="37">
        <v>582664.32142857101</v>
      </c>
      <c r="I17" s="37">
        <v>1230682.4955357099</v>
      </c>
      <c r="J17" s="37">
        <f t="shared" si="2"/>
        <v>906673.4084821404</v>
      </c>
      <c r="K17" s="37">
        <v>63.429629630000001</v>
      </c>
      <c r="L17" s="37">
        <v>112.0201926</v>
      </c>
      <c r="M17" s="37">
        <f t="shared" si="3"/>
        <v>87.724911114999998</v>
      </c>
      <c r="N17" s="35">
        <v>5.1598301235574201E-5</v>
      </c>
      <c r="O17" s="35">
        <v>1.57422101225796E-4</v>
      </c>
      <c r="P17" s="35">
        <f t="shared" si="4"/>
        <v>1.045102012306851E-4</v>
      </c>
      <c r="Q17" s="37">
        <v>6352.3481913486903</v>
      </c>
      <c r="R17" s="37">
        <v>19380.483001454901</v>
      </c>
      <c r="S17" s="37">
        <f t="shared" si="5"/>
        <v>12866.415596401795</v>
      </c>
    </row>
    <row r="18" spans="1:19">
      <c r="A18" s="5" t="s">
        <v>2305</v>
      </c>
      <c r="B18" s="35">
        <v>1.951E-4</v>
      </c>
      <c r="C18" s="35">
        <v>4.7189999999999998E-4</v>
      </c>
      <c r="D18" s="35">
        <f t="shared" si="0"/>
        <v>3.3349999999999997E-4</v>
      </c>
      <c r="E18" s="12">
        <v>0.62437100000000001</v>
      </c>
      <c r="F18" s="12">
        <v>0.74768100000000004</v>
      </c>
      <c r="G18" s="12">
        <f t="shared" si="1"/>
        <v>0.68602600000000002</v>
      </c>
      <c r="H18" s="37">
        <v>347527.10089285701</v>
      </c>
      <c r="I18" s="37">
        <v>840584.51517857099</v>
      </c>
      <c r="J18" s="37">
        <f t="shared" si="2"/>
        <v>594055.80803571397</v>
      </c>
      <c r="K18" s="37">
        <v>72.529447520000005</v>
      </c>
      <c r="L18" s="37">
        <v>128.4833137</v>
      </c>
      <c r="M18" s="37">
        <f t="shared" si="3"/>
        <v>100.50638061000001</v>
      </c>
      <c r="N18" s="35">
        <v>1.06615730416285E-4</v>
      </c>
      <c r="O18" s="35">
        <v>3.2315453933269897E-4</v>
      </c>
      <c r="P18" s="35">
        <f t="shared" si="4"/>
        <v>2.14885134874492E-4</v>
      </c>
      <c r="Q18" s="37">
        <v>3094.4946713883601</v>
      </c>
      <c r="R18" s="37">
        <v>9379.4789577059801</v>
      </c>
      <c r="S18" s="37">
        <f t="shared" si="5"/>
        <v>6236.9868145471701</v>
      </c>
    </row>
    <row r="19" spans="1:19">
      <c r="A19" s="5" t="s">
        <v>2193</v>
      </c>
      <c r="B19" s="35">
        <v>1.075E-4</v>
      </c>
      <c r="C19" s="35">
        <v>2.2110000000000001E-4</v>
      </c>
      <c r="D19" s="35">
        <f t="shared" si="0"/>
        <v>1.6430000000000001E-4</v>
      </c>
      <c r="E19" s="12">
        <v>0.62006700000000003</v>
      </c>
      <c r="F19" s="12">
        <v>0.85912500000000003</v>
      </c>
      <c r="G19" s="12">
        <f t="shared" si="1"/>
        <v>0.73959600000000003</v>
      </c>
      <c r="H19" s="37">
        <v>191542.309821428</v>
      </c>
      <c r="I19" s="37">
        <v>393953.53210714197</v>
      </c>
      <c r="J19" s="37">
        <f t="shared" si="2"/>
        <v>292747.92096428497</v>
      </c>
      <c r="K19" s="37">
        <v>78.183167859999998</v>
      </c>
      <c r="L19" s="37">
        <v>129.85605649999999</v>
      </c>
      <c r="M19" s="37">
        <f t="shared" si="3"/>
        <v>104.01961218</v>
      </c>
      <c r="N19" s="35">
        <v>2.43321108955899E-4</v>
      </c>
      <c r="O19" s="35">
        <v>5.3368555347361297E-4</v>
      </c>
      <c r="P19" s="35">
        <f t="shared" si="4"/>
        <v>3.8850333121475598E-4</v>
      </c>
      <c r="Q19" s="37">
        <v>1873.7625433015201</v>
      </c>
      <c r="R19" s="37">
        <v>4109.7955055812499</v>
      </c>
      <c r="S19" s="37">
        <f t="shared" si="5"/>
        <v>2991.779024441385</v>
      </c>
    </row>
    <row r="20" spans="1:19">
      <c r="A20" s="5" t="s">
        <v>5365</v>
      </c>
      <c r="B20" s="35">
        <v>5.7030000000000004E-4</v>
      </c>
      <c r="C20" s="35">
        <v>9.8440000000000008E-4</v>
      </c>
      <c r="D20" s="35">
        <f t="shared" si="0"/>
        <v>7.7735E-4</v>
      </c>
      <c r="E20" s="12">
        <v>0.60384800000000005</v>
      </c>
      <c r="F20" s="12">
        <v>0.75072099999999997</v>
      </c>
      <c r="G20" s="12">
        <f t="shared" si="1"/>
        <v>0.67728450000000007</v>
      </c>
      <c r="H20" s="37">
        <v>1016031.4587053501</v>
      </c>
      <c r="I20" s="37">
        <v>1753781.1116071399</v>
      </c>
      <c r="J20" s="37">
        <f t="shared" si="2"/>
        <v>1384906.2851562449</v>
      </c>
      <c r="K20" s="37">
        <v>76.520777179999996</v>
      </c>
      <c r="L20" s="37">
        <v>134.5180593</v>
      </c>
      <c r="M20" s="37">
        <f t="shared" si="3"/>
        <v>105.51941823999999</v>
      </c>
      <c r="N20" s="35">
        <v>5.0569794156767403E-5</v>
      </c>
      <c r="O20" s="35">
        <v>1.2524753414332399E-4</v>
      </c>
      <c r="P20" s="35">
        <f t="shared" si="4"/>
        <v>8.7908664150045695E-5</v>
      </c>
      <c r="Q20" s="37">
        <v>7984.1891246790701</v>
      </c>
      <c r="R20" s="37">
        <v>19774.650395055502</v>
      </c>
      <c r="S20" s="37">
        <f t="shared" si="5"/>
        <v>13879.419759867285</v>
      </c>
    </row>
  </sheetData>
  <mergeCells count="6">
    <mergeCell ref="N4:P4"/>
    <mergeCell ref="Q4:S4"/>
    <mergeCell ref="B4:D4"/>
    <mergeCell ref="E4:G4"/>
    <mergeCell ref="H4:J4"/>
    <mergeCell ref="K4:M4"/>
  </mergeCells>
  <phoneticPr fontId="18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932F48-8293-6749-A5DD-CB835EC5AFFD}">
  <dimension ref="A1:K555"/>
  <sheetViews>
    <sheetView workbookViewId="0">
      <selection activeCell="A2" sqref="A2:E2"/>
    </sheetView>
  </sheetViews>
  <sheetFormatPr baseColWidth="10" defaultRowHeight="16"/>
  <cols>
    <col min="1" max="1" width="24.33203125" style="5" customWidth="1"/>
    <col min="2" max="2" width="18.33203125" style="5" customWidth="1"/>
    <col min="3" max="3" width="13.33203125" style="5" customWidth="1"/>
    <col min="4" max="4" width="20.5" style="5" customWidth="1"/>
    <col min="5" max="5" width="74.5" style="5" bestFit="1" customWidth="1"/>
    <col min="6" max="9" width="10.83203125" style="52"/>
    <col min="10" max="10" width="14.5" style="52" customWidth="1"/>
    <col min="11" max="11" width="23.83203125" style="52" customWidth="1"/>
    <col min="12" max="16384" width="10.83203125" style="36"/>
  </cols>
  <sheetData>
    <row r="1" spans="1:11" s="38" customFormat="1">
      <c r="A1" s="8" t="s">
        <v>5725</v>
      </c>
      <c r="B1" s="8"/>
      <c r="C1" s="8"/>
      <c r="D1" s="8"/>
      <c r="E1" s="8"/>
      <c r="F1" s="66"/>
      <c r="G1" s="66"/>
      <c r="H1" s="66"/>
      <c r="I1" s="66"/>
      <c r="J1" s="66"/>
      <c r="K1" s="66"/>
    </row>
    <row r="2" spans="1:11" ht="53" customHeight="1">
      <c r="A2" s="95" t="s">
        <v>5565</v>
      </c>
      <c r="B2" s="95"/>
      <c r="C2" s="95"/>
      <c r="D2" s="95"/>
      <c r="E2" s="95"/>
    </row>
    <row r="3" spans="1:11">
      <c r="A3" s="53"/>
      <c r="B3" s="53"/>
      <c r="C3" s="53"/>
      <c r="D3" s="53"/>
      <c r="E3" s="53"/>
    </row>
    <row r="4" spans="1:11">
      <c r="A4" s="53"/>
      <c r="B4" s="53"/>
      <c r="C4" s="53"/>
      <c r="D4" s="53"/>
      <c r="E4" s="53"/>
    </row>
    <row r="5" spans="1:11" s="38" customFormat="1" ht="17" thickBot="1">
      <c r="A5" s="5"/>
      <c r="B5" s="5"/>
      <c r="C5" s="5"/>
      <c r="D5" s="5"/>
      <c r="E5" s="5"/>
      <c r="F5" s="93" t="s">
        <v>5564</v>
      </c>
      <c r="G5" s="93"/>
      <c r="H5" s="93"/>
      <c r="I5" s="93"/>
      <c r="J5" s="93"/>
      <c r="K5" s="93"/>
    </row>
    <row r="6" spans="1:11" ht="17" thickBot="1">
      <c r="A6" s="6" t="s">
        <v>3741</v>
      </c>
      <c r="B6" s="6" t="s">
        <v>3742</v>
      </c>
      <c r="C6" s="6" t="s">
        <v>3743</v>
      </c>
      <c r="D6" s="6" t="s">
        <v>3744</v>
      </c>
      <c r="E6" s="6" t="s">
        <v>3745</v>
      </c>
      <c r="F6" s="60" t="s">
        <v>5435</v>
      </c>
      <c r="G6" s="60" t="s">
        <v>5436</v>
      </c>
      <c r="H6" s="60" t="s">
        <v>5437</v>
      </c>
      <c r="I6" s="60" t="s">
        <v>5438</v>
      </c>
      <c r="J6" s="60" t="s">
        <v>5439</v>
      </c>
      <c r="K6" s="60" t="s">
        <v>5440</v>
      </c>
    </row>
    <row r="7" spans="1:11" ht="17" thickTop="1">
      <c r="A7" s="5" t="s">
        <v>3763</v>
      </c>
      <c r="B7" s="5" t="s">
        <v>3419</v>
      </c>
      <c r="C7" s="5" t="s">
        <v>2593</v>
      </c>
      <c r="D7" s="5" t="s">
        <v>2593</v>
      </c>
      <c r="E7" s="5" t="s">
        <v>3762</v>
      </c>
      <c r="F7" s="52" t="s">
        <v>2593</v>
      </c>
      <c r="G7" s="52" t="s">
        <v>2593</v>
      </c>
      <c r="H7" s="52">
        <v>2.3544</v>
      </c>
      <c r="I7" s="52" t="s">
        <v>2593</v>
      </c>
      <c r="J7" s="52" t="s">
        <v>2593</v>
      </c>
      <c r="K7" s="52">
        <v>1</v>
      </c>
    </row>
    <row r="8" spans="1:11">
      <c r="A8" s="5" t="s">
        <v>3764</v>
      </c>
      <c r="B8" s="5" t="s">
        <v>3304</v>
      </c>
      <c r="C8" s="5" t="s">
        <v>3765</v>
      </c>
      <c r="D8" s="5" t="s">
        <v>3238</v>
      </c>
      <c r="E8" s="5" t="s">
        <v>3766</v>
      </c>
      <c r="F8" s="52" t="s">
        <v>2593</v>
      </c>
      <c r="G8" s="52" t="s">
        <v>2593</v>
      </c>
      <c r="H8" s="52">
        <v>1.2051000000000001</v>
      </c>
      <c r="I8" s="52">
        <v>0.42759999999999998</v>
      </c>
      <c r="J8" s="52" t="s">
        <v>2593</v>
      </c>
      <c r="K8" s="52">
        <v>1</v>
      </c>
    </row>
    <row r="9" spans="1:11">
      <c r="A9" s="5" t="s">
        <v>3767</v>
      </c>
      <c r="B9" s="5" t="s">
        <v>3420</v>
      </c>
      <c r="C9" s="5" t="s">
        <v>3768</v>
      </c>
      <c r="D9" s="5" t="s">
        <v>3421</v>
      </c>
      <c r="E9" s="5" t="s">
        <v>3769</v>
      </c>
      <c r="F9" s="52">
        <v>0.4012</v>
      </c>
      <c r="G9" s="52" t="s">
        <v>2593</v>
      </c>
      <c r="H9" s="52" t="s">
        <v>2593</v>
      </c>
      <c r="I9" s="52">
        <v>1.5791999999999999</v>
      </c>
      <c r="J9" s="52" t="s">
        <v>2593</v>
      </c>
      <c r="K9" s="52">
        <v>1</v>
      </c>
    </row>
    <row r="10" spans="1:11">
      <c r="A10" s="5" t="s">
        <v>3776</v>
      </c>
      <c r="B10" s="5" t="s">
        <v>3777</v>
      </c>
      <c r="C10" s="5" t="s">
        <v>2593</v>
      </c>
      <c r="D10" s="5" t="s">
        <v>2593</v>
      </c>
      <c r="E10" s="5" t="s">
        <v>3752</v>
      </c>
      <c r="F10" s="52">
        <v>1.5327</v>
      </c>
      <c r="G10" s="52" t="s">
        <v>2593</v>
      </c>
      <c r="H10" s="52" t="s">
        <v>2593</v>
      </c>
      <c r="I10" s="52" t="s">
        <v>2593</v>
      </c>
      <c r="J10" s="52" t="s">
        <v>2593</v>
      </c>
      <c r="K10" s="52">
        <v>1</v>
      </c>
    </row>
    <row r="11" spans="1:11">
      <c r="A11" s="5" t="s">
        <v>3779</v>
      </c>
      <c r="B11" s="5" t="s">
        <v>3780</v>
      </c>
      <c r="C11" s="5" t="s">
        <v>2593</v>
      </c>
      <c r="D11" s="5" t="s">
        <v>2593</v>
      </c>
      <c r="E11" s="5" t="s">
        <v>3753</v>
      </c>
      <c r="F11" s="52">
        <v>1E-3</v>
      </c>
      <c r="G11" s="52" t="s">
        <v>2593</v>
      </c>
      <c r="H11" s="52">
        <v>1.1566000000000001</v>
      </c>
      <c r="I11" s="52">
        <v>0.96150000000000002</v>
      </c>
      <c r="J11" s="52" t="s">
        <v>2593</v>
      </c>
      <c r="K11" s="52">
        <v>1</v>
      </c>
    </row>
    <row r="12" spans="1:11">
      <c r="A12" s="5" t="s">
        <v>3781</v>
      </c>
      <c r="B12" s="5" t="s">
        <v>3782</v>
      </c>
      <c r="C12" s="5" t="s">
        <v>2593</v>
      </c>
      <c r="D12" s="5" t="s">
        <v>2593</v>
      </c>
      <c r="E12" s="5" t="s">
        <v>3753</v>
      </c>
      <c r="F12" s="52" t="s">
        <v>2593</v>
      </c>
      <c r="G12" s="52">
        <v>0.7722</v>
      </c>
      <c r="H12" s="52">
        <v>1E-3</v>
      </c>
      <c r="I12" s="52">
        <v>1.7853000000000001</v>
      </c>
      <c r="J12" s="52" t="s">
        <v>2593</v>
      </c>
      <c r="K12" s="52">
        <v>1</v>
      </c>
    </row>
    <row r="13" spans="1:11">
      <c r="A13" s="5" t="s">
        <v>3783</v>
      </c>
      <c r="B13" s="5" t="s">
        <v>3784</v>
      </c>
      <c r="C13" s="5" t="s">
        <v>2593</v>
      </c>
      <c r="D13" s="5" t="s">
        <v>2593</v>
      </c>
      <c r="E13" s="5" t="s">
        <v>3753</v>
      </c>
      <c r="F13" s="52" t="s">
        <v>2593</v>
      </c>
      <c r="G13" s="52" t="s">
        <v>2593</v>
      </c>
      <c r="H13" s="52" t="s">
        <v>2593</v>
      </c>
      <c r="I13" s="52">
        <v>1.6491</v>
      </c>
      <c r="J13" s="52" t="s">
        <v>2593</v>
      </c>
      <c r="K13" s="52">
        <v>1</v>
      </c>
    </row>
    <row r="14" spans="1:11">
      <c r="A14" s="5" t="s">
        <v>3792</v>
      </c>
      <c r="B14" s="5" t="s">
        <v>3422</v>
      </c>
      <c r="C14" s="5" t="s">
        <v>3793</v>
      </c>
      <c r="D14" s="5" t="s">
        <v>3122</v>
      </c>
      <c r="E14" s="5" t="s">
        <v>3794</v>
      </c>
      <c r="F14" s="52">
        <v>1.1274999999999999</v>
      </c>
      <c r="G14" s="52" t="s">
        <v>2593</v>
      </c>
      <c r="H14" s="52">
        <v>0.1497</v>
      </c>
      <c r="I14" s="52">
        <v>0.66869999999999996</v>
      </c>
      <c r="J14" s="52" t="s">
        <v>2593</v>
      </c>
      <c r="K14" s="52">
        <v>1</v>
      </c>
    </row>
    <row r="15" spans="1:11">
      <c r="A15" s="5" t="s">
        <v>3795</v>
      </c>
      <c r="B15" s="5" t="s">
        <v>3306</v>
      </c>
      <c r="C15" s="5" t="s">
        <v>3796</v>
      </c>
      <c r="D15" s="5" t="s">
        <v>3307</v>
      </c>
      <c r="E15" s="5" t="s">
        <v>3797</v>
      </c>
      <c r="F15" s="52">
        <v>1.61</v>
      </c>
      <c r="G15" s="52" t="s">
        <v>2593</v>
      </c>
      <c r="H15" s="52">
        <v>1E-3</v>
      </c>
      <c r="I15" s="52">
        <v>0.56630000000000003</v>
      </c>
      <c r="J15" s="52" t="s">
        <v>2593</v>
      </c>
      <c r="K15" s="52">
        <v>1</v>
      </c>
    </row>
    <row r="16" spans="1:11">
      <c r="A16" s="5" t="s">
        <v>3805</v>
      </c>
      <c r="B16" s="5" t="s">
        <v>3156</v>
      </c>
      <c r="C16" s="5" t="s">
        <v>3806</v>
      </c>
      <c r="D16" s="5" t="s">
        <v>3157</v>
      </c>
      <c r="E16" s="5" t="s">
        <v>3807</v>
      </c>
      <c r="F16" s="52" t="s">
        <v>2593</v>
      </c>
      <c r="G16" s="52" t="s">
        <v>2593</v>
      </c>
      <c r="H16" s="52">
        <v>1.1208</v>
      </c>
      <c r="I16" s="52">
        <v>0.1231</v>
      </c>
      <c r="J16" s="52" t="s">
        <v>2593</v>
      </c>
      <c r="K16" s="52">
        <v>1</v>
      </c>
    </row>
    <row r="17" spans="1:11">
      <c r="A17" s="5" t="s">
        <v>3811</v>
      </c>
      <c r="B17" s="5" t="s">
        <v>3812</v>
      </c>
      <c r="C17" s="5" t="s">
        <v>2593</v>
      </c>
      <c r="D17" s="5" t="s">
        <v>2593</v>
      </c>
      <c r="E17" s="5" t="s">
        <v>3753</v>
      </c>
      <c r="F17" s="52">
        <v>1.3404</v>
      </c>
      <c r="G17" s="52" t="s">
        <v>2593</v>
      </c>
      <c r="H17" s="52">
        <v>1.3359000000000001</v>
      </c>
      <c r="I17" s="52" t="s">
        <v>2593</v>
      </c>
      <c r="J17" s="52" t="s">
        <v>2593</v>
      </c>
      <c r="K17" s="52">
        <v>2</v>
      </c>
    </row>
    <row r="18" spans="1:11">
      <c r="A18" s="5" t="s">
        <v>3829</v>
      </c>
      <c r="B18" s="5" t="s">
        <v>3425</v>
      </c>
      <c r="C18" s="5" t="s">
        <v>3830</v>
      </c>
      <c r="D18" s="5" t="s">
        <v>3426</v>
      </c>
      <c r="E18" s="5" t="s">
        <v>3831</v>
      </c>
      <c r="F18" s="52">
        <v>0.27100000000000002</v>
      </c>
      <c r="G18" s="52" t="s">
        <v>2593</v>
      </c>
      <c r="H18" s="52" t="s">
        <v>2593</v>
      </c>
      <c r="I18" s="52">
        <v>1.2650999999999999</v>
      </c>
      <c r="J18" s="52" t="s">
        <v>2593</v>
      </c>
      <c r="K18" s="52">
        <v>1</v>
      </c>
    </row>
    <row r="19" spans="1:11">
      <c r="A19" s="5" t="s">
        <v>3832</v>
      </c>
      <c r="B19" s="5" t="s">
        <v>3123</v>
      </c>
      <c r="C19" s="5" t="s">
        <v>3833</v>
      </c>
      <c r="D19" s="5" t="s">
        <v>3124</v>
      </c>
      <c r="E19" s="5" t="s">
        <v>3834</v>
      </c>
      <c r="F19" s="52">
        <v>1.1922999999999999</v>
      </c>
      <c r="G19" s="52" t="s">
        <v>2593</v>
      </c>
      <c r="H19" s="52" t="s">
        <v>2593</v>
      </c>
      <c r="I19" s="52">
        <v>0.3458</v>
      </c>
      <c r="J19" s="52" t="s">
        <v>2593</v>
      </c>
      <c r="K19" s="52">
        <v>1</v>
      </c>
    </row>
    <row r="20" spans="1:11">
      <c r="A20" s="5" t="s">
        <v>3835</v>
      </c>
      <c r="B20" s="5" t="s">
        <v>3161</v>
      </c>
      <c r="C20" s="5" t="s">
        <v>3836</v>
      </c>
      <c r="D20" s="5" t="s">
        <v>3127</v>
      </c>
      <c r="E20" s="5" t="s">
        <v>3837</v>
      </c>
      <c r="F20" s="52">
        <v>1.0059</v>
      </c>
      <c r="G20" s="52" t="s">
        <v>2593</v>
      </c>
      <c r="H20" s="52">
        <v>2.0886999999999998</v>
      </c>
      <c r="I20" s="52">
        <v>0.4153</v>
      </c>
      <c r="J20" s="52" t="s">
        <v>2593</v>
      </c>
      <c r="K20" s="52">
        <v>2</v>
      </c>
    </row>
    <row r="21" spans="1:11">
      <c r="A21" s="5" t="s">
        <v>3838</v>
      </c>
      <c r="B21" s="5" t="s">
        <v>3839</v>
      </c>
      <c r="C21" s="5" t="s">
        <v>2593</v>
      </c>
      <c r="D21" s="5" t="s">
        <v>2593</v>
      </c>
      <c r="E21" s="5" t="s">
        <v>3753</v>
      </c>
      <c r="F21" s="52">
        <v>0.3095</v>
      </c>
      <c r="G21" s="52" t="s">
        <v>2593</v>
      </c>
      <c r="H21" s="52">
        <v>0.42980000000000002</v>
      </c>
      <c r="I21" s="52">
        <v>1.3286</v>
      </c>
      <c r="J21" s="52" t="s">
        <v>2593</v>
      </c>
      <c r="K21" s="52">
        <v>1</v>
      </c>
    </row>
    <row r="22" spans="1:11">
      <c r="A22" s="5" t="s">
        <v>3843</v>
      </c>
      <c r="B22" s="5" t="s">
        <v>3844</v>
      </c>
      <c r="C22" s="5" t="s">
        <v>2593</v>
      </c>
      <c r="D22" s="5" t="s">
        <v>2593</v>
      </c>
      <c r="E22" s="5" t="s">
        <v>3753</v>
      </c>
      <c r="F22" s="52">
        <v>1.2730999999999999</v>
      </c>
      <c r="G22" s="52" t="s">
        <v>2593</v>
      </c>
      <c r="H22" s="52">
        <v>0.29509999999999997</v>
      </c>
      <c r="I22" s="52" t="s">
        <v>2593</v>
      </c>
      <c r="J22" s="52" t="s">
        <v>2593</v>
      </c>
      <c r="K22" s="52">
        <v>1</v>
      </c>
    </row>
    <row r="23" spans="1:11">
      <c r="A23" s="5" t="s">
        <v>3852</v>
      </c>
      <c r="B23" s="5" t="s">
        <v>3853</v>
      </c>
      <c r="C23" s="5" t="s">
        <v>2593</v>
      </c>
      <c r="D23" s="5" t="s">
        <v>2593</v>
      </c>
      <c r="E23" s="5" t="s">
        <v>3753</v>
      </c>
      <c r="F23" s="52">
        <v>0.85599999999999998</v>
      </c>
      <c r="G23" s="52" t="s">
        <v>2593</v>
      </c>
      <c r="H23" s="52" t="s">
        <v>2593</v>
      </c>
      <c r="I23" s="52">
        <v>1.0195000000000001</v>
      </c>
      <c r="J23" s="52" t="s">
        <v>2593</v>
      </c>
      <c r="K23" s="52">
        <v>1</v>
      </c>
    </row>
    <row r="24" spans="1:11">
      <c r="A24" s="5" t="s">
        <v>3854</v>
      </c>
      <c r="B24" s="5" t="s">
        <v>3429</v>
      </c>
      <c r="C24" s="5" t="s">
        <v>3855</v>
      </c>
      <c r="D24" s="5" t="s">
        <v>3104</v>
      </c>
      <c r="E24" s="5" t="s">
        <v>3856</v>
      </c>
      <c r="F24" s="52">
        <v>1E-3</v>
      </c>
      <c r="G24" s="52" t="s">
        <v>2593</v>
      </c>
      <c r="H24" s="52" t="s">
        <v>2593</v>
      </c>
      <c r="I24" s="52">
        <v>1.0204</v>
      </c>
      <c r="J24" s="52" t="s">
        <v>2593</v>
      </c>
      <c r="K24" s="52">
        <v>1</v>
      </c>
    </row>
    <row r="25" spans="1:11">
      <c r="A25" s="5" t="s">
        <v>3883</v>
      </c>
      <c r="B25" s="5" t="s">
        <v>3884</v>
      </c>
      <c r="C25" s="5" t="s">
        <v>2593</v>
      </c>
      <c r="D25" s="5" t="s">
        <v>2593</v>
      </c>
      <c r="E25" s="5" t="s">
        <v>3752</v>
      </c>
      <c r="F25" s="52">
        <v>0.16220000000000001</v>
      </c>
      <c r="G25" s="52" t="s">
        <v>2593</v>
      </c>
      <c r="H25" s="52" t="s">
        <v>2593</v>
      </c>
      <c r="I25" s="52">
        <v>1.3878999999999999</v>
      </c>
      <c r="J25" s="52" t="s">
        <v>2593</v>
      </c>
      <c r="K25" s="52">
        <v>1</v>
      </c>
    </row>
    <row r="26" spans="1:11">
      <c r="A26" s="5" t="s">
        <v>3887</v>
      </c>
      <c r="B26" s="5" t="s">
        <v>3321</v>
      </c>
      <c r="C26" s="5" t="s">
        <v>3888</v>
      </c>
      <c r="D26" s="5" t="s">
        <v>3089</v>
      </c>
      <c r="E26" s="5" t="s">
        <v>3889</v>
      </c>
      <c r="F26" s="52">
        <v>1.2444</v>
      </c>
      <c r="G26" s="52" t="s">
        <v>2593</v>
      </c>
      <c r="H26" s="52">
        <v>1E-3</v>
      </c>
      <c r="I26" s="52" t="s">
        <v>2593</v>
      </c>
      <c r="J26" s="52" t="s">
        <v>2593</v>
      </c>
      <c r="K26" s="52">
        <v>1</v>
      </c>
    </row>
    <row r="27" spans="1:11">
      <c r="A27" s="5" t="s">
        <v>3890</v>
      </c>
      <c r="B27" s="5" t="s">
        <v>3891</v>
      </c>
      <c r="C27" s="5" t="s">
        <v>2593</v>
      </c>
      <c r="D27" s="5" t="s">
        <v>2593</v>
      </c>
      <c r="E27" s="5" t="s">
        <v>3753</v>
      </c>
      <c r="F27" s="52">
        <v>0.9486</v>
      </c>
      <c r="G27" s="52">
        <v>1E-3</v>
      </c>
      <c r="H27" s="52" t="s">
        <v>2593</v>
      </c>
      <c r="I27" s="52">
        <v>1.657</v>
      </c>
      <c r="J27" s="52" t="s">
        <v>2593</v>
      </c>
      <c r="K27" s="52">
        <v>1</v>
      </c>
    </row>
    <row r="28" spans="1:11">
      <c r="A28" s="5" t="s">
        <v>3892</v>
      </c>
      <c r="B28" s="5" t="s">
        <v>3893</v>
      </c>
      <c r="C28" s="5" t="s">
        <v>2593</v>
      </c>
      <c r="D28" s="5" t="s">
        <v>2593</v>
      </c>
      <c r="E28" s="5" t="s">
        <v>3752</v>
      </c>
      <c r="F28" s="52">
        <v>1.4079999999999999</v>
      </c>
      <c r="G28" s="52" t="s">
        <v>2593</v>
      </c>
      <c r="H28" s="52" t="s">
        <v>2593</v>
      </c>
      <c r="I28" s="52" t="s">
        <v>2593</v>
      </c>
      <c r="J28" s="52" t="s">
        <v>2593</v>
      </c>
      <c r="K28" s="52">
        <v>1</v>
      </c>
    </row>
    <row r="29" spans="1:11">
      <c r="A29" s="5" t="s">
        <v>3895</v>
      </c>
      <c r="B29" s="5" t="s">
        <v>3896</v>
      </c>
      <c r="C29" s="5" t="s">
        <v>2593</v>
      </c>
      <c r="D29" s="5" t="s">
        <v>2593</v>
      </c>
      <c r="E29" s="5" t="s">
        <v>3753</v>
      </c>
      <c r="F29" s="52">
        <v>2.1966999999999999</v>
      </c>
      <c r="G29" s="52" t="s">
        <v>2593</v>
      </c>
      <c r="H29" s="52" t="s">
        <v>2593</v>
      </c>
      <c r="I29" s="52">
        <v>1.4123000000000001</v>
      </c>
      <c r="J29" s="52" t="s">
        <v>2593</v>
      </c>
      <c r="K29" s="52">
        <v>2</v>
      </c>
    </row>
    <row r="30" spans="1:11">
      <c r="A30" s="5" t="s">
        <v>3904</v>
      </c>
      <c r="B30" s="5" t="s">
        <v>3730</v>
      </c>
      <c r="C30" s="5" t="s">
        <v>3905</v>
      </c>
      <c r="D30" s="5" t="s">
        <v>3731</v>
      </c>
      <c r="E30" s="5" t="s">
        <v>3906</v>
      </c>
      <c r="F30" s="52">
        <v>0.29139999999999999</v>
      </c>
      <c r="G30" s="52" t="s">
        <v>2593</v>
      </c>
      <c r="H30" s="52">
        <v>1.0222</v>
      </c>
      <c r="I30" s="52">
        <v>0.32729999999999998</v>
      </c>
      <c r="J30" s="52" t="s">
        <v>2593</v>
      </c>
      <c r="K30" s="52">
        <v>1</v>
      </c>
    </row>
    <row r="31" spans="1:11">
      <c r="A31" s="5" t="s">
        <v>3915</v>
      </c>
      <c r="B31" s="5" t="s">
        <v>3651</v>
      </c>
      <c r="C31" s="5" t="s">
        <v>3916</v>
      </c>
      <c r="D31" s="5" t="s">
        <v>3432</v>
      </c>
      <c r="E31" s="5" t="s">
        <v>3761</v>
      </c>
      <c r="F31" s="52">
        <v>0.52400000000000002</v>
      </c>
      <c r="G31" s="52" t="s">
        <v>2593</v>
      </c>
      <c r="H31" s="52" t="s">
        <v>2593</v>
      </c>
      <c r="I31" s="52">
        <v>1.05</v>
      </c>
      <c r="J31" s="52" t="s">
        <v>2593</v>
      </c>
      <c r="K31" s="52">
        <v>1</v>
      </c>
    </row>
    <row r="32" spans="1:11">
      <c r="A32" s="5" t="s">
        <v>3917</v>
      </c>
      <c r="B32" s="5" t="s">
        <v>3918</v>
      </c>
      <c r="C32" s="5" t="s">
        <v>3919</v>
      </c>
      <c r="D32" s="5" t="s">
        <v>3233</v>
      </c>
      <c r="E32" s="5" t="s">
        <v>3747</v>
      </c>
      <c r="F32" s="52">
        <v>1.0217000000000001</v>
      </c>
      <c r="G32" s="52">
        <v>1E-3</v>
      </c>
      <c r="H32" s="52">
        <v>1E-3</v>
      </c>
      <c r="I32" s="52">
        <v>0.12479999999999999</v>
      </c>
      <c r="J32" s="52" t="s">
        <v>2593</v>
      </c>
      <c r="K32" s="52">
        <v>1</v>
      </c>
    </row>
    <row r="33" spans="1:11">
      <c r="A33" s="5" t="s">
        <v>3920</v>
      </c>
      <c r="B33" s="5" t="s">
        <v>3706</v>
      </c>
      <c r="C33" s="5" t="s">
        <v>3921</v>
      </c>
      <c r="D33" s="5" t="s">
        <v>2593</v>
      </c>
      <c r="E33" s="5" t="s">
        <v>3922</v>
      </c>
      <c r="F33" s="52">
        <v>0.53239999999999998</v>
      </c>
      <c r="G33" s="52" t="s">
        <v>2593</v>
      </c>
      <c r="H33" s="52" t="s">
        <v>2593</v>
      </c>
      <c r="I33" s="52">
        <v>1.6176999999999999</v>
      </c>
      <c r="J33" s="52" t="s">
        <v>2593</v>
      </c>
      <c r="K33" s="52">
        <v>1</v>
      </c>
    </row>
    <row r="34" spans="1:11">
      <c r="A34" s="5" t="s">
        <v>3924</v>
      </c>
      <c r="B34" s="5" t="s">
        <v>3234</v>
      </c>
      <c r="C34" s="5" t="s">
        <v>3925</v>
      </c>
      <c r="D34" s="5" t="s">
        <v>3235</v>
      </c>
      <c r="E34" s="5" t="s">
        <v>3926</v>
      </c>
      <c r="F34" s="52">
        <v>0.50219999999999998</v>
      </c>
      <c r="G34" s="52">
        <v>1E-3</v>
      </c>
      <c r="H34" s="52">
        <v>1.0948</v>
      </c>
      <c r="I34" s="52">
        <v>0.42799999999999999</v>
      </c>
      <c r="J34" s="52" t="s">
        <v>2593</v>
      </c>
      <c r="K34" s="52">
        <v>1</v>
      </c>
    </row>
    <row r="35" spans="1:11">
      <c r="A35" s="5" t="s">
        <v>3927</v>
      </c>
      <c r="B35" s="5" t="s">
        <v>3928</v>
      </c>
      <c r="C35" s="5" t="s">
        <v>2593</v>
      </c>
      <c r="D35" s="5" t="s">
        <v>2593</v>
      </c>
      <c r="E35" s="5" t="s">
        <v>3752</v>
      </c>
      <c r="F35" s="52">
        <v>0.60850000000000004</v>
      </c>
      <c r="G35" s="52" t="s">
        <v>2593</v>
      </c>
      <c r="H35" s="52" t="s">
        <v>2593</v>
      </c>
      <c r="I35" s="52">
        <v>1.1543000000000001</v>
      </c>
      <c r="J35" s="52" t="s">
        <v>2593</v>
      </c>
      <c r="K35" s="52">
        <v>1</v>
      </c>
    </row>
    <row r="36" spans="1:11">
      <c r="A36" s="5" t="s">
        <v>3940</v>
      </c>
      <c r="B36" s="5" t="s">
        <v>3941</v>
      </c>
      <c r="C36" s="5" t="s">
        <v>2593</v>
      </c>
      <c r="D36" s="5" t="s">
        <v>2593</v>
      </c>
      <c r="E36" s="5" t="s">
        <v>3747</v>
      </c>
      <c r="F36" s="52">
        <v>1.355</v>
      </c>
      <c r="G36" s="52" t="s">
        <v>2593</v>
      </c>
      <c r="H36" s="52" t="s">
        <v>2593</v>
      </c>
      <c r="I36" s="52">
        <v>1E-3</v>
      </c>
      <c r="J36" s="52" t="s">
        <v>2593</v>
      </c>
      <c r="K36" s="52">
        <v>1</v>
      </c>
    </row>
    <row r="37" spans="1:11">
      <c r="A37" s="5" t="s">
        <v>3942</v>
      </c>
      <c r="B37" s="5" t="s">
        <v>3612</v>
      </c>
      <c r="C37" s="5" t="s">
        <v>3943</v>
      </c>
      <c r="D37" s="5" t="s">
        <v>3497</v>
      </c>
      <c r="E37" s="5" t="s">
        <v>3885</v>
      </c>
      <c r="F37" s="52">
        <v>0.5333</v>
      </c>
      <c r="G37" s="52" t="s">
        <v>2593</v>
      </c>
      <c r="H37" s="52" t="s">
        <v>2593</v>
      </c>
      <c r="I37" s="52">
        <v>1.6163000000000001</v>
      </c>
      <c r="J37" s="52" t="s">
        <v>2593</v>
      </c>
      <c r="K37" s="52">
        <v>1</v>
      </c>
    </row>
    <row r="38" spans="1:11">
      <c r="A38" s="5" t="s">
        <v>3947</v>
      </c>
      <c r="B38" s="5" t="s">
        <v>3948</v>
      </c>
      <c r="C38" s="5" t="s">
        <v>2593</v>
      </c>
      <c r="D38" s="5" t="s">
        <v>2593</v>
      </c>
      <c r="E38" s="5" t="s">
        <v>3747</v>
      </c>
      <c r="F38" s="52">
        <v>1.3015000000000001</v>
      </c>
      <c r="G38" s="52">
        <v>1E-3</v>
      </c>
      <c r="H38" s="52">
        <v>1E-3</v>
      </c>
      <c r="I38" s="52">
        <v>1.7358</v>
      </c>
      <c r="J38" s="52" t="s">
        <v>2593</v>
      </c>
      <c r="K38" s="52">
        <v>2</v>
      </c>
    </row>
    <row r="39" spans="1:11">
      <c r="A39" s="5" t="s">
        <v>3955</v>
      </c>
      <c r="B39" s="5" t="s">
        <v>3657</v>
      </c>
      <c r="C39" s="5" t="s">
        <v>3956</v>
      </c>
      <c r="D39" s="5" t="s">
        <v>3319</v>
      </c>
      <c r="E39" s="5" t="s">
        <v>3752</v>
      </c>
      <c r="F39" s="52">
        <v>1.6102000000000001</v>
      </c>
      <c r="G39" s="52" t="s">
        <v>2593</v>
      </c>
      <c r="H39" s="52" t="s">
        <v>2593</v>
      </c>
      <c r="I39" s="52">
        <v>0.29630000000000001</v>
      </c>
      <c r="J39" s="52" t="s">
        <v>2593</v>
      </c>
      <c r="K39" s="52">
        <v>1</v>
      </c>
    </row>
    <row r="40" spans="1:11">
      <c r="A40" s="5" t="s">
        <v>3962</v>
      </c>
      <c r="B40" s="5" t="s">
        <v>3335</v>
      </c>
      <c r="C40" s="5" t="s">
        <v>2593</v>
      </c>
      <c r="D40" s="5" t="s">
        <v>2593</v>
      </c>
      <c r="E40" s="5" t="s">
        <v>3752</v>
      </c>
      <c r="F40" s="52">
        <v>0.8962</v>
      </c>
      <c r="G40" s="52">
        <v>1.5651999999999999</v>
      </c>
      <c r="H40" s="52" t="s">
        <v>2593</v>
      </c>
      <c r="I40" s="52">
        <v>0.17030000000000001</v>
      </c>
      <c r="J40" s="52" t="s">
        <v>2593</v>
      </c>
      <c r="K40" s="52">
        <v>1</v>
      </c>
    </row>
    <row r="41" spans="1:11">
      <c r="A41" s="5" t="s">
        <v>3986</v>
      </c>
      <c r="B41" s="5" t="s">
        <v>3987</v>
      </c>
      <c r="C41" s="5" t="s">
        <v>2593</v>
      </c>
      <c r="D41" s="5" t="s">
        <v>2593</v>
      </c>
      <c r="E41" s="5" t="s">
        <v>3752</v>
      </c>
      <c r="F41" s="52">
        <v>1.0115000000000001</v>
      </c>
      <c r="G41" s="52">
        <v>1E-3</v>
      </c>
      <c r="H41" s="52" t="s">
        <v>2593</v>
      </c>
      <c r="I41" s="52">
        <v>0.8286</v>
      </c>
      <c r="J41" s="52" t="s">
        <v>2593</v>
      </c>
      <c r="K41" s="52">
        <v>1</v>
      </c>
    </row>
    <row r="42" spans="1:11">
      <c r="A42" s="5" t="s">
        <v>3988</v>
      </c>
      <c r="B42" s="5" t="s">
        <v>3989</v>
      </c>
      <c r="C42" s="5" t="s">
        <v>2593</v>
      </c>
      <c r="D42" s="5" t="s">
        <v>2593</v>
      </c>
      <c r="E42" s="5" t="s">
        <v>3752</v>
      </c>
      <c r="F42" s="52" t="s">
        <v>2593</v>
      </c>
      <c r="G42" s="52" t="s">
        <v>2593</v>
      </c>
      <c r="H42" s="52" t="s">
        <v>2593</v>
      </c>
      <c r="I42" s="52">
        <v>1.3740000000000001</v>
      </c>
      <c r="J42" s="52" t="s">
        <v>2593</v>
      </c>
      <c r="K42" s="52">
        <v>1</v>
      </c>
    </row>
    <row r="43" spans="1:11">
      <c r="A43" s="5" t="s">
        <v>3990</v>
      </c>
      <c r="B43" s="5" t="s">
        <v>3484</v>
      </c>
      <c r="C43" s="5" t="s">
        <v>2593</v>
      </c>
      <c r="D43" s="5" t="s">
        <v>2593</v>
      </c>
      <c r="E43" s="5" t="s">
        <v>3762</v>
      </c>
      <c r="F43" s="52">
        <v>1.0696000000000001</v>
      </c>
      <c r="G43" s="52" t="s">
        <v>2593</v>
      </c>
      <c r="H43" s="52" t="s">
        <v>2593</v>
      </c>
      <c r="I43" s="52">
        <v>1.1153999999999999</v>
      </c>
      <c r="J43" s="52" t="s">
        <v>2593</v>
      </c>
      <c r="K43" s="52">
        <v>2</v>
      </c>
    </row>
    <row r="44" spans="1:11">
      <c r="A44" s="5" t="s">
        <v>3991</v>
      </c>
      <c r="B44" s="5" t="s">
        <v>3992</v>
      </c>
      <c r="C44" s="5" t="s">
        <v>2593</v>
      </c>
      <c r="D44" s="5" t="s">
        <v>2593</v>
      </c>
      <c r="E44" s="5" t="s">
        <v>3752</v>
      </c>
      <c r="F44" s="52">
        <v>1.6140000000000001</v>
      </c>
      <c r="G44" s="52" t="s">
        <v>2593</v>
      </c>
      <c r="H44" s="52" t="s">
        <v>2593</v>
      </c>
      <c r="I44" s="52">
        <v>1.6962999999999999</v>
      </c>
      <c r="J44" s="52" t="s">
        <v>2593</v>
      </c>
      <c r="K44" s="52">
        <v>2</v>
      </c>
    </row>
    <row r="45" spans="1:11">
      <c r="A45" s="5" t="s">
        <v>3999</v>
      </c>
      <c r="B45" s="5" t="s">
        <v>3485</v>
      </c>
      <c r="C45" s="5" t="s">
        <v>2593</v>
      </c>
      <c r="D45" s="5" t="s">
        <v>2593</v>
      </c>
      <c r="E45" s="5" t="s">
        <v>3752</v>
      </c>
      <c r="F45" s="52">
        <v>2.8166000000000002</v>
      </c>
      <c r="G45" s="52" t="s">
        <v>2593</v>
      </c>
      <c r="H45" s="52">
        <v>0.1956</v>
      </c>
      <c r="I45" s="52" t="s">
        <v>2593</v>
      </c>
      <c r="J45" s="52" t="s">
        <v>2593</v>
      </c>
      <c r="K45" s="52">
        <v>1</v>
      </c>
    </row>
    <row r="46" spans="1:11">
      <c r="A46" s="5" t="s">
        <v>4012</v>
      </c>
      <c r="B46" s="5" t="s">
        <v>4013</v>
      </c>
      <c r="C46" s="5" t="s">
        <v>2593</v>
      </c>
      <c r="D46" s="5" t="s">
        <v>2593</v>
      </c>
      <c r="E46" s="5" t="s">
        <v>3753</v>
      </c>
      <c r="F46" s="52">
        <v>1.3945000000000001</v>
      </c>
      <c r="G46" s="52" t="s">
        <v>2593</v>
      </c>
      <c r="H46" s="52" t="s">
        <v>2593</v>
      </c>
      <c r="I46" s="52">
        <v>0.27379999999999999</v>
      </c>
      <c r="J46" s="52" t="s">
        <v>2593</v>
      </c>
      <c r="K46" s="52">
        <v>1</v>
      </c>
    </row>
    <row r="47" spans="1:11">
      <c r="A47" s="5" t="s">
        <v>4014</v>
      </c>
      <c r="B47" s="5" t="s">
        <v>3711</v>
      </c>
      <c r="C47" s="5" t="s">
        <v>2593</v>
      </c>
      <c r="D47" s="5" t="s">
        <v>2593</v>
      </c>
      <c r="E47" s="5" t="s">
        <v>3747</v>
      </c>
      <c r="F47" s="52">
        <v>1.1771</v>
      </c>
      <c r="G47" s="52">
        <v>1E-3</v>
      </c>
      <c r="H47" s="52">
        <v>1E-3</v>
      </c>
      <c r="I47" s="52">
        <v>0.48699999999999999</v>
      </c>
      <c r="J47" s="52" t="s">
        <v>2593</v>
      </c>
      <c r="K47" s="52">
        <v>1</v>
      </c>
    </row>
    <row r="48" spans="1:11">
      <c r="A48" s="5" t="s">
        <v>4015</v>
      </c>
      <c r="B48" s="5" t="s">
        <v>3663</v>
      </c>
      <c r="C48" s="5" t="s">
        <v>4016</v>
      </c>
      <c r="D48" s="5" t="s">
        <v>3600</v>
      </c>
      <c r="E48" s="5" t="s">
        <v>4017</v>
      </c>
      <c r="F48" s="52">
        <v>0.27110000000000001</v>
      </c>
      <c r="G48" s="52" t="s">
        <v>2593</v>
      </c>
      <c r="H48" s="52">
        <v>0.25480000000000003</v>
      </c>
      <c r="I48" s="52">
        <v>1.0275000000000001</v>
      </c>
      <c r="J48" s="52" t="s">
        <v>2593</v>
      </c>
      <c r="K48" s="52">
        <v>1</v>
      </c>
    </row>
    <row r="49" spans="1:11">
      <c r="A49" s="5" t="s">
        <v>4036</v>
      </c>
      <c r="B49" s="5" t="s">
        <v>3495</v>
      </c>
      <c r="C49" s="5" t="s">
        <v>4037</v>
      </c>
      <c r="D49" s="5" t="s">
        <v>3496</v>
      </c>
      <c r="E49" s="5" t="s">
        <v>4038</v>
      </c>
      <c r="F49" s="52">
        <v>0.88749999999999996</v>
      </c>
      <c r="G49" s="52">
        <v>0.64700000000000002</v>
      </c>
      <c r="H49" s="52">
        <v>1.3383</v>
      </c>
      <c r="I49" s="52">
        <v>0.41610000000000003</v>
      </c>
      <c r="J49" s="52" t="s">
        <v>2593</v>
      </c>
      <c r="K49" s="52">
        <v>1</v>
      </c>
    </row>
    <row r="50" spans="1:11">
      <c r="A50" s="5" t="s">
        <v>4039</v>
      </c>
      <c r="B50" s="5" t="s">
        <v>4040</v>
      </c>
      <c r="C50" s="5" t="s">
        <v>2593</v>
      </c>
      <c r="D50" s="5" t="s">
        <v>2593</v>
      </c>
      <c r="E50" s="5" t="s">
        <v>3752</v>
      </c>
      <c r="F50" s="52">
        <v>1.3874</v>
      </c>
      <c r="G50" s="52" t="s">
        <v>2593</v>
      </c>
      <c r="H50" s="52" t="s">
        <v>2593</v>
      </c>
      <c r="I50" s="52" t="s">
        <v>2593</v>
      </c>
      <c r="J50" s="52" t="s">
        <v>2593</v>
      </c>
      <c r="K50" s="52">
        <v>1</v>
      </c>
    </row>
    <row r="51" spans="1:11">
      <c r="A51" s="5" t="s">
        <v>4061</v>
      </c>
      <c r="B51" s="5" t="s">
        <v>4062</v>
      </c>
      <c r="C51" s="5" t="s">
        <v>2593</v>
      </c>
      <c r="D51" s="5" t="s">
        <v>2593</v>
      </c>
      <c r="E51" s="5" t="s">
        <v>3752</v>
      </c>
      <c r="F51" s="52">
        <v>4.2640000000000002</v>
      </c>
      <c r="G51" s="52" t="s">
        <v>2593</v>
      </c>
      <c r="H51" s="52">
        <v>1.5814999999999999</v>
      </c>
      <c r="I51" s="52" t="s">
        <v>2593</v>
      </c>
      <c r="J51" s="52" t="s">
        <v>2593</v>
      </c>
      <c r="K51" s="52">
        <v>2</v>
      </c>
    </row>
    <row r="52" spans="1:11">
      <c r="A52" s="5" t="s">
        <v>4063</v>
      </c>
      <c r="B52" s="5" t="s">
        <v>3502</v>
      </c>
      <c r="C52" s="5" t="s">
        <v>2593</v>
      </c>
      <c r="D52" s="5" t="s">
        <v>2593</v>
      </c>
      <c r="E52" s="5" t="s">
        <v>3752</v>
      </c>
      <c r="F52" s="52">
        <v>1.7069000000000001</v>
      </c>
      <c r="G52" s="52" t="s">
        <v>2593</v>
      </c>
      <c r="H52" s="52" t="s">
        <v>2593</v>
      </c>
      <c r="I52" s="52">
        <v>2.0215999999999998</v>
      </c>
      <c r="J52" s="52" t="s">
        <v>2593</v>
      </c>
      <c r="K52" s="52">
        <v>2</v>
      </c>
    </row>
    <row r="53" spans="1:11">
      <c r="A53" s="5" t="s">
        <v>4064</v>
      </c>
      <c r="B53" s="5" t="s">
        <v>3353</v>
      </c>
      <c r="C53" s="5" t="s">
        <v>4065</v>
      </c>
      <c r="D53" s="5" t="s">
        <v>3093</v>
      </c>
      <c r="E53" s="5" t="s">
        <v>4066</v>
      </c>
      <c r="F53" s="52">
        <v>1.1474</v>
      </c>
      <c r="G53" s="52" t="s">
        <v>2593</v>
      </c>
      <c r="H53" s="52" t="s">
        <v>2593</v>
      </c>
      <c r="I53" s="52">
        <v>0.2923</v>
      </c>
      <c r="J53" s="52" t="s">
        <v>2593</v>
      </c>
      <c r="K53" s="52">
        <v>1</v>
      </c>
    </row>
    <row r="54" spans="1:11">
      <c r="A54" s="5" t="s">
        <v>4079</v>
      </c>
      <c r="B54" s="5" t="s">
        <v>3504</v>
      </c>
      <c r="C54" s="5" t="s">
        <v>4080</v>
      </c>
      <c r="D54" s="5" t="s">
        <v>3272</v>
      </c>
      <c r="E54" s="5" t="s">
        <v>4081</v>
      </c>
      <c r="F54" s="52">
        <v>0.1608</v>
      </c>
      <c r="G54" s="52">
        <v>0.67430000000000001</v>
      </c>
      <c r="H54" s="52" t="s">
        <v>2593</v>
      </c>
      <c r="I54" s="52">
        <v>2.0217000000000001</v>
      </c>
      <c r="J54" s="52" t="s">
        <v>2593</v>
      </c>
      <c r="K54" s="52">
        <v>1</v>
      </c>
    </row>
    <row r="55" spans="1:11">
      <c r="A55" s="5" t="s">
        <v>4083</v>
      </c>
      <c r="B55" s="5" t="s">
        <v>3505</v>
      </c>
      <c r="C55" s="5" t="s">
        <v>4084</v>
      </c>
      <c r="D55" s="5" t="s">
        <v>3328</v>
      </c>
      <c r="E55" s="5" t="s">
        <v>4085</v>
      </c>
      <c r="F55" s="52">
        <v>0.35549999999999998</v>
      </c>
      <c r="G55" s="52">
        <v>1.3492999999999999</v>
      </c>
      <c r="H55" s="52" t="s">
        <v>2593</v>
      </c>
      <c r="I55" s="52">
        <v>0.49320000000000003</v>
      </c>
      <c r="J55" s="52" t="s">
        <v>2593</v>
      </c>
      <c r="K55" s="52">
        <v>1</v>
      </c>
    </row>
    <row r="56" spans="1:11">
      <c r="A56" s="5" t="s">
        <v>4094</v>
      </c>
      <c r="B56" s="5" t="s">
        <v>4095</v>
      </c>
      <c r="C56" s="5" t="s">
        <v>2593</v>
      </c>
      <c r="D56" s="5" t="s">
        <v>2593</v>
      </c>
      <c r="E56" s="5" t="s">
        <v>3752</v>
      </c>
      <c r="F56" s="52">
        <v>3.2692000000000001</v>
      </c>
      <c r="G56" s="52" t="s">
        <v>2593</v>
      </c>
      <c r="H56" s="52" t="s">
        <v>2593</v>
      </c>
      <c r="I56" s="52" t="s">
        <v>2593</v>
      </c>
      <c r="J56" s="52" t="s">
        <v>2593</v>
      </c>
      <c r="K56" s="52">
        <v>1</v>
      </c>
    </row>
    <row r="57" spans="1:11">
      <c r="A57" s="5" t="s">
        <v>4106</v>
      </c>
      <c r="B57" s="5" t="s">
        <v>4107</v>
      </c>
      <c r="C57" s="5" t="s">
        <v>2593</v>
      </c>
      <c r="D57" s="5" t="s">
        <v>2593</v>
      </c>
      <c r="E57" s="5" t="s">
        <v>3753</v>
      </c>
      <c r="F57" s="52">
        <v>1.173</v>
      </c>
      <c r="G57" s="52" t="s">
        <v>2593</v>
      </c>
      <c r="H57" s="52" t="s">
        <v>2593</v>
      </c>
      <c r="I57" s="52" t="s">
        <v>2593</v>
      </c>
      <c r="J57" s="52" t="s">
        <v>2593</v>
      </c>
      <c r="K57" s="52">
        <v>1</v>
      </c>
    </row>
    <row r="58" spans="1:11">
      <c r="A58" s="5" t="s">
        <v>4108</v>
      </c>
      <c r="B58" s="5" t="s">
        <v>4109</v>
      </c>
      <c r="C58" s="5" t="s">
        <v>2593</v>
      </c>
      <c r="D58" s="5" t="s">
        <v>2593</v>
      </c>
      <c r="E58" s="5" t="s">
        <v>3753</v>
      </c>
      <c r="F58" s="52" t="s">
        <v>2593</v>
      </c>
      <c r="G58" s="52">
        <v>0.37269999999999998</v>
      </c>
      <c r="H58" s="52" t="s">
        <v>2593</v>
      </c>
      <c r="I58" s="52">
        <v>1.1222000000000001</v>
      </c>
      <c r="J58" s="52" t="s">
        <v>2593</v>
      </c>
      <c r="K58" s="52">
        <v>1</v>
      </c>
    </row>
    <row r="59" spans="1:11">
      <c r="A59" s="5" t="s">
        <v>4110</v>
      </c>
      <c r="B59" s="5" t="s">
        <v>3694</v>
      </c>
      <c r="C59" s="5" t="s">
        <v>4111</v>
      </c>
      <c r="D59" s="5" t="s">
        <v>3695</v>
      </c>
      <c r="E59" s="5" t="s">
        <v>4112</v>
      </c>
      <c r="F59" s="52">
        <v>7.9899999999999999E-2</v>
      </c>
      <c r="G59" s="52">
        <v>1.0863</v>
      </c>
      <c r="H59" s="52" t="s">
        <v>2593</v>
      </c>
      <c r="I59" s="52">
        <v>0.30549999999999999</v>
      </c>
      <c r="J59" s="52" t="s">
        <v>2593</v>
      </c>
      <c r="K59" s="52">
        <v>1</v>
      </c>
    </row>
    <row r="60" spans="1:11">
      <c r="A60" s="5" t="s">
        <v>4146</v>
      </c>
      <c r="B60" s="5" t="s">
        <v>4147</v>
      </c>
      <c r="C60" s="5" t="s">
        <v>2593</v>
      </c>
      <c r="D60" s="5" t="s">
        <v>2593</v>
      </c>
      <c r="E60" s="5" t="s">
        <v>3753</v>
      </c>
      <c r="F60" s="52">
        <v>4.5354000000000001</v>
      </c>
      <c r="G60" s="52" t="s">
        <v>2593</v>
      </c>
      <c r="H60" s="52" t="s">
        <v>2593</v>
      </c>
      <c r="I60" s="52" t="s">
        <v>2593</v>
      </c>
      <c r="J60" s="52" t="s">
        <v>2593</v>
      </c>
      <c r="K60" s="52">
        <v>1</v>
      </c>
    </row>
    <row r="61" spans="1:11">
      <c r="A61" s="5" t="s">
        <v>4152</v>
      </c>
      <c r="B61" s="5" t="s">
        <v>3696</v>
      </c>
      <c r="C61" s="5" t="s">
        <v>4153</v>
      </c>
      <c r="D61" s="5" t="s">
        <v>3179</v>
      </c>
      <c r="E61" s="5" t="s">
        <v>4154</v>
      </c>
      <c r="F61" s="52">
        <v>1.1080000000000001</v>
      </c>
      <c r="G61" s="52">
        <v>1E-3</v>
      </c>
      <c r="H61" s="52" t="s">
        <v>2593</v>
      </c>
      <c r="I61" s="52">
        <v>0.55220000000000002</v>
      </c>
      <c r="J61" s="52" t="s">
        <v>2593</v>
      </c>
      <c r="K61" s="52">
        <v>1</v>
      </c>
    </row>
    <row r="62" spans="1:11">
      <c r="A62" s="5" t="s">
        <v>4156</v>
      </c>
      <c r="B62" s="5" t="s">
        <v>4157</v>
      </c>
      <c r="C62" s="5" t="s">
        <v>2593</v>
      </c>
      <c r="D62" s="5" t="s">
        <v>2593</v>
      </c>
      <c r="E62" s="5" t="s">
        <v>3752</v>
      </c>
      <c r="F62" s="52">
        <v>2.323</v>
      </c>
      <c r="G62" s="52" t="s">
        <v>2593</v>
      </c>
      <c r="H62" s="52" t="s">
        <v>2593</v>
      </c>
      <c r="I62" s="52" t="s">
        <v>2593</v>
      </c>
      <c r="J62" s="52" t="s">
        <v>2593</v>
      </c>
      <c r="K62" s="52">
        <v>1</v>
      </c>
    </row>
    <row r="63" spans="1:11">
      <c r="A63" s="5" t="s">
        <v>4158</v>
      </c>
      <c r="B63" s="5" t="s">
        <v>3697</v>
      </c>
      <c r="C63" s="5" t="s">
        <v>4159</v>
      </c>
      <c r="D63" s="5" t="s">
        <v>3698</v>
      </c>
      <c r="E63" s="5" t="s">
        <v>4160</v>
      </c>
      <c r="F63" s="52">
        <v>1.034</v>
      </c>
      <c r="G63" s="52" t="s">
        <v>2593</v>
      </c>
      <c r="H63" s="52" t="s">
        <v>2593</v>
      </c>
      <c r="I63" s="52">
        <v>0.43080000000000002</v>
      </c>
      <c r="J63" s="52" t="s">
        <v>2593</v>
      </c>
      <c r="K63" s="52">
        <v>1</v>
      </c>
    </row>
    <row r="64" spans="1:11">
      <c r="A64" s="5" t="s">
        <v>4164</v>
      </c>
      <c r="B64" s="5" t="s">
        <v>4165</v>
      </c>
      <c r="C64" s="5" t="s">
        <v>2593</v>
      </c>
      <c r="D64" s="5" t="s">
        <v>2593</v>
      </c>
      <c r="E64" s="5" t="s">
        <v>3753</v>
      </c>
      <c r="F64" s="52" t="s">
        <v>2593</v>
      </c>
      <c r="G64" s="52" t="s">
        <v>2593</v>
      </c>
      <c r="H64" s="52">
        <v>1.7226999999999999</v>
      </c>
      <c r="I64" s="52">
        <v>1.139</v>
      </c>
      <c r="J64" s="52" t="s">
        <v>2593</v>
      </c>
      <c r="K64" s="52">
        <v>2</v>
      </c>
    </row>
    <row r="65" spans="1:11">
      <c r="A65" s="5" t="s">
        <v>4171</v>
      </c>
      <c r="B65" s="5" t="s">
        <v>4172</v>
      </c>
      <c r="C65" s="5" t="s">
        <v>2593</v>
      </c>
      <c r="D65" s="5" t="s">
        <v>2593</v>
      </c>
      <c r="E65" s="5" t="s">
        <v>3752</v>
      </c>
      <c r="F65" s="52">
        <v>1.5555000000000001</v>
      </c>
      <c r="G65" s="52" t="s">
        <v>2593</v>
      </c>
      <c r="H65" s="52" t="s">
        <v>2593</v>
      </c>
      <c r="I65" s="52" t="s">
        <v>2593</v>
      </c>
      <c r="J65" s="52" t="s">
        <v>2593</v>
      </c>
      <c r="K65" s="52">
        <v>1</v>
      </c>
    </row>
    <row r="66" spans="1:11">
      <c r="A66" s="5" t="s">
        <v>4174</v>
      </c>
      <c r="B66" s="5" t="s">
        <v>3337</v>
      </c>
      <c r="C66" s="5" t="s">
        <v>4175</v>
      </c>
      <c r="D66" s="5" t="s">
        <v>3338</v>
      </c>
      <c r="E66" s="5" t="s">
        <v>4176</v>
      </c>
      <c r="F66" s="52">
        <v>1.3388</v>
      </c>
      <c r="G66" s="52" t="s">
        <v>2593</v>
      </c>
      <c r="H66" s="52" t="s">
        <v>2593</v>
      </c>
      <c r="I66" s="52">
        <v>1.0737000000000001</v>
      </c>
      <c r="J66" s="52" t="s">
        <v>2593</v>
      </c>
      <c r="K66" s="52">
        <v>2</v>
      </c>
    </row>
    <row r="67" spans="1:11">
      <c r="A67" s="5" t="s">
        <v>4179</v>
      </c>
      <c r="B67" s="5" t="s">
        <v>3172</v>
      </c>
      <c r="C67" s="5" t="s">
        <v>4180</v>
      </c>
      <c r="D67" s="5" t="s">
        <v>3173</v>
      </c>
      <c r="E67" s="5" t="s">
        <v>4181</v>
      </c>
      <c r="F67" s="52">
        <v>1.0067999999999999</v>
      </c>
      <c r="G67" s="52">
        <v>1E-3</v>
      </c>
      <c r="H67" s="52">
        <v>0.14760000000000001</v>
      </c>
      <c r="I67" s="52">
        <v>0.25230000000000002</v>
      </c>
      <c r="J67" s="52" t="s">
        <v>2593</v>
      </c>
      <c r="K67" s="52">
        <v>1</v>
      </c>
    </row>
    <row r="68" spans="1:11">
      <c r="A68" s="5" t="s">
        <v>4185</v>
      </c>
      <c r="B68" s="5" t="s">
        <v>3646</v>
      </c>
      <c r="C68" s="5" t="s">
        <v>4186</v>
      </c>
      <c r="D68" s="5" t="s">
        <v>3194</v>
      </c>
      <c r="E68" s="5" t="s">
        <v>4187</v>
      </c>
      <c r="F68" s="52">
        <v>1E-3</v>
      </c>
      <c r="G68" s="52" t="s">
        <v>2593</v>
      </c>
      <c r="H68" s="52">
        <v>1.0130999999999999</v>
      </c>
      <c r="I68" s="52">
        <v>1E-3</v>
      </c>
      <c r="J68" s="52" t="s">
        <v>2593</v>
      </c>
      <c r="K68" s="52">
        <v>1</v>
      </c>
    </row>
    <row r="69" spans="1:11">
      <c r="A69" s="5" t="s">
        <v>4196</v>
      </c>
      <c r="B69" s="5" t="s">
        <v>3708</v>
      </c>
      <c r="C69" s="5" t="s">
        <v>4197</v>
      </c>
      <c r="D69" s="5" t="s">
        <v>3709</v>
      </c>
      <c r="E69" s="5" t="s">
        <v>4198</v>
      </c>
      <c r="F69" s="52">
        <v>0.874</v>
      </c>
      <c r="G69" s="52" t="s">
        <v>2593</v>
      </c>
      <c r="H69" s="52">
        <v>0.48139999999999999</v>
      </c>
      <c r="I69" s="52">
        <v>1.4601</v>
      </c>
      <c r="J69" s="52" t="s">
        <v>2593</v>
      </c>
      <c r="K69" s="52">
        <v>1</v>
      </c>
    </row>
    <row r="70" spans="1:11">
      <c r="A70" s="5" t="s">
        <v>4199</v>
      </c>
      <c r="B70" s="5" t="s">
        <v>4200</v>
      </c>
      <c r="C70" s="5" t="s">
        <v>4201</v>
      </c>
      <c r="D70" s="5" t="s">
        <v>3572</v>
      </c>
      <c r="E70" s="5" t="s">
        <v>4070</v>
      </c>
      <c r="F70" s="52">
        <v>1.2391000000000001</v>
      </c>
      <c r="G70" s="52">
        <v>1E-3</v>
      </c>
      <c r="H70" s="52" t="s">
        <v>2593</v>
      </c>
      <c r="I70" s="52" t="s">
        <v>2593</v>
      </c>
      <c r="J70" s="52" t="s">
        <v>2593</v>
      </c>
      <c r="K70" s="52">
        <v>1</v>
      </c>
    </row>
    <row r="71" spans="1:11">
      <c r="A71" s="5" t="s">
        <v>4216</v>
      </c>
      <c r="B71" s="5" t="s">
        <v>3464</v>
      </c>
      <c r="C71" s="5" t="s">
        <v>4217</v>
      </c>
      <c r="D71" s="5" t="s">
        <v>3233</v>
      </c>
      <c r="E71" s="5" t="s">
        <v>4218</v>
      </c>
      <c r="F71" s="52">
        <v>0.45379999999999998</v>
      </c>
      <c r="G71" s="52" t="s">
        <v>2593</v>
      </c>
      <c r="H71" s="52">
        <v>0.85650000000000004</v>
      </c>
      <c r="I71" s="52">
        <v>1.3405</v>
      </c>
      <c r="J71" s="52" t="s">
        <v>2593</v>
      </c>
      <c r="K71" s="52">
        <v>1</v>
      </c>
    </row>
    <row r="72" spans="1:11">
      <c r="A72" s="5" t="s">
        <v>4219</v>
      </c>
      <c r="B72" s="5" t="s">
        <v>3737</v>
      </c>
      <c r="C72" s="5" t="s">
        <v>4220</v>
      </c>
      <c r="D72" s="5" t="s">
        <v>3738</v>
      </c>
      <c r="E72" s="5" t="s">
        <v>4221</v>
      </c>
      <c r="F72" s="52">
        <v>1.0809</v>
      </c>
      <c r="G72" s="52">
        <v>0.42670000000000002</v>
      </c>
      <c r="H72" s="52">
        <v>1E-3</v>
      </c>
      <c r="I72" s="52">
        <v>0.1113</v>
      </c>
      <c r="J72" s="52" t="s">
        <v>2593</v>
      </c>
      <c r="K72" s="52">
        <v>1</v>
      </c>
    </row>
    <row r="73" spans="1:11">
      <c r="A73" s="5" t="s">
        <v>4225</v>
      </c>
      <c r="B73" s="5" t="s">
        <v>4226</v>
      </c>
      <c r="C73" s="5" t="s">
        <v>2593</v>
      </c>
      <c r="D73" s="5" t="s">
        <v>2593</v>
      </c>
      <c r="E73" s="5" t="s">
        <v>3747</v>
      </c>
      <c r="F73" s="52">
        <v>1.6715</v>
      </c>
      <c r="G73" s="52" t="s">
        <v>2593</v>
      </c>
      <c r="H73" s="52" t="s">
        <v>2593</v>
      </c>
      <c r="I73" s="52" t="s">
        <v>2593</v>
      </c>
      <c r="J73" s="52" t="s">
        <v>2593</v>
      </c>
      <c r="K73" s="52">
        <v>1</v>
      </c>
    </row>
    <row r="74" spans="1:11">
      <c r="A74" s="5" t="s">
        <v>4231</v>
      </c>
      <c r="B74" s="5" t="s">
        <v>3691</v>
      </c>
      <c r="C74" s="5" t="s">
        <v>4232</v>
      </c>
      <c r="D74" s="5" t="s">
        <v>3327</v>
      </c>
      <c r="E74" s="5" t="s">
        <v>4233</v>
      </c>
      <c r="F74" s="52">
        <v>0.68340000000000001</v>
      </c>
      <c r="G74" s="52" t="s">
        <v>2593</v>
      </c>
      <c r="H74" s="52" t="s">
        <v>2593</v>
      </c>
      <c r="I74" s="52">
        <v>1.8159000000000001</v>
      </c>
      <c r="J74" s="52" t="s">
        <v>2593</v>
      </c>
      <c r="K74" s="52">
        <v>1</v>
      </c>
    </row>
    <row r="75" spans="1:11">
      <c r="A75" s="5" t="s">
        <v>4242</v>
      </c>
      <c r="B75" s="5" t="s">
        <v>4243</v>
      </c>
      <c r="C75" s="5" t="s">
        <v>2593</v>
      </c>
      <c r="D75" s="5" t="s">
        <v>2593</v>
      </c>
      <c r="E75" s="5" t="s">
        <v>3753</v>
      </c>
      <c r="F75" s="52">
        <v>1.1419999999999999</v>
      </c>
      <c r="G75" s="52" t="s">
        <v>2593</v>
      </c>
      <c r="H75" s="52">
        <v>0.13539999999999999</v>
      </c>
      <c r="I75" s="52">
        <v>1.4361999999999999</v>
      </c>
      <c r="J75" s="52" t="s">
        <v>2593</v>
      </c>
      <c r="K75" s="52">
        <v>2</v>
      </c>
    </row>
    <row r="76" spans="1:11">
      <c r="A76" s="5" t="s">
        <v>4254</v>
      </c>
      <c r="B76" s="5" t="s">
        <v>3218</v>
      </c>
      <c r="C76" s="5" t="s">
        <v>4255</v>
      </c>
      <c r="D76" s="5" t="s">
        <v>3219</v>
      </c>
      <c r="E76" s="5" t="s">
        <v>4256</v>
      </c>
      <c r="F76" s="52">
        <v>1.0894999999999999</v>
      </c>
      <c r="G76" s="52">
        <v>1E-3</v>
      </c>
      <c r="H76" s="52" t="s">
        <v>2593</v>
      </c>
      <c r="I76" s="52">
        <v>0.47170000000000001</v>
      </c>
      <c r="J76" s="52" t="s">
        <v>2593</v>
      </c>
      <c r="K76" s="52">
        <v>1</v>
      </c>
    </row>
    <row r="77" spans="1:11">
      <c r="A77" s="5" t="s">
        <v>4260</v>
      </c>
      <c r="B77" s="5" t="s">
        <v>4261</v>
      </c>
      <c r="C77" s="5" t="s">
        <v>2593</v>
      </c>
      <c r="D77" s="5" t="s">
        <v>2593</v>
      </c>
      <c r="E77" s="5" t="s">
        <v>3752</v>
      </c>
      <c r="F77" s="52">
        <v>1.4517</v>
      </c>
      <c r="G77" s="52" t="s">
        <v>2593</v>
      </c>
      <c r="H77" s="52" t="s">
        <v>2593</v>
      </c>
      <c r="I77" s="52">
        <v>0.57120000000000004</v>
      </c>
      <c r="J77" s="52" t="s">
        <v>2593</v>
      </c>
      <c r="K77" s="52">
        <v>1</v>
      </c>
    </row>
    <row r="78" spans="1:11">
      <c r="A78" s="5" t="s">
        <v>4269</v>
      </c>
      <c r="B78" s="5" t="s">
        <v>3162</v>
      </c>
      <c r="C78" s="5" t="s">
        <v>2593</v>
      </c>
      <c r="D78" s="5" t="s">
        <v>2593</v>
      </c>
      <c r="E78" s="5" t="s">
        <v>4270</v>
      </c>
      <c r="F78" s="52">
        <v>0.31859999999999999</v>
      </c>
      <c r="G78" s="52">
        <v>1.5105</v>
      </c>
      <c r="H78" s="52">
        <v>0.11559999999999999</v>
      </c>
      <c r="I78" s="52">
        <v>1.4471000000000001</v>
      </c>
      <c r="J78" s="52" t="s">
        <v>2593</v>
      </c>
      <c r="K78" s="52">
        <v>2</v>
      </c>
    </row>
    <row r="79" spans="1:11">
      <c r="A79" s="5" t="s">
        <v>4271</v>
      </c>
      <c r="B79" s="5" t="s">
        <v>3446</v>
      </c>
      <c r="C79" s="5" t="s">
        <v>4272</v>
      </c>
      <c r="D79" s="5" t="s">
        <v>3092</v>
      </c>
      <c r="E79" s="5" t="s">
        <v>4273</v>
      </c>
      <c r="F79" s="52" t="s">
        <v>2593</v>
      </c>
      <c r="G79" s="52">
        <v>1E-3</v>
      </c>
      <c r="H79" s="52">
        <v>1E-3</v>
      </c>
      <c r="I79" s="52">
        <v>1.2573000000000001</v>
      </c>
      <c r="J79" s="52" t="s">
        <v>2593</v>
      </c>
      <c r="K79" s="52">
        <v>1</v>
      </c>
    </row>
    <row r="80" spans="1:11">
      <c r="A80" s="5" t="s">
        <v>4276</v>
      </c>
      <c r="B80" s="5" t="s">
        <v>3163</v>
      </c>
      <c r="C80" s="5" t="s">
        <v>4277</v>
      </c>
      <c r="D80" s="5" t="s">
        <v>3062</v>
      </c>
      <c r="E80" s="5" t="s">
        <v>3882</v>
      </c>
      <c r="F80" s="52">
        <v>1.1032999999999999</v>
      </c>
      <c r="G80" s="52" t="s">
        <v>2593</v>
      </c>
      <c r="H80" s="52" t="s">
        <v>2593</v>
      </c>
      <c r="I80" s="52">
        <v>1E-3</v>
      </c>
      <c r="J80" s="52" t="s">
        <v>2593</v>
      </c>
      <c r="K80" s="52">
        <v>1</v>
      </c>
    </row>
    <row r="81" spans="1:11">
      <c r="A81" s="5" t="s">
        <v>4278</v>
      </c>
      <c r="B81" s="5" t="s">
        <v>3164</v>
      </c>
      <c r="C81" s="5" t="s">
        <v>4279</v>
      </c>
      <c r="D81" s="5" t="s">
        <v>3165</v>
      </c>
      <c r="E81" s="5" t="s">
        <v>4280</v>
      </c>
      <c r="F81" s="52">
        <v>1.0096000000000001</v>
      </c>
      <c r="G81" s="52" t="s">
        <v>2593</v>
      </c>
      <c r="H81" s="52">
        <v>0.14080000000000001</v>
      </c>
      <c r="I81" s="52">
        <v>0.39029999999999998</v>
      </c>
      <c r="J81" s="52" t="s">
        <v>2593</v>
      </c>
      <c r="K81" s="52">
        <v>1</v>
      </c>
    </row>
    <row r="82" spans="1:11">
      <c r="A82" s="5" t="s">
        <v>4281</v>
      </c>
      <c r="B82" s="5" t="s">
        <v>4282</v>
      </c>
      <c r="C82" s="5" t="s">
        <v>2593</v>
      </c>
      <c r="D82" s="5" t="s">
        <v>2593</v>
      </c>
      <c r="E82" s="5" t="s">
        <v>3752</v>
      </c>
      <c r="F82" s="52">
        <v>2.1518999999999999</v>
      </c>
      <c r="G82" s="52" t="s">
        <v>2593</v>
      </c>
      <c r="H82" s="52">
        <v>1E-3</v>
      </c>
      <c r="I82" s="52" t="s">
        <v>2593</v>
      </c>
      <c r="J82" s="52" t="s">
        <v>2593</v>
      </c>
      <c r="K82" s="52">
        <v>1</v>
      </c>
    </row>
    <row r="83" spans="1:11">
      <c r="A83" s="5" t="s">
        <v>4289</v>
      </c>
      <c r="B83" s="5" t="s">
        <v>4290</v>
      </c>
      <c r="C83" s="5" t="s">
        <v>4291</v>
      </c>
      <c r="D83" s="5" t="s">
        <v>3233</v>
      </c>
      <c r="E83" s="5" t="s">
        <v>3753</v>
      </c>
      <c r="F83" s="52">
        <v>1.1494</v>
      </c>
      <c r="G83" s="52" t="s">
        <v>2593</v>
      </c>
      <c r="H83" s="52" t="s">
        <v>2593</v>
      </c>
      <c r="I83" s="52">
        <v>1E-3</v>
      </c>
      <c r="J83" s="52" t="s">
        <v>2593</v>
      </c>
      <c r="K83" s="52">
        <v>1</v>
      </c>
    </row>
    <row r="84" spans="1:11">
      <c r="A84" s="5" t="s">
        <v>4292</v>
      </c>
      <c r="B84" s="5" t="s">
        <v>4293</v>
      </c>
      <c r="C84" s="5" t="s">
        <v>2593</v>
      </c>
      <c r="D84" s="5" t="s">
        <v>2593</v>
      </c>
      <c r="E84" s="5" t="s">
        <v>3752</v>
      </c>
      <c r="F84" s="52">
        <v>2.2892999999999999</v>
      </c>
      <c r="G84" s="52" t="s">
        <v>2593</v>
      </c>
      <c r="H84" s="52" t="s">
        <v>2593</v>
      </c>
      <c r="I84" s="52">
        <v>1.5306</v>
      </c>
      <c r="J84" s="52" t="s">
        <v>2593</v>
      </c>
      <c r="K84" s="52">
        <v>2</v>
      </c>
    </row>
    <row r="85" spans="1:11">
      <c r="A85" s="5" t="s">
        <v>4294</v>
      </c>
      <c r="B85" s="5" t="s">
        <v>3449</v>
      </c>
      <c r="C85" s="5" t="s">
        <v>4295</v>
      </c>
      <c r="D85" s="5" t="s">
        <v>3136</v>
      </c>
      <c r="E85" s="5" t="s">
        <v>3747</v>
      </c>
      <c r="F85" s="52">
        <v>0.20530000000000001</v>
      </c>
      <c r="G85" s="52">
        <v>1.0734999999999999</v>
      </c>
      <c r="H85" s="52">
        <v>0.26879999999999998</v>
      </c>
      <c r="I85" s="52">
        <v>0.14169999999999999</v>
      </c>
      <c r="J85" s="52" t="s">
        <v>2593</v>
      </c>
      <c r="K85" s="52">
        <v>1</v>
      </c>
    </row>
    <row r="86" spans="1:11">
      <c r="A86" s="5" t="s">
        <v>4299</v>
      </c>
      <c r="B86" s="5" t="s">
        <v>4300</v>
      </c>
      <c r="C86" s="5" t="s">
        <v>4301</v>
      </c>
      <c r="D86" s="5" t="s">
        <v>3063</v>
      </c>
      <c r="E86" s="5" t="s">
        <v>3753</v>
      </c>
      <c r="F86" s="52">
        <v>1.2040999999999999</v>
      </c>
      <c r="G86" s="52" t="s">
        <v>2593</v>
      </c>
      <c r="H86" s="52" t="s">
        <v>2593</v>
      </c>
      <c r="I86" s="52">
        <v>0.1623</v>
      </c>
      <c r="J86" s="52" t="s">
        <v>2593</v>
      </c>
      <c r="K86" s="52">
        <v>1</v>
      </c>
    </row>
    <row r="87" spans="1:11">
      <c r="A87" s="5" t="s">
        <v>4302</v>
      </c>
      <c r="B87" s="5" t="s">
        <v>3608</v>
      </c>
      <c r="C87" s="5" t="s">
        <v>4303</v>
      </c>
      <c r="D87" s="5" t="s">
        <v>3609</v>
      </c>
      <c r="E87" s="5" t="s">
        <v>4304</v>
      </c>
      <c r="F87" s="52">
        <v>0.23910000000000001</v>
      </c>
      <c r="G87" s="52" t="s">
        <v>2593</v>
      </c>
      <c r="H87" s="52">
        <v>1.1355</v>
      </c>
      <c r="I87" s="52">
        <v>0.53359999999999996</v>
      </c>
      <c r="J87" s="52" t="s">
        <v>2593</v>
      </c>
      <c r="K87" s="52">
        <v>1</v>
      </c>
    </row>
    <row r="88" spans="1:11">
      <c r="A88" s="5" t="s">
        <v>4312</v>
      </c>
      <c r="B88" s="5" t="s">
        <v>4313</v>
      </c>
      <c r="C88" s="5" t="s">
        <v>2593</v>
      </c>
      <c r="D88" s="5" t="s">
        <v>2593</v>
      </c>
      <c r="E88" s="5" t="s">
        <v>3753</v>
      </c>
      <c r="F88" s="52">
        <v>0.97699999999999998</v>
      </c>
      <c r="G88" s="52" t="s">
        <v>2593</v>
      </c>
      <c r="H88" s="52" t="s">
        <v>2593</v>
      </c>
      <c r="I88" s="52">
        <v>1.1597</v>
      </c>
      <c r="J88" s="52" t="s">
        <v>2593</v>
      </c>
      <c r="K88" s="52">
        <v>1</v>
      </c>
    </row>
    <row r="89" spans="1:11">
      <c r="A89" s="5" t="s">
        <v>4326</v>
      </c>
      <c r="B89" s="5" t="s">
        <v>3453</v>
      </c>
      <c r="C89" s="5" t="s">
        <v>4327</v>
      </c>
      <c r="D89" s="5" t="s">
        <v>3236</v>
      </c>
      <c r="E89" s="5" t="s">
        <v>4328</v>
      </c>
      <c r="F89" s="52">
        <v>1.6266</v>
      </c>
      <c r="G89" s="52">
        <v>0.1643</v>
      </c>
      <c r="H89" s="52" t="s">
        <v>2593</v>
      </c>
      <c r="I89" s="52">
        <v>0.49909999999999999</v>
      </c>
      <c r="J89" s="52" t="s">
        <v>2593</v>
      </c>
      <c r="K89" s="52">
        <v>1</v>
      </c>
    </row>
    <row r="90" spans="1:11">
      <c r="A90" s="5" t="s">
        <v>4329</v>
      </c>
      <c r="B90" s="5" t="s">
        <v>3704</v>
      </c>
      <c r="C90" s="5" t="s">
        <v>4330</v>
      </c>
      <c r="D90" s="5" t="s">
        <v>3705</v>
      </c>
      <c r="E90" s="5" t="s">
        <v>4331</v>
      </c>
      <c r="F90" s="52">
        <v>0.85980000000000001</v>
      </c>
      <c r="G90" s="52">
        <v>0.28539999999999999</v>
      </c>
      <c r="H90" s="52" t="s">
        <v>2593</v>
      </c>
      <c r="I90" s="52">
        <v>2.0346000000000002</v>
      </c>
      <c r="J90" s="52" t="s">
        <v>2593</v>
      </c>
      <c r="K90" s="52">
        <v>1</v>
      </c>
    </row>
    <row r="91" spans="1:11">
      <c r="A91" s="5" t="s">
        <v>4333</v>
      </c>
      <c r="B91" s="5" t="s">
        <v>4334</v>
      </c>
      <c r="C91" s="5" t="s">
        <v>2593</v>
      </c>
      <c r="D91" s="5" t="s">
        <v>2593</v>
      </c>
      <c r="E91" s="5" t="s">
        <v>3752</v>
      </c>
      <c r="F91" s="52">
        <v>1.4249000000000001</v>
      </c>
      <c r="G91" s="52" t="s">
        <v>2593</v>
      </c>
      <c r="H91" s="52" t="s">
        <v>2593</v>
      </c>
      <c r="I91" s="52">
        <v>0.70379999999999998</v>
      </c>
      <c r="J91" s="52" t="s">
        <v>2593</v>
      </c>
      <c r="K91" s="52">
        <v>1</v>
      </c>
    </row>
    <row r="92" spans="1:11">
      <c r="A92" s="5" t="s">
        <v>4335</v>
      </c>
      <c r="B92" s="5" t="s">
        <v>3687</v>
      </c>
      <c r="C92" s="5" t="s">
        <v>4336</v>
      </c>
      <c r="D92" s="5" t="s">
        <v>3688</v>
      </c>
      <c r="E92" s="5" t="s">
        <v>3923</v>
      </c>
      <c r="F92" s="52">
        <v>1.0716000000000001</v>
      </c>
      <c r="G92" s="52" t="s">
        <v>2593</v>
      </c>
      <c r="H92" s="52" t="s">
        <v>2593</v>
      </c>
      <c r="I92" s="52">
        <v>0.53820000000000001</v>
      </c>
      <c r="J92" s="52" t="s">
        <v>2593</v>
      </c>
      <c r="K92" s="52">
        <v>1</v>
      </c>
    </row>
    <row r="93" spans="1:11">
      <c r="A93" s="5" t="s">
        <v>4355</v>
      </c>
      <c r="B93" s="5" t="s">
        <v>3229</v>
      </c>
      <c r="C93" s="5" t="s">
        <v>4356</v>
      </c>
      <c r="D93" s="5" t="s">
        <v>3230</v>
      </c>
      <c r="E93" s="5" t="s">
        <v>4357</v>
      </c>
      <c r="F93" s="52">
        <v>0.47799999999999998</v>
      </c>
      <c r="G93" s="52">
        <v>0.31840000000000002</v>
      </c>
      <c r="H93" s="52" t="s">
        <v>2593</v>
      </c>
      <c r="I93" s="52">
        <v>1.4185000000000001</v>
      </c>
      <c r="J93" s="52" t="s">
        <v>2593</v>
      </c>
      <c r="K93" s="52">
        <v>1</v>
      </c>
    </row>
    <row r="94" spans="1:11">
      <c r="A94" s="5" t="s">
        <v>4358</v>
      </c>
      <c r="B94" s="5" t="s">
        <v>4359</v>
      </c>
      <c r="C94" s="5" t="s">
        <v>2593</v>
      </c>
      <c r="D94" s="5" t="s">
        <v>2593</v>
      </c>
      <c r="E94" s="5" t="s">
        <v>3753</v>
      </c>
      <c r="F94" s="52">
        <v>1.9589000000000001</v>
      </c>
      <c r="G94" s="52">
        <v>0.57410000000000005</v>
      </c>
      <c r="H94" s="52" t="s">
        <v>2593</v>
      </c>
      <c r="I94" s="52">
        <v>1.4165000000000001</v>
      </c>
      <c r="J94" s="52" t="s">
        <v>2593</v>
      </c>
      <c r="K94" s="52">
        <v>2</v>
      </c>
    </row>
    <row r="95" spans="1:11">
      <c r="A95" s="5" t="s">
        <v>4372</v>
      </c>
      <c r="B95" s="5" t="s">
        <v>4373</v>
      </c>
      <c r="C95" s="5" t="s">
        <v>2593</v>
      </c>
      <c r="D95" s="5" t="s">
        <v>2593</v>
      </c>
      <c r="E95" s="5" t="s">
        <v>3753</v>
      </c>
      <c r="F95" s="52">
        <v>1.0277000000000001</v>
      </c>
      <c r="G95" s="52" t="s">
        <v>2593</v>
      </c>
      <c r="H95" s="52" t="s">
        <v>2593</v>
      </c>
      <c r="I95" s="52">
        <v>2.609</v>
      </c>
      <c r="J95" s="52" t="s">
        <v>2593</v>
      </c>
      <c r="K95" s="52">
        <v>2</v>
      </c>
    </row>
    <row r="96" spans="1:11">
      <c r="A96" s="5" t="s">
        <v>4374</v>
      </c>
      <c r="B96" s="5" t="s">
        <v>3095</v>
      </c>
      <c r="C96" s="5" t="s">
        <v>4375</v>
      </c>
      <c r="D96" s="5" t="s">
        <v>3096</v>
      </c>
      <c r="E96" s="5" t="s">
        <v>3770</v>
      </c>
      <c r="F96" s="52">
        <v>1.5467</v>
      </c>
      <c r="G96" s="52" t="s">
        <v>2593</v>
      </c>
      <c r="H96" s="52">
        <v>1E-3</v>
      </c>
      <c r="I96" s="52">
        <v>0.26250000000000001</v>
      </c>
      <c r="J96" s="52" t="s">
        <v>2593</v>
      </c>
      <c r="K96" s="52">
        <v>1</v>
      </c>
    </row>
    <row r="97" spans="1:11">
      <c r="A97" s="5" t="s">
        <v>4379</v>
      </c>
      <c r="B97" s="5" t="s">
        <v>4380</v>
      </c>
      <c r="C97" s="5" t="s">
        <v>2593</v>
      </c>
      <c r="D97" s="5" t="s">
        <v>2593</v>
      </c>
      <c r="E97" s="5" t="s">
        <v>4381</v>
      </c>
      <c r="F97" s="52">
        <v>1.3565</v>
      </c>
      <c r="G97" s="52" t="s">
        <v>2593</v>
      </c>
      <c r="H97" s="52" t="s">
        <v>2593</v>
      </c>
      <c r="I97" s="52" t="s">
        <v>2593</v>
      </c>
      <c r="J97" s="52" t="s">
        <v>2593</v>
      </c>
      <c r="K97" s="52">
        <v>1</v>
      </c>
    </row>
    <row r="98" spans="1:11">
      <c r="A98" s="5" t="s">
        <v>4382</v>
      </c>
      <c r="B98" s="5" t="s">
        <v>4383</v>
      </c>
      <c r="C98" s="5" t="s">
        <v>2593</v>
      </c>
      <c r="D98" s="5" t="s">
        <v>2593</v>
      </c>
      <c r="E98" s="5" t="s">
        <v>3753</v>
      </c>
      <c r="F98" s="52">
        <v>1.0286999999999999</v>
      </c>
      <c r="G98" s="52" t="s">
        <v>2593</v>
      </c>
      <c r="H98" s="52" t="s">
        <v>2593</v>
      </c>
      <c r="I98" s="52" t="s">
        <v>2593</v>
      </c>
      <c r="J98" s="52" t="s">
        <v>2593</v>
      </c>
      <c r="K98" s="52">
        <v>1</v>
      </c>
    </row>
    <row r="99" spans="1:11">
      <c r="A99" s="5" t="s">
        <v>4397</v>
      </c>
      <c r="B99" s="5" t="s">
        <v>4398</v>
      </c>
      <c r="C99" s="5" t="s">
        <v>2593</v>
      </c>
      <c r="D99" s="5" t="s">
        <v>2593</v>
      </c>
      <c r="E99" s="5" t="s">
        <v>3753</v>
      </c>
      <c r="F99" s="52">
        <v>1.4300999999999999</v>
      </c>
      <c r="G99" s="52" t="s">
        <v>2593</v>
      </c>
      <c r="H99" s="52" t="s">
        <v>2593</v>
      </c>
      <c r="I99" s="52">
        <v>1.1331</v>
      </c>
      <c r="J99" s="52" t="s">
        <v>2593</v>
      </c>
      <c r="K99" s="52">
        <v>2</v>
      </c>
    </row>
    <row r="100" spans="1:11">
      <c r="A100" s="5" t="s">
        <v>4399</v>
      </c>
      <c r="B100" s="5" t="s">
        <v>4400</v>
      </c>
      <c r="C100" s="5" t="s">
        <v>2593</v>
      </c>
      <c r="D100" s="5" t="s">
        <v>2593</v>
      </c>
      <c r="E100" s="5" t="s">
        <v>3752</v>
      </c>
      <c r="F100" s="52">
        <v>1.8861000000000001</v>
      </c>
      <c r="G100" s="52" t="s">
        <v>2593</v>
      </c>
      <c r="H100" s="52" t="s">
        <v>2593</v>
      </c>
      <c r="I100" s="52">
        <v>0.62709999999999999</v>
      </c>
      <c r="J100" s="52" t="s">
        <v>2593</v>
      </c>
      <c r="K100" s="52">
        <v>1</v>
      </c>
    </row>
    <row r="101" spans="1:11">
      <c r="A101" s="5" t="s">
        <v>4402</v>
      </c>
      <c r="B101" s="5" t="s">
        <v>4403</v>
      </c>
      <c r="C101" s="5" t="s">
        <v>2593</v>
      </c>
      <c r="D101" s="5" t="s">
        <v>2593</v>
      </c>
      <c r="E101" s="5" t="s">
        <v>3753</v>
      </c>
      <c r="F101" s="52">
        <v>1.4123000000000001</v>
      </c>
      <c r="G101" s="52" t="s">
        <v>2593</v>
      </c>
      <c r="H101" s="52" t="s">
        <v>2593</v>
      </c>
      <c r="I101" s="52" t="s">
        <v>2593</v>
      </c>
      <c r="J101" s="52" t="s">
        <v>2593</v>
      </c>
      <c r="K101" s="52">
        <v>1</v>
      </c>
    </row>
    <row r="102" spans="1:11">
      <c r="A102" s="5" t="s">
        <v>4409</v>
      </c>
      <c r="B102" s="5" t="s">
        <v>4410</v>
      </c>
      <c r="C102" s="5" t="s">
        <v>2593</v>
      </c>
      <c r="D102" s="5" t="s">
        <v>2593</v>
      </c>
      <c r="E102" s="5" t="s">
        <v>3753</v>
      </c>
      <c r="F102" s="52">
        <v>1.1738</v>
      </c>
      <c r="G102" s="52" t="s">
        <v>2593</v>
      </c>
      <c r="H102" s="52" t="s">
        <v>2593</v>
      </c>
      <c r="I102" s="52" t="s">
        <v>2593</v>
      </c>
      <c r="J102" s="52" t="s">
        <v>2593</v>
      </c>
      <c r="K102" s="52">
        <v>1</v>
      </c>
    </row>
    <row r="103" spans="1:11">
      <c r="A103" s="5" t="s">
        <v>4417</v>
      </c>
      <c r="B103" s="5" t="s">
        <v>4418</v>
      </c>
      <c r="C103" s="5" t="s">
        <v>2593</v>
      </c>
      <c r="D103" s="5" t="s">
        <v>2593</v>
      </c>
      <c r="E103" s="5" t="s">
        <v>3753</v>
      </c>
      <c r="F103" s="52">
        <v>0.55640000000000001</v>
      </c>
      <c r="G103" s="52" t="s">
        <v>2593</v>
      </c>
      <c r="H103" s="52" t="s">
        <v>2593</v>
      </c>
      <c r="I103" s="52">
        <v>1.0232000000000001</v>
      </c>
      <c r="J103" s="52" t="s">
        <v>2593</v>
      </c>
      <c r="K103" s="52">
        <v>1</v>
      </c>
    </row>
    <row r="104" spans="1:11">
      <c r="A104" s="5" t="s">
        <v>4419</v>
      </c>
      <c r="B104" s="5" t="s">
        <v>3111</v>
      </c>
      <c r="C104" s="5" t="s">
        <v>4420</v>
      </c>
      <c r="D104" s="5" t="s">
        <v>3058</v>
      </c>
      <c r="E104" s="5" t="s">
        <v>4421</v>
      </c>
      <c r="F104" s="52" t="s">
        <v>2593</v>
      </c>
      <c r="G104" s="52" t="s">
        <v>2593</v>
      </c>
      <c r="H104" s="52" t="s">
        <v>2593</v>
      </c>
      <c r="I104" s="52">
        <v>1.2149000000000001</v>
      </c>
      <c r="J104" s="52" t="s">
        <v>2593</v>
      </c>
      <c r="K104" s="52">
        <v>1</v>
      </c>
    </row>
    <row r="105" spans="1:11">
      <c r="A105" s="5" t="s">
        <v>4428</v>
      </c>
      <c r="B105" s="5" t="s">
        <v>3239</v>
      </c>
      <c r="C105" s="5" t="s">
        <v>4429</v>
      </c>
      <c r="D105" s="5" t="s">
        <v>3240</v>
      </c>
      <c r="E105" s="5" t="s">
        <v>4430</v>
      </c>
      <c r="F105" s="52">
        <v>2.0186000000000002</v>
      </c>
      <c r="G105" s="52" t="s">
        <v>2593</v>
      </c>
      <c r="H105" s="52" t="s">
        <v>2593</v>
      </c>
      <c r="I105" s="52" t="s">
        <v>2593</v>
      </c>
      <c r="J105" s="52" t="s">
        <v>2593</v>
      </c>
      <c r="K105" s="52">
        <v>1</v>
      </c>
    </row>
    <row r="106" spans="1:11">
      <c r="A106" s="5" t="s">
        <v>4437</v>
      </c>
      <c r="B106" s="5" t="s">
        <v>3617</v>
      </c>
      <c r="C106" s="5" t="s">
        <v>4438</v>
      </c>
      <c r="D106" s="5" t="s">
        <v>3077</v>
      </c>
      <c r="E106" s="5" t="s">
        <v>3886</v>
      </c>
      <c r="F106" s="52">
        <v>0.77310000000000001</v>
      </c>
      <c r="G106" s="52" t="s">
        <v>2593</v>
      </c>
      <c r="H106" s="52" t="s">
        <v>2593</v>
      </c>
      <c r="I106" s="52">
        <v>1.2587999999999999</v>
      </c>
      <c r="J106" s="52" t="s">
        <v>2593</v>
      </c>
      <c r="K106" s="52">
        <v>1</v>
      </c>
    </row>
    <row r="107" spans="1:11">
      <c r="A107" s="5" t="s">
        <v>4446</v>
      </c>
      <c r="B107" s="5" t="s">
        <v>4447</v>
      </c>
      <c r="C107" s="5" t="s">
        <v>2593</v>
      </c>
      <c r="D107" s="5" t="s">
        <v>2593</v>
      </c>
      <c r="E107" s="5" t="s">
        <v>3752</v>
      </c>
      <c r="F107" s="52">
        <v>0.1782</v>
      </c>
      <c r="G107" s="52" t="s">
        <v>2593</v>
      </c>
      <c r="H107" s="52" t="s">
        <v>2593</v>
      </c>
      <c r="I107" s="52">
        <v>1.0795999999999999</v>
      </c>
      <c r="J107" s="52" t="s">
        <v>2593</v>
      </c>
      <c r="K107" s="52">
        <v>1</v>
      </c>
    </row>
    <row r="108" spans="1:11">
      <c r="A108" s="5" t="s">
        <v>4448</v>
      </c>
      <c r="B108" s="5" t="s">
        <v>3618</v>
      </c>
      <c r="C108" s="5" t="s">
        <v>2593</v>
      </c>
      <c r="D108" s="5" t="s">
        <v>2593</v>
      </c>
      <c r="E108" s="5" t="s">
        <v>3747</v>
      </c>
      <c r="F108" s="52">
        <v>1.2404999999999999</v>
      </c>
      <c r="G108" s="52" t="s">
        <v>2593</v>
      </c>
      <c r="H108" s="52" t="s">
        <v>2593</v>
      </c>
      <c r="I108" s="52" t="s">
        <v>2593</v>
      </c>
      <c r="J108" s="52" t="s">
        <v>2593</v>
      </c>
      <c r="K108" s="52">
        <v>1</v>
      </c>
    </row>
    <row r="109" spans="1:11">
      <c r="A109" s="5" t="s">
        <v>4449</v>
      </c>
      <c r="B109" s="5" t="s">
        <v>3344</v>
      </c>
      <c r="C109" s="5" t="s">
        <v>4450</v>
      </c>
      <c r="D109" s="5" t="s">
        <v>3223</v>
      </c>
      <c r="E109" s="5" t="s">
        <v>4451</v>
      </c>
      <c r="F109" s="52">
        <v>0.26869999999999999</v>
      </c>
      <c r="G109" s="52">
        <v>1.0789</v>
      </c>
      <c r="H109" s="52">
        <v>1.9077999999999999</v>
      </c>
      <c r="I109" s="52">
        <v>1E-3</v>
      </c>
      <c r="J109" s="52" t="s">
        <v>2593</v>
      </c>
      <c r="K109" s="52">
        <v>2</v>
      </c>
    </row>
    <row r="110" spans="1:11">
      <c r="A110" s="5" t="s">
        <v>4452</v>
      </c>
      <c r="B110" s="5" t="s">
        <v>4453</v>
      </c>
      <c r="C110" s="5" t="s">
        <v>2593</v>
      </c>
      <c r="D110" s="5" t="s">
        <v>2593</v>
      </c>
      <c r="E110" s="5" t="s">
        <v>3753</v>
      </c>
      <c r="F110" s="52">
        <v>2.5545</v>
      </c>
      <c r="G110" s="52" t="s">
        <v>2593</v>
      </c>
      <c r="H110" s="52" t="s">
        <v>2593</v>
      </c>
      <c r="I110" s="52" t="s">
        <v>2593</v>
      </c>
      <c r="J110" s="52" t="s">
        <v>2593</v>
      </c>
      <c r="K110" s="52">
        <v>1</v>
      </c>
    </row>
    <row r="111" spans="1:11">
      <c r="A111" s="5" t="s">
        <v>4470</v>
      </c>
      <c r="B111" s="5" t="s">
        <v>4471</v>
      </c>
      <c r="C111" s="5" t="s">
        <v>2593</v>
      </c>
      <c r="D111" s="5" t="s">
        <v>2593</v>
      </c>
      <c r="E111" s="5" t="s">
        <v>3753</v>
      </c>
      <c r="F111" s="52">
        <v>3.1446999999999998</v>
      </c>
      <c r="G111" s="52" t="s">
        <v>2593</v>
      </c>
      <c r="H111" s="52" t="s">
        <v>2593</v>
      </c>
      <c r="I111" s="52" t="s">
        <v>2593</v>
      </c>
      <c r="J111" s="52" t="s">
        <v>2593</v>
      </c>
      <c r="K111" s="52">
        <v>1</v>
      </c>
    </row>
    <row r="112" spans="1:11">
      <c r="A112" s="5" t="s">
        <v>4472</v>
      </c>
      <c r="B112" s="5" t="s">
        <v>4473</v>
      </c>
      <c r="C112" s="5" t="s">
        <v>2593</v>
      </c>
      <c r="D112" s="5" t="s">
        <v>2593</v>
      </c>
      <c r="E112" s="5" t="s">
        <v>3752</v>
      </c>
      <c r="F112" s="52">
        <v>1.4404999999999999</v>
      </c>
      <c r="G112" s="52" t="s">
        <v>2593</v>
      </c>
      <c r="H112" s="52" t="s">
        <v>2593</v>
      </c>
      <c r="I112" s="52">
        <v>0.48470000000000002</v>
      </c>
      <c r="J112" s="52" t="s">
        <v>2593</v>
      </c>
      <c r="K112" s="52">
        <v>1</v>
      </c>
    </row>
    <row r="113" spans="1:11">
      <c r="A113" s="5" t="s">
        <v>4477</v>
      </c>
      <c r="B113" s="5" t="s">
        <v>3246</v>
      </c>
      <c r="C113" s="5" t="s">
        <v>4478</v>
      </c>
      <c r="D113" s="5" t="s">
        <v>3247</v>
      </c>
      <c r="E113" s="5" t="s">
        <v>4479</v>
      </c>
      <c r="F113" s="52">
        <v>1.1073999999999999</v>
      </c>
      <c r="G113" s="52">
        <v>1E-3</v>
      </c>
      <c r="H113" s="52">
        <v>1E-3</v>
      </c>
      <c r="I113" s="52">
        <v>1E-3</v>
      </c>
      <c r="J113" s="52" t="s">
        <v>2593</v>
      </c>
      <c r="K113" s="52">
        <v>1</v>
      </c>
    </row>
    <row r="114" spans="1:11">
      <c r="A114" s="5" t="s">
        <v>4483</v>
      </c>
      <c r="B114" s="5" t="s">
        <v>4484</v>
      </c>
      <c r="C114" s="5" t="s">
        <v>2593</v>
      </c>
      <c r="D114" s="5" t="s">
        <v>2593</v>
      </c>
      <c r="E114" s="5" t="s">
        <v>3753</v>
      </c>
      <c r="F114" s="52" t="s">
        <v>2593</v>
      </c>
      <c r="G114" s="52" t="s">
        <v>2593</v>
      </c>
      <c r="H114" s="52" t="s">
        <v>2593</v>
      </c>
      <c r="I114" s="52">
        <v>1.6760999999999999</v>
      </c>
      <c r="J114" s="52" t="s">
        <v>2593</v>
      </c>
      <c r="K114" s="52">
        <v>1</v>
      </c>
    </row>
    <row r="115" spans="1:11">
      <c r="A115" s="5" t="s">
        <v>4500</v>
      </c>
      <c r="B115" s="5" t="s">
        <v>3662</v>
      </c>
      <c r="C115" s="5" t="s">
        <v>4501</v>
      </c>
      <c r="D115" s="5" t="s">
        <v>3077</v>
      </c>
      <c r="E115" s="5" t="s">
        <v>3886</v>
      </c>
      <c r="F115" s="52">
        <v>1.3373999999999999</v>
      </c>
      <c r="G115" s="52" t="s">
        <v>2593</v>
      </c>
      <c r="H115" s="52" t="s">
        <v>2593</v>
      </c>
      <c r="I115" s="52">
        <v>0.26919999999999999</v>
      </c>
      <c r="J115" s="52" t="s">
        <v>2593</v>
      </c>
      <c r="K115" s="52">
        <v>1</v>
      </c>
    </row>
    <row r="116" spans="1:11">
      <c r="A116" s="5" t="s">
        <v>4502</v>
      </c>
      <c r="B116" s="5" t="s">
        <v>4503</v>
      </c>
      <c r="C116" s="5" t="s">
        <v>4504</v>
      </c>
      <c r="D116" s="5" t="s">
        <v>3136</v>
      </c>
      <c r="E116" s="5" t="s">
        <v>3752</v>
      </c>
      <c r="F116" s="52">
        <v>1.4119999999999999</v>
      </c>
      <c r="G116" s="52" t="s">
        <v>2593</v>
      </c>
      <c r="H116" s="52">
        <v>0.97640000000000005</v>
      </c>
      <c r="I116" s="52" t="s">
        <v>2593</v>
      </c>
      <c r="J116" s="52" t="s">
        <v>2593</v>
      </c>
      <c r="K116" s="52">
        <v>1</v>
      </c>
    </row>
    <row r="117" spans="1:11">
      <c r="A117" s="5" t="s">
        <v>4507</v>
      </c>
      <c r="B117" s="5" t="s">
        <v>3716</v>
      </c>
      <c r="C117" s="5" t="s">
        <v>2593</v>
      </c>
      <c r="D117" s="5" t="s">
        <v>2593</v>
      </c>
      <c r="E117" s="5" t="s">
        <v>3747</v>
      </c>
      <c r="F117" s="52">
        <v>1.2056</v>
      </c>
      <c r="G117" s="52" t="s">
        <v>2593</v>
      </c>
      <c r="H117" s="52" t="s">
        <v>2593</v>
      </c>
      <c r="I117" s="52" t="s">
        <v>2593</v>
      </c>
      <c r="J117" s="52" t="s">
        <v>2593</v>
      </c>
      <c r="K117" s="52">
        <v>1</v>
      </c>
    </row>
    <row r="118" spans="1:11">
      <c r="A118" s="5" t="s">
        <v>4531</v>
      </c>
      <c r="B118" s="5" t="s">
        <v>4532</v>
      </c>
      <c r="C118" s="5" t="s">
        <v>2593</v>
      </c>
      <c r="D118" s="5" t="s">
        <v>2593</v>
      </c>
      <c r="E118" s="5" t="s">
        <v>3753</v>
      </c>
      <c r="F118" s="52">
        <v>1.0290999999999999</v>
      </c>
      <c r="G118" s="52" t="s">
        <v>2593</v>
      </c>
      <c r="H118" s="52">
        <v>1E-3</v>
      </c>
      <c r="I118" s="52" t="s">
        <v>2593</v>
      </c>
      <c r="J118" s="52" t="s">
        <v>2593</v>
      </c>
      <c r="K118" s="52">
        <v>1</v>
      </c>
    </row>
    <row r="119" spans="1:11">
      <c r="A119" s="5" t="s">
        <v>4533</v>
      </c>
      <c r="B119" s="5" t="s">
        <v>4534</v>
      </c>
      <c r="C119" s="5" t="s">
        <v>4535</v>
      </c>
      <c r="D119" s="5" t="s">
        <v>3233</v>
      </c>
      <c r="E119" s="5" t="s">
        <v>3752</v>
      </c>
      <c r="F119" s="52" t="s">
        <v>2593</v>
      </c>
      <c r="G119" s="52" t="s">
        <v>2593</v>
      </c>
      <c r="H119" s="52" t="s">
        <v>2593</v>
      </c>
      <c r="I119" s="52">
        <v>2.702</v>
      </c>
      <c r="J119" s="52" t="s">
        <v>2593</v>
      </c>
      <c r="K119" s="52">
        <v>1</v>
      </c>
    </row>
    <row r="120" spans="1:11">
      <c r="A120" s="5" t="s">
        <v>4536</v>
      </c>
      <c r="B120" s="5" t="s">
        <v>4537</v>
      </c>
      <c r="C120" s="5" t="s">
        <v>2593</v>
      </c>
      <c r="D120" s="5" t="s">
        <v>2593</v>
      </c>
      <c r="E120" s="5" t="s">
        <v>3753</v>
      </c>
      <c r="F120" s="52">
        <v>1.0494000000000001</v>
      </c>
      <c r="G120" s="52" t="s">
        <v>2593</v>
      </c>
      <c r="H120" s="52" t="s">
        <v>2593</v>
      </c>
      <c r="I120" s="52" t="s">
        <v>2593</v>
      </c>
      <c r="J120" s="52" t="s">
        <v>2593</v>
      </c>
      <c r="K120" s="52">
        <v>1</v>
      </c>
    </row>
    <row r="121" spans="1:11">
      <c r="A121" s="5" t="s">
        <v>4541</v>
      </c>
      <c r="B121" s="5" t="s">
        <v>4542</v>
      </c>
      <c r="C121" s="5" t="s">
        <v>2593</v>
      </c>
      <c r="D121" s="5" t="s">
        <v>2593</v>
      </c>
      <c r="E121" s="5" t="s">
        <v>3753</v>
      </c>
      <c r="F121" s="52">
        <v>1.0533999999999999</v>
      </c>
      <c r="G121" s="52" t="s">
        <v>2593</v>
      </c>
      <c r="H121" s="52" t="s">
        <v>2593</v>
      </c>
      <c r="I121" s="52">
        <v>0.5242</v>
      </c>
      <c r="J121" s="52" t="s">
        <v>2593</v>
      </c>
      <c r="K121" s="52">
        <v>1</v>
      </c>
    </row>
    <row r="122" spans="1:11">
      <c r="A122" s="5" t="s">
        <v>4556</v>
      </c>
      <c r="B122" s="5" t="s">
        <v>3669</v>
      </c>
      <c r="C122" s="5" t="s">
        <v>4557</v>
      </c>
      <c r="D122" s="5" t="s">
        <v>3670</v>
      </c>
      <c r="E122" s="5" t="s">
        <v>3747</v>
      </c>
      <c r="F122" s="52">
        <v>0.2026</v>
      </c>
      <c r="G122" s="52">
        <v>1E-3</v>
      </c>
      <c r="H122" s="52">
        <v>1E-3</v>
      </c>
      <c r="I122" s="52">
        <v>1.7723</v>
      </c>
      <c r="J122" s="52" t="s">
        <v>2593</v>
      </c>
      <c r="K122" s="52">
        <v>1</v>
      </c>
    </row>
    <row r="123" spans="1:11">
      <c r="A123" s="5" t="s">
        <v>4559</v>
      </c>
      <c r="B123" s="5" t="s">
        <v>3185</v>
      </c>
      <c r="C123" s="5" t="s">
        <v>2593</v>
      </c>
      <c r="D123" s="5" t="s">
        <v>2593</v>
      </c>
      <c r="E123" s="5" t="s">
        <v>3747</v>
      </c>
      <c r="F123" s="52">
        <v>0.85219999999999996</v>
      </c>
      <c r="G123" s="52" t="s">
        <v>2593</v>
      </c>
      <c r="H123" s="52" t="s">
        <v>2593</v>
      </c>
      <c r="I123" s="52">
        <v>1.2466999999999999</v>
      </c>
      <c r="J123" s="52" t="s">
        <v>2593</v>
      </c>
      <c r="K123" s="52">
        <v>1</v>
      </c>
    </row>
    <row r="124" spans="1:11">
      <c r="A124" s="5" t="s">
        <v>4560</v>
      </c>
      <c r="B124" s="5" t="s">
        <v>4561</v>
      </c>
      <c r="C124" s="5" t="s">
        <v>2593</v>
      </c>
      <c r="D124" s="5" t="s">
        <v>2593</v>
      </c>
      <c r="E124" s="5" t="s">
        <v>3752</v>
      </c>
      <c r="F124" s="52">
        <v>0.42759999999999998</v>
      </c>
      <c r="G124" s="52" t="s">
        <v>2593</v>
      </c>
      <c r="H124" s="52" t="s">
        <v>2593</v>
      </c>
      <c r="I124" s="52">
        <v>1.1101000000000001</v>
      </c>
      <c r="J124" s="52" t="s">
        <v>2593</v>
      </c>
      <c r="K124" s="52">
        <v>1</v>
      </c>
    </row>
    <row r="125" spans="1:11">
      <c r="A125" s="5" t="s">
        <v>4568</v>
      </c>
      <c r="B125" s="5" t="s">
        <v>3508</v>
      </c>
      <c r="C125" s="5" t="s">
        <v>4569</v>
      </c>
      <c r="D125" s="5" t="s">
        <v>3509</v>
      </c>
      <c r="E125" s="5" t="s">
        <v>4570</v>
      </c>
      <c r="F125" s="52">
        <v>1.0537000000000001</v>
      </c>
      <c r="G125" s="52" t="s">
        <v>2593</v>
      </c>
      <c r="H125" s="52" t="s">
        <v>2593</v>
      </c>
      <c r="I125" s="52">
        <v>0.3241</v>
      </c>
      <c r="J125" s="52" t="s">
        <v>2593</v>
      </c>
      <c r="K125" s="52">
        <v>1</v>
      </c>
    </row>
    <row r="126" spans="1:11">
      <c r="A126" s="5" t="s">
        <v>4571</v>
      </c>
      <c r="B126" s="5" t="s">
        <v>3255</v>
      </c>
      <c r="C126" s="5" t="s">
        <v>4572</v>
      </c>
      <c r="D126" s="5" t="s">
        <v>3256</v>
      </c>
      <c r="E126" s="5" t="s">
        <v>4573</v>
      </c>
      <c r="F126" s="52">
        <v>1.0263</v>
      </c>
      <c r="G126" s="52" t="s">
        <v>2593</v>
      </c>
      <c r="H126" s="52">
        <v>1E-3</v>
      </c>
      <c r="I126" s="52">
        <v>0.17319999999999999</v>
      </c>
      <c r="J126" s="52" t="s">
        <v>2593</v>
      </c>
      <c r="K126" s="52">
        <v>1</v>
      </c>
    </row>
    <row r="127" spans="1:11">
      <c r="A127" s="5" t="s">
        <v>4578</v>
      </c>
      <c r="B127" s="5" t="s">
        <v>4579</v>
      </c>
      <c r="C127" s="5" t="s">
        <v>2593</v>
      </c>
      <c r="D127" s="5" t="s">
        <v>2593</v>
      </c>
      <c r="E127" s="5" t="s">
        <v>4349</v>
      </c>
      <c r="F127" s="52">
        <v>1.3911</v>
      </c>
      <c r="G127" s="52" t="s">
        <v>2593</v>
      </c>
      <c r="H127" s="52" t="s">
        <v>2593</v>
      </c>
      <c r="I127" s="52">
        <v>1.1427</v>
      </c>
      <c r="J127" s="52" t="s">
        <v>2593</v>
      </c>
      <c r="K127" s="52">
        <v>2</v>
      </c>
    </row>
    <row r="128" spans="1:11">
      <c r="A128" s="5" t="s">
        <v>4580</v>
      </c>
      <c r="B128" s="5" t="s">
        <v>3373</v>
      </c>
      <c r="C128" s="5" t="s">
        <v>4581</v>
      </c>
      <c r="D128" s="5" t="s">
        <v>3325</v>
      </c>
      <c r="E128" s="5" t="s">
        <v>3747</v>
      </c>
      <c r="F128" s="52">
        <v>0.55740000000000001</v>
      </c>
      <c r="G128" s="52" t="s">
        <v>2593</v>
      </c>
      <c r="H128" s="52">
        <v>1E-3</v>
      </c>
      <c r="I128" s="52">
        <v>1.1431</v>
      </c>
      <c r="J128" s="52" t="s">
        <v>2593</v>
      </c>
      <c r="K128" s="52">
        <v>1</v>
      </c>
    </row>
    <row r="129" spans="1:11">
      <c r="A129" s="5" t="s">
        <v>4587</v>
      </c>
      <c r="B129" s="5" t="s">
        <v>4588</v>
      </c>
      <c r="C129" s="5" t="s">
        <v>2593</v>
      </c>
      <c r="D129" s="5" t="s">
        <v>2593</v>
      </c>
      <c r="E129" s="5" t="s">
        <v>3753</v>
      </c>
      <c r="F129" s="52">
        <v>0.24049999999999999</v>
      </c>
      <c r="G129" s="52">
        <v>1E-3</v>
      </c>
      <c r="H129" s="52">
        <v>1.2243999999999999</v>
      </c>
      <c r="I129" s="52">
        <v>1E-3</v>
      </c>
      <c r="J129" s="52" t="s">
        <v>2593</v>
      </c>
      <c r="K129" s="52">
        <v>1</v>
      </c>
    </row>
    <row r="130" spans="1:11">
      <c r="A130" s="5" t="s">
        <v>4595</v>
      </c>
      <c r="B130" s="5" t="s">
        <v>3263</v>
      </c>
      <c r="C130" s="5" t="s">
        <v>4596</v>
      </c>
      <c r="D130" s="5" t="s">
        <v>3094</v>
      </c>
      <c r="E130" s="5" t="s">
        <v>4245</v>
      </c>
      <c r="F130" s="52">
        <v>1.7041999999999999</v>
      </c>
      <c r="G130" s="52">
        <v>1E-3</v>
      </c>
      <c r="H130" s="52" t="s">
        <v>2593</v>
      </c>
      <c r="I130" s="52">
        <v>0.41020000000000001</v>
      </c>
      <c r="J130" s="52" t="s">
        <v>2593</v>
      </c>
      <c r="K130" s="52">
        <v>1</v>
      </c>
    </row>
    <row r="131" spans="1:11">
      <c r="A131" s="5" t="s">
        <v>4608</v>
      </c>
      <c r="B131" s="5" t="s">
        <v>3082</v>
      </c>
      <c r="C131" s="5" t="s">
        <v>4609</v>
      </c>
      <c r="D131" s="5" t="s">
        <v>3083</v>
      </c>
      <c r="E131" s="5" t="s">
        <v>4610</v>
      </c>
      <c r="F131" s="52">
        <v>1.5891</v>
      </c>
      <c r="G131" s="52">
        <v>0.28170000000000001</v>
      </c>
      <c r="H131" s="52" t="s">
        <v>2593</v>
      </c>
      <c r="I131" s="52">
        <v>1E-3</v>
      </c>
      <c r="J131" s="52" t="s">
        <v>2593</v>
      </c>
      <c r="K131" s="52">
        <v>1</v>
      </c>
    </row>
    <row r="132" spans="1:11">
      <c r="A132" s="5" t="s">
        <v>4611</v>
      </c>
      <c r="B132" s="5" t="s">
        <v>3191</v>
      </c>
      <c r="C132" s="5" t="s">
        <v>4612</v>
      </c>
      <c r="D132" s="5" t="s">
        <v>3192</v>
      </c>
      <c r="E132" s="5" t="s">
        <v>3747</v>
      </c>
      <c r="F132" s="52">
        <v>0.18509999999999999</v>
      </c>
      <c r="G132" s="52">
        <v>0.2429</v>
      </c>
      <c r="H132" s="52" t="s">
        <v>2593</v>
      </c>
      <c r="I132" s="52">
        <v>1.0919000000000001</v>
      </c>
      <c r="J132" s="52" t="s">
        <v>2593</v>
      </c>
      <c r="K132" s="52">
        <v>1</v>
      </c>
    </row>
    <row r="133" spans="1:11">
      <c r="A133" s="5" t="s">
        <v>4615</v>
      </c>
      <c r="B133" s="5" t="s">
        <v>4616</v>
      </c>
      <c r="C133" s="5" t="s">
        <v>2593</v>
      </c>
      <c r="D133" s="5" t="s">
        <v>2593</v>
      </c>
      <c r="E133" s="5" t="s">
        <v>3753</v>
      </c>
      <c r="F133" s="52">
        <v>1.0623</v>
      </c>
      <c r="G133" s="52" t="s">
        <v>2593</v>
      </c>
      <c r="H133" s="52" t="s">
        <v>2593</v>
      </c>
      <c r="I133" s="52">
        <v>0.5464</v>
      </c>
      <c r="J133" s="52" t="s">
        <v>2593</v>
      </c>
      <c r="K133" s="52">
        <v>1</v>
      </c>
    </row>
    <row r="134" spans="1:11">
      <c r="A134" s="5" t="s">
        <v>4626</v>
      </c>
      <c r="B134" s="5" t="s">
        <v>4627</v>
      </c>
      <c r="C134" s="5" t="s">
        <v>4628</v>
      </c>
      <c r="D134" s="5" t="s">
        <v>4629</v>
      </c>
      <c r="E134" s="5" t="s">
        <v>4630</v>
      </c>
      <c r="F134" s="52">
        <v>1.0496000000000001</v>
      </c>
      <c r="G134" s="52" t="s">
        <v>2593</v>
      </c>
      <c r="H134" s="52" t="s">
        <v>2593</v>
      </c>
      <c r="I134" s="52">
        <v>1E-3</v>
      </c>
      <c r="J134" s="52" t="s">
        <v>2593</v>
      </c>
      <c r="K134" s="52">
        <v>1</v>
      </c>
    </row>
    <row r="135" spans="1:11">
      <c r="A135" s="5" t="s">
        <v>4631</v>
      </c>
      <c r="B135" s="5" t="s">
        <v>4632</v>
      </c>
      <c r="C135" s="5" t="s">
        <v>2593</v>
      </c>
      <c r="D135" s="5" t="s">
        <v>2593</v>
      </c>
      <c r="E135" s="5" t="s">
        <v>3753</v>
      </c>
      <c r="F135" s="52">
        <v>2.4056000000000002</v>
      </c>
      <c r="G135" s="52" t="s">
        <v>2593</v>
      </c>
      <c r="H135" s="52" t="s">
        <v>2593</v>
      </c>
      <c r="I135" s="52">
        <v>0.53800000000000003</v>
      </c>
      <c r="J135" s="52" t="s">
        <v>2593</v>
      </c>
      <c r="K135" s="52">
        <v>1</v>
      </c>
    </row>
    <row r="136" spans="1:11">
      <c r="A136" s="5" t="s">
        <v>4633</v>
      </c>
      <c r="B136" s="5" t="s">
        <v>3674</v>
      </c>
      <c r="C136" s="5" t="s">
        <v>4634</v>
      </c>
      <c r="D136" s="5" t="s">
        <v>3434</v>
      </c>
      <c r="E136" s="5" t="s">
        <v>4635</v>
      </c>
      <c r="F136" s="52">
        <v>1.0878000000000001</v>
      </c>
      <c r="G136" s="52">
        <v>0.23519999999999999</v>
      </c>
      <c r="H136" s="52">
        <v>8.1100000000000005E-2</v>
      </c>
      <c r="I136" s="52">
        <v>0.45319999999999999</v>
      </c>
      <c r="J136" s="52" t="s">
        <v>2593</v>
      </c>
      <c r="K136" s="52">
        <v>1</v>
      </c>
    </row>
    <row r="137" spans="1:11">
      <c r="A137" s="5" t="s">
        <v>4644</v>
      </c>
      <c r="B137" s="5" t="s">
        <v>4645</v>
      </c>
      <c r="C137" s="5" t="s">
        <v>2593</v>
      </c>
      <c r="D137" s="5" t="s">
        <v>2593</v>
      </c>
      <c r="E137" s="5" t="s">
        <v>3753</v>
      </c>
      <c r="F137" s="52">
        <v>1.0607</v>
      </c>
      <c r="G137" s="52" t="s">
        <v>2593</v>
      </c>
      <c r="H137" s="52" t="s">
        <v>2593</v>
      </c>
      <c r="I137" s="52">
        <v>1E-3</v>
      </c>
      <c r="J137" s="52" t="s">
        <v>2593</v>
      </c>
      <c r="K137" s="52">
        <v>1</v>
      </c>
    </row>
    <row r="138" spans="1:11">
      <c r="A138" s="5" t="s">
        <v>4651</v>
      </c>
      <c r="B138" s="5" t="s">
        <v>3267</v>
      </c>
      <c r="C138" s="5" t="s">
        <v>4652</v>
      </c>
      <c r="D138" s="5" t="s">
        <v>3268</v>
      </c>
      <c r="E138" s="5" t="s">
        <v>4653</v>
      </c>
      <c r="F138" s="52">
        <v>0.50460000000000005</v>
      </c>
      <c r="G138" s="52">
        <v>1.3878999999999999</v>
      </c>
      <c r="H138" s="52">
        <v>0.1181</v>
      </c>
      <c r="I138" s="52">
        <v>0.4768</v>
      </c>
      <c r="J138" s="52" t="s">
        <v>2593</v>
      </c>
      <c r="K138" s="52">
        <v>1</v>
      </c>
    </row>
    <row r="139" spans="1:11">
      <c r="A139" s="5" t="s">
        <v>4664</v>
      </c>
      <c r="B139" s="5" t="s">
        <v>4665</v>
      </c>
      <c r="C139" s="5" t="s">
        <v>2593</v>
      </c>
      <c r="D139" s="5" t="s">
        <v>2593</v>
      </c>
      <c r="E139" s="5" t="s">
        <v>3753</v>
      </c>
      <c r="F139" s="52">
        <v>2.4108000000000001</v>
      </c>
      <c r="G139" s="52" t="s">
        <v>2593</v>
      </c>
      <c r="H139" s="52" t="s">
        <v>2593</v>
      </c>
      <c r="I139" s="52" t="s">
        <v>2593</v>
      </c>
      <c r="J139" s="52" t="s">
        <v>2593</v>
      </c>
      <c r="K139" s="52">
        <v>1</v>
      </c>
    </row>
    <row r="140" spans="1:11">
      <c r="A140" s="5" t="s">
        <v>4675</v>
      </c>
      <c r="B140" s="5" t="s">
        <v>4676</v>
      </c>
      <c r="C140" s="5" t="s">
        <v>2593</v>
      </c>
      <c r="D140" s="5" t="s">
        <v>2593</v>
      </c>
      <c r="E140" s="5" t="s">
        <v>3753</v>
      </c>
      <c r="F140" s="52" t="s">
        <v>2593</v>
      </c>
      <c r="G140" s="52" t="s">
        <v>2593</v>
      </c>
      <c r="H140" s="52" t="s">
        <v>2593</v>
      </c>
      <c r="I140" s="52">
        <v>1.6677</v>
      </c>
      <c r="J140" s="52" t="s">
        <v>2593</v>
      </c>
      <c r="K140" s="52">
        <v>1</v>
      </c>
    </row>
    <row r="141" spans="1:11">
      <c r="A141" s="5" t="s">
        <v>4677</v>
      </c>
      <c r="B141" s="5" t="s">
        <v>3527</v>
      </c>
      <c r="C141" s="5" t="s">
        <v>4678</v>
      </c>
      <c r="D141" s="5" t="s">
        <v>3405</v>
      </c>
      <c r="E141" s="5" t="s">
        <v>4679</v>
      </c>
      <c r="F141" s="52">
        <v>0.88990000000000002</v>
      </c>
      <c r="G141" s="52">
        <v>1.0750999999999999</v>
      </c>
      <c r="H141" s="52">
        <v>0.23549999999999999</v>
      </c>
      <c r="I141" s="52">
        <v>1E-3</v>
      </c>
      <c r="J141" s="52" t="s">
        <v>2593</v>
      </c>
      <c r="K141" s="52">
        <v>1</v>
      </c>
    </row>
    <row r="142" spans="1:11">
      <c r="A142" s="5" t="s">
        <v>4680</v>
      </c>
      <c r="B142" s="5" t="s">
        <v>4681</v>
      </c>
      <c r="C142" s="5" t="s">
        <v>2593</v>
      </c>
      <c r="D142" s="5" t="s">
        <v>2593</v>
      </c>
      <c r="E142" s="5" t="s">
        <v>3753</v>
      </c>
      <c r="F142" s="52">
        <v>1.0204</v>
      </c>
      <c r="G142" s="52">
        <v>1E-3</v>
      </c>
      <c r="H142" s="52">
        <v>1E-3</v>
      </c>
      <c r="I142" s="52">
        <v>1.0641</v>
      </c>
      <c r="J142" s="52" t="s">
        <v>2593</v>
      </c>
      <c r="K142" s="52">
        <v>2</v>
      </c>
    </row>
    <row r="143" spans="1:11">
      <c r="A143" s="5" t="s">
        <v>4687</v>
      </c>
      <c r="B143" s="5" t="s">
        <v>3273</v>
      </c>
      <c r="C143" s="5" t="s">
        <v>4688</v>
      </c>
      <c r="D143" s="5" t="s">
        <v>3274</v>
      </c>
      <c r="E143" s="5" t="s">
        <v>4689</v>
      </c>
      <c r="F143" s="52">
        <v>1E-3</v>
      </c>
      <c r="G143" s="52" t="s">
        <v>2593</v>
      </c>
      <c r="H143" s="52">
        <v>0.52049999999999996</v>
      </c>
      <c r="I143" s="52">
        <v>1.5781000000000001</v>
      </c>
      <c r="J143" s="52" t="s">
        <v>2593</v>
      </c>
      <c r="K143" s="52">
        <v>1</v>
      </c>
    </row>
    <row r="144" spans="1:11">
      <c r="A144" s="5" t="s">
        <v>4696</v>
      </c>
      <c r="B144" s="5" t="s">
        <v>4697</v>
      </c>
      <c r="C144" s="5" t="s">
        <v>2593</v>
      </c>
      <c r="D144" s="5" t="s">
        <v>2593</v>
      </c>
      <c r="E144" s="5" t="s">
        <v>3753</v>
      </c>
      <c r="F144" s="52">
        <v>1.5535000000000001</v>
      </c>
      <c r="G144" s="52">
        <v>1E-3</v>
      </c>
      <c r="H144" s="52" t="s">
        <v>2593</v>
      </c>
      <c r="I144" s="52" t="s">
        <v>2593</v>
      </c>
      <c r="J144" s="52" t="s">
        <v>2593</v>
      </c>
      <c r="K144" s="52">
        <v>1</v>
      </c>
    </row>
    <row r="145" spans="1:11">
      <c r="A145" s="5" t="s">
        <v>4703</v>
      </c>
      <c r="B145" s="5" t="s">
        <v>3275</v>
      </c>
      <c r="C145" s="5" t="s">
        <v>4704</v>
      </c>
      <c r="D145" s="5" t="s">
        <v>3276</v>
      </c>
      <c r="E145" s="5" t="s">
        <v>4705</v>
      </c>
      <c r="F145" s="52">
        <v>1.83</v>
      </c>
      <c r="G145" s="52">
        <v>0.15890000000000001</v>
      </c>
      <c r="H145" s="52" t="s">
        <v>2593</v>
      </c>
      <c r="I145" s="52">
        <v>0.78949999999999998</v>
      </c>
      <c r="J145" s="52" t="s">
        <v>2593</v>
      </c>
      <c r="K145" s="52">
        <v>1</v>
      </c>
    </row>
    <row r="146" spans="1:11">
      <c r="A146" s="5" t="s">
        <v>4706</v>
      </c>
      <c r="B146" s="5" t="s">
        <v>4707</v>
      </c>
      <c r="C146" s="5" t="s">
        <v>4708</v>
      </c>
      <c r="D146" s="5" t="s">
        <v>3631</v>
      </c>
      <c r="E146" s="5" t="s">
        <v>4709</v>
      </c>
      <c r="F146" s="52">
        <v>1.0054000000000001</v>
      </c>
      <c r="G146" s="52" t="s">
        <v>2593</v>
      </c>
      <c r="H146" s="52" t="s">
        <v>2593</v>
      </c>
      <c r="I146" s="52">
        <v>0.1825</v>
      </c>
      <c r="J146" s="52" t="s">
        <v>2593</v>
      </c>
      <c r="K146" s="52">
        <v>1</v>
      </c>
    </row>
    <row r="147" spans="1:11">
      <c r="A147" s="5" t="s">
        <v>4717</v>
      </c>
      <c r="B147" s="5" t="s">
        <v>3532</v>
      </c>
      <c r="C147" s="5" t="s">
        <v>4718</v>
      </c>
      <c r="D147" s="5" t="s">
        <v>3359</v>
      </c>
      <c r="E147" s="5" t="s">
        <v>3771</v>
      </c>
      <c r="F147" s="52">
        <v>1.1111</v>
      </c>
      <c r="G147" s="52">
        <v>1E-3</v>
      </c>
      <c r="H147" s="52" t="s">
        <v>2593</v>
      </c>
      <c r="I147" s="52">
        <v>0.28289999999999998</v>
      </c>
      <c r="J147" s="52" t="s">
        <v>2593</v>
      </c>
      <c r="K147" s="52">
        <v>1</v>
      </c>
    </row>
    <row r="148" spans="1:11">
      <c r="A148" s="5" t="s">
        <v>4729</v>
      </c>
      <c r="B148" s="5" t="s">
        <v>4730</v>
      </c>
      <c r="C148" s="5" t="s">
        <v>2593</v>
      </c>
      <c r="D148" s="5" t="s">
        <v>2593</v>
      </c>
      <c r="E148" s="5" t="s">
        <v>3747</v>
      </c>
      <c r="F148" s="52">
        <v>1.0656000000000001</v>
      </c>
      <c r="G148" s="52" t="s">
        <v>2593</v>
      </c>
      <c r="H148" s="52" t="s">
        <v>2593</v>
      </c>
      <c r="I148" s="52" t="s">
        <v>2593</v>
      </c>
      <c r="J148" s="52" t="s">
        <v>2593</v>
      </c>
      <c r="K148" s="52">
        <v>1</v>
      </c>
    </row>
    <row r="149" spans="1:11">
      <c r="A149" s="5" t="s">
        <v>4739</v>
      </c>
      <c r="B149" s="5" t="s">
        <v>3281</v>
      </c>
      <c r="C149" s="5" t="s">
        <v>4740</v>
      </c>
      <c r="D149" s="5" t="s">
        <v>3097</v>
      </c>
      <c r="E149" s="5" t="s">
        <v>4741</v>
      </c>
      <c r="F149" s="52">
        <v>0.27939999999999998</v>
      </c>
      <c r="G149" s="52">
        <v>1E-3</v>
      </c>
      <c r="H149" s="52" t="s">
        <v>2593</v>
      </c>
      <c r="I149" s="52">
        <v>1.1267</v>
      </c>
      <c r="J149" s="52" t="s">
        <v>2593</v>
      </c>
      <c r="K149" s="52">
        <v>1</v>
      </c>
    </row>
    <row r="150" spans="1:11">
      <c r="A150" s="5" t="s">
        <v>4742</v>
      </c>
      <c r="B150" s="5" t="s">
        <v>3117</v>
      </c>
      <c r="C150" s="5" t="s">
        <v>4743</v>
      </c>
      <c r="D150" s="5" t="s">
        <v>3118</v>
      </c>
      <c r="E150" s="5" t="s">
        <v>4744</v>
      </c>
      <c r="F150" s="52">
        <v>0.20230000000000001</v>
      </c>
      <c r="G150" s="52" t="s">
        <v>2593</v>
      </c>
      <c r="H150" s="52" t="s">
        <v>2593</v>
      </c>
      <c r="I150" s="52">
        <v>1.4096</v>
      </c>
      <c r="J150" s="52" t="s">
        <v>2593</v>
      </c>
      <c r="K150" s="52">
        <v>1</v>
      </c>
    </row>
    <row r="151" spans="1:11">
      <c r="A151" s="5" t="s">
        <v>4745</v>
      </c>
      <c r="B151" s="5" t="s">
        <v>4746</v>
      </c>
      <c r="C151" s="5" t="s">
        <v>4747</v>
      </c>
      <c r="D151" s="5" t="s">
        <v>2593</v>
      </c>
      <c r="E151" s="5" t="s">
        <v>3753</v>
      </c>
      <c r="F151" s="52">
        <v>1.7202999999999999</v>
      </c>
      <c r="G151" s="52" t="s">
        <v>2593</v>
      </c>
      <c r="H151" s="52" t="s">
        <v>2593</v>
      </c>
      <c r="I151" s="52" t="s">
        <v>2593</v>
      </c>
      <c r="J151" s="52" t="s">
        <v>2593</v>
      </c>
      <c r="K151" s="52">
        <v>1</v>
      </c>
    </row>
    <row r="152" spans="1:11">
      <c r="A152" s="5" t="s">
        <v>4748</v>
      </c>
      <c r="B152" s="5" t="s">
        <v>3387</v>
      </c>
      <c r="C152" s="5" t="s">
        <v>4749</v>
      </c>
      <c r="D152" s="5" t="s">
        <v>3388</v>
      </c>
      <c r="E152" s="5" t="s">
        <v>4750</v>
      </c>
      <c r="F152" s="52">
        <v>1.2271000000000001</v>
      </c>
      <c r="G152" s="52" t="s">
        <v>2593</v>
      </c>
      <c r="H152" s="52">
        <v>0.26800000000000002</v>
      </c>
      <c r="I152" s="52" t="s">
        <v>2593</v>
      </c>
      <c r="J152" s="52" t="s">
        <v>2593</v>
      </c>
      <c r="K152" s="52">
        <v>1</v>
      </c>
    </row>
    <row r="153" spans="1:11">
      <c r="A153" s="5" t="s">
        <v>4751</v>
      </c>
      <c r="B153" s="5" t="s">
        <v>4752</v>
      </c>
      <c r="C153" s="5" t="s">
        <v>2593</v>
      </c>
      <c r="D153" s="5" t="s">
        <v>2593</v>
      </c>
      <c r="E153" s="5" t="s">
        <v>3753</v>
      </c>
      <c r="F153" s="52">
        <v>6.8018000000000001</v>
      </c>
      <c r="G153" s="52" t="s">
        <v>2593</v>
      </c>
      <c r="H153" s="52" t="s">
        <v>2593</v>
      </c>
      <c r="I153" s="52" t="s">
        <v>2593</v>
      </c>
      <c r="J153" s="52" t="s">
        <v>2593</v>
      </c>
      <c r="K153" s="52">
        <v>1</v>
      </c>
    </row>
    <row r="154" spans="1:11">
      <c r="A154" s="5" t="s">
        <v>4759</v>
      </c>
      <c r="B154" s="5" t="s">
        <v>3144</v>
      </c>
      <c r="C154" s="5" t="s">
        <v>4760</v>
      </c>
      <c r="D154" s="5" t="s">
        <v>3052</v>
      </c>
      <c r="E154" s="5" t="s">
        <v>4761</v>
      </c>
      <c r="F154" s="52" t="s">
        <v>2593</v>
      </c>
      <c r="G154" s="52" t="s">
        <v>2593</v>
      </c>
      <c r="H154" s="52" t="s">
        <v>2593</v>
      </c>
      <c r="I154" s="52">
        <v>1.1200000000000001</v>
      </c>
      <c r="J154" s="52" t="s">
        <v>2593</v>
      </c>
      <c r="K154" s="52">
        <v>1</v>
      </c>
    </row>
    <row r="155" spans="1:11">
      <c r="A155" s="5" t="s">
        <v>4777</v>
      </c>
      <c r="B155" s="5" t="s">
        <v>3145</v>
      </c>
      <c r="C155" s="5" t="s">
        <v>4778</v>
      </c>
      <c r="D155" s="5" t="s">
        <v>3146</v>
      </c>
      <c r="E155" s="5" t="s">
        <v>4127</v>
      </c>
      <c r="F155" s="52">
        <v>0.1132</v>
      </c>
      <c r="G155" s="52">
        <v>1E-3</v>
      </c>
      <c r="H155" s="52" t="s">
        <v>2593</v>
      </c>
      <c r="I155" s="52">
        <v>1.3471</v>
      </c>
      <c r="J155" s="52" t="s">
        <v>2593</v>
      </c>
      <c r="K155" s="52">
        <v>1</v>
      </c>
    </row>
    <row r="156" spans="1:11">
      <c r="A156" s="5" t="s">
        <v>4779</v>
      </c>
      <c r="B156" s="5" t="s">
        <v>3389</v>
      </c>
      <c r="C156" s="5" t="s">
        <v>4780</v>
      </c>
      <c r="D156" s="5" t="s">
        <v>3390</v>
      </c>
      <c r="E156" s="5" t="s">
        <v>4781</v>
      </c>
      <c r="F156" s="52">
        <v>2.4266000000000001</v>
      </c>
      <c r="G156" s="52">
        <v>0.1699</v>
      </c>
      <c r="H156" s="52" t="s">
        <v>2593</v>
      </c>
      <c r="I156" s="52" t="s">
        <v>2593</v>
      </c>
      <c r="J156" s="52" t="s">
        <v>2593</v>
      </c>
      <c r="K156" s="52">
        <v>1</v>
      </c>
    </row>
    <row r="157" spans="1:11">
      <c r="A157" s="5" t="s">
        <v>4782</v>
      </c>
      <c r="B157" s="5" t="s">
        <v>4783</v>
      </c>
      <c r="C157" s="5" t="s">
        <v>2593</v>
      </c>
      <c r="D157" s="5" t="s">
        <v>2593</v>
      </c>
      <c r="E157" s="5" t="s">
        <v>3753</v>
      </c>
      <c r="F157" s="52">
        <v>1.8903000000000001</v>
      </c>
      <c r="G157" s="52">
        <v>0.59379999999999999</v>
      </c>
      <c r="H157" s="52" t="s">
        <v>2593</v>
      </c>
      <c r="I157" s="52">
        <v>1.98</v>
      </c>
      <c r="J157" s="52" t="s">
        <v>2593</v>
      </c>
      <c r="K157" s="52">
        <v>2</v>
      </c>
    </row>
    <row r="158" spans="1:11">
      <c r="A158" s="5" t="s">
        <v>4784</v>
      </c>
      <c r="B158" s="5" t="s">
        <v>3284</v>
      </c>
      <c r="C158" s="5" t="s">
        <v>4785</v>
      </c>
      <c r="D158" s="5" t="s">
        <v>3109</v>
      </c>
      <c r="E158" s="5" t="s">
        <v>4786</v>
      </c>
      <c r="F158" s="52">
        <v>1.093</v>
      </c>
      <c r="G158" s="52" t="s">
        <v>2593</v>
      </c>
      <c r="H158" s="52" t="s">
        <v>2593</v>
      </c>
      <c r="I158" s="52">
        <v>0.84699999999999998</v>
      </c>
      <c r="J158" s="52" t="s">
        <v>2593</v>
      </c>
      <c r="K158" s="52">
        <v>1</v>
      </c>
    </row>
    <row r="159" spans="1:11">
      <c r="A159" s="5" t="s">
        <v>4793</v>
      </c>
      <c r="B159" s="5" t="s">
        <v>4794</v>
      </c>
      <c r="C159" s="5" t="s">
        <v>2593</v>
      </c>
      <c r="D159" s="5" t="s">
        <v>2593</v>
      </c>
      <c r="E159" s="5" t="s">
        <v>3753</v>
      </c>
      <c r="F159" s="52">
        <v>1E-3</v>
      </c>
      <c r="G159" s="52" t="s">
        <v>2593</v>
      </c>
      <c r="H159" s="52">
        <v>1.1561999999999999</v>
      </c>
      <c r="I159" s="52">
        <v>0.24479999999999999</v>
      </c>
      <c r="J159" s="52" t="s">
        <v>2593</v>
      </c>
      <c r="K159" s="52">
        <v>1</v>
      </c>
    </row>
    <row r="160" spans="1:11">
      <c r="A160" s="5" t="s">
        <v>4795</v>
      </c>
      <c r="B160" s="5" t="s">
        <v>3726</v>
      </c>
      <c r="C160" s="5" t="s">
        <v>2593</v>
      </c>
      <c r="D160" s="5" t="s">
        <v>2593</v>
      </c>
      <c r="E160" s="5" t="s">
        <v>3752</v>
      </c>
      <c r="F160" s="52">
        <v>1.0566</v>
      </c>
      <c r="G160" s="52" t="s">
        <v>2593</v>
      </c>
      <c r="H160" s="52">
        <v>0.75680000000000003</v>
      </c>
      <c r="I160" s="52">
        <v>1.3956</v>
      </c>
      <c r="J160" s="52" t="s">
        <v>2593</v>
      </c>
      <c r="K160" s="52">
        <v>2</v>
      </c>
    </row>
    <row r="161" spans="1:11">
      <c r="A161" s="5" t="s">
        <v>4796</v>
      </c>
      <c r="B161" s="5" t="s">
        <v>4797</v>
      </c>
      <c r="C161" s="5" t="s">
        <v>2593</v>
      </c>
      <c r="D161" s="5" t="s">
        <v>2593</v>
      </c>
      <c r="E161" s="5" t="s">
        <v>3753</v>
      </c>
      <c r="F161" s="52">
        <v>1.0572999999999999</v>
      </c>
      <c r="G161" s="52" t="s">
        <v>2593</v>
      </c>
      <c r="H161" s="52" t="s">
        <v>2593</v>
      </c>
      <c r="I161" s="52" t="s">
        <v>2593</v>
      </c>
      <c r="J161" s="52" t="s">
        <v>2593</v>
      </c>
      <c r="K161" s="52">
        <v>1</v>
      </c>
    </row>
    <row r="162" spans="1:11">
      <c r="A162" s="5" t="s">
        <v>4800</v>
      </c>
      <c r="B162" s="5" t="s">
        <v>3204</v>
      </c>
      <c r="C162" s="5" t="s">
        <v>4801</v>
      </c>
      <c r="D162" s="5" t="s">
        <v>3175</v>
      </c>
      <c r="E162" s="5" t="s">
        <v>4802</v>
      </c>
      <c r="F162" s="52">
        <v>0.30520000000000003</v>
      </c>
      <c r="G162" s="52">
        <v>1.2053</v>
      </c>
      <c r="H162" s="52" t="s">
        <v>2593</v>
      </c>
      <c r="I162" s="52">
        <v>1.0353000000000001</v>
      </c>
      <c r="J162" s="52" t="s">
        <v>2593</v>
      </c>
      <c r="K162" s="52">
        <v>2</v>
      </c>
    </row>
    <row r="163" spans="1:11">
      <c r="A163" s="5" t="s">
        <v>4810</v>
      </c>
      <c r="B163" s="5" t="s">
        <v>4811</v>
      </c>
      <c r="C163" s="5" t="s">
        <v>2593</v>
      </c>
      <c r="D163" s="5" t="s">
        <v>2593</v>
      </c>
      <c r="E163" s="5" t="s">
        <v>3753</v>
      </c>
      <c r="F163" s="52" t="s">
        <v>2593</v>
      </c>
      <c r="G163" s="52">
        <v>1E-3</v>
      </c>
      <c r="H163" s="52" t="s">
        <v>2593</v>
      </c>
      <c r="I163" s="52">
        <v>1.5079</v>
      </c>
      <c r="J163" s="52" t="s">
        <v>2593</v>
      </c>
      <c r="K163" s="52">
        <v>1</v>
      </c>
    </row>
    <row r="164" spans="1:11">
      <c r="A164" s="5" t="s">
        <v>4823</v>
      </c>
      <c r="B164" s="5" t="s">
        <v>3394</v>
      </c>
      <c r="C164" s="5" t="s">
        <v>2593</v>
      </c>
      <c r="D164" s="5" t="s">
        <v>2593</v>
      </c>
      <c r="E164" s="5" t="s">
        <v>3747</v>
      </c>
      <c r="F164" s="52">
        <v>1E-3</v>
      </c>
      <c r="G164" s="52" t="s">
        <v>2593</v>
      </c>
      <c r="H164" s="52" t="s">
        <v>2593</v>
      </c>
      <c r="I164" s="52">
        <v>1.4061999999999999</v>
      </c>
      <c r="J164" s="52" t="s">
        <v>2593</v>
      </c>
      <c r="K164" s="52">
        <v>1</v>
      </c>
    </row>
    <row r="165" spans="1:11">
      <c r="A165" s="5" t="s">
        <v>4825</v>
      </c>
      <c r="B165" s="5" t="s">
        <v>3552</v>
      </c>
      <c r="C165" s="5" t="s">
        <v>4826</v>
      </c>
      <c r="D165" s="5" t="s">
        <v>3553</v>
      </c>
      <c r="E165" s="5" t="s">
        <v>4827</v>
      </c>
      <c r="F165" s="52">
        <v>1.1322000000000001</v>
      </c>
      <c r="G165" s="52">
        <v>1E-3</v>
      </c>
      <c r="H165" s="52">
        <v>0.2016</v>
      </c>
      <c r="I165" s="52">
        <v>0.74980000000000002</v>
      </c>
      <c r="J165" s="52" t="s">
        <v>2593</v>
      </c>
      <c r="K165" s="52">
        <v>1</v>
      </c>
    </row>
    <row r="166" spans="1:11">
      <c r="A166" s="5" t="s">
        <v>4836</v>
      </c>
      <c r="B166" s="5" t="s">
        <v>3397</v>
      </c>
      <c r="C166" s="5" t="s">
        <v>4837</v>
      </c>
      <c r="D166" s="5" t="s">
        <v>2593</v>
      </c>
      <c r="E166" s="5" t="s">
        <v>4838</v>
      </c>
      <c r="F166" s="52">
        <v>0.27579999999999999</v>
      </c>
      <c r="G166" s="52" t="s">
        <v>2593</v>
      </c>
      <c r="H166" s="52" t="s">
        <v>2593</v>
      </c>
      <c r="I166" s="52">
        <v>1.4026000000000001</v>
      </c>
      <c r="J166" s="52" t="s">
        <v>2593</v>
      </c>
      <c r="K166" s="52">
        <v>1</v>
      </c>
    </row>
    <row r="167" spans="1:11">
      <c r="A167" s="5" t="s">
        <v>4845</v>
      </c>
      <c r="B167" s="5" t="s">
        <v>4846</v>
      </c>
      <c r="C167" s="5" t="s">
        <v>2593</v>
      </c>
      <c r="D167" s="5" t="s">
        <v>2593</v>
      </c>
      <c r="E167" s="5" t="s">
        <v>3753</v>
      </c>
      <c r="F167" s="52">
        <v>1.5886</v>
      </c>
      <c r="G167" s="52" t="s">
        <v>2593</v>
      </c>
      <c r="H167" s="52">
        <v>0.83150000000000002</v>
      </c>
      <c r="I167" s="52" t="s">
        <v>2593</v>
      </c>
      <c r="J167" s="52" t="s">
        <v>2593</v>
      </c>
      <c r="K167" s="52">
        <v>1</v>
      </c>
    </row>
    <row r="168" spans="1:11">
      <c r="A168" s="5" t="s">
        <v>4847</v>
      </c>
      <c r="B168" s="5" t="s">
        <v>3683</v>
      </c>
      <c r="C168" s="5" t="s">
        <v>4848</v>
      </c>
      <c r="D168" s="5" t="s">
        <v>3143</v>
      </c>
      <c r="E168" s="5" t="s">
        <v>3819</v>
      </c>
      <c r="F168" s="52">
        <v>1.7022999999999999</v>
      </c>
      <c r="G168" s="52">
        <v>1E-3</v>
      </c>
      <c r="H168" s="52">
        <v>0.46400000000000002</v>
      </c>
      <c r="I168" s="52">
        <v>1E-3</v>
      </c>
      <c r="J168" s="52" t="s">
        <v>2593</v>
      </c>
      <c r="K168" s="52">
        <v>1</v>
      </c>
    </row>
    <row r="169" spans="1:11">
      <c r="A169" s="5" t="s">
        <v>4852</v>
      </c>
      <c r="B169" s="5" t="s">
        <v>3632</v>
      </c>
      <c r="C169" s="5" t="s">
        <v>4853</v>
      </c>
      <c r="D169" s="5" t="s">
        <v>3088</v>
      </c>
      <c r="E169" s="5" t="s">
        <v>4854</v>
      </c>
      <c r="F169" s="52">
        <v>0.60219999999999996</v>
      </c>
      <c r="G169" s="52" t="s">
        <v>2593</v>
      </c>
      <c r="H169" s="52" t="s">
        <v>2593</v>
      </c>
      <c r="I169" s="52">
        <v>1.1909000000000001</v>
      </c>
      <c r="J169" s="52" t="s">
        <v>2593</v>
      </c>
      <c r="K169" s="52">
        <v>1</v>
      </c>
    </row>
    <row r="170" spans="1:11">
      <c r="A170" s="5" t="s">
        <v>4866</v>
      </c>
      <c r="B170" s="5" t="s">
        <v>4867</v>
      </c>
      <c r="C170" s="5" t="s">
        <v>2593</v>
      </c>
      <c r="D170" s="5" t="s">
        <v>2593</v>
      </c>
      <c r="E170" s="5" t="s">
        <v>3753</v>
      </c>
      <c r="F170" s="52">
        <v>1.3731</v>
      </c>
      <c r="G170" s="52" t="s">
        <v>2593</v>
      </c>
      <c r="H170" s="52" t="s">
        <v>2593</v>
      </c>
      <c r="I170" s="52">
        <v>1.7971999999999999</v>
      </c>
      <c r="J170" s="52" t="s">
        <v>2593</v>
      </c>
      <c r="K170" s="52">
        <v>2</v>
      </c>
    </row>
    <row r="171" spans="1:11">
      <c r="A171" s="5" t="s">
        <v>4868</v>
      </c>
      <c r="B171" s="5" t="s">
        <v>3557</v>
      </c>
      <c r="C171" s="5" t="s">
        <v>4869</v>
      </c>
      <c r="D171" s="5" t="s">
        <v>3283</v>
      </c>
      <c r="E171" s="5" t="s">
        <v>4870</v>
      </c>
      <c r="F171" s="52">
        <v>1.2908999999999999</v>
      </c>
      <c r="G171" s="52" t="s">
        <v>2593</v>
      </c>
      <c r="H171" s="52" t="s">
        <v>2593</v>
      </c>
      <c r="I171" s="52">
        <v>0.25640000000000002</v>
      </c>
      <c r="J171" s="52" t="s">
        <v>2593</v>
      </c>
      <c r="K171" s="52">
        <v>1</v>
      </c>
    </row>
    <row r="172" spans="1:11">
      <c r="A172" s="5" t="s">
        <v>4874</v>
      </c>
      <c r="B172" s="5" t="s">
        <v>3147</v>
      </c>
      <c r="C172" s="5" t="s">
        <v>4875</v>
      </c>
      <c r="D172" s="5" t="s">
        <v>3148</v>
      </c>
      <c r="E172" s="5" t="s">
        <v>4876</v>
      </c>
      <c r="F172" s="52">
        <v>1.2016</v>
      </c>
      <c r="G172" s="52" t="s">
        <v>2593</v>
      </c>
      <c r="H172" s="52" t="s">
        <v>2593</v>
      </c>
      <c r="I172" s="52">
        <v>1E-3</v>
      </c>
      <c r="J172" s="52" t="s">
        <v>2593</v>
      </c>
      <c r="K172" s="52">
        <v>1</v>
      </c>
    </row>
    <row r="173" spans="1:11">
      <c r="A173" s="5" t="s">
        <v>4880</v>
      </c>
      <c r="B173" s="5" t="s">
        <v>3647</v>
      </c>
      <c r="C173" s="5" t="s">
        <v>2593</v>
      </c>
      <c r="D173" s="5" t="s">
        <v>2593</v>
      </c>
      <c r="E173" s="5" t="s">
        <v>3752</v>
      </c>
      <c r="F173" s="52">
        <v>1.0329999999999999</v>
      </c>
      <c r="G173" s="52">
        <v>1E-3</v>
      </c>
      <c r="H173" s="52" t="s">
        <v>2593</v>
      </c>
      <c r="I173" s="52">
        <v>1.2666999999999999</v>
      </c>
      <c r="J173" s="52" t="s">
        <v>2593</v>
      </c>
      <c r="K173" s="52">
        <v>2</v>
      </c>
    </row>
    <row r="174" spans="1:11">
      <c r="A174" s="5" t="s">
        <v>4935</v>
      </c>
      <c r="B174" s="5" t="s">
        <v>3575</v>
      </c>
      <c r="C174" s="5" t="s">
        <v>4936</v>
      </c>
      <c r="D174" s="5" t="s">
        <v>3097</v>
      </c>
      <c r="E174" s="5" t="s">
        <v>4937</v>
      </c>
      <c r="F174" s="52">
        <v>0.40210000000000001</v>
      </c>
      <c r="G174" s="52" t="s">
        <v>2593</v>
      </c>
      <c r="H174" s="52">
        <v>0.28139999999999998</v>
      </c>
      <c r="I174" s="52">
        <v>1.7296</v>
      </c>
      <c r="J174" s="52" t="s">
        <v>2593</v>
      </c>
      <c r="K174" s="52">
        <v>1</v>
      </c>
    </row>
    <row r="175" spans="1:11">
      <c r="A175" s="5" t="s">
        <v>4938</v>
      </c>
      <c r="B175" s="5" t="s">
        <v>4939</v>
      </c>
      <c r="C175" s="5" t="s">
        <v>2593</v>
      </c>
      <c r="D175" s="5" t="s">
        <v>2593</v>
      </c>
      <c r="E175" s="5" t="s">
        <v>3752</v>
      </c>
      <c r="F175" s="52">
        <v>1.0059</v>
      </c>
      <c r="G175" s="52" t="s">
        <v>2593</v>
      </c>
      <c r="H175" s="52" t="s">
        <v>2593</v>
      </c>
      <c r="I175" s="52">
        <v>1.7473000000000001</v>
      </c>
      <c r="J175" s="52" t="s">
        <v>2593</v>
      </c>
      <c r="K175" s="52">
        <v>2</v>
      </c>
    </row>
    <row r="176" spans="1:11">
      <c r="A176" s="5" t="s">
        <v>4943</v>
      </c>
      <c r="B176" s="5" t="s">
        <v>4944</v>
      </c>
      <c r="C176" s="5" t="s">
        <v>2593</v>
      </c>
      <c r="D176" s="5" t="s">
        <v>2593</v>
      </c>
      <c r="E176" s="5" t="s">
        <v>3753</v>
      </c>
      <c r="F176" s="52">
        <v>1.2157</v>
      </c>
      <c r="G176" s="52" t="s">
        <v>2593</v>
      </c>
      <c r="H176" s="52">
        <v>0.2611</v>
      </c>
      <c r="I176" s="52">
        <v>1E-3</v>
      </c>
      <c r="J176" s="52" t="s">
        <v>2593</v>
      </c>
      <c r="K176" s="52">
        <v>1</v>
      </c>
    </row>
    <row r="177" spans="1:11">
      <c r="A177" s="5" t="s">
        <v>4948</v>
      </c>
      <c r="B177" s="5" t="s">
        <v>4949</v>
      </c>
      <c r="C177" s="5" t="s">
        <v>2593</v>
      </c>
      <c r="D177" s="5" t="s">
        <v>2593</v>
      </c>
      <c r="E177" s="5" t="s">
        <v>3753</v>
      </c>
      <c r="F177" s="52">
        <v>1.8642000000000001</v>
      </c>
      <c r="G177" s="52" t="s">
        <v>2593</v>
      </c>
      <c r="H177" s="52" t="s">
        <v>2593</v>
      </c>
      <c r="I177" s="52">
        <v>0.55879999999999996</v>
      </c>
      <c r="J177" s="52" t="s">
        <v>2593</v>
      </c>
      <c r="K177" s="52">
        <v>1</v>
      </c>
    </row>
    <row r="178" spans="1:11">
      <c r="A178" s="5" t="s">
        <v>4954</v>
      </c>
      <c r="B178" s="5" t="s">
        <v>4955</v>
      </c>
      <c r="C178" s="5" t="s">
        <v>4956</v>
      </c>
      <c r="D178" s="5" t="s">
        <v>2593</v>
      </c>
      <c r="E178" s="5" t="s">
        <v>3753</v>
      </c>
      <c r="F178" s="52">
        <v>1.0943000000000001</v>
      </c>
      <c r="G178" s="52" t="s">
        <v>2593</v>
      </c>
      <c r="H178" s="52">
        <v>1E-3</v>
      </c>
      <c r="I178" s="52">
        <v>0.33950000000000002</v>
      </c>
      <c r="J178" s="52" t="s">
        <v>2593</v>
      </c>
      <c r="K178" s="52">
        <v>1</v>
      </c>
    </row>
    <row r="179" spans="1:11">
      <c r="A179" s="5" t="s">
        <v>4963</v>
      </c>
      <c r="B179" s="5" t="s">
        <v>3733</v>
      </c>
      <c r="C179" s="5" t="s">
        <v>2593</v>
      </c>
      <c r="D179" s="5" t="s">
        <v>2593</v>
      </c>
      <c r="E179" s="5" t="s">
        <v>3752</v>
      </c>
      <c r="F179" s="52">
        <v>1.4696</v>
      </c>
      <c r="G179" s="52">
        <v>1E-3</v>
      </c>
      <c r="H179" s="52">
        <v>0.78239999999999998</v>
      </c>
      <c r="I179" s="52">
        <v>0.26619999999999999</v>
      </c>
      <c r="J179" s="52" t="s">
        <v>2593</v>
      </c>
      <c r="K179" s="52">
        <v>1</v>
      </c>
    </row>
    <row r="180" spans="1:11">
      <c r="A180" s="5" t="s">
        <v>4964</v>
      </c>
      <c r="B180" s="5" t="s">
        <v>3578</v>
      </c>
      <c r="C180" s="5" t="s">
        <v>4965</v>
      </c>
      <c r="D180" s="5" t="s">
        <v>3243</v>
      </c>
      <c r="E180" s="5" t="s">
        <v>3747</v>
      </c>
      <c r="F180" s="52">
        <v>0.44309999999999999</v>
      </c>
      <c r="G180" s="52">
        <v>1.1631</v>
      </c>
      <c r="H180" s="52">
        <v>0.24610000000000001</v>
      </c>
      <c r="I180" s="52">
        <v>2.9310999999999998</v>
      </c>
      <c r="J180" s="52" t="s">
        <v>2593</v>
      </c>
      <c r="K180" s="52">
        <v>2</v>
      </c>
    </row>
    <row r="181" spans="1:11">
      <c r="A181" s="5" t="s">
        <v>4966</v>
      </c>
      <c r="B181" s="5" t="s">
        <v>4967</v>
      </c>
      <c r="C181" s="5" t="s">
        <v>2593</v>
      </c>
      <c r="D181" s="5" t="s">
        <v>2593</v>
      </c>
      <c r="E181" s="5" t="s">
        <v>3753</v>
      </c>
      <c r="F181" s="52" t="s">
        <v>2593</v>
      </c>
      <c r="G181" s="52" t="s">
        <v>2593</v>
      </c>
      <c r="H181" s="52" t="s">
        <v>2593</v>
      </c>
      <c r="I181" s="52">
        <v>1.7723</v>
      </c>
      <c r="J181" s="52" t="s">
        <v>2593</v>
      </c>
      <c r="K181" s="52">
        <v>1</v>
      </c>
    </row>
    <row r="182" spans="1:11">
      <c r="A182" s="5" t="s">
        <v>4985</v>
      </c>
      <c r="B182" s="5" t="s">
        <v>3210</v>
      </c>
      <c r="C182" s="5" t="s">
        <v>4986</v>
      </c>
      <c r="D182" s="5" t="s">
        <v>3128</v>
      </c>
      <c r="E182" s="5" t="s">
        <v>4513</v>
      </c>
      <c r="F182" s="52">
        <v>1.6634</v>
      </c>
      <c r="G182" s="52" t="s">
        <v>2593</v>
      </c>
      <c r="H182" s="52" t="s">
        <v>2593</v>
      </c>
      <c r="I182" s="52" t="s">
        <v>2593</v>
      </c>
      <c r="J182" s="52" t="s">
        <v>2593</v>
      </c>
      <c r="K182" s="52">
        <v>1</v>
      </c>
    </row>
    <row r="183" spans="1:11">
      <c r="A183" s="5" t="s">
        <v>4993</v>
      </c>
      <c r="B183" s="5" t="s">
        <v>3293</v>
      </c>
      <c r="C183" s="5" t="s">
        <v>4994</v>
      </c>
      <c r="D183" s="5" t="s">
        <v>3081</v>
      </c>
      <c r="E183" s="5" t="s">
        <v>4244</v>
      </c>
      <c r="F183" s="52">
        <v>1.4632000000000001</v>
      </c>
      <c r="G183" s="52">
        <v>0.1346</v>
      </c>
      <c r="H183" s="52" t="s">
        <v>2593</v>
      </c>
      <c r="I183" s="52">
        <v>0.43880000000000002</v>
      </c>
      <c r="J183" s="52" t="s">
        <v>2593</v>
      </c>
      <c r="K183" s="52">
        <v>1</v>
      </c>
    </row>
    <row r="184" spans="1:11">
      <c r="A184" s="5" t="s">
        <v>4997</v>
      </c>
      <c r="B184" s="5" t="s">
        <v>4998</v>
      </c>
      <c r="C184" s="5" t="s">
        <v>2593</v>
      </c>
      <c r="D184" s="5" t="s">
        <v>2593</v>
      </c>
      <c r="E184" s="5" t="s">
        <v>3752</v>
      </c>
      <c r="F184" s="52">
        <v>0.42770000000000002</v>
      </c>
      <c r="G184" s="52" t="s">
        <v>2593</v>
      </c>
      <c r="H184" s="52" t="s">
        <v>2593</v>
      </c>
      <c r="I184" s="52">
        <v>1.2943</v>
      </c>
      <c r="J184" s="52" t="s">
        <v>2593</v>
      </c>
      <c r="K184" s="52">
        <v>1</v>
      </c>
    </row>
    <row r="185" spans="1:11">
      <c r="A185" s="5" t="s">
        <v>4999</v>
      </c>
      <c r="B185" s="5" t="s">
        <v>5000</v>
      </c>
      <c r="C185" s="5" t="s">
        <v>2593</v>
      </c>
      <c r="D185" s="5" t="s">
        <v>2593</v>
      </c>
      <c r="E185" s="5" t="s">
        <v>3753</v>
      </c>
      <c r="F185" s="52" t="s">
        <v>2593</v>
      </c>
      <c r="G185" s="52" t="s">
        <v>2593</v>
      </c>
      <c r="H185" s="52" t="s">
        <v>2593</v>
      </c>
      <c r="I185" s="52">
        <v>2.4085999999999999</v>
      </c>
      <c r="J185" s="52" t="s">
        <v>2593</v>
      </c>
      <c r="K185" s="52">
        <v>1</v>
      </c>
    </row>
    <row r="186" spans="1:11">
      <c r="A186" s="5" t="s">
        <v>5004</v>
      </c>
      <c r="B186" s="5" t="s">
        <v>3409</v>
      </c>
      <c r="C186" s="5" t="s">
        <v>5005</v>
      </c>
      <c r="D186" s="5" t="s">
        <v>3410</v>
      </c>
      <c r="E186" s="5" t="s">
        <v>5006</v>
      </c>
      <c r="F186" s="52">
        <v>1.0195000000000001</v>
      </c>
      <c r="G186" s="52">
        <v>0.71909999999999996</v>
      </c>
      <c r="H186" s="52" t="s">
        <v>2593</v>
      </c>
      <c r="I186" s="52">
        <v>2.2189000000000001</v>
      </c>
      <c r="J186" s="52" t="s">
        <v>2593</v>
      </c>
      <c r="K186" s="52">
        <v>2</v>
      </c>
    </row>
    <row r="187" spans="1:11">
      <c r="A187" s="5" t="s">
        <v>5018</v>
      </c>
      <c r="B187" s="5" t="s">
        <v>3071</v>
      </c>
      <c r="C187" s="5" t="s">
        <v>5019</v>
      </c>
      <c r="D187" s="5" t="s">
        <v>3072</v>
      </c>
      <c r="E187" s="5" t="s">
        <v>5020</v>
      </c>
      <c r="F187" s="52">
        <v>0.65569999999999995</v>
      </c>
      <c r="G187" s="52">
        <v>0.31690000000000002</v>
      </c>
      <c r="H187" s="52">
        <v>1E-3</v>
      </c>
      <c r="I187" s="52">
        <v>1.8004</v>
      </c>
      <c r="J187" s="52" t="s">
        <v>2593</v>
      </c>
      <c r="K187" s="52">
        <v>1</v>
      </c>
    </row>
    <row r="188" spans="1:11">
      <c r="A188" s="5" t="s">
        <v>5021</v>
      </c>
      <c r="B188" s="5" t="s">
        <v>3294</v>
      </c>
      <c r="C188" s="5" t="s">
        <v>5022</v>
      </c>
      <c r="D188" s="5" t="s">
        <v>3295</v>
      </c>
      <c r="E188" s="5" t="s">
        <v>5023</v>
      </c>
      <c r="F188" s="52">
        <v>1.3253999999999999</v>
      </c>
      <c r="G188" s="52" t="s">
        <v>2593</v>
      </c>
      <c r="H188" s="52" t="s">
        <v>2593</v>
      </c>
      <c r="I188" s="52">
        <v>5.4100000000000002E-2</v>
      </c>
      <c r="J188" s="52" t="s">
        <v>2593</v>
      </c>
      <c r="K188" s="52">
        <v>1</v>
      </c>
    </row>
    <row r="189" spans="1:11">
      <c r="A189" s="5" t="s">
        <v>5027</v>
      </c>
      <c r="B189" s="5" t="s">
        <v>3585</v>
      </c>
      <c r="C189" s="5" t="s">
        <v>5028</v>
      </c>
      <c r="D189" s="5" t="s">
        <v>3586</v>
      </c>
      <c r="E189" s="5" t="s">
        <v>3752</v>
      </c>
      <c r="F189" s="52">
        <v>1.5265</v>
      </c>
      <c r="G189" s="52">
        <v>1E-3</v>
      </c>
      <c r="H189" s="52" t="s">
        <v>2593</v>
      </c>
      <c r="I189" s="52" t="s">
        <v>2593</v>
      </c>
      <c r="J189" s="52" t="s">
        <v>2593</v>
      </c>
      <c r="K189" s="52">
        <v>1</v>
      </c>
    </row>
    <row r="190" spans="1:11">
      <c r="A190" s="5" t="s">
        <v>5029</v>
      </c>
      <c r="B190" s="5" t="s">
        <v>5030</v>
      </c>
      <c r="C190" s="5" t="s">
        <v>2593</v>
      </c>
      <c r="D190" s="5" t="s">
        <v>2593</v>
      </c>
      <c r="E190" s="5" t="s">
        <v>3752</v>
      </c>
      <c r="F190" s="52">
        <v>1.7466999999999999</v>
      </c>
      <c r="G190" s="52" t="s">
        <v>2593</v>
      </c>
      <c r="H190" s="52" t="s">
        <v>2593</v>
      </c>
      <c r="I190" s="52">
        <v>1.5115000000000001</v>
      </c>
      <c r="J190" s="52" t="s">
        <v>2593</v>
      </c>
      <c r="K190" s="52">
        <v>2</v>
      </c>
    </row>
    <row r="191" spans="1:11">
      <c r="A191" s="5" t="s">
        <v>5033</v>
      </c>
      <c r="B191" s="5" t="s">
        <v>5034</v>
      </c>
      <c r="C191" s="5" t="s">
        <v>2593</v>
      </c>
      <c r="D191" s="5" t="s">
        <v>2593</v>
      </c>
      <c r="E191" s="5" t="s">
        <v>3752</v>
      </c>
      <c r="F191" s="52">
        <v>2.1732999999999998</v>
      </c>
      <c r="G191" s="52">
        <v>1E-3</v>
      </c>
      <c r="H191" s="52">
        <v>1E-3</v>
      </c>
      <c r="I191" s="52" t="s">
        <v>2593</v>
      </c>
      <c r="J191" s="52" t="s">
        <v>2593</v>
      </c>
      <c r="K191" s="52">
        <v>1</v>
      </c>
    </row>
    <row r="192" spans="1:11">
      <c r="A192" s="5" t="s">
        <v>5035</v>
      </c>
      <c r="B192" s="5" t="s">
        <v>5036</v>
      </c>
      <c r="C192" s="5" t="s">
        <v>2593</v>
      </c>
      <c r="D192" s="5" t="s">
        <v>2593</v>
      </c>
      <c r="E192" s="5" t="s">
        <v>3753</v>
      </c>
      <c r="F192" s="52">
        <v>1.6287</v>
      </c>
      <c r="G192" s="52" t="s">
        <v>2593</v>
      </c>
      <c r="H192" s="52" t="s">
        <v>2593</v>
      </c>
      <c r="I192" s="52">
        <v>1.2882</v>
      </c>
      <c r="J192" s="52" t="s">
        <v>2593</v>
      </c>
      <c r="K192" s="52">
        <v>2</v>
      </c>
    </row>
    <row r="193" spans="1:11">
      <c r="A193" s="5" t="s">
        <v>5069</v>
      </c>
      <c r="B193" s="5" t="s">
        <v>3699</v>
      </c>
      <c r="C193" s="5" t="s">
        <v>2593</v>
      </c>
      <c r="D193" s="5" t="s">
        <v>2593</v>
      </c>
      <c r="E193" s="5" t="s">
        <v>3752</v>
      </c>
      <c r="F193" s="52">
        <v>1.0367</v>
      </c>
      <c r="G193" s="52" t="s">
        <v>2593</v>
      </c>
      <c r="H193" s="52" t="s">
        <v>2593</v>
      </c>
      <c r="I193" s="52">
        <v>0.73440000000000005</v>
      </c>
      <c r="J193" s="52" t="s">
        <v>2593</v>
      </c>
      <c r="K193" s="52">
        <v>1</v>
      </c>
    </row>
    <row r="194" spans="1:11">
      <c r="A194" s="5" t="s">
        <v>5070</v>
      </c>
      <c r="B194" s="5" t="s">
        <v>3641</v>
      </c>
      <c r="C194" s="5" t="s">
        <v>5071</v>
      </c>
      <c r="D194" s="5" t="s">
        <v>3108</v>
      </c>
      <c r="E194" s="5" t="s">
        <v>5072</v>
      </c>
      <c r="F194" s="52">
        <v>0.4158</v>
      </c>
      <c r="G194" s="52" t="s">
        <v>2593</v>
      </c>
      <c r="H194" s="52" t="s">
        <v>2593</v>
      </c>
      <c r="I194" s="52">
        <v>1.4488000000000001</v>
      </c>
      <c r="J194" s="52" t="s">
        <v>2593</v>
      </c>
      <c r="K194" s="52">
        <v>1</v>
      </c>
    </row>
    <row r="195" spans="1:11">
      <c r="A195" s="5" t="s">
        <v>5073</v>
      </c>
      <c r="B195" s="5" t="s">
        <v>5074</v>
      </c>
      <c r="C195" s="5" t="s">
        <v>2593</v>
      </c>
      <c r="D195" s="5" t="s">
        <v>2593</v>
      </c>
      <c r="E195" s="5" t="s">
        <v>3752</v>
      </c>
      <c r="F195" s="52">
        <v>2.2031999999999998</v>
      </c>
      <c r="G195" s="52" t="s">
        <v>2593</v>
      </c>
      <c r="H195" s="52" t="s">
        <v>2593</v>
      </c>
      <c r="I195" s="52">
        <v>1E-3</v>
      </c>
      <c r="J195" s="52" t="s">
        <v>2593</v>
      </c>
      <c r="K195" s="52">
        <v>1</v>
      </c>
    </row>
    <row r="196" spans="1:11">
      <c r="A196" s="5" t="s">
        <v>5078</v>
      </c>
      <c r="B196" s="5" t="s">
        <v>3592</v>
      </c>
      <c r="C196" s="5" t="s">
        <v>5079</v>
      </c>
      <c r="D196" s="5" t="s">
        <v>3593</v>
      </c>
      <c r="E196" s="5" t="s">
        <v>5080</v>
      </c>
      <c r="F196" s="52">
        <v>0.20499999999999999</v>
      </c>
      <c r="G196" s="52">
        <v>9.1899999999999996E-2</v>
      </c>
      <c r="H196" s="52">
        <v>1E-3</v>
      </c>
      <c r="I196" s="52">
        <v>1.1033999999999999</v>
      </c>
      <c r="J196" s="52" t="s">
        <v>2593</v>
      </c>
      <c r="K196" s="52">
        <v>1</v>
      </c>
    </row>
    <row r="197" spans="1:11">
      <c r="A197" s="5" t="s">
        <v>5081</v>
      </c>
      <c r="B197" s="5" t="s">
        <v>3642</v>
      </c>
      <c r="C197" s="5" t="s">
        <v>2593</v>
      </c>
      <c r="D197" s="5" t="s">
        <v>2593</v>
      </c>
      <c r="E197" s="5" t="s">
        <v>4602</v>
      </c>
      <c r="F197" s="52">
        <v>2.9914000000000001</v>
      </c>
      <c r="G197" s="52">
        <v>3.0951</v>
      </c>
      <c r="H197" s="52" t="s">
        <v>2593</v>
      </c>
      <c r="I197" s="52">
        <v>4.4223999999999997</v>
      </c>
      <c r="J197" s="52" t="s">
        <v>2593</v>
      </c>
      <c r="K197" s="52">
        <v>3</v>
      </c>
    </row>
    <row r="198" spans="1:11">
      <c r="A198" s="5" t="s">
        <v>5087</v>
      </c>
      <c r="B198" s="5" t="s">
        <v>3596</v>
      </c>
      <c r="C198" s="5" t="s">
        <v>2593</v>
      </c>
      <c r="D198" s="5" t="s">
        <v>2593</v>
      </c>
      <c r="E198" s="5" t="s">
        <v>3747</v>
      </c>
      <c r="F198" s="52">
        <v>1.0044999999999999</v>
      </c>
      <c r="G198" s="52" t="s">
        <v>2593</v>
      </c>
      <c r="H198" s="52" t="s">
        <v>2593</v>
      </c>
      <c r="I198" s="52">
        <v>1.022</v>
      </c>
      <c r="J198" s="52" t="s">
        <v>2593</v>
      </c>
      <c r="K198" s="52">
        <v>2</v>
      </c>
    </row>
    <row r="199" spans="1:11">
      <c r="A199" s="5" t="s">
        <v>5097</v>
      </c>
      <c r="B199" s="5" t="s">
        <v>5098</v>
      </c>
      <c r="C199" s="5" t="s">
        <v>2593</v>
      </c>
      <c r="D199" s="5" t="s">
        <v>2593</v>
      </c>
      <c r="E199" s="5" t="s">
        <v>3752</v>
      </c>
      <c r="F199" s="52">
        <v>1.4367000000000001</v>
      </c>
      <c r="G199" s="52" t="s">
        <v>2593</v>
      </c>
      <c r="H199" s="52" t="s">
        <v>2593</v>
      </c>
      <c r="I199" s="52">
        <v>1E-3</v>
      </c>
      <c r="J199" s="52" t="s">
        <v>2593</v>
      </c>
      <c r="K199" s="52">
        <v>1</v>
      </c>
    </row>
    <row r="200" spans="1:11">
      <c r="A200" s="5" t="s">
        <v>5099</v>
      </c>
      <c r="B200" s="5" t="s">
        <v>3538</v>
      </c>
      <c r="C200" s="5" t="s">
        <v>2593</v>
      </c>
      <c r="D200" s="5" t="s">
        <v>2593</v>
      </c>
      <c r="E200" s="5" t="s">
        <v>3752</v>
      </c>
      <c r="F200" s="52">
        <v>1.7047000000000001</v>
      </c>
      <c r="G200" s="52" t="s">
        <v>2593</v>
      </c>
      <c r="H200" s="52" t="s">
        <v>2593</v>
      </c>
      <c r="I200" s="52" t="s">
        <v>2593</v>
      </c>
      <c r="J200" s="52" t="s">
        <v>2593</v>
      </c>
      <c r="K200" s="52">
        <v>1</v>
      </c>
    </row>
    <row r="201" spans="1:11">
      <c r="A201" s="5" t="s">
        <v>5100</v>
      </c>
      <c r="B201" s="5" t="s">
        <v>3323</v>
      </c>
      <c r="C201" s="5" t="s">
        <v>2593</v>
      </c>
      <c r="D201" s="5" t="s">
        <v>2593</v>
      </c>
      <c r="E201" s="5" t="s">
        <v>3752</v>
      </c>
      <c r="F201" s="52">
        <v>1.899</v>
      </c>
      <c r="G201" s="52" t="s">
        <v>2593</v>
      </c>
      <c r="H201" s="52" t="s">
        <v>2593</v>
      </c>
      <c r="I201" s="52">
        <v>0.67230000000000001</v>
      </c>
      <c r="J201" s="52" t="s">
        <v>2593</v>
      </c>
      <c r="K201" s="52">
        <v>1</v>
      </c>
    </row>
    <row r="202" spans="1:11">
      <c r="A202" s="5" t="s">
        <v>5101</v>
      </c>
      <c r="B202" s="5" t="s">
        <v>3607</v>
      </c>
      <c r="C202" s="5" t="s">
        <v>2593</v>
      </c>
      <c r="D202" s="5" t="s">
        <v>2593</v>
      </c>
      <c r="E202" s="5" t="s">
        <v>3752</v>
      </c>
      <c r="F202" s="52">
        <v>1.4071</v>
      </c>
      <c r="G202" s="52" t="s">
        <v>2593</v>
      </c>
      <c r="H202" s="52" t="s">
        <v>2593</v>
      </c>
      <c r="I202" s="52" t="s">
        <v>2593</v>
      </c>
      <c r="J202" s="52" t="s">
        <v>2593</v>
      </c>
      <c r="K202" s="52">
        <v>1</v>
      </c>
    </row>
    <row r="203" spans="1:11">
      <c r="A203" s="5" t="s">
        <v>5102</v>
      </c>
      <c r="B203" s="5" t="s">
        <v>5103</v>
      </c>
      <c r="C203" s="5" t="s">
        <v>2593</v>
      </c>
      <c r="D203" s="5" t="s">
        <v>2593</v>
      </c>
      <c r="E203" s="5" t="s">
        <v>3752</v>
      </c>
      <c r="F203" s="52">
        <v>1.0450999999999999</v>
      </c>
      <c r="G203" s="52" t="s">
        <v>2593</v>
      </c>
      <c r="H203" s="52" t="s">
        <v>2593</v>
      </c>
      <c r="I203" s="52">
        <v>1.3828</v>
      </c>
      <c r="J203" s="52" t="s">
        <v>2593</v>
      </c>
      <c r="K203" s="52">
        <v>2</v>
      </c>
    </row>
    <row r="204" spans="1:11">
      <c r="A204" s="5" t="s">
        <v>5106</v>
      </c>
      <c r="B204" s="5" t="s">
        <v>5107</v>
      </c>
      <c r="C204" s="5" t="s">
        <v>2593</v>
      </c>
      <c r="D204" s="5" t="s">
        <v>2593</v>
      </c>
      <c r="E204" s="5" t="s">
        <v>3752</v>
      </c>
      <c r="F204" s="52">
        <v>1.0871</v>
      </c>
      <c r="G204" s="52" t="s">
        <v>2593</v>
      </c>
      <c r="H204" s="52" t="s">
        <v>2593</v>
      </c>
      <c r="I204" s="52">
        <v>1E-3</v>
      </c>
      <c r="J204" s="52" t="s">
        <v>2593</v>
      </c>
      <c r="K204" s="52">
        <v>1</v>
      </c>
    </row>
    <row r="205" spans="1:11">
      <c r="A205" s="5" t="s">
        <v>5110</v>
      </c>
      <c r="B205" s="5" t="s">
        <v>3386</v>
      </c>
      <c r="C205" s="5" t="s">
        <v>2593</v>
      </c>
      <c r="D205" s="5" t="s">
        <v>2593</v>
      </c>
      <c r="E205" s="5" t="s">
        <v>3752</v>
      </c>
      <c r="F205" s="52">
        <v>0.82789999999999997</v>
      </c>
      <c r="G205" s="52" t="s">
        <v>2593</v>
      </c>
      <c r="H205" s="52" t="s">
        <v>2593</v>
      </c>
      <c r="I205" s="52">
        <v>1.1109</v>
      </c>
      <c r="J205" s="52" t="s">
        <v>2593</v>
      </c>
      <c r="K205" s="52">
        <v>1</v>
      </c>
    </row>
    <row r="206" spans="1:11">
      <c r="A206" s="5" t="s">
        <v>5111</v>
      </c>
      <c r="B206" s="5" t="s">
        <v>5112</v>
      </c>
      <c r="C206" s="5" t="s">
        <v>2593</v>
      </c>
      <c r="D206" s="5" t="s">
        <v>2593</v>
      </c>
      <c r="E206" s="5" t="s">
        <v>3752</v>
      </c>
      <c r="F206" s="52">
        <v>0.66090000000000004</v>
      </c>
      <c r="G206" s="52">
        <v>1.2778</v>
      </c>
      <c r="H206" s="52" t="s">
        <v>2593</v>
      </c>
      <c r="I206" s="52" t="s">
        <v>2593</v>
      </c>
      <c r="J206" s="52" t="s">
        <v>2593</v>
      </c>
      <c r="K206" s="52">
        <v>1</v>
      </c>
    </row>
    <row r="207" spans="1:11">
      <c r="A207" s="5" t="s">
        <v>5113</v>
      </c>
      <c r="B207" s="5" t="s">
        <v>5114</v>
      </c>
      <c r="C207" s="5" t="s">
        <v>2593</v>
      </c>
      <c r="D207" s="5" t="s">
        <v>2593</v>
      </c>
      <c r="E207" s="5" t="s">
        <v>3753</v>
      </c>
      <c r="F207" s="52">
        <v>3.0017999999999998</v>
      </c>
      <c r="G207" s="52" t="s">
        <v>2593</v>
      </c>
      <c r="H207" s="52" t="s">
        <v>2593</v>
      </c>
      <c r="I207" s="52" t="s">
        <v>2593</v>
      </c>
      <c r="J207" s="52" t="s">
        <v>2593</v>
      </c>
      <c r="K207" s="52">
        <v>1</v>
      </c>
    </row>
    <row r="208" spans="1:11">
      <c r="A208" s="5" t="s">
        <v>5115</v>
      </c>
      <c r="B208" s="5" t="s">
        <v>5116</v>
      </c>
      <c r="C208" s="5" t="s">
        <v>2593</v>
      </c>
      <c r="D208" s="5" t="s">
        <v>2593</v>
      </c>
      <c r="E208" s="5" t="s">
        <v>3752</v>
      </c>
      <c r="F208" s="52">
        <v>1.0880000000000001</v>
      </c>
      <c r="G208" s="52" t="s">
        <v>2593</v>
      </c>
      <c r="H208" s="52" t="s">
        <v>2593</v>
      </c>
      <c r="I208" s="52">
        <v>1.1037999999999999</v>
      </c>
      <c r="J208" s="52" t="s">
        <v>2593</v>
      </c>
      <c r="K208" s="52">
        <v>2</v>
      </c>
    </row>
    <row r="209" spans="1:11">
      <c r="A209" s="5" t="s">
        <v>5117</v>
      </c>
      <c r="B209" s="5" t="s">
        <v>5118</v>
      </c>
      <c r="C209" s="5" t="s">
        <v>2593</v>
      </c>
      <c r="D209" s="5" t="s">
        <v>2593</v>
      </c>
      <c r="E209" s="5" t="s">
        <v>3752</v>
      </c>
      <c r="F209" s="52">
        <v>1.0624</v>
      </c>
      <c r="G209" s="52" t="s">
        <v>2593</v>
      </c>
      <c r="H209" s="52" t="s">
        <v>2593</v>
      </c>
      <c r="I209" s="52">
        <v>0.50380000000000003</v>
      </c>
      <c r="J209" s="52" t="s">
        <v>2593</v>
      </c>
      <c r="K209" s="52">
        <v>1</v>
      </c>
    </row>
    <row r="210" spans="1:11">
      <c r="A210" s="5" t="s">
        <v>5119</v>
      </c>
      <c r="B210" s="5" t="s">
        <v>3710</v>
      </c>
      <c r="C210" s="5" t="s">
        <v>2593</v>
      </c>
      <c r="D210" s="5" t="s">
        <v>2593</v>
      </c>
      <c r="E210" s="5" t="s">
        <v>3752</v>
      </c>
      <c r="F210" s="52" t="s">
        <v>2593</v>
      </c>
      <c r="G210" s="52" t="s">
        <v>2593</v>
      </c>
      <c r="H210" s="52" t="s">
        <v>2593</v>
      </c>
      <c r="I210" s="52">
        <v>1.6375</v>
      </c>
      <c r="J210" s="52" t="s">
        <v>2593</v>
      </c>
      <c r="K210" s="52">
        <v>1</v>
      </c>
    </row>
    <row r="211" spans="1:11">
      <c r="A211" s="5" t="s">
        <v>5120</v>
      </c>
      <c r="B211" s="5" t="s">
        <v>5121</v>
      </c>
      <c r="C211" s="5" t="s">
        <v>2593</v>
      </c>
      <c r="D211" s="5" t="s">
        <v>2593</v>
      </c>
      <c r="E211" s="5" t="s">
        <v>3752</v>
      </c>
      <c r="F211" s="52">
        <v>1.0758000000000001</v>
      </c>
      <c r="G211" s="52" t="s">
        <v>2593</v>
      </c>
      <c r="H211" s="52" t="s">
        <v>2593</v>
      </c>
      <c r="I211" s="52" t="s">
        <v>2593</v>
      </c>
      <c r="J211" s="52" t="s">
        <v>2593</v>
      </c>
      <c r="K211" s="52">
        <v>1</v>
      </c>
    </row>
    <row r="212" spans="1:11">
      <c r="A212" s="5" t="s">
        <v>5122</v>
      </c>
      <c r="B212" s="5" t="s">
        <v>3545</v>
      </c>
      <c r="C212" s="5" t="s">
        <v>2593</v>
      </c>
      <c r="D212" s="5" t="s">
        <v>2593</v>
      </c>
      <c r="E212" s="5" t="s">
        <v>3747</v>
      </c>
      <c r="F212" s="52">
        <v>1.1080000000000001</v>
      </c>
      <c r="G212" s="52" t="s">
        <v>2593</v>
      </c>
      <c r="H212" s="52" t="s">
        <v>2593</v>
      </c>
      <c r="I212" s="52">
        <v>1E-3</v>
      </c>
      <c r="J212" s="52" t="s">
        <v>2593</v>
      </c>
      <c r="K212" s="52">
        <v>1</v>
      </c>
    </row>
    <row r="213" spans="1:11">
      <c r="A213" s="5" t="s">
        <v>5123</v>
      </c>
      <c r="B213" s="5" t="s">
        <v>3566</v>
      </c>
      <c r="C213" s="5" t="s">
        <v>2593</v>
      </c>
      <c r="D213" s="5" t="s">
        <v>2593</v>
      </c>
      <c r="E213" s="5" t="s">
        <v>3747</v>
      </c>
      <c r="F213" s="52">
        <v>1.7667999999999999</v>
      </c>
      <c r="G213" s="52" t="s">
        <v>2593</v>
      </c>
      <c r="H213" s="52" t="s">
        <v>2593</v>
      </c>
      <c r="I213" s="52" t="s">
        <v>2593</v>
      </c>
      <c r="J213" s="52" t="s">
        <v>2593</v>
      </c>
      <c r="K213" s="52">
        <v>1</v>
      </c>
    </row>
    <row r="214" spans="1:11">
      <c r="A214" s="5" t="s">
        <v>5124</v>
      </c>
      <c r="B214" s="5" t="s">
        <v>5125</v>
      </c>
      <c r="C214" s="5" t="s">
        <v>2593</v>
      </c>
      <c r="D214" s="5" t="s">
        <v>2593</v>
      </c>
      <c r="E214" s="5" t="s">
        <v>3747</v>
      </c>
      <c r="F214" s="52">
        <v>1.5077</v>
      </c>
      <c r="G214" s="52" t="s">
        <v>2593</v>
      </c>
      <c r="H214" s="52">
        <v>1E-3</v>
      </c>
      <c r="I214" s="52" t="s">
        <v>2593</v>
      </c>
      <c r="J214" s="52" t="s">
        <v>2593</v>
      </c>
      <c r="K214" s="52">
        <v>1</v>
      </c>
    </row>
    <row r="215" spans="1:11">
      <c r="A215" s="5" t="s">
        <v>5126</v>
      </c>
      <c r="B215" s="5" t="s">
        <v>3639</v>
      </c>
      <c r="C215" s="5" t="s">
        <v>2593</v>
      </c>
      <c r="D215" s="5" t="s">
        <v>2593</v>
      </c>
      <c r="E215" s="5" t="s">
        <v>3747</v>
      </c>
      <c r="F215" s="52" t="s">
        <v>2593</v>
      </c>
      <c r="G215" s="52" t="s">
        <v>2593</v>
      </c>
      <c r="H215" s="52" t="s">
        <v>2593</v>
      </c>
      <c r="I215" s="52">
        <v>1.1246</v>
      </c>
      <c r="J215" s="52" t="s">
        <v>2593</v>
      </c>
      <c r="K215" s="52">
        <v>1</v>
      </c>
    </row>
    <row r="216" spans="1:11">
      <c r="A216" s="5" t="s">
        <v>5127</v>
      </c>
      <c r="B216" s="5" t="s">
        <v>5128</v>
      </c>
      <c r="C216" s="5" t="s">
        <v>2593</v>
      </c>
      <c r="D216" s="5" t="s">
        <v>2593</v>
      </c>
      <c r="E216" s="5" t="s">
        <v>3753</v>
      </c>
      <c r="F216" s="52" t="s">
        <v>2593</v>
      </c>
      <c r="G216" s="52">
        <v>1.8003</v>
      </c>
      <c r="H216" s="52" t="s">
        <v>2593</v>
      </c>
      <c r="I216" s="52">
        <v>0.58909999999999996</v>
      </c>
      <c r="J216" s="52" t="s">
        <v>2593</v>
      </c>
      <c r="K216" s="52">
        <v>1</v>
      </c>
    </row>
    <row r="217" spans="1:11">
      <c r="A217" s="5" t="s">
        <v>5129</v>
      </c>
      <c r="B217" s="5" t="s">
        <v>5130</v>
      </c>
      <c r="C217" s="5" t="s">
        <v>2593</v>
      </c>
      <c r="D217" s="5" t="s">
        <v>2593</v>
      </c>
      <c r="E217" s="5" t="s">
        <v>3753</v>
      </c>
      <c r="F217" s="52">
        <v>2.1046</v>
      </c>
      <c r="G217" s="52" t="s">
        <v>2593</v>
      </c>
      <c r="H217" s="52" t="s">
        <v>2593</v>
      </c>
      <c r="I217" s="52" t="s">
        <v>2593</v>
      </c>
      <c r="J217" s="52" t="s">
        <v>2593</v>
      </c>
      <c r="K217" s="52">
        <v>1</v>
      </c>
    </row>
    <row r="218" spans="1:11">
      <c r="A218" s="5" t="s">
        <v>5131</v>
      </c>
      <c r="B218" s="5" t="s">
        <v>5132</v>
      </c>
      <c r="C218" s="5" t="s">
        <v>2593</v>
      </c>
      <c r="D218" s="5" t="s">
        <v>2593</v>
      </c>
      <c r="E218" s="5" t="s">
        <v>3753</v>
      </c>
      <c r="F218" s="52">
        <v>1.4015</v>
      </c>
      <c r="G218" s="52" t="s">
        <v>2593</v>
      </c>
      <c r="H218" s="52" t="s">
        <v>2593</v>
      </c>
      <c r="I218" s="52">
        <v>1.1929000000000001</v>
      </c>
      <c r="J218" s="52" t="s">
        <v>2593</v>
      </c>
      <c r="K218" s="52">
        <v>2</v>
      </c>
    </row>
    <row r="219" spans="1:11">
      <c r="A219" s="5" t="s">
        <v>5133</v>
      </c>
      <c r="B219" s="5" t="s">
        <v>5134</v>
      </c>
      <c r="C219" s="5" t="s">
        <v>2593</v>
      </c>
      <c r="D219" s="5" t="s">
        <v>2593</v>
      </c>
      <c r="E219" s="5" t="s">
        <v>3753</v>
      </c>
      <c r="F219" s="52">
        <v>1.3932</v>
      </c>
      <c r="G219" s="52" t="s">
        <v>2593</v>
      </c>
      <c r="H219" s="52" t="s">
        <v>2593</v>
      </c>
      <c r="I219" s="52" t="s">
        <v>2593</v>
      </c>
      <c r="J219" s="52" t="s">
        <v>2593</v>
      </c>
      <c r="K219" s="52">
        <v>1</v>
      </c>
    </row>
    <row r="220" spans="1:11">
      <c r="A220" s="5" t="s">
        <v>5137</v>
      </c>
      <c r="B220" s="5" t="s">
        <v>5138</v>
      </c>
      <c r="C220" s="5" t="s">
        <v>2593</v>
      </c>
      <c r="D220" s="5" t="s">
        <v>2593</v>
      </c>
      <c r="E220" s="5" t="s">
        <v>3753</v>
      </c>
      <c r="F220" s="52">
        <v>0.41020000000000001</v>
      </c>
      <c r="G220" s="52" t="s">
        <v>2593</v>
      </c>
      <c r="H220" s="52" t="s">
        <v>2593</v>
      </c>
      <c r="I220" s="52">
        <v>1.2866</v>
      </c>
      <c r="J220" s="52" t="s">
        <v>2593</v>
      </c>
      <c r="K220" s="52">
        <v>1</v>
      </c>
    </row>
    <row r="221" spans="1:11">
      <c r="A221" s="5" t="s">
        <v>5139</v>
      </c>
      <c r="B221" s="5" t="s">
        <v>5140</v>
      </c>
      <c r="C221" s="5" t="s">
        <v>2593</v>
      </c>
      <c r="D221" s="5" t="s">
        <v>2593</v>
      </c>
      <c r="E221" s="5" t="s">
        <v>3753</v>
      </c>
      <c r="F221" s="52">
        <v>1.1857</v>
      </c>
      <c r="G221" s="52">
        <v>1E-3</v>
      </c>
      <c r="H221" s="52" t="s">
        <v>2593</v>
      </c>
      <c r="I221" s="52">
        <v>0.17599999999999999</v>
      </c>
      <c r="J221" s="52" t="s">
        <v>2593</v>
      </c>
      <c r="K221" s="52">
        <v>1</v>
      </c>
    </row>
    <row r="222" spans="1:11">
      <c r="A222" s="5" t="s">
        <v>5141</v>
      </c>
      <c r="B222" s="5" t="s">
        <v>5142</v>
      </c>
      <c r="C222" s="5" t="s">
        <v>2593</v>
      </c>
      <c r="D222" s="5" t="s">
        <v>2593</v>
      </c>
      <c r="E222" s="5" t="s">
        <v>3753</v>
      </c>
      <c r="F222" s="52">
        <v>1.1680999999999999</v>
      </c>
      <c r="G222" s="52" t="s">
        <v>2593</v>
      </c>
      <c r="H222" s="52" t="s">
        <v>2593</v>
      </c>
      <c r="I222" s="52">
        <v>0.28370000000000001</v>
      </c>
      <c r="J222" s="52" t="s">
        <v>2593</v>
      </c>
      <c r="K222" s="52">
        <v>1</v>
      </c>
    </row>
    <row r="223" spans="1:11">
      <c r="A223" s="5" t="s">
        <v>5143</v>
      </c>
      <c r="B223" s="5" t="s">
        <v>5144</v>
      </c>
      <c r="C223" s="5" t="s">
        <v>2593</v>
      </c>
      <c r="D223" s="5" t="s">
        <v>2593</v>
      </c>
      <c r="E223" s="5" t="s">
        <v>3752</v>
      </c>
      <c r="F223" s="52">
        <v>2.5055000000000001</v>
      </c>
      <c r="G223" s="52">
        <v>1E-3</v>
      </c>
      <c r="H223" s="52" t="s">
        <v>2593</v>
      </c>
      <c r="I223" s="52" t="s">
        <v>2593</v>
      </c>
      <c r="J223" s="52" t="s">
        <v>2593</v>
      </c>
      <c r="K223" s="52">
        <v>1</v>
      </c>
    </row>
    <row r="224" spans="1:11">
      <c r="A224" s="5" t="s">
        <v>5145</v>
      </c>
      <c r="B224" s="5" t="s">
        <v>3728</v>
      </c>
      <c r="C224" s="5" t="s">
        <v>2593</v>
      </c>
      <c r="D224" s="5" t="s">
        <v>2593</v>
      </c>
      <c r="E224" s="5" t="s">
        <v>3752</v>
      </c>
      <c r="F224" s="52">
        <v>1.2677</v>
      </c>
      <c r="G224" s="52" t="s">
        <v>2593</v>
      </c>
      <c r="H224" s="52" t="s">
        <v>2593</v>
      </c>
      <c r="I224" s="52" t="s">
        <v>2593</v>
      </c>
      <c r="J224" s="52" t="s">
        <v>2593</v>
      </c>
      <c r="K224" s="52">
        <v>1</v>
      </c>
    </row>
    <row r="225" spans="1:11">
      <c r="A225" s="5" t="s">
        <v>5146</v>
      </c>
      <c r="B225" s="5" t="s">
        <v>3725</v>
      </c>
      <c r="C225" s="5" t="s">
        <v>2593</v>
      </c>
      <c r="D225" s="5" t="s">
        <v>2593</v>
      </c>
      <c r="E225" s="5" t="s">
        <v>3752</v>
      </c>
      <c r="F225" s="52">
        <v>1E-3</v>
      </c>
      <c r="G225" s="52" t="s">
        <v>2593</v>
      </c>
      <c r="H225" s="52" t="s">
        <v>2593</v>
      </c>
      <c r="I225" s="52">
        <v>1.1100000000000001</v>
      </c>
      <c r="J225" s="52" t="s">
        <v>2593</v>
      </c>
      <c r="K225" s="52">
        <v>1</v>
      </c>
    </row>
    <row r="226" spans="1:11">
      <c r="A226" s="5" t="s">
        <v>5147</v>
      </c>
      <c r="B226" s="5" t="s">
        <v>5148</v>
      </c>
      <c r="C226" s="5" t="s">
        <v>2593</v>
      </c>
      <c r="D226" s="5" t="s">
        <v>2593</v>
      </c>
      <c r="E226" s="5" t="s">
        <v>3753</v>
      </c>
      <c r="F226" s="52">
        <v>1.0660000000000001</v>
      </c>
      <c r="G226" s="52" t="s">
        <v>2593</v>
      </c>
      <c r="H226" s="52" t="s">
        <v>2593</v>
      </c>
      <c r="I226" s="52" t="s">
        <v>2593</v>
      </c>
      <c r="J226" s="52" t="s">
        <v>2593</v>
      </c>
      <c r="K226" s="52">
        <v>1</v>
      </c>
    </row>
    <row r="227" spans="1:11">
      <c r="A227" s="5" t="s">
        <v>5149</v>
      </c>
      <c r="B227" s="5" t="s">
        <v>5150</v>
      </c>
      <c r="C227" s="5" t="s">
        <v>2593</v>
      </c>
      <c r="D227" s="5" t="s">
        <v>2593</v>
      </c>
      <c r="E227" s="5" t="s">
        <v>3752</v>
      </c>
      <c r="F227" s="52" t="s">
        <v>2593</v>
      </c>
      <c r="G227" s="52" t="s">
        <v>2593</v>
      </c>
      <c r="H227" s="52" t="s">
        <v>2593</v>
      </c>
      <c r="I227" s="52">
        <v>1.0163</v>
      </c>
      <c r="J227" s="52" t="s">
        <v>2593</v>
      </c>
      <c r="K227" s="52">
        <v>1</v>
      </c>
    </row>
    <row r="228" spans="1:11">
      <c r="A228" s="5" t="s">
        <v>5152</v>
      </c>
      <c r="B228" s="5" t="s">
        <v>3701</v>
      </c>
      <c r="C228" s="5" t="s">
        <v>5153</v>
      </c>
      <c r="D228" s="5" t="s">
        <v>3702</v>
      </c>
      <c r="E228" s="5" t="s">
        <v>4360</v>
      </c>
      <c r="F228" s="52" t="s">
        <v>2593</v>
      </c>
      <c r="G228" s="52" t="s">
        <v>2593</v>
      </c>
      <c r="H228" s="52" t="s">
        <v>2593</v>
      </c>
      <c r="I228" s="52">
        <v>1.468</v>
      </c>
      <c r="J228" s="52" t="s">
        <v>2593</v>
      </c>
      <c r="K228" s="52">
        <v>1</v>
      </c>
    </row>
    <row r="229" spans="1:11">
      <c r="A229" s="5" t="s">
        <v>4657</v>
      </c>
      <c r="B229" s="5" t="s">
        <v>3195</v>
      </c>
      <c r="C229" s="5" t="s">
        <v>4658</v>
      </c>
      <c r="D229" s="5" t="s">
        <v>3196</v>
      </c>
      <c r="E229" s="5" t="s">
        <v>4345</v>
      </c>
      <c r="F229" s="52">
        <v>0.42080000000000001</v>
      </c>
      <c r="G229" s="52">
        <v>1.7421</v>
      </c>
      <c r="H229" s="52" t="s">
        <v>2593</v>
      </c>
      <c r="I229" s="52">
        <v>0.3619</v>
      </c>
      <c r="J229" s="52">
        <v>2.6305000000000001</v>
      </c>
      <c r="K229" s="52">
        <v>2</v>
      </c>
    </row>
    <row r="230" spans="1:11">
      <c r="A230" s="5" t="s">
        <v>4724</v>
      </c>
      <c r="B230" s="5" t="s">
        <v>3278</v>
      </c>
      <c r="C230" s="5" t="s">
        <v>4725</v>
      </c>
      <c r="D230" s="5" t="s">
        <v>3199</v>
      </c>
      <c r="E230" s="5" t="s">
        <v>4332</v>
      </c>
      <c r="F230" s="52">
        <v>0.29599999999999999</v>
      </c>
      <c r="G230" s="52" t="s">
        <v>2593</v>
      </c>
      <c r="H230" s="52">
        <v>1E-3</v>
      </c>
      <c r="I230" s="52">
        <v>1.6638999999999999</v>
      </c>
      <c r="J230" s="52">
        <v>2.5419999999999998</v>
      </c>
      <c r="K230" s="52">
        <v>2</v>
      </c>
    </row>
    <row r="231" spans="1:11">
      <c r="A231" s="5" t="s">
        <v>4317</v>
      </c>
      <c r="B231" s="5" t="s">
        <v>3452</v>
      </c>
      <c r="C231" s="5" t="s">
        <v>2593</v>
      </c>
      <c r="D231" s="5" t="s">
        <v>2593</v>
      </c>
      <c r="E231" s="5" t="s">
        <v>3747</v>
      </c>
      <c r="F231" s="52">
        <v>0.50129999999999997</v>
      </c>
      <c r="G231" s="52" t="s">
        <v>2593</v>
      </c>
      <c r="H231" s="52" t="s">
        <v>2593</v>
      </c>
      <c r="I231" s="52">
        <v>0.38750000000000001</v>
      </c>
      <c r="J231" s="52">
        <v>2.3776000000000002</v>
      </c>
      <c r="K231" s="52">
        <v>1</v>
      </c>
    </row>
    <row r="232" spans="1:11">
      <c r="A232" s="5" t="s">
        <v>4169</v>
      </c>
      <c r="B232" s="5" t="s">
        <v>4170</v>
      </c>
      <c r="C232" s="5" t="s">
        <v>2593</v>
      </c>
      <c r="D232" s="5" t="s">
        <v>2593</v>
      </c>
      <c r="E232" s="5" t="s">
        <v>3752</v>
      </c>
      <c r="F232" s="52">
        <v>1.2666999999999999</v>
      </c>
      <c r="G232" s="52" t="s">
        <v>2593</v>
      </c>
      <c r="H232" s="52">
        <v>1.6856</v>
      </c>
      <c r="I232" s="52" t="s">
        <v>2593</v>
      </c>
      <c r="J232" s="52">
        <v>2.3647999999999998</v>
      </c>
      <c r="K232" s="52">
        <v>3</v>
      </c>
    </row>
    <row r="233" spans="1:11">
      <c r="A233" s="5" t="s">
        <v>4190</v>
      </c>
      <c r="B233" s="5" t="s">
        <v>3463</v>
      </c>
      <c r="C233" s="5" t="s">
        <v>4191</v>
      </c>
      <c r="D233" s="5" t="s">
        <v>3200</v>
      </c>
      <c r="E233" s="5" t="s">
        <v>4192</v>
      </c>
      <c r="F233" s="52">
        <v>0.18379999999999999</v>
      </c>
      <c r="G233" s="52" t="s">
        <v>2593</v>
      </c>
      <c r="H233" s="52">
        <v>4.5600000000000002E-2</v>
      </c>
      <c r="I233" s="52">
        <v>9.6100000000000005E-2</v>
      </c>
      <c r="J233" s="52">
        <v>2.1392000000000002</v>
      </c>
      <c r="K233" s="52">
        <v>1</v>
      </c>
    </row>
    <row r="234" spans="1:11">
      <c r="A234" s="5" t="s">
        <v>4839</v>
      </c>
      <c r="B234" s="5" t="s">
        <v>4840</v>
      </c>
      <c r="C234" s="5" t="s">
        <v>2593</v>
      </c>
      <c r="D234" s="5" t="s">
        <v>2593</v>
      </c>
      <c r="E234" s="5" t="s">
        <v>3753</v>
      </c>
      <c r="F234" s="52">
        <v>0.70499999999999996</v>
      </c>
      <c r="G234" s="52" t="s">
        <v>2593</v>
      </c>
      <c r="H234" s="52" t="s">
        <v>2593</v>
      </c>
      <c r="I234" s="52">
        <v>1.0628</v>
      </c>
      <c r="J234" s="52">
        <v>1.9240999999999999</v>
      </c>
      <c r="K234" s="52">
        <v>2</v>
      </c>
    </row>
    <row r="235" spans="1:11">
      <c r="A235" s="5" t="s">
        <v>4952</v>
      </c>
      <c r="B235" s="5" t="s">
        <v>4953</v>
      </c>
      <c r="C235" s="5" t="s">
        <v>2593</v>
      </c>
      <c r="D235" s="5" t="s">
        <v>2593</v>
      </c>
      <c r="E235" s="5" t="s">
        <v>3753</v>
      </c>
      <c r="F235" s="52">
        <v>0.62370000000000003</v>
      </c>
      <c r="G235" s="52" t="s">
        <v>2593</v>
      </c>
      <c r="H235" s="52" t="s">
        <v>2593</v>
      </c>
      <c r="I235" s="52">
        <v>1E-3</v>
      </c>
      <c r="J235" s="52">
        <v>1.8987000000000001</v>
      </c>
      <c r="K235" s="52">
        <v>1</v>
      </c>
    </row>
    <row r="236" spans="1:11">
      <c r="A236" s="5" t="s">
        <v>4480</v>
      </c>
      <c r="B236" s="5" t="s">
        <v>3479</v>
      </c>
      <c r="C236" s="5" t="s">
        <v>4481</v>
      </c>
      <c r="D236" s="5" t="s">
        <v>3480</v>
      </c>
      <c r="E236" s="5" t="s">
        <v>4482</v>
      </c>
      <c r="F236" s="52">
        <v>0.52539999999999998</v>
      </c>
      <c r="G236" s="52" t="s">
        <v>2593</v>
      </c>
      <c r="H236" s="52">
        <v>0.3972</v>
      </c>
      <c r="I236" s="52">
        <v>0.57750000000000001</v>
      </c>
      <c r="J236" s="52">
        <v>1.7605999999999999</v>
      </c>
      <c r="K236" s="52">
        <v>1</v>
      </c>
    </row>
    <row r="237" spans="1:11">
      <c r="A237" s="5" t="s">
        <v>4990</v>
      </c>
      <c r="B237" s="5" t="s">
        <v>3685</v>
      </c>
      <c r="C237" s="5" t="s">
        <v>4991</v>
      </c>
      <c r="D237" s="5" t="s">
        <v>3450</v>
      </c>
      <c r="E237" s="5" t="s">
        <v>4992</v>
      </c>
      <c r="F237" s="52">
        <v>0.10199999999999999</v>
      </c>
      <c r="G237" s="52">
        <v>1E-3</v>
      </c>
      <c r="H237" s="52" t="s">
        <v>2593</v>
      </c>
      <c r="I237" s="52">
        <v>6.88E-2</v>
      </c>
      <c r="J237" s="52">
        <v>1.7495000000000001</v>
      </c>
      <c r="K237" s="52">
        <v>1</v>
      </c>
    </row>
    <row r="238" spans="1:11">
      <c r="A238" s="5" t="s">
        <v>4082</v>
      </c>
      <c r="B238" s="5" t="s">
        <v>3355</v>
      </c>
      <c r="C238" s="5" t="s">
        <v>2593</v>
      </c>
      <c r="D238" s="5" t="s">
        <v>2593</v>
      </c>
      <c r="E238" s="5" t="s">
        <v>3747</v>
      </c>
      <c r="F238" s="52">
        <v>0.8538</v>
      </c>
      <c r="G238" s="52" t="s">
        <v>2593</v>
      </c>
      <c r="H238" s="52" t="s">
        <v>2593</v>
      </c>
      <c r="I238" s="52">
        <v>0.49380000000000002</v>
      </c>
      <c r="J238" s="52">
        <v>1.7229000000000001</v>
      </c>
      <c r="K238" s="52">
        <v>1</v>
      </c>
    </row>
    <row r="239" spans="1:11">
      <c r="A239" s="5" t="s">
        <v>4495</v>
      </c>
      <c r="B239" s="5" t="s">
        <v>3661</v>
      </c>
      <c r="C239" s="5" t="s">
        <v>4496</v>
      </c>
      <c r="D239" s="5" t="s">
        <v>3547</v>
      </c>
      <c r="E239" s="5" t="s">
        <v>4389</v>
      </c>
      <c r="F239" s="52">
        <v>0.80800000000000005</v>
      </c>
      <c r="G239" s="52">
        <v>1E-3</v>
      </c>
      <c r="H239" s="52" t="s">
        <v>2593</v>
      </c>
      <c r="I239" s="52">
        <v>0.56640000000000001</v>
      </c>
      <c r="J239" s="52">
        <v>1.7057</v>
      </c>
      <c r="K239" s="52">
        <v>1</v>
      </c>
    </row>
    <row r="240" spans="1:11">
      <c r="A240" s="5" t="s">
        <v>4140</v>
      </c>
      <c r="B240" s="5" t="s">
        <v>3671</v>
      </c>
      <c r="C240" s="5" t="s">
        <v>4141</v>
      </c>
      <c r="D240" s="5" t="s">
        <v>3672</v>
      </c>
      <c r="E240" s="5" t="s">
        <v>4142</v>
      </c>
      <c r="F240" s="52">
        <v>0.17530000000000001</v>
      </c>
      <c r="G240" s="52">
        <v>0.16889999999999999</v>
      </c>
      <c r="H240" s="52" t="s">
        <v>2593</v>
      </c>
      <c r="I240" s="52">
        <v>0.2397</v>
      </c>
      <c r="J240" s="52">
        <v>1.6726000000000001</v>
      </c>
      <c r="K240" s="52">
        <v>1</v>
      </c>
    </row>
    <row r="241" spans="1:11">
      <c r="A241" s="5" t="s">
        <v>4860</v>
      </c>
      <c r="B241" s="5" t="s">
        <v>3555</v>
      </c>
      <c r="C241" s="5" t="s">
        <v>4861</v>
      </c>
      <c r="D241" s="5" t="s">
        <v>3556</v>
      </c>
      <c r="E241" s="5" t="s">
        <v>4862</v>
      </c>
      <c r="F241" s="52">
        <v>0.28310000000000002</v>
      </c>
      <c r="G241" s="52">
        <v>0.24149999999999999</v>
      </c>
      <c r="H241" s="52">
        <v>0.4914</v>
      </c>
      <c r="I241" s="52">
        <v>0.76659999999999995</v>
      </c>
      <c r="J241" s="52">
        <v>1.6603000000000001</v>
      </c>
      <c r="K241" s="52">
        <v>1</v>
      </c>
    </row>
    <row r="242" spans="1:11">
      <c r="A242" s="5" t="s">
        <v>3952</v>
      </c>
      <c r="B242" s="5" t="s">
        <v>3613</v>
      </c>
      <c r="C242" s="5" t="s">
        <v>3953</v>
      </c>
      <c r="D242" s="5" t="s">
        <v>3352</v>
      </c>
      <c r="E242" s="5" t="s">
        <v>3954</v>
      </c>
      <c r="F242" s="52">
        <v>0.57530000000000003</v>
      </c>
      <c r="G242" s="52" t="s">
        <v>2593</v>
      </c>
      <c r="H242" s="52" t="s">
        <v>2593</v>
      </c>
      <c r="I242" s="52">
        <v>0.42820000000000003</v>
      </c>
      <c r="J242" s="52">
        <v>1.6518999999999999</v>
      </c>
      <c r="K242" s="52">
        <v>1</v>
      </c>
    </row>
    <row r="243" spans="1:11">
      <c r="A243" s="5" t="s">
        <v>4712</v>
      </c>
      <c r="B243" s="5" t="s">
        <v>3724</v>
      </c>
      <c r="C243" s="5" t="s">
        <v>4713</v>
      </c>
      <c r="D243" s="5" t="s">
        <v>3058</v>
      </c>
      <c r="E243" s="5" t="s">
        <v>4714</v>
      </c>
      <c r="F243" s="52" t="s">
        <v>2593</v>
      </c>
      <c r="G243" s="52">
        <v>1E-3</v>
      </c>
      <c r="H243" s="52">
        <v>0.27160000000000001</v>
      </c>
      <c r="I243" s="52">
        <v>0.246</v>
      </c>
      <c r="J243" s="52">
        <v>1.6513</v>
      </c>
      <c r="K243" s="52">
        <v>1</v>
      </c>
    </row>
    <row r="244" spans="1:11">
      <c r="A244" s="5" t="s">
        <v>4352</v>
      </c>
      <c r="B244" s="5" t="s">
        <v>3133</v>
      </c>
      <c r="C244" s="5" t="s">
        <v>4353</v>
      </c>
      <c r="D244" s="5" t="s">
        <v>3134</v>
      </c>
      <c r="E244" s="5" t="s">
        <v>4354</v>
      </c>
      <c r="F244" s="52">
        <v>0.29680000000000001</v>
      </c>
      <c r="G244" s="52">
        <v>0.71309999999999996</v>
      </c>
      <c r="H244" s="52" t="s">
        <v>2593</v>
      </c>
      <c r="I244" s="52">
        <v>0.35049999999999998</v>
      </c>
      <c r="J244" s="52">
        <v>1.5612999999999999</v>
      </c>
      <c r="K244" s="52">
        <v>1</v>
      </c>
    </row>
    <row r="245" spans="1:11">
      <c r="A245" s="5" t="s">
        <v>4910</v>
      </c>
      <c r="B245" s="5" t="s">
        <v>3402</v>
      </c>
      <c r="C245" s="5" t="s">
        <v>4911</v>
      </c>
      <c r="D245" s="5" t="s">
        <v>3403</v>
      </c>
      <c r="E245" s="5" t="s">
        <v>4912</v>
      </c>
      <c r="F245" s="52">
        <v>0.54620000000000002</v>
      </c>
      <c r="G245" s="52" t="s">
        <v>2593</v>
      </c>
      <c r="H245" s="52" t="s">
        <v>2593</v>
      </c>
      <c r="I245" s="52">
        <v>0.8054</v>
      </c>
      <c r="J245" s="52">
        <v>1.5395000000000001</v>
      </c>
      <c r="K245" s="52">
        <v>1</v>
      </c>
    </row>
    <row r="246" spans="1:11">
      <c r="A246" s="5" t="s">
        <v>4669</v>
      </c>
      <c r="B246" s="5" t="s">
        <v>3271</v>
      </c>
      <c r="C246" s="5" t="s">
        <v>4670</v>
      </c>
      <c r="D246" s="5" t="s">
        <v>3088</v>
      </c>
      <c r="E246" s="5" t="s">
        <v>4671</v>
      </c>
      <c r="F246" s="52">
        <v>0.57809999999999995</v>
      </c>
      <c r="G246" s="52" t="s">
        <v>2593</v>
      </c>
      <c r="H246" s="52">
        <v>0.47420000000000001</v>
      </c>
      <c r="I246" s="52">
        <v>0.7399</v>
      </c>
      <c r="J246" s="52">
        <v>1.4390000000000001</v>
      </c>
      <c r="K246" s="52">
        <v>1</v>
      </c>
    </row>
    <row r="247" spans="1:11">
      <c r="A247" s="5" t="s">
        <v>4701</v>
      </c>
      <c r="B247" s="5" t="s">
        <v>3530</v>
      </c>
      <c r="C247" s="5" t="s">
        <v>2593</v>
      </c>
      <c r="D247" s="5" t="s">
        <v>2593</v>
      </c>
      <c r="E247" s="5" t="s">
        <v>4702</v>
      </c>
      <c r="F247" s="52">
        <v>0.1004</v>
      </c>
      <c r="G247" s="52">
        <v>0.1537</v>
      </c>
      <c r="H247" s="52" t="s">
        <v>2593</v>
      </c>
      <c r="I247" s="52">
        <v>0.1128</v>
      </c>
      <c r="J247" s="52">
        <v>1.4111</v>
      </c>
      <c r="K247" s="52">
        <v>1</v>
      </c>
    </row>
    <row r="248" spans="1:11">
      <c r="A248" s="5" t="s">
        <v>4173</v>
      </c>
      <c r="B248" s="5" t="s">
        <v>3462</v>
      </c>
      <c r="C248" s="5" t="s">
        <v>2593</v>
      </c>
      <c r="D248" s="5" t="s">
        <v>2593</v>
      </c>
      <c r="E248" s="5" t="s">
        <v>3752</v>
      </c>
      <c r="F248" s="52" t="s">
        <v>2593</v>
      </c>
      <c r="G248" s="52" t="s">
        <v>2593</v>
      </c>
      <c r="H248" s="52" t="s">
        <v>2593</v>
      </c>
      <c r="I248" s="52">
        <v>0.44090000000000001</v>
      </c>
      <c r="J248" s="52">
        <v>1.3718999999999999</v>
      </c>
      <c r="K248" s="52">
        <v>1</v>
      </c>
    </row>
    <row r="249" spans="1:11">
      <c r="A249" s="5" t="s">
        <v>4562</v>
      </c>
      <c r="B249" s="5" t="s">
        <v>4563</v>
      </c>
      <c r="C249" s="5" t="s">
        <v>4564</v>
      </c>
      <c r="D249" s="5" t="s">
        <v>3253</v>
      </c>
      <c r="E249" s="5" t="s">
        <v>3878</v>
      </c>
      <c r="F249" s="52">
        <v>0.4204</v>
      </c>
      <c r="G249" s="52" t="s">
        <v>2593</v>
      </c>
      <c r="H249" s="52" t="s">
        <v>2593</v>
      </c>
      <c r="I249" s="52">
        <v>1.6583000000000001</v>
      </c>
      <c r="J249" s="52">
        <v>1.3562000000000001</v>
      </c>
      <c r="K249" s="52">
        <v>2</v>
      </c>
    </row>
    <row r="250" spans="1:11">
      <c r="A250" s="5" t="s">
        <v>4812</v>
      </c>
      <c r="B250" s="5" t="s">
        <v>3205</v>
      </c>
      <c r="C250" s="5" t="s">
        <v>4813</v>
      </c>
      <c r="D250" s="5" t="s">
        <v>3206</v>
      </c>
      <c r="E250" s="5" t="s">
        <v>4814</v>
      </c>
      <c r="F250" s="52">
        <v>0.2586</v>
      </c>
      <c r="G250" s="52">
        <v>1E-3</v>
      </c>
      <c r="H250" s="52">
        <v>0.46760000000000002</v>
      </c>
      <c r="I250" s="52">
        <v>0.30080000000000001</v>
      </c>
      <c r="J250" s="52">
        <v>1.3548</v>
      </c>
      <c r="K250" s="52">
        <v>1</v>
      </c>
    </row>
    <row r="251" spans="1:11">
      <c r="A251" s="5" t="s">
        <v>4921</v>
      </c>
      <c r="B251" s="5" t="s">
        <v>3637</v>
      </c>
      <c r="C251" s="5" t="s">
        <v>4922</v>
      </c>
      <c r="D251" s="5" t="s">
        <v>3638</v>
      </c>
      <c r="E251" s="5" t="s">
        <v>4923</v>
      </c>
      <c r="F251" s="52">
        <v>0.28060000000000002</v>
      </c>
      <c r="G251" s="52">
        <v>6.3500000000000001E-2</v>
      </c>
      <c r="H251" s="52">
        <v>0.1404</v>
      </c>
      <c r="I251" s="52">
        <v>0.75539999999999996</v>
      </c>
      <c r="J251" s="52">
        <v>1.3089999999999999</v>
      </c>
      <c r="K251" s="52">
        <v>1</v>
      </c>
    </row>
    <row r="252" spans="1:11">
      <c r="A252" s="5" t="s">
        <v>4603</v>
      </c>
      <c r="B252" s="5" t="s">
        <v>4604</v>
      </c>
      <c r="C252" s="5" t="s">
        <v>4605</v>
      </c>
      <c r="D252" s="5" t="s">
        <v>4606</v>
      </c>
      <c r="E252" s="5" t="s">
        <v>4607</v>
      </c>
      <c r="F252" s="52">
        <v>9.98E-2</v>
      </c>
      <c r="G252" s="52">
        <v>1E-3</v>
      </c>
      <c r="H252" s="52" t="s">
        <v>2593</v>
      </c>
      <c r="I252" s="52">
        <v>0.1978</v>
      </c>
      <c r="J252" s="52">
        <v>1.3064</v>
      </c>
      <c r="K252" s="52">
        <v>1</v>
      </c>
    </row>
    <row r="253" spans="1:11">
      <c r="A253" s="5" t="s">
        <v>4798</v>
      </c>
      <c r="B253" s="5" t="s">
        <v>3391</v>
      </c>
      <c r="C253" s="5" t="s">
        <v>4799</v>
      </c>
      <c r="D253" s="5" t="s">
        <v>3392</v>
      </c>
      <c r="E253" s="5" t="s">
        <v>4731</v>
      </c>
      <c r="F253" s="52">
        <v>0.30130000000000001</v>
      </c>
      <c r="G253" s="52">
        <v>1E-3</v>
      </c>
      <c r="H253" s="52" t="s">
        <v>2593</v>
      </c>
      <c r="I253" s="52">
        <v>0.96919999999999995</v>
      </c>
      <c r="J253" s="52">
        <v>1.2981</v>
      </c>
      <c r="K253" s="52">
        <v>1</v>
      </c>
    </row>
    <row r="254" spans="1:11">
      <c r="A254" s="5" t="s">
        <v>4363</v>
      </c>
      <c r="B254" s="5" t="s">
        <v>3333</v>
      </c>
      <c r="C254" s="5" t="s">
        <v>4364</v>
      </c>
      <c r="D254" s="5" t="s">
        <v>3334</v>
      </c>
      <c r="E254" s="5" t="s">
        <v>4365</v>
      </c>
      <c r="F254" s="52">
        <v>0.24990000000000001</v>
      </c>
      <c r="G254" s="52" t="s">
        <v>2593</v>
      </c>
      <c r="H254" s="52" t="s">
        <v>2593</v>
      </c>
      <c r="I254" s="52">
        <v>0.39839999999999998</v>
      </c>
      <c r="J254" s="52">
        <v>1.2974000000000001</v>
      </c>
      <c r="K254" s="52">
        <v>1</v>
      </c>
    </row>
    <row r="255" spans="1:11">
      <c r="A255" s="5" t="s">
        <v>4422</v>
      </c>
      <c r="B255" s="5" t="s">
        <v>3343</v>
      </c>
      <c r="C255" s="5" t="s">
        <v>2593</v>
      </c>
      <c r="D255" s="5" t="s">
        <v>2593</v>
      </c>
      <c r="E255" s="5" t="s">
        <v>3752</v>
      </c>
      <c r="F255" s="52">
        <v>0.71289999999999998</v>
      </c>
      <c r="G255" s="52" t="s">
        <v>2593</v>
      </c>
      <c r="H255" s="52">
        <v>1E-3</v>
      </c>
      <c r="I255" s="52">
        <v>0.54879999999999995</v>
      </c>
      <c r="J255" s="52">
        <v>1.2941</v>
      </c>
      <c r="K255" s="52">
        <v>1</v>
      </c>
    </row>
    <row r="256" spans="1:11">
      <c r="A256" s="5" t="s">
        <v>4134</v>
      </c>
      <c r="B256" s="5" t="s">
        <v>4135</v>
      </c>
      <c r="C256" s="5" t="s">
        <v>4136</v>
      </c>
      <c r="D256" s="5" t="s">
        <v>3077</v>
      </c>
      <c r="E256" s="5" t="s">
        <v>3886</v>
      </c>
      <c r="F256" s="52">
        <v>0.33029999999999998</v>
      </c>
      <c r="G256" s="52" t="s">
        <v>2593</v>
      </c>
      <c r="H256" s="52">
        <v>1.2931999999999999</v>
      </c>
      <c r="I256" s="52">
        <v>0.30299999999999999</v>
      </c>
      <c r="J256" s="52">
        <v>1.2914000000000001</v>
      </c>
      <c r="K256" s="52">
        <v>2</v>
      </c>
    </row>
    <row r="257" spans="1:11">
      <c r="A257" s="5" t="s">
        <v>4071</v>
      </c>
      <c r="B257" s="5" t="s">
        <v>3354</v>
      </c>
      <c r="C257" s="5" t="s">
        <v>4072</v>
      </c>
      <c r="D257" s="5" t="s">
        <v>3092</v>
      </c>
      <c r="E257" s="5" t="s">
        <v>3957</v>
      </c>
      <c r="F257" s="52">
        <v>2.9</v>
      </c>
      <c r="G257" s="52">
        <v>1.921</v>
      </c>
      <c r="H257" s="52" t="s">
        <v>2593</v>
      </c>
      <c r="I257" s="52">
        <v>1.2021999999999999</v>
      </c>
      <c r="J257" s="52">
        <v>1.2830999999999999</v>
      </c>
      <c r="K257" s="52">
        <v>4</v>
      </c>
    </row>
    <row r="258" spans="1:11">
      <c r="A258" s="5" t="s">
        <v>4369</v>
      </c>
      <c r="B258" s="5" t="s">
        <v>3454</v>
      </c>
      <c r="C258" s="5" t="s">
        <v>4370</v>
      </c>
      <c r="D258" s="5" t="s">
        <v>3063</v>
      </c>
      <c r="E258" s="5" t="s">
        <v>4371</v>
      </c>
      <c r="F258" s="52">
        <v>0.28039999999999998</v>
      </c>
      <c r="G258" s="52" t="s">
        <v>2593</v>
      </c>
      <c r="H258" s="52" t="s">
        <v>2593</v>
      </c>
      <c r="I258" s="52">
        <v>0.1103</v>
      </c>
      <c r="J258" s="52">
        <v>1.234</v>
      </c>
      <c r="K258" s="52">
        <v>1</v>
      </c>
    </row>
    <row r="259" spans="1:11">
      <c r="A259" s="5" t="s">
        <v>4454</v>
      </c>
      <c r="B259" s="5" t="s">
        <v>3244</v>
      </c>
      <c r="C259" s="5" t="s">
        <v>4455</v>
      </c>
      <c r="D259" s="5" t="s">
        <v>3245</v>
      </c>
      <c r="E259" s="5" t="s">
        <v>4456</v>
      </c>
      <c r="F259" s="52">
        <v>0.59899999999999998</v>
      </c>
      <c r="G259" s="52" t="s">
        <v>2593</v>
      </c>
      <c r="H259" s="52">
        <v>7.6799999999999993E-2</v>
      </c>
      <c r="I259" s="52">
        <v>0.61450000000000005</v>
      </c>
      <c r="J259" s="52">
        <v>1.2302999999999999</v>
      </c>
      <c r="K259" s="52">
        <v>1</v>
      </c>
    </row>
    <row r="260" spans="1:11">
      <c r="A260" s="5" t="s">
        <v>3912</v>
      </c>
      <c r="B260" s="5" t="s">
        <v>3438</v>
      </c>
      <c r="C260" s="5" t="s">
        <v>3913</v>
      </c>
      <c r="D260" s="5" t="s">
        <v>3439</v>
      </c>
      <c r="E260" s="5" t="s">
        <v>3914</v>
      </c>
      <c r="F260" s="52">
        <v>0.63560000000000005</v>
      </c>
      <c r="G260" s="52" t="s">
        <v>2593</v>
      </c>
      <c r="H260" s="52" t="s">
        <v>2593</v>
      </c>
      <c r="I260" s="52">
        <v>0.50970000000000004</v>
      </c>
      <c r="J260" s="52">
        <v>1.2219</v>
      </c>
      <c r="K260" s="52">
        <v>1</v>
      </c>
    </row>
    <row r="261" spans="1:11">
      <c r="A261" s="5" t="s">
        <v>4166</v>
      </c>
      <c r="B261" s="5" t="s">
        <v>3339</v>
      </c>
      <c r="C261" s="5" t="s">
        <v>4167</v>
      </c>
      <c r="D261" s="5" t="s">
        <v>3264</v>
      </c>
      <c r="E261" s="5" t="s">
        <v>4168</v>
      </c>
      <c r="F261" s="52">
        <v>1E-3</v>
      </c>
      <c r="G261" s="52">
        <v>1E-3</v>
      </c>
      <c r="H261" s="52" t="s">
        <v>2593</v>
      </c>
      <c r="I261" s="52">
        <v>1E-3</v>
      </c>
      <c r="J261" s="52">
        <v>1.2101</v>
      </c>
      <c r="K261" s="52">
        <v>1</v>
      </c>
    </row>
    <row r="262" spans="1:11">
      <c r="A262" s="5" t="s">
        <v>4026</v>
      </c>
      <c r="B262" s="5" t="s">
        <v>3493</v>
      </c>
      <c r="C262" s="5" t="s">
        <v>4027</v>
      </c>
      <c r="D262" s="5" t="s">
        <v>3494</v>
      </c>
      <c r="E262" s="5" t="s">
        <v>4028</v>
      </c>
      <c r="F262" s="52">
        <v>0.94969999999999999</v>
      </c>
      <c r="G262" s="52" t="s">
        <v>2593</v>
      </c>
      <c r="H262" s="52" t="s">
        <v>2593</v>
      </c>
      <c r="I262" s="52">
        <v>0.23799999999999999</v>
      </c>
      <c r="J262" s="52">
        <v>1.175</v>
      </c>
      <c r="K262" s="52">
        <v>1</v>
      </c>
    </row>
    <row r="263" spans="1:11">
      <c r="A263" s="5" t="s">
        <v>4433</v>
      </c>
      <c r="B263" s="5" t="s">
        <v>3241</v>
      </c>
      <c r="C263" s="5" t="s">
        <v>2593</v>
      </c>
      <c r="D263" s="5" t="s">
        <v>2593</v>
      </c>
      <c r="E263" s="5" t="s">
        <v>3752</v>
      </c>
      <c r="F263" s="52">
        <v>1E-3</v>
      </c>
      <c r="G263" s="52" t="s">
        <v>2593</v>
      </c>
      <c r="H263" s="52" t="s">
        <v>2593</v>
      </c>
      <c r="I263" s="52" t="s">
        <v>2593</v>
      </c>
      <c r="J263" s="52">
        <v>1.1742999999999999</v>
      </c>
      <c r="K263" s="52">
        <v>1</v>
      </c>
    </row>
    <row r="264" spans="1:11">
      <c r="A264" s="5" t="s">
        <v>3931</v>
      </c>
      <c r="B264" s="5" t="s">
        <v>3654</v>
      </c>
      <c r="C264" s="5" t="s">
        <v>3932</v>
      </c>
      <c r="D264" s="5" t="s">
        <v>3457</v>
      </c>
      <c r="E264" s="5" t="s">
        <v>3933</v>
      </c>
      <c r="F264" s="52">
        <v>0.1883</v>
      </c>
      <c r="G264" s="52" t="s">
        <v>2593</v>
      </c>
      <c r="H264" s="52" t="s">
        <v>2593</v>
      </c>
      <c r="I264" s="52">
        <v>0.1429</v>
      </c>
      <c r="J264" s="52">
        <v>1.1585000000000001</v>
      </c>
      <c r="K264" s="52">
        <v>1</v>
      </c>
    </row>
    <row r="265" spans="1:11">
      <c r="A265" s="5" t="s">
        <v>4722</v>
      </c>
      <c r="B265" s="5" t="s">
        <v>3533</v>
      </c>
      <c r="C265" s="5" t="s">
        <v>4723</v>
      </c>
      <c r="D265" s="5" t="s">
        <v>3237</v>
      </c>
      <c r="E265" s="5" t="s">
        <v>4391</v>
      </c>
      <c r="F265" s="52">
        <v>1E-3</v>
      </c>
      <c r="G265" s="52" t="s">
        <v>2593</v>
      </c>
      <c r="H265" s="52" t="s">
        <v>2593</v>
      </c>
      <c r="I265" s="52" t="s">
        <v>2593</v>
      </c>
      <c r="J265" s="52">
        <v>1.1579999999999999</v>
      </c>
      <c r="K265" s="52">
        <v>1</v>
      </c>
    </row>
    <row r="266" spans="1:11">
      <c r="A266" s="5" t="s">
        <v>5009</v>
      </c>
      <c r="B266" s="5" t="s">
        <v>3583</v>
      </c>
      <c r="C266" s="5" t="s">
        <v>5010</v>
      </c>
      <c r="D266" s="5" t="s">
        <v>3209</v>
      </c>
      <c r="E266" s="5" t="s">
        <v>5011</v>
      </c>
      <c r="F266" s="52">
        <v>0.14799999999999999</v>
      </c>
      <c r="G266" s="52" t="s">
        <v>2593</v>
      </c>
      <c r="H266" s="52" t="s">
        <v>2593</v>
      </c>
      <c r="I266" s="52">
        <v>0.27729999999999999</v>
      </c>
      <c r="J266" s="52">
        <v>1.1443000000000001</v>
      </c>
      <c r="K266" s="52">
        <v>1</v>
      </c>
    </row>
    <row r="267" spans="1:11">
      <c r="A267" s="5" t="s">
        <v>4565</v>
      </c>
      <c r="B267" s="5" t="s">
        <v>3254</v>
      </c>
      <c r="C267" s="5" t="s">
        <v>4566</v>
      </c>
      <c r="D267" s="5" t="s">
        <v>3067</v>
      </c>
      <c r="E267" s="5" t="s">
        <v>4567</v>
      </c>
      <c r="F267" s="52">
        <v>0.82699999999999996</v>
      </c>
      <c r="G267" s="52" t="s">
        <v>2593</v>
      </c>
      <c r="H267" s="52" t="s">
        <v>2593</v>
      </c>
      <c r="I267" s="52">
        <v>0.15679999999999999</v>
      </c>
      <c r="J267" s="52">
        <v>1.1422000000000001</v>
      </c>
      <c r="K267" s="52">
        <v>1</v>
      </c>
    </row>
    <row r="268" spans="1:11">
      <c r="A268" s="5" t="s">
        <v>4901</v>
      </c>
      <c r="B268" s="5" t="s">
        <v>3401</v>
      </c>
      <c r="C268" s="5" t="s">
        <v>4902</v>
      </c>
      <c r="D268" s="5" t="s">
        <v>3077</v>
      </c>
      <c r="E268" s="5" t="s">
        <v>3886</v>
      </c>
      <c r="F268" s="52">
        <v>0.88360000000000005</v>
      </c>
      <c r="G268" s="52" t="s">
        <v>2593</v>
      </c>
      <c r="H268" s="52" t="s">
        <v>2593</v>
      </c>
      <c r="I268" s="52">
        <v>2.2602000000000002</v>
      </c>
      <c r="J268" s="52">
        <v>1.1402000000000001</v>
      </c>
      <c r="K268" s="52">
        <v>2</v>
      </c>
    </row>
    <row r="269" spans="1:11">
      <c r="A269" s="5" t="s">
        <v>4891</v>
      </c>
      <c r="B269" s="5" t="s">
        <v>3400</v>
      </c>
      <c r="C269" s="5" t="s">
        <v>2593</v>
      </c>
      <c r="D269" s="5" t="s">
        <v>2593</v>
      </c>
      <c r="E269" s="5" t="s">
        <v>4892</v>
      </c>
      <c r="F269" s="52">
        <v>0.46739999999999998</v>
      </c>
      <c r="G269" s="52">
        <v>0.39200000000000002</v>
      </c>
      <c r="H269" s="52">
        <v>0.15359999999999999</v>
      </c>
      <c r="I269" s="52">
        <v>0.35830000000000001</v>
      </c>
      <c r="J269" s="52">
        <v>1.1293</v>
      </c>
      <c r="K269" s="52">
        <v>1</v>
      </c>
    </row>
    <row r="270" spans="1:11">
      <c r="A270" s="5" t="s">
        <v>4266</v>
      </c>
      <c r="B270" s="5" t="s">
        <v>3129</v>
      </c>
      <c r="C270" s="5" t="s">
        <v>4267</v>
      </c>
      <c r="D270" s="5" t="s">
        <v>3130</v>
      </c>
      <c r="E270" s="5" t="s">
        <v>4268</v>
      </c>
      <c r="F270" s="52">
        <v>0.16569999999999999</v>
      </c>
      <c r="G270" s="52">
        <v>0.2424</v>
      </c>
      <c r="H270" s="52">
        <v>0.14199999999999999</v>
      </c>
      <c r="I270" s="52">
        <v>0.29380000000000001</v>
      </c>
      <c r="J270" s="52">
        <v>1.1251</v>
      </c>
      <c r="K270" s="52">
        <v>1</v>
      </c>
    </row>
    <row r="271" spans="1:11">
      <c r="A271" s="5" t="s">
        <v>5007</v>
      </c>
      <c r="B271" s="5" t="s">
        <v>3411</v>
      </c>
      <c r="C271" s="5" t="s">
        <v>5008</v>
      </c>
      <c r="D271" s="5" t="s">
        <v>3226</v>
      </c>
      <c r="E271" s="5" t="s">
        <v>3746</v>
      </c>
      <c r="F271" s="52">
        <v>0.56369999999999998</v>
      </c>
      <c r="G271" s="52">
        <v>8.6800000000000002E-2</v>
      </c>
      <c r="H271" s="52" t="s">
        <v>2593</v>
      </c>
      <c r="I271" s="52">
        <v>0.24210000000000001</v>
      </c>
      <c r="J271" s="52">
        <v>1.1216999999999999</v>
      </c>
      <c r="K271" s="52">
        <v>1</v>
      </c>
    </row>
    <row r="272" spans="1:11">
      <c r="A272" s="5" t="s">
        <v>4790</v>
      </c>
      <c r="B272" s="5" t="s">
        <v>3285</v>
      </c>
      <c r="C272" s="5" t="s">
        <v>4791</v>
      </c>
      <c r="D272" s="5" t="s">
        <v>3286</v>
      </c>
      <c r="E272" s="5" t="s">
        <v>4792</v>
      </c>
      <c r="F272" s="52">
        <v>0.67110000000000003</v>
      </c>
      <c r="G272" s="52" t="s">
        <v>2593</v>
      </c>
      <c r="H272" s="52" t="s">
        <v>2593</v>
      </c>
      <c r="I272" s="52">
        <v>0.32140000000000002</v>
      </c>
      <c r="J272" s="52">
        <v>1.1103000000000001</v>
      </c>
      <c r="K272" s="52">
        <v>1</v>
      </c>
    </row>
    <row r="273" spans="1:11">
      <c r="A273" s="5" t="s">
        <v>5031</v>
      </c>
      <c r="B273" s="5" t="s">
        <v>3645</v>
      </c>
      <c r="C273" s="5" t="s">
        <v>5032</v>
      </c>
      <c r="D273" s="5" t="s">
        <v>3168</v>
      </c>
      <c r="E273" s="5" t="s">
        <v>4405</v>
      </c>
      <c r="F273" s="52">
        <v>1.5589999999999999</v>
      </c>
      <c r="G273" s="52" t="s">
        <v>2593</v>
      </c>
      <c r="H273" s="52">
        <v>0.4027</v>
      </c>
      <c r="I273" s="52">
        <v>1.0963000000000001</v>
      </c>
      <c r="J273" s="52">
        <v>1.0988</v>
      </c>
      <c r="K273" s="52">
        <v>3</v>
      </c>
    </row>
    <row r="274" spans="1:11">
      <c r="A274" s="5" t="s">
        <v>4863</v>
      </c>
      <c r="B274" s="5" t="s">
        <v>3288</v>
      </c>
      <c r="C274" s="5" t="s">
        <v>4864</v>
      </c>
      <c r="D274" s="5" t="s">
        <v>3289</v>
      </c>
      <c r="E274" s="5" t="s">
        <v>4865</v>
      </c>
      <c r="F274" s="52">
        <v>0.22570000000000001</v>
      </c>
      <c r="G274" s="52" t="s">
        <v>2593</v>
      </c>
      <c r="H274" s="52">
        <v>0.31630000000000003</v>
      </c>
      <c r="I274" s="52">
        <v>0.24310000000000001</v>
      </c>
      <c r="J274" s="52">
        <v>1.0835999999999999</v>
      </c>
      <c r="K274" s="52">
        <v>1</v>
      </c>
    </row>
    <row r="275" spans="1:11">
      <c r="A275" s="5" t="s">
        <v>4008</v>
      </c>
      <c r="B275" s="5" t="s">
        <v>3490</v>
      </c>
      <c r="C275" s="5" t="s">
        <v>4009</v>
      </c>
      <c r="D275" s="5" t="s">
        <v>3070</v>
      </c>
      <c r="E275" s="5" t="s">
        <v>4010</v>
      </c>
      <c r="F275" s="52">
        <v>0.42430000000000001</v>
      </c>
      <c r="G275" s="52">
        <v>0.1076</v>
      </c>
      <c r="H275" s="52">
        <v>4.0899999999999999E-2</v>
      </c>
      <c r="I275" s="52">
        <v>8.5900000000000004E-2</v>
      </c>
      <c r="J275" s="52">
        <v>1.0817000000000001</v>
      </c>
      <c r="K275" s="52">
        <v>1</v>
      </c>
    </row>
    <row r="276" spans="1:11">
      <c r="A276" s="5" t="s">
        <v>4924</v>
      </c>
      <c r="B276" s="5" t="s">
        <v>3569</v>
      </c>
      <c r="C276" s="5" t="s">
        <v>4925</v>
      </c>
      <c r="D276" s="5" t="s">
        <v>3570</v>
      </c>
      <c r="E276" s="5" t="s">
        <v>4926</v>
      </c>
      <c r="F276" s="52">
        <v>0.17299999999999999</v>
      </c>
      <c r="G276" s="52">
        <v>0.5413</v>
      </c>
      <c r="H276" s="52" t="s">
        <v>2593</v>
      </c>
      <c r="I276" s="52">
        <v>0.24970000000000001</v>
      </c>
      <c r="J276" s="52">
        <v>1.0811999999999999</v>
      </c>
      <c r="K276" s="52">
        <v>1</v>
      </c>
    </row>
    <row r="277" spans="1:11">
      <c r="A277" s="5" t="s">
        <v>4177</v>
      </c>
      <c r="B277" s="5" t="s">
        <v>3660</v>
      </c>
      <c r="C277" s="5" t="s">
        <v>4178</v>
      </c>
      <c r="D277" s="5" t="s">
        <v>3506</v>
      </c>
      <c r="E277" s="5" t="s">
        <v>3958</v>
      </c>
      <c r="F277" s="52">
        <v>0.11070000000000001</v>
      </c>
      <c r="G277" s="52">
        <v>0.1721</v>
      </c>
      <c r="H277" s="52">
        <v>7.4800000000000005E-2</v>
      </c>
      <c r="I277" s="52">
        <v>0.1416</v>
      </c>
      <c r="J277" s="52">
        <v>1.0793999999999999</v>
      </c>
      <c r="K277" s="52">
        <v>1</v>
      </c>
    </row>
    <row r="278" spans="1:11">
      <c r="A278" s="5" t="s">
        <v>3859</v>
      </c>
      <c r="B278" s="5" t="s">
        <v>3091</v>
      </c>
      <c r="C278" s="5" t="s">
        <v>3860</v>
      </c>
      <c r="D278" s="5" t="s">
        <v>3092</v>
      </c>
      <c r="E278" s="5" t="s">
        <v>3861</v>
      </c>
      <c r="F278" s="52">
        <v>0.44550000000000001</v>
      </c>
      <c r="G278" s="52" t="s">
        <v>2593</v>
      </c>
      <c r="H278" s="52" t="s">
        <v>2593</v>
      </c>
      <c r="I278" s="52">
        <v>0.13550000000000001</v>
      </c>
      <c r="J278" s="52">
        <v>1.0774999999999999</v>
      </c>
      <c r="K278" s="52">
        <v>1</v>
      </c>
    </row>
    <row r="279" spans="1:11">
      <c r="A279" s="5" t="s">
        <v>5055</v>
      </c>
      <c r="B279" s="5" t="s">
        <v>3591</v>
      </c>
      <c r="C279" s="5" t="s">
        <v>5056</v>
      </c>
      <c r="D279" s="5" t="s">
        <v>3341</v>
      </c>
      <c r="E279" s="5" t="s">
        <v>5057</v>
      </c>
      <c r="F279" s="52">
        <v>0.16550000000000001</v>
      </c>
      <c r="G279" s="52">
        <v>0.34029999999999999</v>
      </c>
      <c r="H279" s="52">
        <v>7.2800000000000004E-2</v>
      </c>
      <c r="I279" s="52">
        <v>0.13089999999999999</v>
      </c>
      <c r="J279" s="52">
        <v>1.0763</v>
      </c>
      <c r="K279" s="52">
        <v>1</v>
      </c>
    </row>
    <row r="280" spans="1:11">
      <c r="A280" s="5" t="s">
        <v>4945</v>
      </c>
      <c r="B280" s="5" t="s">
        <v>3406</v>
      </c>
      <c r="C280" s="5" t="s">
        <v>4946</v>
      </c>
      <c r="D280" s="5" t="s">
        <v>3407</v>
      </c>
      <c r="E280" s="5" t="s">
        <v>4947</v>
      </c>
      <c r="F280" s="52">
        <v>0.21679999999999999</v>
      </c>
      <c r="G280" s="52" t="s">
        <v>2593</v>
      </c>
      <c r="H280" s="52">
        <v>1E-3</v>
      </c>
      <c r="I280" s="52">
        <v>1E-3</v>
      </c>
      <c r="J280" s="52">
        <v>1.0754999999999999</v>
      </c>
      <c r="K280" s="52">
        <v>1</v>
      </c>
    </row>
    <row r="281" spans="1:11">
      <c r="A281" s="5" t="s">
        <v>4957</v>
      </c>
      <c r="B281" s="5" t="s">
        <v>3576</v>
      </c>
      <c r="C281" s="5" t="s">
        <v>4958</v>
      </c>
      <c r="D281" s="5" t="s">
        <v>3577</v>
      </c>
      <c r="E281" s="5" t="s">
        <v>4959</v>
      </c>
      <c r="F281" s="52">
        <v>1.5733999999999999</v>
      </c>
      <c r="G281" s="52" t="s">
        <v>2593</v>
      </c>
      <c r="H281" s="52">
        <v>0.59370000000000001</v>
      </c>
      <c r="I281" s="52">
        <v>1.6671</v>
      </c>
      <c r="J281" s="52">
        <v>1.0634999999999999</v>
      </c>
      <c r="K281" s="52">
        <v>3</v>
      </c>
    </row>
    <row r="282" spans="1:11">
      <c r="A282" s="5" t="s">
        <v>4646</v>
      </c>
      <c r="B282" s="5" t="s">
        <v>3522</v>
      </c>
      <c r="C282" s="5" t="s">
        <v>4647</v>
      </c>
      <c r="D282" s="5" t="s">
        <v>3523</v>
      </c>
      <c r="E282" s="5" t="s">
        <v>3752</v>
      </c>
      <c r="F282" s="52">
        <v>0.28749999999999998</v>
      </c>
      <c r="G282" s="52" t="s">
        <v>2593</v>
      </c>
      <c r="H282" s="52" t="s">
        <v>2593</v>
      </c>
      <c r="I282" s="52">
        <v>0.59650000000000003</v>
      </c>
      <c r="J282" s="52">
        <v>1.0617000000000001</v>
      </c>
      <c r="K282" s="52">
        <v>1</v>
      </c>
    </row>
    <row r="283" spans="1:11">
      <c r="A283" s="5" t="s">
        <v>4250</v>
      </c>
      <c r="B283" s="5" t="s">
        <v>3441</v>
      </c>
      <c r="C283" s="5" t="s">
        <v>4251</v>
      </c>
      <c r="D283" s="5" t="s">
        <v>3168</v>
      </c>
      <c r="E283" s="5" t="s">
        <v>3851</v>
      </c>
      <c r="F283" s="52">
        <v>0.2266</v>
      </c>
      <c r="G283" s="52" t="s">
        <v>2593</v>
      </c>
      <c r="H283" s="52" t="s">
        <v>2593</v>
      </c>
      <c r="I283" s="52">
        <v>0.10970000000000001</v>
      </c>
      <c r="J283" s="52">
        <v>1.0548999999999999</v>
      </c>
      <c r="K283" s="52">
        <v>1</v>
      </c>
    </row>
    <row r="284" spans="1:11">
      <c r="A284" s="5" t="s">
        <v>3862</v>
      </c>
      <c r="B284" s="5" t="s">
        <v>3606</v>
      </c>
      <c r="C284" s="5" t="s">
        <v>3863</v>
      </c>
      <c r="D284" s="5" t="s">
        <v>3466</v>
      </c>
      <c r="E284" s="5" t="s">
        <v>3864</v>
      </c>
      <c r="F284" s="52">
        <v>0.46239999999999998</v>
      </c>
      <c r="G284" s="52">
        <v>0.1183</v>
      </c>
      <c r="H284" s="52" t="s">
        <v>2593</v>
      </c>
      <c r="I284" s="52">
        <v>0.55410000000000004</v>
      </c>
      <c r="J284" s="52">
        <v>1.0467</v>
      </c>
      <c r="K284" s="52">
        <v>1</v>
      </c>
    </row>
    <row r="285" spans="1:11">
      <c r="A285" s="5" t="s">
        <v>4131</v>
      </c>
      <c r="B285" s="5" t="s">
        <v>3367</v>
      </c>
      <c r="C285" s="5" t="s">
        <v>4132</v>
      </c>
      <c r="D285" s="5" t="s">
        <v>3368</v>
      </c>
      <c r="E285" s="5" t="s">
        <v>4133</v>
      </c>
      <c r="F285" s="52" t="s">
        <v>2593</v>
      </c>
      <c r="G285" s="52" t="s">
        <v>2593</v>
      </c>
      <c r="H285" s="52" t="s">
        <v>2593</v>
      </c>
      <c r="I285" s="52">
        <v>0.78369999999999995</v>
      </c>
      <c r="J285" s="52">
        <v>1.0456000000000001</v>
      </c>
      <c r="K285" s="52">
        <v>1</v>
      </c>
    </row>
    <row r="286" spans="1:11">
      <c r="A286" s="5" t="s">
        <v>4732</v>
      </c>
      <c r="B286" s="5" t="s">
        <v>3677</v>
      </c>
      <c r="C286" s="5" t="s">
        <v>4733</v>
      </c>
      <c r="D286" s="5" t="s">
        <v>3678</v>
      </c>
      <c r="E286" s="5" t="s">
        <v>3778</v>
      </c>
      <c r="F286" s="52">
        <v>0.1537</v>
      </c>
      <c r="G286" s="52" t="s">
        <v>2593</v>
      </c>
      <c r="H286" s="52" t="s">
        <v>2593</v>
      </c>
      <c r="I286" s="52">
        <v>0.41899999999999998</v>
      </c>
      <c r="J286" s="52">
        <v>1.0438000000000001</v>
      </c>
      <c r="K286" s="52">
        <v>1</v>
      </c>
    </row>
    <row r="287" spans="1:11">
      <c r="A287" s="5" t="s">
        <v>4193</v>
      </c>
      <c r="B287" s="5" t="s">
        <v>3707</v>
      </c>
      <c r="C287" s="5" t="s">
        <v>4194</v>
      </c>
      <c r="D287" s="5" t="s">
        <v>3536</v>
      </c>
      <c r="E287" s="5" t="s">
        <v>4195</v>
      </c>
      <c r="F287" s="52">
        <v>0.43709999999999999</v>
      </c>
      <c r="G287" s="52">
        <v>0.23330000000000001</v>
      </c>
      <c r="H287" s="52">
        <v>0.36549999999999999</v>
      </c>
      <c r="I287" s="52">
        <v>0.59399999999999997</v>
      </c>
      <c r="J287" s="52">
        <v>1.0368999999999999</v>
      </c>
      <c r="K287" s="52">
        <v>1</v>
      </c>
    </row>
    <row r="288" spans="1:11">
      <c r="A288" s="5" t="s">
        <v>3820</v>
      </c>
      <c r="B288" s="5" t="s">
        <v>3605</v>
      </c>
      <c r="C288" s="5" t="s">
        <v>3821</v>
      </c>
      <c r="D288" s="5" t="s">
        <v>2593</v>
      </c>
      <c r="E288" s="5" t="s">
        <v>3822</v>
      </c>
      <c r="F288" s="52">
        <v>0.58420000000000005</v>
      </c>
      <c r="G288" s="52">
        <v>0.64839999999999998</v>
      </c>
      <c r="H288" s="52">
        <v>0.66610000000000003</v>
      </c>
      <c r="I288" s="52">
        <v>0.4854</v>
      </c>
      <c r="J288" s="52">
        <v>1.0315000000000001</v>
      </c>
      <c r="K288" s="52">
        <v>1</v>
      </c>
    </row>
    <row r="289" spans="1:11">
      <c r="A289" s="5" t="s">
        <v>4969</v>
      </c>
      <c r="B289" s="5" t="s">
        <v>3739</v>
      </c>
      <c r="C289" s="5" t="s">
        <v>4970</v>
      </c>
      <c r="D289" s="5" t="s">
        <v>3437</v>
      </c>
      <c r="E289" s="5" t="s">
        <v>4971</v>
      </c>
      <c r="F289" s="52">
        <v>0.92769999999999997</v>
      </c>
      <c r="G289" s="52">
        <v>0.24390000000000001</v>
      </c>
      <c r="H289" s="52">
        <v>0.10150000000000001</v>
      </c>
      <c r="I289" s="52">
        <v>0.54930000000000001</v>
      </c>
      <c r="J289" s="52">
        <v>1.0262</v>
      </c>
      <c r="K289" s="52">
        <v>1</v>
      </c>
    </row>
    <row r="290" spans="1:11">
      <c r="A290" s="5" t="s">
        <v>4404</v>
      </c>
      <c r="B290" s="5" t="s">
        <v>3468</v>
      </c>
      <c r="C290" s="5" t="s">
        <v>2593</v>
      </c>
      <c r="D290" s="5" t="s">
        <v>2593</v>
      </c>
      <c r="E290" s="5" t="s">
        <v>3752</v>
      </c>
      <c r="F290" s="52">
        <v>1.147</v>
      </c>
      <c r="G290" s="52" t="s">
        <v>2593</v>
      </c>
      <c r="H290" s="52" t="s">
        <v>2593</v>
      </c>
      <c r="I290" s="52">
        <v>0.25890000000000002</v>
      </c>
      <c r="J290" s="52">
        <v>1.0235000000000001</v>
      </c>
      <c r="K290" s="52">
        <v>2</v>
      </c>
    </row>
    <row r="291" spans="1:11">
      <c r="A291" s="5" t="s">
        <v>4734</v>
      </c>
      <c r="B291" s="5" t="s">
        <v>3537</v>
      </c>
      <c r="C291" s="5" t="s">
        <v>4735</v>
      </c>
      <c r="D291" s="5" t="s">
        <v>3415</v>
      </c>
      <c r="E291" s="5" t="s">
        <v>4025</v>
      </c>
      <c r="F291" s="52">
        <v>1.4656</v>
      </c>
      <c r="G291" s="52" t="s">
        <v>2593</v>
      </c>
      <c r="H291" s="52" t="s">
        <v>2593</v>
      </c>
      <c r="I291" s="52">
        <v>0.17330000000000001</v>
      </c>
      <c r="J291" s="52">
        <v>1.0169999999999999</v>
      </c>
      <c r="K291" s="52">
        <v>2</v>
      </c>
    </row>
    <row r="292" spans="1:11">
      <c r="A292" s="5" t="s">
        <v>4051</v>
      </c>
      <c r="B292" s="5" t="s">
        <v>3664</v>
      </c>
      <c r="C292" s="5" t="s">
        <v>4052</v>
      </c>
      <c r="D292" s="5" t="s">
        <v>3665</v>
      </c>
      <c r="E292" s="5" t="s">
        <v>4053</v>
      </c>
      <c r="F292" s="52">
        <v>0.2167</v>
      </c>
      <c r="G292" s="52" t="s">
        <v>2593</v>
      </c>
      <c r="H292" s="52">
        <v>0.24629999999999999</v>
      </c>
      <c r="I292" s="52">
        <v>0.43219999999999997</v>
      </c>
      <c r="J292" s="52">
        <v>1.0072000000000001</v>
      </c>
      <c r="K292" s="52">
        <v>1</v>
      </c>
    </row>
    <row r="293" spans="1:11">
      <c r="A293" s="5" t="s">
        <v>4054</v>
      </c>
      <c r="B293" s="5" t="s">
        <v>3499</v>
      </c>
      <c r="C293" s="5" t="s">
        <v>2593</v>
      </c>
      <c r="D293" s="5" t="s">
        <v>2593</v>
      </c>
      <c r="E293" s="5" t="s">
        <v>3752</v>
      </c>
      <c r="F293" s="52">
        <v>0.54490000000000005</v>
      </c>
      <c r="G293" s="52">
        <v>1.0047999999999999</v>
      </c>
      <c r="H293" s="52" t="s">
        <v>2593</v>
      </c>
      <c r="I293" s="52">
        <v>0.67400000000000004</v>
      </c>
      <c r="J293" s="52">
        <v>1.0061</v>
      </c>
      <c r="K293" s="52">
        <v>2</v>
      </c>
    </row>
    <row r="294" spans="1:11">
      <c r="A294" s="5" t="s">
        <v>4600</v>
      </c>
      <c r="B294" s="5" t="s">
        <v>4601</v>
      </c>
      <c r="C294" s="5" t="s">
        <v>2593</v>
      </c>
      <c r="D294" s="5" t="s">
        <v>2593</v>
      </c>
      <c r="E294" s="5" t="s">
        <v>3753</v>
      </c>
      <c r="F294" s="52">
        <v>0.52200000000000002</v>
      </c>
      <c r="G294" s="52" t="s">
        <v>2593</v>
      </c>
      <c r="H294" s="52" t="s">
        <v>2593</v>
      </c>
      <c r="I294" s="52" t="s">
        <v>2593</v>
      </c>
      <c r="J294" s="52">
        <v>1.0044999999999999</v>
      </c>
      <c r="K294" s="52">
        <v>1</v>
      </c>
    </row>
    <row r="295" spans="1:11">
      <c r="A295" s="5" t="s">
        <v>4467</v>
      </c>
      <c r="B295" s="5" t="s">
        <v>3477</v>
      </c>
      <c r="C295" s="5" t="s">
        <v>4468</v>
      </c>
      <c r="D295" s="5" t="s">
        <v>3478</v>
      </c>
      <c r="E295" s="5" t="s">
        <v>4469</v>
      </c>
      <c r="F295" s="52">
        <v>0.1497</v>
      </c>
      <c r="G295" s="52" t="s">
        <v>2593</v>
      </c>
      <c r="H295" s="52" t="s">
        <v>2593</v>
      </c>
      <c r="I295" s="52">
        <v>0.17299999999999999</v>
      </c>
      <c r="J295" s="52">
        <v>1.0028999999999999</v>
      </c>
      <c r="K295" s="52">
        <v>1</v>
      </c>
    </row>
    <row r="296" spans="1:11">
      <c r="A296" s="5" t="s">
        <v>4188</v>
      </c>
      <c r="B296" s="5" t="s">
        <v>3614</v>
      </c>
      <c r="C296" s="5" t="s">
        <v>4189</v>
      </c>
      <c r="D296" s="5" t="s">
        <v>3615</v>
      </c>
      <c r="E296" s="5" t="s">
        <v>3747</v>
      </c>
      <c r="F296" s="52">
        <v>0.47010000000000002</v>
      </c>
      <c r="G296" s="52" t="s">
        <v>2593</v>
      </c>
      <c r="H296" s="52">
        <v>1E-3</v>
      </c>
      <c r="I296" s="52">
        <v>1.2138</v>
      </c>
      <c r="J296" s="52">
        <v>0.93710000000000004</v>
      </c>
      <c r="K296" s="52">
        <v>1</v>
      </c>
    </row>
    <row r="297" spans="1:11">
      <c r="A297" s="5" t="s">
        <v>5104</v>
      </c>
      <c r="B297" s="5" t="s">
        <v>5105</v>
      </c>
      <c r="C297" s="5" t="s">
        <v>2593</v>
      </c>
      <c r="D297" s="5" t="s">
        <v>2593</v>
      </c>
      <c r="E297" s="5" t="s">
        <v>4349</v>
      </c>
      <c r="F297" s="52">
        <v>1E-3</v>
      </c>
      <c r="G297" s="52" t="s">
        <v>2593</v>
      </c>
      <c r="H297" s="52" t="s">
        <v>2593</v>
      </c>
      <c r="I297" s="52">
        <v>1.6005</v>
      </c>
      <c r="J297" s="52">
        <v>0.87949999999999995</v>
      </c>
      <c r="K297" s="52">
        <v>1</v>
      </c>
    </row>
    <row r="298" spans="1:11">
      <c r="A298" s="5" t="s">
        <v>4262</v>
      </c>
      <c r="B298" s="5" t="s">
        <v>3703</v>
      </c>
      <c r="C298" s="5" t="s">
        <v>4263</v>
      </c>
      <c r="D298" s="5" t="s">
        <v>3068</v>
      </c>
      <c r="E298" s="5" t="s">
        <v>4264</v>
      </c>
      <c r="F298" s="52">
        <v>0.44219999999999998</v>
      </c>
      <c r="G298" s="52" t="s">
        <v>2593</v>
      </c>
      <c r="H298" s="52">
        <v>1.4642999999999999</v>
      </c>
      <c r="I298" s="52">
        <v>0.307</v>
      </c>
      <c r="J298" s="52">
        <v>0.87150000000000005</v>
      </c>
      <c r="K298" s="52">
        <v>1</v>
      </c>
    </row>
    <row r="299" spans="1:11">
      <c r="A299" s="5" t="s">
        <v>4137</v>
      </c>
      <c r="B299" s="5" t="s">
        <v>3189</v>
      </c>
      <c r="C299" s="5" t="s">
        <v>4138</v>
      </c>
      <c r="D299" s="5" t="s">
        <v>3190</v>
      </c>
      <c r="E299" s="5" t="s">
        <v>4139</v>
      </c>
      <c r="F299" s="52">
        <v>1.2841</v>
      </c>
      <c r="G299" s="52">
        <v>0.52459999999999996</v>
      </c>
      <c r="H299" s="52" t="s">
        <v>2593</v>
      </c>
      <c r="I299" s="52">
        <v>0.81630000000000003</v>
      </c>
      <c r="J299" s="52">
        <v>0.86650000000000005</v>
      </c>
      <c r="K299" s="52">
        <v>1</v>
      </c>
    </row>
    <row r="300" spans="1:11">
      <c r="A300" s="5" t="s">
        <v>4395</v>
      </c>
      <c r="B300" s="5" t="s">
        <v>3467</v>
      </c>
      <c r="C300" s="5" t="s">
        <v>4396</v>
      </c>
      <c r="D300" s="5" t="s">
        <v>3408</v>
      </c>
      <c r="E300" s="5" t="s">
        <v>4230</v>
      </c>
      <c r="F300" s="52">
        <v>1.3779999999999999</v>
      </c>
      <c r="G300" s="52" t="s">
        <v>2593</v>
      </c>
      <c r="H300" s="52" t="s">
        <v>2593</v>
      </c>
      <c r="I300" s="52">
        <v>0.65749999999999997</v>
      </c>
      <c r="J300" s="52">
        <v>0.83230000000000004</v>
      </c>
      <c r="K300" s="52">
        <v>1</v>
      </c>
    </row>
    <row r="301" spans="1:11">
      <c r="A301" s="5" t="s">
        <v>3959</v>
      </c>
      <c r="B301" s="5" t="s">
        <v>3459</v>
      </c>
      <c r="C301" s="5" t="s">
        <v>3960</v>
      </c>
      <c r="D301" s="5" t="s">
        <v>3220</v>
      </c>
      <c r="E301" s="5" t="s">
        <v>3787</v>
      </c>
      <c r="F301" s="52">
        <v>1.6755</v>
      </c>
      <c r="G301" s="52">
        <v>0.3306</v>
      </c>
      <c r="H301" s="52">
        <v>0.66169999999999995</v>
      </c>
      <c r="I301" s="52">
        <v>0.12970000000000001</v>
      </c>
      <c r="J301" s="52">
        <v>0.81840000000000002</v>
      </c>
      <c r="K301" s="52">
        <v>1</v>
      </c>
    </row>
    <row r="302" spans="1:11">
      <c r="A302" s="5" t="s">
        <v>4585</v>
      </c>
      <c r="B302" s="5" t="s">
        <v>3100</v>
      </c>
      <c r="C302" s="5" t="s">
        <v>4586</v>
      </c>
      <c r="D302" s="5" t="s">
        <v>3101</v>
      </c>
      <c r="E302" s="5" t="s">
        <v>4283</v>
      </c>
      <c r="F302" s="52">
        <v>1.0962000000000001</v>
      </c>
      <c r="G302" s="52" t="s">
        <v>2593</v>
      </c>
      <c r="H302" s="52" t="s">
        <v>2593</v>
      </c>
      <c r="I302" s="52">
        <v>0.1157</v>
      </c>
      <c r="J302" s="52">
        <v>0.8135</v>
      </c>
      <c r="K302" s="52">
        <v>1</v>
      </c>
    </row>
    <row r="303" spans="1:11">
      <c r="A303" s="5" t="s">
        <v>4337</v>
      </c>
      <c r="B303" s="5" t="s">
        <v>3735</v>
      </c>
      <c r="C303" s="5" t="s">
        <v>4338</v>
      </c>
      <c r="D303" s="5" t="s">
        <v>3491</v>
      </c>
      <c r="E303" s="5" t="s">
        <v>4339</v>
      </c>
      <c r="F303" s="52">
        <v>0.2661</v>
      </c>
      <c r="G303" s="52">
        <v>0.52590000000000003</v>
      </c>
      <c r="H303" s="52">
        <v>1.5852999999999999</v>
      </c>
      <c r="I303" s="52">
        <v>0.67300000000000004</v>
      </c>
      <c r="J303" s="52">
        <v>0.72889999999999999</v>
      </c>
      <c r="K303" s="52">
        <v>1</v>
      </c>
    </row>
    <row r="304" spans="1:11">
      <c r="A304" s="5" t="s">
        <v>4116</v>
      </c>
      <c r="B304" s="5" t="s">
        <v>3627</v>
      </c>
      <c r="C304" s="5" t="s">
        <v>4117</v>
      </c>
      <c r="D304" s="5" t="s">
        <v>3628</v>
      </c>
      <c r="E304" s="5" t="s">
        <v>3981</v>
      </c>
      <c r="F304" s="52">
        <v>4.1910999999999996</v>
      </c>
      <c r="G304" s="52">
        <v>0.2717</v>
      </c>
      <c r="H304" s="52" t="s">
        <v>2593</v>
      </c>
      <c r="I304" s="52">
        <v>0.43030000000000002</v>
      </c>
      <c r="J304" s="52">
        <v>0.71589999999999998</v>
      </c>
      <c r="K304" s="52">
        <v>1</v>
      </c>
    </row>
    <row r="305" spans="1:11">
      <c r="A305" s="5" t="s">
        <v>4252</v>
      </c>
      <c r="B305" s="5" t="s">
        <v>3442</v>
      </c>
      <c r="C305" s="5" t="s">
        <v>4253</v>
      </c>
      <c r="D305" s="5" t="s">
        <v>3259</v>
      </c>
      <c r="E305" s="5" t="s">
        <v>4011</v>
      </c>
      <c r="F305" s="52">
        <v>1.1676</v>
      </c>
      <c r="G305" s="52">
        <v>1E-3</v>
      </c>
      <c r="H305" s="52" t="s">
        <v>2593</v>
      </c>
      <c r="I305" s="52">
        <v>0.6018</v>
      </c>
      <c r="J305" s="52">
        <v>0.71040000000000003</v>
      </c>
      <c r="K305" s="52">
        <v>1</v>
      </c>
    </row>
    <row r="306" spans="1:11">
      <c r="A306" s="5" t="s">
        <v>4460</v>
      </c>
      <c r="B306" s="5" t="s">
        <v>3138</v>
      </c>
      <c r="C306" s="5" t="s">
        <v>4461</v>
      </c>
      <c r="D306" s="5" t="s">
        <v>2593</v>
      </c>
      <c r="E306" s="5" t="s">
        <v>4044</v>
      </c>
      <c r="F306" s="52">
        <v>0.36880000000000002</v>
      </c>
      <c r="G306" s="52" t="s">
        <v>2593</v>
      </c>
      <c r="H306" s="52">
        <v>0.68920000000000003</v>
      </c>
      <c r="I306" s="52">
        <v>1.2215</v>
      </c>
      <c r="J306" s="52">
        <v>0.69120000000000004</v>
      </c>
      <c r="K306" s="52">
        <v>1</v>
      </c>
    </row>
    <row r="307" spans="1:11">
      <c r="A307" s="5" t="s">
        <v>4442</v>
      </c>
      <c r="B307" s="5" t="s">
        <v>3474</v>
      </c>
      <c r="C307" s="5" t="s">
        <v>4443</v>
      </c>
      <c r="D307" s="5" t="s">
        <v>3081</v>
      </c>
      <c r="E307" s="5" t="s">
        <v>4057</v>
      </c>
      <c r="F307" s="52">
        <v>0.30170000000000002</v>
      </c>
      <c r="G307" s="52">
        <v>0.2797</v>
      </c>
      <c r="H307" s="52" t="s">
        <v>2593</v>
      </c>
      <c r="I307" s="52">
        <v>1.2766999999999999</v>
      </c>
      <c r="J307" s="52">
        <v>0.65710000000000002</v>
      </c>
      <c r="K307" s="52">
        <v>1</v>
      </c>
    </row>
    <row r="308" spans="1:11">
      <c r="A308" s="5" t="s">
        <v>3823</v>
      </c>
      <c r="B308" s="5" t="s">
        <v>3643</v>
      </c>
      <c r="C308" s="5" t="s">
        <v>3824</v>
      </c>
      <c r="D308" s="5" t="s">
        <v>3644</v>
      </c>
      <c r="E308" s="5" t="s">
        <v>3825</v>
      </c>
      <c r="F308" s="52">
        <v>0.31900000000000001</v>
      </c>
      <c r="G308" s="52">
        <v>0.53879999999999995</v>
      </c>
      <c r="H308" s="52" t="s">
        <v>2593</v>
      </c>
      <c r="I308" s="52">
        <v>1.2142999999999999</v>
      </c>
      <c r="J308" s="52">
        <v>0.64439999999999997</v>
      </c>
      <c r="K308" s="52">
        <v>1</v>
      </c>
    </row>
    <row r="309" spans="1:11">
      <c r="A309" s="5" t="s">
        <v>4361</v>
      </c>
      <c r="B309" s="5" t="s">
        <v>3332</v>
      </c>
      <c r="C309" s="5" t="s">
        <v>4362</v>
      </c>
      <c r="D309" s="5" t="s">
        <v>3179</v>
      </c>
      <c r="E309" s="5" t="s">
        <v>3961</v>
      </c>
      <c r="F309" s="52">
        <v>1.274</v>
      </c>
      <c r="G309" s="52">
        <v>0.62180000000000002</v>
      </c>
      <c r="H309" s="52" t="s">
        <v>2593</v>
      </c>
      <c r="I309" s="52">
        <v>0.30859999999999999</v>
      </c>
      <c r="J309" s="52">
        <v>0.62280000000000002</v>
      </c>
      <c r="K309" s="52">
        <v>1</v>
      </c>
    </row>
    <row r="310" spans="1:11">
      <c r="A310" s="5" t="s">
        <v>3944</v>
      </c>
      <c r="B310" s="5" t="s">
        <v>3655</v>
      </c>
      <c r="C310" s="5" t="s">
        <v>3945</v>
      </c>
      <c r="D310" s="5" t="s">
        <v>3656</v>
      </c>
      <c r="E310" s="5" t="s">
        <v>3946</v>
      </c>
      <c r="F310" s="52">
        <v>0.32579999999999998</v>
      </c>
      <c r="G310" s="52">
        <v>0.2482</v>
      </c>
      <c r="H310" s="52">
        <v>1.4353</v>
      </c>
      <c r="I310" s="52">
        <v>0.40649999999999997</v>
      </c>
      <c r="J310" s="52">
        <v>0.61240000000000006</v>
      </c>
      <c r="K310" s="52">
        <v>1</v>
      </c>
    </row>
    <row r="311" spans="1:11">
      <c r="A311" s="5" t="s">
        <v>4505</v>
      </c>
      <c r="B311" s="5" t="s">
        <v>4506</v>
      </c>
      <c r="C311" s="5" t="s">
        <v>2593</v>
      </c>
      <c r="D311" s="5" t="s">
        <v>2593</v>
      </c>
      <c r="E311" s="5" t="s">
        <v>3752</v>
      </c>
      <c r="F311" s="52">
        <v>0.43390000000000001</v>
      </c>
      <c r="G311" s="52" t="s">
        <v>2593</v>
      </c>
      <c r="H311" s="52">
        <v>0.58099999999999996</v>
      </c>
      <c r="I311" s="52">
        <v>1.1684000000000001</v>
      </c>
      <c r="J311" s="52">
        <v>0.61150000000000004</v>
      </c>
      <c r="K311" s="52">
        <v>1</v>
      </c>
    </row>
    <row r="312" spans="1:11">
      <c r="A312" s="5" t="s">
        <v>4756</v>
      </c>
      <c r="B312" s="5" t="s">
        <v>3541</v>
      </c>
      <c r="C312" s="5" t="s">
        <v>4757</v>
      </c>
      <c r="D312" s="5" t="s">
        <v>3346</v>
      </c>
      <c r="E312" s="5" t="s">
        <v>4758</v>
      </c>
      <c r="F312" s="52">
        <v>1.0376000000000001</v>
      </c>
      <c r="G312" s="52" t="s">
        <v>2593</v>
      </c>
      <c r="H312" s="52">
        <v>0.2072</v>
      </c>
      <c r="I312" s="52">
        <v>1.0518000000000001</v>
      </c>
      <c r="J312" s="52">
        <v>0.60819999999999996</v>
      </c>
      <c r="K312" s="52">
        <v>2</v>
      </c>
    </row>
    <row r="313" spans="1:11">
      <c r="A313" s="5" t="s">
        <v>4815</v>
      </c>
      <c r="B313" s="5" t="s">
        <v>3549</v>
      </c>
      <c r="C313" s="5" t="s">
        <v>4816</v>
      </c>
      <c r="D313" s="5" t="s">
        <v>3550</v>
      </c>
      <c r="E313" s="5" t="s">
        <v>4817</v>
      </c>
      <c r="F313" s="52">
        <v>1.0583</v>
      </c>
      <c r="G313" s="52" t="s">
        <v>2593</v>
      </c>
      <c r="H313" s="52">
        <v>0.1008</v>
      </c>
      <c r="I313" s="52">
        <v>0.2218</v>
      </c>
      <c r="J313" s="52">
        <v>0.60399999999999998</v>
      </c>
      <c r="K313" s="52">
        <v>1</v>
      </c>
    </row>
    <row r="314" spans="1:11">
      <c r="A314" s="5" t="s">
        <v>4314</v>
      </c>
      <c r="B314" s="5" t="s">
        <v>3131</v>
      </c>
      <c r="C314" s="5" t="s">
        <v>4315</v>
      </c>
      <c r="D314" s="5" t="s">
        <v>3126</v>
      </c>
      <c r="E314" s="5" t="s">
        <v>4316</v>
      </c>
      <c r="F314" s="52">
        <v>1.6222000000000001</v>
      </c>
      <c r="G314" s="52">
        <v>0.39150000000000001</v>
      </c>
      <c r="H314" s="52" t="s">
        <v>2593</v>
      </c>
      <c r="I314" s="52">
        <v>0.77929999999999999</v>
      </c>
      <c r="J314" s="52">
        <v>0.60229999999999995</v>
      </c>
      <c r="K314" s="52">
        <v>1</v>
      </c>
    </row>
    <row r="315" spans="1:11">
      <c r="A315" s="5" t="s">
        <v>4274</v>
      </c>
      <c r="B315" s="5" t="s">
        <v>3447</v>
      </c>
      <c r="C315" s="5" t="s">
        <v>4275</v>
      </c>
      <c r="D315" s="5" t="s">
        <v>2593</v>
      </c>
      <c r="E315" s="5" t="s">
        <v>3747</v>
      </c>
      <c r="F315" s="52">
        <v>0.30669999999999997</v>
      </c>
      <c r="G315" s="52" t="s">
        <v>2593</v>
      </c>
      <c r="H315" s="52">
        <v>1.2031000000000001</v>
      </c>
      <c r="I315" s="52">
        <v>0.34060000000000001</v>
      </c>
      <c r="J315" s="52">
        <v>0.59699999999999998</v>
      </c>
      <c r="K315" s="52">
        <v>1</v>
      </c>
    </row>
    <row r="316" spans="1:11">
      <c r="A316" s="5" t="s">
        <v>4073</v>
      </c>
      <c r="B316" s="5" t="s">
        <v>3714</v>
      </c>
      <c r="C316" s="5" t="s">
        <v>4074</v>
      </c>
      <c r="D316" s="5" t="s">
        <v>3715</v>
      </c>
      <c r="E316" s="5" t="s">
        <v>4075</v>
      </c>
      <c r="F316" s="52">
        <v>0.44650000000000001</v>
      </c>
      <c r="G316" s="52">
        <v>1.1726000000000001</v>
      </c>
      <c r="H316" s="52" t="s">
        <v>2593</v>
      </c>
      <c r="I316" s="52">
        <v>0.86339999999999995</v>
      </c>
      <c r="J316" s="52">
        <v>0.58479999999999999</v>
      </c>
      <c r="K316" s="52">
        <v>1</v>
      </c>
    </row>
    <row r="317" spans="1:11">
      <c r="A317" s="5" t="s">
        <v>3909</v>
      </c>
      <c r="B317" s="5" t="s">
        <v>3700</v>
      </c>
      <c r="C317" s="5" t="s">
        <v>3910</v>
      </c>
      <c r="D317" s="5" t="s">
        <v>3423</v>
      </c>
      <c r="E317" s="5" t="s">
        <v>3911</v>
      </c>
      <c r="F317" s="52">
        <v>1.0730999999999999</v>
      </c>
      <c r="G317" s="52" t="s">
        <v>2593</v>
      </c>
      <c r="H317" s="52">
        <v>0.23400000000000001</v>
      </c>
      <c r="I317" s="52">
        <v>1.0185</v>
      </c>
      <c r="J317" s="52">
        <v>0.57999999999999996</v>
      </c>
      <c r="K317" s="52">
        <v>2</v>
      </c>
    </row>
    <row r="318" spans="1:11">
      <c r="A318" s="5" t="s">
        <v>3899</v>
      </c>
      <c r="B318" s="5" t="s">
        <v>3435</v>
      </c>
      <c r="C318" s="5" t="s">
        <v>3900</v>
      </c>
      <c r="D318" s="5" t="s">
        <v>3436</v>
      </c>
      <c r="E318" s="5" t="s">
        <v>3901</v>
      </c>
      <c r="F318" s="52">
        <v>1.4684999999999999</v>
      </c>
      <c r="G318" s="52">
        <v>0.1532</v>
      </c>
      <c r="H318" s="52">
        <v>7.0599999999999996E-2</v>
      </c>
      <c r="I318" s="52">
        <v>0.62219999999999998</v>
      </c>
      <c r="J318" s="52">
        <v>0.57220000000000004</v>
      </c>
      <c r="K318" s="52">
        <v>1</v>
      </c>
    </row>
    <row r="319" spans="1:11">
      <c r="A319" s="5" t="s">
        <v>4538</v>
      </c>
      <c r="B319" s="5" t="s">
        <v>3718</v>
      </c>
      <c r="C319" s="5" t="s">
        <v>4539</v>
      </c>
      <c r="D319" s="5" t="s">
        <v>3719</v>
      </c>
      <c r="E319" s="5" t="s">
        <v>4540</v>
      </c>
      <c r="F319" s="52">
        <v>1.8230999999999999</v>
      </c>
      <c r="G319" s="52">
        <v>1E-3</v>
      </c>
      <c r="H319" s="52" t="s">
        <v>2593</v>
      </c>
      <c r="I319" s="52">
        <v>1.173</v>
      </c>
      <c r="J319" s="52">
        <v>0.5675</v>
      </c>
      <c r="K319" s="52">
        <v>2</v>
      </c>
    </row>
    <row r="320" spans="1:11">
      <c r="A320" s="5" t="s">
        <v>3865</v>
      </c>
      <c r="B320" s="5" t="s">
        <v>3866</v>
      </c>
      <c r="C320" s="5" t="s">
        <v>2593</v>
      </c>
      <c r="D320" s="5" t="s">
        <v>2593</v>
      </c>
      <c r="E320" s="5" t="s">
        <v>3753</v>
      </c>
      <c r="F320" s="52">
        <v>1.1314</v>
      </c>
      <c r="G320" s="52" t="s">
        <v>2593</v>
      </c>
      <c r="H320" s="52" t="s">
        <v>2593</v>
      </c>
      <c r="I320" s="52">
        <v>0.86560000000000004</v>
      </c>
      <c r="J320" s="52">
        <v>0.56699999999999995</v>
      </c>
      <c r="K320" s="52">
        <v>1</v>
      </c>
    </row>
    <row r="321" spans="1:11">
      <c r="A321" s="5" t="s">
        <v>3907</v>
      </c>
      <c r="B321" s="5" t="s">
        <v>3908</v>
      </c>
      <c r="C321" s="5" t="s">
        <v>2593</v>
      </c>
      <c r="D321" s="5" t="s">
        <v>2593</v>
      </c>
      <c r="E321" s="5" t="s">
        <v>3753</v>
      </c>
      <c r="F321" s="52">
        <v>0.75590000000000002</v>
      </c>
      <c r="G321" s="52">
        <v>2.7151000000000001</v>
      </c>
      <c r="H321" s="52" t="s">
        <v>2593</v>
      </c>
      <c r="I321" s="52">
        <v>0.92859999999999998</v>
      </c>
      <c r="J321" s="52">
        <v>0.55930000000000002</v>
      </c>
      <c r="K321" s="52">
        <v>1</v>
      </c>
    </row>
    <row r="322" spans="1:11">
      <c r="A322" s="5" t="s">
        <v>4100</v>
      </c>
      <c r="B322" s="5" t="s">
        <v>3732</v>
      </c>
      <c r="C322" s="5" t="s">
        <v>4101</v>
      </c>
      <c r="D322" s="5" t="s">
        <v>3342</v>
      </c>
      <c r="E322" s="5" t="s">
        <v>4102</v>
      </c>
      <c r="F322" s="52">
        <v>0.36430000000000001</v>
      </c>
      <c r="G322" s="52">
        <v>1.1074999999999999</v>
      </c>
      <c r="H322" s="52">
        <v>0.2</v>
      </c>
      <c r="I322" s="52">
        <v>4.3099999999999999E-2</v>
      </c>
      <c r="J322" s="52">
        <v>0.54779999999999995</v>
      </c>
      <c r="K322" s="52">
        <v>1</v>
      </c>
    </row>
    <row r="323" spans="1:11">
      <c r="A323" s="5" t="s">
        <v>5093</v>
      </c>
      <c r="B323" s="5" t="s">
        <v>3349</v>
      </c>
      <c r="C323" s="5" t="s">
        <v>5094</v>
      </c>
      <c r="D323" s="5" t="s">
        <v>3102</v>
      </c>
      <c r="E323" s="5" t="s">
        <v>5095</v>
      </c>
      <c r="F323" s="52" t="s">
        <v>2593</v>
      </c>
      <c r="G323" s="52" t="s">
        <v>2593</v>
      </c>
      <c r="H323" s="52">
        <v>1.8643000000000001</v>
      </c>
      <c r="I323" s="52">
        <v>1.6287</v>
      </c>
      <c r="J323" s="52">
        <v>0.54269999999999996</v>
      </c>
      <c r="K323" s="52">
        <v>2</v>
      </c>
    </row>
    <row r="324" spans="1:11">
      <c r="A324" s="5" t="s">
        <v>4045</v>
      </c>
      <c r="B324" s="5" t="s">
        <v>3252</v>
      </c>
      <c r="C324" s="5" t="s">
        <v>4046</v>
      </c>
      <c r="D324" s="5" t="s">
        <v>3197</v>
      </c>
      <c r="E324" s="5" t="s">
        <v>4047</v>
      </c>
      <c r="F324" s="52">
        <v>0.4819</v>
      </c>
      <c r="G324" s="52">
        <v>1.4351</v>
      </c>
      <c r="H324" s="52">
        <v>0.40770000000000001</v>
      </c>
      <c r="I324" s="52">
        <v>0.4178</v>
      </c>
      <c r="J324" s="52">
        <v>0.54239999999999999</v>
      </c>
      <c r="K324" s="52">
        <v>1</v>
      </c>
    </row>
    <row r="325" spans="1:11">
      <c r="A325" s="5" t="s">
        <v>4022</v>
      </c>
      <c r="B325" s="5" t="s">
        <v>3492</v>
      </c>
      <c r="C325" s="5" t="s">
        <v>4023</v>
      </c>
      <c r="D325" s="5" t="s">
        <v>3175</v>
      </c>
      <c r="E325" s="5" t="s">
        <v>4024</v>
      </c>
      <c r="F325" s="52">
        <v>1.3964000000000001</v>
      </c>
      <c r="G325" s="52" t="s">
        <v>2593</v>
      </c>
      <c r="H325" s="52">
        <v>1E-3</v>
      </c>
      <c r="I325" s="52">
        <v>0.64100000000000001</v>
      </c>
      <c r="J325" s="52">
        <v>0.53639999999999999</v>
      </c>
      <c r="K325" s="52">
        <v>1</v>
      </c>
    </row>
    <row r="326" spans="1:11">
      <c r="A326" s="5" t="s">
        <v>4205</v>
      </c>
      <c r="B326" s="5" t="s">
        <v>4206</v>
      </c>
      <c r="C326" s="5" t="s">
        <v>4207</v>
      </c>
      <c r="D326" s="5" t="s">
        <v>3498</v>
      </c>
      <c r="E326" s="5" t="s">
        <v>4208</v>
      </c>
      <c r="F326" s="52">
        <v>0.76849999999999996</v>
      </c>
      <c r="G326" s="52" t="s">
        <v>2593</v>
      </c>
      <c r="H326" s="52">
        <v>0.1009</v>
      </c>
      <c r="I326" s="52">
        <v>1.329</v>
      </c>
      <c r="J326" s="52">
        <v>0.53500000000000003</v>
      </c>
      <c r="K326" s="52">
        <v>1</v>
      </c>
    </row>
    <row r="327" spans="1:11">
      <c r="A327" s="5" t="s">
        <v>4710</v>
      </c>
      <c r="B327" s="5" t="s">
        <v>4711</v>
      </c>
      <c r="C327" s="5" t="s">
        <v>2593</v>
      </c>
      <c r="D327" s="5" t="s">
        <v>2593</v>
      </c>
      <c r="E327" s="5" t="s">
        <v>3752</v>
      </c>
      <c r="F327" s="52" t="s">
        <v>2593</v>
      </c>
      <c r="G327" s="52" t="s">
        <v>2593</v>
      </c>
      <c r="H327" s="52" t="s">
        <v>2593</v>
      </c>
      <c r="I327" s="52">
        <v>1.1336999999999999</v>
      </c>
      <c r="J327" s="52">
        <v>0.52880000000000005</v>
      </c>
      <c r="K327" s="52">
        <v>1</v>
      </c>
    </row>
    <row r="328" spans="1:11">
      <c r="A328" s="5" t="s">
        <v>4599</v>
      </c>
      <c r="B328" s="5" t="s">
        <v>3630</v>
      </c>
      <c r="C328" s="5" t="s">
        <v>2593</v>
      </c>
      <c r="D328" s="5" t="s">
        <v>2593</v>
      </c>
      <c r="E328" s="5" t="s">
        <v>3752</v>
      </c>
      <c r="F328" s="52">
        <v>0.43740000000000001</v>
      </c>
      <c r="G328" s="52">
        <v>0.2626</v>
      </c>
      <c r="H328" s="52" t="s">
        <v>2593</v>
      </c>
      <c r="I328" s="52">
        <v>1.2149000000000001</v>
      </c>
      <c r="J328" s="52">
        <v>0.52569999999999995</v>
      </c>
      <c r="K328" s="52">
        <v>1</v>
      </c>
    </row>
    <row r="329" spans="1:11">
      <c r="A329" s="5" t="s">
        <v>4350</v>
      </c>
      <c r="B329" s="5" t="s">
        <v>3329</v>
      </c>
      <c r="C329" s="5" t="s">
        <v>4351</v>
      </c>
      <c r="D329" s="5" t="s">
        <v>3330</v>
      </c>
      <c r="E329" s="5" t="s">
        <v>3775</v>
      </c>
      <c r="F329" s="52">
        <v>1.0223</v>
      </c>
      <c r="G329" s="52">
        <v>0.50639999999999996</v>
      </c>
      <c r="H329" s="52" t="s">
        <v>2593</v>
      </c>
      <c r="I329" s="52" t="s">
        <v>2593</v>
      </c>
      <c r="J329" s="52">
        <v>0.50890000000000002</v>
      </c>
      <c r="K329" s="52">
        <v>1</v>
      </c>
    </row>
    <row r="330" spans="1:11">
      <c r="A330" s="5" t="s">
        <v>4888</v>
      </c>
      <c r="B330" s="5" t="s">
        <v>3561</v>
      </c>
      <c r="C330" s="5" t="s">
        <v>4889</v>
      </c>
      <c r="D330" s="5" t="s">
        <v>3562</v>
      </c>
      <c r="E330" s="5" t="s">
        <v>4890</v>
      </c>
      <c r="F330" s="52">
        <v>3.1497999999999999</v>
      </c>
      <c r="G330" s="52">
        <v>0.99690000000000001</v>
      </c>
      <c r="H330" s="52">
        <v>1.0009999999999999</v>
      </c>
      <c r="I330" s="52" t="s">
        <v>2593</v>
      </c>
      <c r="J330" s="52">
        <v>0.502</v>
      </c>
      <c r="K330" s="52">
        <v>2</v>
      </c>
    </row>
    <row r="331" spans="1:11">
      <c r="A331" s="5" t="s">
        <v>4906</v>
      </c>
      <c r="B331" s="5" t="s">
        <v>3634</v>
      </c>
      <c r="C331" s="5" t="s">
        <v>4907</v>
      </c>
      <c r="D331" s="5" t="s">
        <v>3203</v>
      </c>
      <c r="E331" s="5" t="s">
        <v>4908</v>
      </c>
      <c r="F331" s="52">
        <v>0.14169999999999999</v>
      </c>
      <c r="G331" s="52">
        <v>1.0907</v>
      </c>
      <c r="H331" s="52" t="s">
        <v>2593</v>
      </c>
      <c r="I331" s="52">
        <v>0.1958</v>
      </c>
      <c r="J331" s="52">
        <v>0.48959999999999998</v>
      </c>
      <c r="K331" s="52">
        <v>1</v>
      </c>
    </row>
    <row r="332" spans="1:11">
      <c r="A332" s="5" t="s">
        <v>3963</v>
      </c>
      <c r="B332" s="5" t="s">
        <v>3336</v>
      </c>
      <c r="C332" s="5" t="s">
        <v>3964</v>
      </c>
      <c r="D332" s="5" t="s">
        <v>3060</v>
      </c>
      <c r="E332" s="5" t="s">
        <v>3965</v>
      </c>
      <c r="F332" s="52">
        <v>1.1128</v>
      </c>
      <c r="G332" s="52">
        <v>0.1149</v>
      </c>
      <c r="H332" s="52">
        <v>1E-3</v>
      </c>
      <c r="I332" s="52">
        <v>2.9262000000000001</v>
      </c>
      <c r="J332" s="52">
        <v>0.48709999999999998</v>
      </c>
      <c r="K332" s="52">
        <v>2</v>
      </c>
    </row>
    <row r="333" spans="1:11">
      <c r="A333" s="5" t="s">
        <v>4654</v>
      </c>
      <c r="B333" s="5" t="s">
        <v>3269</v>
      </c>
      <c r="C333" s="5" t="s">
        <v>4655</v>
      </c>
      <c r="D333" s="5" t="s">
        <v>3270</v>
      </c>
      <c r="E333" s="5" t="s">
        <v>4656</v>
      </c>
      <c r="F333" s="52">
        <v>2.5642</v>
      </c>
      <c r="G333" s="52" t="s">
        <v>2593</v>
      </c>
      <c r="H333" s="52">
        <v>0.36670000000000003</v>
      </c>
      <c r="I333" s="52">
        <v>0.22889999999999999</v>
      </c>
      <c r="J333" s="52">
        <v>0.48</v>
      </c>
      <c r="K333" s="52">
        <v>1</v>
      </c>
    </row>
    <row r="334" spans="1:11">
      <c r="A334" s="5" t="s">
        <v>4423</v>
      </c>
      <c r="B334" s="5" t="s">
        <v>3602</v>
      </c>
      <c r="C334" s="5" t="s">
        <v>4424</v>
      </c>
      <c r="D334" s="5" t="s">
        <v>3313</v>
      </c>
      <c r="E334" s="5" t="s">
        <v>4126</v>
      </c>
      <c r="F334" s="52">
        <v>0.21740000000000001</v>
      </c>
      <c r="G334" s="52">
        <v>1.3861000000000001</v>
      </c>
      <c r="H334" s="52" t="s">
        <v>2593</v>
      </c>
      <c r="I334" s="52">
        <v>8.3000000000000004E-2</v>
      </c>
      <c r="J334" s="52">
        <v>0.47449999999999998</v>
      </c>
      <c r="K334" s="52">
        <v>1</v>
      </c>
    </row>
    <row r="335" spans="1:11">
      <c r="A335" s="5" t="s">
        <v>3966</v>
      </c>
      <c r="B335" s="5" t="s">
        <v>3967</v>
      </c>
      <c r="C335" s="5" t="s">
        <v>3968</v>
      </c>
      <c r="D335" s="5" t="s">
        <v>3969</v>
      </c>
      <c r="E335" s="5" t="s">
        <v>3970</v>
      </c>
      <c r="F335" s="52">
        <v>1.0012000000000001</v>
      </c>
      <c r="G335" s="52" t="s">
        <v>2593</v>
      </c>
      <c r="H335" s="52" t="s">
        <v>2593</v>
      </c>
      <c r="I335" s="52">
        <v>0.23619999999999999</v>
      </c>
      <c r="J335" s="52">
        <v>0.4657</v>
      </c>
      <c r="K335" s="52">
        <v>1</v>
      </c>
    </row>
    <row r="336" spans="1:11">
      <c r="A336" s="5" t="s">
        <v>4623</v>
      </c>
      <c r="B336" s="5" t="s">
        <v>3521</v>
      </c>
      <c r="C336" s="5" t="s">
        <v>4624</v>
      </c>
      <c r="D336" s="5" t="s">
        <v>3180</v>
      </c>
      <c r="E336" s="5" t="s">
        <v>4625</v>
      </c>
      <c r="F336" s="52">
        <v>0.27350000000000002</v>
      </c>
      <c r="G336" s="52" t="s">
        <v>2593</v>
      </c>
      <c r="H336" s="52">
        <v>1.456</v>
      </c>
      <c r="I336" s="52">
        <v>0.14530000000000001</v>
      </c>
      <c r="J336" s="52">
        <v>0.4642</v>
      </c>
      <c r="K336" s="52">
        <v>1</v>
      </c>
    </row>
    <row r="337" spans="1:11">
      <c r="A337" s="5" t="s">
        <v>4342</v>
      </c>
      <c r="B337" s="5" t="s">
        <v>3227</v>
      </c>
      <c r="C337" s="5" t="s">
        <v>4343</v>
      </c>
      <c r="D337" s="5" t="s">
        <v>3228</v>
      </c>
      <c r="E337" s="5" t="s">
        <v>4344</v>
      </c>
      <c r="F337" s="52">
        <v>0.77659999999999996</v>
      </c>
      <c r="G337" s="52" t="s">
        <v>2593</v>
      </c>
      <c r="H337" s="52">
        <v>0.4642</v>
      </c>
      <c r="I337" s="52">
        <v>1.5344</v>
      </c>
      <c r="J337" s="52">
        <v>0.46389999999999998</v>
      </c>
      <c r="K337" s="52">
        <v>1</v>
      </c>
    </row>
    <row r="338" spans="1:11">
      <c r="A338" s="5" t="s">
        <v>4089</v>
      </c>
      <c r="B338" s="5" t="s">
        <v>3512</v>
      </c>
      <c r="C338" s="5" t="s">
        <v>4090</v>
      </c>
      <c r="D338" s="5" t="s">
        <v>3513</v>
      </c>
      <c r="E338" s="5" t="s">
        <v>4091</v>
      </c>
      <c r="F338" s="52">
        <v>1.5667</v>
      </c>
      <c r="G338" s="52">
        <v>1E-3</v>
      </c>
      <c r="H338" s="52" t="s">
        <v>2593</v>
      </c>
      <c r="I338" s="52">
        <v>0.67120000000000002</v>
      </c>
      <c r="J338" s="52">
        <v>0.4637</v>
      </c>
      <c r="K338" s="52">
        <v>1</v>
      </c>
    </row>
    <row r="339" spans="1:11">
      <c r="A339" s="5" t="s">
        <v>5012</v>
      </c>
      <c r="B339" s="5" t="s">
        <v>3604</v>
      </c>
      <c r="C339" s="5" t="s">
        <v>5013</v>
      </c>
      <c r="D339" s="5" t="s">
        <v>3233</v>
      </c>
      <c r="E339" s="5" t="s">
        <v>5014</v>
      </c>
      <c r="F339" s="52">
        <v>0.38900000000000001</v>
      </c>
      <c r="G339" s="52">
        <v>1.1039000000000001</v>
      </c>
      <c r="H339" s="52" t="s">
        <v>2593</v>
      </c>
      <c r="I339" s="52">
        <v>0.38429999999999997</v>
      </c>
      <c r="J339" s="52">
        <v>0.46339999999999998</v>
      </c>
      <c r="K339" s="52">
        <v>1</v>
      </c>
    </row>
    <row r="340" spans="1:11">
      <c r="A340" s="5" t="s">
        <v>4434</v>
      </c>
      <c r="B340" s="5" t="s">
        <v>3473</v>
      </c>
      <c r="C340" s="5" t="s">
        <v>4435</v>
      </c>
      <c r="D340" s="5" t="s">
        <v>3103</v>
      </c>
      <c r="E340" s="5" t="s">
        <v>4436</v>
      </c>
      <c r="F340" s="52">
        <v>0.3997</v>
      </c>
      <c r="G340" s="52">
        <v>0.91</v>
      </c>
      <c r="H340" s="52" t="s">
        <v>2593</v>
      </c>
      <c r="I340" s="52">
        <v>1.0763</v>
      </c>
      <c r="J340" s="52">
        <v>0.45290000000000002</v>
      </c>
      <c r="K340" s="52">
        <v>1</v>
      </c>
    </row>
    <row r="341" spans="1:11">
      <c r="A341" s="5" t="s">
        <v>4307</v>
      </c>
      <c r="B341" s="5" t="s">
        <v>4308</v>
      </c>
      <c r="C341" s="5" t="s">
        <v>2593</v>
      </c>
      <c r="D341" s="5" t="s">
        <v>2593</v>
      </c>
      <c r="E341" s="5" t="s">
        <v>3753</v>
      </c>
      <c r="F341" s="52">
        <v>1.323</v>
      </c>
      <c r="G341" s="52" t="s">
        <v>2593</v>
      </c>
      <c r="H341" s="52">
        <v>1E-3</v>
      </c>
      <c r="I341" s="52" t="s">
        <v>2593</v>
      </c>
      <c r="J341" s="52">
        <v>0.44190000000000002</v>
      </c>
      <c r="K341" s="52">
        <v>1</v>
      </c>
    </row>
    <row r="342" spans="1:11">
      <c r="A342" s="5" t="s">
        <v>5037</v>
      </c>
      <c r="B342" s="5" t="s">
        <v>3412</v>
      </c>
      <c r="C342" s="5" t="s">
        <v>5038</v>
      </c>
      <c r="D342" s="5" t="s">
        <v>3127</v>
      </c>
      <c r="E342" s="5" t="s">
        <v>5039</v>
      </c>
      <c r="F342" s="52">
        <v>1.1705000000000001</v>
      </c>
      <c r="G342" s="52" t="s">
        <v>2593</v>
      </c>
      <c r="H342" s="52">
        <v>0.28549999999999998</v>
      </c>
      <c r="I342" s="52">
        <v>0.223</v>
      </c>
      <c r="J342" s="52">
        <v>0.41860000000000003</v>
      </c>
      <c r="K342" s="52">
        <v>1</v>
      </c>
    </row>
    <row r="343" spans="1:11">
      <c r="A343" s="5" t="s">
        <v>3848</v>
      </c>
      <c r="B343" s="5" t="s">
        <v>3314</v>
      </c>
      <c r="C343" s="5" t="s">
        <v>3849</v>
      </c>
      <c r="D343" s="5" t="s">
        <v>3315</v>
      </c>
      <c r="E343" s="5" t="s">
        <v>3850</v>
      </c>
      <c r="F343" s="52">
        <v>1.0132000000000001</v>
      </c>
      <c r="G343" s="52" t="s">
        <v>2593</v>
      </c>
      <c r="H343" s="52">
        <v>8.72E-2</v>
      </c>
      <c r="I343" s="52">
        <v>0.1973</v>
      </c>
      <c r="J343" s="52">
        <v>0.39710000000000001</v>
      </c>
      <c r="K343" s="52">
        <v>1</v>
      </c>
    </row>
    <row r="344" spans="1:11">
      <c r="A344" s="5" t="s">
        <v>3816</v>
      </c>
      <c r="B344" s="5" t="s">
        <v>3158</v>
      </c>
      <c r="C344" s="5" t="s">
        <v>3817</v>
      </c>
      <c r="D344" s="5" t="s">
        <v>3159</v>
      </c>
      <c r="E344" s="5" t="s">
        <v>3818</v>
      </c>
      <c r="F344" s="52">
        <v>0.1946</v>
      </c>
      <c r="G344" s="52">
        <v>1.0351999999999999</v>
      </c>
      <c r="H344" s="52">
        <v>0.17899999999999999</v>
      </c>
      <c r="I344" s="52">
        <v>0.13489999999999999</v>
      </c>
      <c r="J344" s="52">
        <v>0.3957</v>
      </c>
      <c r="K344" s="52">
        <v>1</v>
      </c>
    </row>
    <row r="345" spans="1:11">
      <c r="A345" s="5" t="s">
        <v>5151</v>
      </c>
      <c r="B345" s="5" t="s">
        <v>3686</v>
      </c>
      <c r="C345" s="5" t="s">
        <v>2593</v>
      </c>
      <c r="D345" s="5" t="s">
        <v>2593</v>
      </c>
      <c r="E345" s="5" t="s">
        <v>3752</v>
      </c>
      <c r="F345" s="52">
        <v>1.3352999999999999</v>
      </c>
      <c r="G345" s="52" t="s">
        <v>2593</v>
      </c>
      <c r="H345" s="52" t="s">
        <v>2593</v>
      </c>
      <c r="I345" s="52">
        <v>0.45950000000000002</v>
      </c>
      <c r="J345" s="52">
        <v>0.38200000000000001</v>
      </c>
      <c r="K345" s="52">
        <v>1</v>
      </c>
    </row>
    <row r="346" spans="1:11">
      <c r="A346" s="5" t="s">
        <v>4929</v>
      </c>
      <c r="B346" s="5" t="s">
        <v>3571</v>
      </c>
      <c r="C346" s="5" t="s">
        <v>4930</v>
      </c>
      <c r="D346" s="5" t="s">
        <v>3331</v>
      </c>
      <c r="E346" s="5" t="s">
        <v>4931</v>
      </c>
      <c r="F346" s="52">
        <v>1.3720000000000001</v>
      </c>
      <c r="G346" s="52">
        <v>0.24809999999999999</v>
      </c>
      <c r="H346" s="52" t="s">
        <v>2593</v>
      </c>
      <c r="I346" s="52">
        <v>0.56210000000000004</v>
      </c>
      <c r="J346" s="52">
        <v>0.37580000000000002</v>
      </c>
      <c r="K346" s="52">
        <v>1</v>
      </c>
    </row>
    <row r="347" spans="1:11">
      <c r="A347" s="5" t="s">
        <v>4543</v>
      </c>
      <c r="B347" s="5" t="s">
        <v>4544</v>
      </c>
      <c r="C347" s="5" t="s">
        <v>2593</v>
      </c>
      <c r="D347" s="5" t="s">
        <v>2593</v>
      </c>
      <c r="E347" s="5" t="s">
        <v>3752</v>
      </c>
      <c r="F347" s="52">
        <v>2.3142</v>
      </c>
      <c r="G347" s="52" t="s">
        <v>2593</v>
      </c>
      <c r="H347" s="52" t="s">
        <v>2593</v>
      </c>
      <c r="I347" s="52">
        <v>1E-3</v>
      </c>
      <c r="J347" s="52">
        <v>0.3634</v>
      </c>
      <c r="K347" s="52">
        <v>1</v>
      </c>
    </row>
    <row r="348" spans="1:11">
      <c r="A348" s="5" t="s">
        <v>4376</v>
      </c>
      <c r="B348" s="5" t="s">
        <v>3455</v>
      </c>
      <c r="C348" s="5" t="s">
        <v>4377</v>
      </c>
      <c r="D348" s="5" t="s">
        <v>3456</v>
      </c>
      <c r="E348" s="5" t="s">
        <v>4378</v>
      </c>
      <c r="F348" s="52">
        <v>1.7798</v>
      </c>
      <c r="G348" s="52" t="s">
        <v>2593</v>
      </c>
      <c r="H348" s="52">
        <v>8.1900000000000001E-2</v>
      </c>
      <c r="I348" s="52">
        <v>0.75800000000000001</v>
      </c>
      <c r="J348" s="52">
        <v>0.36259999999999998</v>
      </c>
      <c r="K348" s="52">
        <v>1</v>
      </c>
    </row>
    <row r="349" spans="1:11">
      <c r="A349" s="5" t="s">
        <v>4222</v>
      </c>
      <c r="B349" s="5" t="s">
        <v>3074</v>
      </c>
      <c r="C349" s="5" t="s">
        <v>4223</v>
      </c>
      <c r="D349" s="5" t="s">
        <v>3075</v>
      </c>
      <c r="E349" s="5" t="s">
        <v>4224</v>
      </c>
      <c r="F349" s="52">
        <v>1.0170999999999999</v>
      </c>
      <c r="G349" s="52" t="s">
        <v>2593</v>
      </c>
      <c r="H349" s="52" t="s">
        <v>2593</v>
      </c>
      <c r="I349" s="52">
        <v>0.39429999999999998</v>
      </c>
      <c r="J349" s="52">
        <v>0.33960000000000001</v>
      </c>
      <c r="K349" s="52">
        <v>1</v>
      </c>
    </row>
    <row r="350" spans="1:11">
      <c r="A350" s="5" t="s">
        <v>4582</v>
      </c>
      <c r="B350" s="5" t="s">
        <v>3262</v>
      </c>
      <c r="C350" s="5" t="s">
        <v>4583</v>
      </c>
      <c r="D350" s="5" t="s">
        <v>3088</v>
      </c>
      <c r="E350" s="5" t="s">
        <v>4584</v>
      </c>
      <c r="F350" s="52">
        <v>0.53720000000000001</v>
      </c>
      <c r="G350" s="52">
        <v>0.63649999999999995</v>
      </c>
      <c r="H350" s="52">
        <v>1.0619000000000001</v>
      </c>
      <c r="I350" s="52">
        <v>0.26819999999999999</v>
      </c>
      <c r="J350" s="52">
        <v>0.33960000000000001</v>
      </c>
      <c r="K350" s="52">
        <v>1</v>
      </c>
    </row>
    <row r="351" spans="1:11">
      <c r="A351" s="5" t="s">
        <v>4893</v>
      </c>
      <c r="B351" s="5" t="s">
        <v>3563</v>
      </c>
      <c r="C351" s="5" t="s">
        <v>2593</v>
      </c>
      <c r="D351" s="5" t="s">
        <v>2593</v>
      </c>
      <c r="E351" s="5" t="s">
        <v>4894</v>
      </c>
      <c r="F351" s="52">
        <v>1.8097000000000001</v>
      </c>
      <c r="G351" s="52">
        <v>1E-3</v>
      </c>
      <c r="H351" s="52" t="s">
        <v>2593</v>
      </c>
      <c r="I351" s="52">
        <v>1.7298</v>
      </c>
      <c r="J351" s="52">
        <v>0.33600000000000002</v>
      </c>
      <c r="K351" s="52">
        <v>2</v>
      </c>
    </row>
    <row r="352" spans="1:11">
      <c r="A352" s="5" t="s">
        <v>4620</v>
      </c>
      <c r="B352" s="5" t="s">
        <v>3722</v>
      </c>
      <c r="C352" s="5" t="s">
        <v>4621</v>
      </c>
      <c r="D352" s="5" t="s">
        <v>3723</v>
      </c>
      <c r="E352" s="5" t="s">
        <v>4622</v>
      </c>
      <c r="F352" s="52">
        <v>1.1356999999999999</v>
      </c>
      <c r="G352" s="52" t="s">
        <v>2593</v>
      </c>
      <c r="H352" s="52">
        <v>0.28460000000000002</v>
      </c>
      <c r="I352" s="52">
        <v>0.33439999999999998</v>
      </c>
      <c r="J352" s="52">
        <v>0.33550000000000002</v>
      </c>
      <c r="K352" s="52">
        <v>1</v>
      </c>
    </row>
    <row r="353" spans="1:11">
      <c r="A353" s="5" t="s">
        <v>3772</v>
      </c>
      <c r="B353" s="5" t="s">
        <v>3055</v>
      </c>
      <c r="C353" s="5" t="s">
        <v>3773</v>
      </c>
      <c r="D353" s="5" t="s">
        <v>3056</v>
      </c>
      <c r="E353" s="5" t="s">
        <v>3774</v>
      </c>
      <c r="F353" s="52">
        <v>0.31340000000000001</v>
      </c>
      <c r="G353" s="52">
        <v>1.0499000000000001</v>
      </c>
      <c r="H353" s="52">
        <v>0.41249999999999998</v>
      </c>
      <c r="I353" s="52">
        <v>0.2586</v>
      </c>
      <c r="J353" s="52">
        <v>0.32440000000000002</v>
      </c>
      <c r="K353" s="52">
        <v>1</v>
      </c>
    </row>
    <row r="354" spans="1:11">
      <c r="A354" s="5" t="s">
        <v>4462</v>
      </c>
      <c r="B354" s="5" t="s">
        <v>3176</v>
      </c>
      <c r="C354" s="5" t="s">
        <v>4463</v>
      </c>
      <c r="D354" s="5" t="s">
        <v>3177</v>
      </c>
      <c r="E354" s="5" t="s">
        <v>4464</v>
      </c>
      <c r="F354" s="52">
        <v>2.0533999999999999</v>
      </c>
      <c r="G354" s="52" t="s">
        <v>2593</v>
      </c>
      <c r="H354" s="52" t="s">
        <v>2593</v>
      </c>
      <c r="I354" s="52">
        <v>0.53210000000000002</v>
      </c>
      <c r="J354" s="52">
        <v>0.32419999999999999</v>
      </c>
      <c r="K354" s="52">
        <v>1</v>
      </c>
    </row>
    <row r="355" spans="1:11">
      <c r="A355" s="5" t="s">
        <v>3755</v>
      </c>
      <c r="B355" s="5" t="s">
        <v>3302</v>
      </c>
      <c r="C355" s="5" t="s">
        <v>3756</v>
      </c>
      <c r="D355" s="5" t="s">
        <v>3303</v>
      </c>
      <c r="E355" s="5" t="s">
        <v>3757</v>
      </c>
      <c r="F355" s="52">
        <v>0.18509999999999999</v>
      </c>
      <c r="G355" s="52">
        <v>0.25430000000000003</v>
      </c>
      <c r="H355" s="52">
        <v>1.0145</v>
      </c>
      <c r="I355" s="52">
        <v>0.75049999999999994</v>
      </c>
      <c r="J355" s="52">
        <v>0.3241</v>
      </c>
      <c r="K355" s="52">
        <v>1</v>
      </c>
    </row>
    <row r="356" spans="1:11">
      <c r="A356" s="5" t="s">
        <v>4392</v>
      </c>
      <c r="B356" s="5" t="s">
        <v>3465</v>
      </c>
      <c r="C356" s="5" t="s">
        <v>4393</v>
      </c>
      <c r="D356" s="5" t="s">
        <v>3105</v>
      </c>
      <c r="E356" s="5" t="s">
        <v>4394</v>
      </c>
      <c r="F356" s="52">
        <v>0.55189999999999995</v>
      </c>
      <c r="G356" s="52" t="s">
        <v>2593</v>
      </c>
      <c r="H356" s="52" t="s">
        <v>2593</v>
      </c>
      <c r="I356" s="52">
        <v>1.5496000000000001</v>
      </c>
      <c r="J356" s="52">
        <v>0.31659999999999999</v>
      </c>
      <c r="K356" s="52">
        <v>1</v>
      </c>
    </row>
    <row r="357" spans="1:11">
      <c r="A357" s="5" t="s">
        <v>4803</v>
      </c>
      <c r="B357" s="5" t="s">
        <v>4804</v>
      </c>
      <c r="C357" s="5" t="s">
        <v>2593</v>
      </c>
      <c r="D357" s="5" t="s">
        <v>2593</v>
      </c>
      <c r="E357" s="5" t="s">
        <v>3753</v>
      </c>
      <c r="F357" s="52">
        <v>2.4237000000000002</v>
      </c>
      <c r="G357" s="52" t="s">
        <v>2593</v>
      </c>
      <c r="H357" s="52" t="s">
        <v>2593</v>
      </c>
      <c r="I357" s="52">
        <v>1.7987</v>
      </c>
      <c r="J357" s="52">
        <v>0.31390000000000001</v>
      </c>
      <c r="K357" s="52">
        <v>2</v>
      </c>
    </row>
    <row r="358" spans="1:11">
      <c r="A358" s="5" t="s">
        <v>4831</v>
      </c>
      <c r="B358" s="5" t="s">
        <v>3681</v>
      </c>
      <c r="C358" s="5" t="s">
        <v>4832</v>
      </c>
      <c r="D358" s="5" t="s">
        <v>3682</v>
      </c>
      <c r="E358" s="5" t="s">
        <v>4833</v>
      </c>
      <c r="F358" s="52">
        <v>2.0106000000000002</v>
      </c>
      <c r="G358" s="52">
        <v>1E-3</v>
      </c>
      <c r="H358" s="52">
        <v>1E-3</v>
      </c>
      <c r="I358" s="52">
        <v>1.0101</v>
      </c>
      <c r="J358" s="52">
        <v>0.31319999999999998</v>
      </c>
      <c r="K358" s="52">
        <v>2</v>
      </c>
    </row>
    <row r="359" spans="1:11">
      <c r="A359" s="5" t="s">
        <v>4995</v>
      </c>
      <c r="B359" s="5" t="s">
        <v>4996</v>
      </c>
      <c r="C359" s="5" t="s">
        <v>2593</v>
      </c>
      <c r="D359" s="5" t="s">
        <v>2593</v>
      </c>
      <c r="E359" s="5" t="s">
        <v>3753</v>
      </c>
      <c r="F359" s="52">
        <v>1.333</v>
      </c>
      <c r="G359" s="52" t="s">
        <v>2593</v>
      </c>
      <c r="H359" s="52" t="s">
        <v>2593</v>
      </c>
      <c r="I359" s="52" t="s">
        <v>2593</v>
      </c>
      <c r="J359" s="52">
        <v>0.31230000000000002</v>
      </c>
      <c r="K359" s="52">
        <v>1</v>
      </c>
    </row>
    <row r="360" spans="1:11">
      <c r="A360" s="5" t="s">
        <v>4762</v>
      </c>
      <c r="B360" s="5" t="s">
        <v>3542</v>
      </c>
      <c r="C360" s="5" t="s">
        <v>4763</v>
      </c>
      <c r="D360" s="5" t="s">
        <v>3052</v>
      </c>
      <c r="E360" s="5" t="s">
        <v>4764</v>
      </c>
      <c r="F360" s="52">
        <v>0.29809999999999998</v>
      </c>
      <c r="G360" s="52">
        <v>0.26929999999999998</v>
      </c>
      <c r="H360" s="52" t="s">
        <v>2593</v>
      </c>
      <c r="I360" s="52">
        <v>1.0745</v>
      </c>
      <c r="J360" s="52">
        <v>0.30270000000000002</v>
      </c>
      <c r="K360" s="52">
        <v>1</v>
      </c>
    </row>
    <row r="361" spans="1:11">
      <c r="A361" s="5" t="s">
        <v>4411</v>
      </c>
      <c r="B361" s="5" t="s">
        <v>3137</v>
      </c>
      <c r="C361" s="5" t="s">
        <v>4412</v>
      </c>
      <c r="D361" s="5" t="s">
        <v>3099</v>
      </c>
      <c r="E361" s="5" t="s">
        <v>4413</v>
      </c>
      <c r="F361" s="52">
        <v>1.6215999999999999</v>
      </c>
      <c r="G361" s="52" t="s">
        <v>2593</v>
      </c>
      <c r="H361" s="52" t="s">
        <v>2593</v>
      </c>
      <c r="I361" s="52">
        <v>1.5321</v>
      </c>
      <c r="J361" s="52">
        <v>0.30259999999999998</v>
      </c>
      <c r="K361" s="52">
        <v>2</v>
      </c>
    </row>
    <row r="362" spans="1:11">
      <c r="A362" s="5" t="s">
        <v>5045</v>
      </c>
      <c r="B362" s="5" t="s">
        <v>3296</v>
      </c>
      <c r="C362" s="5" t="s">
        <v>5046</v>
      </c>
      <c r="D362" s="5" t="s">
        <v>3088</v>
      </c>
      <c r="E362" s="5" t="s">
        <v>5047</v>
      </c>
      <c r="F362" s="52">
        <v>1.5445</v>
      </c>
      <c r="G362" s="52">
        <v>1E-3</v>
      </c>
      <c r="H362" s="52">
        <v>1E-3</v>
      </c>
      <c r="I362" s="52">
        <v>0.1118</v>
      </c>
      <c r="J362" s="52">
        <v>0.30259999999999998</v>
      </c>
      <c r="K362" s="52">
        <v>1</v>
      </c>
    </row>
    <row r="363" spans="1:11">
      <c r="A363" s="5" t="s">
        <v>3789</v>
      </c>
      <c r="B363" s="5" t="s">
        <v>3305</v>
      </c>
      <c r="C363" s="5" t="s">
        <v>3790</v>
      </c>
      <c r="D363" s="5" t="s">
        <v>3057</v>
      </c>
      <c r="E363" s="5" t="s">
        <v>3791</v>
      </c>
      <c r="F363" s="52">
        <v>1.1500999999999999</v>
      </c>
      <c r="G363" s="52" t="s">
        <v>2593</v>
      </c>
      <c r="H363" s="52">
        <v>0.35639999999999999</v>
      </c>
      <c r="I363" s="52">
        <v>1.5576000000000001</v>
      </c>
      <c r="J363" s="52">
        <v>0.30220000000000002</v>
      </c>
      <c r="K363" s="52">
        <v>2</v>
      </c>
    </row>
    <row r="364" spans="1:11">
      <c r="A364" s="5" t="s">
        <v>4406</v>
      </c>
      <c r="B364" s="5" t="s">
        <v>3469</v>
      </c>
      <c r="C364" s="5" t="s">
        <v>4407</v>
      </c>
      <c r="D364" s="5" t="s">
        <v>2593</v>
      </c>
      <c r="E364" s="5" t="s">
        <v>4408</v>
      </c>
      <c r="F364" s="52">
        <v>1.4027000000000001</v>
      </c>
      <c r="G364" s="52" t="s">
        <v>2593</v>
      </c>
      <c r="H364" s="52" t="s">
        <v>2593</v>
      </c>
      <c r="I364" s="52">
        <v>0.6</v>
      </c>
      <c r="J364" s="52">
        <v>0.2918</v>
      </c>
      <c r="K364" s="52">
        <v>1</v>
      </c>
    </row>
    <row r="365" spans="1:11">
      <c r="A365" s="5" t="s">
        <v>4974</v>
      </c>
      <c r="B365" s="5" t="s">
        <v>3580</v>
      </c>
      <c r="C365" s="5" t="s">
        <v>4975</v>
      </c>
      <c r="D365" s="5" t="s">
        <v>3581</v>
      </c>
      <c r="E365" s="5" t="s">
        <v>4976</v>
      </c>
      <c r="F365" s="52">
        <v>0.36890000000000001</v>
      </c>
      <c r="G365" s="52">
        <v>1E-3</v>
      </c>
      <c r="H365" s="52">
        <v>1.173</v>
      </c>
      <c r="I365" s="52">
        <v>1.278</v>
      </c>
      <c r="J365" s="52">
        <v>0.29010000000000002</v>
      </c>
      <c r="K365" s="52">
        <v>2</v>
      </c>
    </row>
    <row r="366" spans="1:11">
      <c r="A366" s="5" t="s">
        <v>4246</v>
      </c>
      <c r="B366" s="5" t="s">
        <v>3652</v>
      </c>
      <c r="C366" s="5" t="s">
        <v>2593</v>
      </c>
      <c r="D366" s="5" t="s">
        <v>2593</v>
      </c>
      <c r="E366" s="5" t="s">
        <v>3747</v>
      </c>
      <c r="F366" s="52">
        <v>1.1397999999999999</v>
      </c>
      <c r="G366" s="52">
        <v>1E-3</v>
      </c>
      <c r="H366" s="52">
        <v>0.74390000000000001</v>
      </c>
      <c r="I366" s="52">
        <v>0.38840000000000002</v>
      </c>
      <c r="J366" s="52">
        <v>0.28860000000000002</v>
      </c>
      <c r="K366" s="52">
        <v>1</v>
      </c>
    </row>
    <row r="367" spans="1:11">
      <c r="A367" s="5" t="s">
        <v>4240</v>
      </c>
      <c r="B367" s="5" t="s">
        <v>4241</v>
      </c>
      <c r="C367" s="5" t="s">
        <v>2593</v>
      </c>
      <c r="D367" s="5" t="s">
        <v>2593</v>
      </c>
      <c r="E367" s="5" t="s">
        <v>3753</v>
      </c>
      <c r="F367" s="52">
        <v>0.94889999999999997</v>
      </c>
      <c r="G367" s="52" t="s">
        <v>2593</v>
      </c>
      <c r="H367" s="52" t="s">
        <v>2593</v>
      </c>
      <c r="I367" s="52">
        <v>1.1991000000000001</v>
      </c>
      <c r="J367" s="52">
        <v>0.28460000000000002</v>
      </c>
      <c r="K367" s="52">
        <v>1</v>
      </c>
    </row>
    <row r="368" spans="1:11">
      <c r="A368" s="5" t="s">
        <v>3748</v>
      </c>
      <c r="B368" s="5" t="s">
        <v>3154</v>
      </c>
      <c r="C368" s="5" t="s">
        <v>3749</v>
      </c>
      <c r="D368" s="5" t="s">
        <v>3076</v>
      </c>
      <c r="E368" s="5" t="s">
        <v>3750</v>
      </c>
      <c r="F368" s="52">
        <v>0.41980000000000001</v>
      </c>
      <c r="G368" s="52">
        <v>0.35199999999999998</v>
      </c>
      <c r="H368" s="52">
        <v>1.1251</v>
      </c>
      <c r="I368" s="52">
        <v>0.4622</v>
      </c>
      <c r="J368" s="52">
        <v>0.28149999999999997</v>
      </c>
      <c r="K368" s="52">
        <v>1</v>
      </c>
    </row>
    <row r="369" spans="1:11">
      <c r="A369" s="5" t="s">
        <v>4309</v>
      </c>
      <c r="B369" s="5" t="s">
        <v>3451</v>
      </c>
      <c r="C369" s="5" t="s">
        <v>4310</v>
      </c>
      <c r="D369" s="5" t="s">
        <v>3063</v>
      </c>
      <c r="E369" s="5" t="s">
        <v>4311</v>
      </c>
      <c r="F369" s="52">
        <v>0.41039999999999999</v>
      </c>
      <c r="G369" s="52">
        <v>0.42159999999999997</v>
      </c>
      <c r="H369" s="52">
        <v>1.7017</v>
      </c>
      <c r="I369" s="52">
        <v>0.25030000000000002</v>
      </c>
      <c r="J369" s="52">
        <v>0.28149999999999997</v>
      </c>
      <c r="K369" s="52">
        <v>1</v>
      </c>
    </row>
    <row r="370" spans="1:11">
      <c r="A370" s="5" t="s">
        <v>4032</v>
      </c>
      <c r="B370" s="5" t="s">
        <v>4033</v>
      </c>
      <c r="C370" s="5" t="s">
        <v>4034</v>
      </c>
      <c r="D370" s="5" t="s">
        <v>3520</v>
      </c>
      <c r="E370" s="5" t="s">
        <v>4035</v>
      </c>
      <c r="F370" s="52">
        <v>1.2892999999999999</v>
      </c>
      <c r="G370" s="52" t="s">
        <v>2593</v>
      </c>
      <c r="H370" s="52">
        <v>0.2034</v>
      </c>
      <c r="I370" s="52">
        <v>0.34100000000000003</v>
      </c>
      <c r="J370" s="52">
        <v>0.2772</v>
      </c>
      <c r="K370" s="52">
        <v>1</v>
      </c>
    </row>
    <row r="371" spans="1:11">
      <c r="A371" s="5" t="s">
        <v>4099</v>
      </c>
      <c r="B371" s="5" t="s">
        <v>3188</v>
      </c>
      <c r="C371" s="5" t="s">
        <v>2593</v>
      </c>
      <c r="D371" s="5" t="s">
        <v>2593</v>
      </c>
      <c r="E371" s="5" t="s">
        <v>3752</v>
      </c>
      <c r="F371" s="52">
        <v>0.13800000000000001</v>
      </c>
      <c r="G371" s="52">
        <v>1.1166</v>
      </c>
      <c r="H371" s="52" t="s">
        <v>2593</v>
      </c>
      <c r="I371" s="52">
        <v>0.18479999999999999</v>
      </c>
      <c r="J371" s="52">
        <v>0.27710000000000001</v>
      </c>
      <c r="K371" s="52">
        <v>1</v>
      </c>
    </row>
    <row r="372" spans="1:11">
      <c r="A372" s="5" t="s">
        <v>4029</v>
      </c>
      <c r="B372" s="5" t="s">
        <v>3692</v>
      </c>
      <c r="C372" s="5" t="s">
        <v>4030</v>
      </c>
      <c r="D372" s="5" t="s">
        <v>3693</v>
      </c>
      <c r="E372" s="5" t="s">
        <v>4031</v>
      </c>
      <c r="F372" s="52">
        <v>1.5669</v>
      </c>
      <c r="G372" s="52" t="s">
        <v>2593</v>
      </c>
      <c r="H372" s="52" t="s">
        <v>2593</v>
      </c>
      <c r="I372" s="52">
        <v>0.30070000000000002</v>
      </c>
      <c r="J372" s="52">
        <v>0.27260000000000001</v>
      </c>
      <c r="K372" s="52">
        <v>1</v>
      </c>
    </row>
    <row r="373" spans="1:11">
      <c r="A373" s="5" t="s">
        <v>3894</v>
      </c>
      <c r="B373" s="5" t="s">
        <v>3650</v>
      </c>
      <c r="C373" s="5" t="s">
        <v>2593</v>
      </c>
      <c r="D373" s="5" t="s">
        <v>2593</v>
      </c>
      <c r="E373" s="5" t="s">
        <v>3747</v>
      </c>
      <c r="F373" s="52">
        <v>1.0455000000000001</v>
      </c>
      <c r="G373" s="52" t="s">
        <v>2593</v>
      </c>
      <c r="H373" s="52">
        <v>0.60489999999999999</v>
      </c>
      <c r="I373" s="52" t="s">
        <v>2593</v>
      </c>
      <c r="J373" s="52">
        <v>0.27110000000000001</v>
      </c>
      <c r="K373" s="52">
        <v>1</v>
      </c>
    </row>
    <row r="374" spans="1:11">
      <c r="A374" s="5" t="s">
        <v>4444</v>
      </c>
      <c r="B374" s="5" t="s">
        <v>3475</v>
      </c>
      <c r="C374" s="5" t="s">
        <v>4445</v>
      </c>
      <c r="D374" s="5" t="s">
        <v>3476</v>
      </c>
      <c r="E374" s="5" t="s">
        <v>3747</v>
      </c>
      <c r="F374" s="52">
        <v>3.7147000000000001</v>
      </c>
      <c r="G374" s="52" t="s">
        <v>2593</v>
      </c>
      <c r="H374" s="52" t="s">
        <v>2593</v>
      </c>
      <c r="I374" s="52">
        <v>0.90539999999999998</v>
      </c>
      <c r="J374" s="52">
        <v>0.26700000000000002</v>
      </c>
      <c r="K374" s="52">
        <v>1</v>
      </c>
    </row>
    <row r="375" spans="1:11">
      <c r="A375" s="5" t="s">
        <v>5075</v>
      </c>
      <c r="B375" s="5" t="s">
        <v>3300</v>
      </c>
      <c r="C375" s="5" t="s">
        <v>5076</v>
      </c>
      <c r="D375" s="5" t="s">
        <v>3171</v>
      </c>
      <c r="E375" s="5" t="s">
        <v>5077</v>
      </c>
      <c r="F375" s="52">
        <v>1.0258</v>
      </c>
      <c r="G375" s="52">
        <v>0.1734</v>
      </c>
      <c r="H375" s="52">
        <v>0.48780000000000001</v>
      </c>
      <c r="I375" s="52">
        <v>0.24260000000000001</v>
      </c>
      <c r="J375" s="52">
        <v>0.26629999999999998</v>
      </c>
      <c r="K375" s="52">
        <v>1</v>
      </c>
    </row>
    <row r="376" spans="1:11">
      <c r="A376" s="5" t="s">
        <v>3975</v>
      </c>
      <c r="B376" s="5" t="s">
        <v>3135</v>
      </c>
      <c r="C376" s="5" t="s">
        <v>3976</v>
      </c>
      <c r="D376" s="5" t="s">
        <v>3136</v>
      </c>
      <c r="E376" s="5" t="s">
        <v>3977</v>
      </c>
      <c r="F376" s="52">
        <v>1.4263999999999999</v>
      </c>
      <c r="G376" s="52">
        <v>1E-3</v>
      </c>
      <c r="H376" s="52">
        <v>0.27250000000000002</v>
      </c>
      <c r="I376" s="52">
        <v>0.73540000000000005</v>
      </c>
      <c r="J376" s="52">
        <v>0.26519999999999999</v>
      </c>
      <c r="K376" s="52">
        <v>1</v>
      </c>
    </row>
    <row r="377" spans="1:11">
      <c r="A377" s="5" t="s">
        <v>4113</v>
      </c>
      <c r="B377" s="5" t="s">
        <v>3360</v>
      </c>
      <c r="C377" s="5" t="s">
        <v>4114</v>
      </c>
      <c r="D377" s="5" t="s">
        <v>3361</v>
      </c>
      <c r="E377" s="5" t="s">
        <v>4115</v>
      </c>
      <c r="F377" s="52">
        <v>1.8255999999999999</v>
      </c>
      <c r="G377" s="52" t="s">
        <v>2593</v>
      </c>
      <c r="H377" s="52" t="s">
        <v>2593</v>
      </c>
      <c r="I377" s="52">
        <v>0.29730000000000001</v>
      </c>
      <c r="J377" s="52">
        <v>0.26290000000000002</v>
      </c>
      <c r="K377" s="52">
        <v>1</v>
      </c>
    </row>
    <row r="378" spans="1:11">
      <c r="A378" s="5" t="s">
        <v>4666</v>
      </c>
      <c r="B378" s="5" t="s">
        <v>3376</v>
      </c>
      <c r="C378" s="5" t="s">
        <v>4667</v>
      </c>
      <c r="D378" s="5" t="s">
        <v>3377</v>
      </c>
      <c r="E378" s="5" t="s">
        <v>4668</v>
      </c>
      <c r="F378" s="52">
        <v>1.373</v>
      </c>
      <c r="G378" s="52" t="s">
        <v>2593</v>
      </c>
      <c r="H378" s="52" t="s">
        <v>2593</v>
      </c>
      <c r="I378" s="52">
        <v>0.42549999999999999</v>
      </c>
      <c r="J378" s="52">
        <v>0.26290000000000002</v>
      </c>
      <c r="K378" s="52">
        <v>1</v>
      </c>
    </row>
    <row r="379" spans="1:11">
      <c r="A379" s="5" t="s">
        <v>5058</v>
      </c>
      <c r="B379" s="5" t="s">
        <v>3298</v>
      </c>
      <c r="C379" s="5" t="s">
        <v>5059</v>
      </c>
      <c r="D379" s="5" t="s">
        <v>3299</v>
      </c>
      <c r="E379" s="5" t="s">
        <v>5060</v>
      </c>
      <c r="F379" s="52" t="s">
        <v>2593</v>
      </c>
      <c r="G379" s="52" t="s">
        <v>2593</v>
      </c>
      <c r="H379" s="52">
        <v>1.0336000000000001</v>
      </c>
      <c r="I379" s="52">
        <v>0.1162</v>
      </c>
      <c r="J379" s="52">
        <v>0.2616</v>
      </c>
      <c r="K379" s="52">
        <v>1</v>
      </c>
    </row>
    <row r="380" spans="1:11">
      <c r="A380" s="5" t="s">
        <v>4296</v>
      </c>
      <c r="B380" s="5" t="s">
        <v>4297</v>
      </c>
      <c r="C380" s="5" t="s">
        <v>4298</v>
      </c>
      <c r="D380" s="5" t="s">
        <v>3220</v>
      </c>
      <c r="E380" s="5" t="s">
        <v>4060</v>
      </c>
      <c r="F380" s="52">
        <v>0.1183</v>
      </c>
      <c r="G380" s="52">
        <v>0.51770000000000005</v>
      </c>
      <c r="H380" s="52">
        <v>5.0200000000000002E-2</v>
      </c>
      <c r="I380" s="52">
        <v>1.3573</v>
      </c>
      <c r="J380" s="52">
        <v>0.26050000000000001</v>
      </c>
      <c r="K380" s="52">
        <v>1</v>
      </c>
    </row>
    <row r="381" spans="1:11">
      <c r="A381" s="5" t="s">
        <v>4366</v>
      </c>
      <c r="B381" s="5" t="s">
        <v>3231</v>
      </c>
      <c r="C381" s="5" t="s">
        <v>4367</v>
      </c>
      <c r="D381" s="5" t="s">
        <v>3232</v>
      </c>
      <c r="E381" s="5" t="s">
        <v>4368</v>
      </c>
      <c r="F381" s="52">
        <v>2.1053000000000002</v>
      </c>
      <c r="G381" s="52">
        <v>1E-3</v>
      </c>
      <c r="H381" s="52" t="s">
        <v>2593</v>
      </c>
      <c r="I381" s="52">
        <v>0.1017</v>
      </c>
      <c r="J381" s="52">
        <v>0.25800000000000001</v>
      </c>
      <c r="K381" s="52">
        <v>1</v>
      </c>
    </row>
    <row r="382" spans="1:11">
      <c r="A382" s="5" t="s">
        <v>3798</v>
      </c>
      <c r="B382" s="5" t="s">
        <v>3308</v>
      </c>
      <c r="C382" s="5" t="s">
        <v>3799</v>
      </c>
      <c r="D382" s="5" t="s">
        <v>3309</v>
      </c>
      <c r="E382" s="5" t="s">
        <v>3800</v>
      </c>
      <c r="F382" s="52">
        <v>1.3294999999999999</v>
      </c>
      <c r="G382" s="52" t="s">
        <v>2593</v>
      </c>
      <c r="H382" s="52">
        <v>0.52459999999999996</v>
      </c>
      <c r="I382" s="52">
        <v>0.40279999999999999</v>
      </c>
      <c r="J382" s="52">
        <v>0.2545</v>
      </c>
      <c r="K382" s="52">
        <v>1</v>
      </c>
    </row>
    <row r="383" spans="1:11">
      <c r="A383" s="5" t="s">
        <v>4636</v>
      </c>
      <c r="B383" s="5" t="s">
        <v>3193</v>
      </c>
      <c r="C383" s="5" t="s">
        <v>4637</v>
      </c>
      <c r="D383" s="5" t="s">
        <v>3194</v>
      </c>
      <c r="E383" s="5" t="s">
        <v>4638</v>
      </c>
      <c r="F383" s="52">
        <v>0.127</v>
      </c>
      <c r="G383" s="52">
        <v>0.24249999999999999</v>
      </c>
      <c r="H383" s="52" t="s">
        <v>2593</v>
      </c>
      <c r="I383" s="52">
        <v>1.1292</v>
      </c>
      <c r="J383" s="52">
        <v>0.25219999999999998</v>
      </c>
      <c r="K383" s="52">
        <v>1</v>
      </c>
    </row>
    <row r="384" spans="1:11">
      <c r="A384" s="5" t="s">
        <v>4149</v>
      </c>
      <c r="B384" s="5" t="s">
        <v>3673</v>
      </c>
      <c r="C384" s="5" t="s">
        <v>4150</v>
      </c>
      <c r="D384" s="5" t="s">
        <v>3507</v>
      </c>
      <c r="E384" s="5" t="s">
        <v>4151</v>
      </c>
      <c r="F384" s="52">
        <v>2.0935000000000001</v>
      </c>
      <c r="G384" s="52" t="s">
        <v>2593</v>
      </c>
      <c r="H384" s="52" t="s">
        <v>2593</v>
      </c>
      <c r="I384" s="52">
        <v>0.32900000000000001</v>
      </c>
      <c r="J384" s="52">
        <v>0.24329999999999999</v>
      </c>
      <c r="K384" s="52">
        <v>1</v>
      </c>
    </row>
    <row r="385" spans="1:11">
      <c r="A385" s="5" t="s">
        <v>3867</v>
      </c>
      <c r="B385" s="5" t="s">
        <v>3430</v>
      </c>
      <c r="C385" s="5" t="s">
        <v>3868</v>
      </c>
      <c r="D385" s="5" t="s">
        <v>3142</v>
      </c>
      <c r="E385" s="5" t="s">
        <v>3869</v>
      </c>
      <c r="F385" s="52">
        <v>0.2301</v>
      </c>
      <c r="G385" s="52" t="s">
        <v>2593</v>
      </c>
      <c r="H385" s="52">
        <v>0.30609999999999998</v>
      </c>
      <c r="I385" s="52">
        <v>1.2543</v>
      </c>
      <c r="J385" s="52">
        <v>0.23799999999999999</v>
      </c>
      <c r="K385" s="52">
        <v>1</v>
      </c>
    </row>
    <row r="386" spans="1:11">
      <c r="A386" s="5" t="s">
        <v>4639</v>
      </c>
      <c r="B386" s="5" t="s">
        <v>3265</v>
      </c>
      <c r="C386" s="5" t="s">
        <v>4640</v>
      </c>
      <c r="D386" s="5" t="s">
        <v>3266</v>
      </c>
      <c r="E386" s="5" t="s">
        <v>4641</v>
      </c>
      <c r="F386" s="52">
        <v>2.6103000000000001</v>
      </c>
      <c r="G386" s="52" t="s">
        <v>2593</v>
      </c>
      <c r="H386" s="52">
        <v>0.44069999999999998</v>
      </c>
      <c r="I386" s="52">
        <v>0.37809999999999999</v>
      </c>
      <c r="J386" s="52">
        <v>0.23749999999999999</v>
      </c>
      <c r="K386" s="52">
        <v>1</v>
      </c>
    </row>
    <row r="387" spans="1:11">
      <c r="A387" s="5" t="s">
        <v>4517</v>
      </c>
      <c r="B387" s="5" t="s">
        <v>3183</v>
      </c>
      <c r="C387" s="5" t="s">
        <v>4518</v>
      </c>
      <c r="D387" s="5" t="s">
        <v>3184</v>
      </c>
      <c r="E387" s="5" t="s">
        <v>4519</v>
      </c>
      <c r="F387" s="52">
        <v>0.192</v>
      </c>
      <c r="G387" s="52">
        <v>1.1654</v>
      </c>
      <c r="H387" s="52">
        <v>0.3478</v>
      </c>
      <c r="I387" s="52">
        <v>0.24610000000000001</v>
      </c>
      <c r="J387" s="52">
        <v>0.2349</v>
      </c>
      <c r="K387" s="52">
        <v>1</v>
      </c>
    </row>
    <row r="388" spans="1:11">
      <c r="A388" s="5" t="s">
        <v>4318</v>
      </c>
      <c r="B388" s="5" t="s">
        <v>3224</v>
      </c>
      <c r="C388" s="5" t="s">
        <v>4319</v>
      </c>
      <c r="D388" s="5" t="s">
        <v>3081</v>
      </c>
      <c r="E388" s="5" t="s">
        <v>4057</v>
      </c>
      <c r="F388" s="52">
        <v>1.0062</v>
      </c>
      <c r="G388" s="52">
        <v>1E-3</v>
      </c>
      <c r="H388" s="52" t="s">
        <v>2593</v>
      </c>
      <c r="I388" s="52">
        <v>0.20399999999999999</v>
      </c>
      <c r="J388" s="52">
        <v>0.23019999999999999</v>
      </c>
      <c r="K388" s="52">
        <v>1</v>
      </c>
    </row>
    <row r="389" spans="1:11">
      <c r="A389" s="5" t="s">
        <v>5024</v>
      </c>
      <c r="B389" s="5" t="s">
        <v>3584</v>
      </c>
      <c r="C389" s="5" t="s">
        <v>5025</v>
      </c>
      <c r="D389" s="5" t="s">
        <v>3369</v>
      </c>
      <c r="E389" s="5" t="s">
        <v>5026</v>
      </c>
      <c r="F389" s="52">
        <v>1.0311999999999999</v>
      </c>
      <c r="G389" s="52" t="s">
        <v>2593</v>
      </c>
      <c r="H389" s="52" t="s">
        <v>2593</v>
      </c>
      <c r="I389" s="52">
        <v>9.7600000000000006E-2</v>
      </c>
      <c r="J389" s="52">
        <v>0.2243</v>
      </c>
      <c r="K389" s="52">
        <v>1</v>
      </c>
    </row>
    <row r="390" spans="1:11">
      <c r="A390" s="5" t="s">
        <v>5082</v>
      </c>
      <c r="B390" s="5" t="s">
        <v>5083</v>
      </c>
      <c r="C390" s="5" t="s">
        <v>2593</v>
      </c>
      <c r="D390" s="5" t="s">
        <v>2593</v>
      </c>
      <c r="E390" s="5" t="s">
        <v>3753</v>
      </c>
      <c r="F390" s="52">
        <v>1.0361</v>
      </c>
      <c r="G390" s="52">
        <v>1E-3</v>
      </c>
      <c r="H390" s="52" t="s">
        <v>2593</v>
      </c>
      <c r="I390" s="52">
        <v>0.54630000000000001</v>
      </c>
      <c r="J390" s="52">
        <v>0.22370000000000001</v>
      </c>
      <c r="K390" s="52">
        <v>1</v>
      </c>
    </row>
    <row r="391" spans="1:11">
      <c r="A391" s="5" t="s">
        <v>4346</v>
      </c>
      <c r="B391" s="5" t="s">
        <v>3132</v>
      </c>
      <c r="C391" s="5" t="s">
        <v>4347</v>
      </c>
      <c r="D391" s="5" t="s">
        <v>3073</v>
      </c>
      <c r="E391" s="5" t="s">
        <v>4348</v>
      </c>
      <c r="F391" s="52">
        <v>4.2758000000000003</v>
      </c>
      <c r="G391" s="52" t="s">
        <v>2593</v>
      </c>
      <c r="H391" s="52">
        <v>0.4975</v>
      </c>
      <c r="I391" s="52">
        <v>0.436</v>
      </c>
      <c r="J391" s="52">
        <v>0.20519999999999999</v>
      </c>
      <c r="K391" s="52">
        <v>1</v>
      </c>
    </row>
    <row r="392" spans="1:11">
      <c r="A392" s="5" t="s">
        <v>4041</v>
      </c>
      <c r="B392" s="5" t="s">
        <v>3350</v>
      </c>
      <c r="C392" s="5" t="s">
        <v>4042</v>
      </c>
      <c r="D392" s="5" t="s">
        <v>3351</v>
      </c>
      <c r="E392" s="5" t="s">
        <v>4043</v>
      </c>
      <c r="F392" s="52">
        <v>7.4999999999999997E-2</v>
      </c>
      <c r="G392" s="52">
        <v>1.716</v>
      </c>
      <c r="H392" s="52">
        <v>0.1188</v>
      </c>
      <c r="I392" s="52">
        <v>0.27660000000000001</v>
      </c>
      <c r="J392" s="52">
        <v>0.20039999999999999</v>
      </c>
      <c r="K392" s="52">
        <v>1</v>
      </c>
    </row>
    <row r="393" spans="1:11">
      <c r="A393" s="5" t="s">
        <v>3929</v>
      </c>
      <c r="B393" s="5" t="s">
        <v>3736</v>
      </c>
      <c r="C393" s="5" t="s">
        <v>3930</v>
      </c>
      <c r="D393" s="5" t="s">
        <v>3436</v>
      </c>
      <c r="E393" s="5" t="s">
        <v>3901</v>
      </c>
      <c r="F393" s="52">
        <v>0.65469999999999995</v>
      </c>
      <c r="G393" s="52">
        <v>0.25729999999999997</v>
      </c>
      <c r="H393" s="52">
        <v>0.154</v>
      </c>
      <c r="I393" s="52">
        <v>2.8618999999999999</v>
      </c>
      <c r="J393" s="52">
        <v>0.19</v>
      </c>
      <c r="K393" s="52">
        <v>1</v>
      </c>
    </row>
    <row r="394" spans="1:11">
      <c r="A394" s="5" t="s">
        <v>4067</v>
      </c>
      <c r="B394" s="5" t="s">
        <v>3112</v>
      </c>
      <c r="C394" s="5" t="s">
        <v>4068</v>
      </c>
      <c r="D394" s="5" t="s">
        <v>3067</v>
      </c>
      <c r="E394" s="5" t="s">
        <v>4069</v>
      </c>
      <c r="F394" s="52">
        <v>2.1772999999999998</v>
      </c>
      <c r="G394" s="52">
        <v>0.54600000000000004</v>
      </c>
      <c r="H394" s="52" t="s">
        <v>2593</v>
      </c>
      <c r="I394" s="52">
        <v>6.2700000000000006E-2</v>
      </c>
      <c r="J394" s="52">
        <v>0.18559999999999999</v>
      </c>
      <c r="K394" s="52">
        <v>1</v>
      </c>
    </row>
    <row r="395" spans="1:11">
      <c r="A395" s="5" t="s">
        <v>4003</v>
      </c>
      <c r="B395" s="5" t="s">
        <v>3347</v>
      </c>
      <c r="C395" s="5" t="s">
        <v>4004</v>
      </c>
      <c r="D395" s="5" t="s">
        <v>3348</v>
      </c>
      <c r="E395" s="5" t="s">
        <v>4005</v>
      </c>
      <c r="F395" s="52">
        <v>1.0989</v>
      </c>
      <c r="G395" s="52">
        <v>0.27350000000000002</v>
      </c>
      <c r="H395" s="52" t="s">
        <v>2593</v>
      </c>
      <c r="I395" s="52">
        <v>0.37459999999999999</v>
      </c>
      <c r="J395" s="52">
        <v>0.1822</v>
      </c>
      <c r="K395" s="52">
        <v>1</v>
      </c>
    </row>
    <row r="396" spans="1:11">
      <c r="A396" s="5" t="s">
        <v>4323</v>
      </c>
      <c r="B396" s="5" t="s">
        <v>3653</v>
      </c>
      <c r="C396" s="5" t="s">
        <v>4324</v>
      </c>
      <c r="D396" s="5" t="s">
        <v>2593</v>
      </c>
      <c r="E396" s="5" t="s">
        <v>4325</v>
      </c>
      <c r="F396" s="52">
        <v>3.6576</v>
      </c>
      <c r="G396" s="52">
        <v>1E-3</v>
      </c>
      <c r="H396" s="52" t="s">
        <v>2593</v>
      </c>
      <c r="I396" s="52">
        <v>0.52959999999999996</v>
      </c>
      <c r="J396" s="52">
        <v>0.1789</v>
      </c>
      <c r="K396" s="52">
        <v>1</v>
      </c>
    </row>
    <row r="397" spans="1:11">
      <c r="A397" s="5" t="s">
        <v>4736</v>
      </c>
      <c r="B397" s="5" t="s">
        <v>3279</v>
      </c>
      <c r="C397" s="5" t="s">
        <v>4737</v>
      </c>
      <c r="D397" s="5" t="s">
        <v>3280</v>
      </c>
      <c r="E397" s="5" t="s">
        <v>4738</v>
      </c>
      <c r="F397" s="52">
        <v>1.5905</v>
      </c>
      <c r="G397" s="52" t="s">
        <v>2593</v>
      </c>
      <c r="H397" s="52" t="s">
        <v>2593</v>
      </c>
      <c r="I397" s="52">
        <v>0.15379999999999999</v>
      </c>
      <c r="J397" s="52">
        <v>0.17530000000000001</v>
      </c>
      <c r="K397" s="52">
        <v>1</v>
      </c>
    </row>
    <row r="398" spans="1:11">
      <c r="A398" s="5" t="s">
        <v>4384</v>
      </c>
      <c r="B398" s="5" t="s">
        <v>4385</v>
      </c>
      <c r="C398" s="5" t="s">
        <v>4386</v>
      </c>
      <c r="D398" s="5" t="s">
        <v>4387</v>
      </c>
      <c r="E398" s="5" t="s">
        <v>4388</v>
      </c>
      <c r="F398" s="52">
        <v>0.54820000000000002</v>
      </c>
      <c r="G398" s="52">
        <v>0.52849999999999997</v>
      </c>
      <c r="H398" s="52">
        <v>1.8971</v>
      </c>
      <c r="I398" s="52">
        <v>9.0499999999999997E-2</v>
      </c>
      <c r="J398" s="52">
        <v>0.17419999999999999</v>
      </c>
      <c r="K398" s="52">
        <v>1</v>
      </c>
    </row>
    <row r="399" spans="1:11">
      <c r="A399" s="5" t="s">
        <v>4143</v>
      </c>
      <c r="B399" s="5" t="s">
        <v>3517</v>
      </c>
      <c r="C399" s="5" t="s">
        <v>4144</v>
      </c>
      <c r="D399" s="5" t="s">
        <v>3178</v>
      </c>
      <c r="E399" s="5" t="s">
        <v>4145</v>
      </c>
      <c r="F399" s="52">
        <v>1.0039</v>
      </c>
      <c r="G399" s="52" t="s">
        <v>2593</v>
      </c>
      <c r="H399" s="52">
        <v>0.36930000000000002</v>
      </c>
      <c r="I399" s="52">
        <v>0.27589999999999998</v>
      </c>
      <c r="J399" s="52">
        <v>0.17280000000000001</v>
      </c>
      <c r="K399" s="52">
        <v>1</v>
      </c>
    </row>
    <row r="400" spans="1:11">
      <c r="A400" s="5" t="s">
        <v>4886</v>
      </c>
      <c r="B400" s="5" t="s">
        <v>3399</v>
      </c>
      <c r="C400" s="5" t="s">
        <v>4887</v>
      </c>
      <c r="D400" s="5" t="s">
        <v>3121</v>
      </c>
      <c r="E400" s="5" t="s">
        <v>3971</v>
      </c>
      <c r="F400" s="52">
        <v>0.28120000000000001</v>
      </c>
      <c r="G400" s="52">
        <v>0.79810000000000003</v>
      </c>
      <c r="H400" s="52">
        <v>1.0755999999999999</v>
      </c>
      <c r="I400" s="52">
        <v>0.51100000000000001</v>
      </c>
      <c r="J400" s="52">
        <v>0.1709</v>
      </c>
      <c r="K400" s="52">
        <v>1</v>
      </c>
    </row>
    <row r="401" spans="1:11">
      <c r="A401" s="5" t="s">
        <v>4883</v>
      </c>
      <c r="B401" s="5" t="s">
        <v>3065</v>
      </c>
      <c r="C401" s="5" t="s">
        <v>4884</v>
      </c>
      <c r="D401" s="5" t="s">
        <v>3054</v>
      </c>
      <c r="E401" s="5" t="s">
        <v>4885</v>
      </c>
      <c r="F401" s="52">
        <v>1.127</v>
      </c>
      <c r="G401" s="52">
        <v>1E-3</v>
      </c>
      <c r="H401" s="52" t="s">
        <v>2593</v>
      </c>
      <c r="I401" s="52">
        <v>1.0294000000000001</v>
      </c>
      <c r="J401" s="52">
        <v>0.17069999999999999</v>
      </c>
      <c r="K401" s="52">
        <v>2</v>
      </c>
    </row>
    <row r="402" spans="1:11">
      <c r="A402" s="5" t="s">
        <v>5088</v>
      </c>
      <c r="B402" s="5" t="s">
        <v>5089</v>
      </c>
      <c r="C402" s="5" t="s">
        <v>5090</v>
      </c>
      <c r="D402" s="5" t="s">
        <v>3207</v>
      </c>
      <c r="E402" s="5" t="s">
        <v>3747</v>
      </c>
      <c r="F402" s="52">
        <v>1.0408999999999999</v>
      </c>
      <c r="G402" s="52" t="s">
        <v>2593</v>
      </c>
      <c r="H402" s="52" t="s">
        <v>2593</v>
      </c>
      <c r="I402" s="52">
        <v>1.1847000000000001</v>
      </c>
      <c r="J402" s="52">
        <v>0.16769999999999999</v>
      </c>
      <c r="K402" s="52">
        <v>2</v>
      </c>
    </row>
    <row r="403" spans="1:11">
      <c r="A403" s="5" t="s">
        <v>4096</v>
      </c>
      <c r="B403" s="5" t="s">
        <v>3257</v>
      </c>
      <c r="C403" s="5" t="s">
        <v>4097</v>
      </c>
      <c r="D403" s="5" t="s">
        <v>3258</v>
      </c>
      <c r="E403" s="5" t="s">
        <v>4098</v>
      </c>
      <c r="F403" s="52">
        <v>0.28120000000000001</v>
      </c>
      <c r="G403" s="52">
        <v>1.1738999999999999</v>
      </c>
      <c r="H403" s="52">
        <v>5.5899999999999998E-2</v>
      </c>
      <c r="I403" s="52">
        <v>0.15740000000000001</v>
      </c>
      <c r="J403" s="52">
        <v>0.16520000000000001</v>
      </c>
      <c r="K403" s="52">
        <v>1</v>
      </c>
    </row>
    <row r="404" spans="1:11">
      <c r="A404" s="5" t="s">
        <v>3813</v>
      </c>
      <c r="B404" s="5" t="s">
        <v>3311</v>
      </c>
      <c r="C404" s="5" t="s">
        <v>3814</v>
      </c>
      <c r="D404" s="5" t="s">
        <v>3141</v>
      </c>
      <c r="E404" s="5" t="s">
        <v>3815</v>
      </c>
      <c r="F404" s="52">
        <v>6.3100000000000003E-2</v>
      </c>
      <c r="G404" s="52">
        <v>0.56399999999999995</v>
      </c>
      <c r="H404" s="52">
        <v>1.7101999999999999</v>
      </c>
      <c r="I404" s="52">
        <v>0.1186</v>
      </c>
      <c r="J404" s="52">
        <v>0.1651</v>
      </c>
      <c r="K404" s="52">
        <v>1</v>
      </c>
    </row>
    <row r="405" spans="1:11">
      <c r="A405" s="5" t="s">
        <v>4103</v>
      </c>
      <c r="B405" s="5" t="s">
        <v>3514</v>
      </c>
      <c r="C405" s="5" t="s">
        <v>4104</v>
      </c>
      <c r="D405" s="5" t="s">
        <v>2593</v>
      </c>
      <c r="E405" s="5" t="s">
        <v>4105</v>
      </c>
      <c r="F405" s="52">
        <v>0.1077</v>
      </c>
      <c r="G405" s="52" t="s">
        <v>2593</v>
      </c>
      <c r="H405" s="52">
        <v>0.54330000000000001</v>
      </c>
      <c r="I405" s="52">
        <v>1.0889</v>
      </c>
      <c r="J405" s="52">
        <v>0.16109999999999999</v>
      </c>
      <c r="K405" s="52">
        <v>1</v>
      </c>
    </row>
    <row r="406" spans="1:11">
      <c r="A406" s="5" t="s">
        <v>4592</v>
      </c>
      <c r="B406" s="5" t="s">
        <v>3519</v>
      </c>
      <c r="C406" s="5" t="s">
        <v>4593</v>
      </c>
      <c r="D406" s="5" t="s">
        <v>3398</v>
      </c>
      <c r="E406" s="5" t="s">
        <v>4594</v>
      </c>
      <c r="F406" s="52">
        <v>2.2965</v>
      </c>
      <c r="G406" s="52">
        <v>0.3503</v>
      </c>
      <c r="H406" s="52" t="s">
        <v>2593</v>
      </c>
      <c r="I406" s="52">
        <v>0.43730000000000002</v>
      </c>
      <c r="J406" s="52">
        <v>0.16</v>
      </c>
      <c r="K406" s="52">
        <v>1</v>
      </c>
    </row>
    <row r="407" spans="1:11">
      <c r="A407" s="5" t="s">
        <v>4719</v>
      </c>
      <c r="B407" s="5" t="s">
        <v>3201</v>
      </c>
      <c r="C407" s="5" t="s">
        <v>4720</v>
      </c>
      <c r="D407" s="5" t="s">
        <v>3202</v>
      </c>
      <c r="E407" s="5" t="s">
        <v>4721</v>
      </c>
      <c r="F407" s="52">
        <v>1.6760999999999999</v>
      </c>
      <c r="G407" s="52" t="s">
        <v>2593</v>
      </c>
      <c r="H407" s="52" t="s">
        <v>2593</v>
      </c>
      <c r="I407" s="52">
        <v>0.27539999999999998</v>
      </c>
      <c r="J407" s="52">
        <v>0.15640000000000001</v>
      </c>
      <c r="K407" s="52">
        <v>1</v>
      </c>
    </row>
    <row r="408" spans="1:11">
      <c r="A408" s="5" t="s">
        <v>4662</v>
      </c>
      <c r="B408" s="5" t="s">
        <v>3526</v>
      </c>
      <c r="C408" s="5" t="s">
        <v>4663</v>
      </c>
      <c r="D408" s="5" t="s">
        <v>3175</v>
      </c>
      <c r="E408" s="5" t="s">
        <v>4574</v>
      </c>
      <c r="F408" s="52">
        <v>1.4683999999999999</v>
      </c>
      <c r="G408" s="52">
        <v>0.1071</v>
      </c>
      <c r="H408" s="52">
        <v>0.26829999999999998</v>
      </c>
      <c r="I408" s="52">
        <v>0.18559999999999999</v>
      </c>
      <c r="J408" s="52">
        <v>0.15620000000000001</v>
      </c>
      <c r="K408" s="52">
        <v>1</v>
      </c>
    </row>
    <row r="409" spans="1:11">
      <c r="A409" s="5" t="s">
        <v>4237</v>
      </c>
      <c r="B409" s="5" t="s">
        <v>3440</v>
      </c>
      <c r="C409" s="5" t="s">
        <v>4238</v>
      </c>
      <c r="D409" s="5" t="s">
        <v>3198</v>
      </c>
      <c r="E409" s="5" t="s">
        <v>4239</v>
      </c>
      <c r="F409" s="52">
        <v>2.0889000000000002</v>
      </c>
      <c r="G409" s="52" t="s">
        <v>2593</v>
      </c>
      <c r="H409" s="52">
        <v>5.16E-2</v>
      </c>
      <c r="I409" s="52">
        <v>0.2324</v>
      </c>
      <c r="J409" s="52">
        <v>0.15329999999999999</v>
      </c>
      <c r="K409" s="52">
        <v>1</v>
      </c>
    </row>
    <row r="410" spans="1:11">
      <c r="A410" s="5" t="s">
        <v>4510</v>
      </c>
      <c r="B410" s="5" t="s">
        <v>3181</v>
      </c>
      <c r="C410" s="5" t="s">
        <v>4511</v>
      </c>
      <c r="D410" s="5" t="s">
        <v>3182</v>
      </c>
      <c r="E410" s="5" t="s">
        <v>4512</v>
      </c>
      <c r="F410" s="52">
        <v>0.4632</v>
      </c>
      <c r="G410" s="52" t="s">
        <v>2593</v>
      </c>
      <c r="H410" s="52">
        <v>1.0591999999999999</v>
      </c>
      <c r="I410" s="52">
        <v>1.6307</v>
      </c>
      <c r="J410" s="52">
        <v>0.15210000000000001</v>
      </c>
      <c r="K410" s="52">
        <v>2</v>
      </c>
    </row>
    <row r="411" spans="1:11">
      <c r="A411" s="5" t="s">
        <v>4774</v>
      </c>
      <c r="B411" s="5" t="s">
        <v>3282</v>
      </c>
      <c r="C411" s="5" t="s">
        <v>4775</v>
      </c>
      <c r="D411" s="5" t="s">
        <v>3283</v>
      </c>
      <c r="E411" s="5" t="s">
        <v>4776</v>
      </c>
      <c r="F411" s="52">
        <v>1.2701</v>
      </c>
      <c r="G411" s="52">
        <v>0.5675</v>
      </c>
      <c r="H411" s="52" t="s">
        <v>2593</v>
      </c>
      <c r="I411" s="52">
        <v>0.55589999999999995</v>
      </c>
      <c r="J411" s="52">
        <v>0.14710000000000001</v>
      </c>
      <c r="K411" s="52">
        <v>1</v>
      </c>
    </row>
    <row r="412" spans="1:11">
      <c r="A412" s="5" t="s">
        <v>4551</v>
      </c>
      <c r="B412" s="5" t="s">
        <v>3667</v>
      </c>
      <c r="C412" s="5" t="s">
        <v>4552</v>
      </c>
      <c r="D412" s="5" t="s">
        <v>3668</v>
      </c>
      <c r="E412" s="5" t="s">
        <v>4553</v>
      </c>
      <c r="F412" s="52">
        <v>0.48110000000000003</v>
      </c>
      <c r="G412" s="52" t="s">
        <v>2593</v>
      </c>
      <c r="H412" s="52">
        <v>1.1206</v>
      </c>
      <c r="I412" s="52">
        <v>0.71530000000000005</v>
      </c>
      <c r="J412" s="52">
        <v>0.14699999999999999</v>
      </c>
      <c r="K412" s="52">
        <v>1</v>
      </c>
    </row>
    <row r="413" spans="1:11">
      <c r="A413" s="5" t="s">
        <v>4895</v>
      </c>
      <c r="B413" s="5" t="s">
        <v>4896</v>
      </c>
      <c r="C413" s="5" t="s">
        <v>4897</v>
      </c>
      <c r="D413" s="5" t="s">
        <v>3327</v>
      </c>
      <c r="E413" s="5" t="s">
        <v>3747</v>
      </c>
      <c r="F413" s="52">
        <v>1.6615</v>
      </c>
      <c r="G413" s="52" t="s">
        <v>2593</v>
      </c>
      <c r="H413" s="52">
        <v>0.25640000000000002</v>
      </c>
      <c r="I413" s="52">
        <v>1.1402000000000001</v>
      </c>
      <c r="J413" s="52">
        <v>0.14580000000000001</v>
      </c>
      <c r="K413" s="52">
        <v>2</v>
      </c>
    </row>
    <row r="414" spans="1:11">
      <c r="A414" s="5" t="s">
        <v>4284</v>
      </c>
      <c r="B414" s="5" t="s">
        <v>3448</v>
      </c>
      <c r="C414" s="5" t="s">
        <v>2593</v>
      </c>
      <c r="D414" s="5" t="s">
        <v>2593</v>
      </c>
      <c r="E414" s="5" t="s">
        <v>4285</v>
      </c>
      <c r="F414" s="52">
        <v>0.48780000000000001</v>
      </c>
      <c r="G414" s="52">
        <v>0.2341</v>
      </c>
      <c r="H414" s="52">
        <v>1.462</v>
      </c>
      <c r="I414" s="52">
        <v>0.36270000000000002</v>
      </c>
      <c r="J414" s="52">
        <v>0.14560000000000001</v>
      </c>
      <c r="K414" s="52">
        <v>1</v>
      </c>
    </row>
    <row r="415" spans="1:11">
      <c r="A415" s="5" t="s">
        <v>4765</v>
      </c>
      <c r="B415" s="5" t="s">
        <v>3543</v>
      </c>
      <c r="C415" s="5" t="s">
        <v>4766</v>
      </c>
      <c r="D415" s="5" t="s">
        <v>3544</v>
      </c>
      <c r="E415" s="5" t="s">
        <v>4767</v>
      </c>
      <c r="F415" s="52">
        <v>1.0478000000000001</v>
      </c>
      <c r="G415" s="52">
        <v>1E-3</v>
      </c>
      <c r="H415" s="52">
        <v>1E-3</v>
      </c>
      <c r="I415" s="52" t="s">
        <v>2593</v>
      </c>
      <c r="J415" s="52">
        <v>0.14510000000000001</v>
      </c>
      <c r="K415" s="52">
        <v>1</v>
      </c>
    </row>
    <row r="416" spans="1:11">
      <c r="A416" s="5" t="s">
        <v>3845</v>
      </c>
      <c r="B416" s="5" t="s">
        <v>3427</v>
      </c>
      <c r="C416" s="5" t="s">
        <v>3846</v>
      </c>
      <c r="D416" s="5" t="s">
        <v>3428</v>
      </c>
      <c r="E416" s="5" t="s">
        <v>3847</v>
      </c>
      <c r="F416" s="52">
        <v>9.0300000000000005E-2</v>
      </c>
      <c r="G416" s="52" t="s">
        <v>2593</v>
      </c>
      <c r="H416" s="52">
        <v>1.4349000000000001</v>
      </c>
      <c r="I416" s="52">
        <v>0.1527</v>
      </c>
      <c r="J416" s="52">
        <v>0.14430000000000001</v>
      </c>
      <c r="K416" s="52">
        <v>1</v>
      </c>
    </row>
    <row r="417" spans="1:11">
      <c r="A417" s="5" t="s">
        <v>4642</v>
      </c>
      <c r="B417" s="5" t="s">
        <v>3675</v>
      </c>
      <c r="C417" s="5" t="s">
        <v>4643</v>
      </c>
      <c r="D417" s="5" t="s">
        <v>3676</v>
      </c>
      <c r="E417" s="5" t="s">
        <v>3747</v>
      </c>
      <c r="F417" s="52">
        <v>1.4951000000000001</v>
      </c>
      <c r="G417" s="52" t="s">
        <v>2593</v>
      </c>
      <c r="H417" s="52" t="s">
        <v>2593</v>
      </c>
      <c r="I417" s="52">
        <v>7.5700000000000003E-2</v>
      </c>
      <c r="J417" s="52">
        <v>0.14219999999999999</v>
      </c>
      <c r="K417" s="52">
        <v>1</v>
      </c>
    </row>
    <row r="418" spans="1:11">
      <c r="A418" s="5" t="s">
        <v>3879</v>
      </c>
      <c r="B418" s="5" t="s">
        <v>3215</v>
      </c>
      <c r="C418" s="5" t="s">
        <v>3880</v>
      </c>
      <c r="D418" s="5" t="s">
        <v>3199</v>
      </c>
      <c r="E418" s="5" t="s">
        <v>3881</v>
      </c>
      <c r="F418" s="52" t="s">
        <v>2593</v>
      </c>
      <c r="G418" s="52">
        <v>0.74319999999999997</v>
      </c>
      <c r="H418" s="52">
        <v>0.53039999999999998</v>
      </c>
      <c r="I418" s="52">
        <v>1.6827000000000001</v>
      </c>
      <c r="J418" s="52">
        <v>0.13220000000000001</v>
      </c>
      <c r="K418" s="52">
        <v>1</v>
      </c>
    </row>
    <row r="419" spans="1:11">
      <c r="A419" s="5" t="s">
        <v>4554</v>
      </c>
      <c r="B419" s="5" t="s">
        <v>4555</v>
      </c>
      <c r="C419" s="5" t="s">
        <v>2593</v>
      </c>
      <c r="D419" s="5" t="s">
        <v>2593</v>
      </c>
      <c r="E419" s="5" t="s">
        <v>3753</v>
      </c>
      <c r="F419" s="52">
        <v>1.3257000000000001</v>
      </c>
      <c r="G419" s="52" t="s">
        <v>2593</v>
      </c>
      <c r="H419" s="52" t="s">
        <v>2593</v>
      </c>
      <c r="I419" s="52">
        <v>0.85189999999999999</v>
      </c>
      <c r="J419" s="52">
        <v>0.13200000000000001</v>
      </c>
      <c r="K419" s="52">
        <v>1</v>
      </c>
    </row>
    <row r="420" spans="1:11">
      <c r="A420" s="5" t="s">
        <v>3870</v>
      </c>
      <c r="B420" s="5" t="s">
        <v>3316</v>
      </c>
      <c r="C420" s="5" t="s">
        <v>3871</v>
      </c>
      <c r="D420" s="5" t="s">
        <v>3076</v>
      </c>
      <c r="E420" s="5" t="s">
        <v>3872</v>
      </c>
      <c r="F420" s="52">
        <v>0.62629999999999997</v>
      </c>
      <c r="G420" s="52" t="s">
        <v>2593</v>
      </c>
      <c r="H420" s="52">
        <v>0.28360000000000002</v>
      </c>
      <c r="I420" s="52">
        <v>1.1051</v>
      </c>
      <c r="J420" s="52">
        <v>0.13120000000000001</v>
      </c>
      <c r="K420" s="52">
        <v>1</v>
      </c>
    </row>
    <row r="421" spans="1:11">
      <c r="A421" s="5" t="s">
        <v>4439</v>
      </c>
      <c r="B421" s="5" t="s">
        <v>3242</v>
      </c>
      <c r="C421" s="5" t="s">
        <v>4440</v>
      </c>
      <c r="D421" s="5" t="s">
        <v>3054</v>
      </c>
      <c r="E421" s="5" t="s">
        <v>4441</v>
      </c>
      <c r="F421" s="52">
        <v>4.7576000000000001</v>
      </c>
      <c r="G421" s="52">
        <v>0.13020000000000001</v>
      </c>
      <c r="H421" s="52" t="s">
        <v>2593</v>
      </c>
      <c r="I421" s="52">
        <v>0.35659999999999997</v>
      </c>
      <c r="J421" s="52">
        <v>0.1293</v>
      </c>
      <c r="K421" s="52">
        <v>1</v>
      </c>
    </row>
    <row r="422" spans="1:11">
      <c r="A422" s="5" t="s">
        <v>3801</v>
      </c>
      <c r="B422" s="5" t="s">
        <v>3649</v>
      </c>
      <c r="C422" s="5" t="s">
        <v>3802</v>
      </c>
      <c r="D422" s="5" t="s">
        <v>3599</v>
      </c>
      <c r="E422" s="5" t="s">
        <v>3803</v>
      </c>
      <c r="F422" s="52">
        <v>1.0427999999999999</v>
      </c>
      <c r="G422" s="52">
        <v>0.41399999999999998</v>
      </c>
      <c r="H422" s="52" t="s">
        <v>2593</v>
      </c>
      <c r="I422" s="52">
        <v>0.52690000000000003</v>
      </c>
      <c r="J422" s="52">
        <v>0.1237</v>
      </c>
      <c r="K422" s="52">
        <v>1</v>
      </c>
    </row>
    <row r="423" spans="1:11">
      <c r="A423" s="5" t="s">
        <v>3873</v>
      </c>
      <c r="B423" s="5" t="s">
        <v>3317</v>
      </c>
      <c r="C423" s="5" t="s">
        <v>3874</v>
      </c>
      <c r="D423" s="5" t="s">
        <v>3318</v>
      </c>
      <c r="E423" s="5" t="s">
        <v>3875</v>
      </c>
      <c r="F423" s="52">
        <v>8.1799999999999998E-2</v>
      </c>
      <c r="G423" s="52" t="s">
        <v>2593</v>
      </c>
      <c r="H423" s="52">
        <v>1.0768</v>
      </c>
      <c r="I423" s="52">
        <v>6.3500000000000001E-2</v>
      </c>
      <c r="J423" s="52">
        <v>0.1234</v>
      </c>
      <c r="K423" s="52">
        <v>1</v>
      </c>
    </row>
    <row r="424" spans="1:11">
      <c r="A424" s="5" t="s">
        <v>4474</v>
      </c>
      <c r="B424" s="5" t="s">
        <v>3619</v>
      </c>
      <c r="C424" s="5" t="s">
        <v>4475</v>
      </c>
      <c r="D424" s="5" t="s">
        <v>3620</v>
      </c>
      <c r="E424" s="5" t="s">
        <v>4476</v>
      </c>
      <c r="F424" s="52">
        <v>0.40160000000000001</v>
      </c>
      <c r="G424" s="52">
        <v>1E-3</v>
      </c>
      <c r="H424" s="52">
        <v>3.1126</v>
      </c>
      <c r="I424" s="52">
        <v>0.3251</v>
      </c>
      <c r="J424" s="52">
        <v>0.1179</v>
      </c>
      <c r="K424" s="52">
        <v>1</v>
      </c>
    </row>
    <row r="425" spans="1:11">
      <c r="A425" s="5" t="s">
        <v>4818</v>
      </c>
      <c r="B425" s="5" t="s">
        <v>3727</v>
      </c>
      <c r="C425" s="5" t="s">
        <v>2593</v>
      </c>
      <c r="D425" s="5" t="s">
        <v>2593</v>
      </c>
      <c r="E425" s="5" t="s">
        <v>4819</v>
      </c>
      <c r="F425" s="52">
        <v>0.15989999999999999</v>
      </c>
      <c r="G425" s="52" t="s">
        <v>2593</v>
      </c>
      <c r="H425" s="52" t="s">
        <v>2593</v>
      </c>
      <c r="I425" s="52">
        <v>1.3751</v>
      </c>
      <c r="J425" s="52">
        <v>0.11609999999999999</v>
      </c>
      <c r="K425" s="52">
        <v>1</v>
      </c>
    </row>
    <row r="426" spans="1:11">
      <c r="A426" s="5" t="s">
        <v>4425</v>
      </c>
      <c r="B426" s="5" t="s">
        <v>3616</v>
      </c>
      <c r="C426" s="5" t="s">
        <v>4426</v>
      </c>
      <c r="D426" s="5" t="s">
        <v>2593</v>
      </c>
      <c r="E426" s="5" t="s">
        <v>4427</v>
      </c>
      <c r="F426" s="52">
        <v>0.11310000000000001</v>
      </c>
      <c r="G426" s="52">
        <v>0.19589999999999999</v>
      </c>
      <c r="H426" s="52" t="s">
        <v>2593</v>
      </c>
      <c r="I426" s="52">
        <v>1.3867</v>
      </c>
      <c r="J426" s="52">
        <v>0.1124</v>
      </c>
      <c r="K426" s="52">
        <v>1</v>
      </c>
    </row>
    <row r="427" spans="1:11">
      <c r="A427" s="5" t="s">
        <v>3826</v>
      </c>
      <c r="B427" s="5" t="s">
        <v>3312</v>
      </c>
      <c r="C427" s="5" t="s">
        <v>3827</v>
      </c>
      <c r="D427" s="5" t="s">
        <v>3292</v>
      </c>
      <c r="E427" s="5" t="s">
        <v>3828</v>
      </c>
      <c r="F427" s="52">
        <v>2.1313</v>
      </c>
      <c r="G427" s="52">
        <v>1E-3</v>
      </c>
      <c r="H427" s="52">
        <v>0.25009999999999999</v>
      </c>
      <c r="I427" s="52">
        <v>0.34599999999999997</v>
      </c>
      <c r="J427" s="52">
        <v>0.11169999999999999</v>
      </c>
      <c r="K427" s="52">
        <v>1</v>
      </c>
    </row>
    <row r="428" spans="1:11">
      <c r="A428" s="5" t="s">
        <v>3934</v>
      </c>
      <c r="B428" s="5" t="s">
        <v>3458</v>
      </c>
      <c r="C428" s="5" t="s">
        <v>3935</v>
      </c>
      <c r="D428" s="5" t="s">
        <v>2593</v>
      </c>
      <c r="E428" s="5" t="s">
        <v>3936</v>
      </c>
      <c r="F428" s="52">
        <v>1.2597</v>
      </c>
      <c r="G428" s="52" t="s">
        <v>2593</v>
      </c>
      <c r="H428" s="52" t="s">
        <v>2593</v>
      </c>
      <c r="I428" s="52">
        <v>1.7108000000000001</v>
      </c>
      <c r="J428" s="52">
        <v>0.1082</v>
      </c>
      <c r="K428" s="52">
        <v>2</v>
      </c>
    </row>
    <row r="429" spans="1:11">
      <c r="A429" s="5" t="s">
        <v>4968</v>
      </c>
      <c r="B429" s="5" t="s">
        <v>3579</v>
      </c>
      <c r="C429" s="5" t="s">
        <v>2593</v>
      </c>
      <c r="D429" s="5" t="s">
        <v>2593</v>
      </c>
      <c r="E429" s="5" t="s">
        <v>3752</v>
      </c>
      <c r="F429" s="52">
        <v>1.2383</v>
      </c>
      <c r="G429" s="52" t="s">
        <v>2593</v>
      </c>
      <c r="H429" s="52" t="s">
        <v>2593</v>
      </c>
      <c r="I429" s="52">
        <v>0.53280000000000005</v>
      </c>
      <c r="J429" s="52">
        <v>0.107</v>
      </c>
      <c r="K429" s="52">
        <v>1</v>
      </c>
    </row>
    <row r="430" spans="1:11">
      <c r="A430" s="5" t="s">
        <v>4086</v>
      </c>
      <c r="B430" s="5" t="s">
        <v>3510</v>
      </c>
      <c r="C430" s="5" t="s">
        <v>4087</v>
      </c>
      <c r="D430" s="5" t="s">
        <v>3511</v>
      </c>
      <c r="E430" s="5" t="s">
        <v>4088</v>
      </c>
      <c r="F430" s="52">
        <v>1.0207999999999999</v>
      </c>
      <c r="G430" s="52">
        <v>0.27129999999999999</v>
      </c>
      <c r="H430" s="52" t="s">
        <v>2593</v>
      </c>
      <c r="I430" s="52">
        <v>1.2359</v>
      </c>
      <c r="J430" s="52">
        <v>0.10680000000000001</v>
      </c>
      <c r="K430" s="52">
        <v>2</v>
      </c>
    </row>
    <row r="431" spans="1:11">
      <c r="A431" s="5" t="s">
        <v>4909</v>
      </c>
      <c r="B431" s="5" t="s">
        <v>3567</v>
      </c>
      <c r="C431" s="5" t="s">
        <v>2593</v>
      </c>
      <c r="D431" s="5" t="s">
        <v>2593</v>
      </c>
      <c r="E431" s="5" t="s">
        <v>3752</v>
      </c>
      <c r="F431" s="52">
        <v>2.0312000000000001</v>
      </c>
      <c r="G431" s="52" t="s">
        <v>2593</v>
      </c>
      <c r="H431" s="52">
        <v>1E-3</v>
      </c>
      <c r="I431" s="52">
        <v>1.0318000000000001</v>
      </c>
      <c r="J431" s="52">
        <v>0.1019</v>
      </c>
      <c r="K431" s="52">
        <v>2</v>
      </c>
    </row>
    <row r="432" spans="1:11">
      <c r="A432" s="5" t="s">
        <v>4834</v>
      </c>
      <c r="B432" s="5" t="s">
        <v>4835</v>
      </c>
      <c r="C432" s="5" t="s">
        <v>2593</v>
      </c>
      <c r="D432" s="5" t="s">
        <v>2593</v>
      </c>
      <c r="E432" s="5" t="s">
        <v>3752</v>
      </c>
      <c r="F432" s="52">
        <v>8.0699999999999994E-2</v>
      </c>
      <c r="G432" s="52" t="s">
        <v>2593</v>
      </c>
      <c r="H432" s="52">
        <v>1.3924000000000001</v>
      </c>
      <c r="I432" s="52">
        <v>0.80269999999999997</v>
      </c>
      <c r="J432" s="52">
        <v>9.98E-2</v>
      </c>
      <c r="K432" s="52">
        <v>1</v>
      </c>
    </row>
    <row r="433" spans="1:11">
      <c r="A433" s="5" t="s">
        <v>4787</v>
      </c>
      <c r="B433" s="5" t="s">
        <v>3546</v>
      </c>
      <c r="C433" s="5" t="s">
        <v>4788</v>
      </c>
      <c r="D433" s="5" t="s">
        <v>2593</v>
      </c>
      <c r="E433" s="5" t="s">
        <v>4789</v>
      </c>
      <c r="F433" s="52">
        <v>1.4014</v>
      </c>
      <c r="G433" s="52" t="s">
        <v>2593</v>
      </c>
      <c r="H433" s="52" t="s">
        <v>2593</v>
      </c>
      <c r="I433" s="52">
        <v>0.34539999999999998</v>
      </c>
      <c r="J433" s="52">
        <v>9.74E-2</v>
      </c>
      <c r="K433" s="52">
        <v>1</v>
      </c>
    </row>
    <row r="434" spans="1:11">
      <c r="A434" s="5" t="s">
        <v>4182</v>
      </c>
      <c r="B434" s="5" t="s">
        <v>3340</v>
      </c>
      <c r="C434" s="5" t="s">
        <v>4183</v>
      </c>
      <c r="D434" s="5" t="s">
        <v>2593</v>
      </c>
      <c r="E434" s="5" t="s">
        <v>4184</v>
      </c>
      <c r="F434" s="52">
        <v>1.2305999999999999</v>
      </c>
      <c r="G434" s="52" t="s">
        <v>2593</v>
      </c>
      <c r="H434" s="52">
        <v>0.63400000000000001</v>
      </c>
      <c r="I434" s="52">
        <v>0.73729999999999996</v>
      </c>
      <c r="J434" s="52">
        <v>9.3799999999999994E-2</v>
      </c>
      <c r="K434" s="52">
        <v>1</v>
      </c>
    </row>
    <row r="435" spans="1:11">
      <c r="A435" s="5" t="s">
        <v>5050</v>
      </c>
      <c r="B435" s="5" t="s">
        <v>3648</v>
      </c>
      <c r="C435" s="5" t="s">
        <v>5051</v>
      </c>
      <c r="D435" s="5" t="s">
        <v>3220</v>
      </c>
      <c r="E435" s="5" t="s">
        <v>3787</v>
      </c>
      <c r="F435" s="52">
        <v>0.85560000000000003</v>
      </c>
      <c r="G435" s="52" t="s">
        <v>2593</v>
      </c>
      <c r="H435" s="52" t="s">
        <v>2593</v>
      </c>
      <c r="I435" s="52">
        <v>2.1427999999999998</v>
      </c>
      <c r="J435" s="52">
        <v>9.1499999999999998E-2</v>
      </c>
      <c r="K435" s="52">
        <v>1</v>
      </c>
    </row>
    <row r="436" spans="1:11">
      <c r="A436" s="5" t="s">
        <v>4983</v>
      </c>
      <c r="B436" s="5" t="s">
        <v>3729</v>
      </c>
      <c r="C436" s="5" t="s">
        <v>4984</v>
      </c>
      <c r="D436" s="5" t="s">
        <v>3404</v>
      </c>
      <c r="E436" s="5" t="s">
        <v>4915</v>
      </c>
      <c r="F436" s="52">
        <v>1.4908999999999999</v>
      </c>
      <c r="G436" s="52" t="s">
        <v>2593</v>
      </c>
      <c r="H436" s="52" t="s">
        <v>2593</v>
      </c>
      <c r="I436" s="52">
        <v>7.6100000000000001E-2</v>
      </c>
      <c r="J436" s="52">
        <v>9.1200000000000003E-2</v>
      </c>
      <c r="K436" s="52">
        <v>1</v>
      </c>
    </row>
    <row r="437" spans="1:11">
      <c r="A437" s="5" t="s">
        <v>4987</v>
      </c>
      <c r="B437" s="5" t="s">
        <v>3734</v>
      </c>
      <c r="C437" s="5" t="s">
        <v>4988</v>
      </c>
      <c r="D437" s="5" t="s">
        <v>3212</v>
      </c>
      <c r="E437" s="5" t="s">
        <v>4989</v>
      </c>
      <c r="F437" s="52">
        <v>1.653</v>
      </c>
      <c r="G437" s="52" t="s">
        <v>2593</v>
      </c>
      <c r="H437" s="52" t="s">
        <v>2593</v>
      </c>
      <c r="I437" s="52">
        <v>0.16300000000000001</v>
      </c>
      <c r="J437" s="52">
        <v>8.14E-2</v>
      </c>
      <c r="K437" s="52">
        <v>1</v>
      </c>
    </row>
    <row r="438" spans="1:11">
      <c r="A438" s="5" t="s">
        <v>3978</v>
      </c>
      <c r="B438" s="5" t="s">
        <v>3460</v>
      </c>
      <c r="C438" s="5" t="s">
        <v>3979</v>
      </c>
      <c r="D438" s="5" t="s">
        <v>3461</v>
      </c>
      <c r="E438" s="5" t="s">
        <v>3980</v>
      </c>
      <c r="F438" s="52">
        <v>1.2281</v>
      </c>
      <c r="G438" s="52">
        <v>1E-3</v>
      </c>
      <c r="H438" s="52" t="s">
        <v>2593</v>
      </c>
      <c r="I438" s="52">
        <v>0.26629999999999998</v>
      </c>
      <c r="J438" s="52">
        <v>7.6499999999999999E-2</v>
      </c>
      <c r="K438" s="52">
        <v>1</v>
      </c>
    </row>
    <row r="439" spans="1:11">
      <c r="A439" s="5" t="s">
        <v>4698</v>
      </c>
      <c r="B439" s="5" t="s">
        <v>3384</v>
      </c>
      <c r="C439" s="5" t="s">
        <v>4699</v>
      </c>
      <c r="D439" s="5" t="s">
        <v>3385</v>
      </c>
      <c r="E439" s="5" t="s">
        <v>4700</v>
      </c>
      <c r="F439" s="52">
        <v>0.1767</v>
      </c>
      <c r="G439" s="52">
        <v>1.1651</v>
      </c>
      <c r="H439" s="52" t="s">
        <v>2593</v>
      </c>
      <c r="I439" s="52">
        <v>6.93E-2</v>
      </c>
      <c r="J439" s="52">
        <v>7.6300000000000007E-2</v>
      </c>
      <c r="K439" s="52">
        <v>1</v>
      </c>
    </row>
    <row r="440" spans="1:11">
      <c r="A440" s="5" t="s">
        <v>4257</v>
      </c>
      <c r="B440" s="5" t="s">
        <v>3443</v>
      </c>
      <c r="C440" s="5" t="s">
        <v>4258</v>
      </c>
      <c r="D440" s="5" t="s">
        <v>3444</v>
      </c>
      <c r="E440" s="5" t="s">
        <v>4259</v>
      </c>
      <c r="F440" s="52">
        <v>2.0024000000000002</v>
      </c>
      <c r="G440" s="52" t="s">
        <v>2593</v>
      </c>
      <c r="H440" s="52" t="s">
        <v>2593</v>
      </c>
      <c r="I440" s="52">
        <v>0.56330000000000002</v>
      </c>
      <c r="J440" s="52">
        <v>7.5899999999999995E-2</v>
      </c>
      <c r="K440" s="52">
        <v>1</v>
      </c>
    </row>
    <row r="441" spans="1:11">
      <c r="A441" s="5" t="s">
        <v>4972</v>
      </c>
      <c r="B441" s="5" t="s">
        <v>3066</v>
      </c>
      <c r="C441" s="5" t="s">
        <v>4973</v>
      </c>
      <c r="D441" s="5" t="s">
        <v>3059</v>
      </c>
      <c r="E441" s="5" t="s">
        <v>3785</v>
      </c>
      <c r="F441" s="52" t="s">
        <v>2593</v>
      </c>
      <c r="G441" s="52" t="s">
        <v>2593</v>
      </c>
      <c r="H441" s="52">
        <v>0.43480000000000002</v>
      </c>
      <c r="I441" s="52">
        <v>1.8678999999999999</v>
      </c>
      <c r="J441" s="52">
        <v>7.46E-2</v>
      </c>
      <c r="K441" s="52">
        <v>1</v>
      </c>
    </row>
    <row r="442" spans="1:11">
      <c r="A442" s="5" t="s">
        <v>4768</v>
      </c>
      <c r="B442" s="5" t="s">
        <v>3679</v>
      </c>
      <c r="C442" s="5" t="s">
        <v>4769</v>
      </c>
      <c r="D442" s="5" t="s">
        <v>3098</v>
      </c>
      <c r="E442" s="5" t="s">
        <v>4770</v>
      </c>
      <c r="F442" s="52">
        <v>1.1001000000000001</v>
      </c>
      <c r="G442" s="52" t="s">
        <v>2593</v>
      </c>
      <c r="H442" s="52">
        <v>0.1585</v>
      </c>
      <c r="I442" s="52">
        <v>0.64949999999999997</v>
      </c>
      <c r="J442" s="52">
        <v>6.93E-2</v>
      </c>
      <c r="K442" s="52">
        <v>1</v>
      </c>
    </row>
    <row r="443" spans="1:11">
      <c r="A443" s="5" t="s">
        <v>4234</v>
      </c>
      <c r="B443" s="5" t="s">
        <v>3125</v>
      </c>
      <c r="C443" s="5" t="s">
        <v>4235</v>
      </c>
      <c r="D443" s="5" t="s">
        <v>3126</v>
      </c>
      <c r="E443" s="5" t="s">
        <v>4236</v>
      </c>
      <c r="F443" s="52">
        <v>1.5999000000000001</v>
      </c>
      <c r="G443" s="52" t="s">
        <v>2593</v>
      </c>
      <c r="H443" s="52" t="s">
        <v>2593</v>
      </c>
      <c r="I443" s="52">
        <v>0.51870000000000005</v>
      </c>
      <c r="J443" s="52">
        <v>6.2399999999999997E-2</v>
      </c>
      <c r="K443" s="52">
        <v>1</v>
      </c>
    </row>
    <row r="444" spans="1:11">
      <c r="A444" s="5" t="s">
        <v>4849</v>
      </c>
      <c r="B444" s="5" t="s">
        <v>3287</v>
      </c>
      <c r="C444" s="5" t="s">
        <v>4850</v>
      </c>
      <c r="D444" s="5" t="s">
        <v>3105</v>
      </c>
      <c r="E444" s="5" t="s">
        <v>4851</v>
      </c>
      <c r="F444" s="52">
        <v>1E-3</v>
      </c>
      <c r="G444" s="52">
        <v>0.29409999999999997</v>
      </c>
      <c r="H444" s="52">
        <v>1.647</v>
      </c>
      <c r="I444" s="52">
        <v>0.34699999999999998</v>
      </c>
      <c r="J444" s="52">
        <v>5.7799999999999997E-2</v>
      </c>
      <c r="K444" s="52">
        <v>1</v>
      </c>
    </row>
    <row r="445" spans="1:11">
      <c r="A445" s="5" t="s">
        <v>4715</v>
      </c>
      <c r="B445" s="5" t="s">
        <v>3531</v>
      </c>
      <c r="C445" s="5" t="s">
        <v>4716</v>
      </c>
      <c r="D445" s="5" t="s">
        <v>3416</v>
      </c>
      <c r="E445" s="5" t="s">
        <v>4401</v>
      </c>
      <c r="F445" s="52">
        <v>2.3988</v>
      </c>
      <c r="G445" s="52">
        <v>0.30520000000000003</v>
      </c>
      <c r="H445" s="52" t="s">
        <v>2593</v>
      </c>
      <c r="I445" s="52">
        <v>0.22070000000000001</v>
      </c>
      <c r="J445" s="52">
        <v>5.7099999999999998E-2</v>
      </c>
      <c r="K445" s="52">
        <v>1</v>
      </c>
    </row>
    <row r="446" spans="1:11">
      <c r="A446" s="5" t="s">
        <v>4018</v>
      </c>
      <c r="B446" s="5" t="s">
        <v>4019</v>
      </c>
      <c r="C446" s="5" t="s">
        <v>4020</v>
      </c>
      <c r="D446" s="5" t="s">
        <v>3370</v>
      </c>
      <c r="E446" s="5" t="s">
        <v>4021</v>
      </c>
      <c r="F446" s="52">
        <v>0.16819999999999999</v>
      </c>
      <c r="G446" s="52" t="s">
        <v>2593</v>
      </c>
      <c r="H446" s="52">
        <v>1.2335</v>
      </c>
      <c r="I446" s="52">
        <v>0.44030000000000002</v>
      </c>
      <c r="J446" s="52">
        <v>5.28E-2</v>
      </c>
      <c r="K446" s="52">
        <v>1</v>
      </c>
    </row>
    <row r="447" spans="1:11">
      <c r="A447" s="5" t="s">
        <v>4202</v>
      </c>
      <c r="B447" s="5" t="s">
        <v>3601</v>
      </c>
      <c r="C447" s="5" t="s">
        <v>4203</v>
      </c>
      <c r="D447" s="5" t="s">
        <v>3470</v>
      </c>
      <c r="E447" s="5" t="s">
        <v>4204</v>
      </c>
      <c r="F447" s="52">
        <v>1.2223999999999999</v>
      </c>
      <c r="G447" s="52">
        <v>9.6600000000000005E-2</v>
      </c>
      <c r="H447" s="52">
        <v>0.1055</v>
      </c>
      <c r="I447" s="52">
        <v>0.32050000000000001</v>
      </c>
      <c r="J447" s="52">
        <v>4.7800000000000002E-2</v>
      </c>
      <c r="K447" s="52">
        <v>1</v>
      </c>
    </row>
    <row r="448" spans="1:11">
      <c r="A448" s="5" t="s">
        <v>4690</v>
      </c>
      <c r="B448" s="5" t="s">
        <v>3382</v>
      </c>
      <c r="C448" s="5" t="s">
        <v>4691</v>
      </c>
      <c r="D448" s="5" t="s">
        <v>3383</v>
      </c>
      <c r="E448" s="5" t="s">
        <v>4692</v>
      </c>
      <c r="F448" s="52">
        <v>8.9300000000000004E-2</v>
      </c>
      <c r="G448" s="52">
        <v>1E-3</v>
      </c>
      <c r="H448" s="52">
        <v>1.3218000000000001</v>
      </c>
      <c r="I448" s="52">
        <v>0.12039999999999999</v>
      </c>
      <c r="J448" s="52">
        <v>4.5600000000000002E-2</v>
      </c>
      <c r="K448" s="52">
        <v>1</v>
      </c>
    </row>
    <row r="449" spans="1:11">
      <c r="A449" s="5" t="s">
        <v>3758</v>
      </c>
      <c r="B449" s="5" t="s">
        <v>3155</v>
      </c>
      <c r="C449" s="5" t="s">
        <v>3759</v>
      </c>
      <c r="D449" s="5" t="s">
        <v>3069</v>
      </c>
      <c r="E449" s="5" t="s">
        <v>3760</v>
      </c>
      <c r="F449" s="52">
        <v>1.1314</v>
      </c>
      <c r="G449" s="52">
        <v>0.2414</v>
      </c>
      <c r="H449" s="52">
        <v>0.57709999999999995</v>
      </c>
      <c r="I449" s="52" t="s">
        <v>2593</v>
      </c>
      <c r="J449" s="52">
        <v>1E-3</v>
      </c>
      <c r="K449" s="52">
        <v>1</v>
      </c>
    </row>
    <row r="450" spans="1:11">
      <c r="A450" s="5" t="s">
        <v>3808</v>
      </c>
      <c r="B450" s="5" t="s">
        <v>3424</v>
      </c>
      <c r="C450" s="5" t="s">
        <v>3809</v>
      </c>
      <c r="D450" s="5" t="s">
        <v>3358</v>
      </c>
      <c r="E450" s="5" t="s">
        <v>3810</v>
      </c>
      <c r="F450" s="52">
        <v>0.6542</v>
      </c>
      <c r="G450" s="52" t="s">
        <v>2593</v>
      </c>
      <c r="H450" s="52">
        <v>0.28120000000000001</v>
      </c>
      <c r="I450" s="52">
        <v>1.0644</v>
      </c>
      <c r="J450" s="52">
        <v>1E-3</v>
      </c>
      <c r="K450" s="52">
        <v>1</v>
      </c>
    </row>
    <row r="451" spans="1:11">
      <c r="A451" s="5" t="s">
        <v>3840</v>
      </c>
      <c r="B451" s="5" t="s">
        <v>3213</v>
      </c>
      <c r="C451" s="5" t="s">
        <v>3841</v>
      </c>
      <c r="D451" s="5" t="s">
        <v>3214</v>
      </c>
      <c r="E451" s="5" t="s">
        <v>3842</v>
      </c>
      <c r="F451" s="52">
        <v>2.5045000000000002</v>
      </c>
      <c r="G451" s="52">
        <v>1E-3</v>
      </c>
      <c r="H451" s="52">
        <v>0.11550000000000001</v>
      </c>
      <c r="I451" s="52">
        <v>0.46739999999999998</v>
      </c>
      <c r="J451" s="52">
        <v>1E-3</v>
      </c>
      <c r="K451" s="52">
        <v>1</v>
      </c>
    </row>
    <row r="452" spans="1:11">
      <c r="A452" s="5" t="s">
        <v>3857</v>
      </c>
      <c r="B452" s="5" t="s">
        <v>3090</v>
      </c>
      <c r="C452" s="5" t="s">
        <v>3858</v>
      </c>
      <c r="D452" s="5" t="s">
        <v>3087</v>
      </c>
      <c r="E452" s="5" t="s">
        <v>3786</v>
      </c>
      <c r="F452" s="52">
        <v>0.60760000000000003</v>
      </c>
      <c r="G452" s="52" t="s">
        <v>2593</v>
      </c>
      <c r="H452" s="52" t="s">
        <v>2593</v>
      </c>
      <c r="I452" s="52">
        <v>3.0505</v>
      </c>
      <c r="J452" s="52">
        <v>1E-3</v>
      </c>
      <c r="K452" s="52">
        <v>1</v>
      </c>
    </row>
    <row r="453" spans="1:11">
      <c r="A453" s="5" t="s">
        <v>3876</v>
      </c>
      <c r="B453" s="5" t="s">
        <v>3431</v>
      </c>
      <c r="C453" s="5" t="s">
        <v>3877</v>
      </c>
      <c r="D453" s="5" t="s">
        <v>3221</v>
      </c>
      <c r="E453" s="5" t="s">
        <v>3747</v>
      </c>
      <c r="F453" s="52">
        <v>1.0747</v>
      </c>
      <c r="G453" s="52" t="s">
        <v>2593</v>
      </c>
      <c r="H453" s="52">
        <v>0.1457</v>
      </c>
      <c r="I453" s="52">
        <v>0.12130000000000001</v>
      </c>
      <c r="J453" s="52">
        <v>1E-3</v>
      </c>
      <c r="K453" s="52">
        <v>1</v>
      </c>
    </row>
    <row r="454" spans="1:11">
      <c r="A454" s="5" t="s">
        <v>3897</v>
      </c>
      <c r="B454" s="5" t="s">
        <v>3433</v>
      </c>
      <c r="C454" s="5" t="s">
        <v>3898</v>
      </c>
      <c r="D454" s="5" t="s">
        <v>3107</v>
      </c>
      <c r="E454" s="5" t="s">
        <v>3775</v>
      </c>
      <c r="F454" s="52">
        <v>1.0448</v>
      </c>
      <c r="G454" s="52">
        <v>0.52139999999999997</v>
      </c>
      <c r="H454" s="52">
        <v>0.1399</v>
      </c>
      <c r="I454" s="52">
        <v>0.17019999999999999</v>
      </c>
      <c r="J454" s="52">
        <v>1E-3</v>
      </c>
      <c r="K454" s="52">
        <v>1</v>
      </c>
    </row>
    <row r="455" spans="1:11">
      <c r="A455" s="5" t="s">
        <v>3902</v>
      </c>
      <c r="B455" s="5" t="s">
        <v>3903</v>
      </c>
      <c r="C455" s="5" t="s">
        <v>2593</v>
      </c>
      <c r="D455" s="5" t="s">
        <v>2593</v>
      </c>
      <c r="E455" s="5" t="s">
        <v>3753</v>
      </c>
      <c r="F455" s="52">
        <v>1.5893999999999999</v>
      </c>
      <c r="G455" s="52">
        <v>1E-3</v>
      </c>
      <c r="H455" s="52" t="s">
        <v>2593</v>
      </c>
      <c r="I455" s="52">
        <v>1.0334000000000001</v>
      </c>
      <c r="J455" s="52">
        <v>1E-3</v>
      </c>
      <c r="K455" s="52">
        <v>2</v>
      </c>
    </row>
    <row r="456" spans="1:11">
      <c r="A456" s="5" t="s">
        <v>3937</v>
      </c>
      <c r="B456" s="5" t="s">
        <v>3610</v>
      </c>
      <c r="C456" s="5" t="s">
        <v>3938</v>
      </c>
      <c r="D456" s="5" t="s">
        <v>3611</v>
      </c>
      <c r="E456" s="5" t="s">
        <v>3939</v>
      </c>
      <c r="F456" s="52">
        <v>0.18790000000000001</v>
      </c>
      <c r="G456" s="52">
        <v>1.1575</v>
      </c>
      <c r="H456" s="52">
        <v>0.64249999999999996</v>
      </c>
      <c r="I456" s="52">
        <v>3.5499999999999997E-2</v>
      </c>
      <c r="J456" s="52">
        <v>1E-3</v>
      </c>
      <c r="K456" s="52">
        <v>1</v>
      </c>
    </row>
    <row r="457" spans="1:11">
      <c r="A457" s="5" t="s">
        <v>3949</v>
      </c>
      <c r="B457" s="5" t="s">
        <v>3169</v>
      </c>
      <c r="C457" s="5" t="s">
        <v>3950</v>
      </c>
      <c r="D457" s="5" t="s">
        <v>3170</v>
      </c>
      <c r="E457" s="5" t="s">
        <v>3951</v>
      </c>
      <c r="F457" s="52">
        <v>1.2826</v>
      </c>
      <c r="G457" s="52" t="s">
        <v>2593</v>
      </c>
      <c r="H457" s="52">
        <v>0.28129999999999999</v>
      </c>
      <c r="I457" s="52">
        <v>0.56330000000000002</v>
      </c>
      <c r="J457" s="52">
        <v>1E-3</v>
      </c>
      <c r="K457" s="52">
        <v>1</v>
      </c>
    </row>
    <row r="458" spans="1:11">
      <c r="A458" s="5" t="s">
        <v>3972</v>
      </c>
      <c r="B458" s="5" t="s">
        <v>3658</v>
      </c>
      <c r="C458" s="5" t="s">
        <v>3973</v>
      </c>
      <c r="D458" s="5" t="s">
        <v>3659</v>
      </c>
      <c r="E458" s="5" t="s">
        <v>3974</v>
      </c>
      <c r="F458" s="52">
        <v>0.97799999999999998</v>
      </c>
      <c r="G458" s="52" t="s">
        <v>2593</v>
      </c>
      <c r="H458" s="52">
        <v>2.0032000000000001</v>
      </c>
      <c r="I458" s="52">
        <v>0.68489999999999995</v>
      </c>
      <c r="J458" s="52">
        <v>1E-3</v>
      </c>
      <c r="K458" s="52">
        <v>1</v>
      </c>
    </row>
    <row r="459" spans="1:11">
      <c r="A459" s="5" t="s">
        <v>3982</v>
      </c>
      <c r="B459" s="5" t="s">
        <v>3482</v>
      </c>
      <c r="C459" s="5" t="s">
        <v>3983</v>
      </c>
      <c r="D459" s="5" t="s">
        <v>3483</v>
      </c>
      <c r="E459" s="5" t="s">
        <v>3747</v>
      </c>
      <c r="F459" s="52">
        <v>1E-3</v>
      </c>
      <c r="G459" s="52">
        <v>1.2038</v>
      </c>
      <c r="H459" s="52" t="s">
        <v>2593</v>
      </c>
      <c r="I459" s="52">
        <v>0.13769999999999999</v>
      </c>
      <c r="J459" s="52">
        <v>1E-3</v>
      </c>
      <c r="K459" s="52">
        <v>1</v>
      </c>
    </row>
    <row r="460" spans="1:11">
      <c r="A460" s="5" t="s">
        <v>3984</v>
      </c>
      <c r="B460" s="5" t="s">
        <v>3061</v>
      </c>
      <c r="C460" s="5" t="s">
        <v>3985</v>
      </c>
      <c r="D460" s="5" t="s">
        <v>3062</v>
      </c>
      <c r="E460" s="5" t="s">
        <v>3882</v>
      </c>
      <c r="F460" s="52">
        <v>0.78369999999999995</v>
      </c>
      <c r="G460" s="52" t="s">
        <v>2593</v>
      </c>
      <c r="H460" s="52" t="s">
        <v>2593</v>
      </c>
      <c r="I460" s="52">
        <v>1.1571</v>
      </c>
      <c r="J460" s="52">
        <v>1E-3</v>
      </c>
      <c r="K460" s="52">
        <v>1</v>
      </c>
    </row>
    <row r="461" spans="1:11">
      <c r="A461" s="5" t="s">
        <v>3993</v>
      </c>
      <c r="B461" s="5" t="s">
        <v>3139</v>
      </c>
      <c r="C461" s="5" t="s">
        <v>3994</v>
      </c>
      <c r="D461" s="5" t="s">
        <v>3140</v>
      </c>
      <c r="E461" s="5" t="s">
        <v>3995</v>
      </c>
      <c r="F461" s="52">
        <v>0.19489999999999999</v>
      </c>
      <c r="G461" s="52">
        <v>1.2093</v>
      </c>
      <c r="H461" s="52" t="s">
        <v>2593</v>
      </c>
      <c r="I461" s="52">
        <v>0.89770000000000005</v>
      </c>
      <c r="J461" s="52">
        <v>1E-3</v>
      </c>
      <c r="K461" s="52">
        <v>1</v>
      </c>
    </row>
    <row r="462" spans="1:11">
      <c r="A462" s="5" t="s">
        <v>3996</v>
      </c>
      <c r="B462" s="5" t="s">
        <v>3250</v>
      </c>
      <c r="C462" s="5" t="s">
        <v>3997</v>
      </c>
      <c r="D462" s="5" t="s">
        <v>3251</v>
      </c>
      <c r="E462" s="5" t="s">
        <v>3998</v>
      </c>
      <c r="F462" s="52">
        <v>1.5448999999999999</v>
      </c>
      <c r="G462" s="52">
        <v>1E-3</v>
      </c>
      <c r="H462" s="52">
        <v>7.1800000000000003E-2</v>
      </c>
      <c r="I462" s="52">
        <v>0.51919999999999999</v>
      </c>
      <c r="J462" s="52">
        <v>1E-3</v>
      </c>
      <c r="K462" s="52">
        <v>1</v>
      </c>
    </row>
    <row r="463" spans="1:11">
      <c r="A463" s="5" t="s">
        <v>4000</v>
      </c>
      <c r="B463" s="5" t="s">
        <v>3486</v>
      </c>
      <c r="C463" s="5" t="s">
        <v>4001</v>
      </c>
      <c r="D463" s="5" t="s">
        <v>3487</v>
      </c>
      <c r="E463" s="5" t="s">
        <v>4002</v>
      </c>
      <c r="F463" s="52">
        <v>0.30809999999999998</v>
      </c>
      <c r="G463" s="52">
        <v>0.10639999999999999</v>
      </c>
      <c r="H463" s="52">
        <v>0.59150000000000003</v>
      </c>
      <c r="I463" s="52">
        <v>1.1857</v>
      </c>
      <c r="J463" s="52">
        <v>1E-3</v>
      </c>
      <c r="K463" s="52">
        <v>1</v>
      </c>
    </row>
    <row r="464" spans="1:11">
      <c r="A464" s="5" t="s">
        <v>4006</v>
      </c>
      <c r="B464" s="5" t="s">
        <v>3488</v>
      </c>
      <c r="C464" s="5" t="s">
        <v>4007</v>
      </c>
      <c r="D464" s="5" t="s">
        <v>3489</v>
      </c>
      <c r="E464" s="5" t="s">
        <v>3751</v>
      </c>
      <c r="F464" s="52">
        <v>0.18179999999999999</v>
      </c>
      <c r="G464" s="52">
        <v>1E-3</v>
      </c>
      <c r="H464" s="52" t="s">
        <v>2593</v>
      </c>
      <c r="I464" s="52">
        <v>1.0738000000000001</v>
      </c>
      <c r="J464" s="52">
        <v>1E-3</v>
      </c>
      <c r="K464" s="52">
        <v>1</v>
      </c>
    </row>
    <row r="465" spans="1:11">
      <c r="A465" s="5" t="s">
        <v>4048</v>
      </c>
      <c r="B465" s="5" t="s">
        <v>3712</v>
      </c>
      <c r="C465" s="5" t="s">
        <v>4049</v>
      </c>
      <c r="D465" s="5" t="s">
        <v>3713</v>
      </c>
      <c r="E465" s="5" t="s">
        <v>4050</v>
      </c>
      <c r="F465" s="52">
        <v>0.25419999999999998</v>
      </c>
      <c r="G465" s="52" t="s">
        <v>2593</v>
      </c>
      <c r="H465" s="52">
        <v>0.51770000000000005</v>
      </c>
      <c r="I465" s="52">
        <v>1.0356000000000001</v>
      </c>
      <c r="J465" s="52">
        <v>1E-3</v>
      </c>
      <c r="K465" s="52">
        <v>1</v>
      </c>
    </row>
    <row r="466" spans="1:11">
      <c r="A466" s="5" t="s">
        <v>4055</v>
      </c>
      <c r="B466" s="5" t="s">
        <v>4056</v>
      </c>
      <c r="C466" s="5" t="s">
        <v>2593</v>
      </c>
      <c r="D466" s="5" t="s">
        <v>2593</v>
      </c>
      <c r="E466" s="5" t="s">
        <v>3753</v>
      </c>
      <c r="F466" s="52">
        <v>1.8573999999999999</v>
      </c>
      <c r="G466" s="52" t="s">
        <v>2593</v>
      </c>
      <c r="H466" s="52">
        <v>0.2495</v>
      </c>
      <c r="I466" s="52">
        <v>0.73560000000000003</v>
      </c>
      <c r="J466" s="52">
        <v>1E-3</v>
      </c>
      <c r="K466" s="52">
        <v>1</v>
      </c>
    </row>
    <row r="467" spans="1:11">
      <c r="A467" s="5" t="s">
        <v>4058</v>
      </c>
      <c r="B467" s="5" t="s">
        <v>3500</v>
      </c>
      <c r="C467" s="5" t="s">
        <v>4059</v>
      </c>
      <c r="D467" s="5" t="s">
        <v>3501</v>
      </c>
      <c r="E467" s="5" t="s">
        <v>4060</v>
      </c>
      <c r="F467" s="52">
        <v>1.1914</v>
      </c>
      <c r="G467" s="52" t="s">
        <v>2593</v>
      </c>
      <c r="H467" s="52">
        <v>0.51359999999999995</v>
      </c>
      <c r="I467" s="52">
        <v>1E-3</v>
      </c>
      <c r="J467" s="52">
        <v>1E-3</v>
      </c>
      <c r="K467" s="52">
        <v>1</v>
      </c>
    </row>
    <row r="468" spans="1:11">
      <c r="A468" s="5" t="s">
        <v>4076</v>
      </c>
      <c r="B468" s="5" t="s">
        <v>3597</v>
      </c>
      <c r="C468" s="5" t="s">
        <v>4077</v>
      </c>
      <c r="D468" s="5" t="s">
        <v>3598</v>
      </c>
      <c r="E468" s="5" t="s">
        <v>4078</v>
      </c>
      <c r="F468" s="52">
        <v>0.18870000000000001</v>
      </c>
      <c r="G468" s="52" t="s">
        <v>2593</v>
      </c>
      <c r="H468" s="52">
        <v>1E-3</v>
      </c>
      <c r="I468" s="52">
        <v>1.1990000000000001</v>
      </c>
      <c r="J468" s="52">
        <v>1E-3</v>
      </c>
      <c r="K468" s="52">
        <v>1</v>
      </c>
    </row>
    <row r="469" spans="1:11">
      <c r="A469" s="5" t="s">
        <v>4092</v>
      </c>
      <c r="B469" s="5" t="s">
        <v>3186</v>
      </c>
      <c r="C469" s="5" t="s">
        <v>4093</v>
      </c>
      <c r="D469" s="5" t="s">
        <v>3187</v>
      </c>
      <c r="E469" s="5" t="s">
        <v>3754</v>
      </c>
      <c r="F469" s="52">
        <v>1.0187999999999999</v>
      </c>
      <c r="G469" s="52" t="s">
        <v>2593</v>
      </c>
      <c r="H469" s="52" t="s">
        <v>2593</v>
      </c>
      <c r="I469" s="52">
        <v>0.40610000000000002</v>
      </c>
      <c r="J469" s="52">
        <v>1E-3</v>
      </c>
      <c r="K469" s="52">
        <v>1</v>
      </c>
    </row>
    <row r="470" spans="1:11">
      <c r="A470" s="5" t="s">
        <v>4118</v>
      </c>
      <c r="B470" s="5" t="s">
        <v>3362</v>
      </c>
      <c r="C470" s="5" t="s">
        <v>4119</v>
      </c>
      <c r="D470" s="5" t="s">
        <v>3363</v>
      </c>
      <c r="E470" s="5" t="s">
        <v>4120</v>
      </c>
      <c r="F470" s="52">
        <v>2.1514000000000002</v>
      </c>
      <c r="G470" s="52" t="s">
        <v>2593</v>
      </c>
      <c r="H470" s="52" t="s">
        <v>2593</v>
      </c>
      <c r="I470" s="52">
        <v>1E-3</v>
      </c>
      <c r="J470" s="52">
        <v>1E-3</v>
      </c>
      <c r="K470" s="52">
        <v>1</v>
      </c>
    </row>
    <row r="471" spans="1:11">
      <c r="A471" s="5" t="s">
        <v>4121</v>
      </c>
      <c r="B471" s="5" t="s">
        <v>4122</v>
      </c>
      <c r="C471" s="5" t="s">
        <v>2593</v>
      </c>
      <c r="D471" s="5" t="s">
        <v>2593</v>
      </c>
      <c r="E471" s="5" t="s">
        <v>3753</v>
      </c>
      <c r="F471" s="52">
        <v>1.5620000000000001</v>
      </c>
      <c r="G471" s="52" t="s">
        <v>2593</v>
      </c>
      <c r="H471" s="52" t="s">
        <v>2593</v>
      </c>
      <c r="I471" s="52" t="s">
        <v>2593</v>
      </c>
      <c r="J471" s="52">
        <v>1E-3</v>
      </c>
      <c r="K471" s="52">
        <v>1</v>
      </c>
    </row>
    <row r="472" spans="1:11">
      <c r="A472" s="5" t="s">
        <v>4123</v>
      </c>
      <c r="B472" s="5" t="s">
        <v>3515</v>
      </c>
      <c r="C472" s="5" t="s">
        <v>4124</v>
      </c>
      <c r="D472" s="5" t="s">
        <v>3516</v>
      </c>
      <c r="E472" s="5" t="s">
        <v>4125</v>
      </c>
      <c r="F472" s="52">
        <v>1.0052000000000001</v>
      </c>
      <c r="G472" s="52">
        <v>1E-3</v>
      </c>
      <c r="H472" s="52" t="s">
        <v>2593</v>
      </c>
      <c r="I472" s="52">
        <v>0.1241</v>
      </c>
      <c r="J472" s="52">
        <v>1E-3</v>
      </c>
      <c r="K472" s="52">
        <v>1</v>
      </c>
    </row>
    <row r="473" spans="1:11">
      <c r="A473" s="5" t="s">
        <v>4128</v>
      </c>
      <c r="B473" s="5" t="s">
        <v>3365</v>
      </c>
      <c r="C473" s="5" t="s">
        <v>4129</v>
      </c>
      <c r="D473" s="5" t="s">
        <v>3366</v>
      </c>
      <c r="E473" s="5" t="s">
        <v>4130</v>
      </c>
      <c r="F473" s="52">
        <v>2.8336000000000001</v>
      </c>
      <c r="G473" s="52">
        <v>1E-3</v>
      </c>
      <c r="H473" s="52" t="s">
        <v>2593</v>
      </c>
      <c r="I473" s="52">
        <v>6.9599999999999995E-2</v>
      </c>
      <c r="J473" s="52">
        <v>1E-3</v>
      </c>
      <c r="K473" s="52">
        <v>1</v>
      </c>
    </row>
    <row r="474" spans="1:11">
      <c r="A474" s="5" t="s">
        <v>4155</v>
      </c>
      <c r="B474" s="5" t="s">
        <v>3518</v>
      </c>
      <c r="C474" s="5" t="s">
        <v>2593</v>
      </c>
      <c r="D474" s="5" t="s">
        <v>2593</v>
      </c>
      <c r="E474" s="5" t="s">
        <v>3752</v>
      </c>
      <c r="F474" s="52">
        <v>0.14510000000000001</v>
      </c>
      <c r="G474" s="52" t="s">
        <v>2593</v>
      </c>
      <c r="H474" s="52" t="s">
        <v>2593</v>
      </c>
      <c r="I474" s="52">
        <v>1.0045999999999999</v>
      </c>
      <c r="J474" s="52">
        <v>1E-3</v>
      </c>
      <c r="K474" s="52">
        <v>1</v>
      </c>
    </row>
    <row r="475" spans="1:11">
      <c r="A475" s="5" t="s">
        <v>4161</v>
      </c>
      <c r="B475" s="5" t="s">
        <v>3260</v>
      </c>
      <c r="C475" s="5" t="s">
        <v>4162</v>
      </c>
      <c r="D475" s="5" t="s">
        <v>3261</v>
      </c>
      <c r="E475" s="5" t="s">
        <v>4163</v>
      </c>
      <c r="F475" s="52">
        <v>2.7231000000000001</v>
      </c>
      <c r="G475" s="52">
        <v>1E-3</v>
      </c>
      <c r="H475" s="52" t="s">
        <v>2593</v>
      </c>
      <c r="I475" s="52">
        <v>0.82030000000000003</v>
      </c>
      <c r="J475" s="52">
        <v>1E-3</v>
      </c>
      <c r="K475" s="52">
        <v>1</v>
      </c>
    </row>
    <row r="476" spans="1:11">
      <c r="A476" s="5" t="s">
        <v>4209</v>
      </c>
      <c r="B476" s="5" t="s">
        <v>4210</v>
      </c>
      <c r="C476" s="5" t="s">
        <v>4211</v>
      </c>
      <c r="D476" s="5" t="s">
        <v>4212</v>
      </c>
      <c r="E476" s="5" t="s">
        <v>3747</v>
      </c>
      <c r="F476" s="52">
        <v>3.1398999999999999</v>
      </c>
      <c r="G476" s="52" t="s">
        <v>2593</v>
      </c>
      <c r="H476" s="52" t="s">
        <v>2593</v>
      </c>
      <c r="I476" s="52">
        <v>0.28220000000000001</v>
      </c>
      <c r="J476" s="52">
        <v>1E-3</v>
      </c>
      <c r="K476" s="52">
        <v>1</v>
      </c>
    </row>
    <row r="477" spans="1:11">
      <c r="A477" s="5" t="s">
        <v>4213</v>
      </c>
      <c r="B477" s="5" t="s">
        <v>3174</v>
      </c>
      <c r="C477" s="5" t="s">
        <v>4214</v>
      </c>
      <c r="D477" s="5" t="s">
        <v>3084</v>
      </c>
      <c r="E477" s="5" t="s">
        <v>4215</v>
      </c>
      <c r="F477" s="52">
        <v>0.50239999999999996</v>
      </c>
      <c r="G477" s="52">
        <v>1E-3</v>
      </c>
      <c r="H477" s="52" t="s">
        <v>2593</v>
      </c>
      <c r="I477" s="52">
        <v>1.0451999999999999</v>
      </c>
      <c r="J477" s="52">
        <v>1E-3</v>
      </c>
      <c r="K477" s="52">
        <v>1</v>
      </c>
    </row>
    <row r="478" spans="1:11">
      <c r="A478" s="5" t="s">
        <v>4228</v>
      </c>
      <c r="B478" s="5" t="s">
        <v>4229</v>
      </c>
      <c r="C478" s="5" t="s">
        <v>2593</v>
      </c>
      <c r="D478" s="5" t="s">
        <v>2593</v>
      </c>
      <c r="E478" s="5" t="s">
        <v>3753</v>
      </c>
      <c r="F478" s="52">
        <v>1.1071</v>
      </c>
      <c r="G478" s="52" t="s">
        <v>2593</v>
      </c>
      <c r="H478" s="52" t="s">
        <v>2593</v>
      </c>
      <c r="I478" s="52">
        <v>0.36430000000000001</v>
      </c>
      <c r="J478" s="52">
        <v>1E-3</v>
      </c>
      <c r="K478" s="52">
        <v>1</v>
      </c>
    </row>
    <row r="479" spans="1:11">
      <c r="A479" s="5" t="s">
        <v>4247</v>
      </c>
      <c r="B479" s="5" t="s">
        <v>3216</v>
      </c>
      <c r="C479" s="5" t="s">
        <v>4248</v>
      </c>
      <c r="D479" s="5" t="s">
        <v>3217</v>
      </c>
      <c r="E479" s="5" t="s">
        <v>4249</v>
      </c>
      <c r="F479" s="52">
        <v>0.26529999999999998</v>
      </c>
      <c r="G479" s="52" t="s">
        <v>2593</v>
      </c>
      <c r="H479" s="52">
        <v>0.52559999999999996</v>
      </c>
      <c r="I479" s="52">
        <v>1.7365999999999999</v>
      </c>
      <c r="J479" s="52">
        <v>1E-3</v>
      </c>
      <c r="K479" s="52">
        <v>1</v>
      </c>
    </row>
    <row r="480" spans="1:11">
      <c r="A480" s="5" t="s">
        <v>4265</v>
      </c>
      <c r="B480" s="5" t="s">
        <v>3445</v>
      </c>
      <c r="C480" s="5" t="s">
        <v>2593</v>
      </c>
      <c r="D480" s="5" t="s">
        <v>2593</v>
      </c>
      <c r="E480" s="5" t="s">
        <v>3752</v>
      </c>
      <c r="F480" s="52">
        <v>2.9828000000000001</v>
      </c>
      <c r="G480" s="52" t="s">
        <v>2593</v>
      </c>
      <c r="H480" s="52">
        <v>1E-3</v>
      </c>
      <c r="I480" s="52" t="s">
        <v>2593</v>
      </c>
      <c r="J480" s="52">
        <v>1E-3</v>
      </c>
      <c r="K480" s="52">
        <v>1</v>
      </c>
    </row>
    <row r="481" spans="1:11">
      <c r="A481" s="5" t="s">
        <v>4286</v>
      </c>
      <c r="B481" s="5" t="s">
        <v>3324</v>
      </c>
      <c r="C481" s="5" t="s">
        <v>4287</v>
      </c>
      <c r="D481" s="5" t="s">
        <v>3116</v>
      </c>
      <c r="E481" s="5" t="s">
        <v>4288</v>
      </c>
      <c r="F481" s="52">
        <v>1E-3</v>
      </c>
      <c r="G481" s="52">
        <v>1.2414000000000001</v>
      </c>
      <c r="H481" s="52">
        <v>1E-3</v>
      </c>
      <c r="I481" s="52">
        <v>5.2999999999999999E-2</v>
      </c>
      <c r="J481" s="52">
        <v>1E-3</v>
      </c>
      <c r="K481" s="52">
        <v>1</v>
      </c>
    </row>
    <row r="482" spans="1:11">
      <c r="A482" s="5" t="s">
        <v>4305</v>
      </c>
      <c r="B482" s="5" t="s">
        <v>3326</v>
      </c>
      <c r="C482" s="5" t="s">
        <v>4306</v>
      </c>
      <c r="D482" s="5" t="s">
        <v>3051</v>
      </c>
      <c r="E482" s="5" t="s">
        <v>3804</v>
      </c>
      <c r="F482" s="52">
        <v>1.1874</v>
      </c>
      <c r="G482" s="52" t="s">
        <v>2593</v>
      </c>
      <c r="H482" s="52">
        <v>1E-3</v>
      </c>
      <c r="I482" s="52">
        <v>0.44919999999999999</v>
      </c>
      <c r="J482" s="52">
        <v>1E-3</v>
      </c>
      <c r="K482" s="52">
        <v>1</v>
      </c>
    </row>
    <row r="483" spans="1:11">
      <c r="A483" s="5" t="s">
        <v>4320</v>
      </c>
      <c r="B483" s="5" t="s">
        <v>3166</v>
      </c>
      <c r="C483" s="5" t="s">
        <v>4321</v>
      </c>
      <c r="D483" s="5" t="s">
        <v>3167</v>
      </c>
      <c r="E483" s="5" t="s">
        <v>4322</v>
      </c>
      <c r="F483" s="52">
        <v>0.77939999999999998</v>
      </c>
      <c r="G483" s="52" t="s">
        <v>2593</v>
      </c>
      <c r="H483" s="52" t="s">
        <v>2593</v>
      </c>
      <c r="I483" s="52">
        <v>1.091</v>
      </c>
      <c r="J483" s="52">
        <v>1E-3</v>
      </c>
      <c r="K483" s="52">
        <v>1</v>
      </c>
    </row>
    <row r="484" spans="1:11">
      <c r="A484" s="5" t="s">
        <v>4340</v>
      </c>
      <c r="B484" s="5" t="s">
        <v>3225</v>
      </c>
      <c r="C484" s="5" t="s">
        <v>4341</v>
      </c>
      <c r="D484" s="5" t="s">
        <v>3226</v>
      </c>
      <c r="E484" s="5" t="s">
        <v>3746</v>
      </c>
      <c r="F484" s="52">
        <v>1.8911</v>
      </c>
      <c r="G484" s="52" t="s">
        <v>2593</v>
      </c>
      <c r="H484" s="52">
        <v>1E-3</v>
      </c>
      <c r="I484" s="52">
        <v>0.25169999999999998</v>
      </c>
      <c r="J484" s="52">
        <v>1E-3</v>
      </c>
      <c r="K484" s="52">
        <v>1</v>
      </c>
    </row>
    <row r="485" spans="1:11">
      <c r="A485" s="5" t="s">
        <v>4390</v>
      </c>
      <c r="B485" s="5" t="s">
        <v>3110</v>
      </c>
      <c r="C485" s="5" t="s">
        <v>2593</v>
      </c>
      <c r="D485" s="5" t="s">
        <v>2593</v>
      </c>
      <c r="E485" s="5" t="s">
        <v>3752</v>
      </c>
      <c r="F485" s="52">
        <v>0.4572</v>
      </c>
      <c r="G485" s="52">
        <v>1.2436</v>
      </c>
      <c r="H485" s="52" t="s">
        <v>2593</v>
      </c>
      <c r="I485" s="52">
        <v>1.2783</v>
      </c>
      <c r="J485" s="52">
        <v>1E-3</v>
      </c>
      <c r="K485" s="52">
        <v>2</v>
      </c>
    </row>
    <row r="486" spans="1:11">
      <c r="A486" s="5" t="s">
        <v>4414</v>
      </c>
      <c r="B486" s="5" t="s">
        <v>3471</v>
      </c>
      <c r="C486" s="5" t="s">
        <v>4415</v>
      </c>
      <c r="D486" s="5" t="s">
        <v>3472</v>
      </c>
      <c r="E486" s="5" t="s">
        <v>4416</v>
      </c>
      <c r="F486" s="52">
        <v>8.2400000000000001E-2</v>
      </c>
      <c r="G486" s="52">
        <v>0.504</v>
      </c>
      <c r="H486" s="52" t="s">
        <v>2593</v>
      </c>
      <c r="I486" s="52">
        <v>1.0098</v>
      </c>
      <c r="J486" s="52">
        <v>1E-3</v>
      </c>
      <c r="K486" s="52">
        <v>1</v>
      </c>
    </row>
    <row r="487" spans="1:11">
      <c r="A487" s="5" t="s">
        <v>4431</v>
      </c>
      <c r="B487" s="5" t="s">
        <v>4432</v>
      </c>
      <c r="C487" s="5" t="s">
        <v>2593</v>
      </c>
      <c r="D487" s="5" t="s">
        <v>2593</v>
      </c>
      <c r="E487" s="5" t="s">
        <v>3752</v>
      </c>
      <c r="F487" s="52">
        <v>1.6422000000000001</v>
      </c>
      <c r="G487" s="52" t="s">
        <v>2593</v>
      </c>
      <c r="H487" s="52" t="s">
        <v>2593</v>
      </c>
      <c r="I487" s="52" t="s">
        <v>2593</v>
      </c>
      <c r="J487" s="52">
        <v>1E-3</v>
      </c>
      <c r="K487" s="52">
        <v>1</v>
      </c>
    </row>
    <row r="488" spans="1:11">
      <c r="A488" s="5" t="s">
        <v>4457</v>
      </c>
      <c r="B488" s="5" t="s">
        <v>3345</v>
      </c>
      <c r="C488" s="5" t="s">
        <v>4458</v>
      </c>
      <c r="D488" s="5" t="s">
        <v>3076</v>
      </c>
      <c r="E488" s="5" t="s">
        <v>4459</v>
      </c>
      <c r="F488" s="52">
        <v>1.2023999999999999</v>
      </c>
      <c r="G488" s="52" t="s">
        <v>2593</v>
      </c>
      <c r="H488" s="52" t="s">
        <v>2593</v>
      </c>
      <c r="I488" s="52">
        <v>1E-3</v>
      </c>
      <c r="J488" s="52">
        <v>1E-3</v>
      </c>
      <c r="K488" s="52">
        <v>1</v>
      </c>
    </row>
    <row r="489" spans="1:11">
      <c r="A489" s="5" t="s">
        <v>4465</v>
      </c>
      <c r="B489" s="5" t="s">
        <v>4466</v>
      </c>
      <c r="C489" s="5" t="s">
        <v>2593</v>
      </c>
      <c r="D489" s="5" t="s">
        <v>2593</v>
      </c>
      <c r="E489" s="5" t="s">
        <v>3753</v>
      </c>
      <c r="F489" s="52" t="s">
        <v>2593</v>
      </c>
      <c r="G489" s="52">
        <v>1.3579000000000001</v>
      </c>
      <c r="H489" s="52" t="s">
        <v>2593</v>
      </c>
      <c r="I489" s="52" t="s">
        <v>2593</v>
      </c>
      <c r="J489" s="52">
        <v>1E-3</v>
      </c>
      <c r="K489" s="52">
        <v>1</v>
      </c>
    </row>
    <row r="490" spans="1:11">
      <c r="A490" s="5" t="s">
        <v>4485</v>
      </c>
      <c r="B490" s="5" t="s">
        <v>3621</v>
      </c>
      <c r="C490" s="5" t="s">
        <v>4486</v>
      </c>
      <c r="D490" s="5" t="s">
        <v>3622</v>
      </c>
      <c r="E490" s="5" t="s">
        <v>3747</v>
      </c>
      <c r="F490" s="52">
        <v>2.0491999999999999</v>
      </c>
      <c r="G490" s="52" t="s">
        <v>2593</v>
      </c>
      <c r="H490" s="52" t="s">
        <v>2593</v>
      </c>
      <c r="I490" s="52">
        <v>0.55549999999999999</v>
      </c>
      <c r="J490" s="52">
        <v>1E-3</v>
      </c>
      <c r="K490" s="52">
        <v>1</v>
      </c>
    </row>
    <row r="491" spans="1:11">
      <c r="A491" s="5" t="s">
        <v>4487</v>
      </c>
      <c r="B491" s="5" t="s">
        <v>3689</v>
      </c>
      <c r="C491" s="5" t="s">
        <v>4488</v>
      </c>
      <c r="D491" s="5" t="s">
        <v>3690</v>
      </c>
      <c r="E491" s="5" t="s">
        <v>4489</v>
      </c>
      <c r="F491" s="52">
        <v>1.1447000000000001</v>
      </c>
      <c r="G491" s="52">
        <v>0.1159</v>
      </c>
      <c r="H491" s="52" t="s">
        <v>2593</v>
      </c>
      <c r="I491" s="52">
        <v>0.32</v>
      </c>
      <c r="J491" s="52">
        <v>1E-3</v>
      </c>
      <c r="K491" s="52">
        <v>1</v>
      </c>
    </row>
    <row r="492" spans="1:11">
      <c r="A492" s="5" t="s">
        <v>4490</v>
      </c>
      <c r="B492" s="5" t="s">
        <v>3248</v>
      </c>
      <c r="C492" s="5" t="s">
        <v>4491</v>
      </c>
      <c r="D492" s="5" t="s">
        <v>3249</v>
      </c>
      <c r="E492" s="5" t="s">
        <v>4492</v>
      </c>
      <c r="F492" s="52">
        <v>1.4086000000000001</v>
      </c>
      <c r="G492" s="52">
        <v>1E-3</v>
      </c>
      <c r="H492" s="52" t="s">
        <v>2593</v>
      </c>
      <c r="I492" s="52">
        <v>0.23250000000000001</v>
      </c>
      <c r="J492" s="52">
        <v>1E-3</v>
      </c>
      <c r="K492" s="52">
        <v>1</v>
      </c>
    </row>
    <row r="493" spans="1:11">
      <c r="A493" s="5" t="s">
        <v>4493</v>
      </c>
      <c r="B493" s="5" t="s">
        <v>4494</v>
      </c>
      <c r="C493" s="5" t="s">
        <v>2593</v>
      </c>
      <c r="D493" s="5" t="s">
        <v>2593</v>
      </c>
      <c r="E493" s="5" t="s">
        <v>3753</v>
      </c>
      <c r="F493" s="52">
        <v>1.2542</v>
      </c>
      <c r="G493" s="52" t="s">
        <v>2593</v>
      </c>
      <c r="H493" s="52" t="s">
        <v>2593</v>
      </c>
      <c r="I493" s="52" t="s">
        <v>2593</v>
      </c>
      <c r="J493" s="52">
        <v>1E-3</v>
      </c>
      <c r="K493" s="52">
        <v>1</v>
      </c>
    </row>
    <row r="494" spans="1:11">
      <c r="A494" s="5" t="s">
        <v>4497</v>
      </c>
      <c r="B494" s="5" t="s">
        <v>3481</v>
      </c>
      <c r="C494" s="5" t="s">
        <v>4498</v>
      </c>
      <c r="D494" s="5" t="s">
        <v>3320</v>
      </c>
      <c r="E494" s="5" t="s">
        <v>4499</v>
      </c>
      <c r="F494" s="52">
        <v>0.1779</v>
      </c>
      <c r="G494" s="52" t="s">
        <v>2593</v>
      </c>
      <c r="H494" s="52">
        <v>3.0592999999999999</v>
      </c>
      <c r="I494" s="52">
        <v>0.10680000000000001</v>
      </c>
      <c r="J494" s="52">
        <v>1E-3</v>
      </c>
      <c r="K494" s="52">
        <v>1</v>
      </c>
    </row>
    <row r="495" spans="1:11">
      <c r="A495" s="5" t="s">
        <v>4508</v>
      </c>
      <c r="B495" s="5" t="s">
        <v>4509</v>
      </c>
      <c r="C495" s="5" t="s">
        <v>2593</v>
      </c>
      <c r="D495" s="5" t="s">
        <v>2593</v>
      </c>
      <c r="E495" s="5" t="s">
        <v>4349</v>
      </c>
      <c r="F495" s="52">
        <v>0.31709999999999999</v>
      </c>
      <c r="G495" s="52" t="s">
        <v>2593</v>
      </c>
      <c r="H495" s="52">
        <v>1.2191000000000001</v>
      </c>
      <c r="I495" s="52">
        <v>1E-3</v>
      </c>
      <c r="J495" s="52">
        <v>1E-3</v>
      </c>
      <c r="K495" s="52">
        <v>1</v>
      </c>
    </row>
    <row r="496" spans="1:11">
      <c r="A496" s="5" t="s">
        <v>4514</v>
      </c>
      <c r="B496" s="5" t="s">
        <v>3623</v>
      </c>
      <c r="C496" s="5" t="s">
        <v>4515</v>
      </c>
      <c r="D496" s="5" t="s">
        <v>3624</v>
      </c>
      <c r="E496" s="5" t="s">
        <v>4516</v>
      </c>
      <c r="F496" s="52">
        <v>1.8952</v>
      </c>
      <c r="G496" s="52">
        <v>0.18</v>
      </c>
      <c r="H496" s="52">
        <v>1E-3</v>
      </c>
      <c r="I496" s="52">
        <v>1.1762999999999999</v>
      </c>
      <c r="J496" s="52">
        <v>1E-3</v>
      </c>
      <c r="K496" s="52">
        <v>2</v>
      </c>
    </row>
    <row r="497" spans="1:11">
      <c r="A497" s="5" t="s">
        <v>4520</v>
      </c>
      <c r="B497" s="5" t="s">
        <v>3625</v>
      </c>
      <c r="C497" s="5" t="s">
        <v>4521</v>
      </c>
      <c r="D497" s="5" t="s">
        <v>3626</v>
      </c>
      <c r="E497" s="5" t="s">
        <v>3788</v>
      </c>
      <c r="F497" s="52">
        <v>1.1778999999999999</v>
      </c>
      <c r="G497" s="52" t="s">
        <v>2593</v>
      </c>
      <c r="H497" s="52">
        <v>1E-3</v>
      </c>
      <c r="I497" s="52">
        <v>0.28760000000000002</v>
      </c>
      <c r="J497" s="52">
        <v>1E-3</v>
      </c>
      <c r="K497" s="52">
        <v>1</v>
      </c>
    </row>
    <row r="498" spans="1:11">
      <c r="A498" s="5" t="s">
        <v>4522</v>
      </c>
      <c r="B498" s="5" t="s">
        <v>3717</v>
      </c>
      <c r="C498" s="5" t="s">
        <v>4523</v>
      </c>
      <c r="D498" s="5" t="s">
        <v>3079</v>
      </c>
      <c r="E498" s="5" t="s">
        <v>4524</v>
      </c>
      <c r="F498" s="52">
        <v>3.1551999999999998</v>
      </c>
      <c r="G498" s="52" t="s">
        <v>2593</v>
      </c>
      <c r="H498" s="52" t="s">
        <v>2593</v>
      </c>
      <c r="I498" s="52">
        <v>0.52669999999999995</v>
      </c>
      <c r="J498" s="52">
        <v>1E-3</v>
      </c>
      <c r="K498" s="52">
        <v>1</v>
      </c>
    </row>
    <row r="499" spans="1:11">
      <c r="A499" s="5" t="s">
        <v>4525</v>
      </c>
      <c r="B499" s="5" t="s">
        <v>3666</v>
      </c>
      <c r="C499" s="5" t="s">
        <v>4526</v>
      </c>
      <c r="D499" s="5" t="s">
        <v>3503</v>
      </c>
      <c r="E499" s="5" t="s">
        <v>4527</v>
      </c>
      <c r="F499" s="52">
        <v>1.0134000000000001</v>
      </c>
      <c r="G499" s="52">
        <v>0.28499999999999998</v>
      </c>
      <c r="H499" s="52" t="s">
        <v>2593</v>
      </c>
      <c r="I499" s="52">
        <v>0.25719999999999998</v>
      </c>
      <c r="J499" s="52">
        <v>1E-3</v>
      </c>
      <c r="K499" s="52">
        <v>1</v>
      </c>
    </row>
    <row r="500" spans="1:11">
      <c r="A500" s="5" t="s">
        <v>4528</v>
      </c>
      <c r="B500" s="5" t="s">
        <v>3356</v>
      </c>
      <c r="C500" s="5" t="s">
        <v>4529</v>
      </c>
      <c r="D500" s="5" t="s">
        <v>3092</v>
      </c>
      <c r="E500" s="5" t="s">
        <v>4530</v>
      </c>
      <c r="F500" s="52">
        <v>2.4956999999999998</v>
      </c>
      <c r="G500" s="52" t="s">
        <v>2593</v>
      </c>
      <c r="H500" s="52" t="s">
        <v>2593</v>
      </c>
      <c r="I500" s="52">
        <v>0.1038</v>
      </c>
      <c r="J500" s="52">
        <v>1E-3</v>
      </c>
      <c r="K500" s="52">
        <v>1</v>
      </c>
    </row>
    <row r="501" spans="1:11">
      <c r="A501" s="5" t="s">
        <v>4545</v>
      </c>
      <c r="B501" s="5" t="s">
        <v>3113</v>
      </c>
      <c r="C501" s="5" t="s">
        <v>4546</v>
      </c>
      <c r="D501" s="5" t="s">
        <v>3114</v>
      </c>
      <c r="E501" s="5" t="s">
        <v>4547</v>
      </c>
      <c r="F501" s="52">
        <v>1.3431</v>
      </c>
      <c r="G501" s="52" t="s">
        <v>2593</v>
      </c>
      <c r="H501" s="52">
        <v>0.157</v>
      </c>
      <c r="I501" s="52">
        <v>0.49930000000000002</v>
      </c>
      <c r="J501" s="52">
        <v>1E-3</v>
      </c>
      <c r="K501" s="52">
        <v>1</v>
      </c>
    </row>
    <row r="502" spans="1:11">
      <c r="A502" s="5" t="s">
        <v>4548</v>
      </c>
      <c r="B502" s="5" t="s">
        <v>3080</v>
      </c>
      <c r="C502" s="5" t="s">
        <v>4549</v>
      </c>
      <c r="D502" s="5" t="s">
        <v>3050</v>
      </c>
      <c r="E502" s="5" t="s">
        <v>4550</v>
      </c>
      <c r="F502" s="52">
        <v>1E-3</v>
      </c>
      <c r="G502" s="52" t="s">
        <v>2593</v>
      </c>
      <c r="H502" s="52">
        <v>1.0608</v>
      </c>
      <c r="I502" s="52">
        <v>1E-3</v>
      </c>
      <c r="J502" s="52">
        <v>1E-3</v>
      </c>
      <c r="K502" s="52">
        <v>1</v>
      </c>
    </row>
    <row r="503" spans="1:11">
      <c r="A503" s="5" t="s">
        <v>4558</v>
      </c>
      <c r="B503" s="5" t="s">
        <v>3357</v>
      </c>
      <c r="C503" s="5" t="s">
        <v>2593</v>
      </c>
      <c r="D503" s="5" t="s">
        <v>2593</v>
      </c>
      <c r="E503" s="5" t="s">
        <v>3752</v>
      </c>
      <c r="F503" s="52">
        <v>1.2132000000000001</v>
      </c>
      <c r="G503" s="52" t="s">
        <v>2593</v>
      </c>
      <c r="H503" s="52" t="s">
        <v>2593</v>
      </c>
      <c r="I503" s="52">
        <v>0.2281</v>
      </c>
      <c r="J503" s="52">
        <v>1E-3</v>
      </c>
      <c r="K503" s="52">
        <v>1</v>
      </c>
    </row>
    <row r="504" spans="1:11">
      <c r="A504" s="5" t="s">
        <v>4575</v>
      </c>
      <c r="B504" s="5" t="s">
        <v>3371</v>
      </c>
      <c r="C504" s="5" t="s">
        <v>4576</v>
      </c>
      <c r="D504" s="5" t="s">
        <v>3372</v>
      </c>
      <c r="E504" s="5" t="s">
        <v>4577</v>
      </c>
      <c r="F504" s="52">
        <v>0.3705</v>
      </c>
      <c r="G504" s="52">
        <v>1E-3</v>
      </c>
      <c r="H504" s="52">
        <v>0.18609999999999999</v>
      </c>
      <c r="I504" s="52">
        <v>1.3573999999999999</v>
      </c>
      <c r="J504" s="52">
        <v>1E-3</v>
      </c>
      <c r="K504" s="52">
        <v>1</v>
      </c>
    </row>
    <row r="505" spans="1:11">
      <c r="A505" s="5" t="s">
        <v>4589</v>
      </c>
      <c r="B505" s="5" t="s">
        <v>3374</v>
      </c>
      <c r="C505" s="5" t="s">
        <v>4590</v>
      </c>
      <c r="D505" s="5" t="s">
        <v>3375</v>
      </c>
      <c r="E505" s="5" t="s">
        <v>4591</v>
      </c>
      <c r="F505" s="52">
        <v>1.2734000000000001</v>
      </c>
      <c r="G505" s="52" t="s">
        <v>2593</v>
      </c>
      <c r="H505" s="52">
        <v>1E-3</v>
      </c>
      <c r="I505" s="52">
        <v>1E-3</v>
      </c>
      <c r="J505" s="52">
        <v>1E-3</v>
      </c>
      <c r="K505" s="52">
        <v>1</v>
      </c>
    </row>
    <row r="506" spans="1:11">
      <c r="A506" s="5" t="s">
        <v>4597</v>
      </c>
      <c r="B506" s="5" t="s">
        <v>3629</v>
      </c>
      <c r="C506" s="5" t="s">
        <v>4598</v>
      </c>
      <c r="D506" s="5" t="s">
        <v>3277</v>
      </c>
      <c r="E506" s="5" t="s">
        <v>4421</v>
      </c>
      <c r="F506" s="52">
        <v>1.2621</v>
      </c>
      <c r="G506" s="52">
        <v>1E-3</v>
      </c>
      <c r="H506" s="52" t="s">
        <v>2593</v>
      </c>
      <c r="I506" s="52">
        <v>0.74060000000000004</v>
      </c>
      <c r="J506" s="52">
        <v>1E-3</v>
      </c>
      <c r="K506" s="52">
        <v>1</v>
      </c>
    </row>
    <row r="507" spans="1:11">
      <c r="A507" s="5" t="s">
        <v>4613</v>
      </c>
      <c r="B507" s="5" t="s">
        <v>4614</v>
      </c>
      <c r="C507" s="5" t="s">
        <v>2593</v>
      </c>
      <c r="D507" s="5" t="s">
        <v>2593</v>
      </c>
      <c r="E507" s="5" t="s">
        <v>3747</v>
      </c>
      <c r="F507" s="52">
        <v>1.4898</v>
      </c>
      <c r="G507" s="52" t="s">
        <v>2593</v>
      </c>
      <c r="H507" s="52" t="s">
        <v>2593</v>
      </c>
      <c r="I507" s="52">
        <v>0.70799999999999996</v>
      </c>
      <c r="J507" s="52">
        <v>1E-3</v>
      </c>
      <c r="K507" s="52">
        <v>1</v>
      </c>
    </row>
    <row r="508" spans="1:11">
      <c r="A508" s="5" t="s">
        <v>4617</v>
      </c>
      <c r="B508" s="5" t="s">
        <v>3720</v>
      </c>
      <c r="C508" s="5" t="s">
        <v>4618</v>
      </c>
      <c r="D508" s="5" t="s">
        <v>3721</v>
      </c>
      <c r="E508" s="5" t="s">
        <v>4619</v>
      </c>
      <c r="F508" s="52">
        <v>2.573</v>
      </c>
      <c r="G508" s="52" t="s">
        <v>2593</v>
      </c>
      <c r="H508" s="52">
        <v>0.12959999999999999</v>
      </c>
      <c r="I508" s="52">
        <v>1E-3</v>
      </c>
      <c r="J508" s="52">
        <v>1E-3</v>
      </c>
      <c r="K508" s="52">
        <v>1</v>
      </c>
    </row>
    <row r="509" spans="1:11">
      <c r="A509" s="5" t="s">
        <v>4648</v>
      </c>
      <c r="B509" s="5" t="s">
        <v>3524</v>
      </c>
      <c r="C509" s="5" t="s">
        <v>4649</v>
      </c>
      <c r="D509" s="5" t="s">
        <v>3525</v>
      </c>
      <c r="E509" s="5" t="s">
        <v>4650</v>
      </c>
      <c r="F509" s="52">
        <v>1.5592999999999999</v>
      </c>
      <c r="G509" s="52" t="s">
        <v>2593</v>
      </c>
      <c r="H509" s="52">
        <v>1E-3</v>
      </c>
      <c r="I509" s="52" t="s">
        <v>2593</v>
      </c>
      <c r="J509" s="52">
        <v>1E-3</v>
      </c>
      <c r="K509" s="52">
        <v>1</v>
      </c>
    </row>
    <row r="510" spans="1:11">
      <c r="A510" s="5" t="s">
        <v>4659</v>
      </c>
      <c r="B510" s="5" t="s">
        <v>4660</v>
      </c>
      <c r="C510" s="5" t="s">
        <v>4661</v>
      </c>
      <c r="D510" s="5" t="s">
        <v>3115</v>
      </c>
      <c r="E510" s="5" t="s">
        <v>3753</v>
      </c>
      <c r="F510" s="52">
        <v>0.29099999999999998</v>
      </c>
      <c r="G510" s="52">
        <v>1.3136000000000001</v>
      </c>
      <c r="H510" s="52">
        <v>0.216</v>
      </c>
      <c r="I510" s="52">
        <v>0.87209999999999999</v>
      </c>
      <c r="J510" s="52">
        <v>1E-3</v>
      </c>
      <c r="K510" s="52">
        <v>1</v>
      </c>
    </row>
    <row r="511" spans="1:11">
      <c r="A511" s="5" t="s">
        <v>4672</v>
      </c>
      <c r="B511" s="5" t="s">
        <v>3378</v>
      </c>
      <c r="C511" s="5" t="s">
        <v>4673</v>
      </c>
      <c r="D511" s="5" t="s">
        <v>3379</v>
      </c>
      <c r="E511" s="5" t="s">
        <v>4674</v>
      </c>
      <c r="F511" s="52">
        <v>1.0324</v>
      </c>
      <c r="G511" s="52">
        <v>0.78239999999999998</v>
      </c>
      <c r="H511" s="52">
        <v>0.13569999999999999</v>
      </c>
      <c r="I511" s="52">
        <v>0.45119999999999999</v>
      </c>
      <c r="J511" s="52">
        <v>1E-3</v>
      </c>
      <c r="K511" s="52">
        <v>1</v>
      </c>
    </row>
    <row r="512" spans="1:11">
      <c r="A512" s="5" t="s">
        <v>4682</v>
      </c>
      <c r="B512" s="5" t="s">
        <v>3380</v>
      </c>
      <c r="C512" s="5" t="s">
        <v>4683</v>
      </c>
      <c r="D512" s="5" t="s">
        <v>3381</v>
      </c>
      <c r="E512" s="5" t="s">
        <v>4684</v>
      </c>
      <c r="F512" s="52">
        <v>1.8238000000000001</v>
      </c>
      <c r="G512" s="52">
        <v>0.16880000000000001</v>
      </c>
      <c r="H512" s="52">
        <v>0.34379999999999999</v>
      </c>
      <c r="I512" s="52">
        <v>0.51870000000000005</v>
      </c>
      <c r="J512" s="52">
        <v>1E-3</v>
      </c>
      <c r="K512" s="52">
        <v>1</v>
      </c>
    </row>
    <row r="513" spans="1:11">
      <c r="A513" s="5" t="s">
        <v>4685</v>
      </c>
      <c r="B513" s="5" t="s">
        <v>4686</v>
      </c>
      <c r="C513" s="5" t="s">
        <v>2593</v>
      </c>
      <c r="D513" s="5" t="s">
        <v>2593</v>
      </c>
      <c r="E513" s="5" t="s">
        <v>3753</v>
      </c>
      <c r="F513" s="52">
        <v>1.4406000000000001</v>
      </c>
      <c r="G513" s="52" t="s">
        <v>2593</v>
      </c>
      <c r="H513" s="52" t="s">
        <v>2593</v>
      </c>
      <c r="I513" s="52">
        <v>1.2020999999999999</v>
      </c>
      <c r="J513" s="52">
        <v>1E-3</v>
      </c>
      <c r="K513" s="52">
        <v>2</v>
      </c>
    </row>
    <row r="514" spans="1:11">
      <c r="A514" s="5" t="s">
        <v>4693</v>
      </c>
      <c r="B514" s="5" t="s">
        <v>3528</v>
      </c>
      <c r="C514" s="5" t="s">
        <v>4694</v>
      </c>
      <c r="D514" s="5" t="s">
        <v>3529</v>
      </c>
      <c r="E514" s="5" t="s">
        <v>4695</v>
      </c>
      <c r="F514" s="52">
        <v>1.0478000000000001</v>
      </c>
      <c r="G514" s="52">
        <v>0.25390000000000001</v>
      </c>
      <c r="H514" s="52" t="s">
        <v>2593</v>
      </c>
      <c r="I514" s="52">
        <v>0.33960000000000001</v>
      </c>
      <c r="J514" s="52">
        <v>1E-3</v>
      </c>
      <c r="K514" s="52">
        <v>1</v>
      </c>
    </row>
    <row r="515" spans="1:11">
      <c r="A515" s="5" t="s">
        <v>4726</v>
      </c>
      <c r="B515" s="5" t="s">
        <v>3534</v>
      </c>
      <c r="C515" s="5" t="s">
        <v>4727</v>
      </c>
      <c r="D515" s="5" t="s">
        <v>3535</v>
      </c>
      <c r="E515" s="5" t="s">
        <v>4728</v>
      </c>
      <c r="F515" s="52">
        <v>1.1307</v>
      </c>
      <c r="G515" s="52" t="s">
        <v>2593</v>
      </c>
      <c r="H515" s="52">
        <v>1.9733000000000001</v>
      </c>
      <c r="I515" s="52">
        <v>1E-3</v>
      </c>
      <c r="J515" s="52">
        <v>1E-3</v>
      </c>
      <c r="K515" s="52">
        <v>2</v>
      </c>
    </row>
    <row r="516" spans="1:11">
      <c r="A516" s="5" t="s">
        <v>4753</v>
      </c>
      <c r="B516" s="5" t="s">
        <v>3539</v>
      </c>
      <c r="C516" s="5" t="s">
        <v>4754</v>
      </c>
      <c r="D516" s="5" t="s">
        <v>3540</v>
      </c>
      <c r="E516" s="5" t="s">
        <v>4755</v>
      </c>
      <c r="F516" s="52">
        <v>1.0963000000000001</v>
      </c>
      <c r="G516" s="52" t="s">
        <v>2593</v>
      </c>
      <c r="H516" s="52" t="s">
        <v>2593</v>
      </c>
      <c r="I516" s="52" t="s">
        <v>2593</v>
      </c>
      <c r="J516" s="52">
        <v>1E-3</v>
      </c>
      <c r="K516" s="52">
        <v>1</v>
      </c>
    </row>
    <row r="517" spans="1:11">
      <c r="A517" s="5" t="s">
        <v>4771</v>
      </c>
      <c r="B517" s="5" t="s">
        <v>3119</v>
      </c>
      <c r="C517" s="5" t="s">
        <v>4772</v>
      </c>
      <c r="D517" s="5" t="s">
        <v>3120</v>
      </c>
      <c r="E517" s="5" t="s">
        <v>4773</v>
      </c>
      <c r="F517" s="52">
        <v>1E-3</v>
      </c>
      <c r="G517" s="52" t="s">
        <v>2593</v>
      </c>
      <c r="H517" s="52">
        <v>1.5331999999999999</v>
      </c>
      <c r="I517" s="52">
        <v>1E-3</v>
      </c>
      <c r="J517" s="52">
        <v>1E-3</v>
      </c>
      <c r="K517" s="52">
        <v>1</v>
      </c>
    </row>
    <row r="518" spans="1:11">
      <c r="A518" s="5" t="s">
        <v>4805</v>
      </c>
      <c r="B518" s="5" t="s">
        <v>3548</v>
      </c>
      <c r="C518" s="5" t="s">
        <v>2593</v>
      </c>
      <c r="D518" s="5" t="s">
        <v>2593</v>
      </c>
      <c r="E518" s="5" t="s">
        <v>4806</v>
      </c>
      <c r="F518" s="52">
        <v>0.16889999999999999</v>
      </c>
      <c r="G518" s="52" t="s">
        <v>2593</v>
      </c>
      <c r="H518" s="52" t="s">
        <v>2593</v>
      </c>
      <c r="I518" s="52">
        <v>1.0162</v>
      </c>
      <c r="J518" s="52">
        <v>1E-3</v>
      </c>
      <c r="K518" s="52">
        <v>1</v>
      </c>
    </row>
    <row r="519" spans="1:11">
      <c r="A519" s="5" t="s">
        <v>4807</v>
      </c>
      <c r="B519" s="5" t="s">
        <v>3680</v>
      </c>
      <c r="C519" s="5" t="s">
        <v>4808</v>
      </c>
      <c r="D519" s="5" t="s">
        <v>3105</v>
      </c>
      <c r="E519" s="5" t="s">
        <v>3791</v>
      </c>
      <c r="F519" s="52">
        <v>1.1887000000000001</v>
      </c>
      <c r="G519" s="52" t="s">
        <v>2593</v>
      </c>
      <c r="H519" s="52">
        <v>1E-3</v>
      </c>
      <c r="I519" s="52">
        <v>2.0312999999999999</v>
      </c>
      <c r="J519" s="52">
        <v>1E-3</v>
      </c>
      <c r="K519" s="52">
        <v>2</v>
      </c>
    </row>
    <row r="520" spans="1:11">
      <c r="A520" s="5" t="s">
        <v>4809</v>
      </c>
      <c r="B520" s="5" t="s">
        <v>3393</v>
      </c>
      <c r="C520" s="5" t="s">
        <v>2593</v>
      </c>
      <c r="D520" s="5" t="s">
        <v>2593</v>
      </c>
      <c r="E520" s="5" t="s">
        <v>3752</v>
      </c>
      <c r="F520" s="52">
        <v>2.2153999999999998</v>
      </c>
      <c r="G520" s="52" t="s">
        <v>2593</v>
      </c>
      <c r="H520" s="52" t="s">
        <v>2593</v>
      </c>
      <c r="I520" s="52">
        <v>0.1716</v>
      </c>
      <c r="J520" s="52">
        <v>1E-3</v>
      </c>
      <c r="K520" s="52">
        <v>1</v>
      </c>
    </row>
    <row r="521" spans="1:11">
      <c r="A521" s="5" t="s">
        <v>4820</v>
      </c>
      <c r="B521" s="5" t="s">
        <v>3085</v>
      </c>
      <c r="C521" s="5" t="s">
        <v>4821</v>
      </c>
      <c r="D521" s="5" t="s">
        <v>3086</v>
      </c>
      <c r="E521" s="5" t="s">
        <v>4822</v>
      </c>
      <c r="F521" s="52">
        <v>0.38819999999999999</v>
      </c>
      <c r="G521" s="52" t="s">
        <v>2593</v>
      </c>
      <c r="H521" s="52">
        <v>1E-3</v>
      </c>
      <c r="I521" s="52">
        <v>1.0817000000000001</v>
      </c>
      <c r="J521" s="52">
        <v>1E-3</v>
      </c>
      <c r="K521" s="52">
        <v>1</v>
      </c>
    </row>
    <row r="522" spans="1:11">
      <c r="A522" s="5" t="s">
        <v>4824</v>
      </c>
      <c r="B522" s="5" t="s">
        <v>3551</v>
      </c>
      <c r="C522" s="5" t="s">
        <v>2593</v>
      </c>
      <c r="D522" s="5" t="s">
        <v>2593</v>
      </c>
      <c r="E522" s="5" t="s">
        <v>3747</v>
      </c>
      <c r="F522" s="52">
        <v>1.3306</v>
      </c>
      <c r="G522" s="52" t="s">
        <v>2593</v>
      </c>
      <c r="H522" s="52">
        <v>1E-3</v>
      </c>
      <c r="I522" s="52">
        <v>0.58140000000000003</v>
      </c>
      <c r="J522" s="52">
        <v>1E-3</v>
      </c>
      <c r="K522" s="52">
        <v>1</v>
      </c>
    </row>
    <row r="523" spans="1:11">
      <c r="A523" s="5" t="s">
        <v>4828</v>
      </c>
      <c r="B523" s="5" t="s">
        <v>3395</v>
      </c>
      <c r="C523" s="5" t="s">
        <v>4829</v>
      </c>
      <c r="D523" s="5" t="s">
        <v>3396</v>
      </c>
      <c r="E523" s="5" t="s">
        <v>4830</v>
      </c>
      <c r="F523" s="52">
        <v>1.3288</v>
      </c>
      <c r="G523" s="52">
        <v>1E-3</v>
      </c>
      <c r="H523" s="52">
        <v>1E-3</v>
      </c>
      <c r="I523" s="52">
        <v>0.24329999999999999</v>
      </c>
      <c r="J523" s="52">
        <v>1E-3</v>
      </c>
      <c r="K523" s="52">
        <v>1</v>
      </c>
    </row>
    <row r="524" spans="1:11">
      <c r="A524" s="5" t="s">
        <v>4841</v>
      </c>
      <c r="B524" s="5" t="s">
        <v>4842</v>
      </c>
      <c r="C524" s="5" t="s">
        <v>4843</v>
      </c>
      <c r="D524" s="5" t="s">
        <v>3554</v>
      </c>
      <c r="E524" s="5" t="s">
        <v>4844</v>
      </c>
      <c r="F524" s="52">
        <v>1.3075000000000001</v>
      </c>
      <c r="G524" s="52" t="s">
        <v>2593</v>
      </c>
      <c r="H524" s="52">
        <v>0.17630000000000001</v>
      </c>
      <c r="I524" s="52">
        <v>0.1731</v>
      </c>
      <c r="J524" s="52">
        <v>1E-3</v>
      </c>
      <c r="K524" s="52">
        <v>1</v>
      </c>
    </row>
    <row r="525" spans="1:11">
      <c r="A525" s="5" t="s">
        <v>4855</v>
      </c>
      <c r="B525" s="5" t="s">
        <v>4856</v>
      </c>
      <c r="C525" s="5" t="s">
        <v>2593</v>
      </c>
      <c r="D525" s="5" t="s">
        <v>2593</v>
      </c>
      <c r="E525" s="5" t="s">
        <v>4857</v>
      </c>
      <c r="F525" s="52">
        <v>1.1040000000000001</v>
      </c>
      <c r="G525" s="52">
        <v>0.46179999999999999</v>
      </c>
      <c r="H525" s="52">
        <v>0.17119999999999999</v>
      </c>
      <c r="I525" s="52">
        <v>0.68589999999999995</v>
      </c>
      <c r="J525" s="52">
        <v>1E-3</v>
      </c>
      <c r="K525" s="52">
        <v>1</v>
      </c>
    </row>
    <row r="526" spans="1:11">
      <c r="A526" s="5" t="s">
        <v>4858</v>
      </c>
      <c r="B526" s="5" t="s">
        <v>3633</v>
      </c>
      <c r="C526" s="5" t="s">
        <v>4859</v>
      </c>
      <c r="D526" s="5" t="s">
        <v>3160</v>
      </c>
      <c r="E526" s="5" t="s">
        <v>3747</v>
      </c>
      <c r="F526" s="52">
        <v>1.2666999999999999</v>
      </c>
      <c r="G526" s="52" t="s">
        <v>2593</v>
      </c>
      <c r="H526" s="52">
        <v>0.1321</v>
      </c>
      <c r="I526" s="52">
        <v>0.37259999999999999</v>
      </c>
      <c r="J526" s="52">
        <v>1E-3</v>
      </c>
      <c r="K526" s="52">
        <v>1</v>
      </c>
    </row>
    <row r="527" spans="1:11">
      <c r="A527" s="5" t="s">
        <v>4871</v>
      </c>
      <c r="B527" s="5" t="s">
        <v>3558</v>
      </c>
      <c r="C527" s="5" t="s">
        <v>4872</v>
      </c>
      <c r="D527" s="5" t="s">
        <v>3559</v>
      </c>
      <c r="E527" s="5" t="s">
        <v>4873</v>
      </c>
      <c r="F527" s="52">
        <v>1.67</v>
      </c>
      <c r="G527" s="52">
        <v>0.13489999999999999</v>
      </c>
      <c r="H527" s="52" t="s">
        <v>2593</v>
      </c>
      <c r="I527" s="52">
        <v>0.1057</v>
      </c>
      <c r="J527" s="52">
        <v>1E-3</v>
      </c>
      <c r="K527" s="52">
        <v>1</v>
      </c>
    </row>
    <row r="528" spans="1:11">
      <c r="A528" s="5" t="s">
        <v>4877</v>
      </c>
      <c r="B528" s="5" t="s">
        <v>3208</v>
      </c>
      <c r="C528" s="5" t="s">
        <v>4878</v>
      </c>
      <c r="D528" s="5" t="s">
        <v>3088</v>
      </c>
      <c r="E528" s="5" t="s">
        <v>4879</v>
      </c>
      <c r="F528" s="52">
        <v>1.5214000000000001</v>
      </c>
      <c r="G528" s="52" t="s">
        <v>2593</v>
      </c>
      <c r="H528" s="52" t="s">
        <v>2593</v>
      </c>
      <c r="I528" s="52">
        <v>1E-3</v>
      </c>
      <c r="J528" s="52">
        <v>1E-3</v>
      </c>
      <c r="K528" s="52">
        <v>1</v>
      </c>
    </row>
    <row r="529" spans="1:11">
      <c r="A529" s="5" t="s">
        <v>4881</v>
      </c>
      <c r="B529" s="5" t="s">
        <v>3560</v>
      </c>
      <c r="C529" s="5" t="s">
        <v>4882</v>
      </c>
      <c r="D529" s="5" t="s">
        <v>3107</v>
      </c>
      <c r="E529" s="5" t="s">
        <v>3775</v>
      </c>
      <c r="F529" s="52" t="s">
        <v>2593</v>
      </c>
      <c r="G529" s="52">
        <v>1.4124000000000001</v>
      </c>
      <c r="H529" s="52" t="s">
        <v>2593</v>
      </c>
      <c r="I529" s="52">
        <v>0.86</v>
      </c>
      <c r="J529" s="52">
        <v>1E-3</v>
      </c>
      <c r="K529" s="52">
        <v>1</v>
      </c>
    </row>
    <row r="530" spans="1:11">
      <c r="A530" s="5" t="s">
        <v>4898</v>
      </c>
      <c r="B530" s="5" t="s">
        <v>3564</v>
      </c>
      <c r="C530" s="5" t="s">
        <v>4899</v>
      </c>
      <c r="D530" s="5" t="s">
        <v>3565</v>
      </c>
      <c r="E530" s="5" t="s">
        <v>4900</v>
      </c>
      <c r="F530" s="52">
        <v>1.0415000000000001</v>
      </c>
      <c r="G530" s="52" t="s">
        <v>2593</v>
      </c>
      <c r="H530" s="52" t="s">
        <v>2593</v>
      </c>
      <c r="I530" s="52">
        <v>0.49359999999999998</v>
      </c>
      <c r="J530" s="52">
        <v>1E-3</v>
      </c>
      <c r="K530" s="52">
        <v>1</v>
      </c>
    </row>
    <row r="531" spans="1:11">
      <c r="A531" s="5" t="s">
        <v>4903</v>
      </c>
      <c r="B531" s="5" t="s">
        <v>3290</v>
      </c>
      <c r="C531" s="5" t="s">
        <v>4904</v>
      </c>
      <c r="D531" s="5" t="s">
        <v>3291</v>
      </c>
      <c r="E531" s="5" t="s">
        <v>4905</v>
      </c>
      <c r="F531" s="52" t="s">
        <v>2593</v>
      </c>
      <c r="G531" s="52">
        <v>1E-3</v>
      </c>
      <c r="H531" s="52" t="s">
        <v>2593</v>
      </c>
      <c r="I531" s="52">
        <v>1.6555</v>
      </c>
      <c r="J531" s="52">
        <v>1E-3</v>
      </c>
      <c r="K531" s="52">
        <v>1</v>
      </c>
    </row>
    <row r="532" spans="1:11">
      <c r="A532" s="5" t="s">
        <v>4913</v>
      </c>
      <c r="B532" s="5" t="s">
        <v>3568</v>
      </c>
      <c r="C532" s="5" t="s">
        <v>4914</v>
      </c>
      <c r="D532" s="5" t="s">
        <v>3364</v>
      </c>
      <c r="E532" s="5" t="s">
        <v>4227</v>
      </c>
      <c r="F532" s="52">
        <v>1.1228</v>
      </c>
      <c r="G532" s="52">
        <v>1E-3</v>
      </c>
      <c r="H532" s="52" t="s">
        <v>2593</v>
      </c>
      <c r="I532" s="52">
        <v>1E-3</v>
      </c>
      <c r="J532" s="52">
        <v>1E-3</v>
      </c>
      <c r="K532" s="52">
        <v>1</v>
      </c>
    </row>
    <row r="533" spans="1:11">
      <c r="A533" s="5" t="s">
        <v>4916</v>
      </c>
      <c r="B533" s="5" t="s">
        <v>3684</v>
      </c>
      <c r="C533" s="5" t="s">
        <v>4917</v>
      </c>
      <c r="D533" s="5" t="s">
        <v>3310</v>
      </c>
      <c r="E533" s="5" t="s">
        <v>4148</v>
      </c>
      <c r="F533" s="52">
        <v>1.2915000000000001</v>
      </c>
      <c r="G533" s="52">
        <v>1E-3</v>
      </c>
      <c r="H533" s="52" t="s">
        <v>2593</v>
      </c>
      <c r="I533" s="52">
        <v>1E-3</v>
      </c>
      <c r="J533" s="52">
        <v>1E-3</v>
      </c>
      <c r="K533" s="52">
        <v>1</v>
      </c>
    </row>
    <row r="534" spans="1:11">
      <c r="A534" s="5" t="s">
        <v>4918</v>
      </c>
      <c r="B534" s="5" t="s">
        <v>3635</v>
      </c>
      <c r="C534" s="5" t="s">
        <v>4919</v>
      </c>
      <c r="D534" s="5" t="s">
        <v>3636</v>
      </c>
      <c r="E534" s="5" t="s">
        <v>4920</v>
      </c>
      <c r="F534" s="52">
        <v>1.44</v>
      </c>
      <c r="G534" s="52">
        <v>1E-3</v>
      </c>
      <c r="H534" s="52">
        <v>0.57950000000000002</v>
      </c>
      <c r="I534" s="52">
        <v>1E-3</v>
      </c>
      <c r="J534" s="52">
        <v>1E-3</v>
      </c>
      <c r="K534" s="52">
        <v>1</v>
      </c>
    </row>
    <row r="535" spans="1:11">
      <c r="A535" s="5" t="s">
        <v>4927</v>
      </c>
      <c r="B535" s="5" t="s">
        <v>4928</v>
      </c>
      <c r="C535" s="5" t="s">
        <v>2593</v>
      </c>
      <c r="D535" s="5" t="s">
        <v>2593</v>
      </c>
      <c r="E535" s="5" t="s">
        <v>3753</v>
      </c>
      <c r="F535" s="52">
        <v>1.5032000000000001</v>
      </c>
      <c r="G535" s="52" t="s">
        <v>2593</v>
      </c>
      <c r="H535" s="52" t="s">
        <v>2593</v>
      </c>
      <c r="I535" s="52" t="s">
        <v>2593</v>
      </c>
      <c r="J535" s="52">
        <v>1E-3</v>
      </c>
      <c r="K535" s="52">
        <v>1</v>
      </c>
    </row>
    <row r="536" spans="1:11">
      <c r="A536" s="5" t="s">
        <v>4932</v>
      </c>
      <c r="B536" s="5" t="s">
        <v>3573</v>
      </c>
      <c r="C536" s="5" t="s">
        <v>4933</v>
      </c>
      <c r="D536" s="5" t="s">
        <v>3574</v>
      </c>
      <c r="E536" s="5" t="s">
        <v>4934</v>
      </c>
      <c r="F536" s="52">
        <v>1.6362000000000001</v>
      </c>
      <c r="G536" s="52">
        <v>1E-3</v>
      </c>
      <c r="H536" s="52" t="s">
        <v>2593</v>
      </c>
      <c r="I536" s="52">
        <v>0.58320000000000005</v>
      </c>
      <c r="J536" s="52">
        <v>1E-3</v>
      </c>
      <c r="K536" s="52">
        <v>1</v>
      </c>
    </row>
    <row r="537" spans="1:11">
      <c r="A537" s="5" t="s">
        <v>4940</v>
      </c>
      <c r="B537" s="5" t="s">
        <v>3149</v>
      </c>
      <c r="C537" s="5" t="s">
        <v>4941</v>
      </c>
      <c r="D537" s="5" t="s">
        <v>3150</v>
      </c>
      <c r="E537" s="5" t="s">
        <v>4942</v>
      </c>
      <c r="F537" s="52">
        <v>0.27150000000000002</v>
      </c>
      <c r="G537" s="52">
        <v>4.7199999999999999E-2</v>
      </c>
      <c r="H537" s="52">
        <v>0.74390000000000001</v>
      </c>
      <c r="I537" s="52">
        <v>1.0762</v>
      </c>
      <c r="J537" s="52">
        <v>1E-3</v>
      </c>
      <c r="K537" s="52">
        <v>1</v>
      </c>
    </row>
    <row r="538" spans="1:11">
      <c r="A538" s="5" t="s">
        <v>4950</v>
      </c>
      <c r="B538" s="5" t="s">
        <v>3603</v>
      </c>
      <c r="C538" s="5" t="s">
        <v>4951</v>
      </c>
      <c r="D538" s="5" t="s">
        <v>3369</v>
      </c>
      <c r="E538" s="5" t="s">
        <v>3791</v>
      </c>
      <c r="F538" s="52">
        <v>1.3653999999999999</v>
      </c>
      <c r="G538" s="52" t="s">
        <v>2593</v>
      </c>
      <c r="H538" s="52" t="s">
        <v>2593</v>
      </c>
      <c r="I538" s="52" t="s">
        <v>2593</v>
      </c>
      <c r="J538" s="52">
        <v>1E-3</v>
      </c>
      <c r="K538" s="52">
        <v>1</v>
      </c>
    </row>
    <row r="539" spans="1:11">
      <c r="A539" s="5" t="s">
        <v>4960</v>
      </c>
      <c r="B539" s="5" t="s">
        <v>3151</v>
      </c>
      <c r="C539" s="5" t="s">
        <v>4961</v>
      </c>
      <c r="D539" s="5" t="s">
        <v>3152</v>
      </c>
      <c r="E539" s="5" t="s">
        <v>4962</v>
      </c>
      <c r="F539" s="52">
        <v>1.0214000000000001</v>
      </c>
      <c r="G539" s="52">
        <v>0.1731</v>
      </c>
      <c r="H539" s="52">
        <v>0.39510000000000001</v>
      </c>
      <c r="I539" s="52">
        <v>1E-3</v>
      </c>
      <c r="J539" s="52">
        <v>1E-3</v>
      </c>
      <c r="K539" s="52">
        <v>1</v>
      </c>
    </row>
    <row r="540" spans="1:11">
      <c r="A540" s="5" t="s">
        <v>4977</v>
      </c>
      <c r="B540" s="5" t="s">
        <v>3106</v>
      </c>
      <c r="C540" s="5" t="s">
        <v>4978</v>
      </c>
      <c r="D540" s="5" t="s">
        <v>3053</v>
      </c>
      <c r="E540" s="5" t="s">
        <v>4979</v>
      </c>
      <c r="F540" s="52">
        <v>0.72030000000000005</v>
      </c>
      <c r="G540" s="52" t="s">
        <v>2593</v>
      </c>
      <c r="H540" s="52">
        <v>1E-3</v>
      </c>
      <c r="I540" s="52">
        <v>1.2059</v>
      </c>
      <c r="J540" s="52">
        <v>1E-3</v>
      </c>
      <c r="K540" s="52">
        <v>1</v>
      </c>
    </row>
    <row r="541" spans="1:11">
      <c r="A541" s="5" t="s">
        <v>4980</v>
      </c>
      <c r="B541" s="5" t="s">
        <v>3582</v>
      </c>
      <c r="C541" s="5" t="s">
        <v>4981</v>
      </c>
      <c r="D541" s="5" t="s">
        <v>3222</v>
      </c>
      <c r="E541" s="5" t="s">
        <v>4982</v>
      </c>
      <c r="F541" s="52">
        <v>1.3398000000000001</v>
      </c>
      <c r="G541" s="52" t="s">
        <v>2593</v>
      </c>
      <c r="H541" s="52">
        <v>0.4471</v>
      </c>
      <c r="I541" s="52" t="s">
        <v>2593</v>
      </c>
      <c r="J541" s="52">
        <v>1E-3</v>
      </c>
      <c r="K541" s="52">
        <v>1</v>
      </c>
    </row>
    <row r="542" spans="1:11">
      <c r="A542" s="5" t="s">
        <v>5001</v>
      </c>
      <c r="B542" s="5" t="s">
        <v>3153</v>
      </c>
      <c r="C542" s="5" t="s">
        <v>5002</v>
      </c>
      <c r="D542" s="5" t="s">
        <v>2593</v>
      </c>
      <c r="E542" s="5" t="s">
        <v>5003</v>
      </c>
      <c r="F542" s="52">
        <v>1.8793</v>
      </c>
      <c r="G542" s="52">
        <v>0.97960000000000003</v>
      </c>
      <c r="H542" s="52">
        <v>0.2571</v>
      </c>
      <c r="I542" s="52">
        <v>5.8400000000000001E-2</v>
      </c>
      <c r="J542" s="52">
        <v>1E-3</v>
      </c>
      <c r="K542" s="52">
        <v>1</v>
      </c>
    </row>
    <row r="543" spans="1:11">
      <c r="A543" s="5" t="s">
        <v>5015</v>
      </c>
      <c r="B543" s="5" t="s">
        <v>3211</v>
      </c>
      <c r="C543" s="5" t="s">
        <v>5016</v>
      </c>
      <c r="D543" s="5" t="s">
        <v>3078</v>
      </c>
      <c r="E543" s="5" t="s">
        <v>5017</v>
      </c>
      <c r="F543" s="52">
        <v>1.9938</v>
      </c>
      <c r="G543" s="52">
        <v>1E-3</v>
      </c>
      <c r="H543" s="52" t="s">
        <v>2593</v>
      </c>
      <c r="I543" s="52">
        <v>0.61680000000000001</v>
      </c>
      <c r="J543" s="52">
        <v>1E-3</v>
      </c>
      <c r="K543" s="52">
        <v>1</v>
      </c>
    </row>
    <row r="544" spans="1:11">
      <c r="A544" s="5" t="s">
        <v>5040</v>
      </c>
      <c r="B544" s="5" t="s">
        <v>3587</v>
      </c>
      <c r="C544" s="5" t="s">
        <v>5041</v>
      </c>
      <c r="D544" s="5" t="s">
        <v>3064</v>
      </c>
      <c r="E544" s="5" t="s">
        <v>3961</v>
      </c>
      <c r="F544" s="52">
        <v>0.1691</v>
      </c>
      <c r="G544" s="52" t="s">
        <v>2593</v>
      </c>
      <c r="H544" s="52">
        <v>0.2467</v>
      </c>
      <c r="I544" s="52">
        <v>1.1196999999999999</v>
      </c>
      <c r="J544" s="52">
        <v>1E-3</v>
      </c>
      <c r="K544" s="52">
        <v>1</v>
      </c>
    </row>
    <row r="545" spans="1:11">
      <c r="A545" s="5" t="s">
        <v>5042</v>
      </c>
      <c r="B545" s="5" t="s">
        <v>3588</v>
      </c>
      <c r="C545" s="5" t="s">
        <v>5043</v>
      </c>
      <c r="D545" s="5" t="s">
        <v>3589</v>
      </c>
      <c r="E545" s="5" t="s">
        <v>5044</v>
      </c>
      <c r="F545" s="52">
        <v>0.25819999999999999</v>
      </c>
      <c r="G545" s="52" t="s">
        <v>2593</v>
      </c>
      <c r="H545" s="52">
        <v>1.0116000000000001</v>
      </c>
      <c r="I545" s="52" t="s">
        <v>2593</v>
      </c>
      <c r="J545" s="52">
        <v>1E-3</v>
      </c>
      <c r="K545" s="52">
        <v>1</v>
      </c>
    </row>
    <row r="546" spans="1:11">
      <c r="A546" s="5" t="s">
        <v>5048</v>
      </c>
      <c r="B546" s="5" t="s">
        <v>3297</v>
      </c>
      <c r="C546" s="5" t="s">
        <v>5049</v>
      </c>
      <c r="D546" s="5" t="s">
        <v>3121</v>
      </c>
      <c r="E546" s="5" t="s">
        <v>4401</v>
      </c>
      <c r="F546" s="52">
        <v>0.63959999999999995</v>
      </c>
      <c r="G546" s="52" t="s">
        <v>2593</v>
      </c>
      <c r="H546" s="52" t="s">
        <v>2593</v>
      </c>
      <c r="I546" s="52">
        <v>1.1546000000000001</v>
      </c>
      <c r="J546" s="52">
        <v>1E-3</v>
      </c>
      <c r="K546" s="52">
        <v>1</v>
      </c>
    </row>
    <row r="547" spans="1:11">
      <c r="A547" s="5" t="s">
        <v>5052</v>
      </c>
      <c r="B547" s="5" t="s">
        <v>3590</v>
      </c>
      <c r="C547" s="5" t="s">
        <v>5053</v>
      </c>
      <c r="D547" s="5" t="s">
        <v>3223</v>
      </c>
      <c r="E547" s="5" t="s">
        <v>5054</v>
      </c>
      <c r="F547" s="52">
        <v>1.5089999999999999</v>
      </c>
      <c r="G547" s="52" t="s">
        <v>2593</v>
      </c>
      <c r="H547" s="52" t="s">
        <v>2593</v>
      </c>
      <c r="I547" s="52" t="s">
        <v>2593</v>
      </c>
      <c r="J547" s="52">
        <v>1E-3</v>
      </c>
      <c r="K547" s="52">
        <v>1</v>
      </c>
    </row>
    <row r="548" spans="1:11">
      <c r="A548" s="5" t="s">
        <v>5061</v>
      </c>
      <c r="B548" s="5" t="s">
        <v>3740</v>
      </c>
      <c r="C548" s="5" t="s">
        <v>5062</v>
      </c>
      <c r="D548" s="5" t="s">
        <v>3301</v>
      </c>
      <c r="E548" s="5" t="s">
        <v>5063</v>
      </c>
      <c r="F548" s="52">
        <v>1.075</v>
      </c>
      <c r="G548" s="52">
        <v>1E-3</v>
      </c>
      <c r="H548" s="52">
        <v>1E-3</v>
      </c>
      <c r="I548" s="52">
        <v>0.1706</v>
      </c>
      <c r="J548" s="52">
        <v>1E-3</v>
      </c>
      <c r="K548" s="52">
        <v>1</v>
      </c>
    </row>
    <row r="549" spans="1:11">
      <c r="A549" s="5" t="s">
        <v>5064</v>
      </c>
      <c r="B549" s="5" t="s">
        <v>3640</v>
      </c>
      <c r="C549" s="5" t="s">
        <v>5065</v>
      </c>
      <c r="D549" s="5" t="s">
        <v>3219</v>
      </c>
      <c r="E549" s="5" t="s">
        <v>3752</v>
      </c>
      <c r="F549" s="52">
        <v>0.26140000000000002</v>
      </c>
      <c r="G549" s="52">
        <v>1.3731</v>
      </c>
      <c r="H549" s="52">
        <v>0.80989999999999995</v>
      </c>
      <c r="I549" s="52">
        <v>0.33329999999999999</v>
      </c>
      <c r="J549" s="52">
        <v>1E-3</v>
      </c>
      <c r="K549" s="52">
        <v>1</v>
      </c>
    </row>
    <row r="550" spans="1:11">
      <c r="A550" s="5" t="s">
        <v>5066</v>
      </c>
      <c r="B550" s="5" t="s">
        <v>3413</v>
      </c>
      <c r="C550" s="5" t="s">
        <v>5067</v>
      </c>
      <c r="D550" s="5" t="s">
        <v>3414</v>
      </c>
      <c r="E550" s="5" t="s">
        <v>5068</v>
      </c>
      <c r="F550" s="52">
        <v>1E-3</v>
      </c>
      <c r="G550" s="52">
        <v>1.8418000000000001</v>
      </c>
      <c r="H550" s="52" t="s">
        <v>2593</v>
      </c>
      <c r="I550" s="52">
        <v>1E-3</v>
      </c>
      <c r="J550" s="52">
        <v>1E-3</v>
      </c>
      <c r="K550" s="52">
        <v>1</v>
      </c>
    </row>
    <row r="551" spans="1:11">
      <c r="A551" s="5" t="s">
        <v>5084</v>
      </c>
      <c r="B551" s="5" t="s">
        <v>3594</v>
      </c>
      <c r="C551" s="5" t="s">
        <v>5085</v>
      </c>
      <c r="D551" s="5" t="s">
        <v>3595</v>
      </c>
      <c r="E551" s="5" t="s">
        <v>5086</v>
      </c>
      <c r="F551" s="52">
        <v>0.26619999999999999</v>
      </c>
      <c r="G551" s="52">
        <v>1E-3</v>
      </c>
      <c r="H551" s="52">
        <v>1.1312</v>
      </c>
      <c r="I551" s="52">
        <v>0.49509999999999998</v>
      </c>
      <c r="J551" s="52">
        <v>1E-3</v>
      </c>
      <c r="K551" s="52">
        <v>1</v>
      </c>
    </row>
    <row r="552" spans="1:11">
      <c r="A552" s="5" t="s">
        <v>5091</v>
      </c>
      <c r="B552" s="5" t="s">
        <v>3417</v>
      </c>
      <c r="C552" s="5" t="s">
        <v>5092</v>
      </c>
      <c r="D552" s="5" t="s">
        <v>3418</v>
      </c>
      <c r="E552" s="5" t="s">
        <v>3747</v>
      </c>
      <c r="F552" s="52">
        <v>0.89249999999999996</v>
      </c>
      <c r="G552" s="52" t="s">
        <v>2593</v>
      </c>
      <c r="H552" s="52" t="s">
        <v>2593</v>
      </c>
      <c r="I552" s="52">
        <v>1.3263</v>
      </c>
      <c r="J552" s="52">
        <v>1E-3</v>
      </c>
      <c r="K552" s="52">
        <v>1</v>
      </c>
    </row>
    <row r="553" spans="1:11">
      <c r="A553" s="5" t="s">
        <v>5096</v>
      </c>
      <c r="B553" s="5" t="s">
        <v>3322</v>
      </c>
      <c r="C553" s="5" t="s">
        <v>2593</v>
      </c>
      <c r="D553" s="5" t="s">
        <v>2593</v>
      </c>
      <c r="E553" s="5" t="s">
        <v>3752</v>
      </c>
      <c r="F553" s="52">
        <v>1.5073000000000001</v>
      </c>
      <c r="G553" s="52" t="s">
        <v>2593</v>
      </c>
      <c r="H553" s="52">
        <v>0.94810000000000005</v>
      </c>
      <c r="I553" s="52" t="s">
        <v>2593</v>
      </c>
      <c r="J553" s="52">
        <v>1E-3</v>
      </c>
      <c r="K553" s="52">
        <v>1</v>
      </c>
    </row>
    <row r="554" spans="1:11">
      <c r="A554" s="5" t="s">
        <v>5108</v>
      </c>
      <c r="B554" s="5" t="s">
        <v>5109</v>
      </c>
      <c r="C554" s="5" t="s">
        <v>2593</v>
      </c>
      <c r="D554" s="5" t="s">
        <v>2593</v>
      </c>
      <c r="E554" s="5" t="s">
        <v>3753</v>
      </c>
      <c r="F554" s="52">
        <v>6.1864999999999997</v>
      </c>
      <c r="G554" s="52">
        <v>1E-3</v>
      </c>
      <c r="H554" s="52" t="s">
        <v>2593</v>
      </c>
      <c r="I554" s="52" t="s">
        <v>2593</v>
      </c>
      <c r="J554" s="52">
        <v>1E-3</v>
      </c>
      <c r="K554" s="52">
        <v>1</v>
      </c>
    </row>
    <row r="555" spans="1:11">
      <c r="A555" s="5" t="s">
        <v>5135</v>
      </c>
      <c r="B555" s="5" t="s">
        <v>5136</v>
      </c>
      <c r="C555" s="5" t="s">
        <v>2593</v>
      </c>
      <c r="D555" s="5" t="s">
        <v>2593</v>
      </c>
      <c r="E555" s="5" t="s">
        <v>3753</v>
      </c>
      <c r="F555" s="52">
        <v>1.1124000000000001</v>
      </c>
      <c r="G555" s="52">
        <v>1E-3</v>
      </c>
      <c r="H555" s="52" t="s">
        <v>2593</v>
      </c>
      <c r="I555" s="52" t="s">
        <v>2593</v>
      </c>
      <c r="J555" s="52">
        <v>1E-3</v>
      </c>
      <c r="K555" s="52">
        <v>1</v>
      </c>
    </row>
  </sheetData>
  <sortState xmlns:xlrd2="http://schemas.microsoft.com/office/spreadsheetml/2017/richdata2" ref="A7:K555">
    <sortCondition descending="1" ref="J7:J555"/>
  </sortState>
  <mergeCells count="2">
    <mergeCell ref="F5:K5"/>
    <mergeCell ref="A2:E2"/>
  </mergeCells>
  <phoneticPr fontId="18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AE7998-CBCA-7143-846C-1D41CD23FE40}">
  <dimension ref="A1:E17"/>
  <sheetViews>
    <sheetView workbookViewId="0">
      <selection activeCell="A2" sqref="A2"/>
    </sheetView>
  </sheetViews>
  <sheetFormatPr baseColWidth="10" defaultRowHeight="16"/>
  <cols>
    <col min="1" max="1" width="57" style="5" customWidth="1"/>
    <col min="2" max="2" width="15.5" style="5" customWidth="1"/>
    <col min="3" max="3" width="14.83203125" style="5" customWidth="1"/>
    <col min="4" max="4" width="16.6640625" style="5" customWidth="1"/>
    <col min="5" max="5" width="20.6640625" style="5" customWidth="1"/>
    <col min="6" max="16384" width="10.83203125" style="5"/>
  </cols>
  <sheetData>
    <row r="1" spans="1:5" s="8" customFormat="1">
      <c r="A1" s="8" t="s">
        <v>5724</v>
      </c>
    </row>
    <row r="3" spans="1:5" ht="35" thickBot="1">
      <c r="A3" s="39" t="s">
        <v>5459</v>
      </c>
      <c r="B3" s="64" t="s">
        <v>5441</v>
      </c>
      <c r="C3" s="64" t="s">
        <v>5442</v>
      </c>
      <c r="D3" s="65" t="s">
        <v>5457</v>
      </c>
      <c r="E3" s="65" t="s">
        <v>5458</v>
      </c>
    </row>
    <row r="4" spans="1:5" ht="17" thickTop="1">
      <c r="A4" s="7" t="s">
        <v>5443</v>
      </c>
      <c r="B4" s="54">
        <v>6</v>
      </c>
      <c r="C4" s="54">
        <v>0</v>
      </c>
      <c r="D4" s="54">
        <v>13</v>
      </c>
      <c r="E4" s="54">
        <v>50</v>
      </c>
    </row>
    <row r="5" spans="1:5">
      <c r="A5" s="7" t="s">
        <v>5444</v>
      </c>
      <c r="B5" s="54">
        <v>1084</v>
      </c>
      <c r="C5" s="54">
        <v>5</v>
      </c>
      <c r="D5" s="54">
        <v>1067</v>
      </c>
      <c r="E5" s="54">
        <v>2959</v>
      </c>
    </row>
    <row r="6" spans="1:5">
      <c r="A6" s="7" t="s">
        <v>5445</v>
      </c>
      <c r="B6" s="54">
        <v>1</v>
      </c>
      <c r="C6" s="54">
        <v>0</v>
      </c>
      <c r="D6" s="54">
        <v>0</v>
      </c>
      <c r="E6" s="54">
        <v>0</v>
      </c>
    </row>
    <row r="7" spans="1:5">
      <c r="A7" s="7" t="s">
        <v>5446</v>
      </c>
      <c r="B7" s="54">
        <v>1</v>
      </c>
      <c r="C7" s="54">
        <v>0</v>
      </c>
      <c r="D7" s="54">
        <v>2</v>
      </c>
      <c r="E7" s="54">
        <v>5</v>
      </c>
    </row>
    <row r="8" spans="1:5">
      <c r="A8" s="7" t="s">
        <v>5447</v>
      </c>
      <c r="B8" s="54">
        <v>2</v>
      </c>
      <c r="C8" s="54">
        <v>0</v>
      </c>
      <c r="D8" s="54">
        <v>2</v>
      </c>
      <c r="E8" s="54">
        <v>8</v>
      </c>
    </row>
    <row r="9" spans="1:5">
      <c r="A9" s="7" t="s">
        <v>5448</v>
      </c>
      <c r="B9" s="54">
        <v>5</v>
      </c>
      <c r="C9" s="54">
        <v>0</v>
      </c>
      <c r="D9" s="54">
        <v>7</v>
      </c>
      <c r="E9" s="54">
        <v>19</v>
      </c>
    </row>
    <row r="10" spans="1:5">
      <c r="A10" s="7" t="s">
        <v>5449</v>
      </c>
      <c r="B10" s="54">
        <v>1</v>
      </c>
      <c r="C10" s="54">
        <v>0</v>
      </c>
      <c r="D10" s="54">
        <v>1</v>
      </c>
      <c r="E10" s="54">
        <v>3</v>
      </c>
    </row>
    <row r="11" spans="1:5">
      <c r="A11" s="7" t="s">
        <v>5450</v>
      </c>
      <c r="B11" s="54">
        <v>1423</v>
      </c>
      <c r="C11" s="54">
        <v>44</v>
      </c>
      <c r="D11" s="54">
        <v>3512</v>
      </c>
      <c r="E11" s="54">
        <v>8038</v>
      </c>
    </row>
    <row r="12" spans="1:5">
      <c r="A12" s="7" t="s">
        <v>5451</v>
      </c>
      <c r="B12" s="54">
        <v>1154</v>
      </c>
      <c r="C12" s="54">
        <v>40</v>
      </c>
      <c r="D12" s="54">
        <v>1794</v>
      </c>
      <c r="E12" s="54">
        <v>4846</v>
      </c>
    </row>
    <row r="13" spans="1:5">
      <c r="A13" s="7" t="s">
        <v>5452</v>
      </c>
      <c r="B13" s="54">
        <v>0</v>
      </c>
      <c r="C13" s="54">
        <v>0</v>
      </c>
      <c r="D13" s="54">
        <v>1</v>
      </c>
      <c r="E13" s="54">
        <v>0</v>
      </c>
    </row>
    <row r="14" spans="1:5">
      <c r="A14" s="7" t="s">
        <v>5453</v>
      </c>
      <c r="B14" s="54">
        <v>0</v>
      </c>
      <c r="C14" s="54">
        <v>0</v>
      </c>
      <c r="D14" s="54">
        <v>1</v>
      </c>
      <c r="E14" s="54">
        <v>0</v>
      </c>
    </row>
    <row r="15" spans="1:5">
      <c r="A15" s="7" t="s">
        <v>5454</v>
      </c>
      <c r="B15" s="54">
        <v>0</v>
      </c>
      <c r="C15" s="54">
        <v>0</v>
      </c>
      <c r="D15" s="54">
        <v>7</v>
      </c>
      <c r="E15" s="54">
        <v>17</v>
      </c>
    </row>
    <row r="16" spans="1:5">
      <c r="A16" s="7" t="s">
        <v>5455</v>
      </c>
      <c r="B16" s="54">
        <v>0</v>
      </c>
      <c r="C16" s="54">
        <v>0</v>
      </c>
      <c r="D16" s="54">
        <v>4</v>
      </c>
      <c r="E16" s="54">
        <v>1</v>
      </c>
    </row>
    <row r="17" spans="1:5">
      <c r="A17" s="7" t="s">
        <v>5456</v>
      </c>
      <c r="B17" s="54">
        <v>0</v>
      </c>
      <c r="C17" s="54">
        <v>0</v>
      </c>
      <c r="D17" s="54">
        <v>0</v>
      </c>
      <c r="E17" s="54">
        <v>8</v>
      </c>
    </row>
  </sheetData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162"/>
  <sheetViews>
    <sheetView workbookViewId="0">
      <selection activeCell="F119" sqref="F119"/>
    </sheetView>
  </sheetViews>
  <sheetFormatPr baseColWidth="10" defaultRowHeight="16"/>
  <cols>
    <col min="1" max="1" width="15.33203125" style="5" bestFit="1" customWidth="1"/>
    <col min="2" max="2" width="16.83203125" style="5" bestFit="1" customWidth="1"/>
    <col min="3" max="3" width="16" style="5" bestFit="1" customWidth="1"/>
    <col min="4" max="4" width="16.33203125" style="5" bestFit="1" customWidth="1"/>
    <col min="5" max="5" width="17.5" style="5" customWidth="1"/>
    <col min="6" max="6" width="53" style="5" customWidth="1"/>
    <col min="7" max="7" width="27.33203125" style="5" bestFit="1" customWidth="1"/>
    <col min="8" max="8" width="6" style="5" customWidth="1"/>
    <col min="9" max="9" width="22.5" style="5" customWidth="1"/>
    <col min="10" max="10" width="15.33203125" style="5" customWidth="1"/>
    <col min="11" max="11" width="16.5" style="5" customWidth="1"/>
    <col min="12" max="16384" width="10.83203125" style="5"/>
  </cols>
  <sheetData>
    <row r="1" spans="1:11" s="8" customFormat="1">
      <c r="A1" s="8" t="s">
        <v>5478</v>
      </c>
    </row>
    <row r="2" spans="1:11" ht="57" customHeight="1" thickBot="1">
      <c r="A2" s="6" t="s">
        <v>2091</v>
      </c>
      <c r="B2" s="6" t="s">
        <v>2092</v>
      </c>
      <c r="C2" s="6" t="s">
        <v>2093</v>
      </c>
      <c r="D2" s="6" t="s">
        <v>2094</v>
      </c>
      <c r="E2" s="21" t="s">
        <v>5482</v>
      </c>
      <c r="F2" s="6" t="s">
        <v>2117</v>
      </c>
      <c r="G2" s="21" t="s">
        <v>5479</v>
      </c>
      <c r="H2" s="9" t="s">
        <v>5480</v>
      </c>
      <c r="I2" s="9" t="s">
        <v>5481</v>
      </c>
      <c r="J2" s="21" t="s">
        <v>5480</v>
      </c>
      <c r="K2" s="9" t="s">
        <v>2099</v>
      </c>
    </row>
    <row r="3" spans="1:11" ht="17" thickTop="1">
      <c r="A3" s="5" t="s">
        <v>333</v>
      </c>
      <c r="B3" s="5" t="s">
        <v>334</v>
      </c>
      <c r="C3" s="5" t="s">
        <v>1320</v>
      </c>
      <c r="D3" s="5">
        <v>2</v>
      </c>
      <c r="E3" s="5">
        <v>2</v>
      </c>
      <c r="F3" s="5" t="s">
        <v>2116</v>
      </c>
      <c r="G3" s="5" t="s">
        <v>819</v>
      </c>
      <c r="H3" s="5">
        <v>2</v>
      </c>
      <c r="I3" s="5" t="s">
        <v>75</v>
      </c>
      <c r="J3" s="5">
        <v>1</v>
      </c>
      <c r="K3" s="5">
        <v>100</v>
      </c>
    </row>
    <row r="4" spans="1:11">
      <c r="A4" s="5" t="s">
        <v>139</v>
      </c>
      <c r="B4" s="5" t="s">
        <v>1313</v>
      </c>
      <c r="C4" s="5" t="s">
        <v>1314</v>
      </c>
      <c r="D4" s="5">
        <v>1</v>
      </c>
      <c r="E4" s="5">
        <v>1</v>
      </c>
      <c r="F4" s="5" t="s">
        <v>1315</v>
      </c>
      <c r="G4" s="5" t="s">
        <v>221</v>
      </c>
      <c r="H4" s="5">
        <v>1</v>
      </c>
      <c r="I4" s="5" t="s">
        <v>75</v>
      </c>
      <c r="J4" s="5">
        <v>1</v>
      </c>
      <c r="K4" s="5">
        <v>100</v>
      </c>
    </row>
    <row r="5" spans="1:11">
      <c r="A5" s="5" t="s">
        <v>153</v>
      </c>
      <c r="B5" s="5" t="s">
        <v>154</v>
      </c>
      <c r="C5" s="5" t="s">
        <v>594</v>
      </c>
      <c r="D5" s="5">
        <v>8</v>
      </c>
      <c r="E5" s="5">
        <v>5</v>
      </c>
      <c r="F5" s="5" t="s">
        <v>2113</v>
      </c>
      <c r="G5" s="5" t="s">
        <v>2089</v>
      </c>
      <c r="H5" s="5">
        <v>3</v>
      </c>
      <c r="I5" s="5" t="s">
        <v>2086</v>
      </c>
      <c r="J5" s="5">
        <v>2</v>
      </c>
      <c r="K5" s="5">
        <v>62.5</v>
      </c>
    </row>
    <row r="6" spans="1:11">
      <c r="A6" s="5" t="s">
        <v>153</v>
      </c>
      <c r="B6" s="5" t="s">
        <v>154</v>
      </c>
      <c r="C6" s="5" t="s">
        <v>1876</v>
      </c>
      <c r="D6" s="5">
        <v>2</v>
      </c>
      <c r="E6" s="5">
        <v>1</v>
      </c>
      <c r="F6" s="5" t="s">
        <v>1952</v>
      </c>
      <c r="G6" s="5" t="s">
        <v>96</v>
      </c>
      <c r="H6" s="5">
        <v>1</v>
      </c>
      <c r="I6" s="5" t="s">
        <v>75</v>
      </c>
      <c r="J6" s="5">
        <v>1</v>
      </c>
      <c r="K6" s="5">
        <v>50</v>
      </c>
    </row>
    <row r="7" spans="1:11">
      <c r="A7" s="5" t="s">
        <v>362</v>
      </c>
      <c r="B7" s="5" t="s">
        <v>363</v>
      </c>
      <c r="C7" s="5" t="s">
        <v>364</v>
      </c>
      <c r="D7" s="5">
        <v>2</v>
      </c>
      <c r="E7" s="5">
        <v>1</v>
      </c>
      <c r="F7" s="5" t="s">
        <v>1944</v>
      </c>
      <c r="G7" s="5" t="s">
        <v>96</v>
      </c>
      <c r="H7" s="5">
        <v>1</v>
      </c>
      <c r="I7" s="5" t="s">
        <v>75</v>
      </c>
      <c r="J7" s="5">
        <v>1</v>
      </c>
      <c r="K7" s="5">
        <v>50</v>
      </c>
    </row>
    <row r="8" spans="1:11">
      <c r="A8" s="5" t="s">
        <v>139</v>
      </c>
      <c r="B8" s="5" t="s">
        <v>1854</v>
      </c>
      <c r="C8" s="5" t="s">
        <v>1855</v>
      </c>
      <c r="D8" s="5">
        <v>2</v>
      </c>
      <c r="E8" s="5">
        <v>1</v>
      </c>
      <c r="F8" s="5" t="s">
        <v>1856</v>
      </c>
      <c r="G8" s="5" t="s">
        <v>96</v>
      </c>
      <c r="H8" s="5">
        <v>1</v>
      </c>
      <c r="I8" s="5" t="s">
        <v>75</v>
      </c>
      <c r="J8" s="5">
        <v>1</v>
      </c>
      <c r="K8" s="5">
        <v>50</v>
      </c>
    </row>
    <row r="9" spans="1:11">
      <c r="A9" s="5" t="s">
        <v>175</v>
      </c>
      <c r="B9" s="5" t="s">
        <v>293</v>
      </c>
      <c r="C9" s="5" t="s">
        <v>328</v>
      </c>
      <c r="D9" s="5">
        <v>5</v>
      </c>
      <c r="E9" s="5">
        <v>2</v>
      </c>
      <c r="F9" s="5" t="s">
        <v>329</v>
      </c>
      <c r="G9" s="5" t="s">
        <v>5531</v>
      </c>
      <c r="H9" s="5">
        <v>1</v>
      </c>
      <c r="I9" s="5" t="s">
        <v>2086</v>
      </c>
      <c r="J9" s="5">
        <v>2</v>
      </c>
      <c r="K9" s="5">
        <v>40</v>
      </c>
    </row>
    <row r="10" spans="1:11" s="7" customFormat="1" ht="119">
      <c r="A10" s="7" t="s">
        <v>4</v>
      </c>
      <c r="B10" s="7" t="s">
        <v>5</v>
      </c>
      <c r="C10" s="7" t="s">
        <v>6</v>
      </c>
      <c r="D10" s="7">
        <v>131</v>
      </c>
      <c r="E10" s="7">
        <v>49</v>
      </c>
      <c r="F10" s="25" t="s">
        <v>2112</v>
      </c>
      <c r="G10" s="7" t="s">
        <v>5533</v>
      </c>
      <c r="H10" s="7">
        <v>6</v>
      </c>
      <c r="I10" s="7" t="s">
        <v>2088</v>
      </c>
      <c r="J10" s="7">
        <v>4</v>
      </c>
      <c r="K10" s="7">
        <v>38.28</v>
      </c>
    </row>
    <row r="11" spans="1:11">
      <c r="A11" s="5" t="s">
        <v>223</v>
      </c>
      <c r="B11" s="5" t="s">
        <v>224</v>
      </c>
      <c r="C11" s="5" t="s">
        <v>225</v>
      </c>
      <c r="D11" s="5">
        <v>8</v>
      </c>
      <c r="E11" s="5">
        <v>3</v>
      </c>
      <c r="F11" s="5" t="s">
        <v>2108</v>
      </c>
      <c r="G11" s="5" t="s">
        <v>2085</v>
      </c>
      <c r="H11" s="5">
        <v>3</v>
      </c>
      <c r="I11" s="5" t="s">
        <v>2086</v>
      </c>
      <c r="J11" s="5">
        <v>2</v>
      </c>
      <c r="K11" s="5">
        <v>37.5</v>
      </c>
    </row>
    <row r="12" spans="1:11">
      <c r="A12" s="5" t="s">
        <v>799</v>
      </c>
      <c r="B12" s="5" t="s">
        <v>800</v>
      </c>
      <c r="C12" s="5" t="s">
        <v>801</v>
      </c>
      <c r="D12" s="5">
        <v>3</v>
      </c>
      <c r="E12" s="5">
        <v>1</v>
      </c>
      <c r="F12" s="5" t="s">
        <v>1515</v>
      </c>
      <c r="G12" s="5" t="s">
        <v>96</v>
      </c>
      <c r="H12" s="5">
        <v>1</v>
      </c>
      <c r="I12" s="5" t="s">
        <v>116</v>
      </c>
      <c r="J12" s="5">
        <v>1</v>
      </c>
      <c r="K12" s="5">
        <v>33.33</v>
      </c>
    </row>
    <row r="13" spans="1:11">
      <c r="A13" s="5" t="s">
        <v>1323</v>
      </c>
      <c r="B13" s="5" t="s">
        <v>1488</v>
      </c>
      <c r="C13" s="5" t="s">
        <v>1489</v>
      </c>
      <c r="D13" s="5">
        <v>3</v>
      </c>
      <c r="E13" s="5">
        <v>1</v>
      </c>
      <c r="F13" s="5" t="s">
        <v>1801</v>
      </c>
      <c r="G13" s="5" t="s">
        <v>1768</v>
      </c>
      <c r="H13" s="5">
        <v>1</v>
      </c>
      <c r="I13" s="5" t="s">
        <v>116</v>
      </c>
      <c r="J13" s="5">
        <v>1</v>
      </c>
      <c r="K13" s="5">
        <v>33.33</v>
      </c>
    </row>
    <row r="14" spans="1:11">
      <c r="A14" s="5" t="s">
        <v>794</v>
      </c>
      <c r="B14" s="5" t="s">
        <v>1827</v>
      </c>
      <c r="C14" s="5" t="s">
        <v>1828</v>
      </c>
      <c r="D14" s="5">
        <v>3</v>
      </c>
      <c r="E14" s="5">
        <v>1</v>
      </c>
      <c r="F14" s="5" t="s">
        <v>1829</v>
      </c>
      <c r="G14" s="5" t="s">
        <v>1768</v>
      </c>
      <c r="H14" s="5">
        <v>1</v>
      </c>
      <c r="I14" s="5" t="s">
        <v>75</v>
      </c>
      <c r="J14" s="5">
        <v>1</v>
      </c>
      <c r="K14" s="5">
        <v>33.33</v>
      </c>
    </row>
    <row r="15" spans="1:11">
      <c r="A15" s="5" t="s">
        <v>175</v>
      </c>
      <c r="B15" s="5" t="s">
        <v>300</v>
      </c>
      <c r="C15" s="5" t="s">
        <v>1765</v>
      </c>
      <c r="D15" s="5">
        <v>3</v>
      </c>
      <c r="E15" s="5">
        <v>1</v>
      </c>
      <c r="F15" s="5" t="s">
        <v>1812</v>
      </c>
      <c r="G15" s="5" t="s">
        <v>103</v>
      </c>
      <c r="H15" s="5">
        <v>1</v>
      </c>
      <c r="I15" s="5" t="s">
        <v>116</v>
      </c>
      <c r="J15" s="5">
        <v>1</v>
      </c>
      <c r="K15" s="5">
        <v>33.33</v>
      </c>
    </row>
    <row r="16" spans="1:11">
      <c r="A16" s="5" t="s">
        <v>4</v>
      </c>
      <c r="B16" s="5" t="s">
        <v>5</v>
      </c>
      <c r="C16" s="5" t="s">
        <v>233</v>
      </c>
      <c r="D16" s="5">
        <v>54</v>
      </c>
      <c r="E16" s="5">
        <v>14</v>
      </c>
      <c r="F16" s="5" t="s">
        <v>2110</v>
      </c>
      <c r="G16" s="5" t="s">
        <v>5532</v>
      </c>
      <c r="H16" s="5">
        <v>5</v>
      </c>
      <c r="I16" s="5" t="s">
        <v>2086</v>
      </c>
      <c r="J16" s="5">
        <v>2</v>
      </c>
      <c r="K16" s="5">
        <v>25.93</v>
      </c>
    </row>
    <row r="17" spans="1:11">
      <c r="A17" s="5" t="s">
        <v>139</v>
      </c>
      <c r="B17" s="5" t="s">
        <v>338</v>
      </c>
      <c r="C17" s="5" t="s">
        <v>339</v>
      </c>
      <c r="D17" s="5">
        <v>8</v>
      </c>
      <c r="E17" s="5">
        <v>2</v>
      </c>
      <c r="F17" s="5" t="s">
        <v>2109</v>
      </c>
      <c r="G17" s="5" t="s">
        <v>5534</v>
      </c>
      <c r="H17" s="5">
        <v>2</v>
      </c>
      <c r="I17" s="5" t="s">
        <v>2086</v>
      </c>
      <c r="J17" s="5">
        <v>2</v>
      </c>
      <c r="K17" s="5">
        <v>25</v>
      </c>
    </row>
    <row r="18" spans="1:11">
      <c r="A18" s="5" t="s">
        <v>70</v>
      </c>
      <c r="B18" s="5" t="s">
        <v>71</v>
      </c>
      <c r="C18" s="5" t="s">
        <v>72</v>
      </c>
      <c r="D18" s="5">
        <v>4</v>
      </c>
      <c r="E18" s="5">
        <v>1</v>
      </c>
      <c r="F18" s="5" t="s">
        <v>73</v>
      </c>
      <c r="G18" s="5" t="s">
        <v>5513</v>
      </c>
      <c r="H18" s="5">
        <v>1</v>
      </c>
      <c r="I18" s="5" t="s">
        <v>75</v>
      </c>
      <c r="J18" s="5">
        <v>1</v>
      </c>
      <c r="K18" s="5">
        <v>25</v>
      </c>
    </row>
    <row r="19" spans="1:11">
      <c r="A19" s="5" t="s">
        <v>153</v>
      </c>
      <c r="B19" s="5" t="s">
        <v>154</v>
      </c>
      <c r="C19" s="5" t="s">
        <v>304</v>
      </c>
      <c r="D19" s="5">
        <v>5</v>
      </c>
      <c r="E19" s="5">
        <v>1</v>
      </c>
      <c r="F19" s="5" t="s">
        <v>399</v>
      </c>
      <c r="G19" s="5" t="s">
        <v>142</v>
      </c>
      <c r="H19" s="5">
        <v>1</v>
      </c>
      <c r="I19" s="5" t="s">
        <v>75</v>
      </c>
      <c r="J19" s="5">
        <v>1</v>
      </c>
      <c r="K19" s="5">
        <v>20</v>
      </c>
    </row>
    <row r="20" spans="1:11">
      <c r="A20" s="5" t="s">
        <v>139</v>
      </c>
      <c r="B20" s="5" t="s">
        <v>267</v>
      </c>
      <c r="C20" s="5" t="s">
        <v>268</v>
      </c>
      <c r="D20" s="5">
        <v>5</v>
      </c>
      <c r="E20" s="5">
        <v>1</v>
      </c>
      <c r="F20" s="5" t="s">
        <v>286</v>
      </c>
      <c r="G20" s="5" t="s">
        <v>103</v>
      </c>
      <c r="H20" s="5">
        <v>1</v>
      </c>
      <c r="I20" s="5" t="s">
        <v>75</v>
      </c>
      <c r="J20" s="5">
        <v>1</v>
      </c>
      <c r="K20" s="5">
        <v>20</v>
      </c>
    </row>
    <row r="21" spans="1:11">
      <c r="A21" s="5" t="s">
        <v>498</v>
      </c>
      <c r="B21" s="5" t="s">
        <v>499</v>
      </c>
      <c r="C21" s="5" t="s">
        <v>781</v>
      </c>
      <c r="D21" s="5">
        <v>5</v>
      </c>
      <c r="E21" s="5">
        <v>1</v>
      </c>
      <c r="F21" s="5" t="s">
        <v>1367</v>
      </c>
      <c r="G21" s="5" t="s">
        <v>221</v>
      </c>
      <c r="H21" s="5">
        <v>1</v>
      </c>
      <c r="I21" s="5" t="s">
        <v>116</v>
      </c>
      <c r="J21" s="5">
        <v>1</v>
      </c>
      <c r="K21" s="5">
        <v>20</v>
      </c>
    </row>
    <row r="22" spans="1:11">
      <c r="A22" s="5" t="s">
        <v>4</v>
      </c>
      <c r="B22" s="5" t="s">
        <v>5</v>
      </c>
      <c r="C22" s="5" t="s">
        <v>165</v>
      </c>
      <c r="D22" s="5">
        <v>57</v>
      </c>
      <c r="E22" s="5">
        <v>11</v>
      </c>
      <c r="F22" s="5" t="s">
        <v>2111</v>
      </c>
      <c r="G22" s="5" t="s">
        <v>2087</v>
      </c>
      <c r="H22" s="5">
        <v>4</v>
      </c>
      <c r="I22" s="5" t="s">
        <v>75</v>
      </c>
      <c r="J22" s="5">
        <v>1</v>
      </c>
      <c r="K22" s="5">
        <v>19.3</v>
      </c>
    </row>
    <row r="23" spans="1:11">
      <c r="A23" s="5" t="s">
        <v>333</v>
      </c>
      <c r="B23" s="5" t="s">
        <v>334</v>
      </c>
      <c r="C23" s="5" t="s">
        <v>335</v>
      </c>
      <c r="D23" s="5">
        <v>7</v>
      </c>
      <c r="E23" s="5">
        <v>1</v>
      </c>
      <c r="F23" s="5" t="s">
        <v>1318</v>
      </c>
      <c r="G23" s="5" t="s">
        <v>142</v>
      </c>
      <c r="H23" s="5">
        <v>1</v>
      </c>
      <c r="I23" s="5" t="s">
        <v>116</v>
      </c>
      <c r="J23" s="5">
        <v>1</v>
      </c>
      <c r="K23" s="5">
        <v>14.29</v>
      </c>
    </row>
    <row r="24" spans="1:11">
      <c r="A24" s="5" t="s">
        <v>175</v>
      </c>
      <c r="B24" s="5" t="s">
        <v>176</v>
      </c>
      <c r="C24" s="5" t="s">
        <v>177</v>
      </c>
      <c r="D24" s="5">
        <v>7</v>
      </c>
      <c r="E24" s="5">
        <v>1</v>
      </c>
      <c r="F24" s="5" t="s">
        <v>1845</v>
      </c>
      <c r="G24" s="5" t="s">
        <v>103</v>
      </c>
      <c r="H24" s="5">
        <v>1</v>
      </c>
      <c r="I24" s="5" t="s">
        <v>75</v>
      </c>
      <c r="J24" s="5">
        <v>1</v>
      </c>
      <c r="K24" s="5">
        <v>14.29</v>
      </c>
    </row>
    <row r="25" spans="1:11">
      <c r="A25" s="5" t="s">
        <v>4</v>
      </c>
      <c r="B25" s="5" t="s">
        <v>5</v>
      </c>
      <c r="C25" s="5" t="s">
        <v>95</v>
      </c>
      <c r="D25" s="5">
        <v>7</v>
      </c>
      <c r="E25" s="5">
        <v>1</v>
      </c>
      <c r="F25" s="5" t="s">
        <v>108</v>
      </c>
      <c r="G25" s="5" t="s">
        <v>96</v>
      </c>
      <c r="H25" s="5">
        <v>1</v>
      </c>
      <c r="I25" s="5" t="s">
        <v>75</v>
      </c>
      <c r="J25" s="5">
        <v>1</v>
      </c>
      <c r="K25" s="5">
        <v>14.29</v>
      </c>
    </row>
    <row r="26" spans="1:11">
      <c r="A26" s="5" t="s">
        <v>1328</v>
      </c>
      <c r="B26" s="5" t="s">
        <v>1329</v>
      </c>
      <c r="C26" s="5" t="s">
        <v>1330</v>
      </c>
      <c r="D26" s="5">
        <v>18</v>
      </c>
      <c r="E26" s="5">
        <v>2</v>
      </c>
      <c r="F26" s="5" t="s">
        <v>2115</v>
      </c>
      <c r="G26" s="5" t="s">
        <v>74</v>
      </c>
      <c r="H26" s="5">
        <v>1</v>
      </c>
      <c r="I26" s="5" t="s">
        <v>75</v>
      </c>
      <c r="J26" s="5">
        <v>1</v>
      </c>
      <c r="K26" s="5">
        <v>11.11</v>
      </c>
    </row>
    <row r="27" spans="1:11">
      <c r="A27" s="5" t="s">
        <v>153</v>
      </c>
      <c r="B27" s="5" t="s">
        <v>154</v>
      </c>
      <c r="C27" s="5" t="s">
        <v>155</v>
      </c>
      <c r="D27" s="5">
        <v>25</v>
      </c>
      <c r="E27" s="5">
        <v>2</v>
      </c>
      <c r="F27" s="5" t="s">
        <v>2114</v>
      </c>
      <c r="G27" s="5" t="s">
        <v>16</v>
      </c>
      <c r="H27" s="5">
        <v>2</v>
      </c>
      <c r="I27" s="5" t="s">
        <v>75</v>
      </c>
      <c r="J27" s="5">
        <v>1</v>
      </c>
      <c r="K27" s="5">
        <v>8</v>
      </c>
    </row>
    <row r="28" spans="1:11">
      <c r="A28" s="5" t="s">
        <v>247</v>
      </c>
      <c r="B28" s="5" t="s">
        <v>248</v>
      </c>
      <c r="C28" s="5" t="s">
        <v>1481</v>
      </c>
      <c r="D28" s="5">
        <v>2</v>
      </c>
      <c r="E28" s="5">
        <v>0</v>
      </c>
      <c r="H28" s="5">
        <v>0</v>
      </c>
      <c r="J28" s="5">
        <v>0</v>
      </c>
      <c r="K28" s="5">
        <v>0</v>
      </c>
    </row>
    <row r="29" spans="1:11">
      <c r="A29" s="5" t="s">
        <v>139</v>
      </c>
      <c r="B29" s="5" t="s">
        <v>267</v>
      </c>
      <c r="C29" s="5" t="s">
        <v>1781</v>
      </c>
      <c r="D29" s="5">
        <v>1</v>
      </c>
      <c r="E29" s="5">
        <v>0</v>
      </c>
      <c r="H29" s="5">
        <v>0</v>
      </c>
      <c r="J29" s="5">
        <v>0</v>
      </c>
      <c r="K29" s="5">
        <v>0</v>
      </c>
    </row>
    <row r="30" spans="1:11">
      <c r="A30" s="5" t="s">
        <v>4</v>
      </c>
      <c r="B30" s="5" t="s">
        <v>242</v>
      </c>
      <c r="C30" s="5" t="s">
        <v>243</v>
      </c>
      <c r="D30" s="5">
        <v>7</v>
      </c>
      <c r="E30" s="5">
        <v>0</v>
      </c>
      <c r="H30" s="5">
        <v>0</v>
      </c>
      <c r="J30" s="5">
        <v>0</v>
      </c>
      <c r="K30" s="5">
        <v>0</v>
      </c>
    </row>
    <row r="31" spans="1:11">
      <c r="A31" s="5" t="s">
        <v>1923</v>
      </c>
      <c r="B31" s="5" t="s">
        <v>1924</v>
      </c>
      <c r="C31" s="5" t="s">
        <v>1925</v>
      </c>
      <c r="D31" s="5">
        <v>1</v>
      </c>
      <c r="E31" s="5">
        <v>0</v>
      </c>
      <c r="H31" s="5">
        <v>0</v>
      </c>
      <c r="J31" s="5">
        <v>0</v>
      </c>
      <c r="K31" s="5">
        <v>0</v>
      </c>
    </row>
    <row r="32" spans="1:11">
      <c r="A32" s="5" t="s">
        <v>799</v>
      </c>
      <c r="B32" s="5" t="s">
        <v>800</v>
      </c>
      <c r="C32" s="5" t="s">
        <v>1936</v>
      </c>
      <c r="D32" s="5">
        <v>1</v>
      </c>
      <c r="E32" s="5">
        <v>0</v>
      </c>
      <c r="H32" s="5">
        <v>0</v>
      </c>
      <c r="J32" s="5">
        <v>0</v>
      </c>
      <c r="K32" s="5">
        <v>0</v>
      </c>
    </row>
    <row r="33" spans="1:11">
      <c r="A33" s="5" t="s">
        <v>318</v>
      </c>
      <c r="B33" s="5" t="s">
        <v>319</v>
      </c>
      <c r="C33" s="5" t="s">
        <v>320</v>
      </c>
      <c r="D33" s="5">
        <v>1</v>
      </c>
      <c r="E33" s="5">
        <v>0</v>
      </c>
      <c r="H33" s="5">
        <v>0</v>
      </c>
      <c r="J33" s="5">
        <v>0</v>
      </c>
      <c r="K33" s="5">
        <v>0</v>
      </c>
    </row>
    <row r="34" spans="1:11">
      <c r="A34" s="5" t="s">
        <v>223</v>
      </c>
      <c r="B34" s="5" t="s">
        <v>224</v>
      </c>
      <c r="C34" s="5" t="s">
        <v>1606</v>
      </c>
      <c r="D34" s="5">
        <v>1</v>
      </c>
      <c r="E34" s="5">
        <v>0</v>
      </c>
      <c r="H34" s="5">
        <v>0</v>
      </c>
      <c r="J34" s="5">
        <v>0</v>
      </c>
      <c r="K34" s="5">
        <v>0</v>
      </c>
    </row>
    <row r="35" spans="1:11">
      <c r="A35" s="5" t="s">
        <v>247</v>
      </c>
      <c r="B35" s="5" t="s">
        <v>248</v>
      </c>
      <c r="C35" s="5" t="s">
        <v>1657</v>
      </c>
      <c r="D35" s="5">
        <v>1</v>
      </c>
      <c r="E35" s="5">
        <v>0</v>
      </c>
      <c r="H35" s="5">
        <v>0</v>
      </c>
      <c r="J35" s="5">
        <v>0</v>
      </c>
      <c r="K35" s="5">
        <v>0</v>
      </c>
    </row>
    <row r="36" spans="1:11">
      <c r="A36" s="5" t="s">
        <v>1468</v>
      </c>
      <c r="B36" s="5" t="s">
        <v>1469</v>
      </c>
      <c r="C36" s="5" t="s">
        <v>1470</v>
      </c>
      <c r="D36" s="5">
        <v>1</v>
      </c>
      <c r="E36" s="5">
        <v>0</v>
      </c>
      <c r="H36" s="5">
        <v>0</v>
      </c>
      <c r="J36" s="5">
        <v>0</v>
      </c>
      <c r="K36" s="5">
        <v>0</v>
      </c>
    </row>
    <row r="37" spans="1:11">
      <c r="A37" s="5" t="s">
        <v>1328</v>
      </c>
      <c r="B37" s="5" t="s">
        <v>1379</v>
      </c>
      <c r="C37" s="5" t="s">
        <v>1380</v>
      </c>
      <c r="D37" s="5">
        <v>3</v>
      </c>
      <c r="E37" s="5">
        <v>0</v>
      </c>
      <c r="H37" s="5">
        <v>0</v>
      </c>
      <c r="J37" s="5">
        <v>0</v>
      </c>
      <c r="K37" s="5">
        <v>0</v>
      </c>
    </row>
    <row r="38" spans="1:11">
      <c r="A38" s="5" t="s">
        <v>207</v>
      </c>
      <c r="B38" s="5" t="s">
        <v>208</v>
      </c>
      <c r="C38" s="5" t="s">
        <v>209</v>
      </c>
      <c r="D38" s="5">
        <v>1</v>
      </c>
      <c r="E38" s="5">
        <v>0</v>
      </c>
      <c r="H38" s="5">
        <v>0</v>
      </c>
      <c r="J38" s="5">
        <v>0</v>
      </c>
      <c r="K38" s="5">
        <v>0</v>
      </c>
    </row>
    <row r="39" spans="1:11">
      <c r="A39" s="5" t="s">
        <v>119</v>
      </c>
      <c r="B39" s="5" t="s">
        <v>120</v>
      </c>
      <c r="C39" s="5" t="s">
        <v>1508</v>
      </c>
      <c r="D39" s="5">
        <v>1</v>
      </c>
      <c r="E39" s="5">
        <v>0</v>
      </c>
      <c r="H39" s="5">
        <v>0</v>
      </c>
      <c r="J39" s="5">
        <v>0</v>
      </c>
      <c r="K39" s="5">
        <v>0</v>
      </c>
    </row>
    <row r="40" spans="1:11">
      <c r="A40" s="5" t="s">
        <v>139</v>
      </c>
      <c r="B40" s="5" t="s">
        <v>1267</v>
      </c>
      <c r="C40" s="5" t="s">
        <v>1268</v>
      </c>
      <c r="D40" s="5">
        <v>1</v>
      </c>
      <c r="E40" s="5">
        <v>0</v>
      </c>
      <c r="H40" s="5">
        <v>0</v>
      </c>
      <c r="J40" s="5">
        <v>0</v>
      </c>
      <c r="K40" s="5">
        <v>0</v>
      </c>
    </row>
    <row r="41" spans="1:11">
      <c r="A41" s="5" t="s">
        <v>247</v>
      </c>
      <c r="B41" s="5" t="s">
        <v>248</v>
      </c>
      <c r="C41" s="5" t="s">
        <v>1654</v>
      </c>
      <c r="D41" s="5">
        <v>2</v>
      </c>
      <c r="E41" s="5">
        <v>0</v>
      </c>
      <c r="H41" s="5">
        <v>0</v>
      </c>
      <c r="J41" s="5">
        <v>0</v>
      </c>
      <c r="K41" s="5">
        <v>0</v>
      </c>
    </row>
    <row r="42" spans="1:11">
      <c r="A42" s="5" t="s">
        <v>153</v>
      </c>
      <c r="B42" s="5" t="s">
        <v>154</v>
      </c>
      <c r="C42" s="5" t="s">
        <v>713</v>
      </c>
      <c r="D42" s="5">
        <v>1</v>
      </c>
      <c r="E42" s="5">
        <v>0</v>
      </c>
      <c r="H42" s="5">
        <v>0</v>
      </c>
      <c r="J42" s="5">
        <v>0</v>
      </c>
      <c r="K42" s="5">
        <v>0</v>
      </c>
    </row>
    <row r="43" spans="1:11">
      <c r="A43" s="5" t="s">
        <v>238</v>
      </c>
      <c r="B43" s="5" t="s">
        <v>239</v>
      </c>
      <c r="C43" s="5" t="s">
        <v>240</v>
      </c>
      <c r="D43" s="5">
        <v>1</v>
      </c>
      <c r="E43" s="5">
        <v>0</v>
      </c>
      <c r="H43" s="5">
        <v>0</v>
      </c>
      <c r="J43" s="5">
        <v>0</v>
      </c>
      <c r="K43" s="5">
        <v>0</v>
      </c>
    </row>
    <row r="44" spans="1:11">
      <c r="A44" s="5" t="s">
        <v>498</v>
      </c>
      <c r="B44" s="5" t="s">
        <v>1346</v>
      </c>
      <c r="C44" s="5" t="s">
        <v>1347</v>
      </c>
      <c r="D44" s="5">
        <v>4</v>
      </c>
      <c r="E44" s="5">
        <v>0</v>
      </c>
      <c r="H44" s="5">
        <v>0</v>
      </c>
      <c r="J44" s="5">
        <v>0</v>
      </c>
      <c r="K44" s="5">
        <v>0</v>
      </c>
    </row>
    <row r="45" spans="1:11">
      <c r="A45" s="5" t="s">
        <v>175</v>
      </c>
      <c r="B45" s="5" t="s">
        <v>273</v>
      </c>
      <c r="C45" s="5" t="s">
        <v>1664</v>
      </c>
      <c r="D45" s="5">
        <v>1</v>
      </c>
      <c r="E45" s="5">
        <v>0</v>
      </c>
      <c r="H45" s="5">
        <v>0</v>
      </c>
      <c r="J45" s="5">
        <v>0</v>
      </c>
      <c r="K45" s="5">
        <v>0</v>
      </c>
    </row>
    <row r="46" spans="1:11">
      <c r="A46" s="5" t="s">
        <v>498</v>
      </c>
      <c r="B46" s="5" t="s">
        <v>1346</v>
      </c>
      <c r="C46" s="5" t="s">
        <v>1729</v>
      </c>
      <c r="D46" s="5">
        <v>1</v>
      </c>
      <c r="E46" s="5">
        <v>0</v>
      </c>
      <c r="H46" s="5">
        <v>0</v>
      </c>
      <c r="J46" s="5">
        <v>0</v>
      </c>
      <c r="K46" s="5">
        <v>0</v>
      </c>
    </row>
    <row r="47" spans="1:11">
      <c r="A47" s="5" t="s">
        <v>247</v>
      </c>
      <c r="B47" s="5" t="s">
        <v>248</v>
      </c>
      <c r="C47" s="5" t="s">
        <v>837</v>
      </c>
      <c r="D47" s="5">
        <v>1</v>
      </c>
      <c r="E47" s="5">
        <v>0</v>
      </c>
      <c r="H47" s="5">
        <v>0</v>
      </c>
      <c r="J47" s="5">
        <v>0</v>
      </c>
      <c r="K47" s="5">
        <v>0</v>
      </c>
    </row>
    <row r="48" spans="1:11">
      <c r="A48" s="5" t="s">
        <v>280</v>
      </c>
      <c r="B48" s="5" t="s">
        <v>167</v>
      </c>
      <c r="C48" s="5" t="s">
        <v>168</v>
      </c>
      <c r="D48" s="5">
        <v>7</v>
      </c>
      <c r="E48" s="5">
        <v>0</v>
      </c>
      <c r="H48" s="5">
        <v>0</v>
      </c>
      <c r="J48" s="5">
        <v>0</v>
      </c>
      <c r="K48" s="5">
        <v>0</v>
      </c>
    </row>
    <row r="49" spans="1:11">
      <c r="A49" s="5" t="s">
        <v>70</v>
      </c>
      <c r="B49" s="5" t="s">
        <v>130</v>
      </c>
      <c r="C49" s="5" t="s">
        <v>1696</v>
      </c>
      <c r="D49" s="5">
        <v>2</v>
      </c>
      <c r="E49" s="5">
        <v>0</v>
      </c>
      <c r="H49" s="5">
        <v>0</v>
      </c>
      <c r="J49" s="5">
        <v>0</v>
      </c>
      <c r="K49" s="5">
        <v>0</v>
      </c>
    </row>
    <row r="50" spans="1:11">
      <c r="A50" s="5" t="s">
        <v>333</v>
      </c>
      <c r="B50" s="5" t="s">
        <v>471</v>
      </c>
      <c r="C50" s="5" t="s">
        <v>472</v>
      </c>
      <c r="D50" s="5">
        <v>1</v>
      </c>
      <c r="E50" s="5">
        <v>0</v>
      </c>
      <c r="H50" s="5">
        <v>0</v>
      </c>
      <c r="J50" s="5">
        <v>0</v>
      </c>
      <c r="K50" s="5">
        <v>0</v>
      </c>
    </row>
    <row r="51" spans="1:11">
      <c r="A51" s="5" t="s">
        <v>146</v>
      </c>
      <c r="B51" s="5" t="s">
        <v>147</v>
      </c>
      <c r="C51" s="5" t="s">
        <v>353</v>
      </c>
      <c r="D51" s="5">
        <v>1</v>
      </c>
      <c r="E51" s="5">
        <v>0</v>
      </c>
      <c r="H51" s="5">
        <v>0</v>
      </c>
      <c r="J51" s="5">
        <v>0</v>
      </c>
      <c r="K51" s="5">
        <v>0</v>
      </c>
    </row>
    <row r="52" spans="1:11">
      <c r="A52" s="5" t="s">
        <v>216</v>
      </c>
      <c r="B52" s="5" t="s">
        <v>396</v>
      </c>
      <c r="C52" s="5" t="s">
        <v>397</v>
      </c>
      <c r="D52" s="5">
        <v>1</v>
      </c>
      <c r="E52" s="5">
        <v>0</v>
      </c>
      <c r="H52" s="5">
        <v>0</v>
      </c>
      <c r="J52" s="5">
        <v>0</v>
      </c>
      <c r="K52" s="5">
        <v>0</v>
      </c>
    </row>
    <row r="53" spans="1:11">
      <c r="A53" s="5" t="s">
        <v>4</v>
      </c>
      <c r="B53" s="5" t="s">
        <v>5</v>
      </c>
      <c r="C53" s="5" t="s">
        <v>442</v>
      </c>
      <c r="D53" s="5">
        <v>1</v>
      </c>
      <c r="E53" s="5">
        <v>0</v>
      </c>
      <c r="H53" s="5">
        <v>0</v>
      </c>
      <c r="J53" s="5">
        <v>0</v>
      </c>
      <c r="K53" s="5">
        <v>0</v>
      </c>
    </row>
    <row r="54" spans="1:11">
      <c r="A54" s="5" t="s">
        <v>175</v>
      </c>
      <c r="B54" s="5" t="s">
        <v>1517</v>
      </c>
      <c r="C54" s="5" t="s">
        <v>1518</v>
      </c>
      <c r="D54" s="5">
        <v>2</v>
      </c>
      <c r="E54" s="5">
        <v>0</v>
      </c>
      <c r="H54" s="5">
        <v>0</v>
      </c>
      <c r="J54" s="5">
        <v>0</v>
      </c>
      <c r="K54" s="5">
        <v>0</v>
      </c>
    </row>
    <row r="55" spans="1:11">
      <c r="A55" s="5" t="s">
        <v>356</v>
      </c>
      <c r="B55" s="5" t="s">
        <v>357</v>
      </c>
      <c r="C55" s="5" t="s">
        <v>1262</v>
      </c>
      <c r="D55" s="5">
        <v>1</v>
      </c>
      <c r="E55" s="5">
        <v>0</v>
      </c>
      <c r="H55" s="5">
        <v>0</v>
      </c>
      <c r="J55" s="5">
        <v>0</v>
      </c>
      <c r="K55" s="5">
        <v>0</v>
      </c>
    </row>
    <row r="56" spans="1:11">
      <c r="A56" s="5" t="s">
        <v>70</v>
      </c>
      <c r="B56" s="5" t="s">
        <v>130</v>
      </c>
      <c r="C56" s="5" t="s">
        <v>131</v>
      </c>
      <c r="D56" s="5">
        <v>4</v>
      </c>
      <c r="E56" s="5">
        <v>0</v>
      </c>
      <c r="H56" s="5">
        <v>0</v>
      </c>
      <c r="J56" s="5">
        <v>0</v>
      </c>
      <c r="K56" s="5">
        <v>0</v>
      </c>
    </row>
    <row r="57" spans="1:11">
      <c r="A57" s="5" t="s">
        <v>333</v>
      </c>
      <c r="B57" s="5" t="s">
        <v>367</v>
      </c>
      <c r="C57" s="5" t="s">
        <v>1724</v>
      </c>
      <c r="D57" s="5">
        <v>1</v>
      </c>
      <c r="E57" s="5">
        <v>0</v>
      </c>
      <c r="H57" s="5">
        <v>0</v>
      </c>
      <c r="J57" s="5">
        <v>0</v>
      </c>
      <c r="K57" s="5">
        <v>0</v>
      </c>
    </row>
    <row r="58" spans="1:11">
      <c r="A58" s="5" t="s">
        <v>238</v>
      </c>
      <c r="B58" s="5" t="s">
        <v>1286</v>
      </c>
      <c r="C58" s="5" t="s">
        <v>1287</v>
      </c>
      <c r="D58" s="5">
        <v>4</v>
      </c>
      <c r="E58" s="5">
        <v>0</v>
      </c>
      <c r="H58" s="5">
        <v>0</v>
      </c>
      <c r="J58" s="5">
        <v>0</v>
      </c>
      <c r="K58" s="5">
        <v>0</v>
      </c>
    </row>
    <row r="59" spans="1:11">
      <c r="A59" s="5" t="s">
        <v>280</v>
      </c>
      <c r="B59" s="5" t="s">
        <v>167</v>
      </c>
      <c r="C59" s="5" t="s">
        <v>527</v>
      </c>
      <c r="D59" s="5">
        <v>1</v>
      </c>
      <c r="E59" s="5">
        <v>0</v>
      </c>
      <c r="H59" s="5">
        <v>0</v>
      </c>
      <c r="J59" s="5">
        <v>0</v>
      </c>
      <c r="K59" s="5">
        <v>0</v>
      </c>
    </row>
    <row r="60" spans="1:11">
      <c r="A60" s="5" t="s">
        <v>139</v>
      </c>
      <c r="B60" s="5" t="s">
        <v>267</v>
      </c>
      <c r="C60" s="5" t="s">
        <v>1382</v>
      </c>
      <c r="D60" s="5">
        <v>5</v>
      </c>
      <c r="E60" s="5">
        <v>0</v>
      </c>
      <c r="H60" s="5">
        <v>0</v>
      </c>
      <c r="J60" s="5">
        <v>0</v>
      </c>
      <c r="K60" s="5">
        <v>0</v>
      </c>
    </row>
    <row r="61" spans="1:11">
      <c r="A61" s="5" t="s">
        <v>216</v>
      </c>
      <c r="B61" s="5" t="s">
        <v>1279</v>
      </c>
      <c r="C61" s="5" t="s">
        <v>1280</v>
      </c>
      <c r="D61" s="5">
        <v>1</v>
      </c>
      <c r="E61" s="5">
        <v>0</v>
      </c>
      <c r="H61" s="5">
        <v>0</v>
      </c>
      <c r="J61" s="5">
        <v>0</v>
      </c>
      <c r="K61" s="5">
        <v>0</v>
      </c>
    </row>
    <row r="62" spans="1:11">
      <c r="A62" s="5" t="s">
        <v>1632</v>
      </c>
      <c r="B62" s="5" t="s">
        <v>1633</v>
      </c>
      <c r="C62" s="5" t="s">
        <v>1634</v>
      </c>
      <c r="D62" s="5">
        <v>1</v>
      </c>
      <c r="E62" s="5">
        <v>0</v>
      </c>
      <c r="H62" s="5">
        <v>0</v>
      </c>
      <c r="J62" s="5">
        <v>0</v>
      </c>
      <c r="K62" s="5">
        <v>0</v>
      </c>
    </row>
    <row r="63" spans="1:11">
      <c r="A63" s="5" t="s">
        <v>153</v>
      </c>
      <c r="B63" s="5" t="s">
        <v>154</v>
      </c>
      <c r="C63" s="5" t="s">
        <v>832</v>
      </c>
      <c r="D63" s="5">
        <v>1</v>
      </c>
      <c r="E63" s="5">
        <v>0</v>
      </c>
      <c r="H63" s="5">
        <v>0</v>
      </c>
      <c r="J63" s="5">
        <v>0</v>
      </c>
      <c r="K63" s="5">
        <v>0</v>
      </c>
    </row>
    <row r="64" spans="1:11">
      <c r="A64" s="5" t="s">
        <v>70</v>
      </c>
      <c r="B64" s="5" t="s">
        <v>130</v>
      </c>
      <c r="C64" s="5" t="s">
        <v>1908</v>
      </c>
      <c r="D64" s="5">
        <v>1</v>
      </c>
      <c r="E64" s="5">
        <v>0</v>
      </c>
      <c r="H64" s="5">
        <v>0</v>
      </c>
      <c r="J64" s="5">
        <v>0</v>
      </c>
      <c r="K64" s="5">
        <v>0</v>
      </c>
    </row>
    <row r="65" spans="1:11">
      <c r="A65" s="5" t="s">
        <v>356</v>
      </c>
      <c r="B65" s="5" t="s">
        <v>357</v>
      </c>
      <c r="C65" s="5" t="s">
        <v>1915</v>
      </c>
      <c r="D65" s="5">
        <v>1</v>
      </c>
      <c r="E65" s="5">
        <v>0</v>
      </c>
      <c r="H65" s="5">
        <v>0</v>
      </c>
      <c r="J65" s="5">
        <v>0</v>
      </c>
      <c r="K65" s="5">
        <v>0</v>
      </c>
    </row>
    <row r="66" spans="1:11">
      <c r="A66" s="5" t="s">
        <v>175</v>
      </c>
      <c r="B66" s="5" t="s">
        <v>273</v>
      </c>
      <c r="C66" s="5" t="s">
        <v>1258</v>
      </c>
      <c r="D66" s="5">
        <v>3</v>
      </c>
      <c r="E66" s="5">
        <v>0</v>
      </c>
      <c r="H66" s="5">
        <v>0</v>
      </c>
      <c r="J66" s="5">
        <v>0</v>
      </c>
      <c r="K66" s="5">
        <v>0</v>
      </c>
    </row>
    <row r="67" spans="1:11">
      <c r="A67" s="5" t="s">
        <v>1328</v>
      </c>
      <c r="B67" s="5" t="s">
        <v>1570</v>
      </c>
      <c r="C67" s="5" t="s">
        <v>1571</v>
      </c>
      <c r="D67" s="5">
        <v>1</v>
      </c>
      <c r="E67" s="5">
        <v>0</v>
      </c>
      <c r="H67" s="5">
        <v>0</v>
      </c>
      <c r="J67" s="5">
        <v>0</v>
      </c>
      <c r="K67" s="5">
        <v>0</v>
      </c>
    </row>
    <row r="68" spans="1:11">
      <c r="A68" s="5" t="s">
        <v>362</v>
      </c>
      <c r="B68" s="5" t="s">
        <v>363</v>
      </c>
      <c r="C68" s="5" t="s">
        <v>564</v>
      </c>
      <c r="D68" s="5">
        <v>2</v>
      </c>
      <c r="E68" s="5">
        <v>0</v>
      </c>
      <c r="H68" s="5">
        <v>0</v>
      </c>
      <c r="J68" s="5">
        <v>0</v>
      </c>
      <c r="K68" s="5">
        <v>0</v>
      </c>
    </row>
    <row r="69" spans="1:11">
      <c r="A69" s="5" t="s">
        <v>1562</v>
      </c>
      <c r="B69" s="5" t="s">
        <v>1563</v>
      </c>
      <c r="C69" s="5" t="s">
        <v>1564</v>
      </c>
      <c r="D69" s="5">
        <v>1</v>
      </c>
      <c r="E69" s="5">
        <v>0</v>
      </c>
      <c r="H69" s="5">
        <v>0</v>
      </c>
      <c r="J69" s="5">
        <v>0</v>
      </c>
      <c r="K69" s="5">
        <v>0</v>
      </c>
    </row>
    <row r="70" spans="1:11">
      <c r="A70" s="5" t="s">
        <v>333</v>
      </c>
      <c r="B70" s="5" t="s">
        <v>334</v>
      </c>
      <c r="C70" s="5" t="s">
        <v>617</v>
      </c>
      <c r="D70" s="5">
        <v>2</v>
      </c>
      <c r="E70" s="5">
        <v>0</v>
      </c>
      <c r="H70" s="5">
        <v>0</v>
      </c>
      <c r="J70" s="5">
        <v>0</v>
      </c>
      <c r="K70" s="5">
        <v>0</v>
      </c>
    </row>
    <row r="71" spans="1:11">
      <c r="A71" s="5" t="s">
        <v>139</v>
      </c>
      <c r="B71" s="5" t="s">
        <v>160</v>
      </c>
      <c r="C71" s="5" t="s">
        <v>161</v>
      </c>
      <c r="D71" s="5">
        <v>4</v>
      </c>
      <c r="E71" s="5">
        <v>0</v>
      </c>
      <c r="H71" s="5">
        <v>0</v>
      </c>
      <c r="J71" s="5">
        <v>0</v>
      </c>
      <c r="K71" s="5">
        <v>0</v>
      </c>
    </row>
    <row r="72" spans="1:11">
      <c r="A72" s="5" t="s">
        <v>1328</v>
      </c>
      <c r="B72" s="5" t="s">
        <v>1570</v>
      </c>
      <c r="C72" s="5" t="s">
        <v>1931</v>
      </c>
      <c r="D72" s="5">
        <v>1</v>
      </c>
      <c r="E72" s="5">
        <v>0</v>
      </c>
      <c r="H72" s="5">
        <v>0</v>
      </c>
      <c r="J72" s="5">
        <v>0</v>
      </c>
      <c r="K72" s="5">
        <v>0</v>
      </c>
    </row>
    <row r="73" spans="1:11">
      <c r="A73" s="5" t="s">
        <v>181</v>
      </c>
      <c r="B73" s="5" t="s">
        <v>182</v>
      </c>
      <c r="C73" s="5" t="s">
        <v>312</v>
      </c>
      <c r="D73" s="5">
        <v>1</v>
      </c>
      <c r="E73" s="5">
        <v>0</v>
      </c>
      <c r="H73" s="5">
        <v>0</v>
      </c>
      <c r="J73" s="5">
        <v>0</v>
      </c>
      <c r="K73" s="5">
        <v>0</v>
      </c>
    </row>
    <row r="74" spans="1:11">
      <c r="A74" s="5" t="s">
        <v>280</v>
      </c>
      <c r="B74" s="5" t="s">
        <v>405</v>
      </c>
      <c r="C74" s="5" t="s">
        <v>1334</v>
      </c>
      <c r="D74" s="5">
        <v>1</v>
      </c>
      <c r="E74" s="5">
        <v>0</v>
      </c>
      <c r="H74" s="5">
        <v>0</v>
      </c>
      <c r="J74" s="5">
        <v>0</v>
      </c>
      <c r="K74" s="5">
        <v>0</v>
      </c>
    </row>
    <row r="75" spans="1:11">
      <c r="A75" s="5" t="s">
        <v>175</v>
      </c>
      <c r="B75" s="5" t="s">
        <v>1804</v>
      </c>
      <c r="C75" s="5" t="s">
        <v>1805</v>
      </c>
      <c r="D75" s="5">
        <v>1</v>
      </c>
      <c r="E75" s="5">
        <v>0</v>
      </c>
      <c r="H75" s="5">
        <v>0</v>
      </c>
      <c r="J75" s="5">
        <v>0</v>
      </c>
      <c r="K75" s="5">
        <v>0</v>
      </c>
    </row>
    <row r="76" spans="1:11">
      <c r="A76" s="5" t="s">
        <v>4</v>
      </c>
      <c r="B76" s="5" t="s">
        <v>684</v>
      </c>
      <c r="C76" s="5" t="s">
        <v>685</v>
      </c>
      <c r="D76" s="5">
        <v>1</v>
      </c>
      <c r="E76" s="5">
        <v>0</v>
      </c>
      <c r="H76" s="5">
        <v>0</v>
      </c>
      <c r="J76" s="5">
        <v>0</v>
      </c>
      <c r="K76" s="5">
        <v>0</v>
      </c>
    </row>
    <row r="77" spans="1:11">
      <c r="A77" s="5" t="s">
        <v>794</v>
      </c>
      <c r="B77" s="5" t="s">
        <v>795</v>
      </c>
      <c r="C77" s="5" t="s">
        <v>796</v>
      </c>
      <c r="D77" s="5">
        <v>3</v>
      </c>
      <c r="E77" s="5">
        <v>0</v>
      </c>
      <c r="H77" s="5">
        <v>0</v>
      </c>
      <c r="J77" s="5">
        <v>0</v>
      </c>
      <c r="K77" s="5">
        <v>0</v>
      </c>
    </row>
    <row r="78" spans="1:11">
      <c r="A78" s="5" t="s">
        <v>175</v>
      </c>
      <c r="B78" s="5" t="s">
        <v>293</v>
      </c>
      <c r="C78" s="5" t="s">
        <v>294</v>
      </c>
      <c r="D78" s="5">
        <v>17</v>
      </c>
      <c r="E78" s="5">
        <v>0</v>
      </c>
      <c r="H78" s="5">
        <v>0</v>
      </c>
      <c r="J78" s="5">
        <v>0</v>
      </c>
      <c r="K78" s="5">
        <v>0</v>
      </c>
    </row>
    <row r="79" spans="1:11">
      <c r="A79" s="5" t="s">
        <v>280</v>
      </c>
      <c r="B79" s="5" t="s">
        <v>1770</v>
      </c>
      <c r="C79" s="5" t="s">
        <v>1771</v>
      </c>
      <c r="D79" s="5">
        <v>1</v>
      </c>
      <c r="E79" s="5">
        <v>0</v>
      </c>
      <c r="H79" s="5">
        <v>0</v>
      </c>
      <c r="J79" s="5">
        <v>0</v>
      </c>
      <c r="K79" s="5">
        <v>0</v>
      </c>
    </row>
    <row r="80" spans="1:11">
      <c r="A80" s="5" t="s">
        <v>356</v>
      </c>
      <c r="B80" s="5" t="s">
        <v>357</v>
      </c>
      <c r="C80" s="5" t="s">
        <v>1714</v>
      </c>
      <c r="D80" s="5">
        <v>1</v>
      </c>
      <c r="E80" s="5">
        <v>0</v>
      </c>
      <c r="H80" s="5">
        <v>0</v>
      </c>
      <c r="J80" s="5">
        <v>0</v>
      </c>
      <c r="K80" s="5">
        <v>0</v>
      </c>
    </row>
    <row r="81" spans="1:11">
      <c r="A81" s="5" t="s">
        <v>247</v>
      </c>
      <c r="B81" s="5" t="s">
        <v>248</v>
      </c>
      <c r="C81" s="5" t="s">
        <v>315</v>
      </c>
      <c r="D81" s="5">
        <v>1</v>
      </c>
      <c r="E81" s="5">
        <v>0</v>
      </c>
      <c r="H81" s="5">
        <v>0</v>
      </c>
      <c r="J81" s="5">
        <v>0</v>
      </c>
      <c r="K81" s="5">
        <v>0</v>
      </c>
    </row>
    <row r="82" spans="1:11">
      <c r="A82" s="5" t="s">
        <v>280</v>
      </c>
      <c r="B82" s="5" t="s">
        <v>1540</v>
      </c>
      <c r="C82" s="5" t="s">
        <v>1541</v>
      </c>
      <c r="D82" s="5">
        <v>1</v>
      </c>
      <c r="E82" s="5">
        <v>0</v>
      </c>
      <c r="H82" s="5">
        <v>0</v>
      </c>
      <c r="J82" s="5">
        <v>0</v>
      </c>
      <c r="K82" s="5">
        <v>0</v>
      </c>
    </row>
    <row r="83" spans="1:11">
      <c r="A83" s="5" t="s">
        <v>260</v>
      </c>
      <c r="B83" s="5" t="s">
        <v>380</v>
      </c>
      <c r="C83" s="5" t="s">
        <v>381</v>
      </c>
      <c r="D83" s="5">
        <v>1</v>
      </c>
      <c r="E83" s="5">
        <v>0</v>
      </c>
      <c r="H83" s="5">
        <v>0</v>
      </c>
      <c r="J83" s="5">
        <v>0</v>
      </c>
      <c r="K83" s="5">
        <v>0</v>
      </c>
    </row>
    <row r="84" spans="1:11">
      <c r="A84" s="5" t="s">
        <v>61</v>
      </c>
      <c r="B84" s="5" t="s">
        <v>62</v>
      </c>
      <c r="C84" s="5" t="s">
        <v>63</v>
      </c>
      <c r="D84" s="5">
        <v>2</v>
      </c>
      <c r="E84" s="5">
        <v>0</v>
      </c>
      <c r="H84" s="5">
        <v>0</v>
      </c>
      <c r="J84" s="5">
        <v>0</v>
      </c>
      <c r="K84" s="5">
        <v>0</v>
      </c>
    </row>
    <row r="85" spans="1:11">
      <c r="A85" s="5" t="s">
        <v>280</v>
      </c>
      <c r="B85" s="5" t="s">
        <v>387</v>
      </c>
      <c r="C85" s="5" t="s">
        <v>388</v>
      </c>
      <c r="D85" s="5">
        <v>2</v>
      </c>
      <c r="E85" s="5">
        <v>0</v>
      </c>
      <c r="H85" s="5">
        <v>0</v>
      </c>
      <c r="J85" s="5">
        <v>0</v>
      </c>
      <c r="K85" s="5">
        <v>0</v>
      </c>
    </row>
    <row r="86" spans="1:11">
      <c r="A86" s="5" t="s">
        <v>223</v>
      </c>
      <c r="B86" s="5" t="s">
        <v>224</v>
      </c>
      <c r="C86" s="5" t="s">
        <v>1283</v>
      </c>
      <c r="D86" s="5">
        <v>4</v>
      </c>
      <c r="E86" s="5">
        <v>0</v>
      </c>
      <c r="H86" s="5">
        <v>0</v>
      </c>
      <c r="J86" s="5">
        <v>0</v>
      </c>
      <c r="K86" s="5">
        <v>0</v>
      </c>
    </row>
    <row r="87" spans="1:11">
      <c r="A87" s="5" t="s">
        <v>392</v>
      </c>
      <c r="B87" s="5" t="s">
        <v>393</v>
      </c>
      <c r="C87" s="5" t="s">
        <v>394</v>
      </c>
      <c r="D87" s="5">
        <v>1</v>
      </c>
      <c r="E87" s="5">
        <v>0</v>
      </c>
      <c r="H87" s="5">
        <v>0</v>
      </c>
      <c r="J87" s="5">
        <v>0</v>
      </c>
      <c r="K87" s="5">
        <v>0</v>
      </c>
    </row>
    <row r="88" spans="1:11">
      <c r="A88" s="5" t="s">
        <v>1740</v>
      </c>
      <c r="B88" s="5" t="s">
        <v>1741</v>
      </c>
      <c r="C88" s="5" t="s">
        <v>1742</v>
      </c>
      <c r="D88" s="5">
        <v>1</v>
      </c>
      <c r="E88" s="5">
        <v>0</v>
      </c>
      <c r="H88" s="5">
        <v>0</v>
      </c>
      <c r="J88" s="5">
        <v>0</v>
      </c>
      <c r="K88" s="5">
        <v>0</v>
      </c>
    </row>
    <row r="89" spans="1:11">
      <c r="A89" s="5" t="s">
        <v>77</v>
      </c>
      <c r="B89" s="5" t="s">
        <v>78</v>
      </c>
      <c r="C89" s="5" t="s">
        <v>79</v>
      </c>
      <c r="D89" s="5">
        <v>3</v>
      </c>
      <c r="E89" s="5">
        <v>0</v>
      </c>
      <c r="H89" s="5">
        <v>0</v>
      </c>
      <c r="J89" s="5">
        <v>0</v>
      </c>
      <c r="K89" s="5">
        <v>0</v>
      </c>
    </row>
    <row r="90" spans="1:11">
      <c r="A90" s="5" t="s">
        <v>146</v>
      </c>
      <c r="B90" s="5" t="s">
        <v>147</v>
      </c>
      <c r="C90" s="5" t="s">
        <v>148</v>
      </c>
      <c r="D90" s="5">
        <v>1</v>
      </c>
      <c r="E90" s="5">
        <v>0</v>
      </c>
      <c r="H90" s="5">
        <v>0</v>
      </c>
      <c r="J90" s="5">
        <v>0</v>
      </c>
      <c r="K90" s="5">
        <v>0</v>
      </c>
    </row>
    <row r="91" spans="1:11">
      <c r="A91" s="5" t="s">
        <v>356</v>
      </c>
      <c r="B91" s="5" t="s">
        <v>357</v>
      </c>
      <c r="C91" s="5" t="s">
        <v>485</v>
      </c>
      <c r="D91" s="5">
        <v>3</v>
      </c>
      <c r="E91" s="5">
        <v>0</v>
      </c>
      <c r="H91" s="5">
        <v>0</v>
      </c>
      <c r="J91" s="5">
        <v>0</v>
      </c>
      <c r="K91" s="5">
        <v>0</v>
      </c>
    </row>
    <row r="92" spans="1:11">
      <c r="A92" s="5" t="s">
        <v>4</v>
      </c>
      <c r="B92" s="5" t="s">
        <v>684</v>
      </c>
      <c r="C92" s="5" t="s">
        <v>1745</v>
      </c>
      <c r="D92" s="5">
        <v>4</v>
      </c>
      <c r="E92" s="5">
        <v>0</v>
      </c>
      <c r="H92" s="5">
        <v>0</v>
      </c>
      <c r="J92" s="5">
        <v>0</v>
      </c>
      <c r="K92" s="5">
        <v>0</v>
      </c>
    </row>
    <row r="93" spans="1:11">
      <c r="A93" s="5" t="s">
        <v>70</v>
      </c>
      <c r="B93" s="5" t="s">
        <v>130</v>
      </c>
      <c r="C93" s="5" t="s">
        <v>197</v>
      </c>
      <c r="D93" s="5">
        <v>1</v>
      </c>
      <c r="E93" s="5">
        <v>0</v>
      </c>
      <c r="H93" s="5">
        <v>0</v>
      </c>
      <c r="J93" s="5">
        <v>0</v>
      </c>
      <c r="K93" s="5">
        <v>0</v>
      </c>
    </row>
    <row r="94" spans="1:11">
      <c r="A94" s="5" t="s">
        <v>307</v>
      </c>
      <c r="B94" s="5" t="s">
        <v>1301</v>
      </c>
      <c r="C94" s="5" t="s">
        <v>1302</v>
      </c>
      <c r="D94" s="5">
        <v>1</v>
      </c>
      <c r="E94" s="5">
        <v>0</v>
      </c>
      <c r="H94" s="5">
        <v>0</v>
      </c>
      <c r="J94" s="5">
        <v>0</v>
      </c>
      <c r="K94" s="5">
        <v>0</v>
      </c>
    </row>
    <row r="95" spans="1:11">
      <c r="A95" s="5" t="s">
        <v>356</v>
      </c>
      <c r="B95" s="5" t="s">
        <v>357</v>
      </c>
      <c r="C95" s="5" t="s">
        <v>358</v>
      </c>
      <c r="D95" s="5">
        <v>1</v>
      </c>
      <c r="E95" s="5">
        <v>0</v>
      </c>
      <c r="H95" s="5">
        <v>0</v>
      </c>
      <c r="J95" s="5">
        <v>0</v>
      </c>
      <c r="K95" s="5">
        <v>0</v>
      </c>
    </row>
    <row r="96" spans="1:11">
      <c r="A96" s="5" t="s">
        <v>247</v>
      </c>
      <c r="B96" s="5" t="s">
        <v>248</v>
      </c>
      <c r="C96" s="5" t="s">
        <v>290</v>
      </c>
      <c r="D96" s="5">
        <v>1</v>
      </c>
      <c r="E96" s="5">
        <v>0</v>
      </c>
      <c r="H96" s="5">
        <v>0</v>
      </c>
      <c r="J96" s="5">
        <v>0</v>
      </c>
      <c r="K96" s="5">
        <v>0</v>
      </c>
    </row>
    <row r="97" spans="1:11">
      <c r="A97" s="5" t="s">
        <v>280</v>
      </c>
      <c r="B97" s="5" t="s">
        <v>1770</v>
      </c>
      <c r="C97" s="5" t="s">
        <v>1870</v>
      </c>
      <c r="D97" s="5">
        <v>2</v>
      </c>
      <c r="E97" s="5">
        <v>0</v>
      </c>
      <c r="H97" s="5">
        <v>0</v>
      </c>
      <c r="J97" s="5">
        <v>0</v>
      </c>
      <c r="K97" s="5">
        <v>0</v>
      </c>
    </row>
    <row r="98" spans="1:11">
      <c r="A98" s="5" t="s">
        <v>1323</v>
      </c>
      <c r="B98" s="5" t="s">
        <v>1324</v>
      </c>
      <c r="C98" s="5" t="s">
        <v>1325</v>
      </c>
      <c r="D98" s="5">
        <v>4</v>
      </c>
      <c r="E98" s="5">
        <v>0</v>
      </c>
      <c r="H98" s="5">
        <v>0</v>
      </c>
      <c r="J98" s="5">
        <v>0</v>
      </c>
      <c r="K98" s="5">
        <v>0</v>
      </c>
    </row>
    <row r="99" spans="1:11">
      <c r="A99" s="5" t="s">
        <v>216</v>
      </c>
      <c r="B99" s="5" t="s">
        <v>217</v>
      </c>
      <c r="C99" s="5" t="s">
        <v>218</v>
      </c>
      <c r="D99" s="5">
        <v>2</v>
      </c>
      <c r="E99" s="5">
        <v>0</v>
      </c>
      <c r="H99" s="5">
        <v>0</v>
      </c>
      <c r="J99" s="5">
        <v>0</v>
      </c>
      <c r="K99" s="5">
        <v>0</v>
      </c>
    </row>
    <row r="100" spans="1:11">
      <c r="A100" s="5" t="s">
        <v>1566</v>
      </c>
      <c r="B100" s="5" t="s">
        <v>1567</v>
      </c>
      <c r="C100" s="5" t="s">
        <v>1568</v>
      </c>
      <c r="D100" s="5">
        <v>1</v>
      </c>
      <c r="E100" s="5">
        <v>0</v>
      </c>
      <c r="H100" s="5">
        <v>0</v>
      </c>
      <c r="J100" s="5">
        <v>0</v>
      </c>
      <c r="K100" s="5">
        <v>0</v>
      </c>
    </row>
    <row r="101" spans="1:11">
      <c r="A101" s="5" t="s">
        <v>1272</v>
      </c>
      <c r="B101" s="5" t="s">
        <v>1273</v>
      </c>
      <c r="C101" s="5" t="s">
        <v>1274</v>
      </c>
      <c r="D101" s="5">
        <v>4</v>
      </c>
      <c r="E101" s="5">
        <v>0</v>
      </c>
      <c r="H101" s="5">
        <v>0</v>
      </c>
      <c r="J101" s="5">
        <v>0</v>
      </c>
      <c r="K101" s="5">
        <v>0</v>
      </c>
    </row>
    <row r="102" spans="1:11">
      <c r="A102" s="5" t="s">
        <v>333</v>
      </c>
      <c r="B102" s="5" t="s">
        <v>490</v>
      </c>
      <c r="C102" s="5" t="s">
        <v>491</v>
      </c>
      <c r="D102" s="5">
        <v>1</v>
      </c>
      <c r="E102" s="5">
        <v>0</v>
      </c>
      <c r="H102" s="5">
        <v>0</v>
      </c>
      <c r="J102" s="5">
        <v>0</v>
      </c>
      <c r="K102" s="5">
        <v>0</v>
      </c>
    </row>
    <row r="103" spans="1:11">
      <c r="A103" s="5" t="s">
        <v>307</v>
      </c>
      <c r="B103" s="5" t="s">
        <v>785</v>
      </c>
      <c r="C103" s="5" t="s">
        <v>786</v>
      </c>
      <c r="D103" s="5">
        <v>2</v>
      </c>
      <c r="E103" s="5">
        <v>0</v>
      </c>
      <c r="H103" s="5">
        <v>0</v>
      </c>
      <c r="J103" s="5">
        <v>0</v>
      </c>
      <c r="K103" s="5">
        <v>0</v>
      </c>
    </row>
    <row r="104" spans="1:11">
      <c r="A104" s="5" t="s">
        <v>260</v>
      </c>
      <c r="B104" s="5" t="s">
        <v>261</v>
      </c>
      <c r="C104" s="5" t="s">
        <v>262</v>
      </c>
      <c r="D104" s="5">
        <v>10</v>
      </c>
      <c r="E104" s="5">
        <v>0</v>
      </c>
      <c r="H104" s="5">
        <v>0</v>
      </c>
      <c r="J104" s="5">
        <v>0</v>
      </c>
      <c r="K104" s="5">
        <v>0</v>
      </c>
    </row>
    <row r="105" spans="1:11">
      <c r="A105" s="5" t="s">
        <v>247</v>
      </c>
      <c r="B105" s="5" t="s">
        <v>248</v>
      </c>
      <c r="C105" s="5" t="s">
        <v>430</v>
      </c>
      <c r="D105" s="5">
        <v>1</v>
      </c>
      <c r="E105" s="5">
        <v>0</v>
      </c>
      <c r="H105" s="5">
        <v>0</v>
      </c>
      <c r="J105" s="5">
        <v>0</v>
      </c>
      <c r="K105" s="5">
        <v>0</v>
      </c>
    </row>
    <row r="106" spans="1:11">
      <c r="A106" s="5" t="s">
        <v>175</v>
      </c>
      <c r="B106" s="5" t="s">
        <v>293</v>
      </c>
      <c r="C106" s="5" t="s">
        <v>1645</v>
      </c>
      <c r="D106" s="5">
        <v>4</v>
      </c>
      <c r="E106" s="5">
        <v>0</v>
      </c>
      <c r="H106" s="5">
        <v>0</v>
      </c>
      <c r="J106" s="5">
        <v>0</v>
      </c>
      <c r="K106" s="5">
        <v>0</v>
      </c>
    </row>
    <row r="107" spans="1:11">
      <c r="A107" s="5" t="s">
        <v>333</v>
      </c>
      <c r="B107" s="5" t="s">
        <v>367</v>
      </c>
      <c r="C107" s="5" t="s">
        <v>1701</v>
      </c>
      <c r="D107" s="5">
        <v>1</v>
      </c>
      <c r="E107" s="5">
        <v>0</v>
      </c>
      <c r="H107" s="5">
        <v>0</v>
      </c>
      <c r="J107" s="5">
        <v>0</v>
      </c>
      <c r="K107" s="5">
        <v>0</v>
      </c>
    </row>
    <row r="108" spans="1:11">
      <c r="A108" s="5" t="s">
        <v>799</v>
      </c>
      <c r="B108" s="5" t="s">
        <v>1920</v>
      </c>
      <c r="C108" s="5" t="s">
        <v>1921</v>
      </c>
      <c r="D108" s="5">
        <v>1</v>
      </c>
      <c r="E108" s="5">
        <v>0</v>
      </c>
      <c r="H108" s="5">
        <v>0</v>
      </c>
      <c r="J108" s="5">
        <v>0</v>
      </c>
      <c r="K108" s="5">
        <v>0</v>
      </c>
    </row>
    <row r="109" spans="1:11">
      <c r="A109" s="5" t="s">
        <v>153</v>
      </c>
      <c r="B109" s="5" t="s">
        <v>154</v>
      </c>
      <c r="C109" s="5" t="s">
        <v>697</v>
      </c>
      <c r="D109" s="5">
        <v>2</v>
      </c>
      <c r="E109" s="5">
        <v>0</v>
      </c>
      <c r="H109" s="5">
        <v>0</v>
      </c>
      <c r="J109" s="5">
        <v>0</v>
      </c>
      <c r="K109" s="5">
        <v>0</v>
      </c>
    </row>
    <row r="110" spans="1:11">
      <c r="A110" s="5" t="s">
        <v>1328</v>
      </c>
      <c r="B110" s="5" t="s">
        <v>1692</v>
      </c>
      <c r="C110" s="5" t="s">
        <v>1693</v>
      </c>
      <c r="D110" s="5">
        <v>1</v>
      </c>
      <c r="E110" s="5">
        <v>0</v>
      </c>
      <c r="H110" s="5">
        <v>0</v>
      </c>
      <c r="J110" s="5">
        <v>0</v>
      </c>
      <c r="K110" s="5">
        <v>0</v>
      </c>
    </row>
    <row r="111" spans="1:11">
      <c r="A111" s="5" t="s">
        <v>280</v>
      </c>
      <c r="B111" s="5" t="s">
        <v>1677</v>
      </c>
      <c r="C111" s="5" t="s">
        <v>2090</v>
      </c>
      <c r="D111" s="5">
        <v>1</v>
      </c>
      <c r="E111" s="5">
        <v>0</v>
      </c>
      <c r="H111" s="5">
        <v>0</v>
      </c>
      <c r="J111" s="5">
        <v>0</v>
      </c>
      <c r="K111" s="5">
        <v>0</v>
      </c>
    </row>
    <row r="112" spans="1:11">
      <c r="A112" s="5" t="s">
        <v>175</v>
      </c>
      <c r="B112" s="5" t="s">
        <v>273</v>
      </c>
      <c r="C112" s="5" t="s">
        <v>274</v>
      </c>
      <c r="D112" s="5">
        <v>3</v>
      </c>
      <c r="E112" s="5">
        <v>0</v>
      </c>
      <c r="H112" s="5">
        <v>0</v>
      </c>
      <c r="J112" s="5">
        <v>0</v>
      </c>
      <c r="K112" s="5">
        <v>0</v>
      </c>
    </row>
    <row r="113" spans="1:11">
      <c r="A113" s="5" t="s">
        <v>247</v>
      </c>
      <c r="B113" s="5" t="s">
        <v>248</v>
      </c>
      <c r="C113" s="5" t="s">
        <v>700</v>
      </c>
      <c r="D113" s="5">
        <v>1</v>
      </c>
      <c r="E113" s="5">
        <v>0</v>
      </c>
      <c r="H113" s="5">
        <v>0</v>
      </c>
      <c r="J113" s="5">
        <v>0</v>
      </c>
      <c r="K113" s="5">
        <v>0</v>
      </c>
    </row>
    <row r="114" spans="1:11">
      <c r="A114" s="5" t="s">
        <v>119</v>
      </c>
      <c r="B114" s="5" t="s">
        <v>120</v>
      </c>
      <c r="C114" s="5" t="s">
        <v>121</v>
      </c>
      <c r="D114" s="5">
        <v>1</v>
      </c>
      <c r="E114" s="5">
        <v>0</v>
      </c>
      <c r="H114" s="5">
        <v>0</v>
      </c>
      <c r="J114" s="5">
        <v>0</v>
      </c>
      <c r="K114" s="5">
        <v>0</v>
      </c>
    </row>
    <row r="115" spans="1:11">
      <c r="A115" s="5" t="s">
        <v>392</v>
      </c>
      <c r="B115" s="5" t="s">
        <v>393</v>
      </c>
      <c r="C115" s="5" t="s">
        <v>475</v>
      </c>
      <c r="D115" s="5">
        <v>3</v>
      </c>
      <c r="E115" s="5">
        <v>0</v>
      </c>
      <c r="H115" s="5">
        <v>0</v>
      </c>
      <c r="J115" s="5">
        <v>0</v>
      </c>
      <c r="K115" s="5">
        <v>0</v>
      </c>
    </row>
    <row r="116" spans="1:11">
      <c r="A116" s="5" t="s">
        <v>83</v>
      </c>
      <c r="B116" s="5" t="s">
        <v>84</v>
      </c>
      <c r="C116" s="5" t="s">
        <v>85</v>
      </c>
      <c r="D116" s="5">
        <v>1</v>
      </c>
      <c r="E116" s="5">
        <v>0</v>
      </c>
      <c r="H116" s="5">
        <v>0</v>
      </c>
      <c r="J116" s="5">
        <v>0</v>
      </c>
      <c r="K116" s="5">
        <v>0</v>
      </c>
    </row>
    <row r="117" spans="1:11">
      <c r="A117" s="5" t="s">
        <v>188</v>
      </c>
      <c r="B117" s="5" t="s">
        <v>189</v>
      </c>
      <c r="C117" s="5" t="s">
        <v>227</v>
      </c>
      <c r="D117" s="5">
        <v>1</v>
      </c>
      <c r="E117" s="5">
        <v>0</v>
      </c>
      <c r="H117" s="5">
        <v>0</v>
      </c>
      <c r="J117" s="5">
        <v>0</v>
      </c>
      <c r="K117" s="5">
        <v>0</v>
      </c>
    </row>
    <row r="118" spans="1:11">
      <c r="A118" s="5" t="s">
        <v>175</v>
      </c>
      <c r="B118" s="5" t="s">
        <v>176</v>
      </c>
      <c r="C118" s="5" t="s">
        <v>204</v>
      </c>
      <c r="D118" s="5">
        <v>3</v>
      </c>
      <c r="E118" s="5">
        <v>0</v>
      </c>
      <c r="H118" s="5">
        <v>0</v>
      </c>
      <c r="J118" s="5">
        <v>0</v>
      </c>
      <c r="K118" s="5">
        <v>0</v>
      </c>
    </row>
    <row r="119" spans="1:11">
      <c r="A119" s="5" t="s">
        <v>146</v>
      </c>
      <c r="B119" s="5" t="s">
        <v>147</v>
      </c>
      <c r="C119" s="5" t="s">
        <v>1934</v>
      </c>
      <c r="D119" s="5">
        <v>1</v>
      </c>
      <c r="E119" s="5">
        <v>0</v>
      </c>
      <c r="H119" s="5">
        <v>0</v>
      </c>
      <c r="J119" s="5">
        <v>0</v>
      </c>
      <c r="K119" s="5">
        <v>0</v>
      </c>
    </row>
    <row r="120" spans="1:11">
      <c r="A120" s="5" t="s">
        <v>175</v>
      </c>
      <c r="B120" s="5" t="s">
        <v>176</v>
      </c>
      <c r="C120" s="5" t="s">
        <v>258</v>
      </c>
      <c r="D120" s="5">
        <v>4</v>
      </c>
      <c r="E120" s="5">
        <v>0</v>
      </c>
      <c r="H120" s="5">
        <v>0</v>
      </c>
      <c r="J120" s="5">
        <v>0</v>
      </c>
      <c r="K120" s="5">
        <v>0</v>
      </c>
    </row>
    <row r="121" spans="1:11">
      <c r="A121" s="5" t="s">
        <v>307</v>
      </c>
      <c r="B121" s="5" t="s">
        <v>308</v>
      </c>
      <c r="C121" s="5" t="s">
        <v>309</v>
      </c>
      <c r="D121" s="5">
        <v>1</v>
      </c>
      <c r="E121" s="5">
        <v>0</v>
      </c>
      <c r="H121" s="5">
        <v>0</v>
      </c>
      <c r="J121" s="5">
        <v>0</v>
      </c>
      <c r="K121" s="5">
        <v>0</v>
      </c>
    </row>
    <row r="122" spans="1:11">
      <c r="A122" s="5" t="s">
        <v>356</v>
      </c>
      <c r="B122" s="5" t="s">
        <v>357</v>
      </c>
      <c r="C122" s="5" t="s">
        <v>1523</v>
      </c>
      <c r="D122" s="5">
        <v>3</v>
      </c>
      <c r="E122" s="5">
        <v>0</v>
      </c>
      <c r="H122" s="5">
        <v>0</v>
      </c>
      <c r="J122" s="5">
        <v>0</v>
      </c>
      <c r="K122" s="5">
        <v>0</v>
      </c>
    </row>
    <row r="123" spans="1:11">
      <c r="A123" s="5" t="s">
        <v>247</v>
      </c>
      <c r="B123" s="5" t="s">
        <v>248</v>
      </c>
      <c r="C123" s="5" t="s">
        <v>322</v>
      </c>
      <c r="D123" s="5">
        <v>1</v>
      </c>
      <c r="E123" s="5">
        <v>0</v>
      </c>
      <c r="H123" s="5">
        <v>0</v>
      </c>
      <c r="J123" s="5">
        <v>0</v>
      </c>
      <c r="K123" s="5">
        <v>0</v>
      </c>
    </row>
    <row r="124" spans="1:11">
      <c r="A124" s="5" t="s">
        <v>1328</v>
      </c>
      <c r="B124" s="5" t="s">
        <v>1329</v>
      </c>
      <c r="C124" s="5" t="s">
        <v>1690</v>
      </c>
      <c r="D124" s="5">
        <v>1</v>
      </c>
      <c r="E124" s="5">
        <v>0</v>
      </c>
      <c r="H124" s="5">
        <v>0</v>
      </c>
      <c r="J124" s="5">
        <v>0</v>
      </c>
      <c r="K124" s="5">
        <v>0</v>
      </c>
    </row>
    <row r="125" spans="1:11">
      <c r="A125" s="5" t="s">
        <v>188</v>
      </c>
      <c r="B125" s="5" t="s">
        <v>189</v>
      </c>
      <c r="C125" s="5" t="s">
        <v>190</v>
      </c>
      <c r="D125" s="5">
        <v>3</v>
      </c>
      <c r="E125" s="5">
        <v>0</v>
      </c>
      <c r="H125" s="5">
        <v>0</v>
      </c>
      <c r="J125" s="5">
        <v>0</v>
      </c>
      <c r="K125" s="5">
        <v>0</v>
      </c>
    </row>
    <row r="126" spans="1:11">
      <c r="A126" s="5" t="s">
        <v>139</v>
      </c>
      <c r="B126" s="5" t="s">
        <v>140</v>
      </c>
      <c r="C126" s="5" t="s">
        <v>141</v>
      </c>
      <c r="D126" s="5">
        <v>4</v>
      </c>
      <c r="E126" s="5">
        <v>0</v>
      </c>
      <c r="H126" s="5">
        <v>0</v>
      </c>
      <c r="J126" s="5">
        <v>0</v>
      </c>
      <c r="K126" s="5">
        <v>0</v>
      </c>
    </row>
    <row r="127" spans="1:11">
      <c r="A127" s="5" t="s">
        <v>175</v>
      </c>
      <c r="B127" s="5" t="s">
        <v>176</v>
      </c>
      <c r="C127" s="5" t="s">
        <v>377</v>
      </c>
      <c r="D127" s="5">
        <v>4</v>
      </c>
      <c r="E127" s="5">
        <v>0</v>
      </c>
      <c r="H127" s="5">
        <v>0</v>
      </c>
      <c r="J127" s="5">
        <v>0</v>
      </c>
      <c r="K127" s="5">
        <v>0</v>
      </c>
    </row>
    <row r="128" spans="1:11">
      <c r="A128" s="5" t="s">
        <v>498</v>
      </c>
      <c r="B128" s="5" t="s">
        <v>1623</v>
      </c>
      <c r="C128" s="5" t="s">
        <v>1624</v>
      </c>
      <c r="D128" s="5">
        <v>1</v>
      </c>
      <c r="E128" s="5">
        <v>0</v>
      </c>
      <c r="H128" s="5">
        <v>0</v>
      </c>
      <c r="J128" s="5">
        <v>0</v>
      </c>
      <c r="K128" s="5">
        <v>0</v>
      </c>
    </row>
    <row r="129" spans="1:11">
      <c r="A129" s="5" t="s">
        <v>139</v>
      </c>
      <c r="B129" s="5" t="s">
        <v>1484</v>
      </c>
      <c r="C129" s="5" t="s">
        <v>1485</v>
      </c>
      <c r="D129" s="5">
        <v>3</v>
      </c>
      <c r="E129" s="5">
        <v>0</v>
      </c>
      <c r="H129" s="5">
        <v>0</v>
      </c>
      <c r="J129" s="5">
        <v>0</v>
      </c>
      <c r="K129" s="5">
        <v>0</v>
      </c>
    </row>
    <row r="130" spans="1:11">
      <c r="A130" s="5" t="s">
        <v>1543</v>
      </c>
      <c r="B130" s="5" t="s">
        <v>1544</v>
      </c>
      <c r="C130" s="5" t="s">
        <v>1545</v>
      </c>
      <c r="D130" s="5">
        <v>1</v>
      </c>
      <c r="E130" s="5">
        <v>0</v>
      </c>
      <c r="H130" s="5">
        <v>0</v>
      </c>
      <c r="J130" s="5">
        <v>0</v>
      </c>
      <c r="K130" s="5">
        <v>0</v>
      </c>
    </row>
    <row r="131" spans="1:11">
      <c r="A131" s="5" t="s">
        <v>119</v>
      </c>
      <c r="B131" s="5" t="s">
        <v>688</v>
      </c>
      <c r="C131" s="5" t="s">
        <v>689</v>
      </c>
      <c r="D131" s="5">
        <v>1</v>
      </c>
      <c r="E131" s="5">
        <v>0</v>
      </c>
      <c r="H131" s="5">
        <v>0</v>
      </c>
      <c r="J131" s="5">
        <v>0</v>
      </c>
      <c r="K131" s="5">
        <v>0</v>
      </c>
    </row>
    <row r="132" spans="1:11">
      <c r="A132" s="5" t="s">
        <v>1659</v>
      </c>
      <c r="B132" s="5" t="s">
        <v>1660</v>
      </c>
      <c r="C132" s="5" t="s">
        <v>1661</v>
      </c>
      <c r="D132" s="5">
        <v>1</v>
      </c>
      <c r="E132" s="5">
        <v>0</v>
      </c>
      <c r="H132" s="5">
        <v>0</v>
      </c>
      <c r="J132" s="5">
        <v>0</v>
      </c>
      <c r="K132" s="5">
        <v>0</v>
      </c>
    </row>
    <row r="133" spans="1:11">
      <c r="A133" s="5" t="s">
        <v>77</v>
      </c>
      <c r="B133" s="5" t="s">
        <v>371</v>
      </c>
      <c r="C133" s="5" t="s">
        <v>372</v>
      </c>
      <c r="D133" s="5">
        <v>1</v>
      </c>
      <c r="E133" s="5">
        <v>0</v>
      </c>
      <c r="H133" s="5">
        <v>0</v>
      </c>
      <c r="J133" s="5">
        <v>0</v>
      </c>
      <c r="K133" s="5">
        <v>0</v>
      </c>
    </row>
    <row r="134" spans="1:11">
      <c r="A134" s="5" t="s">
        <v>1558</v>
      </c>
      <c r="B134" s="5" t="s">
        <v>1559</v>
      </c>
      <c r="C134" s="5" t="s">
        <v>1560</v>
      </c>
      <c r="D134" s="5">
        <v>1</v>
      </c>
      <c r="E134" s="5">
        <v>0</v>
      </c>
      <c r="H134" s="5">
        <v>0</v>
      </c>
      <c r="J134" s="5">
        <v>0</v>
      </c>
      <c r="K134" s="5">
        <v>0</v>
      </c>
    </row>
    <row r="135" spans="1:11">
      <c r="A135" s="5" t="s">
        <v>280</v>
      </c>
      <c r="B135" s="5" t="s">
        <v>405</v>
      </c>
      <c r="C135" s="5" t="s">
        <v>406</v>
      </c>
      <c r="D135" s="5">
        <v>1</v>
      </c>
      <c r="E135" s="5">
        <v>0</v>
      </c>
      <c r="H135" s="5">
        <v>0</v>
      </c>
      <c r="J135" s="5">
        <v>0</v>
      </c>
      <c r="K135" s="5">
        <v>0</v>
      </c>
    </row>
    <row r="136" spans="1:11">
      <c r="A136" s="5" t="s">
        <v>139</v>
      </c>
      <c r="B136" s="5" t="s">
        <v>413</v>
      </c>
      <c r="C136" s="5" t="s">
        <v>414</v>
      </c>
      <c r="D136" s="5">
        <v>3</v>
      </c>
      <c r="E136" s="5">
        <v>0</v>
      </c>
      <c r="H136" s="5">
        <v>0</v>
      </c>
      <c r="J136" s="5">
        <v>0</v>
      </c>
      <c r="K136" s="5">
        <v>0</v>
      </c>
    </row>
    <row r="137" spans="1:11">
      <c r="A137" s="5" t="s">
        <v>307</v>
      </c>
      <c r="B137" s="5" t="s">
        <v>308</v>
      </c>
      <c r="C137" s="5" t="s">
        <v>1356</v>
      </c>
      <c r="D137" s="5">
        <v>3</v>
      </c>
      <c r="E137" s="5">
        <v>0</v>
      </c>
      <c r="H137" s="5">
        <v>0</v>
      </c>
      <c r="J137" s="5">
        <v>0</v>
      </c>
      <c r="K137" s="5">
        <v>0</v>
      </c>
    </row>
    <row r="138" spans="1:11">
      <c r="A138" s="5" t="s">
        <v>70</v>
      </c>
      <c r="B138" s="5" t="s">
        <v>130</v>
      </c>
      <c r="C138" s="5" t="s">
        <v>1749</v>
      </c>
      <c r="D138" s="5">
        <v>3</v>
      </c>
      <c r="E138" s="5">
        <v>0</v>
      </c>
      <c r="H138" s="5">
        <v>0</v>
      </c>
      <c r="J138" s="5">
        <v>0</v>
      </c>
      <c r="K138" s="5">
        <v>0</v>
      </c>
    </row>
    <row r="139" spans="1:11">
      <c r="A139" s="5" t="s">
        <v>55</v>
      </c>
      <c r="B139" s="5" t="s">
        <v>56</v>
      </c>
      <c r="C139" s="5" t="s">
        <v>57</v>
      </c>
      <c r="D139" s="5">
        <v>1</v>
      </c>
      <c r="E139" s="5">
        <v>0</v>
      </c>
      <c r="H139" s="5">
        <v>0</v>
      </c>
      <c r="J139" s="5">
        <v>0</v>
      </c>
      <c r="K139" s="5">
        <v>0</v>
      </c>
    </row>
    <row r="140" spans="1:11">
      <c r="A140" s="5" t="s">
        <v>333</v>
      </c>
      <c r="B140" s="5" t="s">
        <v>367</v>
      </c>
      <c r="C140" s="5" t="s">
        <v>1640</v>
      </c>
      <c r="D140" s="5">
        <v>1</v>
      </c>
      <c r="E140" s="5">
        <v>0</v>
      </c>
      <c r="H140" s="5">
        <v>0</v>
      </c>
      <c r="J140" s="5">
        <v>0</v>
      </c>
      <c r="K140" s="5">
        <v>0</v>
      </c>
    </row>
    <row r="141" spans="1:11">
      <c r="A141" s="5" t="s">
        <v>223</v>
      </c>
      <c r="B141" s="5" t="s">
        <v>224</v>
      </c>
      <c r="C141" s="5" t="s">
        <v>1809</v>
      </c>
      <c r="D141" s="5">
        <v>1</v>
      </c>
      <c r="E141" s="5">
        <v>0</v>
      </c>
      <c r="H141" s="5">
        <v>0</v>
      </c>
      <c r="J141" s="5">
        <v>0</v>
      </c>
      <c r="K141" s="5">
        <v>0</v>
      </c>
    </row>
    <row r="142" spans="1:11">
      <c r="A142" s="5" t="s">
        <v>181</v>
      </c>
      <c r="B142" s="5" t="s">
        <v>182</v>
      </c>
      <c r="C142" s="5" t="s">
        <v>183</v>
      </c>
      <c r="D142" s="5">
        <v>2</v>
      </c>
      <c r="E142" s="5">
        <v>0</v>
      </c>
      <c r="H142" s="5">
        <v>0</v>
      </c>
      <c r="J142" s="5">
        <v>0</v>
      </c>
      <c r="K142" s="5">
        <v>0</v>
      </c>
    </row>
    <row r="143" spans="1:11">
      <c r="A143" s="5" t="s">
        <v>207</v>
      </c>
      <c r="B143" s="5" t="s">
        <v>208</v>
      </c>
      <c r="C143" s="5" t="s">
        <v>409</v>
      </c>
      <c r="D143" s="5">
        <v>1</v>
      </c>
      <c r="E143" s="5">
        <v>0</v>
      </c>
      <c r="H143" s="5">
        <v>0</v>
      </c>
      <c r="J143" s="5">
        <v>0</v>
      </c>
      <c r="K143" s="5">
        <v>0</v>
      </c>
    </row>
    <row r="144" spans="1:11">
      <c r="A144" s="5" t="s">
        <v>333</v>
      </c>
      <c r="B144" s="5" t="s">
        <v>490</v>
      </c>
      <c r="C144" s="5" t="s">
        <v>1591</v>
      </c>
      <c r="D144" s="5">
        <v>1</v>
      </c>
      <c r="E144" s="5">
        <v>0</v>
      </c>
      <c r="H144" s="5">
        <v>0</v>
      </c>
      <c r="J144" s="5">
        <v>0</v>
      </c>
      <c r="K144" s="5">
        <v>0</v>
      </c>
    </row>
    <row r="145" spans="1:11">
      <c r="A145" s="5" t="s">
        <v>175</v>
      </c>
      <c r="B145" s="5" t="s">
        <v>1517</v>
      </c>
      <c r="C145" s="5" t="s">
        <v>1589</v>
      </c>
      <c r="D145" s="5">
        <v>2</v>
      </c>
      <c r="E145" s="5">
        <v>0</v>
      </c>
      <c r="H145" s="5">
        <v>0</v>
      </c>
      <c r="J145" s="5">
        <v>0</v>
      </c>
      <c r="K145" s="5">
        <v>0</v>
      </c>
    </row>
    <row r="146" spans="1:11">
      <c r="A146" s="5" t="s">
        <v>498</v>
      </c>
      <c r="B146" s="5" t="s">
        <v>499</v>
      </c>
      <c r="C146" s="5" t="s">
        <v>1299</v>
      </c>
      <c r="D146" s="5">
        <v>2</v>
      </c>
      <c r="E146" s="5">
        <v>0</v>
      </c>
      <c r="H146" s="5">
        <v>0</v>
      </c>
      <c r="J146" s="5">
        <v>0</v>
      </c>
      <c r="K146" s="5">
        <v>0</v>
      </c>
    </row>
    <row r="147" spans="1:11">
      <c r="A147" s="5" t="s">
        <v>1659</v>
      </c>
      <c r="B147" s="5" t="s">
        <v>1833</v>
      </c>
      <c r="C147" s="5" t="s">
        <v>1834</v>
      </c>
      <c r="D147" s="5">
        <v>1</v>
      </c>
      <c r="E147" s="5">
        <v>0</v>
      </c>
      <c r="H147" s="5">
        <v>0</v>
      </c>
      <c r="J147" s="5">
        <v>0</v>
      </c>
      <c r="K147" s="5">
        <v>0</v>
      </c>
    </row>
    <row r="148" spans="1:11">
      <c r="A148" s="5" t="s">
        <v>247</v>
      </c>
      <c r="B148" s="5" t="s">
        <v>248</v>
      </c>
      <c r="C148" s="5" t="s">
        <v>249</v>
      </c>
      <c r="D148" s="5">
        <v>1</v>
      </c>
      <c r="E148" s="5">
        <v>0</v>
      </c>
      <c r="H148" s="5">
        <v>0</v>
      </c>
      <c r="J148" s="5">
        <v>0</v>
      </c>
      <c r="K148" s="5">
        <v>0</v>
      </c>
    </row>
    <row r="149" spans="1:11">
      <c r="A149" s="5" t="s">
        <v>134</v>
      </c>
      <c r="B149" s="5" t="s">
        <v>135</v>
      </c>
      <c r="C149" s="5" t="s">
        <v>136</v>
      </c>
      <c r="D149" s="5">
        <v>3</v>
      </c>
      <c r="E149" s="5">
        <v>0</v>
      </c>
      <c r="H149" s="5">
        <v>0</v>
      </c>
      <c r="J149" s="5">
        <v>0</v>
      </c>
      <c r="K149" s="5">
        <v>0</v>
      </c>
    </row>
    <row r="150" spans="1:11">
      <c r="A150" s="5" t="s">
        <v>794</v>
      </c>
      <c r="B150" s="5" t="s">
        <v>795</v>
      </c>
      <c r="C150" s="5" t="s">
        <v>1385</v>
      </c>
      <c r="D150" s="5">
        <v>3</v>
      </c>
      <c r="E150" s="5">
        <v>0</v>
      </c>
      <c r="H150" s="5">
        <v>0</v>
      </c>
      <c r="J150" s="5">
        <v>0</v>
      </c>
      <c r="K150" s="5">
        <v>0</v>
      </c>
    </row>
    <row r="151" spans="1:11">
      <c r="A151" s="5" t="s">
        <v>498</v>
      </c>
      <c r="B151" s="5" t="s">
        <v>499</v>
      </c>
      <c r="C151" s="5" t="s">
        <v>500</v>
      </c>
      <c r="D151" s="5">
        <v>7</v>
      </c>
      <c r="E151" s="5">
        <v>0</v>
      </c>
      <c r="H151" s="5">
        <v>0</v>
      </c>
      <c r="J151" s="5">
        <v>0</v>
      </c>
      <c r="K151" s="5">
        <v>0</v>
      </c>
    </row>
    <row r="152" spans="1:11">
      <c r="A152" s="5" t="s">
        <v>1295</v>
      </c>
      <c r="B152" s="5" t="s">
        <v>1296</v>
      </c>
      <c r="C152" s="5" t="s">
        <v>1297</v>
      </c>
      <c r="D152" s="5">
        <v>7</v>
      </c>
      <c r="E152" s="5">
        <v>0</v>
      </c>
      <c r="H152" s="5">
        <v>0</v>
      </c>
      <c r="J152" s="5">
        <v>0</v>
      </c>
      <c r="K152" s="5">
        <v>0</v>
      </c>
    </row>
    <row r="153" spans="1:11">
      <c r="A153" s="5" t="s">
        <v>356</v>
      </c>
      <c r="B153" s="5" t="s">
        <v>357</v>
      </c>
      <c r="C153" s="5" t="s">
        <v>503</v>
      </c>
      <c r="D153" s="5">
        <v>2</v>
      </c>
      <c r="E153" s="5">
        <v>0</v>
      </c>
      <c r="H153" s="5">
        <v>0</v>
      </c>
      <c r="J153" s="5">
        <v>0</v>
      </c>
      <c r="K153" s="5">
        <v>0</v>
      </c>
    </row>
    <row r="154" spans="1:11">
      <c r="A154" s="5" t="s">
        <v>392</v>
      </c>
      <c r="B154" s="5" t="s">
        <v>1289</v>
      </c>
      <c r="C154" s="5" t="s">
        <v>1290</v>
      </c>
      <c r="D154" s="5">
        <v>1</v>
      </c>
      <c r="E154" s="5">
        <v>0</v>
      </c>
      <c r="H154" s="5">
        <v>0</v>
      </c>
      <c r="J154" s="5">
        <v>0</v>
      </c>
      <c r="K154" s="5">
        <v>0</v>
      </c>
    </row>
    <row r="155" spans="1:11">
      <c r="A155" s="5" t="s">
        <v>1328</v>
      </c>
      <c r="B155" s="5" t="s">
        <v>1887</v>
      </c>
      <c r="C155" s="5" t="s">
        <v>1888</v>
      </c>
      <c r="D155" s="5">
        <v>1</v>
      </c>
      <c r="E155" s="5">
        <v>0</v>
      </c>
      <c r="H155" s="5">
        <v>0</v>
      </c>
      <c r="J155" s="5">
        <v>0</v>
      </c>
      <c r="K155" s="5">
        <v>0</v>
      </c>
    </row>
    <row r="156" spans="1:11">
      <c r="A156" s="5" t="s">
        <v>146</v>
      </c>
      <c r="B156" s="5" t="s">
        <v>147</v>
      </c>
      <c r="C156" s="5" t="s">
        <v>195</v>
      </c>
      <c r="D156" s="5">
        <v>3</v>
      </c>
      <c r="E156" s="5">
        <v>0</v>
      </c>
      <c r="H156" s="5">
        <v>0</v>
      </c>
      <c r="J156" s="5">
        <v>0</v>
      </c>
      <c r="K156" s="5">
        <v>0</v>
      </c>
    </row>
    <row r="157" spans="1:11">
      <c r="A157" s="5" t="s">
        <v>333</v>
      </c>
      <c r="B157" s="5" t="s">
        <v>367</v>
      </c>
      <c r="C157" s="5" t="s">
        <v>368</v>
      </c>
      <c r="D157" s="5">
        <v>1</v>
      </c>
      <c r="E157" s="5">
        <v>0</v>
      </c>
      <c r="H157" s="5">
        <v>0</v>
      </c>
      <c r="J157" s="5">
        <v>0</v>
      </c>
      <c r="K157" s="5">
        <v>0</v>
      </c>
    </row>
    <row r="158" spans="1:11">
      <c r="A158" s="5" t="s">
        <v>175</v>
      </c>
      <c r="B158" s="5" t="s">
        <v>300</v>
      </c>
      <c r="C158" s="5" t="s">
        <v>301</v>
      </c>
      <c r="D158" s="5">
        <v>3</v>
      </c>
      <c r="E158" s="5">
        <v>0</v>
      </c>
      <c r="H158" s="5">
        <v>0</v>
      </c>
      <c r="J158" s="5">
        <v>0</v>
      </c>
      <c r="K158" s="5">
        <v>0</v>
      </c>
    </row>
    <row r="159" spans="1:11">
      <c r="A159" s="5" t="s">
        <v>4</v>
      </c>
      <c r="B159" s="5" t="s">
        <v>5</v>
      </c>
      <c r="C159" s="5" t="s">
        <v>2144</v>
      </c>
      <c r="D159" s="5">
        <v>4</v>
      </c>
      <c r="E159" s="5">
        <v>0</v>
      </c>
      <c r="H159" s="5">
        <v>0</v>
      </c>
      <c r="J159" s="5">
        <v>0</v>
      </c>
      <c r="K159" s="5">
        <v>0</v>
      </c>
    </row>
    <row r="160" spans="1:11">
      <c r="A160" s="5" t="s">
        <v>153</v>
      </c>
      <c r="B160" s="5" t="s">
        <v>154</v>
      </c>
      <c r="C160" s="5" t="s">
        <v>2144</v>
      </c>
      <c r="D160" s="5">
        <v>1</v>
      </c>
      <c r="E160" s="5">
        <v>0</v>
      </c>
      <c r="H160" s="5">
        <v>0</v>
      </c>
      <c r="J160" s="5">
        <v>0</v>
      </c>
      <c r="K160" s="5">
        <v>0</v>
      </c>
    </row>
    <row r="161" spans="1:11">
      <c r="A161" s="5" t="s">
        <v>175</v>
      </c>
      <c r="B161" s="5" t="s">
        <v>176</v>
      </c>
      <c r="C161" s="5" t="s">
        <v>2144</v>
      </c>
      <c r="D161" s="5">
        <v>1</v>
      </c>
      <c r="E161" s="5">
        <v>0</v>
      </c>
      <c r="H161" s="5">
        <v>0</v>
      </c>
      <c r="J161" s="5">
        <v>0</v>
      </c>
      <c r="K161" s="5">
        <v>0</v>
      </c>
    </row>
    <row r="162" spans="1:11">
      <c r="A162" s="5" t="s">
        <v>2144</v>
      </c>
      <c r="B162" s="5" t="s">
        <v>2144</v>
      </c>
      <c r="C162" s="5" t="s">
        <v>2144</v>
      </c>
      <c r="D162" s="5">
        <v>40</v>
      </c>
      <c r="E162" s="5">
        <v>0</v>
      </c>
      <c r="H162" s="5">
        <v>0</v>
      </c>
      <c r="J162" s="5">
        <v>0</v>
      </c>
      <c r="K162" s="5">
        <v>0</v>
      </c>
    </row>
  </sheetData>
  <sortState xmlns:xlrd2="http://schemas.microsoft.com/office/spreadsheetml/2017/richdata2" ref="A3:K158">
    <sortCondition descending="1" ref="K3:K158"/>
  </sortState>
  <phoneticPr fontId="18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EDD4C6-0C07-DA48-8997-0AD8E0A35063}">
  <dimension ref="A1:K43"/>
  <sheetViews>
    <sheetView zoomScaleNormal="100" workbookViewId="0">
      <selection activeCell="B19" sqref="B19"/>
    </sheetView>
  </sheetViews>
  <sheetFormatPr baseColWidth="10" defaultRowHeight="16"/>
  <cols>
    <col min="1" max="1" width="17.1640625" style="5" customWidth="1"/>
    <col min="2" max="2" width="47.1640625" style="5" customWidth="1"/>
    <col min="3" max="3" width="12.33203125" style="52" bestFit="1" customWidth="1"/>
    <col min="4" max="4" width="16" style="52" customWidth="1"/>
    <col min="5" max="6" width="19" style="52" bestFit="1" customWidth="1"/>
    <col min="7" max="7" width="20.6640625" style="52" bestFit="1" customWidth="1"/>
    <col min="8" max="8" width="20.6640625" style="72" customWidth="1"/>
    <col min="9" max="9" width="21.6640625" style="52" bestFit="1" customWidth="1"/>
    <col min="10" max="10" width="20" style="52" customWidth="1"/>
    <col min="11" max="16384" width="10.83203125" style="5"/>
  </cols>
  <sheetData>
    <row r="1" spans="1:11" s="8" customFormat="1">
      <c r="A1" s="8" t="s">
        <v>5366</v>
      </c>
      <c r="C1" s="66"/>
      <c r="D1" s="66"/>
      <c r="E1" s="66"/>
      <c r="F1" s="70"/>
      <c r="G1" s="66"/>
      <c r="H1" s="70"/>
      <c r="I1" s="66"/>
      <c r="J1" s="70"/>
    </row>
    <row r="2" spans="1:11" s="11" customFormat="1" ht="64" customHeight="1" thickBot="1">
      <c r="A2" s="9" t="s">
        <v>2565</v>
      </c>
      <c r="B2" s="9" t="s">
        <v>5404</v>
      </c>
      <c r="C2" s="67" t="s">
        <v>3022</v>
      </c>
      <c r="D2" s="67" t="s">
        <v>3007</v>
      </c>
      <c r="E2" s="67" t="s">
        <v>3008</v>
      </c>
      <c r="F2" s="71" t="s">
        <v>3023</v>
      </c>
      <c r="G2" s="67" t="s">
        <v>2566</v>
      </c>
      <c r="H2" s="71" t="s">
        <v>3020</v>
      </c>
      <c r="I2" s="67" t="s">
        <v>2567</v>
      </c>
      <c r="J2" s="71" t="s">
        <v>3021</v>
      </c>
      <c r="K2" s="9" t="s">
        <v>2577</v>
      </c>
    </row>
    <row r="3" spans="1:11" ht="17" thickTop="1">
      <c r="A3" s="5" t="s">
        <v>2564</v>
      </c>
      <c r="B3" s="5" t="s">
        <v>2563</v>
      </c>
      <c r="C3" s="52">
        <v>107</v>
      </c>
      <c r="D3" s="52">
        <v>75</v>
      </c>
      <c r="E3" s="52">
        <v>693</v>
      </c>
      <c r="F3" s="72">
        <f>100*D3/E3</f>
        <v>10.822510822510823</v>
      </c>
      <c r="G3" s="52">
        <v>2053</v>
      </c>
      <c r="H3" s="72">
        <f>100*C3/G3</f>
        <v>5.2118850462737454</v>
      </c>
      <c r="I3" s="52">
        <v>5526</v>
      </c>
      <c r="J3" s="72">
        <f>100*C3/I3</f>
        <v>1.9363011219688744</v>
      </c>
    </row>
    <row r="4" spans="1:11">
      <c r="A4" s="5" t="s">
        <v>2564</v>
      </c>
      <c r="B4" s="5" t="s">
        <v>2568</v>
      </c>
      <c r="C4" s="52">
        <v>3</v>
      </c>
      <c r="D4" s="52">
        <v>3</v>
      </c>
      <c r="E4" s="52">
        <v>4</v>
      </c>
      <c r="F4" s="72">
        <f t="shared" ref="F4:F36" si="0">100*D4/E4</f>
        <v>75</v>
      </c>
      <c r="G4" s="52">
        <v>4</v>
      </c>
      <c r="H4" s="72">
        <f t="shared" ref="H4:H6" si="1">100*C4/G4</f>
        <v>75</v>
      </c>
      <c r="I4" s="52">
        <v>3</v>
      </c>
      <c r="J4" s="72">
        <f t="shared" ref="J4:J32" si="2">100*C4/I4</f>
        <v>100</v>
      </c>
    </row>
    <row r="5" spans="1:11">
      <c r="A5" s="5" t="s">
        <v>2564</v>
      </c>
      <c r="B5" s="5" t="s">
        <v>3018</v>
      </c>
      <c r="C5" s="52">
        <v>4</v>
      </c>
      <c r="D5" s="52">
        <v>4</v>
      </c>
      <c r="E5" s="52">
        <v>339</v>
      </c>
      <c r="F5" s="72">
        <f t="shared" si="0"/>
        <v>1.1799410029498525</v>
      </c>
      <c r="G5" s="52">
        <v>339</v>
      </c>
      <c r="H5" s="72">
        <f t="shared" si="1"/>
        <v>1.1799410029498525</v>
      </c>
      <c r="I5" s="52">
        <v>1017</v>
      </c>
      <c r="J5" s="72">
        <f t="shared" si="2"/>
        <v>0.39331366764995085</v>
      </c>
    </row>
    <row r="6" spans="1:11">
      <c r="A6" s="5" t="s">
        <v>2564</v>
      </c>
      <c r="B6" s="5" t="s">
        <v>2570</v>
      </c>
      <c r="C6" s="52">
        <v>2</v>
      </c>
      <c r="D6" s="52">
        <v>2</v>
      </c>
      <c r="E6" s="52">
        <v>65</v>
      </c>
      <c r="F6" s="72">
        <f t="shared" si="0"/>
        <v>3.0769230769230771</v>
      </c>
      <c r="G6" s="52">
        <v>65</v>
      </c>
      <c r="H6" s="72">
        <f t="shared" si="1"/>
        <v>3.0769230769230771</v>
      </c>
      <c r="I6" s="52">
        <v>80</v>
      </c>
      <c r="J6" s="72">
        <f t="shared" si="2"/>
        <v>2.5</v>
      </c>
    </row>
    <row r="7" spans="1:11">
      <c r="A7" s="5" t="s">
        <v>2564</v>
      </c>
      <c r="B7" s="5" t="s">
        <v>2569</v>
      </c>
      <c r="C7" s="52">
        <v>5</v>
      </c>
      <c r="F7" s="72"/>
      <c r="J7" s="72"/>
    </row>
    <row r="8" spans="1:11">
      <c r="C8" s="66">
        <v>121</v>
      </c>
      <c r="D8" s="66"/>
      <c r="E8" s="66"/>
      <c r="F8" s="72"/>
      <c r="G8" s="66"/>
      <c r="H8" s="70"/>
      <c r="I8" s="66"/>
      <c r="J8" s="72"/>
    </row>
    <row r="9" spans="1:11">
      <c r="F9" s="72"/>
      <c r="J9" s="72"/>
    </row>
    <row r="10" spans="1:11">
      <c r="A10" s="5" t="s">
        <v>2564</v>
      </c>
      <c r="B10" s="5" t="s">
        <v>3040</v>
      </c>
      <c r="C10" s="52">
        <v>23</v>
      </c>
      <c r="D10" s="52">
        <v>21</v>
      </c>
      <c r="E10" s="52">
        <v>528</v>
      </c>
      <c r="F10" s="72">
        <f t="shared" si="0"/>
        <v>3.9772727272727271</v>
      </c>
      <c r="I10" s="52">
        <v>1348</v>
      </c>
      <c r="J10" s="72">
        <f t="shared" si="2"/>
        <v>1.7062314540059347</v>
      </c>
    </row>
    <row r="11" spans="1:11">
      <c r="A11" s="5" t="s">
        <v>2564</v>
      </c>
      <c r="B11" s="5" t="s">
        <v>3041</v>
      </c>
      <c r="C11" s="52">
        <v>9</v>
      </c>
      <c r="D11" s="52">
        <v>6</v>
      </c>
      <c r="E11" s="52">
        <v>328</v>
      </c>
      <c r="F11" s="72">
        <f t="shared" si="0"/>
        <v>1.8292682926829269</v>
      </c>
      <c r="I11" s="52">
        <v>943</v>
      </c>
      <c r="J11" s="72">
        <f t="shared" si="2"/>
        <v>0.95440084835630967</v>
      </c>
    </row>
    <row r="12" spans="1:11">
      <c r="A12" s="5" t="s">
        <v>2564</v>
      </c>
      <c r="B12" s="5" t="s">
        <v>3042</v>
      </c>
      <c r="C12" s="52">
        <v>14</v>
      </c>
      <c r="D12" s="52">
        <v>14</v>
      </c>
      <c r="E12" s="52">
        <v>340</v>
      </c>
      <c r="F12" s="72">
        <f t="shared" si="0"/>
        <v>4.117647058823529</v>
      </c>
      <c r="I12" s="52">
        <v>904</v>
      </c>
      <c r="J12" s="72">
        <f t="shared" si="2"/>
        <v>1.5486725663716814</v>
      </c>
    </row>
    <row r="13" spans="1:11">
      <c r="A13" s="5" t="s">
        <v>2564</v>
      </c>
      <c r="B13" s="5" t="s">
        <v>3043</v>
      </c>
      <c r="C13" s="52">
        <v>1</v>
      </c>
      <c r="D13" s="52">
        <v>1</v>
      </c>
      <c r="E13" s="52">
        <v>75</v>
      </c>
      <c r="F13" s="72">
        <f t="shared" si="0"/>
        <v>1.3333333333333333</v>
      </c>
      <c r="I13" s="52">
        <v>176</v>
      </c>
      <c r="J13" s="72">
        <f t="shared" si="2"/>
        <v>0.56818181818181823</v>
      </c>
    </row>
    <row r="14" spans="1:11">
      <c r="A14" s="5" t="s">
        <v>2564</v>
      </c>
      <c r="B14" s="5" t="s">
        <v>3044</v>
      </c>
      <c r="C14" s="52">
        <v>5</v>
      </c>
      <c r="D14" s="52">
        <v>4</v>
      </c>
      <c r="E14" s="52">
        <v>78</v>
      </c>
      <c r="F14" s="72">
        <f t="shared" si="0"/>
        <v>5.1282051282051286</v>
      </c>
      <c r="I14" s="52">
        <v>190</v>
      </c>
      <c r="J14" s="72">
        <f t="shared" si="2"/>
        <v>2.6315789473684212</v>
      </c>
    </row>
    <row r="15" spans="1:11">
      <c r="A15" s="5" t="s">
        <v>2564</v>
      </c>
      <c r="B15" s="5" t="s">
        <v>3045</v>
      </c>
      <c r="C15" s="52">
        <v>0</v>
      </c>
      <c r="D15" s="52">
        <v>0</v>
      </c>
      <c r="E15" s="52">
        <v>7</v>
      </c>
      <c r="F15" s="72">
        <f t="shared" si="0"/>
        <v>0</v>
      </c>
      <c r="I15" s="52">
        <v>21</v>
      </c>
      <c r="J15" s="72">
        <f t="shared" si="2"/>
        <v>0</v>
      </c>
    </row>
    <row r="16" spans="1:11">
      <c r="A16" s="5" t="s">
        <v>2564</v>
      </c>
      <c r="B16" s="5" t="s">
        <v>3046</v>
      </c>
      <c r="C16" s="52">
        <v>20</v>
      </c>
      <c r="D16" s="52">
        <v>12</v>
      </c>
      <c r="E16" s="52">
        <v>272</v>
      </c>
      <c r="F16" s="72">
        <f t="shared" si="0"/>
        <v>4.4117647058823533</v>
      </c>
      <c r="I16" s="52">
        <v>792</v>
      </c>
      <c r="J16" s="72">
        <f t="shared" si="2"/>
        <v>2.5252525252525251</v>
      </c>
    </row>
    <row r="17" spans="1:10">
      <c r="A17" s="5" t="s">
        <v>2564</v>
      </c>
      <c r="B17" s="5" t="s">
        <v>3047</v>
      </c>
      <c r="C17" s="52">
        <v>28</v>
      </c>
      <c r="D17" s="52">
        <v>26</v>
      </c>
      <c r="E17" s="52">
        <v>320</v>
      </c>
      <c r="F17" s="72">
        <f t="shared" si="0"/>
        <v>8.125</v>
      </c>
      <c r="I17" s="52">
        <v>900</v>
      </c>
      <c r="J17" s="72">
        <f t="shared" si="2"/>
        <v>3.1111111111111112</v>
      </c>
    </row>
    <row r="18" spans="1:10">
      <c r="A18" s="5" t="s">
        <v>2564</v>
      </c>
      <c r="B18" s="5" t="s">
        <v>3048</v>
      </c>
      <c r="C18" s="52">
        <v>7</v>
      </c>
      <c r="D18" s="52">
        <v>6</v>
      </c>
      <c r="E18" s="52">
        <v>105</v>
      </c>
      <c r="F18" s="72">
        <f t="shared" si="0"/>
        <v>5.7142857142857144</v>
      </c>
      <c r="I18" s="52">
        <v>252</v>
      </c>
      <c r="J18" s="72">
        <f t="shared" si="2"/>
        <v>2.7777777777777777</v>
      </c>
    </row>
    <row r="19" spans="1:10">
      <c r="C19" s="66"/>
      <c r="D19" s="66"/>
      <c r="E19" s="66"/>
      <c r="F19" s="72"/>
      <c r="G19" s="66"/>
      <c r="H19" s="70"/>
      <c r="I19" s="66"/>
      <c r="J19" s="72"/>
    </row>
    <row r="20" spans="1:10">
      <c r="F20" s="72"/>
      <c r="J20" s="72"/>
    </row>
    <row r="21" spans="1:10">
      <c r="A21" s="5" t="s">
        <v>2564</v>
      </c>
      <c r="B21" s="5" t="s">
        <v>2571</v>
      </c>
      <c r="C21" s="52">
        <v>0</v>
      </c>
      <c r="D21" s="52">
        <v>0</v>
      </c>
      <c r="E21" s="52">
        <v>0</v>
      </c>
      <c r="F21" s="72">
        <v>0</v>
      </c>
      <c r="G21" s="52">
        <v>0</v>
      </c>
      <c r="H21" s="72">
        <v>0</v>
      </c>
      <c r="I21" s="52">
        <v>0</v>
      </c>
      <c r="J21" s="72">
        <v>0</v>
      </c>
    </row>
    <row r="22" spans="1:10">
      <c r="A22" s="5" t="s">
        <v>2564</v>
      </c>
      <c r="B22" s="5" t="s">
        <v>2572</v>
      </c>
      <c r="C22" s="52">
        <v>0</v>
      </c>
      <c r="D22" s="52">
        <v>0</v>
      </c>
      <c r="E22" s="52">
        <v>0</v>
      </c>
      <c r="F22" s="72">
        <v>0</v>
      </c>
      <c r="G22" s="52">
        <v>0</v>
      </c>
      <c r="H22" s="72">
        <v>0</v>
      </c>
      <c r="I22" s="52">
        <v>0</v>
      </c>
      <c r="J22" s="72">
        <v>0</v>
      </c>
    </row>
    <row r="23" spans="1:10">
      <c r="A23" s="5" t="s">
        <v>2564</v>
      </c>
      <c r="B23" s="5" t="s">
        <v>3009</v>
      </c>
      <c r="C23" s="52">
        <v>2</v>
      </c>
      <c r="D23" s="52">
        <v>2</v>
      </c>
      <c r="E23" s="52">
        <v>68</v>
      </c>
      <c r="F23" s="72">
        <f t="shared" si="0"/>
        <v>2.9411764705882355</v>
      </c>
      <c r="G23" s="52">
        <v>126</v>
      </c>
      <c r="H23" s="72">
        <f t="shared" ref="H23:H33" si="3">100*C23/G23</f>
        <v>1.5873015873015872</v>
      </c>
      <c r="I23" s="52">
        <v>250</v>
      </c>
      <c r="J23" s="72">
        <f t="shared" si="2"/>
        <v>0.8</v>
      </c>
    </row>
    <row r="24" spans="1:10">
      <c r="A24" s="5" t="s">
        <v>2564</v>
      </c>
      <c r="B24" s="5" t="s">
        <v>3010</v>
      </c>
      <c r="C24" s="52">
        <v>0</v>
      </c>
      <c r="D24" s="52">
        <v>0</v>
      </c>
      <c r="E24" s="52">
        <v>6</v>
      </c>
      <c r="F24" s="72">
        <f t="shared" si="0"/>
        <v>0</v>
      </c>
      <c r="G24" s="52">
        <v>13</v>
      </c>
      <c r="H24" s="72">
        <f t="shared" si="3"/>
        <v>0</v>
      </c>
      <c r="I24" s="52">
        <v>26</v>
      </c>
      <c r="J24" s="72">
        <f t="shared" si="2"/>
        <v>0</v>
      </c>
    </row>
    <row r="25" spans="1:10">
      <c r="A25" s="5" t="s">
        <v>2564</v>
      </c>
      <c r="B25" s="5" t="s">
        <v>3011</v>
      </c>
      <c r="C25" s="52">
        <v>0</v>
      </c>
      <c r="D25" s="52">
        <v>0</v>
      </c>
      <c r="E25" s="52">
        <v>0</v>
      </c>
      <c r="F25" s="72">
        <v>0</v>
      </c>
      <c r="G25" s="52">
        <v>0</v>
      </c>
      <c r="H25" s="72">
        <v>0</v>
      </c>
      <c r="I25" s="52">
        <v>0</v>
      </c>
      <c r="J25" s="72">
        <v>0</v>
      </c>
    </row>
    <row r="26" spans="1:10">
      <c r="A26" s="5" t="s">
        <v>2564</v>
      </c>
      <c r="B26" s="5" t="s">
        <v>3012</v>
      </c>
      <c r="C26" s="52">
        <v>0</v>
      </c>
      <c r="D26" s="52">
        <v>0</v>
      </c>
      <c r="E26" s="52">
        <v>0</v>
      </c>
      <c r="F26" s="72">
        <v>0</v>
      </c>
      <c r="G26" s="52">
        <v>0</v>
      </c>
      <c r="H26" s="72">
        <v>0</v>
      </c>
      <c r="I26" s="52">
        <v>0</v>
      </c>
      <c r="J26" s="72">
        <v>0</v>
      </c>
    </row>
    <row r="27" spans="1:10">
      <c r="A27" s="5" t="s">
        <v>2564</v>
      </c>
      <c r="B27" s="5" t="s">
        <v>3013</v>
      </c>
      <c r="C27" s="52">
        <v>39</v>
      </c>
      <c r="D27" s="52">
        <v>21</v>
      </c>
      <c r="E27" s="52">
        <v>111</v>
      </c>
      <c r="F27" s="72">
        <f t="shared" si="0"/>
        <v>18.918918918918919</v>
      </c>
      <c r="G27" s="52">
        <v>510</v>
      </c>
      <c r="H27" s="72">
        <f t="shared" si="3"/>
        <v>7.6470588235294121</v>
      </c>
      <c r="I27" s="52">
        <v>1578</v>
      </c>
      <c r="J27" s="72">
        <f t="shared" si="2"/>
        <v>2.4714828897338403</v>
      </c>
    </row>
    <row r="28" spans="1:10">
      <c r="A28" s="5" t="s">
        <v>2564</v>
      </c>
      <c r="B28" s="5" t="s">
        <v>3014</v>
      </c>
      <c r="C28" s="52">
        <v>5</v>
      </c>
      <c r="D28" s="52">
        <v>5</v>
      </c>
      <c r="E28" s="52">
        <v>117</v>
      </c>
      <c r="F28" s="72">
        <f t="shared" si="0"/>
        <v>4.2735042735042734</v>
      </c>
      <c r="G28" s="52">
        <v>335</v>
      </c>
      <c r="H28" s="72">
        <f t="shared" si="3"/>
        <v>1.4925373134328359</v>
      </c>
      <c r="I28" s="52">
        <v>940</v>
      </c>
      <c r="J28" s="72">
        <f t="shared" si="2"/>
        <v>0.53191489361702127</v>
      </c>
    </row>
    <row r="29" spans="1:10">
      <c r="A29" s="5" t="s">
        <v>2564</v>
      </c>
      <c r="B29" s="5" t="s">
        <v>3015</v>
      </c>
      <c r="C29" s="52">
        <v>14</v>
      </c>
      <c r="D29" s="52">
        <v>11</v>
      </c>
      <c r="E29" s="52">
        <v>63</v>
      </c>
      <c r="F29" s="72">
        <f t="shared" si="0"/>
        <v>17.460317460317459</v>
      </c>
      <c r="G29" s="52">
        <v>155</v>
      </c>
      <c r="H29" s="72">
        <f t="shared" si="3"/>
        <v>9.0322580645161299</v>
      </c>
      <c r="I29" s="52">
        <v>353</v>
      </c>
      <c r="J29" s="72">
        <f t="shared" si="2"/>
        <v>3.9660056657223794</v>
      </c>
    </row>
    <row r="30" spans="1:10">
      <c r="A30" s="5" t="s">
        <v>2564</v>
      </c>
      <c r="B30" s="5" t="s">
        <v>3016</v>
      </c>
      <c r="C30" s="52">
        <v>13</v>
      </c>
      <c r="D30" s="52">
        <v>13</v>
      </c>
      <c r="E30" s="52">
        <v>115</v>
      </c>
      <c r="F30" s="72">
        <f t="shared" si="0"/>
        <v>11.304347826086957</v>
      </c>
      <c r="G30" s="52">
        <v>400</v>
      </c>
      <c r="H30" s="72">
        <f t="shared" si="3"/>
        <v>3.25</v>
      </c>
      <c r="I30" s="52">
        <v>1070</v>
      </c>
      <c r="J30" s="72">
        <f t="shared" si="2"/>
        <v>1.2149532710280373</v>
      </c>
    </row>
    <row r="31" spans="1:10">
      <c r="A31" s="5" t="s">
        <v>2564</v>
      </c>
      <c r="B31" s="5" t="s">
        <v>3017</v>
      </c>
      <c r="C31" s="52">
        <v>3</v>
      </c>
      <c r="D31" s="52">
        <v>2</v>
      </c>
      <c r="E31" s="52">
        <v>29</v>
      </c>
      <c r="F31" s="72">
        <f t="shared" si="0"/>
        <v>6.8965517241379306</v>
      </c>
      <c r="G31" s="52">
        <v>48</v>
      </c>
      <c r="H31" s="72">
        <f t="shared" si="3"/>
        <v>6.25</v>
      </c>
      <c r="I31" s="52">
        <v>96</v>
      </c>
      <c r="J31" s="72">
        <f t="shared" si="2"/>
        <v>3.125</v>
      </c>
    </row>
    <row r="32" spans="1:10">
      <c r="A32" s="5" t="s">
        <v>2564</v>
      </c>
      <c r="B32" s="5" t="s">
        <v>2573</v>
      </c>
      <c r="C32" s="52">
        <v>31</v>
      </c>
      <c r="D32" s="52">
        <v>21</v>
      </c>
      <c r="E32" s="52">
        <v>192</v>
      </c>
      <c r="F32" s="72">
        <f t="shared" si="0"/>
        <v>10.9375</v>
      </c>
      <c r="G32" s="52">
        <v>466</v>
      </c>
      <c r="H32" s="72">
        <f t="shared" si="3"/>
        <v>6.6523605150214591</v>
      </c>
      <c r="I32" s="52">
        <v>1213</v>
      </c>
      <c r="J32" s="72">
        <f t="shared" si="2"/>
        <v>2.5556471558120362</v>
      </c>
    </row>
    <row r="33" spans="1:11">
      <c r="A33" s="5" t="s">
        <v>3034</v>
      </c>
      <c r="B33" s="13" t="s">
        <v>2574</v>
      </c>
      <c r="C33" s="52">
        <v>10</v>
      </c>
      <c r="D33" s="52">
        <v>10</v>
      </c>
      <c r="E33" s="52">
        <v>36</v>
      </c>
      <c r="F33" s="72">
        <f t="shared" si="0"/>
        <v>27.777777777777779</v>
      </c>
      <c r="G33" s="52">
        <v>79</v>
      </c>
      <c r="H33" s="72">
        <f t="shared" si="3"/>
        <v>12.658227848101266</v>
      </c>
      <c r="J33" s="72"/>
      <c r="K33" s="5" t="s">
        <v>3035</v>
      </c>
    </row>
    <row r="34" spans="1:11">
      <c r="A34" s="5" t="s">
        <v>3036</v>
      </c>
      <c r="B34" s="13" t="s">
        <v>2575</v>
      </c>
      <c r="C34" s="52">
        <v>75</v>
      </c>
      <c r="F34" s="72"/>
      <c r="J34" s="72"/>
      <c r="K34" s="5" t="s">
        <v>3037</v>
      </c>
    </row>
    <row r="35" spans="1:11">
      <c r="A35" s="5" t="s">
        <v>3038</v>
      </c>
      <c r="B35" s="13" t="s">
        <v>2576</v>
      </c>
      <c r="C35" s="52">
        <v>226</v>
      </c>
      <c r="D35" s="52">
        <v>226</v>
      </c>
      <c r="E35" s="52">
        <v>2064</v>
      </c>
      <c r="F35" s="72">
        <f t="shared" si="0"/>
        <v>10.949612403100776</v>
      </c>
      <c r="J35" s="72"/>
      <c r="K35" s="5" t="s">
        <v>3039</v>
      </c>
    </row>
    <row r="36" spans="1:11">
      <c r="A36" s="5" t="s">
        <v>5375</v>
      </c>
      <c r="B36" s="5" t="s">
        <v>5376</v>
      </c>
      <c r="C36" s="52">
        <v>34</v>
      </c>
      <c r="D36" s="52">
        <v>34</v>
      </c>
      <c r="E36" s="52">
        <v>545</v>
      </c>
      <c r="F36" s="72">
        <f t="shared" si="0"/>
        <v>6.238532110091743</v>
      </c>
      <c r="J36" s="72"/>
      <c r="K36" s="5" t="s">
        <v>5377</v>
      </c>
    </row>
    <row r="37" spans="1:11">
      <c r="F37" s="72"/>
      <c r="J37" s="72"/>
    </row>
    <row r="38" spans="1:11">
      <c r="F38" s="72"/>
      <c r="J38" s="72"/>
    </row>
    <row r="39" spans="1:11">
      <c r="F39" s="72"/>
      <c r="J39" s="72"/>
    </row>
    <row r="40" spans="1:11">
      <c r="F40" s="72"/>
      <c r="J40" s="72"/>
    </row>
    <row r="41" spans="1:11">
      <c r="F41" s="72"/>
      <c r="J41" s="72"/>
    </row>
    <row r="42" spans="1:11">
      <c r="F42" s="72"/>
      <c r="J42" s="72"/>
    </row>
    <row r="43" spans="1:11">
      <c r="F43" s="72"/>
      <c r="J43" s="72"/>
    </row>
  </sheetData>
  <phoneticPr fontId="18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4AF8B8-B78F-CE40-9122-40FCBE0F3167}">
  <dimension ref="A1:S92"/>
  <sheetViews>
    <sheetView workbookViewId="0">
      <selection activeCell="A2" sqref="A2"/>
    </sheetView>
  </sheetViews>
  <sheetFormatPr baseColWidth="10" defaultColWidth="16.83203125" defaultRowHeight="16"/>
  <cols>
    <col min="1" max="1" width="12.33203125" style="17" bestFit="1" customWidth="1"/>
    <col min="2" max="2" width="9.33203125" style="17" bestFit="1" customWidth="1"/>
    <col min="3" max="3" width="10.1640625" style="17" bestFit="1" customWidth="1"/>
    <col min="4" max="4" width="13" style="17" bestFit="1" customWidth="1"/>
    <col min="5" max="5" width="11.1640625" style="17" bestFit="1" customWidth="1"/>
    <col min="6" max="6" width="32.83203125" style="17" bestFit="1" customWidth="1"/>
    <col min="7" max="7" width="14.1640625" style="17" bestFit="1" customWidth="1"/>
    <col min="8" max="9" width="12" style="17" customWidth="1"/>
    <col min="10" max="10" width="14.1640625" style="17" bestFit="1" customWidth="1"/>
    <col min="11" max="11" width="17.33203125" style="17" customWidth="1"/>
    <col min="12" max="12" width="17.1640625" style="17" customWidth="1"/>
    <col min="13" max="13" width="17.1640625" style="19" customWidth="1"/>
    <col min="14" max="15" width="12" style="17" customWidth="1"/>
    <col min="16" max="16" width="14.1640625" style="17" bestFit="1" customWidth="1"/>
    <col min="17" max="17" width="17.5" style="17" customWidth="1"/>
    <col min="18" max="16384" width="16.83203125" style="17"/>
  </cols>
  <sheetData>
    <row r="1" spans="1:19" s="14" customFormat="1">
      <c r="A1" s="14" t="s">
        <v>5374</v>
      </c>
      <c r="M1" s="15"/>
    </row>
    <row r="2" spans="1:19" s="16" customFormat="1" ht="69" thickBot="1">
      <c r="A2" s="6" t="s">
        <v>2578</v>
      </c>
      <c r="B2" s="6" t="s">
        <v>2100</v>
      </c>
      <c r="C2" s="6" t="s">
        <v>2091</v>
      </c>
      <c r="D2" s="6" t="s">
        <v>2092</v>
      </c>
      <c r="E2" s="6" t="s">
        <v>2093</v>
      </c>
      <c r="F2" s="6" t="s">
        <v>2136</v>
      </c>
      <c r="G2" s="9" t="s">
        <v>2135</v>
      </c>
      <c r="H2" s="9" t="s">
        <v>3025</v>
      </c>
      <c r="I2" s="9" t="s">
        <v>2131</v>
      </c>
      <c r="J2" s="9" t="s">
        <v>2133</v>
      </c>
      <c r="K2" s="9" t="s">
        <v>3030</v>
      </c>
      <c r="L2" s="9" t="s">
        <v>3026</v>
      </c>
      <c r="M2" s="10" t="s">
        <v>3027</v>
      </c>
      <c r="N2" s="9" t="s">
        <v>3024</v>
      </c>
      <c r="O2" s="9" t="s">
        <v>2132</v>
      </c>
      <c r="P2" s="9" t="s">
        <v>2134</v>
      </c>
      <c r="Q2" s="9" t="s">
        <v>3031</v>
      </c>
      <c r="R2" s="9" t="s">
        <v>3028</v>
      </c>
      <c r="S2" s="9" t="s">
        <v>3029</v>
      </c>
    </row>
    <row r="3" spans="1:19" ht="17" thickTop="1">
      <c r="A3" s="17" t="s">
        <v>1838</v>
      </c>
      <c r="B3" s="17" t="s">
        <v>3</v>
      </c>
      <c r="C3" s="17" t="s">
        <v>4</v>
      </c>
      <c r="D3" s="17" t="s">
        <v>5</v>
      </c>
      <c r="E3" s="17" t="s">
        <v>165</v>
      </c>
      <c r="F3" s="18" t="s">
        <v>2137</v>
      </c>
      <c r="G3" s="17" t="s">
        <v>103</v>
      </c>
      <c r="H3" s="17" t="s">
        <v>9</v>
      </c>
      <c r="I3" s="17" t="s">
        <v>2074</v>
      </c>
      <c r="J3" s="17" t="s">
        <v>2118</v>
      </c>
      <c r="K3" s="17" t="s">
        <v>2130</v>
      </c>
      <c r="L3" s="17">
        <f>100*1/1</f>
        <v>100</v>
      </c>
      <c r="M3" s="19">
        <f>100*1/6</f>
        <v>16.666666666666668</v>
      </c>
      <c r="N3" s="17" t="s">
        <v>9</v>
      </c>
      <c r="O3" s="17" t="s">
        <v>2074</v>
      </c>
      <c r="P3" s="17" t="s">
        <v>2123</v>
      </c>
      <c r="Q3" s="17" t="s">
        <v>2130</v>
      </c>
      <c r="R3" s="17">
        <f>100*1/1</f>
        <v>100</v>
      </c>
      <c r="S3" s="19">
        <f>100*1/5</f>
        <v>20</v>
      </c>
    </row>
    <row r="4" spans="1:19">
      <c r="A4" s="17" t="s">
        <v>1838</v>
      </c>
      <c r="B4" s="17" t="s">
        <v>3</v>
      </c>
      <c r="C4" s="17" t="s">
        <v>4</v>
      </c>
      <c r="D4" s="17" t="s">
        <v>5</v>
      </c>
      <c r="E4" s="17" t="s">
        <v>165</v>
      </c>
      <c r="F4" s="18" t="s">
        <v>2137</v>
      </c>
      <c r="G4" s="17" t="s">
        <v>1768</v>
      </c>
      <c r="H4" s="17" t="s">
        <v>9</v>
      </c>
      <c r="I4" s="17" t="s">
        <v>2106</v>
      </c>
      <c r="L4" s="17">
        <f t="shared" ref="L4:L7" si="0">100*1/1</f>
        <v>100</v>
      </c>
      <c r="M4" s="19">
        <f t="shared" ref="M4:M8" si="1">100*1/6</f>
        <v>16.666666666666668</v>
      </c>
      <c r="N4" s="17" t="s">
        <v>9</v>
      </c>
      <c r="O4" s="17" t="s">
        <v>2106</v>
      </c>
      <c r="R4" s="17">
        <f t="shared" ref="R4:R7" si="2">100*1/1</f>
        <v>100</v>
      </c>
      <c r="S4" s="19">
        <f t="shared" ref="S4:S7" si="3">100*1/5</f>
        <v>20</v>
      </c>
    </row>
    <row r="5" spans="1:19">
      <c r="A5" s="17" t="s">
        <v>1838</v>
      </c>
      <c r="B5" s="17" t="s">
        <v>3</v>
      </c>
      <c r="C5" s="17" t="s">
        <v>4</v>
      </c>
      <c r="D5" s="17" t="s">
        <v>5</v>
      </c>
      <c r="E5" s="17" t="s">
        <v>165</v>
      </c>
      <c r="F5" s="18" t="s">
        <v>2137</v>
      </c>
      <c r="G5" s="17" t="s">
        <v>142</v>
      </c>
      <c r="H5" s="17" t="s">
        <v>9</v>
      </c>
      <c r="I5" s="17" t="s">
        <v>2106</v>
      </c>
      <c r="L5" s="17">
        <f t="shared" si="0"/>
        <v>100</v>
      </c>
      <c r="M5" s="19">
        <f t="shared" si="1"/>
        <v>16.666666666666668</v>
      </c>
      <c r="N5" s="17" t="s">
        <v>9</v>
      </c>
      <c r="O5" s="17" t="s">
        <v>2106</v>
      </c>
      <c r="R5" s="17">
        <f t="shared" si="2"/>
        <v>100</v>
      </c>
      <c r="S5" s="19">
        <f t="shared" si="3"/>
        <v>20</v>
      </c>
    </row>
    <row r="6" spans="1:19">
      <c r="A6" s="17" t="s">
        <v>1838</v>
      </c>
      <c r="B6" s="17" t="s">
        <v>3</v>
      </c>
      <c r="C6" s="17" t="s">
        <v>4</v>
      </c>
      <c r="D6" s="17" t="s">
        <v>5</v>
      </c>
      <c r="E6" s="17" t="s">
        <v>165</v>
      </c>
      <c r="F6" s="18" t="s">
        <v>2137</v>
      </c>
      <c r="G6" s="17" t="s">
        <v>221</v>
      </c>
      <c r="H6" s="17" t="s">
        <v>9</v>
      </c>
      <c r="I6" s="17" t="s">
        <v>2106</v>
      </c>
      <c r="L6" s="17">
        <f t="shared" si="0"/>
        <v>100</v>
      </c>
      <c r="M6" s="19">
        <f t="shared" si="1"/>
        <v>16.666666666666668</v>
      </c>
      <c r="N6" s="17" t="s">
        <v>9</v>
      </c>
      <c r="O6" s="17" t="s">
        <v>2106</v>
      </c>
      <c r="R6" s="17">
        <f t="shared" si="2"/>
        <v>100</v>
      </c>
      <c r="S6" s="19">
        <f t="shared" si="3"/>
        <v>20</v>
      </c>
    </row>
    <row r="7" spans="1:19">
      <c r="A7" s="17" t="s">
        <v>1838</v>
      </c>
      <c r="B7" s="17" t="s">
        <v>3</v>
      </c>
      <c r="C7" s="17" t="s">
        <v>4</v>
      </c>
      <c r="D7" s="17" t="s">
        <v>5</v>
      </c>
      <c r="E7" s="17" t="s">
        <v>165</v>
      </c>
      <c r="F7" s="18" t="s">
        <v>2137</v>
      </c>
      <c r="G7" s="17" t="s">
        <v>96</v>
      </c>
      <c r="H7" s="17" t="s">
        <v>9</v>
      </c>
      <c r="I7" s="17" t="s">
        <v>2106</v>
      </c>
      <c r="L7" s="17">
        <f t="shared" si="0"/>
        <v>100</v>
      </c>
      <c r="M7" s="19">
        <f t="shared" si="1"/>
        <v>16.666666666666668</v>
      </c>
      <c r="N7" s="17" t="s">
        <v>9</v>
      </c>
      <c r="O7" s="17" t="s">
        <v>2106</v>
      </c>
      <c r="R7" s="17">
        <f t="shared" si="2"/>
        <v>100</v>
      </c>
      <c r="S7" s="19">
        <f t="shared" si="3"/>
        <v>20</v>
      </c>
    </row>
    <row r="8" spans="1:19">
      <c r="A8" s="17" t="s">
        <v>1838</v>
      </c>
      <c r="B8" s="17" t="s">
        <v>3</v>
      </c>
      <c r="C8" s="17" t="s">
        <v>4</v>
      </c>
      <c r="D8" s="17" t="s">
        <v>5</v>
      </c>
      <c r="E8" s="17" t="s">
        <v>165</v>
      </c>
      <c r="F8" s="18" t="s">
        <v>2137</v>
      </c>
      <c r="G8" s="17" t="s">
        <v>2045</v>
      </c>
      <c r="H8" s="17" t="s">
        <v>9</v>
      </c>
      <c r="I8" s="17" t="s">
        <v>2106</v>
      </c>
      <c r="L8" s="17">
        <f>100*1/1</f>
        <v>100</v>
      </c>
      <c r="M8" s="19">
        <f t="shared" si="1"/>
        <v>16.666666666666668</v>
      </c>
      <c r="N8" s="17" t="s">
        <v>35</v>
      </c>
      <c r="O8" s="17" t="s">
        <v>2106</v>
      </c>
      <c r="R8" s="17" t="s">
        <v>2144</v>
      </c>
      <c r="S8" s="17" t="s">
        <v>2144</v>
      </c>
    </row>
    <row r="9" spans="1:19">
      <c r="A9" s="17" t="s">
        <v>1841</v>
      </c>
      <c r="B9" s="17" t="s">
        <v>3</v>
      </c>
      <c r="C9" s="17" t="s">
        <v>4</v>
      </c>
      <c r="D9" s="17" t="s">
        <v>5</v>
      </c>
      <c r="E9" s="17" t="s">
        <v>165</v>
      </c>
      <c r="F9" s="18" t="s">
        <v>2137</v>
      </c>
      <c r="G9" s="17" t="s">
        <v>103</v>
      </c>
      <c r="H9" s="17" t="s">
        <v>9</v>
      </c>
      <c r="I9" s="17" t="s">
        <v>2106</v>
      </c>
      <c r="L9" s="17">
        <f t="shared" ref="L9:L13" si="4">100*1/1</f>
        <v>100</v>
      </c>
      <c r="M9" s="19">
        <f>100*1/5</f>
        <v>20</v>
      </c>
      <c r="N9" s="17" t="s">
        <v>9</v>
      </c>
      <c r="O9" s="17" t="s">
        <v>2106</v>
      </c>
      <c r="R9" s="17">
        <f t="shared" ref="R9:R13" si="5">100*1/1</f>
        <v>100</v>
      </c>
      <c r="S9" s="19">
        <f>100*1/5</f>
        <v>20</v>
      </c>
    </row>
    <row r="10" spans="1:19">
      <c r="A10" s="17" t="s">
        <v>1841</v>
      </c>
      <c r="B10" s="17" t="s">
        <v>3</v>
      </c>
      <c r="C10" s="17" t="s">
        <v>4</v>
      </c>
      <c r="D10" s="17" t="s">
        <v>5</v>
      </c>
      <c r="E10" s="17" t="s">
        <v>165</v>
      </c>
      <c r="F10" s="18" t="s">
        <v>2137</v>
      </c>
      <c r="G10" s="17" t="s">
        <v>1768</v>
      </c>
      <c r="H10" s="17" t="s">
        <v>9</v>
      </c>
      <c r="I10" s="17" t="s">
        <v>2106</v>
      </c>
      <c r="L10" s="17">
        <f t="shared" si="4"/>
        <v>100</v>
      </c>
      <c r="M10" s="19">
        <f t="shared" ref="M10:M13" si="6">100*1/5</f>
        <v>20</v>
      </c>
      <c r="N10" s="17" t="s">
        <v>9</v>
      </c>
      <c r="O10" s="17" t="s">
        <v>2106</v>
      </c>
      <c r="R10" s="17">
        <f t="shared" si="5"/>
        <v>100</v>
      </c>
      <c r="S10" s="19">
        <f t="shared" ref="S10:S13" si="7">100*1/5</f>
        <v>20</v>
      </c>
    </row>
    <row r="11" spans="1:19">
      <c r="A11" s="17" t="s">
        <v>1841</v>
      </c>
      <c r="B11" s="17" t="s">
        <v>3</v>
      </c>
      <c r="C11" s="17" t="s">
        <v>4</v>
      </c>
      <c r="D11" s="17" t="s">
        <v>5</v>
      </c>
      <c r="E11" s="17" t="s">
        <v>165</v>
      </c>
      <c r="F11" s="18" t="s">
        <v>2137</v>
      </c>
      <c r="G11" s="17" t="s">
        <v>142</v>
      </c>
      <c r="H11" s="17" t="s">
        <v>9</v>
      </c>
      <c r="I11" s="17" t="s">
        <v>2106</v>
      </c>
      <c r="L11" s="17">
        <f t="shared" si="4"/>
        <v>100</v>
      </c>
      <c r="M11" s="19">
        <f t="shared" si="6"/>
        <v>20</v>
      </c>
      <c r="N11" s="17" t="s">
        <v>9</v>
      </c>
      <c r="O11" s="17" t="s">
        <v>2106</v>
      </c>
      <c r="R11" s="17">
        <f t="shared" si="5"/>
        <v>100</v>
      </c>
      <c r="S11" s="19">
        <f t="shared" si="7"/>
        <v>20</v>
      </c>
    </row>
    <row r="12" spans="1:19">
      <c r="A12" s="17" t="s">
        <v>1841</v>
      </c>
      <c r="B12" s="17" t="s">
        <v>3</v>
      </c>
      <c r="C12" s="17" t="s">
        <v>4</v>
      </c>
      <c r="D12" s="17" t="s">
        <v>5</v>
      </c>
      <c r="E12" s="17" t="s">
        <v>165</v>
      </c>
      <c r="F12" s="18" t="s">
        <v>2137</v>
      </c>
      <c r="G12" s="17" t="s">
        <v>221</v>
      </c>
      <c r="H12" s="17" t="s">
        <v>9</v>
      </c>
      <c r="I12" s="17" t="s">
        <v>2074</v>
      </c>
      <c r="J12" s="17" t="s">
        <v>2119</v>
      </c>
      <c r="K12" s="17" t="s">
        <v>2130</v>
      </c>
      <c r="L12" s="17">
        <f t="shared" si="4"/>
        <v>100</v>
      </c>
      <c r="M12" s="19">
        <f t="shared" si="6"/>
        <v>20</v>
      </c>
      <c r="N12" s="17" t="s">
        <v>9</v>
      </c>
      <c r="O12" s="17" t="s">
        <v>2074</v>
      </c>
      <c r="P12" s="17" t="s">
        <v>2125</v>
      </c>
      <c r="Q12" s="17" t="s">
        <v>2130</v>
      </c>
      <c r="R12" s="17">
        <f t="shared" si="5"/>
        <v>100</v>
      </c>
      <c r="S12" s="19">
        <f t="shared" si="7"/>
        <v>20</v>
      </c>
    </row>
    <row r="13" spans="1:19">
      <c r="A13" s="17" t="s">
        <v>1841</v>
      </c>
      <c r="B13" s="17" t="s">
        <v>3</v>
      </c>
      <c r="C13" s="17" t="s">
        <v>4</v>
      </c>
      <c r="D13" s="17" t="s">
        <v>5</v>
      </c>
      <c r="E13" s="17" t="s">
        <v>165</v>
      </c>
      <c r="F13" s="18" t="s">
        <v>2137</v>
      </c>
      <c r="G13" s="17" t="s">
        <v>96</v>
      </c>
      <c r="H13" s="17" t="s">
        <v>9</v>
      </c>
      <c r="I13" s="17" t="s">
        <v>2106</v>
      </c>
      <c r="L13" s="17">
        <f t="shared" si="4"/>
        <v>100</v>
      </c>
      <c r="M13" s="19">
        <f t="shared" si="6"/>
        <v>20</v>
      </c>
      <c r="N13" s="17" t="s">
        <v>9</v>
      </c>
      <c r="O13" s="17" t="s">
        <v>2106</v>
      </c>
      <c r="R13" s="17">
        <f t="shared" si="5"/>
        <v>100</v>
      </c>
      <c r="S13" s="19">
        <f t="shared" si="7"/>
        <v>20</v>
      </c>
    </row>
    <row r="14" spans="1:19">
      <c r="A14" s="17" t="s">
        <v>1844</v>
      </c>
      <c r="B14" s="17" t="s">
        <v>3</v>
      </c>
      <c r="C14" s="17" t="s">
        <v>175</v>
      </c>
      <c r="D14" s="17" t="s">
        <v>176</v>
      </c>
      <c r="E14" s="17" t="s">
        <v>177</v>
      </c>
      <c r="F14" s="18" t="s">
        <v>2138</v>
      </c>
      <c r="G14" s="17" t="s">
        <v>103</v>
      </c>
      <c r="H14" s="17" t="s">
        <v>9</v>
      </c>
      <c r="I14" s="17" t="s">
        <v>2106</v>
      </c>
      <c r="L14" s="17">
        <f t="shared" ref="L14:L18" si="8">100*0/1</f>
        <v>0</v>
      </c>
      <c r="M14" s="19">
        <f>100*0/5</f>
        <v>0</v>
      </c>
      <c r="N14" s="17" t="s">
        <v>9</v>
      </c>
      <c r="O14" s="17" t="s">
        <v>2074</v>
      </c>
      <c r="P14" s="17" t="s">
        <v>1845</v>
      </c>
      <c r="Q14" s="17" t="s">
        <v>2130</v>
      </c>
      <c r="R14" s="17">
        <f>100*1/1</f>
        <v>100</v>
      </c>
      <c r="S14" s="19">
        <f>100*1/5</f>
        <v>20</v>
      </c>
    </row>
    <row r="15" spans="1:19">
      <c r="A15" s="17" t="s">
        <v>1844</v>
      </c>
      <c r="B15" s="17" t="s">
        <v>3</v>
      </c>
      <c r="C15" s="17" t="s">
        <v>175</v>
      </c>
      <c r="D15" s="17" t="s">
        <v>176</v>
      </c>
      <c r="E15" s="17" t="s">
        <v>177</v>
      </c>
      <c r="F15" s="18" t="s">
        <v>2138</v>
      </c>
      <c r="G15" s="17" t="s">
        <v>1768</v>
      </c>
      <c r="H15" s="17" t="s">
        <v>9</v>
      </c>
      <c r="I15" s="17" t="s">
        <v>2106</v>
      </c>
      <c r="L15" s="17">
        <f t="shared" si="8"/>
        <v>0</v>
      </c>
      <c r="M15" s="19">
        <f t="shared" ref="M15:M18" si="9">100*0/5</f>
        <v>0</v>
      </c>
      <c r="N15" s="17" t="s">
        <v>9</v>
      </c>
      <c r="O15" s="17" t="s">
        <v>2106</v>
      </c>
      <c r="R15" s="17">
        <f t="shared" ref="R15:R18" si="10">100*1/1</f>
        <v>100</v>
      </c>
      <c r="S15" s="19">
        <f t="shared" ref="S15:S18" si="11">100*1/5</f>
        <v>20</v>
      </c>
    </row>
    <row r="16" spans="1:19">
      <c r="A16" s="17" t="s">
        <v>1844</v>
      </c>
      <c r="B16" s="17" t="s">
        <v>3</v>
      </c>
      <c r="C16" s="17" t="s">
        <v>175</v>
      </c>
      <c r="D16" s="17" t="s">
        <v>176</v>
      </c>
      <c r="E16" s="17" t="s">
        <v>177</v>
      </c>
      <c r="F16" s="18" t="s">
        <v>2138</v>
      </c>
      <c r="G16" s="17" t="s">
        <v>142</v>
      </c>
      <c r="H16" s="17" t="s">
        <v>9</v>
      </c>
      <c r="I16" s="17" t="s">
        <v>2106</v>
      </c>
      <c r="L16" s="17">
        <f t="shared" si="8"/>
        <v>0</v>
      </c>
      <c r="M16" s="19">
        <f t="shared" si="9"/>
        <v>0</v>
      </c>
      <c r="N16" s="17" t="s">
        <v>9</v>
      </c>
      <c r="O16" s="17" t="s">
        <v>2106</v>
      </c>
      <c r="R16" s="17">
        <f t="shared" si="10"/>
        <v>100</v>
      </c>
      <c r="S16" s="19">
        <f t="shared" si="11"/>
        <v>20</v>
      </c>
    </row>
    <row r="17" spans="1:19">
      <c r="A17" s="17" t="s">
        <v>1844</v>
      </c>
      <c r="B17" s="17" t="s">
        <v>3</v>
      </c>
      <c r="C17" s="17" t="s">
        <v>175</v>
      </c>
      <c r="D17" s="17" t="s">
        <v>176</v>
      </c>
      <c r="E17" s="17" t="s">
        <v>177</v>
      </c>
      <c r="F17" s="18" t="s">
        <v>2138</v>
      </c>
      <c r="G17" s="17" t="s">
        <v>221</v>
      </c>
      <c r="H17" s="17" t="s">
        <v>9</v>
      </c>
      <c r="I17" s="17" t="s">
        <v>2106</v>
      </c>
      <c r="L17" s="17">
        <f t="shared" si="8"/>
        <v>0</v>
      </c>
      <c r="M17" s="19">
        <f t="shared" si="9"/>
        <v>0</v>
      </c>
      <c r="N17" s="17" t="s">
        <v>9</v>
      </c>
      <c r="O17" s="17" t="s">
        <v>2106</v>
      </c>
      <c r="R17" s="17">
        <f t="shared" si="10"/>
        <v>100</v>
      </c>
      <c r="S17" s="19">
        <f t="shared" si="11"/>
        <v>20</v>
      </c>
    </row>
    <row r="18" spans="1:19">
      <c r="A18" s="17" t="s">
        <v>1844</v>
      </c>
      <c r="B18" s="17" t="s">
        <v>3</v>
      </c>
      <c r="C18" s="17" t="s">
        <v>175</v>
      </c>
      <c r="D18" s="17" t="s">
        <v>176</v>
      </c>
      <c r="E18" s="17" t="s">
        <v>177</v>
      </c>
      <c r="F18" s="18" t="s">
        <v>2138</v>
      </c>
      <c r="G18" s="17" t="s">
        <v>96</v>
      </c>
      <c r="H18" s="17" t="s">
        <v>9</v>
      </c>
      <c r="I18" s="17" t="s">
        <v>2106</v>
      </c>
      <c r="L18" s="17">
        <f t="shared" si="8"/>
        <v>0</v>
      </c>
      <c r="M18" s="19">
        <f t="shared" si="9"/>
        <v>0</v>
      </c>
      <c r="N18" s="17" t="s">
        <v>9</v>
      </c>
      <c r="O18" s="17" t="s">
        <v>2106</v>
      </c>
      <c r="R18" s="17">
        <f t="shared" si="10"/>
        <v>100</v>
      </c>
      <c r="S18" s="19">
        <f t="shared" si="11"/>
        <v>20</v>
      </c>
    </row>
    <row r="19" spans="1:19">
      <c r="A19" s="17" t="s">
        <v>1848</v>
      </c>
      <c r="B19" s="17" t="s">
        <v>3</v>
      </c>
      <c r="C19" s="17" t="s">
        <v>4</v>
      </c>
      <c r="D19" s="17" t="s">
        <v>5</v>
      </c>
      <c r="E19" s="17" t="s">
        <v>6</v>
      </c>
      <c r="F19" s="18" t="s">
        <v>2140</v>
      </c>
      <c r="G19" s="17" t="s">
        <v>103</v>
      </c>
      <c r="H19" s="17" t="s">
        <v>9</v>
      </c>
      <c r="I19" s="17" t="s">
        <v>2106</v>
      </c>
      <c r="L19" s="17">
        <f t="shared" ref="L19:L28" si="12">100*1/1</f>
        <v>100</v>
      </c>
      <c r="M19" s="19">
        <f t="shared" ref="M19:M28" si="13">100*1/5</f>
        <v>20</v>
      </c>
      <c r="N19" s="17" t="s">
        <v>9</v>
      </c>
      <c r="O19" s="17" t="s">
        <v>2106</v>
      </c>
      <c r="R19" s="17">
        <f>100*1/1</f>
        <v>100</v>
      </c>
      <c r="S19" s="19">
        <f>100*1/5</f>
        <v>20</v>
      </c>
    </row>
    <row r="20" spans="1:19">
      <c r="A20" s="17" t="s">
        <v>1848</v>
      </c>
      <c r="B20" s="17" t="s">
        <v>3</v>
      </c>
      <c r="C20" s="17" t="s">
        <v>4</v>
      </c>
      <c r="D20" s="17" t="s">
        <v>5</v>
      </c>
      <c r="E20" s="17" t="s">
        <v>6</v>
      </c>
      <c r="F20" s="18" t="s">
        <v>2140</v>
      </c>
      <c r="G20" s="17" t="s">
        <v>1768</v>
      </c>
      <c r="H20" s="17" t="s">
        <v>9</v>
      </c>
      <c r="I20" s="17" t="s">
        <v>2106</v>
      </c>
      <c r="L20" s="17">
        <f t="shared" si="12"/>
        <v>100</v>
      </c>
      <c r="M20" s="19">
        <f t="shared" si="13"/>
        <v>20</v>
      </c>
      <c r="N20" s="17" t="s">
        <v>9</v>
      </c>
      <c r="O20" s="17" t="s">
        <v>2106</v>
      </c>
      <c r="R20" s="17">
        <f t="shared" ref="R20:R23" si="14">100*1/1</f>
        <v>100</v>
      </c>
      <c r="S20" s="19">
        <f t="shared" ref="S20:S23" si="15">100*1/5</f>
        <v>20</v>
      </c>
    </row>
    <row r="21" spans="1:19">
      <c r="A21" s="17" t="s">
        <v>1848</v>
      </c>
      <c r="B21" s="17" t="s">
        <v>3</v>
      </c>
      <c r="C21" s="17" t="s">
        <v>4</v>
      </c>
      <c r="D21" s="17" t="s">
        <v>5</v>
      </c>
      <c r="E21" s="17" t="s">
        <v>6</v>
      </c>
      <c r="F21" s="18" t="s">
        <v>2140</v>
      </c>
      <c r="G21" s="17" t="s">
        <v>142</v>
      </c>
      <c r="H21" s="17" t="s">
        <v>9</v>
      </c>
      <c r="I21" s="17" t="s">
        <v>2106</v>
      </c>
      <c r="L21" s="17">
        <f t="shared" si="12"/>
        <v>100</v>
      </c>
      <c r="M21" s="19">
        <f t="shared" si="13"/>
        <v>20</v>
      </c>
      <c r="N21" s="17" t="s">
        <v>9</v>
      </c>
      <c r="O21" s="17" t="s">
        <v>2106</v>
      </c>
      <c r="R21" s="17">
        <f t="shared" si="14"/>
        <v>100</v>
      </c>
      <c r="S21" s="19">
        <f t="shared" si="15"/>
        <v>20</v>
      </c>
    </row>
    <row r="22" spans="1:19">
      <c r="A22" s="17" t="s">
        <v>1848</v>
      </c>
      <c r="B22" s="17" t="s">
        <v>3</v>
      </c>
      <c r="C22" s="17" t="s">
        <v>4</v>
      </c>
      <c r="D22" s="17" t="s">
        <v>5</v>
      </c>
      <c r="E22" s="17" t="s">
        <v>6</v>
      </c>
      <c r="F22" s="18" t="s">
        <v>2140</v>
      </c>
      <c r="G22" s="17" t="s">
        <v>221</v>
      </c>
      <c r="H22" s="17" t="s">
        <v>9</v>
      </c>
      <c r="I22" s="17" t="s">
        <v>2106</v>
      </c>
      <c r="L22" s="17">
        <f t="shared" si="12"/>
        <v>100</v>
      </c>
      <c r="M22" s="19">
        <f t="shared" si="13"/>
        <v>20</v>
      </c>
      <c r="N22" s="17" t="s">
        <v>9</v>
      </c>
      <c r="O22" s="17" t="s">
        <v>2074</v>
      </c>
      <c r="P22" s="17" t="s">
        <v>2127</v>
      </c>
      <c r="Q22" s="17" t="s">
        <v>2130</v>
      </c>
      <c r="R22" s="17">
        <f t="shared" si="14"/>
        <v>100</v>
      </c>
      <c r="S22" s="19">
        <f t="shared" si="15"/>
        <v>20</v>
      </c>
    </row>
    <row r="23" spans="1:19">
      <c r="A23" s="17" t="s">
        <v>1848</v>
      </c>
      <c r="B23" s="17" t="s">
        <v>3</v>
      </c>
      <c r="C23" s="17" t="s">
        <v>4</v>
      </c>
      <c r="D23" s="17" t="s">
        <v>5</v>
      </c>
      <c r="E23" s="17" t="s">
        <v>6</v>
      </c>
      <c r="F23" s="18" t="s">
        <v>2140</v>
      </c>
      <c r="G23" s="17" t="s">
        <v>96</v>
      </c>
      <c r="H23" s="17" t="s">
        <v>9</v>
      </c>
      <c r="I23" s="17" t="s">
        <v>2074</v>
      </c>
      <c r="J23" s="17" t="s">
        <v>2120</v>
      </c>
      <c r="K23" s="17" t="s">
        <v>2130</v>
      </c>
      <c r="L23" s="17">
        <f t="shared" si="12"/>
        <v>100</v>
      </c>
      <c r="M23" s="19">
        <f t="shared" si="13"/>
        <v>20</v>
      </c>
      <c r="N23" s="17" t="s">
        <v>9</v>
      </c>
      <c r="O23" s="17" t="s">
        <v>2106</v>
      </c>
      <c r="R23" s="17">
        <f t="shared" si="14"/>
        <v>100</v>
      </c>
      <c r="S23" s="19">
        <f t="shared" si="15"/>
        <v>20</v>
      </c>
    </row>
    <row r="24" spans="1:19">
      <c r="A24" s="17" t="s">
        <v>1860</v>
      </c>
      <c r="B24" s="17" t="s">
        <v>3</v>
      </c>
      <c r="C24" s="17" t="s">
        <v>223</v>
      </c>
      <c r="D24" s="17" t="s">
        <v>224</v>
      </c>
      <c r="E24" s="17" t="s">
        <v>225</v>
      </c>
      <c r="F24" s="18" t="s">
        <v>2142</v>
      </c>
      <c r="G24" s="17" t="s">
        <v>103</v>
      </c>
      <c r="H24" s="17" t="s">
        <v>9</v>
      </c>
      <c r="I24" s="17" t="s">
        <v>2106</v>
      </c>
      <c r="L24" s="17">
        <f t="shared" si="12"/>
        <v>100</v>
      </c>
      <c r="M24" s="19">
        <f t="shared" si="13"/>
        <v>20</v>
      </c>
      <c r="N24" s="17" t="s">
        <v>9</v>
      </c>
      <c r="O24" s="17" t="s">
        <v>2106</v>
      </c>
      <c r="R24" s="17">
        <f t="shared" ref="R24:R38" si="16">100*0/1</f>
        <v>0</v>
      </c>
      <c r="S24" s="19">
        <f>100*0/5</f>
        <v>0</v>
      </c>
    </row>
    <row r="25" spans="1:19">
      <c r="A25" s="17" t="s">
        <v>1860</v>
      </c>
      <c r="B25" s="17" t="s">
        <v>3</v>
      </c>
      <c r="C25" s="17" t="s">
        <v>223</v>
      </c>
      <c r="D25" s="17" t="s">
        <v>224</v>
      </c>
      <c r="E25" s="17" t="s">
        <v>225</v>
      </c>
      <c r="F25" s="18" t="s">
        <v>2142</v>
      </c>
      <c r="G25" s="5" t="s">
        <v>2050</v>
      </c>
      <c r="H25" s="17" t="s">
        <v>9</v>
      </c>
      <c r="I25" s="17" t="s">
        <v>2106</v>
      </c>
      <c r="L25" s="17">
        <f t="shared" si="12"/>
        <v>100</v>
      </c>
      <c r="M25" s="19">
        <f t="shared" si="13"/>
        <v>20</v>
      </c>
      <c r="N25" s="17" t="s">
        <v>9</v>
      </c>
      <c r="O25" s="17" t="s">
        <v>2106</v>
      </c>
      <c r="R25" s="17">
        <f t="shared" si="16"/>
        <v>0</v>
      </c>
      <c r="S25" s="19">
        <f t="shared" ref="S25:S28" si="17">100*0/5</f>
        <v>0</v>
      </c>
    </row>
    <row r="26" spans="1:19">
      <c r="A26" s="17" t="s">
        <v>1860</v>
      </c>
      <c r="B26" s="17" t="s">
        <v>3</v>
      </c>
      <c r="C26" s="17" t="s">
        <v>223</v>
      </c>
      <c r="D26" s="17" t="s">
        <v>224</v>
      </c>
      <c r="E26" s="17" t="s">
        <v>225</v>
      </c>
      <c r="F26" s="18" t="s">
        <v>2142</v>
      </c>
      <c r="G26" s="17" t="s">
        <v>142</v>
      </c>
      <c r="H26" s="17" t="s">
        <v>9</v>
      </c>
      <c r="I26" s="17" t="s">
        <v>2106</v>
      </c>
      <c r="L26" s="17">
        <f t="shared" si="12"/>
        <v>100</v>
      </c>
      <c r="M26" s="19">
        <f t="shared" si="13"/>
        <v>20</v>
      </c>
      <c r="N26" s="17" t="s">
        <v>9</v>
      </c>
      <c r="O26" s="17" t="s">
        <v>2106</v>
      </c>
      <c r="R26" s="17">
        <f t="shared" si="16"/>
        <v>0</v>
      </c>
      <c r="S26" s="19">
        <f t="shared" si="17"/>
        <v>0</v>
      </c>
    </row>
    <row r="27" spans="1:19">
      <c r="A27" s="17" t="s">
        <v>1860</v>
      </c>
      <c r="B27" s="17" t="s">
        <v>3</v>
      </c>
      <c r="C27" s="17" t="s">
        <v>223</v>
      </c>
      <c r="D27" s="17" t="s">
        <v>224</v>
      </c>
      <c r="E27" s="17" t="s">
        <v>225</v>
      </c>
      <c r="F27" s="18" t="s">
        <v>2142</v>
      </c>
      <c r="G27" s="17" t="s">
        <v>221</v>
      </c>
      <c r="H27" s="17" t="s">
        <v>9</v>
      </c>
      <c r="I27" s="17" t="s">
        <v>2074</v>
      </c>
      <c r="J27" s="17" t="s">
        <v>1860</v>
      </c>
      <c r="K27" s="17" t="s">
        <v>2071</v>
      </c>
      <c r="L27" s="17">
        <f t="shared" si="12"/>
        <v>100</v>
      </c>
      <c r="M27" s="19">
        <f t="shared" si="13"/>
        <v>20</v>
      </c>
      <c r="N27" s="17" t="s">
        <v>9</v>
      </c>
      <c r="O27" s="17" t="s">
        <v>2106</v>
      </c>
      <c r="R27" s="17">
        <f t="shared" si="16"/>
        <v>0</v>
      </c>
      <c r="S27" s="19">
        <f t="shared" si="17"/>
        <v>0</v>
      </c>
    </row>
    <row r="28" spans="1:19">
      <c r="A28" s="17" t="s">
        <v>1860</v>
      </c>
      <c r="B28" s="17" t="s">
        <v>3</v>
      </c>
      <c r="C28" s="17" t="s">
        <v>223</v>
      </c>
      <c r="D28" s="17" t="s">
        <v>224</v>
      </c>
      <c r="E28" s="17" t="s">
        <v>225</v>
      </c>
      <c r="F28" s="18" t="s">
        <v>2142</v>
      </c>
      <c r="G28" s="17" t="s">
        <v>96</v>
      </c>
      <c r="H28" s="17" t="s">
        <v>9</v>
      </c>
      <c r="I28" s="17" t="s">
        <v>2106</v>
      </c>
      <c r="L28" s="17">
        <f t="shared" si="12"/>
        <v>100</v>
      </c>
      <c r="M28" s="19">
        <f t="shared" si="13"/>
        <v>20</v>
      </c>
      <c r="N28" s="17" t="s">
        <v>9</v>
      </c>
      <c r="O28" s="17" t="s">
        <v>2106</v>
      </c>
      <c r="R28" s="17">
        <f t="shared" si="16"/>
        <v>0</v>
      </c>
      <c r="S28" s="19">
        <f t="shared" si="17"/>
        <v>0</v>
      </c>
    </row>
    <row r="29" spans="1:19">
      <c r="A29" s="17" t="s">
        <v>1861</v>
      </c>
      <c r="B29" s="17" t="s">
        <v>3</v>
      </c>
      <c r="C29" s="17" t="s">
        <v>175</v>
      </c>
      <c r="D29" s="17" t="s">
        <v>1517</v>
      </c>
      <c r="E29" s="17" t="s">
        <v>1518</v>
      </c>
      <c r="F29" s="18" t="s">
        <v>2143</v>
      </c>
      <c r="G29" s="17" t="s">
        <v>103</v>
      </c>
      <c r="H29" s="17" t="s">
        <v>9</v>
      </c>
      <c r="I29" s="17" t="s">
        <v>2106</v>
      </c>
      <c r="L29" s="17">
        <f t="shared" ref="L29:L38" si="18">100*0/1</f>
        <v>0</v>
      </c>
      <c r="M29" s="19">
        <f t="shared" ref="M29:M38" si="19">100*0/5</f>
        <v>0</v>
      </c>
      <c r="N29" s="17" t="s">
        <v>9</v>
      </c>
      <c r="O29" s="17" t="s">
        <v>2106</v>
      </c>
      <c r="R29" s="17">
        <f t="shared" si="16"/>
        <v>0</v>
      </c>
      <c r="S29" s="19">
        <f>100*0/5</f>
        <v>0</v>
      </c>
    </row>
    <row r="30" spans="1:19">
      <c r="A30" s="17" t="s">
        <v>1861</v>
      </c>
      <c r="B30" s="17" t="s">
        <v>3</v>
      </c>
      <c r="C30" s="17" t="s">
        <v>175</v>
      </c>
      <c r="D30" s="17" t="s">
        <v>1517</v>
      </c>
      <c r="E30" s="17" t="s">
        <v>1518</v>
      </c>
      <c r="F30" s="18" t="s">
        <v>2143</v>
      </c>
      <c r="G30" s="17" t="s">
        <v>1768</v>
      </c>
      <c r="H30" s="17" t="s">
        <v>9</v>
      </c>
      <c r="I30" s="17" t="s">
        <v>2106</v>
      </c>
      <c r="L30" s="17">
        <f t="shared" si="18"/>
        <v>0</v>
      </c>
      <c r="M30" s="19">
        <f t="shared" si="19"/>
        <v>0</v>
      </c>
      <c r="N30" s="17" t="s">
        <v>9</v>
      </c>
      <c r="O30" s="17" t="s">
        <v>2106</v>
      </c>
      <c r="R30" s="17">
        <f t="shared" si="16"/>
        <v>0</v>
      </c>
      <c r="S30" s="19">
        <f t="shared" ref="S30:S33" si="20">100*0/5</f>
        <v>0</v>
      </c>
    </row>
    <row r="31" spans="1:19">
      <c r="A31" s="17" t="s">
        <v>1861</v>
      </c>
      <c r="B31" s="17" t="s">
        <v>3</v>
      </c>
      <c r="C31" s="17" t="s">
        <v>175</v>
      </c>
      <c r="D31" s="17" t="s">
        <v>1517</v>
      </c>
      <c r="E31" s="17" t="s">
        <v>1518</v>
      </c>
      <c r="F31" s="18" t="s">
        <v>2143</v>
      </c>
      <c r="G31" s="17" t="s">
        <v>142</v>
      </c>
      <c r="H31" s="17" t="s">
        <v>9</v>
      </c>
      <c r="I31" s="17" t="s">
        <v>2106</v>
      </c>
      <c r="L31" s="17">
        <f t="shared" si="18"/>
        <v>0</v>
      </c>
      <c r="M31" s="19">
        <f t="shared" si="19"/>
        <v>0</v>
      </c>
      <c r="N31" s="17" t="s">
        <v>9</v>
      </c>
      <c r="O31" s="17" t="s">
        <v>2106</v>
      </c>
      <c r="R31" s="17">
        <f t="shared" si="16"/>
        <v>0</v>
      </c>
      <c r="S31" s="19">
        <f t="shared" si="20"/>
        <v>0</v>
      </c>
    </row>
    <row r="32" spans="1:19">
      <c r="A32" s="17" t="s">
        <v>1861</v>
      </c>
      <c r="B32" s="17" t="s">
        <v>3</v>
      </c>
      <c r="C32" s="17" t="s">
        <v>175</v>
      </c>
      <c r="D32" s="17" t="s">
        <v>1517</v>
      </c>
      <c r="E32" s="17" t="s">
        <v>1518</v>
      </c>
      <c r="F32" s="18" t="s">
        <v>2143</v>
      </c>
      <c r="G32" s="17" t="s">
        <v>221</v>
      </c>
      <c r="H32" s="17" t="s">
        <v>9</v>
      </c>
      <c r="I32" s="17" t="s">
        <v>2106</v>
      </c>
      <c r="L32" s="17">
        <f t="shared" si="18"/>
        <v>0</v>
      </c>
      <c r="M32" s="19">
        <f t="shared" si="19"/>
        <v>0</v>
      </c>
      <c r="N32" s="17" t="s">
        <v>9</v>
      </c>
      <c r="O32" s="17" t="s">
        <v>2106</v>
      </c>
      <c r="R32" s="17">
        <f t="shared" si="16"/>
        <v>0</v>
      </c>
      <c r="S32" s="19">
        <f t="shared" si="20"/>
        <v>0</v>
      </c>
    </row>
    <row r="33" spans="1:19">
      <c r="A33" s="17" t="s">
        <v>1861</v>
      </c>
      <c r="B33" s="17" t="s">
        <v>3</v>
      </c>
      <c r="C33" s="17" t="s">
        <v>175</v>
      </c>
      <c r="D33" s="17" t="s">
        <v>1517</v>
      </c>
      <c r="E33" s="17" t="s">
        <v>1518</v>
      </c>
      <c r="F33" s="18" t="s">
        <v>2143</v>
      </c>
      <c r="G33" s="17" t="s">
        <v>96</v>
      </c>
      <c r="H33" s="17" t="s">
        <v>9</v>
      </c>
      <c r="I33" s="17" t="s">
        <v>2106</v>
      </c>
      <c r="L33" s="17">
        <f t="shared" si="18"/>
        <v>0</v>
      </c>
      <c r="M33" s="19">
        <f t="shared" si="19"/>
        <v>0</v>
      </c>
      <c r="N33" s="17" t="s">
        <v>9</v>
      </c>
      <c r="O33" s="17" t="s">
        <v>2106</v>
      </c>
      <c r="R33" s="17">
        <f t="shared" si="16"/>
        <v>0</v>
      </c>
      <c r="S33" s="19">
        <f t="shared" si="20"/>
        <v>0</v>
      </c>
    </row>
    <row r="34" spans="1:19">
      <c r="A34" s="17" t="s">
        <v>1862</v>
      </c>
      <c r="B34" s="17" t="s">
        <v>3</v>
      </c>
      <c r="C34" s="17" t="s">
        <v>139</v>
      </c>
      <c r="D34" s="17" t="s">
        <v>1854</v>
      </c>
      <c r="E34" s="17" t="s">
        <v>1855</v>
      </c>
      <c r="F34" s="18" t="s">
        <v>2141</v>
      </c>
      <c r="G34" s="17" t="s">
        <v>103</v>
      </c>
      <c r="H34" s="17" t="s">
        <v>9</v>
      </c>
      <c r="I34" s="17" t="s">
        <v>2106</v>
      </c>
      <c r="L34" s="17">
        <f t="shared" si="18"/>
        <v>0</v>
      </c>
      <c r="M34" s="19">
        <f t="shared" si="19"/>
        <v>0</v>
      </c>
      <c r="N34" s="17" t="s">
        <v>9</v>
      </c>
      <c r="O34" s="17" t="s">
        <v>2106</v>
      </c>
      <c r="R34" s="17">
        <f t="shared" si="16"/>
        <v>0</v>
      </c>
      <c r="S34" s="19">
        <f>100*0/5</f>
        <v>0</v>
      </c>
    </row>
    <row r="35" spans="1:19">
      <c r="A35" s="17" t="s">
        <v>1862</v>
      </c>
      <c r="B35" s="17" t="s">
        <v>3</v>
      </c>
      <c r="C35" s="17" t="s">
        <v>139</v>
      </c>
      <c r="D35" s="17" t="s">
        <v>1854</v>
      </c>
      <c r="E35" s="17" t="s">
        <v>1855</v>
      </c>
      <c r="F35" s="18" t="s">
        <v>2141</v>
      </c>
      <c r="G35" s="17" t="s">
        <v>1768</v>
      </c>
      <c r="H35" s="17" t="s">
        <v>9</v>
      </c>
      <c r="I35" s="17" t="s">
        <v>2106</v>
      </c>
      <c r="L35" s="17">
        <f t="shared" si="18"/>
        <v>0</v>
      </c>
      <c r="M35" s="19">
        <f t="shared" si="19"/>
        <v>0</v>
      </c>
      <c r="N35" s="17" t="s">
        <v>9</v>
      </c>
      <c r="O35" s="17" t="s">
        <v>2106</v>
      </c>
      <c r="R35" s="17">
        <f t="shared" si="16"/>
        <v>0</v>
      </c>
      <c r="S35" s="19">
        <f t="shared" ref="S35:S38" si="21">100*0/5</f>
        <v>0</v>
      </c>
    </row>
    <row r="36" spans="1:19">
      <c r="A36" s="17" t="s">
        <v>1862</v>
      </c>
      <c r="B36" s="17" t="s">
        <v>3</v>
      </c>
      <c r="C36" s="17" t="s">
        <v>139</v>
      </c>
      <c r="D36" s="17" t="s">
        <v>1854</v>
      </c>
      <c r="E36" s="17" t="s">
        <v>1855</v>
      </c>
      <c r="F36" s="18" t="s">
        <v>2141</v>
      </c>
      <c r="G36" s="17" t="s">
        <v>142</v>
      </c>
      <c r="H36" s="17" t="s">
        <v>9</v>
      </c>
      <c r="I36" s="17" t="s">
        <v>2106</v>
      </c>
      <c r="L36" s="17">
        <f t="shared" si="18"/>
        <v>0</v>
      </c>
      <c r="M36" s="19">
        <f t="shared" si="19"/>
        <v>0</v>
      </c>
      <c r="N36" s="17" t="s">
        <v>9</v>
      </c>
      <c r="O36" s="17" t="s">
        <v>2106</v>
      </c>
      <c r="R36" s="17">
        <f t="shared" si="16"/>
        <v>0</v>
      </c>
      <c r="S36" s="19">
        <f t="shared" si="21"/>
        <v>0</v>
      </c>
    </row>
    <row r="37" spans="1:19">
      <c r="A37" s="17" t="s">
        <v>1862</v>
      </c>
      <c r="B37" s="17" t="s">
        <v>3</v>
      </c>
      <c r="C37" s="17" t="s">
        <v>139</v>
      </c>
      <c r="D37" s="17" t="s">
        <v>1854</v>
      </c>
      <c r="E37" s="17" t="s">
        <v>1855</v>
      </c>
      <c r="F37" s="18" t="s">
        <v>2141</v>
      </c>
      <c r="G37" s="17" t="s">
        <v>221</v>
      </c>
      <c r="H37" s="17" t="s">
        <v>9</v>
      </c>
      <c r="I37" s="17" t="s">
        <v>2106</v>
      </c>
      <c r="L37" s="17">
        <f t="shared" si="18"/>
        <v>0</v>
      </c>
      <c r="M37" s="19">
        <f t="shared" si="19"/>
        <v>0</v>
      </c>
      <c r="N37" s="17" t="s">
        <v>9</v>
      </c>
      <c r="O37" s="17" t="s">
        <v>2106</v>
      </c>
      <c r="R37" s="17">
        <f t="shared" si="16"/>
        <v>0</v>
      </c>
      <c r="S37" s="19">
        <f t="shared" si="21"/>
        <v>0</v>
      </c>
    </row>
    <row r="38" spans="1:19">
      <c r="A38" s="17" t="s">
        <v>1862</v>
      </c>
      <c r="B38" s="17" t="s">
        <v>3</v>
      </c>
      <c r="C38" s="17" t="s">
        <v>139</v>
      </c>
      <c r="D38" s="17" t="s">
        <v>1854</v>
      </c>
      <c r="E38" s="17" t="s">
        <v>1855</v>
      </c>
      <c r="F38" s="18" t="s">
        <v>2141</v>
      </c>
      <c r="G38" s="17" t="s">
        <v>96</v>
      </c>
      <c r="H38" s="17" t="s">
        <v>9</v>
      </c>
      <c r="I38" s="17" t="s">
        <v>2106</v>
      </c>
      <c r="L38" s="17">
        <f t="shared" si="18"/>
        <v>0</v>
      </c>
      <c r="M38" s="19">
        <f t="shared" si="19"/>
        <v>0</v>
      </c>
      <c r="N38" s="17" t="s">
        <v>9</v>
      </c>
      <c r="O38" s="17" t="s">
        <v>2106</v>
      </c>
      <c r="R38" s="17">
        <f t="shared" si="16"/>
        <v>0</v>
      </c>
      <c r="S38" s="19">
        <f t="shared" si="21"/>
        <v>0</v>
      </c>
    </row>
    <row r="39" spans="1:19">
      <c r="A39" s="17" t="s">
        <v>1863</v>
      </c>
      <c r="B39" s="17" t="s">
        <v>3</v>
      </c>
      <c r="C39" s="17" t="s">
        <v>153</v>
      </c>
      <c r="D39" s="17" t="s">
        <v>154</v>
      </c>
      <c r="E39" s="17" t="s">
        <v>594</v>
      </c>
      <c r="F39" s="18" t="s">
        <v>2139</v>
      </c>
      <c r="G39" s="17" t="s">
        <v>103</v>
      </c>
      <c r="H39" s="17" t="s">
        <v>9</v>
      </c>
      <c r="I39" s="17" t="s">
        <v>2106</v>
      </c>
      <c r="L39" s="17">
        <f t="shared" ref="L39:L43" si="22">100*1/1</f>
        <v>100</v>
      </c>
      <c r="M39" s="19">
        <f t="shared" ref="M39:M43" si="23">100*1/5</f>
        <v>20</v>
      </c>
      <c r="N39" s="17" t="s">
        <v>9</v>
      </c>
      <c r="O39" s="17" t="s">
        <v>2074</v>
      </c>
      <c r="P39" s="17" t="s">
        <v>2129</v>
      </c>
      <c r="Q39" s="17" t="s">
        <v>2130</v>
      </c>
      <c r="R39" s="17">
        <f t="shared" ref="R39:R43" si="24">100*1/1</f>
        <v>100</v>
      </c>
      <c r="S39" s="19">
        <f t="shared" ref="S39:S43" si="25">100*1/5</f>
        <v>20</v>
      </c>
    </row>
    <row r="40" spans="1:19">
      <c r="A40" s="17" t="s">
        <v>1863</v>
      </c>
      <c r="B40" s="17" t="s">
        <v>3</v>
      </c>
      <c r="C40" s="17" t="s">
        <v>153</v>
      </c>
      <c r="D40" s="17" t="s">
        <v>154</v>
      </c>
      <c r="E40" s="17" t="s">
        <v>594</v>
      </c>
      <c r="F40" s="18" t="s">
        <v>2139</v>
      </c>
      <c r="G40" s="17" t="s">
        <v>1768</v>
      </c>
      <c r="H40" s="17" t="s">
        <v>9</v>
      </c>
      <c r="I40" s="17" t="s">
        <v>2074</v>
      </c>
      <c r="J40" s="17" t="s">
        <v>2121</v>
      </c>
      <c r="K40" s="17" t="s">
        <v>2071</v>
      </c>
      <c r="L40" s="17">
        <f t="shared" si="22"/>
        <v>100</v>
      </c>
      <c r="M40" s="19">
        <f t="shared" si="23"/>
        <v>20</v>
      </c>
      <c r="N40" s="17" t="s">
        <v>9</v>
      </c>
      <c r="O40" s="17" t="s">
        <v>2106</v>
      </c>
      <c r="R40" s="17">
        <f t="shared" si="24"/>
        <v>100</v>
      </c>
      <c r="S40" s="19">
        <f t="shared" si="25"/>
        <v>20</v>
      </c>
    </row>
    <row r="41" spans="1:19">
      <c r="A41" s="17" t="s">
        <v>1863</v>
      </c>
      <c r="B41" s="17" t="s">
        <v>3</v>
      </c>
      <c r="C41" s="17" t="s">
        <v>153</v>
      </c>
      <c r="D41" s="17" t="s">
        <v>154</v>
      </c>
      <c r="E41" s="17" t="s">
        <v>594</v>
      </c>
      <c r="F41" s="18" t="s">
        <v>2139</v>
      </c>
      <c r="G41" s="17" t="s">
        <v>142</v>
      </c>
      <c r="H41" s="17" t="s">
        <v>9</v>
      </c>
      <c r="I41" s="17" t="s">
        <v>2106</v>
      </c>
      <c r="L41" s="17">
        <f t="shared" si="22"/>
        <v>100</v>
      </c>
      <c r="M41" s="19">
        <f t="shared" si="23"/>
        <v>20</v>
      </c>
      <c r="N41" s="17" t="s">
        <v>9</v>
      </c>
      <c r="O41" s="17" t="s">
        <v>2106</v>
      </c>
      <c r="R41" s="17">
        <f t="shared" si="24"/>
        <v>100</v>
      </c>
      <c r="S41" s="19">
        <f t="shared" si="25"/>
        <v>20</v>
      </c>
    </row>
    <row r="42" spans="1:19">
      <c r="A42" s="17" t="s">
        <v>1863</v>
      </c>
      <c r="B42" s="17" t="s">
        <v>3</v>
      </c>
      <c r="C42" s="17" t="s">
        <v>153</v>
      </c>
      <c r="D42" s="17" t="s">
        <v>154</v>
      </c>
      <c r="E42" s="17" t="s">
        <v>594</v>
      </c>
      <c r="F42" s="18" t="s">
        <v>2139</v>
      </c>
      <c r="G42" s="17" t="s">
        <v>221</v>
      </c>
      <c r="H42" s="17" t="s">
        <v>9</v>
      </c>
      <c r="I42" s="17" t="s">
        <v>2106</v>
      </c>
      <c r="L42" s="17">
        <f t="shared" si="22"/>
        <v>100</v>
      </c>
      <c r="M42" s="19">
        <f t="shared" si="23"/>
        <v>20</v>
      </c>
      <c r="N42" s="17" t="s">
        <v>9</v>
      </c>
      <c r="O42" s="17" t="s">
        <v>2106</v>
      </c>
      <c r="R42" s="17">
        <f t="shared" si="24"/>
        <v>100</v>
      </c>
      <c r="S42" s="19">
        <f t="shared" si="25"/>
        <v>20</v>
      </c>
    </row>
    <row r="43" spans="1:19">
      <c r="A43" s="17" t="s">
        <v>1863</v>
      </c>
      <c r="B43" s="17" t="s">
        <v>3</v>
      </c>
      <c r="C43" s="17" t="s">
        <v>153</v>
      </c>
      <c r="D43" s="17" t="s">
        <v>154</v>
      </c>
      <c r="E43" s="17" t="s">
        <v>594</v>
      </c>
      <c r="F43" s="18" t="s">
        <v>2139</v>
      </c>
      <c r="G43" s="17" t="s">
        <v>96</v>
      </c>
      <c r="H43" s="17" t="s">
        <v>9</v>
      </c>
      <c r="I43" s="17" t="s">
        <v>2106</v>
      </c>
      <c r="L43" s="17">
        <f t="shared" si="22"/>
        <v>100</v>
      </c>
      <c r="M43" s="19">
        <f t="shared" si="23"/>
        <v>20</v>
      </c>
      <c r="N43" s="17" t="s">
        <v>9</v>
      </c>
      <c r="O43" s="17" t="s">
        <v>2106</v>
      </c>
      <c r="R43" s="17">
        <f t="shared" si="24"/>
        <v>100</v>
      </c>
      <c r="S43" s="19">
        <f t="shared" si="25"/>
        <v>20</v>
      </c>
    </row>
    <row r="44" spans="1:19">
      <c r="A44" s="5" t="s">
        <v>1937</v>
      </c>
      <c r="B44" s="5" t="s">
        <v>3</v>
      </c>
      <c r="C44" s="5" t="s">
        <v>153</v>
      </c>
      <c r="D44" s="5" t="s">
        <v>154</v>
      </c>
      <c r="E44" s="5" t="s">
        <v>594</v>
      </c>
      <c r="F44" s="20" t="s">
        <v>2145</v>
      </c>
      <c r="G44" s="17" t="s">
        <v>103</v>
      </c>
      <c r="H44" s="17" t="s">
        <v>2144</v>
      </c>
      <c r="I44" s="17" t="s">
        <v>2144</v>
      </c>
      <c r="L44" s="17" t="s">
        <v>2144</v>
      </c>
      <c r="M44" s="17" t="s">
        <v>2144</v>
      </c>
      <c r="N44" s="17" t="s">
        <v>9</v>
      </c>
      <c r="O44" s="17" t="s">
        <v>2106</v>
      </c>
      <c r="R44" s="17">
        <f t="shared" ref="R44:R48" si="26">100*0/1</f>
        <v>0</v>
      </c>
      <c r="S44" s="19">
        <f>100*0/5</f>
        <v>0</v>
      </c>
    </row>
    <row r="45" spans="1:19">
      <c r="A45" s="5" t="s">
        <v>1937</v>
      </c>
      <c r="B45" s="5" t="s">
        <v>3</v>
      </c>
      <c r="C45" s="5" t="s">
        <v>153</v>
      </c>
      <c r="D45" s="5" t="s">
        <v>154</v>
      </c>
      <c r="E45" s="5" t="s">
        <v>594</v>
      </c>
      <c r="F45" s="20" t="s">
        <v>2145</v>
      </c>
      <c r="G45" s="17" t="s">
        <v>1768</v>
      </c>
      <c r="H45" s="17" t="s">
        <v>2144</v>
      </c>
      <c r="I45" s="17" t="s">
        <v>2144</v>
      </c>
      <c r="L45" s="17" t="s">
        <v>2144</v>
      </c>
      <c r="M45" s="17" t="s">
        <v>2144</v>
      </c>
      <c r="N45" s="17" t="s">
        <v>9</v>
      </c>
      <c r="O45" s="17" t="s">
        <v>2106</v>
      </c>
      <c r="R45" s="17">
        <f t="shared" si="26"/>
        <v>0</v>
      </c>
      <c r="S45" s="19">
        <f t="shared" ref="S45:S48" si="27">100*0/5</f>
        <v>0</v>
      </c>
    </row>
    <row r="46" spans="1:19">
      <c r="A46" s="5" t="s">
        <v>1937</v>
      </c>
      <c r="B46" s="5" t="s">
        <v>3</v>
      </c>
      <c r="C46" s="5" t="s">
        <v>153</v>
      </c>
      <c r="D46" s="5" t="s">
        <v>154</v>
      </c>
      <c r="E46" s="5" t="s">
        <v>594</v>
      </c>
      <c r="F46" s="20" t="s">
        <v>2145</v>
      </c>
      <c r="G46" s="17" t="s">
        <v>142</v>
      </c>
      <c r="H46" s="17" t="s">
        <v>2144</v>
      </c>
      <c r="I46" s="17" t="s">
        <v>2144</v>
      </c>
      <c r="L46" s="17" t="s">
        <v>2144</v>
      </c>
      <c r="M46" s="17" t="s">
        <v>2144</v>
      </c>
      <c r="N46" s="17" t="s">
        <v>9</v>
      </c>
      <c r="O46" s="17" t="s">
        <v>2106</v>
      </c>
      <c r="R46" s="17">
        <f t="shared" si="26"/>
        <v>0</v>
      </c>
      <c r="S46" s="19">
        <f t="shared" si="27"/>
        <v>0</v>
      </c>
    </row>
    <row r="47" spans="1:19">
      <c r="A47" s="5" t="s">
        <v>1937</v>
      </c>
      <c r="B47" s="5" t="s">
        <v>3</v>
      </c>
      <c r="C47" s="5" t="s">
        <v>153</v>
      </c>
      <c r="D47" s="5" t="s">
        <v>154</v>
      </c>
      <c r="E47" s="5" t="s">
        <v>594</v>
      </c>
      <c r="F47" s="20" t="s">
        <v>2145</v>
      </c>
      <c r="G47" s="17" t="s">
        <v>221</v>
      </c>
      <c r="H47" s="17" t="s">
        <v>2144</v>
      </c>
      <c r="I47" s="17" t="s">
        <v>2144</v>
      </c>
      <c r="L47" s="17" t="s">
        <v>2144</v>
      </c>
      <c r="M47" s="17" t="s">
        <v>2144</v>
      </c>
      <c r="N47" s="17" t="s">
        <v>9</v>
      </c>
      <c r="O47" s="17" t="s">
        <v>2106</v>
      </c>
      <c r="R47" s="17">
        <f t="shared" si="26"/>
        <v>0</v>
      </c>
      <c r="S47" s="19">
        <f t="shared" si="27"/>
        <v>0</v>
      </c>
    </row>
    <row r="48" spans="1:19">
      <c r="A48" s="5" t="s">
        <v>1937</v>
      </c>
      <c r="B48" s="5" t="s">
        <v>3</v>
      </c>
      <c r="C48" s="5" t="s">
        <v>153</v>
      </c>
      <c r="D48" s="5" t="s">
        <v>154</v>
      </c>
      <c r="E48" s="5" t="s">
        <v>594</v>
      </c>
      <c r="F48" s="20" t="s">
        <v>2145</v>
      </c>
      <c r="G48" s="17" t="s">
        <v>96</v>
      </c>
      <c r="H48" s="17" t="s">
        <v>2144</v>
      </c>
      <c r="I48" s="17" t="s">
        <v>2144</v>
      </c>
      <c r="L48" s="17" t="s">
        <v>2144</v>
      </c>
      <c r="M48" s="17" t="s">
        <v>2144</v>
      </c>
      <c r="N48" s="17" t="s">
        <v>9</v>
      </c>
      <c r="O48" s="17" t="s">
        <v>2106</v>
      </c>
      <c r="R48" s="17">
        <f t="shared" si="26"/>
        <v>0</v>
      </c>
      <c r="S48" s="19">
        <f t="shared" si="27"/>
        <v>0</v>
      </c>
    </row>
    <row r="49" spans="1:19">
      <c r="A49" s="5" t="s">
        <v>1941</v>
      </c>
      <c r="B49" s="5" t="s">
        <v>3</v>
      </c>
      <c r="C49" s="5" t="s">
        <v>153</v>
      </c>
      <c r="D49" s="5" t="s">
        <v>154</v>
      </c>
      <c r="E49" s="5" t="s">
        <v>594</v>
      </c>
      <c r="F49" s="20" t="s">
        <v>2145</v>
      </c>
      <c r="G49" s="17" t="s">
        <v>103</v>
      </c>
      <c r="H49" s="17" t="s">
        <v>2144</v>
      </c>
      <c r="I49" s="17" t="s">
        <v>2144</v>
      </c>
      <c r="L49" s="17" t="s">
        <v>2144</v>
      </c>
      <c r="M49" s="17" t="s">
        <v>2144</v>
      </c>
      <c r="N49" s="17" t="s">
        <v>9</v>
      </c>
      <c r="O49" s="17" t="s">
        <v>2106</v>
      </c>
      <c r="R49" s="17">
        <f t="shared" ref="R49:R73" si="28">100*1/1</f>
        <v>100</v>
      </c>
      <c r="S49" s="19">
        <f t="shared" ref="S49:S73" si="29">100*1/5</f>
        <v>20</v>
      </c>
    </row>
    <row r="50" spans="1:19">
      <c r="A50" s="5" t="s">
        <v>1941</v>
      </c>
      <c r="B50" s="5" t="s">
        <v>3</v>
      </c>
      <c r="C50" s="5" t="s">
        <v>153</v>
      </c>
      <c r="D50" s="5" t="s">
        <v>154</v>
      </c>
      <c r="E50" s="5" t="s">
        <v>594</v>
      </c>
      <c r="F50" s="20" t="s">
        <v>2145</v>
      </c>
      <c r="G50" s="17" t="s">
        <v>1768</v>
      </c>
      <c r="H50" s="17" t="s">
        <v>2144</v>
      </c>
      <c r="I50" s="17" t="s">
        <v>2144</v>
      </c>
      <c r="L50" s="17" t="s">
        <v>2144</v>
      </c>
      <c r="M50" s="17" t="s">
        <v>2144</v>
      </c>
      <c r="N50" s="17" t="s">
        <v>9</v>
      </c>
      <c r="O50" s="17" t="s">
        <v>2106</v>
      </c>
      <c r="R50" s="17">
        <f t="shared" si="28"/>
        <v>100</v>
      </c>
      <c r="S50" s="19">
        <f t="shared" si="29"/>
        <v>20</v>
      </c>
    </row>
    <row r="51" spans="1:19">
      <c r="A51" s="5" t="s">
        <v>1941</v>
      </c>
      <c r="B51" s="5" t="s">
        <v>3</v>
      </c>
      <c r="C51" s="5" t="s">
        <v>153</v>
      </c>
      <c r="D51" s="5" t="s">
        <v>154</v>
      </c>
      <c r="E51" s="5" t="s">
        <v>594</v>
      </c>
      <c r="F51" s="20" t="s">
        <v>2145</v>
      </c>
      <c r="G51" s="17" t="s">
        <v>142</v>
      </c>
      <c r="H51" s="17" t="s">
        <v>2144</v>
      </c>
      <c r="I51" s="17" t="s">
        <v>2144</v>
      </c>
      <c r="L51" s="17" t="s">
        <v>2144</v>
      </c>
      <c r="M51" s="17" t="s">
        <v>2144</v>
      </c>
      <c r="N51" s="17" t="s">
        <v>9</v>
      </c>
      <c r="O51" s="17" t="s">
        <v>2106</v>
      </c>
      <c r="R51" s="17">
        <f t="shared" si="28"/>
        <v>100</v>
      </c>
      <c r="S51" s="19">
        <f t="shared" si="29"/>
        <v>20</v>
      </c>
    </row>
    <row r="52" spans="1:19">
      <c r="A52" s="5" t="s">
        <v>1941</v>
      </c>
      <c r="B52" s="5" t="s">
        <v>3</v>
      </c>
      <c r="C52" s="5" t="s">
        <v>153</v>
      </c>
      <c r="D52" s="5" t="s">
        <v>154</v>
      </c>
      <c r="E52" s="5" t="s">
        <v>594</v>
      </c>
      <c r="F52" s="20" t="s">
        <v>2145</v>
      </c>
      <c r="G52" s="17" t="s">
        <v>221</v>
      </c>
      <c r="H52" s="17" t="s">
        <v>2144</v>
      </c>
      <c r="I52" s="17" t="s">
        <v>2144</v>
      </c>
      <c r="L52" s="17" t="s">
        <v>2144</v>
      </c>
      <c r="M52" s="17" t="s">
        <v>2144</v>
      </c>
      <c r="N52" s="17" t="s">
        <v>9</v>
      </c>
      <c r="O52" s="17" t="s">
        <v>2106</v>
      </c>
      <c r="R52" s="17">
        <f t="shared" si="28"/>
        <v>100</v>
      </c>
      <c r="S52" s="19">
        <f t="shared" si="29"/>
        <v>20</v>
      </c>
    </row>
    <row r="53" spans="1:19">
      <c r="A53" s="5" t="s">
        <v>1941</v>
      </c>
      <c r="B53" s="5" t="s">
        <v>3</v>
      </c>
      <c r="C53" s="5" t="s">
        <v>153</v>
      </c>
      <c r="D53" s="5" t="s">
        <v>154</v>
      </c>
      <c r="E53" s="5" t="s">
        <v>594</v>
      </c>
      <c r="F53" s="20" t="s">
        <v>2145</v>
      </c>
      <c r="G53" s="17" t="s">
        <v>96</v>
      </c>
      <c r="H53" s="17" t="s">
        <v>2144</v>
      </c>
      <c r="I53" s="17" t="s">
        <v>2144</v>
      </c>
      <c r="L53" s="17" t="s">
        <v>2144</v>
      </c>
      <c r="M53" s="17" t="s">
        <v>2144</v>
      </c>
      <c r="N53" s="17" t="s">
        <v>9</v>
      </c>
      <c r="O53" s="17" t="s">
        <v>2074</v>
      </c>
      <c r="P53" s="5" t="s">
        <v>1942</v>
      </c>
      <c r="Q53" s="17" t="s">
        <v>2130</v>
      </c>
      <c r="R53" s="17">
        <f t="shared" si="28"/>
        <v>100</v>
      </c>
      <c r="S53" s="19">
        <f t="shared" si="29"/>
        <v>20</v>
      </c>
    </row>
    <row r="54" spans="1:19">
      <c r="A54" s="5" t="s">
        <v>1945</v>
      </c>
      <c r="B54" s="5" t="s">
        <v>3</v>
      </c>
      <c r="C54" s="5" t="s">
        <v>223</v>
      </c>
      <c r="D54" s="5" t="s">
        <v>224</v>
      </c>
      <c r="E54" s="5" t="s">
        <v>225</v>
      </c>
      <c r="F54" s="20" t="s">
        <v>2142</v>
      </c>
      <c r="G54" s="17" t="s">
        <v>103</v>
      </c>
      <c r="H54" s="17" t="s">
        <v>2144</v>
      </c>
      <c r="I54" s="17" t="s">
        <v>2144</v>
      </c>
      <c r="L54" s="17" t="s">
        <v>2144</v>
      </c>
      <c r="M54" s="17" t="s">
        <v>2144</v>
      </c>
      <c r="N54" s="17" t="s">
        <v>9</v>
      </c>
      <c r="O54" s="17" t="s">
        <v>2106</v>
      </c>
      <c r="R54" s="17">
        <f t="shared" si="28"/>
        <v>100</v>
      </c>
      <c r="S54" s="19">
        <f t="shared" si="29"/>
        <v>20</v>
      </c>
    </row>
    <row r="55" spans="1:19">
      <c r="A55" s="5" t="s">
        <v>1945</v>
      </c>
      <c r="B55" s="5" t="s">
        <v>3</v>
      </c>
      <c r="C55" s="5" t="s">
        <v>223</v>
      </c>
      <c r="D55" s="5" t="s">
        <v>224</v>
      </c>
      <c r="E55" s="5" t="s">
        <v>225</v>
      </c>
      <c r="F55" s="20" t="s">
        <v>2142</v>
      </c>
      <c r="G55" s="17" t="s">
        <v>142</v>
      </c>
      <c r="H55" s="17" t="s">
        <v>2144</v>
      </c>
      <c r="I55" s="17" t="s">
        <v>2144</v>
      </c>
      <c r="L55" s="17" t="s">
        <v>2144</v>
      </c>
      <c r="M55" s="17" t="s">
        <v>2144</v>
      </c>
      <c r="N55" s="17" t="s">
        <v>9</v>
      </c>
      <c r="O55" s="17" t="s">
        <v>2106</v>
      </c>
      <c r="R55" s="17">
        <f t="shared" si="28"/>
        <v>100</v>
      </c>
      <c r="S55" s="19">
        <f t="shared" si="29"/>
        <v>20</v>
      </c>
    </row>
    <row r="56" spans="1:19">
      <c r="A56" s="5" t="s">
        <v>1945</v>
      </c>
      <c r="B56" s="5" t="s">
        <v>3</v>
      </c>
      <c r="C56" s="5" t="s">
        <v>223</v>
      </c>
      <c r="D56" s="5" t="s">
        <v>224</v>
      </c>
      <c r="E56" s="5" t="s">
        <v>225</v>
      </c>
      <c r="F56" s="20" t="s">
        <v>2142</v>
      </c>
      <c r="G56" s="17" t="s">
        <v>221</v>
      </c>
      <c r="H56" s="17" t="s">
        <v>2144</v>
      </c>
      <c r="I56" s="17" t="s">
        <v>2144</v>
      </c>
      <c r="L56" s="17" t="s">
        <v>2144</v>
      </c>
      <c r="M56" s="17" t="s">
        <v>2144</v>
      </c>
      <c r="N56" s="17" t="s">
        <v>9</v>
      </c>
      <c r="O56" s="17" t="s">
        <v>2106</v>
      </c>
      <c r="R56" s="17">
        <f t="shared" si="28"/>
        <v>100</v>
      </c>
      <c r="S56" s="19">
        <f t="shared" si="29"/>
        <v>20</v>
      </c>
    </row>
    <row r="57" spans="1:19">
      <c r="A57" s="5" t="s">
        <v>1945</v>
      </c>
      <c r="B57" s="5" t="s">
        <v>3</v>
      </c>
      <c r="C57" s="5" t="s">
        <v>223</v>
      </c>
      <c r="D57" s="5" t="s">
        <v>224</v>
      </c>
      <c r="E57" s="5" t="s">
        <v>225</v>
      </c>
      <c r="F57" s="20" t="s">
        <v>2142</v>
      </c>
      <c r="G57" s="17" t="s">
        <v>96</v>
      </c>
      <c r="H57" s="17" t="s">
        <v>2144</v>
      </c>
      <c r="I57" s="17" t="s">
        <v>2144</v>
      </c>
      <c r="L57" s="17" t="s">
        <v>2144</v>
      </c>
      <c r="M57" s="17" t="s">
        <v>2144</v>
      </c>
      <c r="N57" s="17" t="s">
        <v>9</v>
      </c>
      <c r="O57" s="17" t="s">
        <v>2074</v>
      </c>
      <c r="P57" s="5" t="s">
        <v>1946</v>
      </c>
      <c r="Q57" s="17" t="s">
        <v>2130</v>
      </c>
      <c r="R57" s="17">
        <f t="shared" si="28"/>
        <v>100</v>
      </c>
      <c r="S57" s="19">
        <f t="shared" si="29"/>
        <v>20</v>
      </c>
    </row>
    <row r="58" spans="1:19">
      <c r="A58" s="5" t="s">
        <v>1945</v>
      </c>
      <c r="B58" s="5" t="s">
        <v>3</v>
      </c>
      <c r="C58" s="5" t="s">
        <v>223</v>
      </c>
      <c r="D58" s="5" t="s">
        <v>224</v>
      </c>
      <c r="E58" s="5" t="s">
        <v>225</v>
      </c>
      <c r="F58" s="20" t="s">
        <v>2142</v>
      </c>
      <c r="G58" s="17" t="s">
        <v>2150</v>
      </c>
      <c r="H58" s="17" t="s">
        <v>2144</v>
      </c>
      <c r="I58" s="17" t="s">
        <v>2144</v>
      </c>
      <c r="L58" s="17" t="s">
        <v>2144</v>
      </c>
      <c r="M58" s="17" t="s">
        <v>2144</v>
      </c>
      <c r="N58" s="17" t="s">
        <v>9</v>
      </c>
      <c r="O58" s="17" t="s">
        <v>2106</v>
      </c>
      <c r="R58" s="17">
        <f t="shared" si="28"/>
        <v>100</v>
      </c>
      <c r="S58" s="19">
        <f t="shared" si="29"/>
        <v>20</v>
      </c>
    </row>
    <row r="59" spans="1:19">
      <c r="A59" s="5" t="s">
        <v>1947</v>
      </c>
      <c r="B59" s="5" t="s">
        <v>3</v>
      </c>
      <c r="C59" s="5" t="s">
        <v>4</v>
      </c>
      <c r="D59" s="5" t="s">
        <v>5</v>
      </c>
      <c r="E59" s="5" t="s">
        <v>165</v>
      </c>
      <c r="F59" s="20" t="s">
        <v>2137</v>
      </c>
      <c r="G59" s="17" t="s">
        <v>103</v>
      </c>
      <c r="H59" s="17" t="s">
        <v>2144</v>
      </c>
      <c r="I59" s="17" t="s">
        <v>2144</v>
      </c>
      <c r="L59" s="17" t="s">
        <v>2144</v>
      </c>
      <c r="M59" s="17" t="s">
        <v>2144</v>
      </c>
      <c r="N59" s="17" t="s">
        <v>9</v>
      </c>
      <c r="O59" s="17" t="s">
        <v>2106</v>
      </c>
      <c r="R59" s="17">
        <f t="shared" si="28"/>
        <v>100</v>
      </c>
      <c r="S59" s="19">
        <f t="shared" si="29"/>
        <v>20</v>
      </c>
    </row>
    <row r="60" spans="1:19">
      <c r="A60" s="5" t="s">
        <v>1947</v>
      </c>
      <c r="B60" s="5" t="s">
        <v>3</v>
      </c>
      <c r="C60" s="5" t="s">
        <v>4</v>
      </c>
      <c r="D60" s="5" t="s">
        <v>5</v>
      </c>
      <c r="E60" s="5" t="s">
        <v>165</v>
      </c>
      <c r="F60" s="20" t="s">
        <v>2137</v>
      </c>
      <c r="G60" s="17" t="s">
        <v>1768</v>
      </c>
      <c r="H60" s="17" t="s">
        <v>2144</v>
      </c>
      <c r="I60" s="17" t="s">
        <v>2144</v>
      </c>
      <c r="L60" s="17" t="s">
        <v>2144</v>
      </c>
      <c r="M60" s="17" t="s">
        <v>2144</v>
      </c>
      <c r="N60" s="17" t="s">
        <v>9</v>
      </c>
      <c r="O60" s="17" t="s">
        <v>2106</v>
      </c>
      <c r="R60" s="17">
        <f t="shared" si="28"/>
        <v>100</v>
      </c>
      <c r="S60" s="19">
        <f t="shared" si="29"/>
        <v>20</v>
      </c>
    </row>
    <row r="61" spans="1:19">
      <c r="A61" s="5" t="s">
        <v>1947</v>
      </c>
      <c r="B61" s="5" t="s">
        <v>3</v>
      </c>
      <c r="C61" s="5" t="s">
        <v>4</v>
      </c>
      <c r="D61" s="5" t="s">
        <v>5</v>
      </c>
      <c r="E61" s="5" t="s">
        <v>165</v>
      </c>
      <c r="F61" s="20" t="s">
        <v>2137</v>
      </c>
      <c r="G61" s="17" t="s">
        <v>142</v>
      </c>
      <c r="H61" s="17" t="s">
        <v>2144</v>
      </c>
      <c r="I61" s="17" t="s">
        <v>2144</v>
      </c>
      <c r="L61" s="17" t="s">
        <v>2144</v>
      </c>
      <c r="M61" s="17" t="s">
        <v>2144</v>
      </c>
      <c r="N61" s="17" t="s">
        <v>9</v>
      </c>
      <c r="O61" s="17" t="s">
        <v>2106</v>
      </c>
      <c r="R61" s="17">
        <f t="shared" si="28"/>
        <v>100</v>
      </c>
      <c r="S61" s="19">
        <f t="shared" si="29"/>
        <v>20</v>
      </c>
    </row>
    <row r="62" spans="1:19">
      <c r="A62" s="5" t="s">
        <v>1947</v>
      </c>
      <c r="B62" s="5" t="s">
        <v>3</v>
      </c>
      <c r="C62" s="5" t="s">
        <v>4</v>
      </c>
      <c r="D62" s="5" t="s">
        <v>5</v>
      </c>
      <c r="E62" s="5" t="s">
        <v>165</v>
      </c>
      <c r="F62" s="20" t="s">
        <v>2137</v>
      </c>
      <c r="G62" s="17" t="s">
        <v>221</v>
      </c>
      <c r="H62" s="17" t="s">
        <v>2144</v>
      </c>
      <c r="I62" s="17" t="s">
        <v>2144</v>
      </c>
      <c r="L62" s="17" t="s">
        <v>2144</v>
      </c>
      <c r="M62" s="17" t="s">
        <v>2144</v>
      </c>
      <c r="N62" s="17" t="s">
        <v>9</v>
      </c>
      <c r="O62" s="17" t="s">
        <v>2106</v>
      </c>
      <c r="R62" s="17">
        <f t="shared" si="28"/>
        <v>100</v>
      </c>
      <c r="S62" s="19">
        <f t="shared" si="29"/>
        <v>20</v>
      </c>
    </row>
    <row r="63" spans="1:19">
      <c r="A63" s="5" t="s">
        <v>1947</v>
      </c>
      <c r="B63" s="5" t="s">
        <v>3</v>
      </c>
      <c r="C63" s="5" t="s">
        <v>4</v>
      </c>
      <c r="D63" s="5" t="s">
        <v>5</v>
      </c>
      <c r="E63" s="5" t="s">
        <v>165</v>
      </c>
      <c r="F63" s="20" t="s">
        <v>2137</v>
      </c>
      <c r="G63" s="17" t="s">
        <v>96</v>
      </c>
      <c r="H63" s="17" t="s">
        <v>2144</v>
      </c>
      <c r="I63" s="17" t="s">
        <v>2144</v>
      </c>
      <c r="L63" s="17" t="s">
        <v>2144</v>
      </c>
      <c r="M63" s="17" t="s">
        <v>2144</v>
      </c>
      <c r="N63" s="17" t="s">
        <v>9</v>
      </c>
      <c r="O63" s="17" t="s">
        <v>2074</v>
      </c>
      <c r="P63" s="5" t="s">
        <v>1948</v>
      </c>
      <c r="Q63" s="17" t="s">
        <v>2130</v>
      </c>
      <c r="R63" s="17">
        <f t="shared" si="28"/>
        <v>100</v>
      </c>
      <c r="S63" s="19">
        <f t="shared" si="29"/>
        <v>20</v>
      </c>
    </row>
    <row r="64" spans="1:19">
      <c r="A64" s="5" t="s">
        <v>1949</v>
      </c>
      <c r="B64" s="5" t="s">
        <v>3</v>
      </c>
      <c r="C64" s="5" t="s">
        <v>153</v>
      </c>
      <c r="D64" s="5" t="s">
        <v>154</v>
      </c>
      <c r="E64" s="5" t="s">
        <v>594</v>
      </c>
      <c r="F64" s="20" t="s">
        <v>2139</v>
      </c>
      <c r="G64" s="17" t="s">
        <v>103</v>
      </c>
      <c r="H64" s="17" t="s">
        <v>2144</v>
      </c>
      <c r="I64" s="17" t="s">
        <v>2144</v>
      </c>
      <c r="L64" s="17" t="s">
        <v>2144</v>
      </c>
      <c r="M64" s="17" t="s">
        <v>2144</v>
      </c>
      <c r="N64" s="17" t="s">
        <v>9</v>
      </c>
      <c r="O64" s="17" t="s">
        <v>2106</v>
      </c>
      <c r="R64" s="17">
        <f t="shared" si="28"/>
        <v>100</v>
      </c>
      <c r="S64" s="19">
        <f t="shared" si="29"/>
        <v>20</v>
      </c>
    </row>
    <row r="65" spans="1:19">
      <c r="A65" s="5" t="s">
        <v>1949</v>
      </c>
      <c r="B65" s="5" t="s">
        <v>3</v>
      </c>
      <c r="C65" s="5" t="s">
        <v>153</v>
      </c>
      <c r="D65" s="5" t="s">
        <v>154</v>
      </c>
      <c r="E65" s="5" t="s">
        <v>594</v>
      </c>
      <c r="F65" s="20" t="s">
        <v>2139</v>
      </c>
      <c r="G65" s="17" t="s">
        <v>1768</v>
      </c>
      <c r="H65" s="17" t="s">
        <v>2144</v>
      </c>
      <c r="I65" s="17" t="s">
        <v>2144</v>
      </c>
      <c r="L65" s="17" t="s">
        <v>2144</v>
      </c>
      <c r="M65" s="17" t="s">
        <v>2144</v>
      </c>
      <c r="N65" s="17" t="s">
        <v>9</v>
      </c>
      <c r="O65" s="17" t="s">
        <v>2106</v>
      </c>
      <c r="R65" s="17">
        <f t="shared" si="28"/>
        <v>100</v>
      </c>
      <c r="S65" s="19">
        <f t="shared" si="29"/>
        <v>20</v>
      </c>
    </row>
    <row r="66" spans="1:19">
      <c r="A66" s="5" t="s">
        <v>1949</v>
      </c>
      <c r="B66" s="5" t="s">
        <v>3</v>
      </c>
      <c r="C66" s="5" t="s">
        <v>153</v>
      </c>
      <c r="D66" s="5" t="s">
        <v>154</v>
      </c>
      <c r="E66" s="5" t="s">
        <v>594</v>
      </c>
      <c r="F66" s="20" t="s">
        <v>2139</v>
      </c>
      <c r="G66" s="17" t="s">
        <v>142</v>
      </c>
      <c r="H66" s="17" t="s">
        <v>2144</v>
      </c>
      <c r="I66" s="17" t="s">
        <v>2144</v>
      </c>
      <c r="L66" s="17" t="s">
        <v>2144</v>
      </c>
      <c r="M66" s="17" t="s">
        <v>2144</v>
      </c>
      <c r="N66" s="17" t="s">
        <v>9</v>
      </c>
      <c r="O66" s="17" t="s">
        <v>2106</v>
      </c>
      <c r="R66" s="17">
        <f t="shared" si="28"/>
        <v>100</v>
      </c>
      <c r="S66" s="19">
        <f t="shared" si="29"/>
        <v>20</v>
      </c>
    </row>
    <row r="67" spans="1:19">
      <c r="A67" s="5" t="s">
        <v>1949</v>
      </c>
      <c r="B67" s="5" t="s">
        <v>3</v>
      </c>
      <c r="C67" s="5" t="s">
        <v>153</v>
      </c>
      <c r="D67" s="5" t="s">
        <v>154</v>
      </c>
      <c r="E67" s="5" t="s">
        <v>594</v>
      </c>
      <c r="F67" s="20" t="s">
        <v>2139</v>
      </c>
      <c r="G67" s="17" t="s">
        <v>221</v>
      </c>
      <c r="H67" s="17" t="s">
        <v>2144</v>
      </c>
      <c r="I67" s="17" t="s">
        <v>2144</v>
      </c>
      <c r="L67" s="17" t="s">
        <v>2144</v>
      </c>
      <c r="M67" s="17" t="s">
        <v>2144</v>
      </c>
      <c r="N67" s="17" t="s">
        <v>9</v>
      </c>
      <c r="O67" s="17" t="s">
        <v>2106</v>
      </c>
      <c r="R67" s="17">
        <f t="shared" si="28"/>
        <v>100</v>
      </c>
      <c r="S67" s="19">
        <f t="shared" si="29"/>
        <v>20</v>
      </c>
    </row>
    <row r="68" spans="1:19">
      <c r="A68" s="5" t="s">
        <v>1949</v>
      </c>
      <c r="B68" s="5" t="s">
        <v>3</v>
      </c>
      <c r="C68" s="5" t="s">
        <v>153</v>
      </c>
      <c r="D68" s="5" t="s">
        <v>154</v>
      </c>
      <c r="E68" s="5" t="s">
        <v>594</v>
      </c>
      <c r="F68" s="20" t="s">
        <v>2139</v>
      </c>
      <c r="G68" s="17" t="s">
        <v>96</v>
      </c>
      <c r="H68" s="17" t="s">
        <v>2144</v>
      </c>
      <c r="I68" s="17" t="s">
        <v>2144</v>
      </c>
      <c r="L68" s="17" t="s">
        <v>2144</v>
      </c>
      <c r="M68" s="17" t="s">
        <v>2144</v>
      </c>
      <c r="N68" s="17" t="s">
        <v>9</v>
      </c>
      <c r="O68" s="17" t="s">
        <v>2074</v>
      </c>
      <c r="P68" s="5" t="s">
        <v>1950</v>
      </c>
      <c r="Q68" s="17" t="s">
        <v>2130</v>
      </c>
      <c r="R68" s="17">
        <f t="shared" si="28"/>
        <v>100</v>
      </c>
      <c r="S68" s="19">
        <f t="shared" si="29"/>
        <v>20</v>
      </c>
    </row>
    <row r="69" spans="1:19">
      <c r="A69" s="5" t="s">
        <v>1951</v>
      </c>
      <c r="B69" s="5" t="s">
        <v>3</v>
      </c>
      <c r="C69" s="5" t="s">
        <v>153</v>
      </c>
      <c r="D69" s="5" t="s">
        <v>154</v>
      </c>
      <c r="E69" s="5" t="s">
        <v>1876</v>
      </c>
      <c r="F69" s="20" t="s">
        <v>2146</v>
      </c>
      <c r="G69" s="17" t="s">
        <v>103</v>
      </c>
      <c r="H69" s="17" t="s">
        <v>2144</v>
      </c>
      <c r="I69" s="17" t="s">
        <v>2144</v>
      </c>
      <c r="L69" s="17" t="s">
        <v>2144</v>
      </c>
      <c r="M69" s="17" t="s">
        <v>2144</v>
      </c>
      <c r="N69" s="17" t="s">
        <v>9</v>
      </c>
      <c r="O69" s="17" t="s">
        <v>2106</v>
      </c>
      <c r="R69" s="17">
        <f t="shared" si="28"/>
        <v>100</v>
      </c>
      <c r="S69" s="19">
        <f t="shared" si="29"/>
        <v>20</v>
      </c>
    </row>
    <row r="70" spans="1:19">
      <c r="A70" s="5" t="s">
        <v>1951</v>
      </c>
      <c r="B70" s="5" t="s">
        <v>3</v>
      </c>
      <c r="C70" s="5" t="s">
        <v>153</v>
      </c>
      <c r="D70" s="5" t="s">
        <v>154</v>
      </c>
      <c r="E70" s="5" t="s">
        <v>1876</v>
      </c>
      <c r="F70" s="20" t="s">
        <v>2146</v>
      </c>
      <c r="G70" s="17" t="s">
        <v>1768</v>
      </c>
      <c r="H70" s="17" t="s">
        <v>2144</v>
      </c>
      <c r="I70" s="17" t="s">
        <v>2144</v>
      </c>
      <c r="L70" s="17" t="s">
        <v>2144</v>
      </c>
      <c r="M70" s="17" t="s">
        <v>2144</v>
      </c>
      <c r="N70" s="17" t="s">
        <v>9</v>
      </c>
      <c r="O70" s="17" t="s">
        <v>2106</v>
      </c>
      <c r="Q70" s="5"/>
      <c r="R70" s="17">
        <f t="shared" si="28"/>
        <v>100</v>
      </c>
      <c r="S70" s="19">
        <f t="shared" si="29"/>
        <v>20</v>
      </c>
    </row>
    <row r="71" spans="1:19">
      <c r="A71" s="5" t="s">
        <v>1951</v>
      </c>
      <c r="B71" s="5" t="s">
        <v>3</v>
      </c>
      <c r="C71" s="5" t="s">
        <v>153</v>
      </c>
      <c r="D71" s="5" t="s">
        <v>154</v>
      </c>
      <c r="E71" s="5" t="s">
        <v>1876</v>
      </c>
      <c r="F71" s="20" t="s">
        <v>2146</v>
      </c>
      <c r="G71" s="17" t="s">
        <v>142</v>
      </c>
      <c r="H71" s="17" t="s">
        <v>2144</v>
      </c>
      <c r="I71" s="17" t="s">
        <v>2144</v>
      </c>
      <c r="L71" s="17" t="s">
        <v>2144</v>
      </c>
      <c r="M71" s="17" t="s">
        <v>2144</v>
      </c>
      <c r="N71" s="17" t="s">
        <v>9</v>
      </c>
      <c r="O71" s="17" t="s">
        <v>2106</v>
      </c>
      <c r="Q71" s="5"/>
      <c r="R71" s="17">
        <f t="shared" si="28"/>
        <v>100</v>
      </c>
      <c r="S71" s="19">
        <f t="shared" si="29"/>
        <v>20</v>
      </c>
    </row>
    <row r="72" spans="1:19">
      <c r="A72" s="5" t="s">
        <v>1951</v>
      </c>
      <c r="B72" s="5" t="s">
        <v>3</v>
      </c>
      <c r="C72" s="5" t="s">
        <v>153</v>
      </c>
      <c r="D72" s="5" t="s">
        <v>154</v>
      </c>
      <c r="E72" s="5" t="s">
        <v>1876</v>
      </c>
      <c r="F72" s="20" t="s">
        <v>2146</v>
      </c>
      <c r="G72" s="17" t="s">
        <v>221</v>
      </c>
      <c r="H72" s="17" t="s">
        <v>2144</v>
      </c>
      <c r="I72" s="17" t="s">
        <v>2144</v>
      </c>
      <c r="L72" s="17" t="s">
        <v>2144</v>
      </c>
      <c r="M72" s="17" t="s">
        <v>2144</v>
      </c>
      <c r="N72" s="17" t="s">
        <v>9</v>
      </c>
      <c r="O72" s="17" t="s">
        <v>2106</v>
      </c>
      <c r="Q72" s="5"/>
      <c r="R72" s="17">
        <f t="shared" si="28"/>
        <v>100</v>
      </c>
      <c r="S72" s="19">
        <f t="shared" si="29"/>
        <v>20</v>
      </c>
    </row>
    <row r="73" spans="1:19">
      <c r="A73" s="5" t="s">
        <v>1951</v>
      </c>
      <c r="B73" s="5" t="s">
        <v>3</v>
      </c>
      <c r="C73" s="5" t="s">
        <v>153</v>
      </c>
      <c r="D73" s="5" t="s">
        <v>154</v>
      </c>
      <c r="E73" s="5" t="s">
        <v>1876</v>
      </c>
      <c r="F73" s="20" t="s">
        <v>2146</v>
      </c>
      <c r="G73" s="17" t="s">
        <v>96</v>
      </c>
      <c r="H73" s="17" t="s">
        <v>2144</v>
      </c>
      <c r="I73" s="17" t="s">
        <v>2144</v>
      </c>
      <c r="L73" s="17" t="s">
        <v>2144</v>
      </c>
      <c r="M73" s="17" t="s">
        <v>2144</v>
      </c>
      <c r="N73" s="17" t="s">
        <v>9</v>
      </c>
      <c r="O73" s="17" t="s">
        <v>2074</v>
      </c>
      <c r="P73" s="5" t="s">
        <v>1952</v>
      </c>
      <c r="Q73" s="17" t="s">
        <v>2130</v>
      </c>
      <c r="R73" s="17">
        <f t="shared" si="28"/>
        <v>100</v>
      </c>
      <c r="S73" s="19">
        <f t="shared" si="29"/>
        <v>20</v>
      </c>
    </row>
    <row r="74" spans="1:19">
      <c r="A74" s="5" t="s">
        <v>1953</v>
      </c>
      <c r="B74" s="5" t="s">
        <v>3</v>
      </c>
      <c r="C74" s="5" t="s">
        <v>1295</v>
      </c>
      <c r="D74" s="5" t="s">
        <v>1296</v>
      </c>
      <c r="E74" s="5" t="s">
        <v>1297</v>
      </c>
      <c r="F74" s="20" t="s">
        <v>2147</v>
      </c>
      <c r="G74" s="17" t="s">
        <v>103</v>
      </c>
      <c r="H74" s="17" t="s">
        <v>2144</v>
      </c>
      <c r="I74" s="17" t="s">
        <v>2144</v>
      </c>
      <c r="L74" s="17" t="s">
        <v>2144</v>
      </c>
      <c r="M74" s="17" t="s">
        <v>2144</v>
      </c>
      <c r="N74" s="17" t="s">
        <v>9</v>
      </c>
      <c r="O74" s="17" t="s">
        <v>2106</v>
      </c>
      <c r="Q74" s="5"/>
      <c r="R74" s="17">
        <f t="shared" ref="R74:R78" si="30">100*0/1</f>
        <v>0</v>
      </c>
      <c r="S74" s="19">
        <f>100*0/5</f>
        <v>0</v>
      </c>
    </row>
    <row r="75" spans="1:19">
      <c r="A75" s="5" t="s">
        <v>1953</v>
      </c>
      <c r="B75" s="5" t="s">
        <v>3</v>
      </c>
      <c r="C75" s="5" t="s">
        <v>1295</v>
      </c>
      <c r="D75" s="5" t="s">
        <v>1296</v>
      </c>
      <c r="E75" s="5" t="s">
        <v>1297</v>
      </c>
      <c r="F75" s="20" t="s">
        <v>2147</v>
      </c>
      <c r="G75" s="17" t="s">
        <v>1768</v>
      </c>
      <c r="H75" s="17" t="s">
        <v>2144</v>
      </c>
      <c r="I75" s="17" t="s">
        <v>2144</v>
      </c>
      <c r="L75" s="17" t="s">
        <v>2144</v>
      </c>
      <c r="M75" s="17" t="s">
        <v>2144</v>
      </c>
      <c r="N75" s="17" t="s">
        <v>9</v>
      </c>
      <c r="O75" s="17" t="s">
        <v>2106</v>
      </c>
      <c r="Q75" s="5"/>
      <c r="R75" s="17">
        <f t="shared" si="30"/>
        <v>0</v>
      </c>
      <c r="S75" s="19">
        <f t="shared" ref="S75:S78" si="31">100*0/5</f>
        <v>0</v>
      </c>
    </row>
    <row r="76" spans="1:19">
      <c r="A76" s="5" t="s">
        <v>1953</v>
      </c>
      <c r="B76" s="5" t="s">
        <v>3</v>
      </c>
      <c r="C76" s="5" t="s">
        <v>1295</v>
      </c>
      <c r="D76" s="5" t="s">
        <v>1296</v>
      </c>
      <c r="E76" s="5" t="s">
        <v>1297</v>
      </c>
      <c r="F76" s="20" t="s">
        <v>2147</v>
      </c>
      <c r="G76" s="17" t="s">
        <v>142</v>
      </c>
      <c r="H76" s="17" t="s">
        <v>2144</v>
      </c>
      <c r="I76" s="17" t="s">
        <v>2144</v>
      </c>
      <c r="L76" s="17" t="s">
        <v>2144</v>
      </c>
      <c r="M76" s="17" t="s">
        <v>2144</v>
      </c>
      <c r="N76" s="17" t="s">
        <v>9</v>
      </c>
      <c r="O76" s="17" t="s">
        <v>2106</v>
      </c>
      <c r="Q76" s="5"/>
      <c r="R76" s="17">
        <f t="shared" si="30"/>
        <v>0</v>
      </c>
      <c r="S76" s="19">
        <f t="shared" si="31"/>
        <v>0</v>
      </c>
    </row>
    <row r="77" spans="1:19">
      <c r="A77" s="5" t="s">
        <v>1953</v>
      </c>
      <c r="B77" s="5" t="s">
        <v>3</v>
      </c>
      <c r="C77" s="5" t="s">
        <v>1295</v>
      </c>
      <c r="D77" s="5" t="s">
        <v>1296</v>
      </c>
      <c r="E77" s="5" t="s">
        <v>1297</v>
      </c>
      <c r="F77" s="20" t="s">
        <v>2147</v>
      </c>
      <c r="G77" s="17" t="s">
        <v>221</v>
      </c>
      <c r="H77" s="17" t="s">
        <v>2144</v>
      </c>
      <c r="I77" s="17" t="s">
        <v>2144</v>
      </c>
      <c r="L77" s="17" t="s">
        <v>2144</v>
      </c>
      <c r="M77" s="17" t="s">
        <v>2144</v>
      </c>
      <c r="N77" s="17" t="s">
        <v>9</v>
      </c>
      <c r="O77" s="17" t="s">
        <v>2106</v>
      </c>
      <c r="Q77" s="5"/>
      <c r="R77" s="17">
        <f t="shared" si="30"/>
        <v>0</v>
      </c>
      <c r="S77" s="19">
        <f t="shared" si="31"/>
        <v>0</v>
      </c>
    </row>
    <row r="78" spans="1:19">
      <c r="A78" s="5" t="s">
        <v>1953</v>
      </c>
      <c r="B78" s="5" t="s">
        <v>3</v>
      </c>
      <c r="C78" s="5" t="s">
        <v>1295</v>
      </c>
      <c r="D78" s="5" t="s">
        <v>1296</v>
      </c>
      <c r="E78" s="5" t="s">
        <v>1297</v>
      </c>
      <c r="F78" s="20" t="s">
        <v>2147</v>
      </c>
      <c r="G78" s="17" t="s">
        <v>96</v>
      </c>
      <c r="H78" s="17" t="s">
        <v>2144</v>
      </c>
      <c r="I78" s="17" t="s">
        <v>2144</v>
      </c>
      <c r="L78" s="17" t="s">
        <v>2144</v>
      </c>
      <c r="M78" s="17" t="s">
        <v>2144</v>
      </c>
      <c r="N78" s="17" t="s">
        <v>9</v>
      </c>
      <c r="O78" s="17" t="s">
        <v>2106</v>
      </c>
      <c r="Q78" s="5"/>
      <c r="R78" s="17">
        <f t="shared" si="30"/>
        <v>0</v>
      </c>
      <c r="S78" s="19">
        <f t="shared" si="31"/>
        <v>0</v>
      </c>
    </row>
    <row r="79" spans="1:19">
      <c r="A79" s="5" t="s">
        <v>1954</v>
      </c>
      <c r="B79" s="5" t="s">
        <v>3</v>
      </c>
      <c r="C79" s="5" t="s">
        <v>153</v>
      </c>
      <c r="D79" s="5" t="s">
        <v>154</v>
      </c>
      <c r="E79" s="5" t="s">
        <v>155</v>
      </c>
      <c r="F79" s="20" t="s">
        <v>2148</v>
      </c>
      <c r="G79" s="17" t="s">
        <v>103</v>
      </c>
      <c r="H79" s="17" t="s">
        <v>2144</v>
      </c>
      <c r="I79" s="17" t="s">
        <v>2144</v>
      </c>
      <c r="L79" s="17" t="s">
        <v>2144</v>
      </c>
      <c r="M79" s="17" t="s">
        <v>2144</v>
      </c>
      <c r="N79" s="17" t="s">
        <v>9</v>
      </c>
      <c r="O79" s="17" t="s">
        <v>2106</v>
      </c>
      <c r="Q79" s="5"/>
      <c r="R79" s="17">
        <f t="shared" ref="R79:R83" si="32">100*1/1</f>
        <v>100</v>
      </c>
      <c r="S79" s="19">
        <f t="shared" ref="S79:S83" si="33">100*1/5</f>
        <v>20</v>
      </c>
    </row>
    <row r="80" spans="1:19">
      <c r="A80" s="5" t="s">
        <v>1954</v>
      </c>
      <c r="B80" s="5" t="s">
        <v>3</v>
      </c>
      <c r="C80" s="5" t="s">
        <v>153</v>
      </c>
      <c r="D80" s="5" t="s">
        <v>154</v>
      </c>
      <c r="E80" s="5" t="s">
        <v>155</v>
      </c>
      <c r="F80" s="20" t="s">
        <v>2148</v>
      </c>
      <c r="G80" s="17" t="s">
        <v>1768</v>
      </c>
      <c r="H80" s="17" t="s">
        <v>2144</v>
      </c>
      <c r="I80" s="17" t="s">
        <v>2144</v>
      </c>
      <c r="L80" s="17" t="s">
        <v>2144</v>
      </c>
      <c r="M80" s="17" t="s">
        <v>2144</v>
      </c>
      <c r="N80" s="17" t="s">
        <v>9</v>
      </c>
      <c r="O80" s="17" t="s">
        <v>2106</v>
      </c>
      <c r="Q80" s="5"/>
      <c r="R80" s="17">
        <f t="shared" si="32"/>
        <v>100</v>
      </c>
      <c r="S80" s="19">
        <f t="shared" si="33"/>
        <v>20</v>
      </c>
    </row>
    <row r="81" spans="1:19">
      <c r="A81" s="5" t="s">
        <v>1954</v>
      </c>
      <c r="B81" s="5" t="s">
        <v>3</v>
      </c>
      <c r="C81" s="5" t="s">
        <v>153</v>
      </c>
      <c r="D81" s="5" t="s">
        <v>154</v>
      </c>
      <c r="E81" s="5" t="s">
        <v>155</v>
      </c>
      <c r="F81" s="20" t="s">
        <v>2148</v>
      </c>
      <c r="G81" s="17" t="s">
        <v>142</v>
      </c>
      <c r="H81" s="17" t="s">
        <v>2144</v>
      </c>
      <c r="I81" s="17" t="s">
        <v>2144</v>
      </c>
      <c r="L81" s="17" t="s">
        <v>2144</v>
      </c>
      <c r="M81" s="17" t="s">
        <v>2144</v>
      </c>
      <c r="N81" s="17" t="s">
        <v>9</v>
      </c>
      <c r="O81" s="17" t="s">
        <v>2106</v>
      </c>
      <c r="Q81" s="5"/>
      <c r="R81" s="17">
        <f t="shared" si="32"/>
        <v>100</v>
      </c>
      <c r="S81" s="19">
        <f t="shared" si="33"/>
        <v>20</v>
      </c>
    </row>
    <row r="82" spans="1:19">
      <c r="A82" s="5" t="s">
        <v>1954</v>
      </c>
      <c r="B82" s="5" t="s">
        <v>3</v>
      </c>
      <c r="C82" s="5" t="s">
        <v>153</v>
      </c>
      <c r="D82" s="5" t="s">
        <v>154</v>
      </c>
      <c r="E82" s="5" t="s">
        <v>155</v>
      </c>
      <c r="F82" s="20" t="s">
        <v>2148</v>
      </c>
      <c r="G82" s="17" t="s">
        <v>221</v>
      </c>
      <c r="H82" s="17" t="s">
        <v>2144</v>
      </c>
      <c r="I82" s="17" t="s">
        <v>2144</v>
      </c>
      <c r="L82" s="17" t="s">
        <v>2144</v>
      </c>
      <c r="M82" s="17" t="s">
        <v>2144</v>
      </c>
      <c r="N82" s="17" t="s">
        <v>9</v>
      </c>
      <c r="O82" s="17" t="s">
        <v>2074</v>
      </c>
      <c r="P82" s="5" t="s">
        <v>1955</v>
      </c>
      <c r="Q82" s="17" t="s">
        <v>2130</v>
      </c>
      <c r="R82" s="17">
        <f t="shared" si="32"/>
        <v>100</v>
      </c>
      <c r="S82" s="19">
        <f t="shared" si="33"/>
        <v>20</v>
      </c>
    </row>
    <row r="83" spans="1:19">
      <c r="A83" s="5" t="s">
        <v>1954</v>
      </c>
      <c r="B83" s="5" t="s">
        <v>3</v>
      </c>
      <c r="C83" s="5" t="s">
        <v>153</v>
      </c>
      <c r="D83" s="5" t="s">
        <v>154</v>
      </c>
      <c r="E83" s="5" t="s">
        <v>155</v>
      </c>
      <c r="F83" s="20" t="s">
        <v>2148</v>
      </c>
      <c r="G83" s="17" t="s">
        <v>96</v>
      </c>
      <c r="H83" s="17" t="s">
        <v>2144</v>
      </c>
      <c r="I83" s="17" t="s">
        <v>2144</v>
      </c>
      <c r="L83" s="17" t="s">
        <v>2144</v>
      </c>
      <c r="M83" s="17" t="s">
        <v>2144</v>
      </c>
      <c r="N83" s="17" t="s">
        <v>9</v>
      </c>
      <c r="O83" s="17" t="s">
        <v>2106</v>
      </c>
      <c r="R83" s="17">
        <f t="shared" si="32"/>
        <v>100</v>
      </c>
      <c r="S83" s="19">
        <f t="shared" si="33"/>
        <v>20</v>
      </c>
    </row>
    <row r="84" spans="1:19">
      <c r="A84" s="5" t="s">
        <v>1956</v>
      </c>
      <c r="B84" s="5" t="s">
        <v>3</v>
      </c>
      <c r="C84" s="5" t="s">
        <v>223</v>
      </c>
      <c r="D84" s="5" t="s">
        <v>224</v>
      </c>
      <c r="E84" s="5" t="s">
        <v>225</v>
      </c>
      <c r="F84" s="20" t="s">
        <v>2142</v>
      </c>
      <c r="G84" s="17" t="s">
        <v>103</v>
      </c>
      <c r="H84" s="17" t="s">
        <v>2144</v>
      </c>
      <c r="I84" s="17" t="s">
        <v>2144</v>
      </c>
      <c r="L84" s="17" t="s">
        <v>2144</v>
      </c>
      <c r="M84" s="17" t="s">
        <v>2144</v>
      </c>
      <c r="N84" s="17" t="s">
        <v>9</v>
      </c>
      <c r="O84" s="17" t="s">
        <v>2106</v>
      </c>
      <c r="R84" s="17">
        <f t="shared" ref="R84:R87" si="34">100*0/1</f>
        <v>0</v>
      </c>
      <c r="S84" s="19">
        <f>100*0/4</f>
        <v>0</v>
      </c>
    </row>
    <row r="85" spans="1:19">
      <c r="A85" s="5" t="s">
        <v>1956</v>
      </c>
      <c r="B85" s="5" t="s">
        <v>3</v>
      </c>
      <c r="C85" s="5" t="s">
        <v>223</v>
      </c>
      <c r="D85" s="5" t="s">
        <v>224</v>
      </c>
      <c r="E85" s="5" t="s">
        <v>225</v>
      </c>
      <c r="F85" s="20" t="s">
        <v>2142</v>
      </c>
      <c r="G85" s="17" t="s">
        <v>142</v>
      </c>
      <c r="H85" s="17" t="s">
        <v>2144</v>
      </c>
      <c r="I85" s="17" t="s">
        <v>2144</v>
      </c>
      <c r="L85" s="17" t="s">
        <v>2144</v>
      </c>
      <c r="M85" s="17" t="s">
        <v>2144</v>
      </c>
      <c r="N85" s="17" t="s">
        <v>9</v>
      </c>
      <c r="O85" s="17" t="s">
        <v>2106</v>
      </c>
      <c r="R85" s="17">
        <f t="shared" si="34"/>
        <v>0</v>
      </c>
      <c r="S85" s="19">
        <f t="shared" ref="S85:S87" si="35">100*0/4</f>
        <v>0</v>
      </c>
    </row>
    <row r="86" spans="1:19">
      <c r="A86" s="5" t="s">
        <v>1956</v>
      </c>
      <c r="B86" s="5" t="s">
        <v>3</v>
      </c>
      <c r="C86" s="5" t="s">
        <v>223</v>
      </c>
      <c r="D86" s="5" t="s">
        <v>224</v>
      </c>
      <c r="E86" s="5" t="s">
        <v>225</v>
      </c>
      <c r="F86" s="20" t="s">
        <v>2142</v>
      </c>
      <c r="G86" s="17" t="s">
        <v>96</v>
      </c>
      <c r="H86" s="17" t="s">
        <v>2144</v>
      </c>
      <c r="I86" s="17" t="s">
        <v>2144</v>
      </c>
      <c r="L86" s="17" t="s">
        <v>2144</v>
      </c>
      <c r="M86" s="17" t="s">
        <v>2144</v>
      </c>
      <c r="N86" s="17" t="s">
        <v>9</v>
      </c>
      <c r="O86" s="17" t="s">
        <v>2106</v>
      </c>
      <c r="R86" s="17">
        <f t="shared" si="34"/>
        <v>0</v>
      </c>
      <c r="S86" s="19">
        <f t="shared" si="35"/>
        <v>0</v>
      </c>
    </row>
    <row r="87" spans="1:19">
      <c r="A87" s="5" t="s">
        <v>1956</v>
      </c>
      <c r="B87" s="5" t="s">
        <v>3</v>
      </c>
      <c r="C87" s="5" t="s">
        <v>223</v>
      </c>
      <c r="D87" s="5" t="s">
        <v>224</v>
      </c>
      <c r="E87" s="5" t="s">
        <v>225</v>
      </c>
      <c r="F87" s="20" t="s">
        <v>2142</v>
      </c>
      <c r="G87" s="17" t="s">
        <v>2150</v>
      </c>
      <c r="H87" s="17" t="s">
        <v>2144</v>
      </c>
      <c r="I87" s="17" t="s">
        <v>2144</v>
      </c>
      <c r="L87" s="17" t="s">
        <v>2144</v>
      </c>
      <c r="M87" s="17" t="s">
        <v>2144</v>
      </c>
      <c r="N87" s="17" t="s">
        <v>9</v>
      </c>
      <c r="O87" s="17" t="s">
        <v>2106</v>
      </c>
      <c r="R87" s="17">
        <f t="shared" si="34"/>
        <v>0</v>
      </c>
      <c r="S87" s="19">
        <f t="shared" si="35"/>
        <v>0</v>
      </c>
    </row>
    <row r="88" spans="1:19">
      <c r="A88" s="5" t="s">
        <v>1957</v>
      </c>
      <c r="B88" s="5" t="s">
        <v>3</v>
      </c>
      <c r="C88" s="5" t="s">
        <v>153</v>
      </c>
      <c r="D88" s="5" t="s">
        <v>154</v>
      </c>
      <c r="E88" s="5" t="s">
        <v>155</v>
      </c>
      <c r="F88" s="20" t="s">
        <v>2149</v>
      </c>
      <c r="G88" s="17" t="s">
        <v>103</v>
      </c>
      <c r="H88" s="17" t="s">
        <v>2144</v>
      </c>
      <c r="I88" s="17" t="s">
        <v>2144</v>
      </c>
      <c r="L88" s="17" t="s">
        <v>2144</v>
      </c>
      <c r="M88" s="17" t="s">
        <v>2144</v>
      </c>
      <c r="N88" s="17" t="s">
        <v>9</v>
      </c>
      <c r="O88" s="17" t="s">
        <v>2106</v>
      </c>
      <c r="R88" s="17">
        <f t="shared" ref="R88:R92" si="36">100*1/1</f>
        <v>100</v>
      </c>
      <c r="S88" s="19">
        <f t="shared" ref="S88:S92" si="37">100*1/5</f>
        <v>20</v>
      </c>
    </row>
    <row r="89" spans="1:19">
      <c r="A89" s="5" t="s">
        <v>1957</v>
      </c>
      <c r="B89" s="5" t="s">
        <v>3</v>
      </c>
      <c r="C89" s="5" t="s">
        <v>153</v>
      </c>
      <c r="D89" s="5" t="s">
        <v>154</v>
      </c>
      <c r="E89" s="5" t="s">
        <v>155</v>
      </c>
      <c r="F89" s="20" t="s">
        <v>2149</v>
      </c>
      <c r="G89" s="17" t="s">
        <v>1768</v>
      </c>
      <c r="H89" s="17" t="s">
        <v>2144</v>
      </c>
      <c r="I89" s="17" t="s">
        <v>2144</v>
      </c>
      <c r="L89" s="17" t="s">
        <v>2144</v>
      </c>
      <c r="M89" s="17" t="s">
        <v>2144</v>
      </c>
      <c r="N89" s="17" t="s">
        <v>9</v>
      </c>
      <c r="O89" s="17" t="s">
        <v>2106</v>
      </c>
      <c r="R89" s="17">
        <f t="shared" si="36"/>
        <v>100</v>
      </c>
      <c r="S89" s="19">
        <f t="shared" si="37"/>
        <v>20</v>
      </c>
    </row>
    <row r="90" spans="1:19">
      <c r="A90" s="5" t="s">
        <v>1957</v>
      </c>
      <c r="B90" s="5" t="s">
        <v>3</v>
      </c>
      <c r="C90" s="5" t="s">
        <v>153</v>
      </c>
      <c r="D90" s="5" t="s">
        <v>154</v>
      </c>
      <c r="E90" s="5" t="s">
        <v>155</v>
      </c>
      <c r="F90" s="20" t="s">
        <v>2149</v>
      </c>
      <c r="G90" s="17" t="s">
        <v>142</v>
      </c>
      <c r="H90" s="17" t="s">
        <v>2144</v>
      </c>
      <c r="I90" s="17" t="s">
        <v>2144</v>
      </c>
      <c r="L90" s="17" t="s">
        <v>2144</v>
      </c>
      <c r="M90" s="17" t="s">
        <v>2144</v>
      </c>
      <c r="N90" s="17" t="s">
        <v>9</v>
      </c>
      <c r="O90" s="17" t="s">
        <v>2106</v>
      </c>
      <c r="R90" s="17">
        <f t="shared" si="36"/>
        <v>100</v>
      </c>
      <c r="S90" s="19">
        <f t="shared" si="37"/>
        <v>20</v>
      </c>
    </row>
    <row r="91" spans="1:19">
      <c r="A91" s="5" t="s">
        <v>1957</v>
      </c>
      <c r="B91" s="5" t="s">
        <v>3</v>
      </c>
      <c r="C91" s="5" t="s">
        <v>153</v>
      </c>
      <c r="D91" s="5" t="s">
        <v>154</v>
      </c>
      <c r="E91" s="5" t="s">
        <v>155</v>
      </c>
      <c r="F91" s="20" t="s">
        <v>2149</v>
      </c>
      <c r="G91" s="17" t="s">
        <v>221</v>
      </c>
      <c r="H91" s="17" t="s">
        <v>2144</v>
      </c>
      <c r="I91" s="17" t="s">
        <v>2144</v>
      </c>
      <c r="L91" s="17" t="s">
        <v>2144</v>
      </c>
      <c r="M91" s="17" t="s">
        <v>2144</v>
      </c>
      <c r="N91" s="17" t="s">
        <v>9</v>
      </c>
      <c r="O91" s="17" t="s">
        <v>2106</v>
      </c>
      <c r="R91" s="17">
        <f t="shared" si="36"/>
        <v>100</v>
      </c>
      <c r="S91" s="19">
        <f t="shared" si="37"/>
        <v>20</v>
      </c>
    </row>
    <row r="92" spans="1:19">
      <c r="A92" s="5" t="s">
        <v>1957</v>
      </c>
      <c r="B92" s="5" t="s">
        <v>3</v>
      </c>
      <c r="C92" s="5" t="s">
        <v>153</v>
      </c>
      <c r="D92" s="5" t="s">
        <v>154</v>
      </c>
      <c r="E92" s="5" t="s">
        <v>155</v>
      </c>
      <c r="F92" s="20" t="s">
        <v>2149</v>
      </c>
      <c r="G92" s="17" t="s">
        <v>96</v>
      </c>
      <c r="H92" s="17" t="s">
        <v>2144</v>
      </c>
      <c r="I92" s="17" t="s">
        <v>2144</v>
      </c>
      <c r="L92" s="17" t="s">
        <v>2144</v>
      </c>
      <c r="M92" s="17" t="s">
        <v>2144</v>
      </c>
      <c r="N92" s="17" t="s">
        <v>9</v>
      </c>
      <c r="O92" s="17" t="s">
        <v>2074</v>
      </c>
      <c r="P92" s="5" t="s">
        <v>1958</v>
      </c>
      <c r="Q92" s="17" t="s">
        <v>2130</v>
      </c>
      <c r="R92" s="17">
        <f t="shared" si="36"/>
        <v>100</v>
      </c>
      <c r="S92" s="19">
        <f t="shared" si="37"/>
        <v>20</v>
      </c>
    </row>
  </sheetData>
  <phoneticPr fontId="18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033CC3-E12B-2141-A96F-1022DB7B0250}">
  <dimension ref="A1:F24"/>
  <sheetViews>
    <sheetView workbookViewId="0">
      <selection activeCell="G34" sqref="G34"/>
    </sheetView>
  </sheetViews>
  <sheetFormatPr baseColWidth="10" defaultRowHeight="16"/>
  <cols>
    <col min="1" max="1" width="46.83203125" style="5" customWidth="1"/>
    <col min="2" max="2" width="18.83203125" style="52" customWidth="1"/>
    <col min="3" max="3" width="19" style="52" customWidth="1"/>
    <col min="4" max="4" width="15.5" style="68" customWidth="1"/>
    <col min="5" max="5" width="17.6640625" style="52" customWidth="1"/>
    <col min="6" max="6" width="10.83203125" style="5"/>
    <col min="7" max="7" width="3.33203125" style="5" customWidth="1"/>
    <col min="8" max="16384" width="10.83203125" style="5"/>
  </cols>
  <sheetData>
    <row r="1" spans="1:6">
      <c r="A1" s="8" t="s">
        <v>5582</v>
      </c>
    </row>
    <row r="2" spans="1:6" ht="52" thickBot="1">
      <c r="A2" s="6" t="s">
        <v>5400</v>
      </c>
      <c r="B2" s="67" t="s">
        <v>5484</v>
      </c>
      <c r="C2" s="67" t="s">
        <v>5483</v>
      </c>
      <c r="D2" s="69" t="s">
        <v>5485</v>
      </c>
      <c r="E2" s="67" t="s">
        <v>5486</v>
      </c>
      <c r="F2" s="21"/>
    </row>
    <row r="3" spans="1:6" ht="17" thickTop="1">
      <c r="A3" s="5" t="s">
        <v>5378</v>
      </c>
      <c r="B3" s="52">
        <v>25</v>
      </c>
      <c r="C3" s="52">
        <v>88</v>
      </c>
      <c r="D3" s="68">
        <v>9.2118931000000001E-2</v>
      </c>
      <c r="E3" s="52">
        <v>1</v>
      </c>
    </row>
    <row r="4" spans="1:6">
      <c r="A4" s="5" t="s">
        <v>5379</v>
      </c>
      <c r="B4" s="52">
        <v>25</v>
      </c>
      <c r="C4" s="52">
        <v>88</v>
      </c>
      <c r="D4" s="68">
        <v>7.4321834000000003E-2</v>
      </c>
      <c r="E4" s="52">
        <v>1</v>
      </c>
    </row>
    <row r="5" spans="1:6">
      <c r="A5" s="5" t="s">
        <v>5380</v>
      </c>
      <c r="B5" s="52">
        <v>25</v>
      </c>
      <c r="C5" s="52">
        <v>88</v>
      </c>
      <c r="D5" s="68">
        <v>0.797992488</v>
      </c>
      <c r="E5" s="52">
        <v>1</v>
      </c>
    </row>
    <row r="6" spans="1:6">
      <c r="A6" s="5" t="s">
        <v>5381</v>
      </c>
      <c r="B6" s="52">
        <v>24</v>
      </c>
      <c r="C6" s="52">
        <v>88</v>
      </c>
      <c r="D6" s="68">
        <v>0.46286871299999999</v>
      </c>
      <c r="E6" s="52">
        <v>1</v>
      </c>
    </row>
    <row r="7" spans="1:6">
      <c r="A7" s="5" t="s">
        <v>5382</v>
      </c>
      <c r="B7" s="52">
        <v>24</v>
      </c>
      <c r="C7" s="52">
        <v>88</v>
      </c>
      <c r="D7" s="68">
        <v>0.46376937000000001</v>
      </c>
      <c r="E7" s="52">
        <v>1</v>
      </c>
    </row>
    <row r="8" spans="1:6">
      <c r="A8" s="5" t="s">
        <v>5383</v>
      </c>
      <c r="B8" s="52">
        <v>24</v>
      </c>
      <c r="C8" s="52">
        <v>88</v>
      </c>
      <c r="D8" s="68">
        <v>0.87599132099999999</v>
      </c>
      <c r="E8" s="52">
        <v>1</v>
      </c>
    </row>
    <row r="9" spans="1:6">
      <c r="A9" s="5" t="s">
        <v>5384</v>
      </c>
      <c r="B9" s="52">
        <v>24</v>
      </c>
      <c r="C9" s="52">
        <v>88</v>
      </c>
      <c r="D9" s="68">
        <v>0.49155921400000002</v>
      </c>
      <c r="E9" s="52">
        <v>1</v>
      </c>
    </row>
    <row r="10" spans="1:6">
      <c r="A10" s="5" t="s">
        <v>5385</v>
      </c>
      <c r="B10" s="52">
        <v>24</v>
      </c>
      <c r="C10" s="52">
        <v>88</v>
      </c>
      <c r="D10" s="68">
        <v>0.97171132900000001</v>
      </c>
      <c r="E10" s="52">
        <v>1</v>
      </c>
    </row>
    <row r="11" spans="1:6">
      <c r="A11" s="5" t="s">
        <v>5386</v>
      </c>
      <c r="B11" s="52">
        <v>24</v>
      </c>
      <c r="C11" s="52">
        <v>88</v>
      </c>
      <c r="D11" s="68">
        <v>0.44150995199999998</v>
      </c>
      <c r="E11" s="52">
        <v>1</v>
      </c>
    </row>
    <row r="12" spans="1:6">
      <c r="A12" s="5" t="s">
        <v>5387</v>
      </c>
      <c r="B12" s="52">
        <v>24</v>
      </c>
      <c r="C12" s="52">
        <v>88</v>
      </c>
      <c r="D12" s="68">
        <v>0.48013430899999998</v>
      </c>
      <c r="E12" s="52">
        <v>1</v>
      </c>
    </row>
    <row r="13" spans="1:6">
      <c r="A13" s="5" t="s">
        <v>5388</v>
      </c>
      <c r="B13" s="52">
        <v>24</v>
      </c>
      <c r="C13" s="52">
        <v>88</v>
      </c>
      <c r="D13" s="68">
        <v>0.14393893099999999</v>
      </c>
      <c r="E13" s="52">
        <v>1</v>
      </c>
    </row>
    <row r="14" spans="1:6">
      <c r="A14" s="5" t="s">
        <v>5389</v>
      </c>
      <c r="B14" s="52">
        <v>24</v>
      </c>
      <c r="C14" s="52">
        <v>88</v>
      </c>
      <c r="D14" s="68">
        <v>0.78482510100000002</v>
      </c>
      <c r="E14" s="52">
        <v>1</v>
      </c>
    </row>
    <row r="15" spans="1:6">
      <c r="A15" s="5" t="s">
        <v>5390</v>
      </c>
      <c r="B15" s="52">
        <v>24</v>
      </c>
      <c r="C15" s="52">
        <v>88</v>
      </c>
      <c r="D15" s="68">
        <v>0.98302466600000005</v>
      </c>
      <c r="E15" s="52">
        <v>1</v>
      </c>
    </row>
    <row r="16" spans="1:6">
      <c r="A16" s="5" t="s">
        <v>5391</v>
      </c>
      <c r="B16" s="52">
        <v>24</v>
      </c>
      <c r="C16" s="52">
        <v>88</v>
      </c>
      <c r="D16" s="68">
        <v>0.32237496199999999</v>
      </c>
      <c r="E16" s="52">
        <v>1</v>
      </c>
    </row>
    <row r="17" spans="1:5">
      <c r="A17" s="5" t="s">
        <v>5392</v>
      </c>
      <c r="B17" s="52">
        <v>24</v>
      </c>
      <c r="C17" s="52">
        <v>88</v>
      </c>
      <c r="D17" s="68">
        <v>0.68607412000000001</v>
      </c>
      <c r="E17" s="52">
        <v>1</v>
      </c>
    </row>
    <row r="18" spans="1:5">
      <c r="A18" s="5" t="s">
        <v>5393</v>
      </c>
      <c r="B18" s="52">
        <v>24</v>
      </c>
      <c r="C18" s="52">
        <v>88</v>
      </c>
      <c r="D18" s="68">
        <v>0.83983629999999998</v>
      </c>
      <c r="E18" s="52">
        <v>1</v>
      </c>
    </row>
    <row r="19" spans="1:5">
      <c r="A19" s="5" t="s">
        <v>5394</v>
      </c>
      <c r="B19" s="52">
        <v>24</v>
      </c>
      <c r="C19" s="52">
        <v>88</v>
      </c>
      <c r="D19" s="68">
        <v>0.48257935899999999</v>
      </c>
      <c r="E19" s="52">
        <v>1</v>
      </c>
    </row>
    <row r="20" spans="1:5">
      <c r="A20" s="5" t="s">
        <v>5395</v>
      </c>
      <c r="B20" s="52">
        <v>24</v>
      </c>
      <c r="C20" s="52">
        <v>88</v>
      </c>
      <c r="D20" s="68">
        <v>0.504722279</v>
      </c>
      <c r="E20" s="52">
        <v>1</v>
      </c>
    </row>
    <row r="21" spans="1:5">
      <c r="A21" s="5" t="s">
        <v>5396</v>
      </c>
      <c r="B21" s="52">
        <v>24</v>
      </c>
      <c r="C21" s="52">
        <v>88</v>
      </c>
      <c r="D21" s="68">
        <v>0.81498120600000001</v>
      </c>
      <c r="E21" s="52">
        <v>1</v>
      </c>
    </row>
    <row r="22" spans="1:5">
      <c r="A22" s="5" t="s">
        <v>5397</v>
      </c>
      <c r="B22" s="52">
        <v>24</v>
      </c>
      <c r="C22" s="52">
        <v>88</v>
      </c>
      <c r="D22" s="68">
        <v>0.420899089</v>
      </c>
      <c r="E22" s="52">
        <v>1</v>
      </c>
    </row>
    <row r="23" spans="1:5">
      <c r="A23" s="5" t="s">
        <v>5398</v>
      </c>
      <c r="B23" s="52">
        <v>24</v>
      </c>
      <c r="C23" s="52">
        <v>88</v>
      </c>
      <c r="D23" s="68">
        <v>0.42914170800000001</v>
      </c>
      <c r="E23" s="52">
        <v>1</v>
      </c>
    </row>
    <row r="24" spans="1:5">
      <c r="A24" s="5" t="s">
        <v>5399</v>
      </c>
      <c r="B24" s="52">
        <v>24</v>
      </c>
      <c r="C24" s="52">
        <v>88</v>
      </c>
      <c r="D24" s="68">
        <v>0.31910450099999998</v>
      </c>
      <c r="E24" s="52">
        <v>1</v>
      </c>
    </row>
  </sheetData>
  <phoneticPr fontId="18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D77B60-F3DD-834E-9C87-7C46A724976D}">
  <dimension ref="A1:T351"/>
  <sheetViews>
    <sheetView zoomScaleNormal="100" workbookViewId="0">
      <selection activeCell="J15" sqref="J15"/>
    </sheetView>
  </sheetViews>
  <sheetFormatPr baseColWidth="10" defaultRowHeight="16"/>
  <cols>
    <col min="1" max="1" width="16.1640625" style="7" bestFit="1" customWidth="1"/>
    <col min="2" max="2" width="13.6640625" style="7" customWidth="1"/>
    <col min="3" max="3" width="21.83203125" style="7" customWidth="1"/>
    <col min="4" max="4" width="39.5" style="7" customWidth="1"/>
    <col min="5" max="7" width="12" style="7" customWidth="1"/>
    <col min="8" max="8" width="17.1640625" style="7" customWidth="1"/>
    <col min="9" max="9" width="16.5" style="7" customWidth="1"/>
    <col min="10" max="10" width="23.1640625" style="7" customWidth="1"/>
    <col min="11" max="11" width="9.83203125" style="7" customWidth="1"/>
    <col min="12" max="12" width="23.83203125" style="7" customWidth="1"/>
    <col min="13" max="13" width="20.33203125" style="7" bestFit="1" customWidth="1"/>
    <col min="14" max="17" width="10.83203125" style="7"/>
    <col min="18" max="18" width="23" style="7" customWidth="1"/>
    <col min="19" max="19" width="23.83203125" style="7" customWidth="1"/>
    <col min="20" max="20" width="16" style="7" bestFit="1" customWidth="1"/>
    <col min="21" max="16384" width="10.83203125" style="7"/>
  </cols>
  <sheetData>
    <row r="1" spans="1:20">
      <c r="A1" s="28" t="s">
        <v>5367</v>
      </c>
    </row>
    <row r="2" spans="1:20">
      <c r="A2" s="7" t="s">
        <v>5535</v>
      </c>
      <c r="B2" s="46"/>
      <c r="C2" s="46"/>
      <c r="D2" s="46"/>
      <c r="E2" s="46"/>
      <c r="F2" s="46"/>
      <c r="G2" s="46"/>
      <c r="H2" s="46"/>
      <c r="I2" s="46"/>
      <c r="J2" s="46"/>
      <c r="K2" s="46"/>
      <c r="L2" s="46"/>
      <c r="M2" s="46"/>
      <c r="N2" s="46"/>
      <c r="O2" s="46"/>
      <c r="P2" s="46"/>
      <c r="Q2" s="46"/>
      <c r="R2" s="46"/>
      <c r="S2" s="46"/>
    </row>
    <row r="3" spans="1:20">
      <c r="A3" s="46" t="s">
        <v>5510</v>
      </c>
    </row>
    <row r="4" spans="1:20">
      <c r="A4" s="7" t="s">
        <v>5512</v>
      </c>
    </row>
    <row r="5" spans="1:20">
      <c r="A5" s="7" t="s">
        <v>5507</v>
      </c>
    </row>
    <row r="6" spans="1:20">
      <c r="A6" s="7" t="s">
        <v>5506</v>
      </c>
    </row>
    <row r="7" spans="1:20">
      <c r="A7" s="47" t="s">
        <v>5511</v>
      </c>
    </row>
    <row r="8" spans="1:20">
      <c r="A8" s="7" t="s">
        <v>5537</v>
      </c>
    </row>
    <row r="9" spans="1:20">
      <c r="A9" s="7" t="s">
        <v>5539</v>
      </c>
    </row>
    <row r="10" spans="1:20">
      <c r="A10" s="28"/>
    </row>
    <row r="11" spans="1:20" s="25" customFormat="1" ht="52" thickBot="1">
      <c r="A11" s="3" t="s">
        <v>5508</v>
      </c>
      <c r="B11" s="3" t="s">
        <v>5405</v>
      </c>
      <c r="C11" s="3" t="s">
        <v>5509</v>
      </c>
      <c r="D11" s="3" t="s">
        <v>2249</v>
      </c>
      <c r="E11" s="3" t="s">
        <v>2579</v>
      </c>
      <c r="F11" s="3" t="s">
        <v>5536</v>
      </c>
      <c r="G11" s="3" t="s">
        <v>2250</v>
      </c>
      <c r="H11" s="24" t="s">
        <v>5373</v>
      </c>
      <c r="I11" s="3" t="s">
        <v>5155</v>
      </c>
      <c r="J11" s="3" t="s">
        <v>5538</v>
      </c>
      <c r="K11" s="3" t="s">
        <v>2100</v>
      </c>
      <c r="L11" s="3" t="s">
        <v>2091</v>
      </c>
      <c r="M11" s="3" t="s">
        <v>2092</v>
      </c>
      <c r="N11" s="3" t="s">
        <v>2093</v>
      </c>
      <c r="O11" s="3" t="s">
        <v>2104</v>
      </c>
      <c r="P11" s="3" t="s">
        <v>2205</v>
      </c>
      <c r="Q11" s="3" t="s">
        <v>5406</v>
      </c>
      <c r="R11" s="3" t="s">
        <v>5407</v>
      </c>
      <c r="S11" s="3" t="s">
        <v>5408</v>
      </c>
      <c r="T11" s="3" t="s">
        <v>5708</v>
      </c>
    </row>
    <row r="12" spans="1:20" ht="17" thickTop="1">
      <c r="A12" s="7" t="s">
        <v>2367</v>
      </c>
      <c r="B12" s="7" t="s">
        <v>2692</v>
      </c>
      <c r="C12" s="7" t="s">
        <v>2693</v>
      </c>
      <c r="D12" s="7" t="s">
        <v>2694</v>
      </c>
      <c r="E12" s="26">
        <v>68.467600000000004</v>
      </c>
      <c r="F12" s="48"/>
      <c r="I12" s="27">
        <v>3.1645239305110307E-5</v>
      </c>
      <c r="J12" s="7" t="s">
        <v>2593</v>
      </c>
      <c r="K12" s="7" t="s">
        <v>2644</v>
      </c>
      <c r="R12" s="7" t="s">
        <v>2144</v>
      </c>
      <c r="S12" s="7" t="s">
        <v>2144</v>
      </c>
    </row>
    <row r="13" spans="1:20">
      <c r="A13" s="7" t="s">
        <v>2374</v>
      </c>
      <c r="B13" s="7" t="s">
        <v>2695</v>
      </c>
      <c r="C13" s="7" t="s">
        <v>2693</v>
      </c>
      <c r="D13" s="7" t="s">
        <v>2694</v>
      </c>
      <c r="E13" s="26">
        <v>25.2165</v>
      </c>
      <c r="F13" s="48"/>
      <c r="I13" s="27">
        <v>7.190593643150719E-5</v>
      </c>
      <c r="J13" s="7" t="s">
        <v>2593</v>
      </c>
      <c r="K13" s="7" t="s">
        <v>2637</v>
      </c>
      <c r="L13" s="7" t="s">
        <v>333</v>
      </c>
      <c r="M13" s="7" t="s">
        <v>490</v>
      </c>
      <c r="N13" s="7" t="s">
        <v>2696</v>
      </c>
      <c r="R13" s="7" t="s">
        <v>2280</v>
      </c>
      <c r="S13" s="7" t="s">
        <v>2280</v>
      </c>
    </row>
    <row r="14" spans="1:20">
      <c r="A14" s="7" t="s">
        <v>2375</v>
      </c>
      <c r="B14" s="7" t="s">
        <v>2697</v>
      </c>
      <c r="C14" s="7" t="s">
        <v>2693</v>
      </c>
      <c r="D14" s="7" t="s">
        <v>2694</v>
      </c>
      <c r="E14" s="26">
        <v>61.110599999999998</v>
      </c>
      <c r="F14" s="48"/>
      <c r="I14" s="27">
        <v>8.8639806430544578E-5</v>
      </c>
      <c r="J14" s="7" t="s">
        <v>5170</v>
      </c>
      <c r="K14" s="7" t="s">
        <v>2637</v>
      </c>
      <c r="L14" s="7" t="s">
        <v>333</v>
      </c>
      <c r="M14" s="7" t="s">
        <v>490</v>
      </c>
      <c r="N14" s="7" t="s">
        <v>2696</v>
      </c>
      <c r="R14" s="7" t="s">
        <v>2280</v>
      </c>
      <c r="S14" s="7" t="s">
        <v>2280</v>
      </c>
    </row>
    <row r="15" spans="1:20">
      <c r="A15" s="7" t="s">
        <v>2376</v>
      </c>
      <c r="B15" s="7" t="s">
        <v>2698</v>
      </c>
      <c r="C15" s="7" t="s">
        <v>2693</v>
      </c>
      <c r="D15" s="7" t="s">
        <v>2694</v>
      </c>
      <c r="E15" s="26">
        <v>41.615400000000001</v>
      </c>
      <c r="F15" s="48"/>
      <c r="I15" s="27">
        <v>8.8225601727598117E-5</v>
      </c>
      <c r="J15" s="7" t="s">
        <v>5171</v>
      </c>
      <c r="K15" s="7" t="s">
        <v>2637</v>
      </c>
      <c r="L15" s="7" t="s">
        <v>333</v>
      </c>
      <c r="M15" s="7" t="s">
        <v>490</v>
      </c>
      <c r="N15" s="7" t="s">
        <v>2696</v>
      </c>
      <c r="R15" s="7" t="s">
        <v>2280</v>
      </c>
      <c r="S15" s="7" t="s">
        <v>2280</v>
      </c>
    </row>
    <row r="16" spans="1:20">
      <c r="A16" s="7" t="s">
        <v>2377</v>
      </c>
      <c r="B16" s="7" t="s">
        <v>2699</v>
      </c>
      <c r="C16" s="7" t="s">
        <v>2693</v>
      </c>
      <c r="D16" s="7" t="s">
        <v>2700</v>
      </c>
      <c r="E16" s="26">
        <v>39.605899999999998</v>
      </c>
      <c r="F16" s="48"/>
      <c r="I16" s="27">
        <v>6.5278661184363669E-5</v>
      </c>
      <c r="J16" s="7" t="s">
        <v>2593</v>
      </c>
      <c r="K16" s="7" t="s">
        <v>2701</v>
      </c>
      <c r="R16" s="7" t="s">
        <v>2280</v>
      </c>
      <c r="S16" s="7" t="s">
        <v>2280</v>
      </c>
    </row>
    <row r="17" spans="1:19">
      <c r="A17" s="7" t="s">
        <v>2378</v>
      </c>
      <c r="B17" s="7" t="s">
        <v>2702</v>
      </c>
      <c r="C17" s="7" t="s">
        <v>2693</v>
      </c>
      <c r="D17" s="7" t="s">
        <v>2700</v>
      </c>
      <c r="E17" s="26">
        <v>45.9758</v>
      </c>
      <c r="F17" s="48"/>
      <c r="I17" s="27">
        <v>5.1444224105951574E-5</v>
      </c>
      <c r="J17" s="7" t="s">
        <v>2593</v>
      </c>
      <c r="K17" s="7" t="s">
        <v>2701</v>
      </c>
      <c r="R17" s="7" t="s">
        <v>2280</v>
      </c>
      <c r="S17" s="7" t="s">
        <v>2280</v>
      </c>
    </row>
    <row r="18" spans="1:19">
      <c r="A18" s="7" t="s">
        <v>2379</v>
      </c>
      <c r="B18" s="7" t="s">
        <v>2703</v>
      </c>
      <c r="C18" s="7" t="s">
        <v>2693</v>
      </c>
      <c r="D18" s="7" t="s">
        <v>2700</v>
      </c>
      <c r="E18" s="26">
        <v>47.839599999999997</v>
      </c>
      <c r="F18" s="48"/>
      <c r="I18" s="27">
        <v>4.9373200591219223E-5</v>
      </c>
      <c r="J18" s="7" t="s">
        <v>2593</v>
      </c>
      <c r="K18" s="7" t="s">
        <v>2637</v>
      </c>
      <c r="R18" s="7" t="s">
        <v>2280</v>
      </c>
      <c r="S18" s="7" t="s">
        <v>2280</v>
      </c>
    </row>
    <row r="19" spans="1:19">
      <c r="A19" s="7" t="s">
        <v>2369</v>
      </c>
      <c r="B19" s="7" t="s">
        <v>2704</v>
      </c>
      <c r="C19" s="7" t="s">
        <v>2693</v>
      </c>
      <c r="D19" s="7" t="s">
        <v>2705</v>
      </c>
      <c r="E19" s="26">
        <v>34.783999999999999</v>
      </c>
      <c r="F19" s="48"/>
      <c r="I19" s="27">
        <v>3.4627513166324889E-5</v>
      </c>
      <c r="J19" s="7" t="s">
        <v>2593</v>
      </c>
      <c r="K19" s="7" t="s">
        <v>2637</v>
      </c>
      <c r="L19" s="7" t="s">
        <v>333</v>
      </c>
      <c r="M19" s="7" t="s">
        <v>490</v>
      </c>
      <c r="N19" s="7" t="s">
        <v>2696</v>
      </c>
      <c r="R19" s="7" t="s">
        <v>2144</v>
      </c>
      <c r="S19" s="7" t="s">
        <v>2144</v>
      </c>
    </row>
    <row r="20" spans="1:19">
      <c r="A20" s="7" t="s">
        <v>2373</v>
      </c>
      <c r="B20" s="7" t="s">
        <v>2706</v>
      </c>
      <c r="C20" s="7" t="s">
        <v>2693</v>
      </c>
      <c r="D20" s="7" t="s">
        <v>2707</v>
      </c>
      <c r="E20" s="26">
        <v>37.939500000000002</v>
      </c>
      <c r="F20" s="48"/>
      <c r="I20" s="27">
        <v>3.396478564161054E-5</v>
      </c>
      <c r="J20" s="7" t="s">
        <v>2593</v>
      </c>
      <c r="K20" s="7" t="s">
        <v>2644</v>
      </c>
      <c r="R20" s="7" t="s">
        <v>2144</v>
      </c>
      <c r="S20" s="7" t="s">
        <v>2144</v>
      </c>
    </row>
    <row r="21" spans="1:19">
      <c r="A21" s="7" t="s">
        <v>2371</v>
      </c>
      <c r="B21" s="7" t="s">
        <v>2708</v>
      </c>
      <c r="C21" s="7" t="s">
        <v>2693</v>
      </c>
      <c r="D21" s="7" t="s">
        <v>2709</v>
      </c>
      <c r="E21" s="26">
        <v>39.7727</v>
      </c>
      <c r="F21" s="48"/>
      <c r="I21" s="27">
        <v>3.9515128661093237E-5</v>
      </c>
      <c r="J21" s="7" t="s">
        <v>5172</v>
      </c>
      <c r="K21" s="7" t="s">
        <v>2637</v>
      </c>
      <c r="L21" s="7" t="s">
        <v>333</v>
      </c>
      <c r="M21" s="7" t="s">
        <v>490</v>
      </c>
      <c r="N21" s="7" t="s">
        <v>2696</v>
      </c>
      <c r="R21" s="7" t="s">
        <v>2144</v>
      </c>
      <c r="S21" s="7" t="s">
        <v>2144</v>
      </c>
    </row>
    <row r="22" spans="1:19">
      <c r="A22" s="7" t="s">
        <v>2372</v>
      </c>
      <c r="B22" s="7" t="s">
        <v>2710</v>
      </c>
      <c r="C22" s="7" t="s">
        <v>2693</v>
      </c>
      <c r="D22" s="7" t="s">
        <v>2709</v>
      </c>
      <c r="E22" s="26">
        <v>24.593599999999999</v>
      </c>
      <c r="F22" s="48"/>
      <c r="I22" s="27">
        <v>4.125478841346841E-5</v>
      </c>
      <c r="J22" s="7" t="s">
        <v>5173</v>
      </c>
      <c r="K22" s="7" t="s">
        <v>2637</v>
      </c>
      <c r="L22" s="7" t="s">
        <v>333</v>
      </c>
      <c r="M22" s="7" t="s">
        <v>490</v>
      </c>
      <c r="N22" s="7" t="s">
        <v>2696</v>
      </c>
      <c r="R22" s="7" t="s">
        <v>2144</v>
      </c>
      <c r="S22" s="7" t="s">
        <v>2144</v>
      </c>
    </row>
    <row r="23" spans="1:19">
      <c r="A23" s="7" t="s">
        <v>2380</v>
      </c>
      <c r="B23" s="7" t="s">
        <v>2711</v>
      </c>
      <c r="C23" s="7" t="s">
        <v>2693</v>
      </c>
      <c r="D23" s="7" t="s">
        <v>2705</v>
      </c>
      <c r="E23" s="26">
        <v>29.634599999999999</v>
      </c>
      <c r="F23" s="48"/>
      <c r="I23" s="27">
        <v>1.9028564053360833E-4</v>
      </c>
      <c r="J23" s="7" t="s">
        <v>5174</v>
      </c>
      <c r="K23" s="7" t="s">
        <v>2637</v>
      </c>
      <c r="L23" s="7" t="s">
        <v>333</v>
      </c>
      <c r="M23" s="7" t="s">
        <v>490</v>
      </c>
      <c r="N23" s="7" t="s">
        <v>2696</v>
      </c>
      <c r="R23" s="7" t="s">
        <v>2280</v>
      </c>
      <c r="S23" s="7" t="s">
        <v>2280</v>
      </c>
    </row>
    <row r="24" spans="1:19">
      <c r="A24" s="7" t="s">
        <v>2381</v>
      </c>
      <c r="B24" s="7" t="s">
        <v>2712</v>
      </c>
      <c r="C24" s="7" t="s">
        <v>2693</v>
      </c>
      <c r="D24" s="7" t="s">
        <v>2705</v>
      </c>
      <c r="E24" s="26">
        <v>27.8736</v>
      </c>
      <c r="F24" s="48"/>
      <c r="I24" s="27">
        <v>9.8083673657724103E-5</v>
      </c>
      <c r="J24" s="7" t="s">
        <v>5175</v>
      </c>
      <c r="K24" s="7" t="s">
        <v>2637</v>
      </c>
      <c r="L24" s="7" t="s">
        <v>333</v>
      </c>
      <c r="M24" s="7" t="s">
        <v>490</v>
      </c>
      <c r="N24" s="7" t="s">
        <v>2696</v>
      </c>
      <c r="R24" s="7" t="s">
        <v>2280</v>
      </c>
      <c r="S24" s="7" t="s">
        <v>2280</v>
      </c>
    </row>
    <row r="25" spans="1:19">
      <c r="A25" s="7" t="s">
        <v>2382</v>
      </c>
      <c r="B25" s="7" t="s">
        <v>2713</v>
      </c>
      <c r="C25" s="7" t="s">
        <v>2693</v>
      </c>
      <c r="D25" s="7" t="s">
        <v>2705</v>
      </c>
      <c r="E25" s="26">
        <v>22.9665</v>
      </c>
      <c r="F25" s="48"/>
      <c r="I25" s="27">
        <v>9.9657651528920683E-5</v>
      </c>
      <c r="J25" s="7" t="s">
        <v>5176</v>
      </c>
      <c r="K25" s="7" t="s">
        <v>2637</v>
      </c>
      <c r="L25" s="7" t="s">
        <v>333</v>
      </c>
      <c r="M25" s="7" t="s">
        <v>490</v>
      </c>
      <c r="N25" s="7" t="s">
        <v>2696</v>
      </c>
      <c r="R25" s="7" t="s">
        <v>2280</v>
      </c>
      <c r="S25" s="7" t="s">
        <v>2280</v>
      </c>
    </row>
    <row r="26" spans="1:19">
      <c r="A26" s="7" t="s">
        <v>2383</v>
      </c>
      <c r="B26" s="7" t="s">
        <v>2714</v>
      </c>
      <c r="C26" s="7" t="s">
        <v>2693</v>
      </c>
      <c r="D26" s="7" t="s">
        <v>2705</v>
      </c>
      <c r="E26" s="26">
        <v>19.7973</v>
      </c>
      <c r="F26" s="48"/>
      <c r="I26" s="27">
        <v>6.9337867273239082E-5</v>
      </c>
      <c r="J26" s="7" t="s">
        <v>5177</v>
      </c>
      <c r="K26" s="7" t="s">
        <v>2637</v>
      </c>
      <c r="L26" s="7" t="s">
        <v>333</v>
      </c>
      <c r="M26" s="7" t="s">
        <v>490</v>
      </c>
      <c r="N26" s="7" t="s">
        <v>2696</v>
      </c>
      <c r="R26" s="7" t="s">
        <v>2280</v>
      </c>
      <c r="S26" s="7" t="s">
        <v>2280</v>
      </c>
    </row>
    <row r="27" spans="1:19">
      <c r="A27" s="7" t="s">
        <v>2384</v>
      </c>
      <c r="B27" s="7" t="s">
        <v>2715</v>
      </c>
      <c r="C27" s="7" t="s">
        <v>2693</v>
      </c>
      <c r="D27" s="7" t="s">
        <v>2716</v>
      </c>
      <c r="E27" s="26">
        <v>20.947800000000001</v>
      </c>
      <c r="F27" s="48"/>
      <c r="I27" s="27">
        <v>6.6107070590256618E-5</v>
      </c>
      <c r="J27" s="7" t="s">
        <v>5178</v>
      </c>
      <c r="K27" s="7" t="s">
        <v>2637</v>
      </c>
      <c r="L27" s="7" t="s">
        <v>333</v>
      </c>
      <c r="M27" s="7" t="s">
        <v>490</v>
      </c>
      <c r="N27" s="7" t="s">
        <v>2696</v>
      </c>
      <c r="R27" s="7" t="s">
        <v>2280</v>
      </c>
      <c r="S27" s="7" t="s">
        <v>2280</v>
      </c>
    </row>
    <row r="28" spans="1:19">
      <c r="A28" s="7" t="s">
        <v>2533</v>
      </c>
      <c r="B28" s="7" t="s">
        <v>2634</v>
      </c>
      <c r="C28" s="7" t="s">
        <v>2635</v>
      </c>
      <c r="D28" s="7" t="s">
        <v>2636</v>
      </c>
      <c r="E28" s="26">
        <v>100.947</v>
      </c>
      <c r="F28" s="48"/>
      <c r="I28" s="27">
        <v>2.8497283562717136E-5</v>
      </c>
      <c r="J28" s="7" t="s">
        <v>5156</v>
      </c>
      <c r="K28" s="7" t="s">
        <v>2637</v>
      </c>
      <c r="L28" s="7" t="s">
        <v>2638</v>
      </c>
      <c r="M28" s="7" t="s">
        <v>2639</v>
      </c>
      <c r="N28" s="7" t="s">
        <v>1765</v>
      </c>
      <c r="P28" s="7" t="s">
        <v>142</v>
      </c>
      <c r="R28" s="7" t="s">
        <v>2529</v>
      </c>
      <c r="S28" s="7" t="s">
        <v>2529</v>
      </c>
    </row>
    <row r="29" spans="1:19">
      <c r="A29" s="7" t="s">
        <v>2534</v>
      </c>
      <c r="B29" s="7" t="s">
        <v>2640</v>
      </c>
      <c r="C29" s="7" t="s">
        <v>2635</v>
      </c>
      <c r="D29" s="7" t="s">
        <v>2636</v>
      </c>
      <c r="E29" s="26">
        <v>158.464</v>
      </c>
      <c r="F29" s="48"/>
      <c r="I29" s="27">
        <v>3.9183764898736059E-5</v>
      </c>
      <c r="J29" s="7" t="s">
        <v>5157</v>
      </c>
      <c r="K29" s="7" t="s">
        <v>2637</v>
      </c>
      <c r="P29" s="7" t="s">
        <v>2641</v>
      </c>
      <c r="R29" s="7" t="s">
        <v>2529</v>
      </c>
      <c r="S29" s="7" t="s">
        <v>2529</v>
      </c>
    </row>
    <row r="30" spans="1:19">
      <c r="A30" s="7" t="s">
        <v>2535</v>
      </c>
      <c r="B30" s="7" t="s">
        <v>2642</v>
      </c>
      <c r="C30" s="7" t="s">
        <v>2635</v>
      </c>
      <c r="D30" s="7" t="s">
        <v>2636</v>
      </c>
      <c r="E30" s="26">
        <v>241.148</v>
      </c>
      <c r="F30" s="48"/>
      <c r="I30" s="27">
        <v>2.7503192275645608E-5</v>
      </c>
      <c r="J30" s="7" t="s">
        <v>5158</v>
      </c>
      <c r="K30" s="7" t="s">
        <v>2637</v>
      </c>
      <c r="P30" s="7" t="s">
        <v>2641</v>
      </c>
      <c r="R30" s="7" t="s">
        <v>2529</v>
      </c>
      <c r="S30" s="7" t="s">
        <v>2529</v>
      </c>
    </row>
    <row r="31" spans="1:19">
      <c r="A31" s="7" t="s">
        <v>2317</v>
      </c>
      <c r="B31" s="7" t="s">
        <v>2643</v>
      </c>
      <c r="C31" s="7" t="s">
        <v>2635</v>
      </c>
      <c r="D31" s="7" t="s">
        <v>2636</v>
      </c>
      <c r="E31" s="26">
        <v>74.304199999999994</v>
      </c>
      <c r="F31" s="48"/>
      <c r="I31" s="27">
        <v>7.3231391480935902E-5</v>
      </c>
      <c r="J31" s="7" t="s">
        <v>2593</v>
      </c>
      <c r="K31" s="7" t="s">
        <v>2644</v>
      </c>
      <c r="P31" s="7" t="s">
        <v>221</v>
      </c>
      <c r="R31" s="7" t="s">
        <v>2319</v>
      </c>
      <c r="S31" s="7" t="s">
        <v>2319</v>
      </c>
    </row>
    <row r="32" spans="1:19">
      <c r="A32" s="7" t="s">
        <v>2320</v>
      </c>
      <c r="B32" s="7" t="s">
        <v>2645</v>
      </c>
      <c r="C32" s="7" t="s">
        <v>2635</v>
      </c>
      <c r="D32" s="7" t="s">
        <v>2646</v>
      </c>
      <c r="E32" s="26">
        <v>107.532</v>
      </c>
      <c r="F32" s="48"/>
      <c r="I32" s="27">
        <v>5.608331677895204E-5</v>
      </c>
      <c r="J32" s="7" t="s">
        <v>2593</v>
      </c>
      <c r="K32" s="7" t="s">
        <v>2637</v>
      </c>
      <c r="L32" s="7" t="s">
        <v>4</v>
      </c>
      <c r="M32" s="7" t="s">
        <v>5</v>
      </c>
      <c r="N32" s="7" t="s">
        <v>6</v>
      </c>
      <c r="P32" s="7" t="s">
        <v>142</v>
      </c>
      <c r="R32" s="7" t="s">
        <v>2319</v>
      </c>
      <c r="S32" s="7" t="s">
        <v>2319</v>
      </c>
    </row>
    <row r="33" spans="1:19">
      <c r="A33" s="7" t="s">
        <v>2321</v>
      </c>
      <c r="B33" s="7" t="s">
        <v>2647</v>
      </c>
      <c r="C33" s="7" t="s">
        <v>2635</v>
      </c>
      <c r="D33" s="7" t="s">
        <v>2646</v>
      </c>
      <c r="E33" s="26">
        <v>101.678</v>
      </c>
      <c r="F33" s="48"/>
      <c r="I33" s="27">
        <v>4.0177856185807594E-5</v>
      </c>
      <c r="J33" s="7" t="s">
        <v>2593</v>
      </c>
      <c r="K33" s="7" t="s">
        <v>2637</v>
      </c>
      <c r="L33" s="7" t="s">
        <v>4</v>
      </c>
      <c r="M33" s="7" t="s">
        <v>5</v>
      </c>
      <c r="N33" s="7" t="s">
        <v>6</v>
      </c>
      <c r="P33" s="7" t="s">
        <v>142</v>
      </c>
      <c r="R33" s="7" t="s">
        <v>2319</v>
      </c>
      <c r="S33" s="7" t="s">
        <v>2319</v>
      </c>
    </row>
    <row r="34" spans="1:19">
      <c r="A34" s="7" t="s">
        <v>2322</v>
      </c>
      <c r="B34" s="7" t="s">
        <v>2648</v>
      </c>
      <c r="C34" s="7" t="s">
        <v>2635</v>
      </c>
      <c r="D34" s="7" t="s">
        <v>2646</v>
      </c>
      <c r="E34" s="26">
        <v>246.40199999999999</v>
      </c>
      <c r="F34" s="48"/>
      <c r="I34" s="27">
        <v>3.2390807770413953E-5</v>
      </c>
      <c r="J34" s="7" t="s">
        <v>2593</v>
      </c>
      <c r="K34" s="7" t="s">
        <v>2637</v>
      </c>
      <c r="L34" s="7" t="s">
        <v>4</v>
      </c>
      <c r="M34" s="7" t="s">
        <v>5</v>
      </c>
      <c r="N34" s="7" t="s">
        <v>6</v>
      </c>
      <c r="P34" s="7" t="s">
        <v>142</v>
      </c>
      <c r="R34" s="7" t="s">
        <v>2319</v>
      </c>
      <c r="S34" s="7" t="s">
        <v>2319</v>
      </c>
    </row>
    <row r="35" spans="1:19">
      <c r="A35" s="7" t="s">
        <v>2530</v>
      </c>
      <c r="B35" s="7" t="s">
        <v>2649</v>
      </c>
      <c r="C35" s="7" t="s">
        <v>2635</v>
      </c>
      <c r="D35" s="7" t="s">
        <v>2650</v>
      </c>
      <c r="E35" s="26">
        <v>140.601</v>
      </c>
      <c r="F35" s="48"/>
      <c r="I35" s="27">
        <v>5.997684098664886E-5</v>
      </c>
      <c r="J35" s="7" t="s">
        <v>2593</v>
      </c>
      <c r="K35" s="7" t="s">
        <v>2637</v>
      </c>
      <c r="L35" s="7" t="s">
        <v>175</v>
      </c>
      <c r="M35" s="7" t="s">
        <v>176</v>
      </c>
      <c r="N35" s="7" t="s">
        <v>2651</v>
      </c>
      <c r="P35" s="7" t="s">
        <v>184</v>
      </c>
      <c r="R35" s="7" t="s">
        <v>2529</v>
      </c>
      <c r="S35" s="7" t="s">
        <v>2529</v>
      </c>
    </row>
    <row r="36" spans="1:19">
      <c r="A36" s="7" t="s">
        <v>2323</v>
      </c>
      <c r="B36" s="7" t="s">
        <v>2652</v>
      </c>
      <c r="C36" s="7" t="s">
        <v>2635</v>
      </c>
      <c r="D36" s="7" t="s">
        <v>2646</v>
      </c>
      <c r="E36" s="26">
        <v>112.911</v>
      </c>
      <c r="F36" s="48"/>
      <c r="I36" s="27">
        <v>3.3053535295128309E-5</v>
      </c>
      <c r="J36" s="7" t="s">
        <v>2593</v>
      </c>
      <c r="K36" s="7" t="s">
        <v>2637</v>
      </c>
      <c r="L36" s="7" t="s">
        <v>4</v>
      </c>
      <c r="M36" s="7" t="s">
        <v>2653</v>
      </c>
      <c r="N36" s="7" t="s">
        <v>2654</v>
      </c>
      <c r="P36" s="7" t="s">
        <v>142</v>
      </c>
      <c r="R36" s="7" t="s">
        <v>2319</v>
      </c>
      <c r="S36" s="7" t="s">
        <v>2319</v>
      </c>
    </row>
    <row r="37" spans="1:19">
      <c r="A37" s="7" t="s">
        <v>2324</v>
      </c>
      <c r="B37" s="7" t="s">
        <v>2655</v>
      </c>
      <c r="C37" s="7" t="s">
        <v>2635</v>
      </c>
      <c r="D37" s="7" t="s">
        <v>2646</v>
      </c>
      <c r="E37" s="26">
        <v>73.353200000000001</v>
      </c>
      <c r="F37" s="48"/>
      <c r="I37" s="27">
        <v>3.6201491037521477E-5</v>
      </c>
      <c r="J37" s="7" t="s">
        <v>2593</v>
      </c>
      <c r="K37" s="7" t="s">
        <v>2637</v>
      </c>
      <c r="L37" s="7" t="s">
        <v>4</v>
      </c>
      <c r="M37" s="7" t="s">
        <v>2653</v>
      </c>
      <c r="N37" s="7" t="s">
        <v>2654</v>
      </c>
      <c r="P37" s="7" t="s">
        <v>142</v>
      </c>
      <c r="R37" s="7" t="s">
        <v>2319</v>
      </c>
      <c r="S37" s="7" t="s">
        <v>2319</v>
      </c>
    </row>
    <row r="38" spans="1:19">
      <c r="A38" s="7" t="s">
        <v>2325</v>
      </c>
      <c r="B38" s="7" t="s">
        <v>2656</v>
      </c>
      <c r="C38" s="7" t="s">
        <v>2635</v>
      </c>
      <c r="D38" s="7" t="s">
        <v>2646</v>
      </c>
      <c r="E38" s="26">
        <v>93.602800000000002</v>
      </c>
      <c r="F38" s="48"/>
      <c r="I38" s="27">
        <v>3.2722171532771131E-5</v>
      </c>
      <c r="J38" s="7" t="s">
        <v>5159</v>
      </c>
      <c r="K38" s="7" t="s">
        <v>2637</v>
      </c>
      <c r="L38" s="7" t="s">
        <v>2638</v>
      </c>
      <c r="M38" s="7" t="s">
        <v>2639</v>
      </c>
      <c r="N38" s="7" t="s">
        <v>1765</v>
      </c>
      <c r="P38" s="7" t="s">
        <v>142</v>
      </c>
      <c r="R38" s="7" t="s">
        <v>2319</v>
      </c>
      <c r="S38" s="7" t="s">
        <v>2319</v>
      </c>
    </row>
    <row r="39" spans="1:19">
      <c r="A39" s="7" t="s">
        <v>2326</v>
      </c>
      <c r="B39" s="7" t="s">
        <v>2657</v>
      </c>
      <c r="C39" s="7" t="s">
        <v>2635</v>
      </c>
      <c r="D39" s="7" t="s">
        <v>2646</v>
      </c>
      <c r="E39" s="26">
        <v>122.089</v>
      </c>
      <c r="F39" s="48"/>
      <c r="I39" s="27">
        <v>3.2059444008056781E-5</v>
      </c>
      <c r="J39" s="7" t="s">
        <v>2593</v>
      </c>
      <c r="K39" s="7" t="s">
        <v>2637</v>
      </c>
      <c r="L39" s="7" t="s">
        <v>2638</v>
      </c>
      <c r="M39" s="7" t="s">
        <v>2639</v>
      </c>
      <c r="N39" s="7" t="s">
        <v>1765</v>
      </c>
      <c r="P39" s="7" t="s">
        <v>142</v>
      </c>
      <c r="R39" s="7" t="s">
        <v>2319</v>
      </c>
      <c r="S39" s="7" t="s">
        <v>2319</v>
      </c>
    </row>
    <row r="40" spans="1:19">
      <c r="A40" s="7" t="s">
        <v>2327</v>
      </c>
      <c r="B40" s="7" t="s">
        <v>2658</v>
      </c>
      <c r="C40" s="7" t="s">
        <v>2635</v>
      </c>
      <c r="D40" s="7" t="s">
        <v>2650</v>
      </c>
      <c r="E40" s="26">
        <v>158.989</v>
      </c>
      <c r="F40" s="48"/>
      <c r="I40" s="27">
        <v>3.0982511780395958E-5</v>
      </c>
      <c r="J40" s="7" t="s">
        <v>5160</v>
      </c>
      <c r="K40" s="7" t="s">
        <v>2637</v>
      </c>
      <c r="L40" s="7" t="s">
        <v>2659</v>
      </c>
      <c r="M40" s="7" t="s">
        <v>2660</v>
      </c>
      <c r="N40" s="7" t="s">
        <v>2661</v>
      </c>
      <c r="P40" s="7" t="s">
        <v>184</v>
      </c>
      <c r="R40" s="7" t="s">
        <v>2319</v>
      </c>
      <c r="S40" s="7" t="s">
        <v>2319</v>
      </c>
    </row>
    <row r="41" spans="1:19">
      <c r="A41" s="7" t="s">
        <v>2397</v>
      </c>
      <c r="B41" s="7" t="s">
        <v>2662</v>
      </c>
      <c r="C41" s="7" t="s">
        <v>2635</v>
      </c>
      <c r="D41" s="7" t="s">
        <v>2663</v>
      </c>
      <c r="E41" s="26">
        <v>92.344700000000003</v>
      </c>
      <c r="F41" s="48"/>
      <c r="I41" s="27">
        <v>3.3716262819842658E-5</v>
      </c>
      <c r="J41" s="7" t="s">
        <v>2593</v>
      </c>
      <c r="K41" s="7" t="s">
        <v>2664</v>
      </c>
      <c r="M41" s="7" t="s">
        <v>2665</v>
      </c>
      <c r="P41" s="7" t="s">
        <v>2666</v>
      </c>
      <c r="R41" s="7" t="s">
        <v>2253</v>
      </c>
      <c r="S41" s="7" t="s">
        <v>2274</v>
      </c>
    </row>
    <row r="42" spans="1:19">
      <c r="A42" s="7" t="s">
        <v>2531</v>
      </c>
      <c r="B42" s="7" t="s">
        <v>2667</v>
      </c>
      <c r="C42" s="7" t="s">
        <v>2635</v>
      </c>
      <c r="D42" s="7" t="s">
        <v>2636</v>
      </c>
      <c r="E42" s="26">
        <v>111.496</v>
      </c>
      <c r="F42" s="48"/>
      <c r="I42" s="27">
        <v>2.5183645939145375E-5</v>
      </c>
      <c r="J42" s="7" t="s">
        <v>2593</v>
      </c>
      <c r="K42" s="7" t="s">
        <v>2637</v>
      </c>
      <c r="L42" s="7" t="s">
        <v>175</v>
      </c>
      <c r="M42" s="7" t="s">
        <v>176</v>
      </c>
      <c r="N42" s="7" t="s">
        <v>2651</v>
      </c>
      <c r="P42" s="7" t="s">
        <v>184</v>
      </c>
      <c r="R42" s="7" t="s">
        <v>2529</v>
      </c>
      <c r="S42" s="7" t="s">
        <v>2529</v>
      </c>
    </row>
    <row r="43" spans="1:19">
      <c r="A43" s="7" t="s">
        <v>2328</v>
      </c>
      <c r="B43" s="7" t="s">
        <v>2668</v>
      </c>
      <c r="C43" s="7" t="s">
        <v>2635</v>
      </c>
      <c r="D43" s="7" t="s">
        <v>2669</v>
      </c>
      <c r="E43" s="26">
        <v>103.292</v>
      </c>
      <c r="F43" s="48"/>
      <c r="I43" s="27">
        <v>3.065114801803878E-5</v>
      </c>
      <c r="J43" s="7" t="s">
        <v>5161</v>
      </c>
      <c r="K43" s="7" t="s">
        <v>2637</v>
      </c>
      <c r="L43" s="7" t="s">
        <v>2670</v>
      </c>
      <c r="M43" s="7" t="s">
        <v>2671</v>
      </c>
      <c r="N43" s="7" t="s">
        <v>161</v>
      </c>
      <c r="P43" s="7" t="s">
        <v>184</v>
      </c>
      <c r="R43" s="7" t="s">
        <v>2319</v>
      </c>
      <c r="S43" s="7" t="s">
        <v>2319</v>
      </c>
    </row>
    <row r="44" spans="1:19">
      <c r="A44" s="7" t="s">
        <v>2410</v>
      </c>
      <c r="B44" s="7" t="s">
        <v>2672</v>
      </c>
      <c r="C44" s="7" t="s">
        <v>2635</v>
      </c>
      <c r="D44" s="7" t="s">
        <v>2650</v>
      </c>
      <c r="E44" s="26">
        <v>222.88</v>
      </c>
      <c r="F44" s="48"/>
      <c r="I44" s="27">
        <v>2.9160011087431488E-5</v>
      </c>
      <c r="J44" s="7" t="s">
        <v>2593</v>
      </c>
      <c r="K44" s="7" t="s">
        <v>2637</v>
      </c>
      <c r="L44" s="7" t="s">
        <v>175</v>
      </c>
      <c r="M44" s="7" t="s">
        <v>2673</v>
      </c>
      <c r="N44" s="7" t="s">
        <v>2674</v>
      </c>
      <c r="P44" s="7" t="s">
        <v>142</v>
      </c>
      <c r="R44" s="7" t="s">
        <v>2632</v>
      </c>
      <c r="S44" s="7" t="s">
        <v>2394</v>
      </c>
    </row>
    <row r="45" spans="1:19">
      <c r="A45" s="7" t="s">
        <v>2532</v>
      </c>
      <c r="B45" s="7" t="s">
        <v>2675</v>
      </c>
      <c r="C45" s="7" t="s">
        <v>2635</v>
      </c>
      <c r="D45" s="7" t="s">
        <v>2636</v>
      </c>
      <c r="E45" s="26">
        <v>96.766300000000001</v>
      </c>
      <c r="F45" s="48"/>
      <c r="I45" s="27">
        <v>3.9266605839325355E-5</v>
      </c>
      <c r="J45" s="7" t="s">
        <v>5162</v>
      </c>
      <c r="K45" s="7" t="s">
        <v>2637</v>
      </c>
      <c r="L45" s="7" t="s">
        <v>2638</v>
      </c>
      <c r="M45" s="7" t="s">
        <v>2639</v>
      </c>
      <c r="N45" s="7" t="s">
        <v>1765</v>
      </c>
      <c r="P45" s="7" t="s">
        <v>142</v>
      </c>
      <c r="R45" s="7" t="s">
        <v>2529</v>
      </c>
      <c r="S45" s="7" t="s">
        <v>2529</v>
      </c>
    </row>
    <row r="46" spans="1:19">
      <c r="A46" s="7" t="s">
        <v>2442</v>
      </c>
      <c r="B46" s="7" t="s">
        <v>2676</v>
      </c>
      <c r="C46" s="7" t="s">
        <v>2635</v>
      </c>
      <c r="D46" s="7" t="s">
        <v>2677</v>
      </c>
      <c r="E46" s="26">
        <v>128.322</v>
      </c>
      <c r="F46" s="48"/>
      <c r="I46" s="27">
        <v>3.2026307631821059E-4</v>
      </c>
      <c r="J46" s="7" t="s">
        <v>5163</v>
      </c>
      <c r="K46" s="7" t="s">
        <v>2678</v>
      </c>
      <c r="P46" s="7" t="s">
        <v>2679</v>
      </c>
      <c r="R46" s="7" t="s">
        <v>2144</v>
      </c>
      <c r="S46" s="7" t="s">
        <v>2144</v>
      </c>
    </row>
    <row r="47" spans="1:19">
      <c r="A47" s="7" t="s">
        <v>2522</v>
      </c>
      <c r="B47" s="7" t="s">
        <v>2680</v>
      </c>
      <c r="C47" s="7" t="s">
        <v>2635</v>
      </c>
      <c r="D47" s="7" t="s">
        <v>2681</v>
      </c>
      <c r="E47" s="26">
        <v>108.63</v>
      </c>
      <c r="F47" s="48"/>
      <c r="I47" s="27">
        <v>2.4019730723865798E-3</v>
      </c>
      <c r="J47" s="7" t="s">
        <v>5164</v>
      </c>
      <c r="K47" s="7" t="s">
        <v>2678</v>
      </c>
      <c r="P47" s="7" t="s">
        <v>2682</v>
      </c>
      <c r="R47" s="7" t="s">
        <v>5584</v>
      </c>
      <c r="S47" s="7" t="s">
        <v>5584</v>
      </c>
    </row>
    <row r="48" spans="1:19">
      <c r="A48" s="7" t="s">
        <v>2524</v>
      </c>
      <c r="B48" s="7" t="s">
        <v>2683</v>
      </c>
      <c r="C48" s="7" t="s">
        <v>2635</v>
      </c>
      <c r="D48" s="7" t="s">
        <v>2681</v>
      </c>
      <c r="E48" s="26">
        <v>226.64400000000001</v>
      </c>
      <c r="F48" s="48"/>
      <c r="I48" s="27">
        <v>2.3070373544712489E-3</v>
      </c>
      <c r="J48" s="7" t="s">
        <v>5165</v>
      </c>
      <c r="K48" s="7" t="s">
        <v>2678</v>
      </c>
      <c r="P48" s="7" t="s">
        <v>2682</v>
      </c>
      <c r="R48" s="7" t="s">
        <v>5584</v>
      </c>
      <c r="S48" s="7" t="s">
        <v>5584</v>
      </c>
    </row>
    <row r="49" spans="1:19">
      <c r="A49" s="7" t="s">
        <v>2525</v>
      </c>
      <c r="B49" s="7" t="s">
        <v>2684</v>
      </c>
      <c r="C49" s="7" t="s">
        <v>2635</v>
      </c>
      <c r="D49" s="7" t="s">
        <v>2681</v>
      </c>
      <c r="E49" s="26">
        <v>179.62299999999999</v>
      </c>
      <c r="F49" s="48"/>
      <c r="I49" s="27">
        <v>2.4072748925842943E-3</v>
      </c>
      <c r="J49" s="7" t="s">
        <v>5166</v>
      </c>
      <c r="K49" s="7" t="s">
        <v>2678</v>
      </c>
      <c r="P49" s="7" t="s">
        <v>2682</v>
      </c>
      <c r="R49" s="7" t="s">
        <v>5584</v>
      </c>
      <c r="S49" s="7" t="s">
        <v>5584</v>
      </c>
    </row>
    <row r="50" spans="1:19">
      <c r="A50" s="7" t="s">
        <v>2526</v>
      </c>
      <c r="B50" s="7" t="s">
        <v>2685</v>
      </c>
      <c r="C50" s="7" t="s">
        <v>2635</v>
      </c>
      <c r="D50" s="7" t="s">
        <v>2681</v>
      </c>
      <c r="E50" s="26">
        <v>176.00399999999999</v>
      </c>
      <c r="F50" s="48"/>
      <c r="I50" s="27">
        <v>1.8993770858313328E-3</v>
      </c>
      <c r="J50" s="7" t="s">
        <v>5167</v>
      </c>
      <c r="K50" s="7" t="s">
        <v>2678</v>
      </c>
      <c r="P50" s="7" t="s">
        <v>2682</v>
      </c>
      <c r="R50" s="7" t="s">
        <v>5584</v>
      </c>
      <c r="S50" s="7" t="s">
        <v>5584</v>
      </c>
    </row>
    <row r="51" spans="1:19">
      <c r="A51" s="7" t="s">
        <v>2527</v>
      </c>
      <c r="B51" s="7" t="s">
        <v>2686</v>
      </c>
      <c r="C51" s="7" t="s">
        <v>2635</v>
      </c>
      <c r="D51" s="7" t="s">
        <v>2681</v>
      </c>
      <c r="E51" s="26">
        <v>174.20599999999999</v>
      </c>
      <c r="F51" s="48"/>
      <c r="I51" s="27">
        <v>2.4063636422378123E-3</v>
      </c>
      <c r="J51" s="7" t="s">
        <v>5168</v>
      </c>
      <c r="K51" s="7" t="s">
        <v>2678</v>
      </c>
      <c r="P51" s="7" t="s">
        <v>2682</v>
      </c>
      <c r="R51" s="7" t="s">
        <v>5584</v>
      </c>
      <c r="S51" s="7" t="s">
        <v>5584</v>
      </c>
    </row>
    <row r="52" spans="1:19">
      <c r="A52" s="7" t="s">
        <v>2443</v>
      </c>
      <c r="B52" s="7" t="s">
        <v>2687</v>
      </c>
      <c r="C52" s="7" t="s">
        <v>2635</v>
      </c>
      <c r="D52" s="7" t="s">
        <v>2688</v>
      </c>
      <c r="E52" s="26">
        <v>189.91900000000001</v>
      </c>
      <c r="F52" s="48"/>
      <c r="I52" s="27">
        <v>3.9225185369030712E-4</v>
      </c>
      <c r="J52" s="7" t="s">
        <v>5169</v>
      </c>
      <c r="K52" s="7" t="s">
        <v>2678</v>
      </c>
      <c r="P52" s="7" t="s">
        <v>2689</v>
      </c>
      <c r="R52" s="7" t="s">
        <v>2144</v>
      </c>
      <c r="S52" s="7" t="s">
        <v>2144</v>
      </c>
    </row>
    <row r="53" spans="1:19">
      <c r="A53" s="7" t="s">
        <v>2439</v>
      </c>
      <c r="B53" s="7" t="s">
        <v>2690</v>
      </c>
      <c r="C53" s="7" t="s">
        <v>2635</v>
      </c>
      <c r="D53" s="7" t="s">
        <v>2691</v>
      </c>
      <c r="E53" s="26">
        <v>92.9529</v>
      </c>
      <c r="F53" s="48"/>
      <c r="I53" s="27">
        <v>3.1479557423931721E-5</v>
      </c>
      <c r="J53" s="7" t="s">
        <v>2593</v>
      </c>
      <c r="K53" s="7" t="s">
        <v>2678</v>
      </c>
      <c r="P53" s="7" t="s">
        <v>2689</v>
      </c>
      <c r="R53" s="7" t="s">
        <v>2144</v>
      </c>
      <c r="S53" s="7" t="s">
        <v>2144</v>
      </c>
    </row>
    <row r="54" spans="1:19">
      <c r="A54" s="7" t="s">
        <v>2334</v>
      </c>
      <c r="B54" s="7" t="s">
        <v>2894</v>
      </c>
      <c r="C54" s="7" t="s">
        <v>2635</v>
      </c>
      <c r="D54" s="7" t="s">
        <v>2895</v>
      </c>
      <c r="E54" s="26">
        <v>135.83799999999999</v>
      </c>
      <c r="F54" s="48"/>
      <c r="I54" s="27">
        <v>3.2722171532771131E-5</v>
      </c>
      <c r="J54" s="7" t="s">
        <v>2593</v>
      </c>
      <c r="K54" s="7" t="s">
        <v>2637</v>
      </c>
      <c r="L54" s="7" t="s">
        <v>2896</v>
      </c>
      <c r="M54" s="7" t="s">
        <v>2897</v>
      </c>
      <c r="N54" s="7" t="s">
        <v>2898</v>
      </c>
      <c r="P54" s="7" t="s">
        <v>184</v>
      </c>
      <c r="R54" s="7" t="s">
        <v>2294</v>
      </c>
      <c r="S54" s="7" t="s">
        <v>2336</v>
      </c>
    </row>
    <row r="55" spans="1:19">
      <c r="A55" s="7" t="s">
        <v>2411</v>
      </c>
      <c r="B55" s="7" t="s">
        <v>2899</v>
      </c>
      <c r="C55" s="7" t="s">
        <v>2635</v>
      </c>
      <c r="D55" s="7" t="s">
        <v>2895</v>
      </c>
      <c r="E55" s="26">
        <v>139.977</v>
      </c>
      <c r="F55" s="48"/>
      <c r="I55" s="27">
        <v>3.1396716483342425E-5</v>
      </c>
      <c r="J55" s="7" t="s">
        <v>2593</v>
      </c>
      <c r="K55" s="7" t="s">
        <v>2637</v>
      </c>
      <c r="L55" s="7" t="s">
        <v>175</v>
      </c>
      <c r="M55" s="7" t="s">
        <v>176</v>
      </c>
      <c r="N55" s="7" t="s">
        <v>258</v>
      </c>
      <c r="P55" s="7" t="s">
        <v>184</v>
      </c>
      <c r="R55" s="7" t="s">
        <v>2632</v>
      </c>
      <c r="S55" s="7" t="s">
        <v>2394</v>
      </c>
    </row>
    <row r="56" spans="1:19">
      <c r="A56" s="7" t="s">
        <v>2359</v>
      </c>
      <c r="B56" s="7" t="s">
        <v>2900</v>
      </c>
      <c r="C56" s="7" t="s">
        <v>2635</v>
      </c>
      <c r="D56" s="7" t="s">
        <v>2895</v>
      </c>
      <c r="E56" s="26">
        <v>131.51900000000001</v>
      </c>
      <c r="F56" s="48"/>
      <c r="I56" s="27">
        <v>3.5952968215753595E-5</v>
      </c>
      <c r="J56" s="7" t="s">
        <v>2593</v>
      </c>
      <c r="K56" s="7" t="s">
        <v>2637</v>
      </c>
      <c r="L56" s="7" t="s">
        <v>4</v>
      </c>
      <c r="M56" s="7" t="s">
        <v>5</v>
      </c>
      <c r="N56" s="7" t="s">
        <v>442</v>
      </c>
      <c r="P56" s="7" t="s">
        <v>142</v>
      </c>
      <c r="R56" s="7" t="s">
        <v>2296</v>
      </c>
      <c r="S56" s="7" t="s">
        <v>2288</v>
      </c>
    </row>
    <row r="57" spans="1:19">
      <c r="A57" s="7" t="s">
        <v>2360</v>
      </c>
      <c r="B57" s="7" t="s">
        <v>2901</v>
      </c>
      <c r="C57" s="7" t="s">
        <v>2635</v>
      </c>
      <c r="D57" s="7" t="s">
        <v>2895</v>
      </c>
      <c r="E57" s="26">
        <v>177.078</v>
      </c>
      <c r="F57" s="48"/>
      <c r="I57" s="27">
        <v>3.0402625196270898E-5</v>
      </c>
      <c r="J57" s="7" t="s">
        <v>2593</v>
      </c>
      <c r="K57" s="7" t="s">
        <v>2637</v>
      </c>
      <c r="L57" s="7" t="s">
        <v>4</v>
      </c>
      <c r="M57" s="7" t="s">
        <v>5</v>
      </c>
      <c r="N57" s="7" t="s">
        <v>442</v>
      </c>
      <c r="P57" s="7" t="s">
        <v>142</v>
      </c>
      <c r="R57" s="7" t="s">
        <v>2296</v>
      </c>
      <c r="S57" s="7" t="s">
        <v>2288</v>
      </c>
    </row>
    <row r="58" spans="1:19">
      <c r="A58" s="7" t="s">
        <v>2306</v>
      </c>
      <c r="B58" s="7" t="s">
        <v>2902</v>
      </c>
      <c r="C58" s="7" t="s">
        <v>2635</v>
      </c>
      <c r="D58" s="7" t="s">
        <v>2895</v>
      </c>
      <c r="E58" s="26">
        <v>141.346</v>
      </c>
      <c r="F58" s="48"/>
      <c r="I58" s="27">
        <v>2.4438077473841729E-5</v>
      </c>
      <c r="J58" s="7" t="s">
        <v>2593</v>
      </c>
      <c r="K58" s="7" t="s">
        <v>2637</v>
      </c>
      <c r="L58" s="7" t="s">
        <v>4</v>
      </c>
      <c r="M58" s="7" t="s">
        <v>5</v>
      </c>
      <c r="N58" s="7" t="s">
        <v>442</v>
      </c>
      <c r="P58" s="7" t="s">
        <v>142</v>
      </c>
      <c r="R58" s="7" t="s">
        <v>2256</v>
      </c>
      <c r="S58" s="7" t="s">
        <v>2256</v>
      </c>
    </row>
    <row r="59" spans="1:19">
      <c r="A59" s="7" t="s">
        <v>2361</v>
      </c>
      <c r="B59" s="7" t="s">
        <v>2903</v>
      </c>
      <c r="C59" s="7" t="s">
        <v>2635</v>
      </c>
      <c r="D59" s="7" t="s">
        <v>2895</v>
      </c>
      <c r="E59" s="26">
        <v>128.21299999999999</v>
      </c>
      <c r="F59" s="48"/>
      <c r="I59" s="27">
        <v>3.0982511780395958E-5</v>
      </c>
      <c r="J59" s="7" t="s">
        <v>2593</v>
      </c>
      <c r="K59" s="7" t="s">
        <v>2637</v>
      </c>
      <c r="L59" s="7" t="s">
        <v>175</v>
      </c>
      <c r="M59" s="7" t="s">
        <v>176</v>
      </c>
      <c r="N59" s="7" t="s">
        <v>258</v>
      </c>
      <c r="P59" s="7" t="s">
        <v>142</v>
      </c>
      <c r="R59" s="7" t="s">
        <v>2296</v>
      </c>
      <c r="S59" s="7" t="s">
        <v>2288</v>
      </c>
    </row>
    <row r="60" spans="1:19">
      <c r="A60" s="7" t="s">
        <v>2307</v>
      </c>
      <c r="B60" s="7" t="s">
        <v>2904</v>
      </c>
      <c r="C60" s="7" t="s">
        <v>2635</v>
      </c>
      <c r="D60" s="7" t="s">
        <v>2895</v>
      </c>
      <c r="E60" s="26">
        <v>169.441</v>
      </c>
      <c r="F60" s="48"/>
      <c r="I60" s="27">
        <v>2.3526827127359495E-5</v>
      </c>
      <c r="J60" s="7" t="s">
        <v>5236</v>
      </c>
      <c r="K60" s="7" t="s">
        <v>2637</v>
      </c>
      <c r="L60" s="7" t="s">
        <v>175</v>
      </c>
      <c r="M60" s="7" t="s">
        <v>2905</v>
      </c>
      <c r="N60" s="7" t="s">
        <v>2906</v>
      </c>
      <c r="P60" s="7" t="s">
        <v>142</v>
      </c>
      <c r="R60" s="7" t="s">
        <v>2256</v>
      </c>
      <c r="S60" s="7" t="s">
        <v>2256</v>
      </c>
    </row>
    <row r="61" spans="1:19">
      <c r="A61" s="7" t="s">
        <v>2308</v>
      </c>
      <c r="B61" s="7" t="s">
        <v>2907</v>
      </c>
      <c r="C61" s="7" t="s">
        <v>2635</v>
      </c>
      <c r="D61" s="7" t="s">
        <v>2895</v>
      </c>
      <c r="E61" s="26">
        <v>104.685</v>
      </c>
      <c r="F61" s="48"/>
      <c r="I61" s="27">
        <v>2.4769441236198908E-5</v>
      </c>
      <c r="J61" s="7" t="s">
        <v>5237</v>
      </c>
      <c r="K61" s="7" t="s">
        <v>2637</v>
      </c>
      <c r="L61" s="7" t="s">
        <v>4</v>
      </c>
      <c r="M61" s="7" t="s">
        <v>5</v>
      </c>
      <c r="N61" s="7" t="s">
        <v>2908</v>
      </c>
      <c r="P61" s="7" t="s">
        <v>142</v>
      </c>
      <c r="R61" s="7" t="s">
        <v>2256</v>
      </c>
      <c r="S61" s="7" t="s">
        <v>2256</v>
      </c>
    </row>
    <row r="62" spans="1:19">
      <c r="A62" s="7" t="s">
        <v>2310</v>
      </c>
      <c r="B62" s="7" t="s">
        <v>2909</v>
      </c>
      <c r="C62" s="7" t="s">
        <v>2635</v>
      </c>
      <c r="D62" s="7" t="s">
        <v>2895</v>
      </c>
      <c r="E62" s="26">
        <v>206.83699999999999</v>
      </c>
      <c r="F62" s="48"/>
      <c r="I62" s="27">
        <v>2.4106713711484555E-5</v>
      </c>
      <c r="J62" s="7" t="s">
        <v>5238</v>
      </c>
      <c r="K62" s="7" t="s">
        <v>2637</v>
      </c>
      <c r="L62" s="7" t="s">
        <v>4</v>
      </c>
      <c r="M62" s="7" t="s">
        <v>5</v>
      </c>
      <c r="N62" s="7" t="s">
        <v>233</v>
      </c>
      <c r="P62" s="7" t="s">
        <v>142</v>
      </c>
      <c r="R62" s="7" t="s">
        <v>2256</v>
      </c>
      <c r="S62" s="7" t="s">
        <v>2256</v>
      </c>
    </row>
    <row r="63" spans="1:19">
      <c r="A63" s="7" t="s">
        <v>2337</v>
      </c>
      <c r="B63" s="7" t="s">
        <v>2910</v>
      </c>
      <c r="C63" s="7" t="s">
        <v>2635</v>
      </c>
      <c r="D63" s="7" t="s">
        <v>2911</v>
      </c>
      <c r="E63" s="26">
        <v>103.498</v>
      </c>
      <c r="F63" s="48"/>
      <c r="I63" s="27">
        <v>2.7917396978592079E-5</v>
      </c>
      <c r="J63" s="7" t="s">
        <v>2593</v>
      </c>
      <c r="K63" s="7" t="s">
        <v>2637</v>
      </c>
      <c r="P63" s="7" t="s">
        <v>142</v>
      </c>
      <c r="R63" s="7" t="s">
        <v>2294</v>
      </c>
      <c r="S63" s="7" t="s">
        <v>2336</v>
      </c>
    </row>
    <row r="64" spans="1:19">
      <c r="A64" s="7" t="s">
        <v>2338</v>
      </c>
      <c r="B64" s="7" t="s">
        <v>2912</v>
      </c>
      <c r="C64" s="7" t="s">
        <v>2635</v>
      </c>
      <c r="D64" s="7" t="s">
        <v>2691</v>
      </c>
      <c r="E64" s="26">
        <v>177.91300000000001</v>
      </c>
      <c r="F64" s="48"/>
      <c r="I64" s="27">
        <v>2.4520918414431026E-5</v>
      </c>
      <c r="J64" s="7" t="s">
        <v>2593</v>
      </c>
      <c r="K64" s="7" t="s">
        <v>2637</v>
      </c>
      <c r="P64" s="7" t="s">
        <v>142</v>
      </c>
      <c r="R64" s="7" t="s">
        <v>2294</v>
      </c>
      <c r="S64" s="7" t="s">
        <v>2336</v>
      </c>
    </row>
    <row r="65" spans="1:19">
      <c r="A65" s="7" t="s">
        <v>2339</v>
      </c>
      <c r="B65" s="7" t="s">
        <v>2913</v>
      </c>
      <c r="C65" s="7" t="s">
        <v>2635</v>
      </c>
      <c r="D65" s="7" t="s">
        <v>2691</v>
      </c>
      <c r="E65" s="26">
        <v>131.92699999999999</v>
      </c>
      <c r="F65" s="48"/>
      <c r="I65" s="27">
        <v>2.4189554652073848E-5</v>
      </c>
      <c r="J65" s="7" t="s">
        <v>2593</v>
      </c>
      <c r="K65" s="7" t="s">
        <v>2637</v>
      </c>
      <c r="P65" s="7" t="s">
        <v>142</v>
      </c>
      <c r="R65" s="7" t="s">
        <v>2294</v>
      </c>
      <c r="S65" s="7" t="s">
        <v>2336</v>
      </c>
    </row>
    <row r="66" spans="1:19">
      <c r="A66" s="7" t="s">
        <v>2431</v>
      </c>
      <c r="B66" s="7" t="s">
        <v>2914</v>
      </c>
      <c r="C66" s="7" t="s">
        <v>2635</v>
      </c>
      <c r="D66" s="7" t="s">
        <v>2915</v>
      </c>
      <c r="E66" s="26">
        <v>204.95099999999999</v>
      </c>
      <c r="F66" s="48"/>
      <c r="I66" s="27">
        <v>6.8385196456462194E-4</v>
      </c>
      <c r="J66" s="7" t="s">
        <v>2593</v>
      </c>
      <c r="K66" s="7" t="s">
        <v>2678</v>
      </c>
      <c r="P66" s="7" t="s">
        <v>2916</v>
      </c>
      <c r="R66" s="7" t="s">
        <v>2144</v>
      </c>
      <c r="S66" s="7" t="s">
        <v>2144</v>
      </c>
    </row>
    <row r="67" spans="1:19">
      <c r="A67" s="7" t="s">
        <v>2433</v>
      </c>
      <c r="B67" s="7" t="s">
        <v>2917</v>
      </c>
      <c r="C67" s="7" t="s">
        <v>2635</v>
      </c>
      <c r="D67" s="7" t="s">
        <v>2915</v>
      </c>
      <c r="E67" s="26">
        <v>167.41300000000001</v>
      </c>
      <c r="F67" s="48"/>
      <c r="I67" s="27">
        <v>6.630588884767092E-4</v>
      </c>
      <c r="J67" s="7" t="s">
        <v>5239</v>
      </c>
      <c r="K67" s="7" t="s">
        <v>2678</v>
      </c>
      <c r="P67" s="7" t="s">
        <v>2916</v>
      </c>
      <c r="R67" s="7" t="s">
        <v>2144</v>
      </c>
      <c r="S67" s="7" t="s">
        <v>2144</v>
      </c>
    </row>
    <row r="68" spans="1:19">
      <c r="A68" s="7" t="s">
        <v>2434</v>
      </c>
      <c r="B68" s="7" t="s">
        <v>2918</v>
      </c>
      <c r="C68" s="7" t="s">
        <v>2635</v>
      </c>
      <c r="D68" s="7" t="s">
        <v>2915</v>
      </c>
      <c r="E68" s="26">
        <v>159.13999999999999</v>
      </c>
      <c r="F68" s="48"/>
      <c r="I68" s="27">
        <v>7.1342618035499989E-4</v>
      </c>
      <c r="J68" s="7" t="s">
        <v>5240</v>
      </c>
      <c r="K68" s="7" t="s">
        <v>2678</v>
      </c>
      <c r="P68" s="7" t="s">
        <v>2916</v>
      </c>
      <c r="R68" s="7" t="s">
        <v>2144</v>
      </c>
      <c r="S68" s="7" t="s">
        <v>2144</v>
      </c>
    </row>
    <row r="69" spans="1:19">
      <c r="A69" s="7" t="s">
        <v>2417</v>
      </c>
      <c r="B69" s="7" t="s">
        <v>2919</v>
      </c>
      <c r="C69" s="7" t="s">
        <v>2635</v>
      </c>
      <c r="D69" s="7" t="s">
        <v>2920</v>
      </c>
      <c r="E69" s="26">
        <v>143.91</v>
      </c>
      <c r="F69" s="48"/>
      <c r="I69" s="27">
        <v>3.0899670839806661E-5</v>
      </c>
      <c r="J69" s="7" t="s">
        <v>5255</v>
      </c>
      <c r="K69" s="7" t="s">
        <v>2637</v>
      </c>
      <c r="L69" s="7" t="s">
        <v>4</v>
      </c>
      <c r="M69" s="7" t="s">
        <v>5</v>
      </c>
      <c r="N69" s="7" t="s">
        <v>6</v>
      </c>
      <c r="P69" s="7" t="s">
        <v>142</v>
      </c>
      <c r="R69" s="7" t="s">
        <v>2632</v>
      </c>
      <c r="S69" s="7" t="s">
        <v>2416</v>
      </c>
    </row>
    <row r="70" spans="1:19">
      <c r="A70" s="7" t="s">
        <v>2435</v>
      </c>
      <c r="B70" s="7" t="s">
        <v>2921</v>
      </c>
      <c r="C70" s="7" t="s">
        <v>2635</v>
      </c>
      <c r="D70" s="7" t="s">
        <v>2922</v>
      </c>
      <c r="E70" s="26">
        <v>90.488900000000001</v>
      </c>
      <c r="F70" s="48"/>
      <c r="I70" s="27">
        <v>1.1520689607753118E-3</v>
      </c>
      <c r="J70" s="7" t="s">
        <v>5256</v>
      </c>
      <c r="K70" s="7" t="s">
        <v>2678</v>
      </c>
      <c r="P70" s="7" t="s">
        <v>2916</v>
      </c>
      <c r="R70" s="7" t="s">
        <v>2144</v>
      </c>
      <c r="S70" s="7" t="s">
        <v>2144</v>
      </c>
    </row>
    <row r="71" spans="1:19">
      <c r="A71" s="7" t="s">
        <v>2436</v>
      </c>
      <c r="B71" s="7" t="s">
        <v>2923</v>
      </c>
      <c r="C71" s="7" t="s">
        <v>2635</v>
      </c>
      <c r="D71" s="7" t="s">
        <v>2922</v>
      </c>
      <c r="E71" s="26">
        <v>90.414100000000005</v>
      </c>
      <c r="F71" s="48"/>
      <c r="I71" s="27">
        <v>1.0360088030097107E-3</v>
      </c>
      <c r="J71" s="7" t="s">
        <v>5257</v>
      </c>
      <c r="K71" s="7" t="s">
        <v>2678</v>
      </c>
      <c r="P71" s="7" t="s">
        <v>2916</v>
      </c>
      <c r="R71" s="7" t="s">
        <v>2144</v>
      </c>
      <c r="S71" s="7" t="s">
        <v>2144</v>
      </c>
    </row>
    <row r="72" spans="1:19">
      <c r="A72" s="7" t="s">
        <v>2418</v>
      </c>
      <c r="B72" s="7" t="s">
        <v>2924</v>
      </c>
      <c r="C72" s="7" t="s">
        <v>2635</v>
      </c>
      <c r="D72" s="7" t="s">
        <v>2920</v>
      </c>
      <c r="E72" s="26">
        <v>97.671700000000001</v>
      </c>
      <c r="F72" s="48"/>
      <c r="I72" s="27">
        <v>2.8828647325074314E-5</v>
      </c>
      <c r="J72" s="7" t="s">
        <v>5258</v>
      </c>
      <c r="K72" s="7" t="s">
        <v>2637</v>
      </c>
      <c r="L72" s="7" t="s">
        <v>4</v>
      </c>
      <c r="M72" s="7" t="s">
        <v>5</v>
      </c>
      <c r="N72" s="7" t="s">
        <v>6</v>
      </c>
      <c r="P72" s="7" t="s">
        <v>142</v>
      </c>
      <c r="R72" s="7" t="s">
        <v>2632</v>
      </c>
      <c r="S72" s="7" t="s">
        <v>2416</v>
      </c>
    </row>
    <row r="73" spans="1:19">
      <c r="A73" s="7" t="s">
        <v>2437</v>
      </c>
      <c r="B73" s="7" t="s">
        <v>2925</v>
      </c>
      <c r="C73" s="7" t="s">
        <v>2635</v>
      </c>
      <c r="D73" s="7" t="s">
        <v>2922</v>
      </c>
      <c r="E73" s="26">
        <v>120.727</v>
      </c>
      <c r="F73" s="48"/>
      <c r="I73" s="27">
        <v>1.2960465155195046E-3</v>
      </c>
      <c r="J73" s="7" t="s">
        <v>5259</v>
      </c>
      <c r="K73" s="7" t="s">
        <v>2678</v>
      </c>
      <c r="P73" s="7" t="s">
        <v>2916</v>
      </c>
      <c r="R73" s="7" t="s">
        <v>2144</v>
      </c>
      <c r="S73" s="7" t="s">
        <v>2144</v>
      </c>
    </row>
    <row r="74" spans="1:19">
      <c r="A74" s="7" t="s">
        <v>2438</v>
      </c>
      <c r="B74" s="7" t="s">
        <v>2926</v>
      </c>
      <c r="C74" s="7" t="s">
        <v>2635</v>
      </c>
      <c r="D74" s="7" t="s">
        <v>2922</v>
      </c>
      <c r="E74" s="26">
        <v>189.18899999999999</v>
      </c>
      <c r="F74" s="48"/>
      <c r="I74" s="27">
        <v>1.1527316883000261E-3</v>
      </c>
      <c r="J74" s="7" t="s">
        <v>5260</v>
      </c>
      <c r="K74" s="7" t="s">
        <v>2678</v>
      </c>
      <c r="P74" s="7" t="s">
        <v>2916</v>
      </c>
      <c r="R74" s="7" t="s">
        <v>2144</v>
      </c>
      <c r="S74" s="7" t="s">
        <v>2144</v>
      </c>
    </row>
    <row r="75" spans="1:19">
      <c r="A75" s="7" t="s">
        <v>2350</v>
      </c>
      <c r="B75" s="7" t="s">
        <v>2927</v>
      </c>
      <c r="C75" s="7" t="s">
        <v>2635</v>
      </c>
      <c r="D75" s="7" t="s">
        <v>2928</v>
      </c>
      <c r="E75" s="26">
        <v>161.096</v>
      </c>
      <c r="F75" s="48"/>
      <c r="I75" s="27">
        <v>2.998842049332443E-5</v>
      </c>
      <c r="J75" s="7" t="s">
        <v>5261</v>
      </c>
      <c r="K75" s="7" t="s">
        <v>2637</v>
      </c>
      <c r="P75" s="7" t="s">
        <v>2641</v>
      </c>
      <c r="R75" s="7" t="s">
        <v>2253</v>
      </c>
      <c r="S75" s="7" t="s">
        <v>2257</v>
      </c>
    </row>
    <row r="76" spans="1:19">
      <c r="A76" s="7" t="s">
        <v>2362</v>
      </c>
      <c r="B76" s="7" t="s">
        <v>2929</v>
      </c>
      <c r="C76" s="7" t="s">
        <v>2635</v>
      </c>
      <c r="D76" s="7" t="s">
        <v>2725</v>
      </c>
      <c r="E76" s="26">
        <v>89.228899999999996</v>
      </c>
      <c r="F76" s="48"/>
      <c r="I76" s="27">
        <v>3.4213308463378422E-5</v>
      </c>
      <c r="J76" s="7" t="s">
        <v>2593</v>
      </c>
      <c r="K76" s="7" t="s">
        <v>2644</v>
      </c>
      <c r="P76" s="7" t="s">
        <v>221</v>
      </c>
      <c r="R76" s="7" t="s">
        <v>2296</v>
      </c>
      <c r="S76" s="7" t="s">
        <v>2288</v>
      </c>
    </row>
    <row r="77" spans="1:19">
      <c r="A77" s="7" t="s">
        <v>2363</v>
      </c>
      <c r="B77" s="7" t="s">
        <v>2930</v>
      </c>
      <c r="C77" s="7" t="s">
        <v>2635</v>
      </c>
      <c r="D77" s="7" t="s">
        <v>2725</v>
      </c>
      <c r="E77" s="26">
        <v>158.52199999999999</v>
      </c>
      <c r="F77" s="48"/>
      <c r="I77" s="27">
        <v>3.1645239305110307E-5</v>
      </c>
      <c r="J77" s="7" t="s">
        <v>5262</v>
      </c>
      <c r="K77" s="7" t="s">
        <v>2637</v>
      </c>
      <c r="L77" s="7" t="s">
        <v>4</v>
      </c>
      <c r="M77" s="7" t="s">
        <v>5</v>
      </c>
      <c r="P77" s="7" t="s">
        <v>142</v>
      </c>
      <c r="R77" s="7" t="s">
        <v>2296</v>
      </c>
      <c r="S77" s="7" t="s">
        <v>2288</v>
      </c>
    </row>
    <row r="78" spans="1:19">
      <c r="A78" s="7" t="s">
        <v>2364</v>
      </c>
      <c r="B78" s="7" t="s">
        <v>2931</v>
      </c>
      <c r="C78" s="7" t="s">
        <v>2635</v>
      </c>
      <c r="D78" s="7" t="s">
        <v>2725</v>
      </c>
      <c r="E78" s="26">
        <v>146.238</v>
      </c>
      <c r="F78" s="48"/>
      <c r="I78" s="27">
        <v>3.4793195047503482E-5</v>
      </c>
      <c r="J78" s="7" t="s">
        <v>5263</v>
      </c>
      <c r="K78" s="7" t="s">
        <v>2637</v>
      </c>
      <c r="L78" s="7" t="s">
        <v>4</v>
      </c>
      <c r="M78" s="7" t="s">
        <v>5</v>
      </c>
      <c r="P78" s="7" t="s">
        <v>142</v>
      </c>
      <c r="R78" s="7" t="s">
        <v>2296</v>
      </c>
      <c r="S78" s="7" t="s">
        <v>2288</v>
      </c>
    </row>
    <row r="79" spans="1:19">
      <c r="A79" s="7" t="s">
        <v>2351</v>
      </c>
      <c r="B79" s="7" t="s">
        <v>2932</v>
      </c>
      <c r="C79" s="7" t="s">
        <v>2635</v>
      </c>
      <c r="D79" s="7" t="s">
        <v>2725</v>
      </c>
      <c r="E79" s="26">
        <v>146.70099999999999</v>
      </c>
      <c r="F79" s="48"/>
      <c r="I79" s="27">
        <v>3.1479557423931721E-5</v>
      </c>
      <c r="J79" s="7" t="s">
        <v>5264</v>
      </c>
      <c r="K79" s="7" t="s">
        <v>2637</v>
      </c>
      <c r="L79" s="7" t="s">
        <v>4</v>
      </c>
      <c r="M79" s="7" t="s">
        <v>5</v>
      </c>
      <c r="P79" s="7" t="s">
        <v>142</v>
      </c>
      <c r="R79" s="7" t="s">
        <v>2253</v>
      </c>
      <c r="S79" s="7" t="s">
        <v>2257</v>
      </c>
    </row>
    <row r="80" spans="1:19">
      <c r="A80" s="7" t="s">
        <v>2311</v>
      </c>
      <c r="B80" s="7" t="s">
        <v>2933</v>
      </c>
      <c r="C80" s="7" t="s">
        <v>2635</v>
      </c>
      <c r="D80" s="7" t="s">
        <v>2934</v>
      </c>
      <c r="E80" s="26">
        <v>142.59800000000001</v>
      </c>
      <c r="F80" s="48"/>
      <c r="I80" s="27">
        <v>2.4935123117377493E-5</v>
      </c>
      <c r="J80" s="7" t="s">
        <v>5265</v>
      </c>
      <c r="K80" s="7" t="s">
        <v>2637</v>
      </c>
      <c r="P80" s="7" t="s">
        <v>2641</v>
      </c>
      <c r="R80" s="7" t="s">
        <v>2256</v>
      </c>
      <c r="S80" s="7" t="s">
        <v>2256</v>
      </c>
    </row>
    <row r="81" spans="1:19">
      <c r="A81" s="7" t="s">
        <v>2312</v>
      </c>
      <c r="B81" s="7" t="s">
        <v>2935</v>
      </c>
      <c r="C81" s="7" t="s">
        <v>2635</v>
      </c>
      <c r="D81" s="7" t="s">
        <v>2934</v>
      </c>
      <c r="E81" s="26">
        <v>108.965</v>
      </c>
      <c r="F81" s="48"/>
      <c r="I81" s="27">
        <v>2.1704326434395029E-5</v>
      </c>
      <c r="J81" s="7" t="s">
        <v>5266</v>
      </c>
      <c r="K81" s="7" t="s">
        <v>2637</v>
      </c>
      <c r="P81" s="7" t="s">
        <v>2641</v>
      </c>
      <c r="R81" s="7" t="s">
        <v>2256</v>
      </c>
      <c r="S81" s="7" t="s">
        <v>2256</v>
      </c>
    </row>
    <row r="82" spans="1:19">
      <c r="A82" s="7" t="s">
        <v>2444</v>
      </c>
      <c r="B82" s="7" t="s">
        <v>2936</v>
      </c>
      <c r="C82" s="7" t="s">
        <v>2635</v>
      </c>
      <c r="D82" s="7" t="s">
        <v>2937</v>
      </c>
      <c r="E82" s="26">
        <v>183.98500000000001</v>
      </c>
      <c r="F82" s="48"/>
      <c r="I82" s="27">
        <v>3.4196740275260561E-4</v>
      </c>
      <c r="J82" s="7" t="s">
        <v>5267</v>
      </c>
      <c r="K82" s="7" t="s">
        <v>2678</v>
      </c>
      <c r="P82" s="7" t="s">
        <v>2682</v>
      </c>
      <c r="R82" s="7" t="s">
        <v>2144</v>
      </c>
      <c r="S82" s="7" t="s">
        <v>2144</v>
      </c>
    </row>
    <row r="83" spans="1:19">
      <c r="A83" s="7" t="s">
        <v>2314</v>
      </c>
      <c r="B83" s="7" t="s">
        <v>2938</v>
      </c>
      <c r="C83" s="7" t="s">
        <v>2635</v>
      </c>
      <c r="D83" s="7" t="s">
        <v>2807</v>
      </c>
      <c r="E83" s="26">
        <v>87.414900000000003</v>
      </c>
      <c r="F83" s="48"/>
      <c r="I83" s="27">
        <v>2.7917396978592079E-5</v>
      </c>
      <c r="J83" s="7" t="s">
        <v>5268</v>
      </c>
      <c r="K83" s="7" t="s">
        <v>2637</v>
      </c>
      <c r="P83" s="7" t="s">
        <v>2641</v>
      </c>
      <c r="R83" s="7" t="s">
        <v>2256</v>
      </c>
      <c r="S83" s="7" t="s">
        <v>2256</v>
      </c>
    </row>
    <row r="84" spans="1:19">
      <c r="A84" s="7" t="s">
        <v>2315</v>
      </c>
      <c r="B84" s="7" t="s">
        <v>2939</v>
      </c>
      <c r="C84" s="7" t="s">
        <v>2635</v>
      </c>
      <c r="D84" s="7" t="s">
        <v>2807</v>
      </c>
      <c r="E84" s="26">
        <v>157.46700000000001</v>
      </c>
      <c r="F84" s="48"/>
      <c r="I84" s="27">
        <v>2.5017964057966789E-5</v>
      </c>
      <c r="J84" s="7" t="s">
        <v>5269</v>
      </c>
      <c r="K84" s="7" t="s">
        <v>2637</v>
      </c>
      <c r="P84" s="7" t="s">
        <v>2641</v>
      </c>
      <c r="R84" s="7" t="s">
        <v>2256</v>
      </c>
      <c r="S84" s="7" t="s">
        <v>2256</v>
      </c>
    </row>
    <row r="85" spans="1:19">
      <c r="A85" s="7" t="s">
        <v>2316</v>
      </c>
      <c r="B85" s="7" t="s">
        <v>2940</v>
      </c>
      <c r="C85" s="7" t="s">
        <v>2635</v>
      </c>
      <c r="D85" s="7" t="s">
        <v>2807</v>
      </c>
      <c r="E85" s="26">
        <v>138.94399999999999</v>
      </c>
      <c r="F85" s="48"/>
      <c r="I85" s="27">
        <v>2.0958757969091383E-5</v>
      </c>
      <c r="J85" s="7" t="s">
        <v>2593</v>
      </c>
      <c r="K85" s="7" t="s">
        <v>2637</v>
      </c>
      <c r="P85" s="7" t="s">
        <v>2641</v>
      </c>
      <c r="R85" s="7" t="s">
        <v>2256</v>
      </c>
      <c r="S85" s="7" t="s">
        <v>2256</v>
      </c>
    </row>
    <row r="86" spans="1:19">
      <c r="A86" s="7" t="s">
        <v>2352</v>
      </c>
      <c r="B86" s="7" t="s">
        <v>2941</v>
      </c>
      <c r="C86" s="7" t="s">
        <v>2635</v>
      </c>
      <c r="D86" s="7" t="s">
        <v>2725</v>
      </c>
      <c r="E86" s="26">
        <v>144.244</v>
      </c>
      <c r="F86" s="48"/>
      <c r="I86" s="27">
        <v>3.0154102374503016E-5</v>
      </c>
      <c r="J86" s="7" t="s">
        <v>5270</v>
      </c>
      <c r="K86" s="7" t="s">
        <v>2637</v>
      </c>
      <c r="P86" s="7" t="s">
        <v>2641</v>
      </c>
      <c r="R86" s="7" t="s">
        <v>2253</v>
      </c>
      <c r="S86" s="7" t="s">
        <v>2257</v>
      </c>
    </row>
    <row r="87" spans="1:19">
      <c r="A87" s="7" t="s">
        <v>2353</v>
      </c>
      <c r="B87" s="7" t="s">
        <v>2942</v>
      </c>
      <c r="C87" s="7" t="s">
        <v>2635</v>
      </c>
      <c r="D87" s="7" t="s">
        <v>2725</v>
      </c>
      <c r="E87" s="26">
        <v>125.572</v>
      </c>
      <c r="F87" s="48"/>
      <c r="I87" s="27">
        <v>3.1396716483342425E-5</v>
      </c>
      <c r="J87" s="7" t="s">
        <v>5271</v>
      </c>
      <c r="K87" s="7" t="s">
        <v>2637</v>
      </c>
      <c r="P87" s="7" t="s">
        <v>2641</v>
      </c>
      <c r="R87" s="7" t="s">
        <v>2253</v>
      </c>
      <c r="S87" s="7" t="s">
        <v>2257</v>
      </c>
    </row>
    <row r="88" spans="1:19">
      <c r="A88" s="7" t="s">
        <v>2441</v>
      </c>
      <c r="B88" s="7" t="s">
        <v>2943</v>
      </c>
      <c r="C88" s="7" t="s">
        <v>2635</v>
      </c>
      <c r="D88" s="7" t="s">
        <v>2944</v>
      </c>
      <c r="E88" s="26">
        <v>152.035</v>
      </c>
      <c r="F88" s="48"/>
      <c r="I88" s="27">
        <v>7.2179311535451867E-4</v>
      </c>
      <c r="J88" s="7" t="s">
        <v>2593</v>
      </c>
      <c r="K88" s="7" t="s">
        <v>2678</v>
      </c>
      <c r="P88" s="7" t="s">
        <v>2679</v>
      </c>
      <c r="R88" s="7" t="s">
        <v>2144</v>
      </c>
      <c r="S88" s="7" t="s">
        <v>2144</v>
      </c>
    </row>
    <row r="89" spans="1:19">
      <c r="A89" s="7" t="s">
        <v>2415</v>
      </c>
      <c r="B89" s="7" t="s">
        <v>2945</v>
      </c>
      <c r="C89" s="7" t="s">
        <v>2635</v>
      </c>
      <c r="D89" s="7" t="s">
        <v>2946</v>
      </c>
      <c r="E89" s="26">
        <v>177.024</v>
      </c>
      <c r="F89" s="48"/>
      <c r="I89" s="27">
        <v>3.4461831285146304E-5</v>
      </c>
      <c r="J89" s="7" t="s">
        <v>2593</v>
      </c>
      <c r="K89" s="7" t="s">
        <v>2637</v>
      </c>
      <c r="L89" s="7" t="s">
        <v>175</v>
      </c>
      <c r="M89" s="7" t="s">
        <v>2673</v>
      </c>
      <c r="N89" s="7" t="s">
        <v>2674</v>
      </c>
      <c r="P89" s="7" t="s">
        <v>142</v>
      </c>
      <c r="R89" s="7" t="s">
        <v>2632</v>
      </c>
      <c r="S89" s="7" t="s">
        <v>2416</v>
      </c>
    </row>
    <row r="90" spans="1:19">
      <c r="A90" s="7" t="s">
        <v>2445</v>
      </c>
      <c r="B90" s="7" t="s">
        <v>2947</v>
      </c>
      <c r="C90" s="7" t="s">
        <v>2635</v>
      </c>
      <c r="D90" s="7" t="s">
        <v>2948</v>
      </c>
      <c r="E90" s="26">
        <v>117.61499999999999</v>
      </c>
      <c r="F90" s="48"/>
      <c r="I90" s="27">
        <v>2.1290121731448558E-5</v>
      </c>
      <c r="J90" s="7" t="s">
        <v>2593</v>
      </c>
      <c r="K90" s="7" t="s">
        <v>2678</v>
      </c>
      <c r="P90" s="7" t="s">
        <v>2679</v>
      </c>
      <c r="R90" s="7" t="s">
        <v>2144</v>
      </c>
      <c r="S90" s="7" t="s">
        <v>2144</v>
      </c>
    </row>
    <row r="91" spans="1:19">
      <c r="A91" s="7" t="s">
        <v>2340</v>
      </c>
      <c r="B91" s="7" t="s">
        <v>2949</v>
      </c>
      <c r="C91" s="7" t="s">
        <v>2635</v>
      </c>
      <c r="D91" s="7" t="s">
        <v>2950</v>
      </c>
      <c r="E91" s="26">
        <v>174.62799999999999</v>
      </c>
      <c r="F91" s="48"/>
      <c r="I91" s="27">
        <v>3.2473648711003249E-5</v>
      </c>
      <c r="J91" s="7" t="s">
        <v>2593</v>
      </c>
      <c r="K91" s="7" t="s">
        <v>2637</v>
      </c>
      <c r="P91" s="7" t="s">
        <v>142</v>
      </c>
      <c r="R91" s="7" t="s">
        <v>2294</v>
      </c>
      <c r="S91" s="7" t="s">
        <v>2336</v>
      </c>
    </row>
    <row r="92" spans="1:19">
      <c r="A92" s="7" t="s">
        <v>2286</v>
      </c>
      <c r="B92" s="7" t="s">
        <v>2951</v>
      </c>
      <c r="C92" s="7" t="s">
        <v>2635</v>
      </c>
      <c r="D92" s="7" t="s">
        <v>2950</v>
      </c>
      <c r="E92" s="26">
        <v>188.083</v>
      </c>
      <c r="F92" s="48"/>
      <c r="I92" s="27">
        <v>3.4378990344557008E-5</v>
      </c>
      <c r="J92" s="7" t="s">
        <v>5272</v>
      </c>
      <c r="K92" s="7" t="s">
        <v>2637</v>
      </c>
      <c r="P92" s="7" t="s">
        <v>142</v>
      </c>
      <c r="R92" s="7" t="s">
        <v>2229</v>
      </c>
      <c r="S92" s="7" t="s">
        <v>2270</v>
      </c>
    </row>
    <row r="93" spans="1:19">
      <c r="A93" s="7" t="s">
        <v>2289</v>
      </c>
      <c r="B93" s="7" t="s">
        <v>2952</v>
      </c>
      <c r="C93" s="7" t="s">
        <v>2635</v>
      </c>
      <c r="D93" s="7" t="s">
        <v>2953</v>
      </c>
      <c r="E93" s="26">
        <v>201.065</v>
      </c>
      <c r="F93" s="48"/>
      <c r="I93" s="27">
        <v>3.5041717869271364E-5</v>
      </c>
      <c r="J93" s="7" t="s">
        <v>5273</v>
      </c>
      <c r="K93" s="7" t="s">
        <v>2637</v>
      </c>
      <c r="P93" s="7" t="s">
        <v>142</v>
      </c>
      <c r="R93" s="7" t="s">
        <v>2229</v>
      </c>
      <c r="S93" s="7" t="s">
        <v>2270</v>
      </c>
    </row>
    <row r="94" spans="1:19">
      <c r="A94" s="7" t="s">
        <v>2341</v>
      </c>
      <c r="B94" s="7" t="s">
        <v>2954</v>
      </c>
      <c r="C94" s="7" t="s">
        <v>2635</v>
      </c>
      <c r="D94" s="7" t="s">
        <v>2955</v>
      </c>
      <c r="E94" s="26">
        <v>172.143</v>
      </c>
      <c r="F94" s="48"/>
      <c r="I94" s="27">
        <v>2.3029781483823731E-5</v>
      </c>
      <c r="J94" s="7" t="s">
        <v>2593</v>
      </c>
      <c r="K94" s="7" t="s">
        <v>2637</v>
      </c>
      <c r="P94" s="7" t="s">
        <v>142</v>
      </c>
      <c r="R94" s="7" t="s">
        <v>2294</v>
      </c>
      <c r="S94" s="7" t="s">
        <v>2336</v>
      </c>
    </row>
    <row r="95" spans="1:19">
      <c r="A95" s="7" t="s">
        <v>2398</v>
      </c>
      <c r="B95" s="7" t="s">
        <v>2965</v>
      </c>
      <c r="C95" s="7" t="s">
        <v>2635</v>
      </c>
      <c r="D95" s="7" t="s">
        <v>2966</v>
      </c>
      <c r="E95" s="26">
        <v>108.158</v>
      </c>
      <c r="F95" s="48"/>
      <c r="I95" s="27">
        <v>3.1313875542753136E-5</v>
      </c>
      <c r="J95" s="7" t="s">
        <v>2593</v>
      </c>
      <c r="K95" s="7" t="s">
        <v>2637</v>
      </c>
      <c r="L95" s="7" t="s">
        <v>2670</v>
      </c>
      <c r="M95" s="7" t="s">
        <v>2671</v>
      </c>
      <c r="N95" s="7" t="s">
        <v>161</v>
      </c>
      <c r="P95" s="7" t="s">
        <v>184</v>
      </c>
      <c r="R95" s="7" t="s">
        <v>2253</v>
      </c>
      <c r="S95" s="7" t="s">
        <v>2274</v>
      </c>
    </row>
    <row r="96" spans="1:19">
      <c r="A96" s="7" t="s">
        <v>2399</v>
      </c>
      <c r="B96" s="7" t="s">
        <v>2967</v>
      </c>
      <c r="C96" s="7" t="s">
        <v>2635</v>
      </c>
      <c r="D96" s="7" t="s">
        <v>2968</v>
      </c>
      <c r="E96" s="26">
        <v>172.755</v>
      </c>
      <c r="F96" s="48"/>
      <c r="I96" s="27">
        <v>3.968081054227183E-5</v>
      </c>
      <c r="J96" s="7" t="s">
        <v>2593</v>
      </c>
      <c r="K96" s="7" t="s">
        <v>2637</v>
      </c>
      <c r="L96" s="7" t="s">
        <v>4</v>
      </c>
      <c r="M96" s="7" t="s">
        <v>5</v>
      </c>
      <c r="N96" s="7" t="s">
        <v>6</v>
      </c>
      <c r="P96" s="7" t="s">
        <v>142</v>
      </c>
      <c r="R96" s="7" t="s">
        <v>2253</v>
      </c>
      <c r="S96" s="7" t="s">
        <v>2274</v>
      </c>
    </row>
    <row r="97" spans="1:19">
      <c r="A97" s="7" t="s">
        <v>2414</v>
      </c>
      <c r="B97" s="7" t="s">
        <v>2969</v>
      </c>
      <c r="C97" s="7" t="s">
        <v>2635</v>
      </c>
      <c r="D97" s="7" t="s">
        <v>2968</v>
      </c>
      <c r="E97" s="26">
        <v>80.452500000000001</v>
      </c>
      <c r="F97" s="48"/>
      <c r="I97" s="27">
        <v>3.1562398364521018E-5</v>
      </c>
      <c r="J97" s="7" t="s">
        <v>2593</v>
      </c>
      <c r="K97" s="7" t="s">
        <v>2637</v>
      </c>
      <c r="L97" s="7" t="s">
        <v>4</v>
      </c>
      <c r="M97" s="7" t="s">
        <v>5</v>
      </c>
      <c r="N97" s="7" t="s">
        <v>6</v>
      </c>
      <c r="P97" s="7" t="s">
        <v>142</v>
      </c>
      <c r="R97" s="7" t="s">
        <v>2632</v>
      </c>
      <c r="S97" s="7" t="s">
        <v>2394</v>
      </c>
    </row>
    <row r="98" spans="1:19">
      <c r="A98" s="7" t="s">
        <v>2297</v>
      </c>
      <c r="B98" s="7" t="s">
        <v>2972</v>
      </c>
      <c r="C98" s="7" t="s">
        <v>2635</v>
      </c>
      <c r="D98" s="7" t="s">
        <v>2973</v>
      </c>
      <c r="E98" s="26">
        <v>90.725899999999996</v>
      </c>
      <c r="F98" s="48"/>
      <c r="I98" s="27">
        <v>2.9657056730967252E-5</v>
      </c>
      <c r="J98" s="7" t="s">
        <v>5355</v>
      </c>
      <c r="K98" s="7" t="s">
        <v>2637</v>
      </c>
      <c r="L98" s="7" t="s">
        <v>4</v>
      </c>
      <c r="M98" s="7" t="s">
        <v>5</v>
      </c>
      <c r="P98" s="7" t="s">
        <v>142</v>
      </c>
      <c r="R98" s="7" t="s">
        <v>2252</v>
      </c>
      <c r="S98" s="7" t="s">
        <v>2252</v>
      </c>
    </row>
    <row r="99" spans="1:19">
      <c r="A99" s="7" t="s">
        <v>2400</v>
      </c>
      <c r="B99" s="7" t="s">
        <v>2974</v>
      </c>
      <c r="C99" s="7" t="s">
        <v>2635</v>
      </c>
      <c r="D99" s="7" t="s">
        <v>2973</v>
      </c>
      <c r="E99" s="26">
        <v>182.87899999999999</v>
      </c>
      <c r="F99" s="48"/>
      <c r="I99" s="27">
        <v>3.6284331978110773E-5</v>
      </c>
      <c r="J99" s="7" t="s">
        <v>2593</v>
      </c>
      <c r="K99" s="7" t="s">
        <v>2637</v>
      </c>
      <c r="L99" s="7" t="s">
        <v>2670</v>
      </c>
      <c r="M99" s="7" t="s">
        <v>2671</v>
      </c>
      <c r="N99" s="7" t="s">
        <v>161</v>
      </c>
      <c r="P99" s="7" t="s">
        <v>184</v>
      </c>
      <c r="R99" s="7" t="s">
        <v>2253</v>
      </c>
      <c r="S99" s="7" t="s">
        <v>2274</v>
      </c>
    </row>
    <row r="100" spans="1:19">
      <c r="A100" s="7" t="s">
        <v>2299</v>
      </c>
      <c r="B100" s="7" t="s">
        <v>2975</v>
      </c>
      <c r="C100" s="7" t="s">
        <v>2635</v>
      </c>
      <c r="D100" s="7" t="s">
        <v>2973</v>
      </c>
      <c r="E100" s="26">
        <v>141.166</v>
      </c>
      <c r="F100" s="48"/>
      <c r="I100" s="27">
        <v>4.0509219948164765E-5</v>
      </c>
      <c r="J100" s="7" t="s">
        <v>5356</v>
      </c>
      <c r="K100" s="7" t="s">
        <v>2637</v>
      </c>
      <c r="L100" s="7" t="s">
        <v>4</v>
      </c>
      <c r="M100" s="7" t="s">
        <v>5</v>
      </c>
      <c r="P100" s="7" t="s">
        <v>142</v>
      </c>
      <c r="R100" s="7" t="s">
        <v>2252</v>
      </c>
      <c r="S100" s="7" t="s">
        <v>2252</v>
      </c>
    </row>
    <row r="101" spans="1:19">
      <c r="A101" s="7" t="s">
        <v>2300</v>
      </c>
      <c r="B101" s="7" t="s">
        <v>2976</v>
      </c>
      <c r="C101" s="7" t="s">
        <v>2635</v>
      </c>
      <c r="D101" s="7" t="s">
        <v>2973</v>
      </c>
      <c r="E101" s="26">
        <v>119.009</v>
      </c>
      <c r="F101" s="48"/>
      <c r="I101" s="27">
        <v>2.4520918414431026E-5</v>
      </c>
      <c r="J101" s="7" t="s">
        <v>2593</v>
      </c>
      <c r="K101" s="7" t="s">
        <v>2637</v>
      </c>
      <c r="L101" s="7" t="s">
        <v>4</v>
      </c>
      <c r="M101" s="7" t="s">
        <v>2653</v>
      </c>
      <c r="N101" s="7" t="s">
        <v>2654</v>
      </c>
      <c r="P101" s="7" t="s">
        <v>142</v>
      </c>
      <c r="R101" s="7" t="s">
        <v>2252</v>
      </c>
      <c r="S101" s="7" t="s">
        <v>2252</v>
      </c>
    </row>
    <row r="102" spans="1:19">
      <c r="A102" s="7" t="s">
        <v>2301</v>
      </c>
      <c r="B102" s="7" t="s">
        <v>2977</v>
      </c>
      <c r="C102" s="7" t="s">
        <v>2635</v>
      </c>
      <c r="D102" s="7" t="s">
        <v>2973</v>
      </c>
      <c r="E102" s="26">
        <v>132.00700000000001</v>
      </c>
      <c r="F102" s="48"/>
      <c r="I102" s="27">
        <v>2.7917396978592079E-5</v>
      </c>
      <c r="J102" s="7" t="s">
        <v>2593</v>
      </c>
      <c r="K102" s="7" t="s">
        <v>2637</v>
      </c>
      <c r="L102" s="7" t="s">
        <v>4</v>
      </c>
      <c r="M102" s="7" t="s">
        <v>5</v>
      </c>
      <c r="P102" s="7" t="s">
        <v>142</v>
      </c>
      <c r="R102" s="7" t="s">
        <v>2252</v>
      </c>
      <c r="S102" s="7" t="s">
        <v>2252</v>
      </c>
    </row>
    <row r="103" spans="1:19">
      <c r="A103" s="7" t="s">
        <v>2302</v>
      </c>
      <c r="B103" s="7" t="s">
        <v>2978</v>
      </c>
      <c r="C103" s="7" t="s">
        <v>2635</v>
      </c>
      <c r="D103" s="7" t="s">
        <v>2973</v>
      </c>
      <c r="E103" s="26">
        <v>76.147999999999996</v>
      </c>
      <c r="F103" s="48"/>
      <c r="I103" s="27">
        <v>2.9657056730967252E-5</v>
      </c>
      <c r="J103" s="7" t="s">
        <v>5357</v>
      </c>
      <c r="K103" s="7" t="s">
        <v>2637</v>
      </c>
      <c r="L103" s="7" t="s">
        <v>4</v>
      </c>
      <c r="M103" s="7" t="s">
        <v>5</v>
      </c>
      <c r="N103" s="7" t="s">
        <v>6</v>
      </c>
      <c r="P103" s="7" t="s">
        <v>142</v>
      </c>
      <c r="R103" s="7" t="s">
        <v>2252</v>
      </c>
      <c r="S103" s="7" t="s">
        <v>2252</v>
      </c>
    </row>
    <row r="104" spans="1:19">
      <c r="A104" s="7" t="s">
        <v>2303</v>
      </c>
      <c r="B104" s="7" t="s">
        <v>2979</v>
      </c>
      <c r="C104" s="7" t="s">
        <v>2635</v>
      </c>
      <c r="D104" s="7" t="s">
        <v>2973</v>
      </c>
      <c r="E104" s="26">
        <v>108.178</v>
      </c>
      <c r="F104" s="48"/>
      <c r="I104" s="27">
        <v>3.910092395814677E-5</v>
      </c>
      <c r="J104" s="7" t="s">
        <v>2593</v>
      </c>
      <c r="K104" s="7" t="s">
        <v>2637</v>
      </c>
      <c r="L104" s="7" t="s">
        <v>4</v>
      </c>
      <c r="M104" s="7" t="s">
        <v>5</v>
      </c>
      <c r="P104" s="7" t="s">
        <v>142</v>
      </c>
      <c r="R104" s="7" t="s">
        <v>2252</v>
      </c>
      <c r="S104" s="7" t="s">
        <v>2252</v>
      </c>
    </row>
    <row r="105" spans="1:19">
      <c r="A105" s="7" t="s">
        <v>2419</v>
      </c>
      <c r="B105" s="7" t="s">
        <v>2980</v>
      </c>
      <c r="C105" s="7" t="s">
        <v>2635</v>
      </c>
      <c r="D105" s="7" t="s">
        <v>2981</v>
      </c>
      <c r="E105" s="26">
        <v>143.459</v>
      </c>
      <c r="F105" s="48"/>
      <c r="I105" s="27">
        <v>3.8272514552253828E-5</v>
      </c>
      <c r="J105" s="7" t="s">
        <v>2593</v>
      </c>
      <c r="K105" s="7" t="s">
        <v>2637</v>
      </c>
      <c r="L105" s="7" t="s">
        <v>175</v>
      </c>
      <c r="M105" s="7" t="s">
        <v>176</v>
      </c>
      <c r="N105" s="7" t="s">
        <v>2651</v>
      </c>
      <c r="P105" s="7" t="s">
        <v>184</v>
      </c>
      <c r="R105" s="7" t="s">
        <v>2144</v>
      </c>
      <c r="S105" s="7" t="s">
        <v>2144</v>
      </c>
    </row>
    <row r="106" spans="1:19">
      <c r="A106" s="7" t="s">
        <v>2291</v>
      </c>
      <c r="B106" s="7" t="s">
        <v>2982</v>
      </c>
      <c r="C106" s="7" t="s">
        <v>2635</v>
      </c>
      <c r="D106" s="7" t="s">
        <v>2953</v>
      </c>
      <c r="E106" s="26">
        <v>173.465</v>
      </c>
      <c r="F106" s="48"/>
      <c r="I106" s="27">
        <v>3.6615695740467951E-5</v>
      </c>
      <c r="J106" s="7" t="s">
        <v>2593</v>
      </c>
      <c r="K106" s="7" t="s">
        <v>2637</v>
      </c>
      <c r="P106" s="7" t="s">
        <v>142</v>
      </c>
      <c r="R106" s="7" t="s">
        <v>2229</v>
      </c>
      <c r="S106" s="7" t="s">
        <v>2270</v>
      </c>
    </row>
    <row r="107" spans="1:19">
      <c r="A107" s="7" t="s">
        <v>2292</v>
      </c>
      <c r="B107" s="7" t="s">
        <v>2983</v>
      </c>
      <c r="C107" s="7" t="s">
        <v>2635</v>
      </c>
      <c r="D107" s="7" t="s">
        <v>2953</v>
      </c>
      <c r="E107" s="26">
        <v>129.34800000000001</v>
      </c>
      <c r="F107" s="48"/>
      <c r="I107" s="27">
        <v>3.0071261433913723E-5</v>
      </c>
      <c r="J107" s="7" t="s">
        <v>2593</v>
      </c>
      <c r="K107" s="7" t="s">
        <v>2637</v>
      </c>
      <c r="P107" s="7" t="s">
        <v>142</v>
      </c>
      <c r="R107" s="7" t="s">
        <v>2229</v>
      </c>
      <c r="S107" s="7" t="s">
        <v>2270</v>
      </c>
    </row>
    <row r="108" spans="1:19">
      <c r="A108" s="7" t="s">
        <v>2293</v>
      </c>
      <c r="B108" s="7" t="s">
        <v>2984</v>
      </c>
      <c r="C108" s="7" t="s">
        <v>2635</v>
      </c>
      <c r="D108" s="7" t="s">
        <v>2953</v>
      </c>
      <c r="E108" s="26">
        <v>221.96299999999999</v>
      </c>
      <c r="F108" s="48"/>
      <c r="I108" s="27">
        <v>3.3136376235717598E-5</v>
      </c>
      <c r="J108" s="7" t="s">
        <v>2593</v>
      </c>
      <c r="K108" s="7" t="s">
        <v>2637</v>
      </c>
      <c r="P108" s="7" t="s">
        <v>142</v>
      </c>
      <c r="R108" s="7" t="s">
        <v>2229</v>
      </c>
      <c r="S108" s="7" t="s">
        <v>2270</v>
      </c>
    </row>
    <row r="109" spans="1:19">
      <c r="A109" s="7" t="s">
        <v>2295</v>
      </c>
      <c r="B109" s="7" t="s">
        <v>2985</v>
      </c>
      <c r="C109" s="7" t="s">
        <v>2635</v>
      </c>
      <c r="D109" s="7" t="s">
        <v>2953</v>
      </c>
      <c r="E109" s="26">
        <v>182.42400000000001</v>
      </c>
      <c r="F109" s="48"/>
      <c r="I109" s="27">
        <v>3.4213308463378422E-5</v>
      </c>
      <c r="J109" s="7" t="s">
        <v>2593</v>
      </c>
      <c r="K109" s="7" t="s">
        <v>2637</v>
      </c>
      <c r="P109" s="7" t="s">
        <v>142</v>
      </c>
      <c r="R109" s="7" t="s">
        <v>2229</v>
      </c>
      <c r="S109" s="7" t="s">
        <v>2270</v>
      </c>
    </row>
    <row r="110" spans="1:19">
      <c r="A110" s="7" t="s">
        <v>2446</v>
      </c>
      <c r="B110" s="7" t="s">
        <v>2986</v>
      </c>
      <c r="C110" s="7" t="s">
        <v>2635</v>
      </c>
      <c r="D110" s="7" t="s">
        <v>2987</v>
      </c>
      <c r="E110" s="26">
        <v>297.86900000000003</v>
      </c>
      <c r="F110" s="48"/>
      <c r="I110" s="27">
        <v>4.6813415527010042E-4</v>
      </c>
      <c r="J110" s="7" t="s">
        <v>5360</v>
      </c>
      <c r="K110" s="7" t="s">
        <v>2678</v>
      </c>
      <c r="P110" s="7" t="s">
        <v>2752</v>
      </c>
      <c r="R110" s="7" t="s">
        <v>2144</v>
      </c>
      <c r="S110" s="7" t="s">
        <v>2144</v>
      </c>
    </row>
    <row r="111" spans="1:19">
      <c r="A111" s="7" t="s">
        <v>2448</v>
      </c>
      <c r="B111" s="7" t="s">
        <v>2988</v>
      </c>
      <c r="C111" s="7" t="s">
        <v>2635</v>
      </c>
      <c r="D111" s="7" t="s">
        <v>2989</v>
      </c>
      <c r="E111" s="26">
        <v>149.32900000000001</v>
      </c>
      <c r="F111" s="48"/>
      <c r="I111" s="27">
        <v>5.3390986209799981E-4</v>
      </c>
      <c r="J111" s="7" t="s">
        <v>5360</v>
      </c>
      <c r="K111" s="7" t="s">
        <v>2678</v>
      </c>
      <c r="P111" s="7" t="s">
        <v>2752</v>
      </c>
      <c r="R111" s="7" t="s">
        <v>2144</v>
      </c>
      <c r="S111" s="7" t="s">
        <v>2144</v>
      </c>
    </row>
    <row r="112" spans="1:19">
      <c r="A112" s="7" t="s">
        <v>2449</v>
      </c>
      <c r="B112" s="7" t="s">
        <v>2990</v>
      </c>
      <c r="C112" s="7" t="s">
        <v>2635</v>
      </c>
      <c r="D112" s="7" t="s">
        <v>2991</v>
      </c>
      <c r="E112" s="26">
        <v>89.3142</v>
      </c>
      <c r="F112" s="48"/>
      <c r="I112" s="27">
        <v>6.5651445417015501E-4</v>
      </c>
      <c r="J112" s="7" t="s">
        <v>5361</v>
      </c>
      <c r="K112" s="7" t="s">
        <v>2678</v>
      </c>
      <c r="P112" s="7" t="s">
        <v>2752</v>
      </c>
      <c r="R112" s="7" t="s">
        <v>2144</v>
      </c>
      <c r="S112" s="7" t="s">
        <v>2144</v>
      </c>
    </row>
    <row r="113" spans="1:19">
      <c r="A113" s="7" t="s">
        <v>2450</v>
      </c>
      <c r="B113" s="7" t="s">
        <v>2992</v>
      </c>
      <c r="C113" s="7" t="s">
        <v>2635</v>
      </c>
      <c r="D113" s="7" t="s">
        <v>2993</v>
      </c>
      <c r="E113" s="26">
        <v>344.20499999999998</v>
      </c>
      <c r="F113" s="48"/>
      <c r="I113" s="27">
        <v>6.4533092719060029E-4</v>
      </c>
      <c r="J113" s="7" t="s">
        <v>2593</v>
      </c>
      <c r="K113" s="7" t="s">
        <v>2678</v>
      </c>
      <c r="P113" s="7" t="s">
        <v>2752</v>
      </c>
      <c r="R113" s="7" t="s">
        <v>2144</v>
      </c>
      <c r="S113" s="7" t="s">
        <v>2144</v>
      </c>
    </row>
    <row r="114" spans="1:19">
      <c r="A114" s="7" t="s">
        <v>2451</v>
      </c>
      <c r="B114" s="7" t="s">
        <v>2994</v>
      </c>
      <c r="C114" s="7" t="s">
        <v>2635</v>
      </c>
      <c r="D114" s="7" t="s">
        <v>2993</v>
      </c>
      <c r="E114" s="26">
        <v>164.13</v>
      </c>
      <c r="F114" s="48"/>
      <c r="I114" s="27">
        <v>4.3607471126204362E-4</v>
      </c>
      <c r="J114" s="7" t="s">
        <v>2593</v>
      </c>
      <c r="K114" s="7" t="s">
        <v>2678</v>
      </c>
      <c r="P114" s="7" t="s">
        <v>2752</v>
      </c>
      <c r="R114" s="7" t="s">
        <v>2144</v>
      </c>
      <c r="S114" s="7" t="s">
        <v>2144</v>
      </c>
    </row>
    <row r="115" spans="1:19">
      <c r="A115" s="7" t="s">
        <v>2452</v>
      </c>
      <c r="B115" s="7" t="s">
        <v>2995</v>
      </c>
      <c r="C115" s="7" t="s">
        <v>2635</v>
      </c>
      <c r="D115" s="7" t="s">
        <v>2996</v>
      </c>
      <c r="E115" s="26">
        <v>121.52500000000001</v>
      </c>
      <c r="F115" s="48"/>
      <c r="I115" s="27">
        <v>6.2917694377568798E-4</v>
      </c>
      <c r="J115" s="7" t="s">
        <v>5362</v>
      </c>
      <c r="K115" s="7" t="s">
        <v>2678</v>
      </c>
      <c r="P115" s="7" t="s">
        <v>2752</v>
      </c>
      <c r="R115" s="7" t="s">
        <v>2144</v>
      </c>
      <c r="S115" s="7" t="s">
        <v>2144</v>
      </c>
    </row>
    <row r="116" spans="1:19">
      <c r="A116" s="7" t="s">
        <v>2412</v>
      </c>
      <c r="B116" s="7" t="s">
        <v>2997</v>
      </c>
      <c r="C116" s="7" t="s">
        <v>2635</v>
      </c>
      <c r="D116" s="7" t="s">
        <v>2998</v>
      </c>
      <c r="E116" s="26">
        <v>83.329800000000006</v>
      </c>
      <c r="F116" s="48"/>
      <c r="I116" s="27">
        <v>3.794115078989665E-5</v>
      </c>
      <c r="J116" s="7" t="s">
        <v>2593</v>
      </c>
      <c r="K116" s="7" t="s">
        <v>2637</v>
      </c>
      <c r="L116" s="7" t="s">
        <v>2999</v>
      </c>
      <c r="M116" s="7" t="s">
        <v>3000</v>
      </c>
      <c r="N116" s="7" t="s">
        <v>3001</v>
      </c>
      <c r="P116" s="7" t="s">
        <v>184</v>
      </c>
      <c r="R116" s="7" t="s">
        <v>2632</v>
      </c>
      <c r="S116" s="7" t="s">
        <v>2394</v>
      </c>
    </row>
    <row r="117" spans="1:19">
      <c r="A117" s="7" t="s">
        <v>2420</v>
      </c>
      <c r="B117" s="7" t="s">
        <v>3002</v>
      </c>
      <c r="C117" s="7" t="s">
        <v>2635</v>
      </c>
      <c r="D117" s="7" t="s">
        <v>3003</v>
      </c>
      <c r="E117" s="26">
        <v>79.509500000000003</v>
      </c>
      <c r="F117" s="48"/>
      <c r="I117" s="27">
        <v>2.1372962672037851E-5</v>
      </c>
      <c r="J117" s="7" t="s">
        <v>2593</v>
      </c>
      <c r="K117" s="7" t="s">
        <v>2644</v>
      </c>
      <c r="P117" s="7" t="s">
        <v>221</v>
      </c>
      <c r="R117" s="7" t="s">
        <v>2144</v>
      </c>
      <c r="S117" s="7" t="s">
        <v>2144</v>
      </c>
    </row>
    <row r="118" spans="1:19">
      <c r="A118" s="7" t="s">
        <v>2413</v>
      </c>
      <c r="B118" s="7" t="s">
        <v>3004</v>
      </c>
      <c r="C118" s="7" t="s">
        <v>2635</v>
      </c>
      <c r="D118" s="7" t="s">
        <v>3003</v>
      </c>
      <c r="E118" s="26">
        <v>126.443</v>
      </c>
      <c r="F118" s="48"/>
      <c r="I118" s="27">
        <v>2.4935123117377493E-5</v>
      </c>
      <c r="J118" s="7" t="s">
        <v>2593</v>
      </c>
      <c r="K118" s="7" t="s">
        <v>2644</v>
      </c>
      <c r="P118" s="7" t="s">
        <v>221</v>
      </c>
      <c r="R118" s="7" t="s">
        <v>2632</v>
      </c>
      <c r="S118" s="7" t="s">
        <v>2394</v>
      </c>
    </row>
    <row r="119" spans="1:19">
      <c r="A119" s="7" t="s">
        <v>2365</v>
      </c>
      <c r="B119" s="7" t="s">
        <v>3005</v>
      </c>
      <c r="C119" s="7" t="s">
        <v>2635</v>
      </c>
      <c r="D119" s="7" t="s">
        <v>2691</v>
      </c>
      <c r="E119" s="26">
        <v>71.861900000000006</v>
      </c>
      <c r="F119" s="48"/>
      <c r="I119" s="27">
        <v>3.6035809156342891E-5</v>
      </c>
      <c r="J119" s="7" t="s">
        <v>2593</v>
      </c>
      <c r="K119" s="7" t="s">
        <v>2637</v>
      </c>
      <c r="P119" s="7" t="s">
        <v>2641</v>
      </c>
      <c r="R119" s="7" t="s">
        <v>2296</v>
      </c>
      <c r="S119" s="7" t="s">
        <v>2288</v>
      </c>
    </row>
    <row r="120" spans="1:19">
      <c r="A120" s="7" t="s">
        <v>2366</v>
      </c>
      <c r="B120" s="7" t="s">
        <v>3006</v>
      </c>
      <c r="C120" s="7" t="s">
        <v>2635</v>
      </c>
      <c r="D120" s="7" t="s">
        <v>2691</v>
      </c>
      <c r="E120" s="26">
        <v>50.828600000000002</v>
      </c>
      <c r="F120" s="48"/>
      <c r="I120" s="27">
        <v>3.2307966829824663E-5</v>
      </c>
      <c r="J120" s="7" t="s">
        <v>2593</v>
      </c>
      <c r="K120" s="7" t="s">
        <v>2637</v>
      </c>
      <c r="P120" s="7" t="s">
        <v>2641</v>
      </c>
      <c r="R120" s="7" t="s">
        <v>2296</v>
      </c>
      <c r="S120" s="7" t="s">
        <v>2288</v>
      </c>
    </row>
    <row r="121" spans="1:19">
      <c r="A121" s="7" t="s">
        <v>2210</v>
      </c>
      <c r="B121" s="7" t="s">
        <v>5566</v>
      </c>
      <c r="C121" s="7" t="s">
        <v>2717</v>
      </c>
      <c r="D121" s="7" t="s">
        <v>2627</v>
      </c>
      <c r="E121" s="26">
        <v>214.83</v>
      </c>
      <c r="F121" s="48"/>
      <c r="G121" s="7" t="s">
        <v>35</v>
      </c>
      <c r="I121" s="27">
        <v>3.5870127275164306E-5</v>
      </c>
      <c r="J121" s="7" t="s">
        <v>2593</v>
      </c>
      <c r="K121" s="7" t="s">
        <v>2701</v>
      </c>
      <c r="L121" s="7" t="s">
        <v>2235</v>
      </c>
      <c r="M121" s="7" t="s">
        <v>2236</v>
      </c>
      <c r="N121" s="7" t="s">
        <v>2237</v>
      </c>
      <c r="O121" s="7">
        <v>1</v>
      </c>
      <c r="P121" s="7" t="s">
        <v>2243</v>
      </c>
      <c r="R121" s="7" t="s">
        <v>2226</v>
      </c>
      <c r="S121" s="7" t="s">
        <v>2309</v>
      </c>
    </row>
    <row r="122" spans="1:19">
      <c r="A122" s="7" t="s">
        <v>2490</v>
      </c>
      <c r="B122" s="7" t="s">
        <v>2718</v>
      </c>
      <c r="C122" s="7" t="s">
        <v>2717</v>
      </c>
      <c r="D122" s="7" t="s">
        <v>2719</v>
      </c>
      <c r="E122" s="26">
        <v>130.304</v>
      </c>
      <c r="F122" s="48"/>
      <c r="I122" s="27">
        <v>8.8846908782017813E-4</v>
      </c>
      <c r="J122" s="7" t="s">
        <v>2593</v>
      </c>
      <c r="K122" s="7" t="s">
        <v>2720</v>
      </c>
      <c r="R122" s="7" t="s">
        <v>2144</v>
      </c>
      <c r="S122" s="7" t="s">
        <v>2144</v>
      </c>
    </row>
    <row r="123" spans="1:19">
      <c r="A123" s="7" t="s">
        <v>2216</v>
      </c>
      <c r="B123" s="7" t="s">
        <v>5567</v>
      </c>
      <c r="C123" s="7" t="s">
        <v>2717</v>
      </c>
      <c r="D123" s="7" t="s">
        <v>2628</v>
      </c>
      <c r="E123" s="26">
        <v>184.239</v>
      </c>
      <c r="F123" s="48"/>
      <c r="G123" s="7" t="s">
        <v>35</v>
      </c>
      <c r="I123" s="27">
        <v>2.3477122563005919E-3</v>
      </c>
      <c r="J123" s="7" t="s">
        <v>5179</v>
      </c>
      <c r="K123" s="7" t="s">
        <v>2637</v>
      </c>
      <c r="L123" s="7" t="s">
        <v>247</v>
      </c>
      <c r="M123" s="7" t="s">
        <v>248</v>
      </c>
      <c r="N123" s="7" t="s">
        <v>1481</v>
      </c>
      <c r="O123" s="7">
        <v>1</v>
      </c>
      <c r="P123" s="7" t="s">
        <v>103</v>
      </c>
      <c r="R123" s="7" t="s">
        <v>2516</v>
      </c>
      <c r="S123" s="7" t="s">
        <v>2516</v>
      </c>
    </row>
    <row r="124" spans="1:19">
      <c r="A124" s="7" t="s">
        <v>2468</v>
      </c>
      <c r="B124" s="7" t="s">
        <v>2721</v>
      </c>
      <c r="C124" s="7" t="s">
        <v>2717</v>
      </c>
      <c r="D124" s="7" t="s">
        <v>2722</v>
      </c>
      <c r="E124" s="26">
        <v>222.42400000000001</v>
      </c>
      <c r="F124" s="48"/>
      <c r="I124" s="27">
        <v>1.7098370137630281E-4</v>
      </c>
      <c r="J124" s="7" t="s">
        <v>2593</v>
      </c>
      <c r="K124" s="7" t="s">
        <v>2720</v>
      </c>
      <c r="P124" s="7" t="s">
        <v>2723</v>
      </c>
      <c r="R124" s="7" t="s">
        <v>2230</v>
      </c>
      <c r="S124" s="7" t="s">
        <v>2231</v>
      </c>
    </row>
    <row r="125" spans="1:19">
      <c r="A125" s="7" t="s">
        <v>2347</v>
      </c>
      <c r="B125" s="7" t="s">
        <v>2724</v>
      </c>
      <c r="C125" s="7" t="s">
        <v>2717</v>
      </c>
      <c r="D125" s="7" t="s">
        <v>2725</v>
      </c>
      <c r="E125" s="26">
        <v>203.845</v>
      </c>
      <c r="F125" s="48"/>
      <c r="I125" s="27">
        <v>3.0816829899217365E-5</v>
      </c>
      <c r="J125" s="7" t="s">
        <v>5180</v>
      </c>
      <c r="K125" s="7" t="s">
        <v>2637</v>
      </c>
      <c r="P125" s="7" t="s">
        <v>2641</v>
      </c>
      <c r="R125" s="7" t="s">
        <v>2253</v>
      </c>
      <c r="S125" s="7" t="s">
        <v>2257</v>
      </c>
    </row>
    <row r="126" spans="1:19">
      <c r="A126" s="7" t="s">
        <v>2342</v>
      </c>
      <c r="B126" s="7" t="s">
        <v>2726</v>
      </c>
      <c r="C126" s="7" t="s">
        <v>2717</v>
      </c>
      <c r="D126" s="7" t="s">
        <v>2727</v>
      </c>
      <c r="E126" s="26">
        <v>222.37</v>
      </c>
      <c r="F126" s="48"/>
      <c r="I126" s="27">
        <v>1.9053416335537621E-5</v>
      </c>
      <c r="J126" s="7" t="s">
        <v>5181</v>
      </c>
      <c r="K126" s="7" t="s">
        <v>2637</v>
      </c>
      <c r="L126" s="7" t="s">
        <v>2728</v>
      </c>
      <c r="M126" s="7" t="s">
        <v>2729</v>
      </c>
      <c r="N126" s="7" t="s">
        <v>2730</v>
      </c>
      <c r="P126" s="7" t="s">
        <v>2731</v>
      </c>
      <c r="R126" s="7" t="s">
        <v>2294</v>
      </c>
      <c r="S126" s="7" t="s">
        <v>2262</v>
      </c>
    </row>
    <row r="127" spans="1:19">
      <c r="A127" s="7" t="s">
        <v>2213</v>
      </c>
      <c r="B127" s="7" t="s">
        <v>5568</v>
      </c>
      <c r="C127" s="7" t="s">
        <v>2717</v>
      </c>
      <c r="D127" s="7" t="s">
        <v>2629</v>
      </c>
      <c r="E127" s="26">
        <v>227.22800000000001</v>
      </c>
      <c r="F127" s="48"/>
      <c r="G127" s="7" t="s">
        <v>35</v>
      </c>
      <c r="I127" s="27">
        <v>2.7254669453877726E-5</v>
      </c>
      <c r="J127" s="7" t="s">
        <v>5182</v>
      </c>
      <c r="K127" s="7" t="s">
        <v>2644</v>
      </c>
      <c r="O127" s="7">
        <v>1</v>
      </c>
      <c r="P127" s="7" t="s">
        <v>221</v>
      </c>
      <c r="R127" s="7" t="s">
        <v>2229</v>
      </c>
      <c r="S127" s="7" t="s">
        <v>2254</v>
      </c>
    </row>
    <row r="128" spans="1:19">
      <c r="A128" s="7" t="s">
        <v>2223</v>
      </c>
      <c r="B128" s="7" t="s">
        <v>5569</v>
      </c>
      <c r="C128" s="7" t="s">
        <v>2717</v>
      </c>
      <c r="D128" s="7" t="s">
        <v>2627</v>
      </c>
      <c r="E128" s="26">
        <v>235.12700000000001</v>
      </c>
      <c r="F128" s="48"/>
      <c r="G128" s="7" t="s">
        <v>35</v>
      </c>
      <c r="I128" s="27">
        <v>3.5870127275164306E-5</v>
      </c>
      <c r="J128" s="7" t="s">
        <v>5183</v>
      </c>
      <c r="K128" s="7" t="s">
        <v>2701</v>
      </c>
      <c r="L128" s="7" t="s">
        <v>2238</v>
      </c>
      <c r="M128" s="7" t="s">
        <v>2239</v>
      </c>
      <c r="N128" s="7" t="s">
        <v>2240</v>
      </c>
      <c r="O128" s="7">
        <v>1</v>
      </c>
      <c r="P128" s="7" t="s">
        <v>2243</v>
      </c>
      <c r="R128" s="7" t="s">
        <v>2226</v>
      </c>
      <c r="S128" s="7" t="s">
        <v>2309</v>
      </c>
    </row>
    <row r="129" spans="1:19">
      <c r="A129" s="7" t="s">
        <v>2471</v>
      </c>
      <c r="B129" s="7" t="s">
        <v>2732</v>
      </c>
      <c r="C129" s="7" t="s">
        <v>2717</v>
      </c>
      <c r="D129" s="7" t="s">
        <v>2733</v>
      </c>
      <c r="E129" s="26">
        <v>252.80799999999999</v>
      </c>
      <c r="F129" s="48"/>
      <c r="I129" s="27">
        <v>1.4580005543715744E-5</v>
      </c>
      <c r="J129" s="7" t="s">
        <v>5184</v>
      </c>
      <c r="K129" s="7" t="s">
        <v>2637</v>
      </c>
      <c r="L129" s="7" t="s">
        <v>175</v>
      </c>
      <c r="M129" s="7" t="s">
        <v>176</v>
      </c>
      <c r="N129" s="7" t="s">
        <v>2674</v>
      </c>
      <c r="P129" s="7" t="s">
        <v>2734</v>
      </c>
      <c r="R129" s="7" t="s">
        <v>2230</v>
      </c>
      <c r="S129" s="7" t="s">
        <v>2231</v>
      </c>
    </row>
    <row r="130" spans="1:19">
      <c r="A130" s="7" t="s">
        <v>2463</v>
      </c>
      <c r="B130" s="7" t="s">
        <v>2735</v>
      </c>
      <c r="C130" s="7" t="s">
        <v>2717</v>
      </c>
      <c r="D130" s="7" t="s">
        <v>2736</v>
      </c>
      <c r="E130" s="26">
        <v>205.18299999999999</v>
      </c>
      <c r="F130" s="48"/>
      <c r="I130" s="27">
        <v>1.1100686038965396E-5</v>
      </c>
      <c r="J130" s="7" t="s">
        <v>5185</v>
      </c>
      <c r="K130" s="7" t="s">
        <v>2737</v>
      </c>
      <c r="P130" s="7" t="s">
        <v>2738</v>
      </c>
      <c r="R130" s="7" t="s">
        <v>2230</v>
      </c>
      <c r="S130" s="7" t="s">
        <v>2231</v>
      </c>
    </row>
    <row r="131" spans="1:19">
      <c r="A131" s="7" t="s">
        <v>2517</v>
      </c>
      <c r="B131" s="7" t="s">
        <v>2739</v>
      </c>
      <c r="C131" s="7" t="s">
        <v>2717</v>
      </c>
      <c r="D131" s="7" t="s">
        <v>2740</v>
      </c>
      <c r="E131" s="26">
        <v>253.84700000000001</v>
      </c>
      <c r="F131" s="48"/>
      <c r="I131" s="27">
        <v>6.3588705996342075E-4</v>
      </c>
      <c r="J131" s="7" t="s">
        <v>5186</v>
      </c>
      <c r="K131" s="7" t="s">
        <v>2678</v>
      </c>
      <c r="P131" s="7" t="s">
        <v>2741</v>
      </c>
      <c r="R131" s="7" t="s">
        <v>2144</v>
      </c>
      <c r="S131" s="7" t="s">
        <v>2144</v>
      </c>
    </row>
    <row r="132" spans="1:19">
      <c r="A132" s="7" t="s">
        <v>2519</v>
      </c>
      <c r="B132" s="7" t="s">
        <v>2742</v>
      </c>
      <c r="C132" s="7" t="s">
        <v>2717</v>
      </c>
      <c r="D132" s="7" t="s">
        <v>2743</v>
      </c>
      <c r="E132" s="26">
        <v>187.85599999999999</v>
      </c>
      <c r="F132" s="48"/>
      <c r="I132" s="27">
        <v>1.1068378072135571E-3</v>
      </c>
      <c r="J132" s="7" t="s">
        <v>5187</v>
      </c>
      <c r="K132" s="7" t="s">
        <v>2678</v>
      </c>
      <c r="P132" s="7" t="s">
        <v>2741</v>
      </c>
      <c r="R132" s="7" t="s">
        <v>2144</v>
      </c>
      <c r="S132" s="7" t="s">
        <v>2144</v>
      </c>
    </row>
    <row r="133" spans="1:19">
      <c r="A133" s="7" t="s">
        <v>2500</v>
      </c>
      <c r="B133" s="7" t="s">
        <v>2744</v>
      </c>
      <c r="C133" s="7" t="s">
        <v>2717</v>
      </c>
      <c r="D133" s="7" t="s">
        <v>2745</v>
      </c>
      <c r="E133" s="26">
        <v>142.99100000000001</v>
      </c>
      <c r="F133" s="48"/>
      <c r="I133" s="27">
        <v>2.667478286975267E-5</v>
      </c>
      <c r="J133" s="7" t="s">
        <v>5188</v>
      </c>
      <c r="K133" s="7" t="s">
        <v>2637</v>
      </c>
      <c r="P133" s="7" t="s">
        <v>2746</v>
      </c>
      <c r="R133" s="7" t="s">
        <v>2255</v>
      </c>
      <c r="S133" s="7" t="s">
        <v>2255</v>
      </c>
    </row>
    <row r="134" spans="1:19">
      <c r="A134" s="7" t="s">
        <v>2403</v>
      </c>
      <c r="B134" s="7" t="s">
        <v>2747</v>
      </c>
      <c r="C134" s="7" t="s">
        <v>2717</v>
      </c>
      <c r="D134" s="7" t="s">
        <v>2748</v>
      </c>
      <c r="E134" s="26">
        <v>184.136</v>
      </c>
      <c r="F134" s="48"/>
      <c r="I134" s="27">
        <v>3.2805012473360427E-5</v>
      </c>
      <c r="J134" s="7" t="s">
        <v>5189</v>
      </c>
      <c r="K134" s="7" t="s">
        <v>2637</v>
      </c>
      <c r="L134" s="7" t="s">
        <v>4</v>
      </c>
      <c r="M134" s="7" t="s">
        <v>5</v>
      </c>
      <c r="N134" s="7" t="s">
        <v>6</v>
      </c>
      <c r="P134" s="7" t="s">
        <v>142</v>
      </c>
      <c r="R134" s="7" t="s">
        <v>2632</v>
      </c>
      <c r="S134" s="7" t="s">
        <v>2275</v>
      </c>
    </row>
    <row r="135" spans="1:19">
      <c r="A135" s="7" t="s">
        <v>2421</v>
      </c>
      <c r="B135" s="7" t="s">
        <v>2749</v>
      </c>
      <c r="C135" s="7" t="s">
        <v>2717</v>
      </c>
      <c r="D135" s="7" t="s">
        <v>2750</v>
      </c>
      <c r="E135" s="26">
        <v>467.50900000000001</v>
      </c>
      <c r="F135" s="48"/>
      <c r="I135" s="27">
        <v>1.4911369306072921E-5</v>
      </c>
      <c r="J135" s="7" t="s">
        <v>2593</v>
      </c>
      <c r="K135" s="7" t="s">
        <v>2751</v>
      </c>
      <c r="P135" s="7" t="s">
        <v>2752</v>
      </c>
      <c r="R135" s="7" t="s">
        <v>2144</v>
      </c>
      <c r="S135" s="7" t="s">
        <v>2144</v>
      </c>
    </row>
    <row r="136" spans="1:19">
      <c r="A136" s="7" t="s">
        <v>2224</v>
      </c>
      <c r="B136" s="7" t="s">
        <v>5570</v>
      </c>
      <c r="C136" s="7" t="s">
        <v>2717</v>
      </c>
      <c r="D136" s="7" t="s">
        <v>2555</v>
      </c>
      <c r="E136" s="26">
        <v>191.5</v>
      </c>
      <c r="F136" s="48"/>
      <c r="G136" s="7" t="s">
        <v>35</v>
      </c>
      <c r="I136" s="27">
        <v>3.2473648711003249E-5</v>
      </c>
      <c r="J136" s="7" t="s">
        <v>2593</v>
      </c>
      <c r="K136" s="7" t="s">
        <v>2644</v>
      </c>
      <c r="O136" s="7">
        <v>1</v>
      </c>
      <c r="P136" s="7" t="s">
        <v>2228</v>
      </c>
      <c r="R136" s="7" t="s">
        <v>2229</v>
      </c>
      <c r="S136" s="7" t="s">
        <v>2254</v>
      </c>
    </row>
    <row r="137" spans="1:19">
      <c r="A137" s="7" t="s">
        <v>2423</v>
      </c>
      <c r="B137" s="7" t="s">
        <v>2753</v>
      </c>
      <c r="C137" s="7" t="s">
        <v>2717</v>
      </c>
      <c r="D137" s="7" t="s">
        <v>2754</v>
      </c>
      <c r="E137" s="26">
        <v>280.71199999999999</v>
      </c>
      <c r="F137" s="48"/>
      <c r="I137" s="27">
        <v>2.21185311373415E-5</v>
      </c>
      <c r="J137" s="7" t="s">
        <v>2593</v>
      </c>
      <c r="K137" s="7" t="s">
        <v>2678</v>
      </c>
      <c r="P137" s="7" t="s">
        <v>2755</v>
      </c>
      <c r="R137" s="7" t="s">
        <v>2144</v>
      </c>
      <c r="S137" s="7" t="s">
        <v>2144</v>
      </c>
    </row>
    <row r="138" spans="1:19">
      <c r="A138" s="7" t="s">
        <v>2509</v>
      </c>
      <c r="B138" s="7" t="s">
        <v>2756</v>
      </c>
      <c r="C138" s="7" t="s">
        <v>2717</v>
      </c>
      <c r="D138" s="7" t="s">
        <v>2743</v>
      </c>
      <c r="E138" s="26">
        <v>206.26599999999999</v>
      </c>
      <c r="F138" s="48"/>
      <c r="I138" s="27">
        <v>1.7434704356422816E-3</v>
      </c>
      <c r="J138" s="7" t="s">
        <v>5190</v>
      </c>
      <c r="K138" s="7" t="s">
        <v>2757</v>
      </c>
      <c r="P138" s="7" t="s">
        <v>2752</v>
      </c>
      <c r="R138" s="7" t="s">
        <v>2144</v>
      </c>
      <c r="S138" s="7" t="s">
        <v>2144</v>
      </c>
    </row>
    <row r="139" spans="1:19">
      <c r="A139" s="7" t="s">
        <v>2483</v>
      </c>
      <c r="B139" s="7" t="s">
        <v>2758</v>
      </c>
      <c r="C139" s="7" t="s">
        <v>2717</v>
      </c>
      <c r="D139" s="7" t="s">
        <v>2759</v>
      </c>
      <c r="E139" s="26">
        <v>207.09200000000001</v>
      </c>
      <c r="F139" s="48"/>
      <c r="I139" s="27">
        <v>3.6160070567226829E-4</v>
      </c>
      <c r="J139" s="7" t="s">
        <v>2593</v>
      </c>
      <c r="K139" s="7" t="s">
        <v>2720</v>
      </c>
      <c r="R139" s="7" t="s">
        <v>2144</v>
      </c>
      <c r="S139" s="7" t="s">
        <v>2144</v>
      </c>
    </row>
    <row r="140" spans="1:19">
      <c r="A140" s="7" t="s">
        <v>2424</v>
      </c>
      <c r="B140" s="7" t="s">
        <v>2760</v>
      </c>
      <c r="C140" s="7" t="s">
        <v>2717</v>
      </c>
      <c r="D140" s="7" t="s">
        <v>2761</v>
      </c>
      <c r="E140" s="26">
        <v>212.48400000000001</v>
      </c>
      <c r="F140" s="48"/>
      <c r="I140" s="27">
        <v>5.2098667536607001E-4</v>
      </c>
      <c r="J140" s="7" t="s">
        <v>5191</v>
      </c>
      <c r="K140" s="7" t="s">
        <v>2678</v>
      </c>
      <c r="P140" s="7" t="s">
        <v>2762</v>
      </c>
      <c r="R140" s="7" t="s">
        <v>2144</v>
      </c>
      <c r="S140" s="7" t="s">
        <v>2144</v>
      </c>
    </row>
    <row r="141" spans="1:19">
      <c r="A141" s="7" t="s">
        <v>2480</v>
      </c>
      <c r="B141" s="7" t="s">
        <v>2763</v>
      </c>
      <c r="C141" s="7" t="s">
        <v>2717</v>
      </c>
      <c r="D141" s="7" t="s">
        <v>2764</v>
      </c>
      <c r="E141" s="26">
        <v>199.30500000000001</v>
      </c>
      <c r="F141" s="48"/>
      <c r="I141" s="27">
        <v>4.0807447334286227E-4</v>
      </c>
      <c r="J141" s="7" t="s">
        <v>5192</v>
      </c>
      <c r="K141" s="7" t="s">
        <v>2637</v>
      </c>
      <c r="L141" s="7" t="s">
        <v>175</v>
      </c>
      <c r="M141" s="7" t="s">
        <v>176</v>
      </c>
      <c r="N141" s="7" t="s">
        <v>258</v>
      </c>
      <c r="P141" s="7" t="s">
        <v>184</v>
      </c>
      <c r="R141" s="7" t="s">
        <v>2230</v>
      </c>
      <c r="S141" s="7" t="s">
        <v>2231</v>
      </c>
    </row>
    <row r="142" spans="1:19">
      <c r="A142" s="7" t="s">
        <v>2217</v>
      </c>
      <c r="B142" s="7" t="s">
        <v>5571</v>
      </c>
      <c r="C142" s="7" t="s">
        <v>2717</v>
      </c>
      <c r="D142" s="7" t="s">
        <v>2630</v>
      </c>
      <c r="E142" s="26">
        <v>216.96</v>
      </c>
      <c r="F142" s="48"/>
      <c r="G142" s="7" t="s">
        <v>35</v>
      </c>
      <c r="I142" s="27">
        <v>3.1645239305110307E-5</v>
      </c>
      <c r="J142" s="7" t="s">
        <v>2593</v>
      </c>
      <c r="K142" s="7" t="s">
        <v>2637</v>
      </c>
      <c r="L142" s="7" t="s">
        <v>175</v>
      </c>
      <c r="M142" s="7" t="s">
        <v>1517</v>
      </c>
      <c r="N142" s="7" t="s">
        <v>1589</v>
      </c>
      <c r="O142" s="7">
        <v>1</v>
      </c>
      <c r="P142" s="7" t="s">
        <v>103</v>
      </c>
      <c r="R142" s="7" t="s">
        <v>2144</v>
      </c>
      <c r="S142" s="7" t="s">
        <v>2144</v>
      </c>
    </row>
    <row r="143" spans="1:19">
      <c r="A143" s="7" t="s">
        <v>2511</v>
      </c>
      <c r="B143" s="7" t="s">
        <v>2765</v>
      </c>
      <c r="C143" s="7" t="s">
        <v>2717</v>
      </c>
      <c r="D143" s="7" t="s">
        <v>2743</v>
      </c>
      <c r="E143" s="26">
        <v>207.571</v>
      </c>
      <c r="F143" s="48"/>
      <c r="I143" s="27">
        <v>2.2035690196752204E-5</v>
      </c>
      <c r="J143" s="7" t="s">
        <v>2593</v>
      </c>
      <c r="K143" s="7" t="s">
        <v>2766</v>
      </c>
      <c r="R143" s="7" t="s">
        <v>2144</v>
      </c>
      <c r="S143" s="7" t="s">
        <v>2144</v>
      </c>
    </row>
    <row r="144" spans="1:19">
      <c r="A144" s="7" t="s">
        <v>2453</v>
      </c>
      <c r="B144" s="7" t="s">
        <v>2767</v>
      </c>
      <c r="C144" s="7" t="s">
        <v>2717</v>
      </c>
      <c r="D144" s="7" t="s">
        <v>2768</v>
      </c>
      <c r="E144" s="26">
        <v>197.006</v>
      </c>
      <c r="F144" s="48"/>
      <c r="I144" s="27">
        <v>2.1455803612627147E-5</v>
      </c>
      <c r="J144" s="7" t="s">
        <v>2593</v>
      </c>
      <c r="K144" s="7" t="s">
        <v>2454</v>
      </c>
      <c r="P144" s="7" t="s">
        <v>2769</v>
      </c>
      <c r="R144" s="7" t="s">
        <v>2144</v>
      </c>
      <c r="S144" s="7" t="s">
        <v>2144</v>
      </c>
    </row>
    <row r="145" spans="1:19">
      <c r="A145" s="7" t="s">
        <v>2469</v>
      </c>
      <c r="B145" s="7" t="s">
        <v>2770</v>
      </c>
      <c r="C145" s="7" t="s">
        <v>2717</v>
      </c>
      <c r="D145" s="7" t="s">
        <v>2771</v>
      </c>
      <c r="E145" s="26">
        <v>220.166</v>
      </c>
      <c r="F145" s="48"/>
      <c r="I145" s="27">
        <v>2.1961133350221839E-4</v>
      </c>
      <c r="J145" s="7" t="s">
        <v>5193</v>
      </c>
      <c r="K145" s="7" t="s">
        <v>2772</v>
      </c>
      <c r="P145" s="7" t="s">
        <v>2773</v>
      </c>
      <c r="R145" s="7" t="s">
        <v>2230</v>
      </c>
      <c r="S145" s="7" t="s">
        <v>2231</v>
      </c>
    </row>
    <row r="146" spans="1:19">
      <c r="A146" s="7" t="s">
        <v>2332</v>
      </c>
      <c r="B146" s="7" t="s">
        <v>2774</v>
      </c>
      <c r="C146" s="7" t="s">
        <v>2717</v>
      </c>
      <c r="D146" s="7" t="s">
        <v>2768</v>
      </c>
      <c r="E146" s="26">
        <v>209.131</v>
      </c>
      <c r="F146" s="48"/>
      <c r="I146" s="27">
        <v>2.5929214404449024E-5</v>
      </c>
      <c r="J146" s="7" t="s">
        <v>2593</v>
      </c>
      <c r="K146" s="7" t="s">
        <v>2637</v>
      </c>
      <c r="P146" s="7" t="s">
        <v>2775</v>
      </c>
      <c r="R146" s="7" t="s">
        <v>2331</v>
      </c>
      <c r="S146" s="7" t="s">
        <v>2331</v>
      </c>
    </row>
    <row r="147" spans="1:19">
      <c r="A147" s="7" t="s">
        <v>2391</v>
      </c>
      <c r="B147" s="7" t="s">
        <v>2776</v>
      </c>
      <c r="C147" s="7" t="s">
        <v>2717</v>
      </c>
      <c r="D147" s="7" t="s">
        <v>2777</v>
      </c>
      <c r="E147" s="26">
        <v>285.63400000000001</v>
      </c>
      <c r="F147" s="48"/>
      <c r="I147" s="27">
        <v>8.164803104480817E-4</v>
      </c>
      <c r="J147" s="7" t="s">
        <v>2593</v>
      </c>
      <c r="K147" s="7" t="s">
        <v>2778</v>
      </c>
      <c r="P147" s="7" t="s">
        <v>2779</v>
      </c>
      <c r="R147" s="7" t="s">
        <v>2144</v>
      </c>
      <c r="S147" s="7" t="s">
        <v>2144</v>
      </c>
    </row>
    <row r="148" spans="1:19">
      <c r="A148" s="7" t="s">
        <v>2461</v>
      </c>
      <c r="B148" s="7" t="s">
        <v>2780</v>
      </c>
      <c r="C148" s="7" t="s">
        <v>2717</v>
      </c>
      <c r="D148" s="7" t="s">
        <v>2781</v>
      </c>
      <c r="E148" s="26">
        <v>249.852</v>
      </c>
      <c r="F148" s="48"/>
      <c r="I148" s="27">
        <v>1.3088868613108453E-5</v>
      </c>
      <c r="J148" s="7" t="s">
        <v>2593</v>
      </c>
      <c r="K148" s="7" t="s">
        <v>2720</v>
      </c>
      <c r="P148" s="7" t="s">
        <v>2782</v>
      </c>
      <c r="R148" s="7" t="s">
        <v>2230</v>
      </c>
      <c r="S148" s="7" t="s">
        <v>2231</v>
      </c>
    </row>
    <row r="149" spans="1:19">
      <c r="A149" s="7" t="s">
        <v>2485</v>
      </c>
      <c r="B149" s="7" t="s">
        <v>2783</v>
      </c>
      <c r="C149" s="7" t="s">
        <v>2717</v>
      </c>
      <c r="D149" s="7" t="s">
        <v>2759</v>
      </c>
      <c r="E149" s="26">
        <v>181.59299999999999</v>
      </c>
      <c r="F149" s="48"/>
      <c r="I149" s="27">
        <v>9.6095491083581034E-6</v>
      </c>
      <c r="J149" s="7" t="s">
        <v>5194</v>
      </c>
      <c r="K149" s="7" t="s">
        <v>2720</v>
      </c>
      <c r="R149" s="7" t="s">
        <v>2144</v>
      </c>
      <c r="S149" s="7" t="s">
        <v>2144</v>
      </c>
    </row>
    <row r="150" spans="1:19">
      <c r="A150" s="7" t="s">
        <v>2474</v>
      </c>
      <c r="B150" s="7" t="s">
        <v>2784</v>
      </c>
      <c r="C150" s="7" t="s">
        <v>2717</v>
      </c>
      <c r="D150" s="7" t="s">
        <v>2785</v>
      </c>
      <c r="E150" s="26">
        <v>256.05799999999999</v>
      </c>
      <c r="F150" s="48"/>
      <c r="I150" s="27">
        <v>1.5077051187251508E-5</v>
      </c>
      <c r="J150" s="7" t="s">
        <v>2593</v>
      </c>
      <c r="K150" s="7" t="s">
        <v>2637</v>
      </c>
      <c r="L150" s="7" t="s">
        <v>2638</v>
      </c>
      <c r="M150" s="7" t="s">
        <v>176</v>
      </c>
      <c r="N150" s="7" t="s">
        <v>258</v>
      </c>
      <c r="P150" s="7" t="s">
        <v>2786</v>
      </c>
      <c r="R150" s="7" t="s">
        <v>2230</v>
      </c>
      <c r="S150" s="7" t="s">
        <v>2231</v>
      </c>
    </row>
    <row r="151" spans="1:19">
      <c r="A151" s="7" t="s">
        <v>2219</v>
      </c>
      <c r="B151" s="23" t="s">
        <v>5572</v>
      </c>
      <c r="C151" s="7" t="s">
        <v>2717</v>
      </c>
      <c r="D151" s="7" t="s">
        <v>2628</v>
      </c>
      <c r="E151" s="26">
        <v>193.21899999999999</v>
      </c>
      <c r="F151" s="48"/>
      <c r="G151" s="7" t="s">
        <v>35</v>
      </c>
      <c r="I151" s="27">
        <v>2.5337730088641464E-3</v>
      </c>
      <c r="J151" s="7" t="s">
        <v>5195</v>
      </c>
      <c r="K151" s="7" t="s">
        <v>2637</v>
      </c>
      <c r="L151" s="7" t="s">
        <v>247</v>
      </c>
      <c r="M151" s="7" t="s">
        <v>248</v>
      </c>
      <c r="N151" s="7" t="s">
        <v>1481</v>
      </c>
      <c r="O151" s="7">
        <v>1</v>
      </c>
      <c r="P151" s="7" t="s">
        <v>103</v>
      </c>
      <c r="R151" s="7" t="s">
        <v>2516</v>
      </c>
      <c r="S151" s="7" t="s">
        <v>2516</v>
      </c>
    </row>
    <row r="152" spans="1:19">
      <c r="A152" s="7" t="s">
        <v>2404</v>
      </c>
      <c r="B152" s="7" t="s">
        <v>2787</v>
      </c>
      <c r="C152" s="7" t="s">
        <v>2717</v>
      </c>
      <c r="D152" s="7" t="s">
        <v>2748</v>
      </c>
      <c r="E152" s="26">
        <v>192.92699999999999</v>
      </c>
      <c r="F152" s="48"/>
      <c r="I152" s="27">
        <v>3.2556489651592545E-5</v>
      </c>
      <c r="J152" s="7" t="s">
        <v>5196</v>
      </c>
      <c r="K152" s="7" t="s">
        <v>2637</v>
      </c>
      <c r="L152" s="7" t="s">
        <v>4</v>
      </c>
      <c r="M152" s="7" t="s">
        <v>5</v>
      </c>
      <c r="N152" s="7" t="s">
        <v>6</v>
      </c>
      <c r="P152" s="7" t="s">
        <v>2228</v>
      </c>
      <c r="R152" s="7" t="s">
        <v>2632</v>
      </c>
      <c r="S152" s="7" t="s">
        <v>2275</v>
      </c>
    </row>
    <row r="153" spans="1:19">
      <c r="A153" s="7" t="s">
        <v>2425</v>
      </c>
      <c r="B153" s="7" t="s">
        <v>2788</v>
      </c>
      <c r="C153" s="7" t="s">
        <v>2717</v>
      </c>
      <c r="D153" s="7" t="s">
        <v>2750</v>
      </c>
      <c r="E153" s="26">
        <v>245.35</v>
      </c>
      <c r="F153" s="48"/>
      <c r="I153" s="27">
        <v>5.1278542224772992E-4</v>
      </c>
      <c r="J153" s="7" t="s">
        <v>2593</v>
      </c>
      <c r="K153" s="7" t="s">
        <v>2678</v>
      </c>
      <c r="P153" s="7" t="s">
        <v>2689</v>
      </c>
      <c r="R153" s="7" t="s">
        <v>2144</v>
      </c>
      <c r="S153" s="7" t="s">
        <v>2144</v>
      </c>
    </row>
    <row r="154" spans="1:19">
      <c r="A154" s="7" t="s">
        <v>2426</v>
      </c>
      <c r="B154" s="7" t="s">
        <v>2789</v>
      </c>
      <c r="C154" s="7" t="s">
        <v>2717</v>
      </c>
      <c r="D154" s="7" t="s">
        <v>2761</v>
      </c>
      <c r="E154" s="26">
        <v>230.62299999999999</v>
      </c>
      <c r="F154" s="48"/>
      <c r="I154" s="27">
        <v>4.8669052596210223E-4</v>
      </c>
      <c r="J154" s="7" t="s">
        <v>5197</v>
      </c>
      <c r="K154" s="7" t="s">
        <v>2678</v>
      </c>
      <c r="P154" s="7" t="s">
        <v>2762</v>
      </c>
      <c r="R154" s="7" t="s">
        <v>2144</v>
      </c>
      <c r="S154" s="7" t="s">
        <v>2144</v>
      </c>
    </row>
    <row r="155" spans="1:19">
      <c r="A155" s="7" t="s">
        <v>2455</v>
      </c>
      <c r="B155" s="7" t="s">
        <v>2790</v>
      </c>
      <c r="C155" s="7" t="s">
        <v>2717</v>
      </c>
      <c r="D155" s="7" t="s">
        <v>2768</v>
      </c>
      <c r="E155" s="26">
        <v>242.70500000000001</v>
      </c>
      <c r="F155" s="48"/>
      <c r="I155" s="27">
        <v>2.1455803612627147E-5</v>
      </c>
      <c r="J155" s="7" t="s">
        <v>2593</v>
      </c>
      <c r="K155" s="7" t="s">
        <v>2454</v>
      </c>
      <c r="P155" s="7" t="s">
        <v>2791</v>
      </c>
      <c r="R155" s="7" t="s">
        <v>2144</v>
      </c>
      <c r="S155" s="7" t="s">
        <v>2144</v>
      </c>
    </row>
    <row r="156" spans="1:19">
      <c r="A156" s="7" t="s">
        <v>2486</v>
      </c>
      <c r="B156" s="7" t="s">
        <v>2792</v>
      </c>
      <c r="C156" s="7" t="s">
        <v>2717</v>
      </c>
      <c r="D156" s="7" t="s">
        <v>2759</v>
      </c>
      <c r="E156" s="26">
        <v>164.227</v>
      </c>
      <c r="F156" s="48"/>
      <c r="I156" s="27">
        <v>1.0106594751893869E-5</v>
      </c>
      <c r="J156" s="7" t="s">
        <v>5198</v>
      </c>
      <c r="K156" s="7" t="s">
        <v>2720</v>
      </c>
      <c r="R156" s="7" t="s">
        <v>2144</v>
      </c>
      <c r="S156" s="7" t="s">
        <v>2144</v>
      </c>
    </row>
    <row r="157" spans="1:19">
      <c r="A157" s="7" t="s">
        <v>2427</v>
      </c>
      <c r="B157" s="7" t="s">
        <v>2793</v>
      </c>
      <c r="C157" s="7" t="s">
        <v>2717</v>
      </c>
      <c r="D157" s="7" t="s">
        <v>2761</v>
      </c>
      <c r="E157" s="26">
        <v>226.363</v>
      </c>
      <c r="F157" s="48"/>
      <c r="I157" s="27">
        <v>4.8097450106144099E-4</v>
      </c>
      <c r="J157" s="7" t="s">
        <v>5199</v>
      </c>
      <c r="K157" s="7" t="s">
        <v>2678</v>
      </c>
      <c r="P157" s="7" t="s">
        <v>2762</v>
      </c>
      <c r="R157" s="7" t="s">
        <v>2144</v>
      </c>
      <c r="S157" s="7" t="s">
        <v>2144</v>
      </c>
    </row>
    <row r="158" spans="1:19">
      <c r="A158" s="7" t="s">
        <v>2221</v>
      </c>
      <c r="B158" s="7" t="s">
        <v>5573</v>
      </c>
      <c r="C158" s="7" t="s">
        <v>2717</v>
      </c>
      <c r="D158" s="7" t="s">
        <v>2555</v>
      </c>
      <c r="E158" s="26">
        <v>239.59800000000001</v>
      </c>
      <c r="F158" s="48"/>
      <c r="G158" s="7" t="s">
        <v>35</v>
      </c>
      <c r="I158" s="27">
        <v>1.7479438464341034E-5</v>
      </c>
      <c r="J158" s="7" t="s">
        <v>5200</v>
      </c>
      <c r="K158" s="7" t="s">
        <v>2241</v>
      </c>
      <c r="O158" s="7">
        <v>1</v>
      </c>
      <c r="P158" s="7" t="s">
        <v>2242</v>
      </c>
      <c r="R158" s="7" t="s">
        <v>2144</v>
      </c>
      <c r="S158" s="7" t="s">
        <v>2144</v>
      </c>
    </row>
    <row r="159" spans="1:19">
      <c r="A159" s="7" t="s">
        <v>2405</v>
      </c>
      <c r="B159" s="7" t="s">
        <v>2794</v>
      </c>
      <c r="C159" s="7" t="s">
        <v>2717</v>
      </c>
      <c r="D159" s="7" t="s">
        <v>2795</v>
      </c>
      <c r="E159" s="26">
        <v>198.60300000000001</v>
      </c>
      <c r="F159" s="48"/>
      <c r="I159" s="27">
        <v>3.3799103760431954E-5</v>
      </c>
      <c r="J159" s="7" t="s">
        <v>5201</v>
      </c>
      <c r="K159" s="7" t="s">
        <v>2637</v>
      </c>
      <c r="L159" s="7" t="s">
        <v>4</v>
      </c>
      <c r="M159" s="7" t="s">
        <v>5</v>
      </c>
      <c r="N159" s="7" t="s">
        <v>6</v>
      </c>
      <c r="P159" s="7" t="s">
        <v>2775</v>
      </c>
      <c r="R159" s="7" t="s">
        <v>2632</v>
      </c>
      <c r="S159" s="7" t="s">
        <v>2275</v>
      </c>
    </row>
    <row r="160" spans="1:19">
      <c r="A160" s="7" t="s">
        <v>2487</v>
      </c>
      <c r="B160" s="7" t="s">
        <v>2796</v>
      </c>
      <c r="C160" s="7" t="s">
        <v>2717</v>
      </c>
      <c r="D160" s="7" t="s">
        <v>2759</v>
      </c>
      <c r="E160" s="26">
        <v>93.786699999999996</v>
      </c>
      <c r="F160" s="48"/>
      <c r="I160" s="27">
        <v>9.0296625242330469E-6</v>
      </c>
      <c r="J160" s="7" t="s">
        <v>5202</v>
      </c>
      <c r="K160" s="7" t="s">
        <v>2720</v>
      </c>
      <c r="R160" s="7" t="s">
        <v>2144</v>
      </c>
      <c r="S160" s="7" t="s">
        <v>2144</v>
      </c>
    </row>
    <row r="161" spans="1:19">
      <c r="A161" s="7" t="s">
        <v>2475</v>
      </c>
      <c r="B161" s="7" t="s">
        <v>2797</v>
      </c>
      <c r="C161" s="7" t="s">
        <v>2717</v>
      </c>
      <c r="D161" s="7" t="s">
        <v>2785</v>
      </c>
      <c r="E161" s="26">
        <v>271.58</v>
      </c>
      <c r="F161" s="48"/>
      <c r="I161" s="27">
        <v>1.2674663910161982E-5</v>
      </c>
      <c r="J161" s="7" t="s">
        <v>5203</v>
      </c>
      <c r="K161" s="7" t="s">
        <v>2637</v>
      </c>
      <c r="L161" s="7" t="s">
        <v>175</v>
      </c>
      <c r="M161" s="7" t="s">
        <v>176</v>
      </c>
      <c r="N161" s="7" t="s">
        <v>258</v>
      </c>
      <c r="P161" s="7" t="s">
        <v>2734</v>
      </c>
      <c r="R161" s="7" t="s">
        <v>2230</v>
      </c>
      <c r="S161" s="7" t="s">
        <v>2231</v>
      </c>
    </row>
    <row r="162" spans="1:19">
      <c r="A162" s="7" t="s">
        <v>2456</v>
      </c>
      <c r="B162" s="7" t="s">
        <v>2798</v>
      </c>
      <c r="C162" s="7" t="s">
        <v>2717</v>
      </c>
      <c r="D162" s="7" t="s">
        <v>2768</v>
      </c>
      <c r="E162" s="26">
        <v>665.57</v>
      </c>
      <c r="F162" s="48"/>
      <c r="I162" s="27">
        <v>3.1479557423931721E-5</v>
      </c>
      <c r="J162" s="7" t="s">
        <v>2593</v>
      </c>
      <c r="K162" s="7" t="s">
        <v>2454</v>
      </c>
      <c r="P162" s="7" t="s">
        <v>2791</v>
      </c>
      <c r="R162" s="7" t="s">
        <v>2144</v>
      </c>
      <c r="S162" s="7" t="s">
        <v>2144</v>
      </c>
    </row>
    <row r="163" spans="1:19">
      <c r="A163" s="7" t="s">
        <v>2329</v>
      </c>
      <c r="B163" s="7" t="s">
        <v>2799</v>
      </c>
      <c r="C163" s="7" t="s">
        <v>2717</v>
      </c>
      <c r="D163" s="7" t="s">
        <v>2646</v>
      </c>
      <c r="E163" s="26">
        <v>259.78500000000003</v>
      </c>
      <c r="F163" s="48"/>
      <c r="I163" s="27">
        <v>3.1313875542753136E-5</v>
      </c>
      <c r="J163" s="7" t="s">
        <v>5204</v>
      </c>
      <c r="K163" s="7" t="s">
        <v>2637</v>
      </c>
      <c r="L163" s="7" t="s">
        <v>4</v>
      </c>
      <c r="M163" s="7" t="s">
        <v>5</v>
      </c>
      <c r="N163" s="7" t="s">
        <v>6</v>
      </c>
      <c r="P163" s="7" t="s">
        <v>142</v>
      </c>
      <c r="R163" s="7" t="s">
        <v>2319</v>
      </c>
      <c r="S163" s="7" t="s">
        <v>2319</v>
      </c>
    </row>
    <row r="164" spans="1:19">
      <c r="A164" s="7" t="s">
        <v>2512</v>
      </c>
      <c r="B164" s="7" t="s">
        <v>2800</v>
      </c>
      <c r="C164" s="7" t="s">
        <v>2717</v>
      </c>
      <c r="D164" s="7" t="s">
        <v>2743</v>
      </c>
      <c r="E164" s="26">
        <v>210.41800000000001</v>
      </c>
      <c r="F164" s="48"/>
      <c r="I164" s="27">
        <v>1.6953398491599018E-3</v>
      </c>
      <c r="J164" s="7" t="s">
        <v>5205</v>
      </c>
      <c r="K164" s="7" t="s">
        <v>2757</v>
      </c>
      <c r="P164" s="7" t="s">
        <v>2801</v>
      </c>
      <c r="R164" s="7" t="s">
        <v>2144</v>
      </c>
      <c r="S164" s="7" t="s">
        <v>2144</v>
      </c>
    </row>
    <row r="165" spans="1:19">
      <c r="A165" s="7" t="s">
        <v>2385</v>
      </c>
      <c r="B165" s="7" t="s">
        <v>2802</v>
      </c>
      <c r="C165" s="7" t="s">
        <v>2717</v>
      </c>
      <c r="D165" s="7" t="s">
        <v>2803</v>
      </c>
      <c r="E165" s="26">
        <v>236.041</v>
      </c>
      <c r="F165" s="48"/>
      <c r="I165" s="27">
        <v>1.3776448419999593E-4</v>
      </c>
      <c r="J165" s="7" t="s">
        <v>2593</v>
      </c>
      <c r="K165" s="7" t="s">
        <v>2778</v>
      </c>
      <c r="P165" s="7" t="s">
        <v>2779</v>
      </c>
      <c r="R165" s="7" t="s">
        <v>2144</v>
      </c>
      <c r="S165" s="7" t="s">
        <v>2144</v>
      </c>
    </row>
    <row r="166" spans="1:19">
      <c r="A166" s="7" t="s">
        <v>2476</v>
      </c>
      <c r="B166" s="7" t="s">
        <v>2804</v>
      </c>
      <c r="C166" s="7" t="s">
        <v>2717</v>
      </c>
      <c r="D166" s="7" t="s">
        <v>2785</v>
      </c>
      <c r="E166" s="26">
        <v>236.81299999999999</v>
      </c>
      <c r="F166" s="48"/>
      <c r="I166" s="27">
        <v>4.2878470849018577E-4</v>
      </c>
      <c r="J166" s="7" t="s">
        <v>5206</v>
      </c>
      <c r="K166" s="7" t="s">
        <v>2637</v>
      </c>
      <c r="L166" s="7" t="s">
        <v>175</v>
      </c>
      <c r="M166" s="7" t="s">
        <v>176</v>
      </c>
      <c r="N166" s="7" t="s">
        <v>258</v>
      </c>
      <c r="P166" s="7" t="s">
        <v>184</v>
      </c>
      <c r="R166" s="7" t="s">
        <v>2230</v>
      </c>
      <c r="S166" s="7" t="s">
        <v>2231</v>
      </c>
    </row>
    <row r="167" spans="1:19">
      <c r="A167" s="7" t="s">
        <v>2520</v>
      </c>
      <c r="B167" s="7" t="s">
        <v>2805</v>
      </c>
      <c r="C167" s="7" t="s">
        <v>2717</v>
      </c>
      <c r="D167" s="7" t="s">
        <v>2740</v>
      </c>
      <c r="E167" s="26">
        <v>242.333</v>
      </c>
      <c r="F167" s="48"/>
      <c r="I167" s="27">
        <v>6.3621842372577791E-4</v>
      </c>
      <c r="J167" s="7" t="s">
        <v>5207</v>
      </c>
      <c r="K167" s="7" t="s">
        <v>2678</v>
      </c>
      <c r="P167" s="7" t="s">
        <v>2741</v>
      </c>
      <c r="R167" s="7" t="s">
        <v>2144</v>
      </c>
      <c r="S167" s="7" t="s">
        <v>2144</v>
      </c>
    </row>
    <row r="168" spans="1:19">
      <c r="A168" s="7" t="s">
        <v>2304</v>
      </c>
      <c r="B168" s="7" t="s">
        <v>2806</v>
      </c>
      <c r="C168" s="7" t="s">
        <v>2717</v>
      </c>
      <c r="D168" s="7" t="s">
        <v>2807</v>
      </c>
      <c r="E168" s="26">
        <v>229.99199999999999</v>
      </c>
      <c r="F168" s="48"/>
      <c r="I168" s="27">
        <v>2.1290121731448558E-5</v>
      </c>
      <c r="J168" s="7" t="s">
        <v>5208</v>
      </c>
      <c r="K168" s="7" t="s">
        <v>2637</v>
      </c>
      <c r="P168" s="7" t="s">
        <v>2641</v>
      </c>
      <c r="R168" s="7" t="s">
        <v>2256</v>
      </c>
      <c r="S168" s="7" t="s">
        <v>2256</v>
      </c>
    </row>
    <row r="169" spans="1:19">
      <c r="A169" s="7" t="s">
        <v>2472</v>
      </c>
      <c r="B169" s="7" t="s">
        <v>2808</v>
      </c>
      <c r="C169" s="7" t="s">
        <v>2717</v>
      </c>
      <c r="D169" s="7" t="s">
        <v>2733</v>
      </c>
      <c r="E169" s="26">
        <v>237.334</v>
      </c>
      <c r="F169" s="48"/>
      <c r="I169" s="27">
        <v>1.4745687424894332E-5</v>
      </c>
      <c r="J169" s="7" t="s">
        <v>5209</v>
      </c>
      <c r="K169" s="7" t="s">
        <v>2637</v>
      </c>
      <c r="L169" s="7" t="s">
        <v>175</v>
      </c>
      <c r="M169" s="7" t="s">
        <v>176</v>
      </c>
      <c r="N169" s="7" t="s">
        <v>2651</v>
      </c>
      <c r="P169" s="7" t="s">
        <v>2734</v>
      </c>
      <c r="R169" s="7" t="s">
        <v>2230</v>
      </c>
      <c r="S169" s="7" t="s">
        <v>2231</v>
      </c>
    </row>
    <row r="170" spans="1:19">
      <c r="A170" s="7" t="s">
        <v>2467</v>
      </c>
      <c r="B170" s="7" t="s">
        <v>2809</v>
      </c>
      <c r="C170" s="7" t="s">
        <v>2717</v>
      </c>
      <c r="D170" s="7" t="s">
        <v>2810</v>
      </c>
      <c r="E170" s="26">
        <v>215.874</v>
      </c>
      <c r="F170" s="48"/>
      <c r="I170" s="27">
        <v>1.5242733068430097E-5</v>
      </c>
      <c r="J170" s="7" t="s">
        <v>2593</v>
      </c>
      <c r="K170" s="7" t="s">
        <v>2637</v>
      </c>
      <c r="L170" s="7" t="s">
        <v>2245</v>
      </c>
      <c r="M170" s="7" t="s">
        <v>2811</v>
      </c>
      <c r="N170" s="7" t="s">
        <v>2812</v>
      </c>
      <c r="P170" s="7" t="s">
        <v>2786</v>
      </c>
      <c r="R170" s="7" t="s">
        <v>2230</v>
      </c>
      <c r="S170" s="7" t="s">
        <v>2231</v>
      </c>
    </row>
    <row r="171" spans="1:19">
      <c r="A171" s="7" t="s">
        <v>2209</v>
      </c>
      <c r="B171" s="7" t="s">
        <v>5574</v>
      </c>
      <c r="C171" s="7" t="s">
        <v>2717</v>
      </c>
      <c r="D171" s="7" t="s">
        <v>2555</v>
      </c>
      <c r="E171" s="26">
        <v>247.20099999999999</v>
      </c>
      <c r="F171" s="48"/>
      <c r="G171" s="7" t="s">
        <v>35</v>
      </c>
      <c r="I171" s="27">
        <v>2.9160011087431488E-5</v>
      </c>
      <c r="J171" s="7" t="s">
        <v>2593</v>
      </c>
      <c r="K171" s="7" t="s">
        <v>2061</v>
      </c>
      <c r="O171" s="7">
        <v>1</v>
      </c>
      <c r="P171" s="7" t="s">
        <v>2244</v>
      </c>
      <c r="R171" s="7" t="s">
        <v>2144</v>
      </c>
      <c r="S171" s="7" t="s">
        <v>2144</v>
      </c>
    </row>
    <row r="172" spans="1:19">
      <c r="A172" s="7" t="s">
        <v>2502</v>
      </c>
      <c r="B172" s="7" t="s">
        <v>2813</v>
      </c>
      <c r="C172" s="7" t="s">
        <v>2717</v>
      </c>
      <c r="D172" s="7" t="s">
        <v>2745</v>
      </c>
      <c r="E172" s="26">
        <v>177.84200000000001</v>
      </c>
      <c r="F172" s="48"/>
      <c r="I172" s="27">
        <v>2.7254669453877726E-5</v>
      </c>
      <c r="J172" s="7" t="s">
        <v>5210</v>
      </c>
      <c r="K172" s="7" t="s">
        <v>2637</v>
      </c>
      <c r="P172" s="7" t="s">
        <v>2734</v>
      </c>
      <c r="R172" s="7" t="s">
        <v>2255</v>
      </c>
      <c r="S172" s="7" t="s">
        <v>2255</v>
      </c>
    </row>
    <row r="173" spans="1:19">
      <c r="A173" s="7" t="s">
        <v>2488</v>
      </c>
      <c r="B173" s="7" t="s">
        <v>2814</v>
      </c>
      <c r="C173" s="7" t="s">
        <v>2717</v>
      </c>
      <c r="D173" s="7" t="s">
        <v>2759</v>
      </c>
      <c r="E173" s="26">
        <v>193.261</v>
      </c>
      <c r="F173" s="48"/>
      <c r="I173" s="27">
        <v>1.0686481336018925E-5</v>
      </c>
      <c r="J173" s="7" t="s">
        <v>5211</v>
      </c>
      <c r="K173" s="7" t="s">
        <v>2720</v>
      </c>
      <c r="R173" s="7" t="s">
        <v>2144</v>
      </c>
      <c r="S173" s="7" t="s">
        <v>2144</v>
      </c>
    </row>
    <row r="174" spans="1:19">
      <c r="A174" s="7" t="s">
        <v>2457</v>
      </c>
      <c r="B174" s="7" t="s">
        <v>2815</v>
      </c>
      <c r="C174" s="7" t="s">
        <v>2717</v>
      </c>
      <c r="D174" s="7" t="s">
        <v>2768</v>
      </c>
      <c r="E174" s="26">
        <v>205.554</v>
      </c>
      <c r="F174" s="48"/>
      <c r="I174" s="27">
        <v>1.9716143860251974E-5</v>
      </c>
      <c r="J174" s="7" t="s">
        <v>2593</v>
      </c>
      <c r="K174" s="7" t="s">
        <v>2454</v>
      </c>
      <c r="P174" s="7" t="s">
        <v>2791</v>
      </c>
      <c r="R174" s="7" t="s">
        <v>2144</v>
      </c>
      <c r="S174" s="7" t="s">
        <v>2144</v>
      </c>
    </row>
    <row r="175" spans="1:19">
      <c r="A175" s="7" t="s">
        <v>2387</v>
      </c>
      <c r="B175" s="7" t="s">
        <v>2816</v>
      </c>
      <c r="C175" s="7" t="s">
        <v>2717</v>
      </c>
      <c r="D175" s="7" t="s">
        <v>2740</v>
      </c>
      <c r="E175" s="26">
        <v>326.01100000000002</v>
      </c>
      <c r="F175" s="48"/>
      <c r="I175" s="27">
        <v>2.4106713711484555E-5</v>
      </c>
      <c r="J175" s="7" t="s">
        <v>5212</v>
      </c>
      <c r="K175" s="7" t="s">
        <v>2778</v>
      </c>
      <c r="P175" s="7" t="s">
        <v>2817</v>
      </c>
      <c r="R175" s="7" t="s">
        <v>2144</v>
      </c>
      <c r="S175" s="7" t="s">
        <v>2144</v>
      </c>
    </row>
    <row r="176" spans="1:19">
      <c r="A176" s="7" t="s">
        <v>2484</v>
      </c>
      <c r="B176" s="7" t="s">
        <v>2818</v>
      </c>
      <c r="C176" s="7" t="s">
        <v>2717</v>
      </c>
      <c r="D176" s="7" t="s">
        <v>2759</v>
      </c>
      <c r="E176" s="26">
        <v>320.34300000000002</v>
      </c>
      <c r="F176" s="48"/>
      <c r="I176" s="27">
        <v>1.1183526979554691E-5</v>
      </c>
      <c r="J176" s="7" t="s">
        <v>5213</v>
      </c>
      <c r="K176" s="7" t="s">
        <v>2720</v>
      </c>
      <c r="R176" s="7" t="s">
        <v>2144</v>
      </c>
      <c r="S176" s="7" t="s">
        <v>2144</v>
      </c>
    </row>
    <row r="177" spans="1:19">
      <c r="A177" s="7" t="s">
        <v>2503</v>
      </c>
      <c r="B177" s="7" t="s">
        <v>2819</v>
      </c>
      <c r="C177" s="7" t="s">
        <v>2717</v>
      </c>
      <c r="D177" s="7" t="s">
        <v>2820</v>
      </c>
      <c r="E177" s="26">
        <v>331.42099999999999</v>
      </c>
      <c r="F177" s="48"/>
      <c r="I177" s="27">
        <v>2.0378871384966323E-5</v>
      </c>
      <c r="J177" s="7" t="s">
        <v>5214</v>
      </c>
      <c r="K177" s="7" t="s">
        <v>2644</v>
      </c>
      <c r="P177" s="7" t="s">
        <v>221</v>
      </c>
      <c r="R177" s="7" t="s">
        <v>2255</v>
      </c>
      <c r="S177" s="7" t="s">
        <v>2255</v>
      </c>
    </row>
    <row r="178" spans="1:19">
      <c r="A178" s="7" t="s">
        <v>2214</v>
      </c>
      <c r="B178" s="23" t="s">
        <v>5575</v>
      </c>
      <c r="C178" s="7" t="s">
        <v>2717</v>
      </c>
      <c r="D178" s="7" t="s">
        <v>2628</v>
      </c>
      <c r="E178" s="26">
        <v>226.703</v>
      </c>
      <c r="F178" s="48"/>
      <c r="G178" s="7" t="s">
        <v>35</v>
      </c>
      <c r="I178" s="27">
        <v>2.5369209646065394E-3</v>
      </c>
      <c r="J178" s="7" t="s">
        <v>5215</v>
      </c>
      <c r="K178" s="7" t="s">
        <v>2637</v>
      </c>
      <c r="L178" s="7" t="s">
        <v>2245</v>
      </c>
      <c r="M178" s="7" t="s">
        <v>2246</v>
      </c>
      <c r="N178" s="7" t="s">
        <v>2247</v>
      </c>
      <c r="O178" s="7">
        <v>1</v>
      </c>
      <c r="P178" s="7" t="s">
        <v>103</v>
      </c>
      <c r="R178" s="7" t="s">
        <v>2516</v>
      </c>
      <c r="S178" s="7" t="s">
        <v>2516</v>
      </c>
    </row>
    <row r="179" spans="1:19">
      <c r="A179" s="7" t="s">
        <v>2428</v>
      </c>
      <c r="B179" s="7" t="s">
        <v>2821</v>
      </c>
      <c r="C179" s="7" t="s">
        <v>2717</v>
      </c>
      <c r="D179" s="7" t="s">
        <v>2822</v>
      </c>
      <c r="E179" s="26">
        <v>213.626</v>
      </c>
      <c r="F179" s="48"/>
      <c r="I179" s="27">
        <v>4.9953087175344285E-4</v>
      </c>
      <c r="J179" s="7" t="s">
        <v>2593</v>
      </c>
      <c r="K179" s="7" t="s">
        <v>2678</v>
      </c>
      <c r="P179" s="7" t="s">
        <v>2823</v>
      </c>
      <c r="R179" s="7" t="s">
        <v>2144</v>
      </c>
      <c r="S179" s="7" t="s">
        <v>2144</v>
      </c>
    </row>
    <row r="180" spans="1:19">
      <c r="A180" s="7" t="s">
        <v>2489</v>
      </c>
      <c r="B180" s="7" t="s">
        <v>2824</v>
      </c>
      <c r="C180" s="7" t="s">
        <v>2717</v>
      </c>
      <c r="D180" s="7" t="s">
        <v>2759</v>
      </c>
      <c r="E180" s="26">
        <v>186.35900000000001</v>
      </c>
      <c r="F180" s="48"/>
      <c r="I180" s="27">
        <v>9.5267081677688106E-6</v>
      </c>
      <c r="J180" s="7" t="s">
        <v>5216</v>
      </c>
      <c r="K180" s="7" t="s">
        <v>2720</v>
      </c>
      <c r="R180" s="7" t="s">
        <v>2144</v>
      </c>
      <c r="S180" s="7" t="s">
        <v>2144</v>
      </c>
    </row>
    <row r="181" spans="1:19">
      <c r="A181" s="7" t="s">
        <v>2215</v>
      </c>
      <c r="B181" s="7" t="s">
        <v>5576</v>
      </c>
      <c r="C181" s="7" t="s">
        <v>2717</v>
      </c>
      <c r="D181" s="7" t="s">
        <v>2628</v>
      </c>
      <c r="E181" s="26">
        <v>210.20099999999999</v>
      </c>
      <c r="F181" s="48"/>
      <c r="G181" s="7" t="s">
        <v>35</v>
      </c>
      <c r="I181" s="27">
        <v>2.4085175066931338E-3</v>
      </c>
      <c r="J181" s="7" t="s">
        <v>5217</v>
      </c>
      <c r="K181" s="7" t="s">
        <v>2637</v>
      </c>
      <c r="L181" s="7" t="s">
        <v>70</v>
      </c>
      <c r="M181" s="7" t="s">
        <v>130</v>
      </c>
      <c r="N181" s="7" t="s">
        <v>1908</v>
      </c>
      <c r="O181" s="7">
        <v>1</v>
      </c>
      <c r="P181" s="7" t="s">
        <v>103</v>
      </c>
      <c r="R181" s="7" t="s">
        <v>2516</v>
      </c>
      <c r="S181" s="7" t="s">
        <v>2516</v>
      </c>
    </row>
    <row r="182" spans="1:19">
      <c r="A182" s="7" t="s">
        <v>2248</v>
      </c>
      <c r="B182" s="7" t="s">
        <v>5577</v>
      </c>
      <c r="C182" s="7" t="s">
        <v>2717</v>
      </c>
      <c r="D182" s="7" t="s">
        <v>2631</v>
      </c>
      <c r="E182" s="26">
        <v>221.34299999999999</v>
      </c>
      <c r="F182" s="48"/>
      <c r="G182" s="7" t="s">
        <v>35</v>
      </c>
      <c r="I182" s="27">
        <v>2.3692509008538084E-5</v>
      </c>
      <c r="J182" s="7" t="s">
        <v>2593</v>
      </c>
      <c r="K182" s="7" t="s">
        <v>2644</v>
      </c>
      <c r="O182" s="7">
        <v>1</v>
      </c>
      <c r="P182" s="7" t="s">
        <v>221</v>
      </c>
      <c r="R182" s="7" t="s">
        <v>2466</v>
      </c>
      <c r="S182" s="7" t="s">
        <v>2231</v>
      </c>
    </row>
    <row r="183" spans="1:19">
      <c r="A183" s="7" t="s">
        <v>2330</v>
      </c>
      <c r="B183" s="7" t="s">
        <v>2825</v>
      </c>
      <c r="C183" s="7" t="s">
        <v>2717</v>
      </c>
      <c r="D183" s="7" t="s">
        <v>2768</v>
      </c>
      <c r="E183" s="26">
        <v>208.56200000000001</v>
      </c>
      <c r="F183" s="48"/>
      <c r="I183" s="27">
        <v>3.1810921186288899E-5</v>
      </c>
      <c r="J183" s="7" t="s">
        <v>2593</v>
      </c>
      <c r="K183" s="7" t="s">
        <v>2637</v>
      </c>
      <c r="P183" s="7" t="s">
        <v>2775</v>
      </c>
      <c r="R183" s="7" t="s">
        <v>2331</v>
      </c>
      <c r="S183" s="7" t="s">
        <v>2331</v>
      </c>
    </row>
    <row r="184" spans="1:19">
      <c r="A184" s="7" t="s">
        <v>2458</v>
      </c>
      <c r="B184" s="7" t="s">
        <v>2826</v>
      </c>
      <c r="C184" s="7" t="s">
        <v>2717</v>
      </c>
      <c r="D184" s="7" t="s">
        <v>2768</v>
      </c>
      <c r="E184" s="26">
        <v>215.20599999999999</v>
      </c>
      <c r="F184" s="48"/>
      <c r="I184" s="27">
        <v>2.1372962672037851E-5</v>
      </c>
      <c r="J184" s="7" t="s">
        <v>2593</v>
      </c>
      <c r="K184" s="7" t="s">
        <v>2454</v>
      </c>
      <c r="P184" s="7" t="s">
        <v>2791</v>
      </c>
      <c r="R184" s="7" t="s">
        <v>2144</v>
      </c>
      <c r="S184" s="7" t="s">
        <v>2144</v>
      </c>
    </row>
    <row r="185" spans="1:19">
      <c r="A185" s="7" t="s">
        <v>2513</v>
      </c>
      <c r="B185" s="7" t="s">
        <v>2827</v>
      </c>
      <c r="C185" s="7" t="s">
        <v>2717</v>
      </c>
      <c r="D185" s="7" t="s">
        <v>2743</v>
      </c>
      <c r="E185" s="26">
        <v>139.86699999999999</v>
      </c>
      <c r="F185" s="48"/>
      <c r="I185" s="27">
        <v>2.1621485493805733E-5</v>
      </c>
      <c r="J185" s="7" t="s">
        <v>2593</v>
      </c>
      <c r="K185" s="7" t="s">
        <v>2766</v>
      </c>
      <c r="R185" s="7" t="s">
        <v>2144</v>
      </c>
      <c r="S185" s="7" t="s">
        <v>2144</v>
      </c>
    </row>
    <row r="186" spans="1:19">
      <c r="A186" s="7" t="s">
        <v>2429</v>
      </c>
      <c r="B186" s="7" t="s">
        <v>2828</v>
      </c>
      <c r="C186" s="7" t="s">
        <v>2717</v>
      </c>
      <c r="D186" s="7" t="s">
        <v>2754</v>
      </c>
      <c r="E186" s="26">
        <v>218.19499999999999</v>
      </c>
      <c r="F186" s="48"/>
      <c r="I186" s="27">
        <v>1.8887734454359032E-5</v>
      </c>
      <c r="J186" s="7" t="s">
        <v>2593</v>
      </c>
      <c r="K186" s="7" t="s">
        <v>2678</v>
      </c>
      <c r="P186" s="7" t="s">
        <v>2829</v>
      </c>
      <c r="R186" s="7" t="s">
        <v>2144</v>
      </c>
      <c r="S186" s="7" t="s">
        <v>2144</v>
      </c>
    </row>
    <row r="187" spans="1:19">
      <c r="A187" s="7" t="s">
        <v>2462</v>
      </c>
      <c r="B187" s="7" t="s">
        <v>2830</v>
      </c>
      <c r="C187" s="7" t="s">
        <v>2717</v>
      </c>
      <c r="D187" s="7" t="s">
        <v>2831</v>
      </c>
      <c r="E187" s="26">
        <v>210.542</v>
      </c>
      <c r="F187" s="48"/>
      <c r="I187" s="27">
        <v>1.6062858380264106E-4</v>
      </c>
      <c r="J187" s="7" t="s">
        <v>2593</v>
      </c>
      <c r="K187" s="7" t="s">
        <v>2637</v>
      </c>
      <c r="L187" s="7" t="s">
        <v>333</v>
      </c>
      <c r="M187" s="7" t="s">
        <v>334</v>
      </c>
      <c r="N187" s="7" t="s">
        <v>2832</v>
      </c>
      <c r="P187" s="7" t="s">
        <v>2734</v>
      </c>
      <c r="R187" s="7" t="s">
        <v>2230</v>
      </c>
      <c r="S187" s="7" t="s">
        <v>2231</v>
      </c>
    </row>
    <row r="188" spans="1:19">
      <c r="A188" s="7" t="s">
        <v>2521</v>
      </c>
      <c r="B188" s="7" t="s">
        <v>2833</v>
      </c>
      <c r="C188" s="7" t="s">
        <v>2717</v>
      </c>
      <c r="D188" s="7" t="s">
        <v>2740</v>
      </c>
      <c r="E188" s="26">
        <v>196.25700000000001</v>
      </c>
      <c r="F188" s="48"/>
      <c r="I188" s="27">
        <v>9.8762969370556311E-4</v>
      </c>
      <c r="J188" s="7" t="s">
        <v>5218</v>
      </c>
      <c r="K188" s="7" t="s">
        <v>2678</v>
      </c>
      <c r="P188" s="7" t="s">
        <v>2741</v>
      </c>
      <c r="R188" s="7" t="s">
        <v>2144</v>
      </c>
      <c r="S188" s="7" t="s">
        <v>2144</v>
      </c>
    </row>
    <row r="189" spans="1:19">
      <c r="A189" s="7" t="s">
        <v>2222</v>
      </c>
      <c r="B189" s="7" t="s">
        <v>5578</v>
      </c>
      <c r="C189" s="7" t="s">
        <v>2717</v>
      </c>
      <c r="D189" s="7" t="s">
        <v>2555</v>
      </c>
      <c r="E189" s="26">
        <v>215.672</v>
      </c>
      <c r="F189" s="48"/>
      <c r="G189" s="7" t="s">
        <v>35</v>
      </c>
      <c r="I189" s="27">
        <v>2.7586033216234901E-5</v>
      </c>
      <c r="J189" s="7" t="s">
        <v>5219</v>
      </c>
      <c r="K189" s="7" t="s">
        <v>2644</v>
      </c>
      <c r="O189" s="7">
        <v>1</v>
      </c>
      <c r="P189" s="7" t="s">
        <v>2228</v>
      </c>
      <c r="R189" s="7" t="s">
        <v>2144</v>
      </c>
      <c r="S189" s="7" t="s">
        <v>2144</v>
      </c>
    </row>
    <row r="190" spans="1:19">
      <c r="A190" s="7" t="s">
        <v>2514</v>
      </c>
      <c r="B190" s="7" t="s">
        <v>2834</v>
      </c>
      <c r="C190" s="7" t="s">
        <v>2717</v>
      </c>
      <c r="D190" s="7" t="s">
        <v>2835</v>
      </c>
      <c r="E190" s="26">
        <v>280.96600000000001</v>
      </c>
      <c r="F190" s="48"/>
      <c r="I190" s="27">
        <v>1.1886018155751903E-3</v>
      </c>
      <c r="J190" s="7" t="s">
        <v>5220</v>
      </c>
      <c r="K190" s="7" t="s">
        <v>2757</v>
      </c>
      <c r="P190" s="7" t="s">
        <v>2836</v>
      </c>
      <c r="R190" s="7" t="s">
        <v>2144</v>
      </c>
      <c r="S190" s="7" t="s">
        <v>2144</v>
      </c>
    </row>
    <row r="191" spans="1:19">
      <c r="A191" s="7" t="s">
        <v>2333</v>
      </c>
      <c r="B191" s="7" t="s">
        <v>2837</v>
      </c>
      <c r="C191" s="7" t="s">
        <v>2717</v>
      </c>
      <c r="D191" s="7" t="s">
        <v>2768</v>
      </c>
      <c r="E191" s="26">
        <v>202.43600000000001</v>
      </c>
      <c r="F191" s="48"/>
      <c r="I191" s="27">
        <v>2.2781258662055849E-5</v>
      </c>
      <c r="J191" s="7" t="s">
        <v>2593</v>
      </c>
      <c r="K191" s="7" t="s">
        <v>2637</v>
      </c>
      <c r="P191" s="7" t="s">
        <v>2775</v>
      </c>
      <c r="R191" s="7" t="s">
        <v>2331</v>
      </c>
      <c r="S191" s="7" t="s">
        <v>2331</v>
      </c>
    </row>
    <row r="192" spans="1:19">
      <c r="A192" s="7" t="s">
        <v>2473</v>
      </c>
      <c r="B192" s="7" t="s">
        <v>2838</v>
      </c>
      <c r="C192" s="7" t="s">
        <v>2717</v>
      </c>
      <c r="D192" s="7" t="s">
        <v>2733</v>
      </c>
      <c r="E192" s="26">
        <v>276.24900000000002</v>
      </c>
      <c r="F192" s="48"/>
      <c r="I192" s="27">
        <v>1.756227940493033E-5</v>
      </c>
      <c r="J192" s="7" t="s">
        <v>2593</v>
      </c>
      <c r="K192" s="7" t="s">
        <v>2637</v>
      </c>
      <c r="L192" s="7" t="s">
        <v>175</v>
      </c>
      <c r="M192" s="7" t="s">
        <v>176</v>
      </c>
      <c r="N192" s="7" t="s">
        <v>258</v>
      </c>
      <c r="P192" s="7" t="s">
        <v>2734</v>
      </c>
      <c r="R192" s="7" t="s">
        <v>2230</v>
      </c>
      <c r="S192" s="7" t="s">
        <v>2231</v>
      </c>
    </row>
    <row r="193" spans="1:19">
      <c r="A193" s="7" t="s">
        <v>2477</v>
      </c>
      <c r="B193" s="7" t="s">
        <v>2839</v>
      </c>
      <c r="C193" s="7" t="s">
        <v>2717</v>
      </c>
      <c r="D193" s="7" t="s">
        <v>2785</v>
      </c>
      <c r="E193" s="26">
        <v>241.72900000000001</v>
      </c>
      <c r="F193" s="48"/>
      <c r="I193" s="27">
        <v>1.3006027672519158E-5</v>
      </c>
      <c r="J193" s="7" t="s">
        <v>5221</v>
      </c>
      <c r="K193" s="7" t="s">
        <v>2637</v>
      </c>
      <c r="L193" s="7" t="s">
        <v>175</v>
      </c>
      <c r="M193" s="7" t="s">
        <v>176</v>
      </c>
      <c r="N193" s="7" t="s">
        <v>258</v>
      </c>
      <c r="P193" s="7" t="s">
        <v>2734</v>
      </c>
      <c r="R193" s="7" t="s">
        <v>2230</v>
      </c>
      <c r="S193" s="7" t="s">
        <v>2231</v>
      </c>
    </row>
    <row r="194" spans="1:19">
      <c r="A194" s="7" t="s">
        <v>2388</v>
      </c>
      <c r="B194" s="7" t="s">
        <v>2840</v>
      </c>
      <c r="C194" s="7" t="s">
        <v>2717</v>
      </c>
      <c r="D194" s="7" t="s">
        <v>2841</v>
      </c>
      <c r="E194" s="26">
        <v>252.71600000000001</v>
      </c>
      <c r="F194" s="48"/>
      <c r="I194" s="27">
        <v>1.2376436524040522E-4</v>
      </c>
      <c r="J194" s="7" t="s">
        <v>2593</v>
      </c>
      <c r="K194" s="7" t="s">
        <v>2778</v>
      </c>
      <c r="P194" s="7" t="s">
        <v>2779</v>
      </c>
      <c r="R194" s="7" t="s">
        <v>2144</v>
      </c>
      <c r="S194" s="7" t="s">
        <v>2144</v>
      </c>
    </row>
    <row r="195" spans="1:19">
      <c r="A195" s="7" t="s">
        <v>2504</v>
      </c>
      <c r="B195" s="7" t="s">
        <v>2842</v>
      </c>
      <c r="C195" s="7" t="s">
        <v>2717</v>
      </c>
      <c r="D195" s="7" t="s">
        <v>2745</v>
      </c>
      <c r="E195" s="26">
        <v>208.31100000000001</v>
      </c>
      <c r="F195" s="48"/>
      <c r="I195" s="27">
        <v>2.6923305691520552E-5</v>
      </c>
      <c r="J195" s="7" t="s">
        <v>5222</v>
      </c>
      <c r="K195" s="7" t="s">
        <v>2637</v>
      </c>
      <c r="P195" s="7" t="s">
        <v>2786</v>
      </c>
      <c r="R195" s="7" t="s">
        <v>2255</v>
      </c>
      <c r="S195" s="7" t="s">
        <v>2255</v>
      </c>
    </row>
    <row r="196" spans="1:19">
      <c r="A196" s="7" t="s">
        <v>2478</v>
      </c>
      <c r="B196" s="7" t="s">
        <v>2843</v>
      </c>
      <c r="C196" s="7" t="s">
        <v>2717</v>
      </c>
      <c r="D196" s="7" t="s">
        <v>2844</v>
      </c>
      <c r="E196" s="26">
        <v>160.422</v>
      </c>
      <c r="F196" s="48"/>
      <c r="I196" s="27">
        <v>1.4331482721947862E-5</v>
      </c>
      <c r="J196" s="7" t="s">
        <v>2593</v>
      </c>
      <c r="K196" s="7" t="s">
        <v>2720</v>
      </c>
      <c r="P196" s="7" t="s">
        <v>2782</v>
      </c>
      <c r="R196" s="7" t="s">
        <v>2230</v>
      </c>
      <c r="S196" s="7" t="s">
        <v>2231</v>
      </c>
    </row>
    <row r="197" spans="1:19">
      <c r="A197" s="7" t="s">
        <v>2470</v>
      </c>
      <c r="B197" s="7" t="s">
        <v>2845</v>
      </c>
      <c r="C197" s="7" t="s">
        <v>2717</v>
      </c>
      <c r="D197" s="7" t="s">
        <v>2722</v>
      </c>
      <c r="E197" s="26">
        <v>238.67400000000001</v>
      </c>
      <c r="F197" s="48"/>
      <c r="I197" s="27">
        <v>1.0106594751893869E-5</v>
      </c>
      <c r="J197" s="7" t="s">
        <v>2593</v>
      </c>
      <c r="K197" s="7" t="s">
        <v>2720</v>
      </c>
      <c r="P197" s="7" t="s">
        <v>2723</v>
      </c>
      <c r="R197" s="7" t="s">
        <v>2230</v>
      </c>
      <c r="S197" s="7" t="s">
        <v>2231</v>
      </c>
    </row>
    <row r="198" spans="1:19">
      <c r="A198" s="7" t="s">
        <v>2505</v>
      </c>
      <c r="B198" s="7" t="s">
        <v>2846</v>
      </c>
      <c r="C198" s="7" t="s">
        <v>2717</v>
      </c>
      <c r="D198" s="7" t="s">
        <v>2847</v>
      </c>
      <c r="E198" s="26">
        <v>251.32900000000001</v>
      </c>
      <c r="F198" s="48"/>
      <c r="I198" s="27">
        <v>2.1952849256162911E-5</v>
      </c>
      <c r="J198" s="7" t="s">
        <v>2593</v>
      </c>
      <c r="K198" s="7" t="s">
        <v>2637</v>
      </c>
      <c r="L198" s="7" t="s">
        <v>4</v>
      </c>
      <c r="M198" s="7" t="s">
        <v>5</v>
      </c>
      <c r="N198" s="7" t="s">
        <v>6</v>
      </c>
      <c r="P198" s="7" t="s">
        <v>2775</v>
      </c>
      <c r="R198" s="7" t="s">
        <v>2255</v>
      </c>
      <c r="S198" s="7" t="s">
        <v>2255</v>
      </c>
    </row>
    <row r="199" spans="1:19">
      <c r="A199" s="7" t="s">
        <v>2464</v>
      </c>
      <c r="B199" s="7" t="s">
        <v>2848</v>
      </c>
      <c r="C199" s="7" t="s">
        <v>2717</v>
      </c>
      <c r="D199" s="7" t="s">
        <v>2736</v>
      </c>
      <c r="E199" s="26">
        <v>183.79400000000001</v>
      </c>
      <c r="F199" s="48"/>
      <c r="I199" s="27">
        <v>9.858071930125987E-6</v>
      </c>
      <c r="J199" s="7" t="s">
        <v>5223</v>
      </c>
      <c r="K199" s="7" t="s">
        <v>2737</v>
      </c>
      <c r="P199" s="7" t="s">
        <v>2738</v>
      </c>
      <c r="R199" s="7" t="s">
        <v>2230</v>
      </c>
      <c r="S199" s="7" t="s">
        <v>2231</v>
      </c>
    </row>
    <row r="200" spans="1:19">
      <c r="A200" s="7" t="s">
        <v>2506</v>
      </c>
      <c r="B200" s="7" t="s">
        <v>2849</v>
      </c>
      <c r="C200" s="7" t="s">
        <v>2717</v>
      </c>
      <c r="D200" s="7" t="s">
        <v>2820</v>
      </c>
      <c r="E200" s="26">
        <v>238.39</v>
      </c>
      <c r="F200" s="48"/>
      <c r="I200" s="27">
        <v>2.3692509008538084E-5</v>
      </c>
      <c r="J200" s="7" t="s">
        <v>5224</v>
      </c>
      <c r="K200" s="7" t="s">
        <v>2644</v>
      </c>
      <c r="P200" s="7" t="s">
        <v>221</v>
      </c>
      <c r="R200" s="7" t="s">
        <v>2255</v>
      </c>
      <c r="S200" s="7" t="s">
        <v>2255</v>
      </c>
    </row>
    <row r="201" spans="1:19">
      <c r="A201" s="7" t="s">
        <v>2482</v>
      </c>
      <c r="B201" s="7" t="s">
        <v>2850</v>
      </c>
      <c r="C201" s="7" t="s">
        <v>2717</v>
      </c>
      <c r="D201" s="7" t="s">
        <v>2759</v>
      </c>
      <c r="E201" s="26">
        <v>188.066</v>
      </c>
      <c r="F201" s="48"/>
      <c r="I201" s="27">
        <v>1.1266367920143984E-5</v>
      </c>
      <c r="J201" s="7" t="s">
        <v>5225</v>
      </c>
      <c r="K201" s="7" t="s">
        <v>2720</v>
      </c>
      <c r="R201" s="7" t="s">
        <v>2144</v>
      </c>
      <c r="S201" s="7" t="s">
        <v>2144</v>
      </c>
    </row>
    <row r="202" spans="1:19">
      <c r="A202" s="7" t="s">
        <v>2344</v>
      </c>
      <c r="B202" s="7" t="s">
        <v>2851</v>
      </c>
      <c r="C202" s="7" t="s">
        <v>2717</v>
      </c>
      <c r="D202" s="7" t="s">
        <v>2727</v>
      </c>
      <c r="E202" s="26">
        <v>185.679</v>
      </c>
      <c r="F202" s="48"/>
      <c r="I202" s="27">
        <v>1.9136257276126914E-5</v>
      </c>
      <c r="J202" s="7" t="s">
        <v>5226</v>
      </c>
      <c r="K202" s="7" t="s">
        <v>2637</v>
      </c>
      <c r="L202" s="7" t="s">
        <v>2728</v>
      </c>
      <c r="M202" s="7" t="s">
        <v>2729</v>
      </c>
      <c r="N202" s="7" t="s">
        <v>2730</v>
      </c>
      <c r="P202" s="7" t="s">
        <v>2731</v>
      </c>
      <c r="R202" s="7" t="s">
        <v>2294</v>
      </c>
      <c r="S202" s="7" t="s">
        <v>2262</v>
      </c>
    </row>
    <row r="203" spans="1:19">
      <c r="A203" s="7" t="s">
        <v>2211</v>
      </c>
      <c r="B203" s="7" t="s">
        <v>5579</v>
      </c>
      <c r="C203" s="7" t="s">
        <v>2717</v>
      </c>
      <c r="D203" s="7" t="s">
        <v>2555</v>
      </c>
      <c r="E203" s="26">
        <v>191.262</v>
      </c>
      <c r="F203" s="48"/>
      <c r="G203" s="7" t="s">
        <v>35</v>
      </c>
      <c r="I203" s="27">
        <v>3.396478564161054E-5</v>
      </c>
      <c r="J203" s="7" t="s">
        <v>5227</v>
      </c>
      <c r="K203" s="7" t="s">
        <v>2701</v>
      </c>
      <c r="L203" s="7" t="s">
        <v>2238</v>
      </c>
      <c r="M203" s="7" t="s">
        <v>2239</v>
      </c>
      <c r="N203" s="7" t="s">
        <v>2240</v>
      </c>
      <c r="O203" s="7">
        <v>1</v>
      </c>
      <c r="P203" s="7" t="s">
        <v>2243</v>
      </c>
      <c r="R203" s="7" t="s">
        <v>2226</v>
      </c>
      <c r="S203" s="7" t="s">
        <v>2309</v>
      </c>
    </row>
    <row r="204" spans="1:19">
      <c r="A204" s="7" t="s">
        <v>2212</v>
      </c>
      <c r="B204" s="7" t="s">
        <v>5580</v>
      </c>
      <c r="C204" s="7" t="s">
        <v>2717</v>
      </c>
      <c r="D204" s="7" t="s">
        <v>2628</v>
      </c>
      <c r="E204" s="26">
        <v>184.77699999999999</v>
      </c>
      <c r="F204" s="48"/>
      <c r="G204" s="7" t="s">
        <v>35</v>
      </c>
      <c r="I204" s="27">
        <v>2.5718798415352217E-3</v>
      </c>
      <c r="J204" s="7" t="s">
        <v>5228</v>
      </c>
      <c r="K204" s="7" t="s">
        <v>2637</v>
      </c>
      <c r="L204" s="7" t="s">
        <v>139</v>
      </c>
      <c r="M204" s="7" t="s">
        <v>338</v>
      </c>
      <c r="N204" s="7" t="s">
        <v>339</v>
      </c>
      <c r="O204" s="7">
        <v>1</v>
      </c>
      <c r="P204" s="7" t="s">
        <v>103</v>
      </c>
      <c r="R204" s="7" t="s">
        <v>2516</v>
      </c>
      <c r="S204" s="7" t="s">
        <v>2516</v>
      </c>
    </row>
    <row r="205" spans="1:19">
      <c r="A205" s="7" t="s">
        <v>2357</v>
      </c>
      <c r="B205" s="7" t="s">
        <v>2852</v>
      </c>
      <c r="C205" s="7" t="s">
        <v>2717</v>
      </c>
      <c r="D205" s="7" t="s">
        <v>2725</v>
      </c>
      <c r="E205" s="26">
        <v>217.625</v>
      </c>
      <c r="F205" s="48"/>
      <c r="I205" s="27">
        <v>3.6532854799878655E-5</v>
      </c>
      <c r="J205" s="7" t="s">
        <v>2593</v>
      </c>
      <c r="K205" s="7" t="s">
        <v>2637</v>
      </c>
      <c r="P205" s="7" t="s">
        <v>2641</v>
      </c>
      <c r="R205" s="7" t="s">
        <v>2296</v>
      </c>
      <c r="S205" s="7" t="s">
        <v>2288</v>
      </c>
    </row>
    <row r="206" spans="1:19">
      <c r="A206" s="7" t="s">
        <v>2507</v>
      </c>
      <c r="B206" s="7" t="s">
        <v>2853</v>
      </c>
      <c r="C206" s="7" t="s">
        <v>2717</v>
      </c>
      <c r="D206" s="7" t="s">
        <v>2854</v>
      </c>
      <c r="E206" s="26">
        <v>204.13300000000001</v>
      </c>
      <c r="F206" s="48"/>
      <c r="I206" s="27">
        <v>2.4189554652073848E-5</v>
      </c>
      <c r="J206" s="7" t="s">
        <v>2593</v>
      </c>
      <c r="K206" s="7" t="s">
        <v>2637</v>
      </c>
      <c r="L206" s="7" t="s">
        <v>4</v>
      </c>
      <c r="M206" s="7" t="s">
        <v>5</v>
      </c>
      <c r="N206" s="7" t="s">
        <v>6</v>
      </c>
      <c r="R206" s="7" t="s">
        <v>2255</v>
      </c>
      <c r="S206" s="7" t="s">
        <v>2255</v>
      </c>
    </row>
    <row r="207" spans="1:19">
      <c r="A207" s="7" t="s">
        <v>2515</v>
      </c>
      <c r="B207" s="7" t="s">
        <v>2855</v>
      </c>
      <c r="C207" s="7" t="s">
        <v>2717</v>
      </c>
      <c r="D207" s="7" t="s">
        <v>2743</v>
      </c>
      <c r="E207" s="26">
        <v>218.851</v>
      </c>
      <c r="F207" s="48"/>
      <c r="I207" s="27">
        <v>2.21185311373415E-5</v>
      </c>
      <c r="J207" s="7" t="s">
        <v>2593</v>
      </c>
      <c r="K207" s="7" t="s">
        <v>2766</v>
      </c>
      <c r="R207" s="7" t="s">
        <v>2144</v>
      </c>
      <c r="S207" s="7" t="s">
        <v>2144</v>
      </c>
    </row>
    <row r="208" spans="1:19">
      <c r="A208" s="7" t="s">
        <v>2406</v>
      </c>
      <c r="B208" s="7" t="s">
        <v>2856</v>
      </c>
      <c r="C208" s="7" t="s">
        <v>2717</v>
      </c>
      <c r="D208" s="7" t="s">
        <v>2748</v>
      </c>
      <c r="E208" s="26">
        <v>234.51300000000001</v>
      </c>
      <c r="F208" s="48"/>
      <c r="I208" s="27">
        <v>3.3799103760431954E-5</v>
      </c>
      <c r="J208" s="7" t="s">
        <v>5229</v>
      </c>
      <c r="K208" s="7" t="s">
        <v>2637</v>
      </c>
      <c r="L208" s="7" t="s">
        <v>4</v>
      </c>
      <c r="M208" s="7" t="s">
        <v>5</v>
      </c>
      <c r="N208" s="7" t="s">
        <v>6</v>
      </c>
      <c r="P208" s="7" t="s">
        <v>2228</v>
      </c>
      <c r="R208" s="7" t="s">
        <v>2632</v>
      </c>
      <c r="S208" s="7" t="s">
        <v>2275</v>
      </c>
    </row>
    <row r="209" spans="1:19">
      <c r="A209" s="7" t="s">
        <v>2345</v>
      </c>
      <c r="B209" s="7" t="s">
        <v>2857</v>
      </c>
      <c r="C209" s="7" t="s">
        <v>2717</v>
      </c>
      <c r="D209" s="7" t="s">
        <v>2727</v>
      </c>
      <c r="E209" s="26">
        <v>179.274</v>
      </c>
      <c r="F209" s="48"/>
      <c r="I209" s="27">
        <v>1.8059325048466094E-5</v>
      </c>
      <c r="J209" s="7" t="s">
        <v>5230</v>
      </c>
      <c r="K209" s="7" t="s">
        <v>2637</v>
      </c>
      <c r="L209" s="7" t="s">
        <v>2728</v>
      </c>
      <c r="M209" s="7" t="s">
        <v>2729</v>
      </c>
      <c r="N209" s="7" t="s">
        <v>2730</v>
      </c>
      <c r="P209" s="7" t="s">
        <v>2731</v>
      </c>
      <c r="R209" s="7" t="s">
        <v>2294</v>
      </c>
      <c r="S209" s="7" t="s">
        <v>2262</v>
      </c>
    </row>
    <row r="210" spans="1:19">
      <c r="A210" s="7" t="s">
        <v>2218</v>
      </c>
      <c r="B210" s="7" t="s">
        <v>5581</v>
      </c>
      <c r="C210" s="7" t="s">
        <v>2717</v>
      </c>
      <c r="D210" s="7" t="s">
        <v>2628</v>
      </c>
      <c r="E210" s="26">
        <v>263.39400000000001</v>
      </c>
      <c r="F210" s="48"/>
      <c r="G210" s="7" t="s">
        <v>35</v>
      </c>
      <c r="I210" s="27">
        <v>2.9374569123557762E-3</v>
      </c>
      <c r="J210" s="7" t="s">
        <v>5231</v>
      </c>
      <c r="K210" s="7" t="s">
        <v>2637</v>
      </c>
      <c r="L210" s="7" t="s">
        <v>356</v>
      </c>
      <c r="M210" s="7" t="s">
        <v>357</v>
      </c>
      <c r="N210" s="7" t="s">
        <v>503</v>
      </c>
      <c r="O210" s="7">
        <v>1</v>
      </c>
      <c r="P210" s="7" t="s">
        <v>103</v>
      </c>
      <c r="R210" s="7" t="s">
        <v>2516</v>
      </c>
      <c r="S210" s="7" t="s">
        <v>2516</v>
      </c>
    </row>
    <row r="211" spans="1:19">
      <c r="A211" s="7" t="s">
        <v>2481</v>
      </c>
      <c r="B211" s="7" t="s">
        <v>2858</v>
      </c>
      <c r="C211" s="7" t="s">
        <v>2717</v>
      </c>
      <c r="D211" s="7" t="s">
        <v>2764</v>
      </c>
      <c r="E211" s="26">
        <v>249.83099999999999</v>
      </c>
      <c r="F211" s="48"/>
      <c r="I211" s="27">
        <v>3.5373081631628542E-5</v>
      </c>
      <c r="J211" s="7" t="s">
        <v>2593</v>
      </c>
      <c r="K211" s="7" t="s">
        <v>2637</v>
      </c>
      <c r="L211" s="7" t="s">
        <v>175</v>
      </c>
      <c r="M211" s="7" t="s">
        <v>2673</v>
      </c>
      <c r="N211" s="7" t="s">
        <v>2674</v>
      </c>
      <c r="P211" s="7" t="s">
        <v>184</v>
      </c>
      <c r="R211" s="7" t="s">
        <v>2144</v>
      </c>
      <c r="S211" s="7" t="s">
        <v>2144</v>
      </c>
    </row>
    <row r="212" spans="1:19">
      <c r="A212" s="7" t="s">
        <v>2479</v>
      </c>
      <c r="B212" s="7" t="s">
        <v>2859</v>
      </c>
      <c r="C212" s="7" t="s">
        <v>2717</v>
      </c>
      <c r="D212" s="7" t="s">
        <v>2860</v>
      </c>
      <c r="E212" s="26">
        <v>212.99799999999999</v>
      </c>
      <c r="F212" s="48"/>
      <c r="I212" s="27">
        <v>1.6899551880215977E-5</v>
      </c>
      <c r="J212" s="7" t="s">
        <v>2593</v>
      </c>
      <c r="K212" s="7" t="s">
        <v>2720</v>
      </c>
      <c r="P212" s="7" t="s">
        <v>2723</v>
      </c>
      <c r="R212" s="7" t="s">
        <v>2230</v>
      </c>
      <c r="S212" s="7" t="s">
        <v>2231</v>
      </c>
    </row>
    <row r="213" spans="1:19">
      <c r="A213" s="7" t="s">
        <v>2465</v>
      </c>
      <c r="B213" s="7" t="s">
        <v>2861</v>
      </c>
      <c r="C213" s="7" t="s">
        <v>2717</v>
      </c>
      <c r="D213" s="7" t="s">
        <v>2736</v>
      </c>
      <c r="E213" s="26">
        <v>321.44099999999997</v>
      </c>
      <c r="F213" s="48"/>
      <c r="I213" s="27">
        <v>9.6923900489473979E-6</v>
      </c>
      <c r="J213" s="7" t="s">
        <v>2593</v>
      </c>
      <c r="K213" s="7" t="s">
        <v>2737</v>
      </c>
      <c r="P213" s="7" t="s">
        <v>2738</v>
      </c>
      <c r="R213" s="7" t="s">
        <v>2230</v>
      </c>
      <c r="S213" s="7" t="s">
        <v>2231</v>
      </c>
    </row>
    <row r="214" spans="1:19">
      <c r="A214" s="7" t="s">
        <v>2460</v>
      </c>
      <c r="B214" s="7" t="s">
        <v>2862</v>
      </c>
      <c r="C214" s="7" t="s">
        <v>2717</v>
      </c>
      <c r="D214" s="7" t="s">
        <v>2863</v>
      </c>
      <c r="E214" s="26">
        <v>278.399</v>
      </c>
      <c r="F214" s="48"/>
      <c r="I214" s="27">
        <v>2.0668814677028853E-4</v>
      </c>
      <c r="J214" s="7" t="s">
        <v>2593</v>
      </c>
      <c r="K214" s="7" t="s">
        <v>2720</v>
      </c>
      <c r="P214" s="7" t="s">
        <v>2782</v>
      </c>
      <c r="R214" s="7" t="s">
        <v>2230</v>
      </c>
      <c r="S214" s="7" t="s">
        <v>2231</v>
      </c>
    </row>
    <row r="215" spans="1:19">
      <c r="A215" s="7" t="s">
        <v>2389</v>
      </c>
      <c r="B215" s="7" t="s">
        <v>2864</v>
      </c>
      <c r="C215" s="7" t="s">
        <v>2717</v>
      </c>
      <c r="D215" s="7" t="s">
        <v>2865</v>
      </c>
      <c r="E215" s="26">
        <v>249.34899999999999</v>
      </c>
      <c r="F215" s="48"/>
      <c r="I215" s="27">
        <v>2.4189554652073848E-5</v>
      </c>
      <c r="J215" s="7" t="s">
        <v>5232</v>
      </c>
      <c r="K215" s="7" t="s">
        <v>2778</v>
      </c>
      <c r="P215" s="7" t="s">
        <v>2779</v>
      </c>
      <c r="R215" s="7" t="s">
        <v>2144</v>
      </c>
      <c r="S215" s="7" t="s">
        <v>2144</v>
      </c>
    </row>
    <row r="216" spans="1:19">
      <c r="A216" s="7" t="s">
        <v>2407</v>
      </c>
      <c r="B216" s="7" t="s">
        <v>2866</v>
      </c>
      <c r="C216" s="7" t="s">
        <v>2717</v>
      </c>
      <c r="D216" s="7" t="s">
        <v>2748</v>
      </c>
      <c r="E216" s="26">
        <v>277.774</v>
      </c>
      <c r="F216" s="48"/>
      <c r="I216" s="27">
        <v>3.3716262819842658E-5</v>
      </c>
      <c r="J216" s="7" t="s">
        <v>5233</v>
      </c>
      <c r="K216" s="7" t="s">
        <v>2637</v>
      </c>
      <c r="L216" s="7" t="s">
        <v>4</v>
      </c>
      <c r="M216" s="7" t="s">
        <v>5</v>
      </c>
      <c r="N216" s="7" t="s">
        <v>6</v>
      </c>
      <c r="P216" s="7" t="s">
        <v>2228</v>
      </c>
      <c r="R216" s="7" t="s">
        <v>2632</v>
      </c>
      <c r="S216" s="7" t="s">
        <v>2275</v>
      </c>
    </row>
    <row r="217" spans="1:19">
      <c r="A217" s="7" t="s">
        <v>2408</v>
      </c>
      <c r="B217" s="7" t="s">
        <v>2867</v>
      </c>
      <c r="C217" s="7" t="s">
        <v>2717</v>
      </c>
      <c r="D217" s="7" t="s">
        <v>2748</v>
      </c>
      <c r="E217" s="26">
        <v>223.78399999999999</v>
      </c>
      <c r="F217" s="48"/>
      <c r="I217" s="27">
        <v>3.2225125889235367E-5</v>
      </c>
      <c r="J217" s="7" t="s">
        <v>5234</v>
      </c>
      <c r="K217" s="7" t="s">
        <v>2637</v>
      </c>
      <c r="L217" s="7" t="s">
        <v>4</v>
      </c>
      <c r="M217" s="7" t="s">
        <v>5</v>
      </c>
      <c r="N217" s="7" t="s">
        <v>6</v>
      </c>
      <c r="P217" s="7" t="s">
        <v>2868</v>
      </c>
      <c r="R217" s="7" t="s">
        <v>2632</v>
      </c>
      <c r="S217" s="7" t="s">
        <v>2275</v>
      </c>
    </row>
    <row r="218" spans="1:19">
      <c r="A218" s="7" t="s">
        <v>2390</v>
      </c>
      <c r="B218" s="7" t="s">
        <v>2869</v>
      </c>
      <c r="C218" s="7" t="s">
        <v>2717</v>
      </c>
      <c r="D218" s="7" t="s">
        <v>2841</v>
      </c>
      <c r="E218" s="26">
        <v>189.136</v>
      </c>
      <c r="F218" s="48"/>
      <c r="I218" s="27">
        <v>2.48522821767882E-5</v>
      </c>
      <c r="J218" s="7" t="s">
        <v>2593</v>
      </c>
      <c r="K218" s="7" t="s">
        <v>2778</v>
      </c>
      <c r="P218" s="7" t="s">
        <v>2779</v>
      </c>
      <c r="R218" s="7" t="s">
        <v>2144</v>
      </c>
      <c r="S218" s="7" t="s">
        <v>2144</v>
      </c>
    </row>
    <row r="219" spans="1:19">
      <c r="A219" s="7" t="s">
        <v>2508</v>
      </c>
      <c r="B219" s="7" t="s">
        <v>2870</v>
      </c>
      <c r="C219" s="7" t="s">
        <v>2717</v>
      </c>
      <c r="D219" s="7" t="s">
        <v>2871</v>
      </c>
      <c r="E219" s="26">
        <v>215.92</v>
      </c>
      <c r="F219" s="48"/>
      <c r="I219" s="27">
        <v>2.5680691582681139E-5</v>
      </c>
      <c r="J219" s="7" t="s">
        <v>2593</v>
      </c>
      <c r="K219" s="7" t="s">
        <v>2637</v>
      </c>
      <c r="L219" s="7" t="s">
        <v>4</v>
      </c>
      <c r="M219" s="7" t="s">
        <v>5</v>
      </c>
      <c r="N219" s="7" t="s">
        <v>6</v>
      </c>
      <c r="R219" s="7" t="s">
        <v>2255</v>
      </c>
      <c r="S219" s="7" t="s">
        <v>2255</v>
      </c>
    </row>
    <row r="220" spans="1:19">
      <c r="A220" s="7" t="s">
        <v>2430</v>
      </c>
      <c r="B220" s="7" t="s">
        <v>2872</v>
      </c>
      <c r="C220" s="7" t="s">
        <v>2717</v>
      </c>
      <c r="D220" s="7" t="s">
        <v>2873</v>
      </c>
      <c r="E220" s="26">
        <v>243.45699999999999</v>
      </c>
      <c r="F220" s="48"/>
      <c r="I220" s="27">
        <v>3.3931649265374824E-4</v>
      </c>
      <c r="J220" s="7" t="s">
        <v>2593</v>
      </c>
      <c r="K220" s="7" t="s">
        <v>2678</v>
      </c>
      <c r="P220" s="7" t="s">
        <v>2823</v>
      </c>
      <c r="R220" s="7" t="s">
        <v>2144</v>
      </c>
      <c r="S220" s="7" t="s">
        <v>2144</v>
      </c>
    </row>
    <row r="221" spans="1:19">
      <c r="A221" s="7" t="s">
        <v>2459</v>
      </c>
      <c r="B221" s="7" t="s">
        <v>2874</v>
      </c>
      <c r="C221" s="7" t="s">
        <v>2717</v>
      </c>
      <c r="D221" s="7" t="s">
        <v>2768</v>
      </c>
      <c r="E221" s="26">
        <v>245.38200000000001</v>
      </c>
      <c r="F221" s="48"/>
      <c r="I221" s="27">
        <v>1.9136257276126914E-5</v>
      </c>
      <c r="J221" s="7" t="s">
        <v>2593</v>
      </c>
      <c r="K221" s="7" t="s">
        <v>2454</v>
      </c>
      <c r="P221" s="7" t="s">
        <v>2791</v>
      </c>
      <c r="R221" s="7" t="s">
        <v>2144</v>
      </c>
      <c r="S221" s="7" t="s">
        <v>2144</v>
      </c>
    </row>
    <row r="222" spans="1:19">
      <c r="A222" s="7" t="s">
        <v>2346</v>
      </c>
      <c r="B222" s="7" t="s">
        <v>2875</v>
      </c>
      <c r="C222" s="7" t="s">
        <v>2717</v>
      </c>
      <c r="D222" s="7" t="s">
        <v>2727</v>
      </c>
      <c r="E222" s="26">
        <v>291.07799999999997</v>
      </c>
      <c r="F222" s="48"/>
      <c r="I222" s="27">
        <v>1.9716143860251974E-5</v>
      </c>
      <c r="J222" s="7" t="s">
        <v>5235</v>
      </c>
      <c r="K222" s="7" t="s">
        <v>2637</v>
      </c>
      <c r="L222" s="7" t="s">
        <v>2728</v>
      </c>
      <c r="M222" s="7" t="s">
        <v>2729</v>
      </c>
      <c r="N222" s="7" t="s">
        <v>2730</v>
      </c>
      <c r="P222" s="7" t="s">
        <v>2731</v>
      </c>
      <c r="R222" s="7" t="s">
        <v>2294</v>
      </c>
      <c r="S222" s="7" t="s">
        <v>2262</v>
      </c>
    </row>
    <row r="223" spans="1:19">
      <c r="A223" s="7" t="s">
        <v>2491</v>
      </c>
      <c r="B223" s="7" t="s">
        <v>2876</v>
      </c>
      <c r="C223" s="7" t="s">
        <v>2877</v>
      </c>
      <c r="D223" s="7" t="s">
        <v>2878</v>
      </c>
      <c r="E223" s="26">
        <v>63.578499999999998</v>
      </c>
      <c r="F223" s="48"/>
      <c r="I223" s="27">
        <v>3.4793195047503482E-5</v>
      </c>
      <c r="J223" s="7" t="s">
        <v>2593</v>
      </c>
      <c r="K223" s="7" t="s">
        <v>2637</v>
      </c>
      <c r="L223" s="7" t="s">
        <v>2879</v>
      </c>
      <c r="M223" s="7" t="s">
        <v>2880</v>
      </c>
      <c r="N223" s="7" t="s">
        <v>2881</v>
      </c>
      <c r="P223" s="7" t="s">
        <v>184</v>
      </c>
      <c r="R223" s="7" t="s">
        <v>2144</v>
      </c>
      <c r="S223" s="7" t="s">
        <v>2144</v>
      </c>
    </row>
    <row r="224" spans="1:19">
      <c r="A224" s="7" t="s">
        <v>2494</v>
      </c>
      <c r="B224" s="7" t="s">
        <v>2882</v>
      </c>
      <c r="C224" s="7" t="s">
        <v>2877</v>
      </c>
      <c r="D224" s="7" t="s">
        <v>2883</v>
      </c>
      <c r="E224" s="26">
        <v>30.712800000000001</v>
      </c>
      <c r="F224" s="48"/>
      <c r="I224" s="27">
        <v>5.5693964358182358E-4</v>
      </c>
      <c r="J224" s="7" t="s">
        <v>2593</v>
      </c>
      <c r="K224" s="7" t="s">
        <v>2678</v>
      </c>
      <c r="P224" s="7" t="s">
        <v>2884</v>
      </c>
      <c r="R224" s="7" t="s">
        <v>2144</v>
      </c>
      <c r="S224" s="7" t="s">
        <v>2144</v>
      </c>
    </row>
    <row r="225" spans="1:20">
      <c r="A225" s="7" t="s">
        <v>2493</v>
      </c>
      <c r="B225" s="7" t="s">
        <v>2885</v>
      </c>
      <c r="C225" s="7" t="s">
        <v>2877</v>
      </c>
      <c r="D225" s="7" t="s">
        <v>2886</v>
      </c>
      <c r="E225" s="26">
        <v>30.404399999999999</v>
      </c>
      <c r="F225" s="48"/>
      <c r="I225" s="27">
        <v>3.4296149403967718E-5</v>
      </c>
      <c r="J225" s="7" t="s">
        <v>2593</v>
      </c>
      <c r="K225" s="7" t="s">
        <v>2637</v>
      </c>
      <c r="L225" s="7" t="s">
        <v>2879</v>
      </c>
      <c r="M225" s="7" t="s">
        <v>2880</v>
      </c>
      <c r="N225" s="7" t="s">
        <v>2881</v>
      </c>
      <c r="P225" s="7" t="s">
        <v>184</v>
      </c>
      <c r="R225" s="7" t="s">
        <v>2144</v>
      </c>
      <c r="S225" s="7" t="s">
        <v>2144</v>
      </c>
    </row>
    <row r="226" spans="1:20">
      <c r="A226" s="7" t="s">
        <v>2495</v>
      </c>
      <c r="B226" s="7" t="s">
        <v>2887</v>
      </c>
      <c r="C226" s="7" t="s">
        <v>2877</v>
      </c>
      <c r="D226" s="7" t="s">
        <v>2888</v>
      </c>
      <c r="E226" s="26">
        <v>45.9223</v>
      </c>
      <c r="F226" s="48"/>
      <c r="I226" s="27">
        <v>3.6781377621646537E-5</v>
      </c>
      <c r="J226" s="7" t="s">
        <v>2593</v>
      </c>
      <c r="K226" s="7" t="s">
        <v>2678</v>
      </c>
      <c r="P226" s="7" t="s">
        <v>2884</v>
      </c>
      <c r="R226" s="7" t="s">
        <v>2144</v>
      </c>
      <c r="S226" s="7" t="s">
        <v>2144</v>
      </c>
    </row>
    <row r="227" spans="1:20">
      <c r="A227" s="7" t="s">
        <v>2496</v>
      </c>
      <c r="B227" s="7" t="s">
        <v>2889</v>
      </c>
      <c r="C227" s="7" t="s">
        <v>2877</v>
      </c>
      <c r="D227" s="7" t="s">
        <v>2888</v>
      </c>
      <c r="E227" s="26">
        <v>11.6716</v>
      </c>
      <c r="F227" s="48"/>
      <c r="I227" s="27">
        <v>3.1645239305110307E-5</v>
      </c>
      <c r="J227" s="7" t="s">
        <v>2593</v>
      </c>
      <c r="K227" s="7" t="s">
        <v>2678</v>
      </c>
      <c r="P227" s="7" t="s">
        <v>2884</v>
      </c>
      <c r="R227" s="7" t="s">
        <v>2144</v>
      </c>
      <c r="S227" s="7" t="s">
        <v>2144</v>
      </c>
    </row>
    <row r="228" spans="1:20">
      <c r="A228" s="7" t="s">
        <v>2497</v>
      </c>
      <c r="B228" s="7" t="s">
        <v>2890</v>
      </c>
      <c r="C228" s="7" t="s">
        <v>2877</v>
      </c>
      <c r="D228" s="7" t="s">
        <v>2888</v>
      </c>
      <c r="E228" s="26">
        <v>36.416499999999999</v>
      </c>
      <c r="F228" s="48"/>
      <c r="I228" s="27">
        <v>3.6781377621646537E-5</v>
      </c>
      <c r="J228" s="7" t="s">
        <v>2593</v>
      </c>
      <c r="K228" s="7" t="s">
        <v>2678</v>
      </c>
      <c r="P228" s="7" t="s">
        <v>2884</v>
      </c>
      <c r="R228" s="7" t="s">
        <v>2144</v>
      </c>
      <c r="S228" s="7" t="s">
        <v>2144</v>
      </c>
    </row>
    <row r="229" spans="1:20">
      <c r="A229" s="7" t="s">
        <v>2498</v>
      </c>
      <c r="B229" s="7" t="s">
        <v>2891</v>
      </c>
      <c r="C229" s="7" t="s">
        <v>2877</v>
      </c>
      <c r="D229" s="7" t="s">
        <v>2892</v>
      </c>
      <c r="E229" s="26">
        <v>27.189499999999999</v>
      </c>
      <c r="F229" s="48"/>
      <c r="I229" s="27">
        <v>3.1231034602163839E-5</v>
      </c>
      <c r="J229" s="7" t="s">
        <v>2593</v>
      </c>
      <c r="K229" s="7" t="s">
        <v>2678</v>
      </c>
      <c r="P229" s="7" t="s">
        <v>2884</v>
      </c>
      <c r="R229" s="7" t="s">
        <v>2144</v>
      </c>
      <c r="S229" s="7" t="s">
        <v>2144</v>
      </c>
    </row>
    <row r="230" spans="1:20">
      <c r="A230" s="7" t="s">
        <v>2499</v>
      </c>
      <c r="B230" s="7" t="s">
        <v>2893</v>
      </c>
      <c r="C230" s="7" t="s">
        <v>2877</v>
      </c>
      <c r="D230" s="7" t="s">
        <v>2892</v>
      </c>
      <c r="E230" s="26">
        <v>30.829799999999999</v>
      </c>
      <c r="F230" s="48"/>
      <c r="I230" s="27">
        <v>3.6035809156342891E-5</v>
      </c>
      <c r="J230" s="7" t="s">
        <v>2593</v>
      </c>
      <c r="K230" s="7" t="s">
        <v>2678</v>
      </c>
      <c r="P230" s="7" t="s">
        <v>2884</v>
      </c>
      <c r="R230" s="7" t="s">
        <v>2144</v>
      </c>
      <c r="S230" s="7" t="s">
        <v>2144</v>
      </c>
    </row>
    <row r="231" spans="1:20">
      <c r="A231" s="7" t="s">
        <v>2122</v>
      </c>
      <c r="B231" s="7" t="s">
        <v>1838</v>
      </c>
      <c r="C231" s="7" t="s">
        <v>2208</v>
      </c>
      <c r="D231" s="7" t="s">
        <v>2605</v>
      </c>
      <c r="E231" s="26">
        <v>108.301</v>
      </c>
      <c r="F231" s="48"/>
      <c r="G231" s="7" t="s">
        <v>35</v>
      </c>
      <c r="H231" s="7">
        <v>30</v>
      </c>
      <c r="I231" s="27">
        <v>2.8497283562717136E-5</v>
      </c>
      <c r="J231" s="7" t="s">
        <v>5241</v>
      </c>
      <c r="K231" s="7" t="s">
        <v>2637</v>
      </c>
      <c r="L231" s="7" t="s">
        <v>4</v>
      </c>
      <c r="M231" s="7" t="s">
        <v>5</v>
      </c>
      <c r="N231" s="7" t="s">
        <v>165</v>
      </c>
      <c r="O231" s="7">
        <v>2</v>
      </c>
      <c r="P231" s="7" t="s">
        <v>103</v>
      </c>
      <c r="Q231" s="7" t="s">
        <v>75</v>
      </c>
      <c r="R231" s="7" t="s">
        <v>2229</v>
      </c>
      <c r="S231" s="7" t="s">
        <v>2254</v>
      </c>
      <c r="T231" s="7" t="s">
        <v>5587</v>
      </c>
    </row>
    <row r="232" spans="1:20">
      <c r="A232" s="7" t="s">
        <v>2124</v>
      </c>
      <c r="B232" s="7" t="s">
        <v>1841</v>
      </c>
      <c r="C232" s="7" t="s">
        <v>2208</v>
      </c>
      <c r="D232" s="7" t="s">
        <v>2605</v>
      </c>
      <c r="E232" s="26">
        <v>137.32499999999999</v>
      </c>
      <c r="F232" s="48"/>
      <c r="G232" s="7" t="s">
        <v>35</v>
      </c>
      <c r="H232" s="7">
        <v>30</v>
      </c>
      <c r="I232" s="27">
        <v>2.8580124503306432E-5</v>
      </c>
      <c r="J232" s="7" t="s">
        <v>5242</v>
      </c>
      <c r="K232" s="7" t="s">
        <v>2637</v>
      </c>
      <c r="L232" s="7" t="s">
        <v>4</v>
      </c>
      <c r="M232" s="7" t="s">
        <v>5</v>
      </c>
      <c r="N232" s="7" t="s">
        <v>165</v>
      </c>
      <c r="O232" s="7">
        <v>2</v>
      </c>
      <c r="P232" s="7" t="s">
        <v>221</v>
      </c>
      <c r="Q232" s="7" t="s">
        <v>75</v>
      </c>
      <c r="R232" s="7" t="s">
        <v>2144</v>
      </c>
      <c r="S232" s="7" t="s">
        <v>2144</v>
      </c>
      <c r="T232" s="7" t="s">
        <v>5588</v>
      </c>
    </row>
    <row r="233" spans="1:20">
      <c r="A233" s="7" t="s">
        <v>1845</v>
      </c>
      <c r="B233" s="7" t="s">
        <v>1844</v>
      </c>
      <c r="C233" s="7" t="s">
        <v>2208</v>
      </c>
      <c r="D233" s="7" t="s">
        <v>2605</v>
      </c>
      <c r="E233" s="26">
        <v>126.61499999999999</v>
      </c>
      <c r="F233" s="48"/>
      <c r="G233" s="7" t="s">
        <v>35</v>
      </c>
      <c r="H233" s="7">
        <v>30</v>
      </c>
      <c r="I233" s="27">
        <v>3.0568307077449483E-5</v>
      </c>
      <c r="J233" s="7" t="s">
        <v>5243</v>
      </c>
      <c r="K233" s="7" t="s">
        <v>2637</v>
      </c>
      <c r="L233" s="7" t="s">
        <v>175</v>
      </c>
      <c r="M233" s="7" t="s">
        <v>176</v>
      </c>
      <c r="N233" s="7" t="s">
        <v>177</v>
      </c>
      <c r="O233" s="7">
        <v>1</v>
      </c>
      <c r="P233" s="7" t="s">
        <v>103</v>
      </c>
      <c r="Q233" s="7" t="s">
        <v>75</v>
      </c>
      <c r="R233" s="7" t="s">
        <v>2144</v>
      </c>
      <c r="S233" s="7" t="s">
        <v>2144</v>
      </c>
      <c r="T233" s="7" t="s">
        <v>5589</v>
      </c>
    </row>
    <row r="234" spans="1:20">
      <c r="A234" s="7" t="s">
        <v>1847</v>
      </c>
      <c r="B234" s="7" t="s">
        <v>1846</v>
      </c>
      <c r="C234" s="7" t="s">
        <v>2208</v>
      </c>
      <c r="D234" s="7" t="s">
        <v>2605</v>
      </c>
      <c r="E234" s="26">
        <v>116.771</v>
      </c>
      <c r="F234" s="48"/>
      <c r="G234" s="7" t="s">
        <v>35</v>
      </c>
      <c r="H234" s="7">
        <v>30</v>
      </c>
      <c r="I234" s="27">
        <v>3.0485466136860194E-5</v>
      </c>
      <c r="J234" s="7" t="s">
        <v>5244</v>
      </c>
      <c r="K234" s="7" t="s">
        <v>2637</v>
      </c>
      <c r="L234" s="7" t="s">
        <v>153</v>
      </c>
      <c r="M234" s="7" t="s">
        <v>154</v>
      </c>
      <c r="N234" s="7" t="s">
        <v>594</v>
      </c>
      <c r="O234" s="7">
        <v>1</v>
      </c>
      <c r="P234" s="7" t="s">
        <v>96</v>
      </c>
      <c r="Q234" s="7" t="s">
        <v>75</v>
      </c>
      <c r="R234" s="7" t="s">
        <v>2144</v>
      </c>
      <c r="S234" s="7" t="s">
        <v>2144</v>
      </c>
      <c r="T234" s="7" t="s">
        <v>5590</v>
      </c>
    </row>
    <row r="235" spans="1:20">
      <c r="A235" s="7" t="s">
        <v>2126</v>
      </c>
      <c r="B235" s="7" t="s">
        <v>1848</v>
      </c>
      <c r="C235" s="7" t="s">
        <v>2208</v>
      </c>
      <c r="D235" s="7" t="s">
        <v>2605</v>
      </c>
      <c r="E235" s="26">
        <v>111.17100000000001</v>
      </c>
      <c r="F235" s="48"/>
      <c r="G235" s="7" t="s">
        <v>35</v>
      </c>
      <c r="H235" s="7">
        <v>30</v>
      </c>
      <c r="I235" s="27">
        <v>2.940853390919937E-5</v>
      </c>
      <c r="J235" s="7" t="s">
        <v>5245</v>
      </c>
      <c r="K235" s="7" t="s">
        <v>2637</v>
      </c>
      <c r="L235" s="7" t="s">
        <v>4</v>
      </c>
      <c r="M235" s="7" t="s">
        <v>5</v>
      </c>
      <c r="N235" s="7" t="s">
        <v>6</v>
      </c>
      <c r="O235" s="7">
        <v>2</v>
      </c>
      <c r="P235" s="7" t="s">
        <v>221</v>
      </c>
      <c r="Q235" s="7" t="s">
        <v>75</v>
      </c>
      <c r="R235" s="7" t="s">
        <v>2144</v>
      </c>
      <c r="S235" s="7" t="s">
        <v>2144</v>
      </c>
      <c r="T235" s="7" t="s">
        <v>5591</v>
      </c>
    </row>
    <row r="236" spans="1:20">
      <c r="A236" s="7" t="s">
        <v>1856</v>
      </c>
      <c r="B236" s="7" t="s">
        <v>1853</v>
      </c>
      <c r="C236" s="7" t="s">
        <v>2208</v>
      </c>
      <c r="D236" s="7" t="s">
        <v>2605</v>
      </c>
      <c r="E236" s="26">
        <v>108.46299999999999</v>
      </c>
      <c r="F236" s="48"/>
      <c r="G236" s="7" t="s">
        <v>35</v>
      </c>
      <c r="H236" s="7">
        <v>30</v>
      </c>
      <c r="I236" s="27">
        <v>2.9905579552735134E-5</v>
      </c>
      <c r="J236" s="7" t="s">
        <v>5246</v>
      </c>
      <c r="K236" s="7" t="s">
        <v>2637</v>
      </c>
      <c r="L236" s="7" t="s">
        <v>139</v>
      </c>
      <c r="M236" s="7" t="s">
        <v>1854</v>
      </c>
      <c r="N236" s="7" t="s">
        <v>1855</v>
      </c>
      <c r="O236" s="7">
        <v>1</v>
      </c>
      <c r="P236" s="7" t="s">
        <v>96</v>
      </c>
      <c r="Q236" s="7" t="s">
        <v>75</v>
      </c>
      <c r="R236" s="7" t="s">
        <v>2144</v>
      </c>
      <c r="S236" s="7" t="s">
        <v>2144</v>
      </c>
      <c r="T236" s="7" t="s">
        <v>5592</v>
      </c>
    </row>
    <row r="237" spans="1:20">
      <c r="A237" s="7" t="s">
        <v>2128</v>
      </c>
      <c r="B237" s="7" t="s">
        <v>1863</v>
      </c>
      <c r="C237" s="7" t="s">
        <v>2208</v>
      </c>
      <c r="D237" s="7" t="s">
        <v>2605</v>
      </c>
      <c r="E237" s="26">
        <v>109.56100000000001</v>
      </c>
      <c r="F237" s="48"/>
      <c r="G237" s="7" t="s">
        <v>35</v>
      </c>
      <c r="H237" s="7">
        <v>30</v>
      </c>
      <c r="I237" s="27">
        <v>1.2765788944810204E-4</v>
      </c>
      <c r="J237" s="7" t="s">
        <v>5247</v>
      </c>
      <c r="K237" s="7" t="s">
        <v>2637</v>
      </c>
      <c r="L237" s="7" t="s">
        <v>153</v>
      </c>
      <c r="M237" s="7" t="s">
        <v>154</v>
      </c>
      <c r="N237" s="7" t="s">
        <v>594</v>
      </c>
      <c r="O237" s="7">
        <v>2</v>
      </c>
      <c r="P237" s="7" t="s">
        <v>103</v>
      </c>
      <c r="Q237" s="7" t="s">
        <v>75</v>
      </c>
      <c r="R237" s="7" t="s">
        <v>2229</v>
      </c>
      <c r="S237" s="7" t="s">
        <v>2254</v>
      </c>
      <c r="T237" s="7" t="s">
        <v>5593</v>
      </c>
    </row>
    <row r="238" spans="1:20">
      <c r="A238" s="7" t="s">
        <v>1939</v>
      </c>
      <c r="B238" s="7" t="s">
        <v>1938</v>
      </c>
      <c r="C238" s="7" t="s">
        <v>2208</v>
      </c>
      <c r="D238" s="7" t="s">
        <v>2605</v>
      </c>
      <c r="E238" s="26">
        <v>165.29900000000001</v>
      </c>
      <c r="F238" s="48"/>
      <c r="G238" s="7" t="s">
        <v>35</v>
      </c>
      <c r="H238" s="7">
        <v>30</v>
      </c>
      <c r="I238" s="27">
        <v>2.9905579552735134E-5</v>
      </c>
      <c r="J238" s="7" t="s">
        <v>5248</v>
      </c>
      <c r="K238" s="7" t="s">
        <v>2637</v>
      </c>
      <c r="L238" s="7" t="s">
        <v>4</v>
      </c>
      <c r="M238" s="7" t="s">
        <v>5</v>
      </c>
      <c r="N238" s="7" t="s">
        <v>165</v>
      </c>
      <c r="O238" s="7">
        <v>1</v>
      </c>
      <c r="P238" s="7" t="s">
        <v>96</v>
      </c>
      <c r="Q238" s="7" t="s">
        <v>75</v>
      </c>
      <c r="R238" s="7" t="s">
        <v>2144</v>
      </c>
      <c r="S238" s="7" t="s">
        <v>2144</v>
      </c>
      <c r="T238" s="7" t="s">
        <v>5594</v>
      </c>
    </row>
    <row r="239" spans="1:20">
      <c r="A239" s="7" t="s">
        <v>1942</v>
      </c>
      <c r="B239" s="7" t="s">
        <v>1941</v>
      </c>
      <c r="C239" s="7" t="s">
        <v>2208</v>
      </c>
      <c r="D239" s="7" t="s">
        <v>2605</v>
      </c>
      <c r="E239" s="26">
        <v>114.255</v>
      </c>
      <c r="F239" s="48"/>
      <c r="G239" s="7" t="s">
        <v>35</v>
      </c>
      <c r="H239" s="7">
        <v>30</v>
      </c>
      <c r="I239" s="27">
        <v>2.9657056730967252E-5</v>
      </c>
      <c r="J239" s="7" t="s">
        <v>5249</v>
      </c>
      <c r="K239" s="7" t="s">
        <v>2637</v>
      </c>
      <c r="L239" s="7" t="s">
        <v>153</v>
      </c>
      <c r="M239" s="7" t="s">
        <v>154</v>
      </c>
      <c r="N239" s="7" t="s">
        <v>594</v>
      </c>
      <c r="O239" s="7">
        <v>1</v>
      </c>
      <c r="P239" s="7" t="s">
        <v>96</v>
      </c>
      <c r="Q239" s="7" t="s">
        <v>75</v>
      </c>
      <c r="R239" s="7" t="s">
        <v>2144</v>
      </c>
      <c r="S239" s="7" t="s">
        <v>2144</v>
      </c>
      <c r="T239" s="7" t="s">
        <v>5595</v>
      </c>
    </row>
    <row r="240" spans="1:20">
      <c r="A240" s="7" t="s">
        <v>1944</v>
      </c>
      <c r="B240" s="7" t="s">
        <v>1943</v>
      </c>
      <c r="C240" s="7" t="s">
        <v>2208</v>
      </c>
      <c r="D240" s="7" t="s">
        <v>2605</v>
      </c>
      <c r="E240" s="26">
        <v>160.97999999999999</v>
      </c>
      <c r="F240" s="48"/>
      <c r="G240" s="7" t="s">
        <v>35</v>
      </c>
      <c r="H240" s="7" t="s">
        <v>5372</v>
      </c>
      <c r="I240" s="27">
        <v>2.7917396978592079E-5</v>
      </c>
      <c r="J240" s="7" t="s">
        <v>5250</v>
      </c>
      <c r="K240" s="7" t="s">
        <v>2637</v>
      </c>
      <c r="L240" s="7" t="s">
        <v>362</v>
      </c>
      <c r="M240" s="7" t="s">
        <v>363</v>
      </c>
      <c r="N240" s="7" t="s">
        <v>364</v>
      </c>
      <c r="O240" s="7">
        <v>1</v>
      </c>
      <c r="P240" s="7" t="s">
        <v>96</v>
      </c>
      <c r="Q240" s="7" t="s">
        <v>75</v>
      </c>
      <c r="R240" s="7" t="s">
        <v>2144</v>
      </c>
      <c r="S240" s="7" t="s">
        <v>2144</v>
      </c>
      <c r="T240" s="7" t="s">
        <v>5596</v>
      </c>
    </row>
    <row r="241" spans="1:20">
      <c r="A241" s="7" t="s">
        <v>1946</v>
      </c>
      <c r="B241" s="7" t="s">
        <v>1945</v>
      </c>
      <c r="C241" s="7" t="s">
        <v>2208</v>
      </c>
      <c r="D241" s="7" t="s">
        <v>2605</v>
      </c>
      <c r="E241" s="26">
        <v>105.241</v>
      </c>
      <c r="F241" s="48"/>
      <c r="G241" s="7" t="s">
        <v>35</v>
      </c>
      <c r="H241" s="7" t="s">
        <v>5372</v>
      </c>
      <c r="I241" s="27">
        <v>2.9822738612145841E-5</v>
      </c>
      <c r="J241" s="7" t="s">
        <v>2593</v>
      </c>
      <c r="K241" s="7" t="s">
        <v>2637</v>
      </c>
      <c r="L241" s="7" t="s">
        <v>223</v>
      </c>
      <c r="M241" s="7" t="s">
        <v>224</v>
      </c>
      <c r="N241" s="7" t="s">
        <v>225</v>
      </c>
      <c r="O241" s="7">
        <v>1</v>
      </c>
      <c r="P241" s="7" t="s">
        <v>96</v>
      </c>
      <c r="Q241" s="7" t="s">
        <v>75</v>
      </c>
      <c r="R241" s="7" t="s">
        <v>2229</v>
      </c>
      <c r="S241" s="7" t="s">
        <v>2254</v>
      </c>
      <c r="T241" s="7" t="s">
        <v>5597</v>
      </c>
    </row>
    <row r="242" spans="1:20">
      <c r="A242" s="7" t="s">
        <v>1948</v>
      </c>
      <c r="B242" s="7" t="s">
        <v>1947</v>
      </c>
      <c r="C242" s="7" t="s">
        <v>2208</v>
      </c>
      <c r="D242" s="7" t="s">
        <v>2605</v>
      </c>
      <c r="E242" s="26">
        <v>155.55500000000001</v>
      </c>
      <c r="F242" s="48"/>
      <c r="G242" s="7" t="s">
        <v>35</v>
      </c>
      <c r="H242" s="7">
        <v>30</v>
      </c>
      <c r="I242" s="27">
        <v>2.8580124503306432E-5</v>
      </c>
      <c r="J242" s="7" t="s">
        <v>5251</v>
      </c>
      <c r="K242" s="7" t="s">
        <v>2637</v>
      </c>
      <c r="L242" s="7" t="s">
        <v>4</v>
      </c>
      <c r="M242" s="7" t="s">
        <v>5</v>
      </c>
      <c r="N242" s="7" t="s">
        <v>165</v>
      </c>
      <c r="O242" s="7">
        <v>1</v>
      </c>
      <c r="P242" s="7" t="s">
        <v>96</v>
      </c>
      <c r="Q242" s="7" t="s">
        <v>75</v>
      </c>
      <c r="R242" s="7" t="s">
        <v>2144</v>
      </c>
      <c r="S242" s="7" t="s">
        <v>2144</v>
      </c>
      <c r="T242" s="7" t="s">
        <v>5598</v>
      </c>
    </row>
    <row r="243" spans="1:20">
      <c r="A243" s="7" t="s">
        <v>1950</v>
      </c>
      <c r="B243" s="7" t="s">
        <v>1949</v>
      </c>
      <c r="C243" s="7" t="s">
        <v>2208</v>
      </c>
      <c r="D243" s="7" t="s">
        <v>2605</v>
      </c>
      <c r="E243" s="26">
        <v>168.495</v>
      </c>
      <c r="F243" s="48"/>
      <c r="G243" s="7" t="s">
        <v>35</v>
      </c>
      <c r="H243" s="7">
        <v>30</v>
      </c>
      <c r="I243" s="27">
        <v>2.8497283562717136E-5</v>
      </c>
      <c r="J243" s="7" t="s">
        <v>5252</v>
      </c>
      <c r="K243" s="7" t="s">
        <v>2637</v>
      </c>
      <c r="L243" s="7" t="s">
        <v>153</v>
      </c>
      <c r="M243" s="7" t="s">
        <v>154</v>
      </c>
      <c r="N243" s="7" t="s">
        <v>594</v>
      </c>
      <c r="O243" s="7">
        <v>1</v>
      </c>
      <c r="P243" s="7" t="s">
        <v>96</v>
      </c>
      <c r="Q243" s="7" t="s">
        <v>75</v>
      </c>
      <c r="R243" s="7" t="s">
        <v>2144</v>
      </c>
      <c r="S243" s="7" t="s">
        <v>2144</v>
      </c>
      <c r="T243" s="7" t="s">
        <v>5599</v>
      </c>
    </row>
    <row r="244" spans="1:20">
      <c r="A244" s="7" t="s">
        <v>1952</v>
      </c>
      <c r="B244" s="7" t="s">
        <v>1951</v>
      </c>
      <c r="C244" s="7" t="s">
        <v>2208</v>
      </c>
      <c r="D244" s="7" t="s">
        <v>2605</v>
      </c>
      <c r="E244" s="26">
        <v>160.84200000000001</v>
      </c>
      <c r="F244" s="48"/>
      <c r="G244" s="7" t="s">
        <v>35</v>
      </c>
      <c r="H244" s="7">
        <v>30</v>
      </c>
      <c r="I244" s="27">
        <v>3.2805012473360427E-5</v>
      </c>
      <c r="J244" s="7" t="s">
        <v>2593</v>
      </c>
      <c r="K244" s="7" t="s">
        <v>2637</v>
      </c>
      <c r="L244" s="7" t="s">
        <v>153</v>
      </c>
      <c r="M244" s="7" t="s">
        <v>154</v>
      </c>
      <c r="N244" s="7" t="s">
        <v>1876</v>
      </c>
      <c r="O244" s="7">
        <v>1</v>
      </c>
      <c r="P244" s="7" t="s">
        <v>96</v>
      </c>
      <c r="Q244" s="7" t="s">
        <v>75</v>
      </c>
      <c r="R244" s="7" t="s">
        <v>2226</v>
      </c>
      <c r="S244" s="7" t="s">
        <v>2309</v>
      </c>
      <c r="T244" s="7" t="s">
        <v>5600</v>
      </c>
    </row>
    <row r="245" spans="1:20">
      <c r="A245" s="7" t="s">
        <v>1955</v>
      </c>
      <c r="B245" s="7" t="s">
        <v>1954</v>
      </c>
      <c r="C245" s="7" t="s">
        <v>2208</v>
      </c>
      <c r="D245" s="7" t="s">
        <v>2605</v>
      </c>
      <c r="E245" s="26">
        <v>161.92599999999999</v>
      </c>
      <c r="F245" s="48"/>
      <c r="G245" s="7" t="s">
        <v>35</v>
      </c>
      <c r="H245" s="7">
        <v>30</v>
      </c>
      <c r="I245" s="27">
        <v>2.8248760740949254E-5</v>
      </c>
      <c r="J245" s="7" t="s">
        <v>5253</v>
      </c>
      <c r="K245" s="7" t="s">
        <v>2637</v>
      </c>
      <c r="L245" s="7" t="s">
        <v>153</v>
      </c>
      <c r="M245" s="7" t="s">
        <v>154</v>
      </c>
      <c r="N245" s="7" t="s">
        <v>155</v>
      </c>
      <c r="O245" s="7">
        <v>1</v>
      </c>
      <c r="P245" s="7" t="s">
        <v>221</v>
      </c>
      <c r="Q245" s="7" t="s">
        <v>75</v>
      </c>
      <c r="R245" s="7" t="s">
        <v>2229</v>
      </c>
      <c r="S245" s="7" t="s">
        <v>2254</v>
      </c>
      <c r="T245" s="7" t="s">
        <v>5601</v>
      </c>
    </row>
    <row r="246" spans="1:20">
      <c r="A246" s="7" t="s">
        <v>1958</v>
      </c>
      <c r="B246" s="7" t="s">
        <v>1957</v>
      </c>
      <c r="C246" s="7" t="s">
        <v>2208</v>
      </c>
      <c r="D246" s="7" t="s">
        <v>2605</v>
      </c>
      <c r="E246" s="26">
        <v>121.995</v>
      </c>
      <c r="F246" s="48"/>
      <c r="G246" s="7" t="s">
        <v>35</v>
      </c>
      <c r="H246" s="7">
        <v>30</v>
      </c>
      <c r="I246" s="27">
        <v>2.9077170146842195E-5</v>
      </c>
      <c r="J246" s="7" t="s">
        <v>5254</v>
      </c>
      <c r="K246" s="7" t="s">
        <v>2637</v>
      </c>
      <c r="L246" s="7" t="s">
        <v>153</v>
      </c>
      <c r="M246" s="7" t="s">
        <v>154</v>
      </c>
      <c r="N246" s="7" t="s">
        <v>155</v>
      </c>
      <c r="O246" s="7">
        <v>1</v>
      </c>
      <c r="P246" s="7" t="s">
        <v>96</v>
      </c>
      <c r="Q246" s="7" t="s">
        <v>75</v>
      </c>
      <c r="R246" s="7" t="s">
        <v>2144</v>
      </c>
      <c r="S246" s="7" t="s">
        <v>2144</v>
      </c>
      <c r="T246" s="7" t="s">
        <v>5602</v>
      </c>
    </row>
    <row r="247" spans="1:20">
      <c r="A247" s="7" t="s">
        <v>1072</v>
      </c>
      <c r="B247" s="7" t="s">
        <v>1072</v>
      </c>
      <c r="C247" s="7" t="s">
        <v>2208</v>
      </c>
      <c r="D247" s="7" t="s">
        <v>2601</v>
      </c>
      <c r="E247" s="26">
        <v>149.92099999999999</v>
      </c>
      <c r="F247" s="48">
        <v>2</v>
      </c>
      <c r="G247" s="7" t="s">
        <v>35</v>
      </c>
      <c r="H247" s="7" t="s">
        <v>5372</v>
      </c>
      <c r="I247" s="27">
        <v>3.3881944701021244E-5</v>
      </c>
      <c r="J247" s="7" t="s">
        <v>5274</v>
      </c>
      <c r="K247" s="7" t="s">
        <v>845</v>
      </c>
      <c r="L247" s="7" t="s">
        <v>1959</v>
      </c>
      <c r="M247" s="7" t="s">
        <v>846</v>
      </c>
      <c r="N247" s="7" t="s">
        <v>847</v>
      </c>
      <c r="O247" s="7">
        <v>1</v>
      </c>
      <c r="P247" s="7" t="s">
        <v>848</v>
      </c>
      <c r="Q247" s="7" t="s">
        <v>116</v>
      </c>
      <c r="R247" s="7" t="s">
        <v>2226</v>
      </c>
      <c r="S247" s="7" t="s">
        <v>2309</v>
      </c>
      <c r="T247" s="7" t="s">
        <v>5603</v>
      </c>
    </row>
    <row r="248" spans="1:20">
      <c r="A248" s="7" t="s">
        <v>1102</v>
      </c>
      <c r="B248" s="7" t="s">
        <v>1102</v>
      </c>
      <c r="C248" s="7" t="s">
        <v>2208</v>
      </c>
      <c r="D248" s="7" t="s">
        <v>2601</v>
      </c>
      <c r="E248" s="26">
        <v>138.20099999999999</v>
      </c>
      <c r="F248" s="48">
        <v>2</v>
      </c>
      <c r="G248" s="7" t="s">
        <v>35</v>
      </c>
      <c r="H248" s="7">
        <v>30</v>
      </c>
      <c r="I248" s="27">
        <v>3.4296149403967718E-5</v>
      </c>
      <c r="J248" s="7" t="s">
        <v>5275</v>
      </c>
      <c r="K248" s="7" t="s">
        <v>845</v>
      </c>
      <c r="L248" s="7" t="s">
        <v>1989</v>
      </c>
      <c r="M248" s="7" t="s">
        <v>852</v>
      </c>
      <c r="N248" s="7" t="s">
        <v>853</v>
      </c>
      <c r="O248" s="7">
        <v>1</v>
      </c>
      <c r="P248" s="7" t="s">
        <v>848</v>
      </c>
      <c r="Q248" s="7" t="s">
        <v>116</v>
      </c>
      <c r="R248" s="7" t="s">
        <v>2226</v>
      </c>
      <c r="S248" s="7" t="s">
        <v>2309</v>
      </c>
      <c r="T248" s="7" t="s">
        <v>5604</v>
      </c>
    </row>
    <row r="249" spans="1:20">
      <c r="A249" s="7" t="s">
        <v>1105</v>
      </c>
      <c r="B249" s="7" t="s">
        <v>1105</v>
      </c>
      <c r="C249" s="7" t="s">
        <v>2208</v>
      </c>
      <c r="D249" s="7" t="s">
        <v>2601</v>
      </c>
      <c r="E249" s="26">
        <v>143.86600000000001</v>
      </c>
      <c r="F249" s="48">
        <v>2</v>
      </c>
      <c r="G249" s="7" t="s">
        <v>35</v>
      </c>
      <c r="H249" s="7">
        <v>30</v>
      </c>
      <c r="I249" s="27">
        <v>3.338489905748548E-5</v>
      </c>
      <c r="J249" s="7" t="s">
        <v>5276</v>
      </c>
      <c r="K249" s="7" t="s">
        <v>845</v>
      </c>
      <c r="L249" s="7" t="s">
        <v>1973</v>
      </c>
      <c r="M249" s="7" t="s">
        <v>881</v>
      </c>
      <c r="N249" s="7" t="s">
        <v>882</v>
      </c>
      <c r="O249" s="7">
        <v>1</v>
      </c>
      <c r="P249" s="7" t="s">
        <v>848</v>
      </c>
      <c r="Q249" s="7" t="s">
        <v>75</v>
      </c>
      <c r="R249" s="7" t="s">
        <v>2226</v>
      </c>
      <c r="S249" s="7" t="s">
        <v>2309</v>
      </c>
      <c r="T249" s="7" t="s">
        <v>5605</v>
      </c>
    </row>
    <row r="250" spans="1:20">
      <c r="A250" s="7" t="s">
        <v>1122</v>
      </c>
      <c r="B250" s="7" t="s">
        <v>1122</v>
      </c>
      <c r="C250" s="7" t="s">
        <v>2208</v>
      </c>
      <c r="D250" s="7" t="s">
        <v>2601</v>
      </c>
      <c r="E250" s="26">
        <v>157.108</v>
      </c>
      <c r="F250" s="48">
        <v>2</v>
      </c>
      <c r="G250" s="7" t="s">
        <v>9</v>
      </c>
      <c r="H250" s="7" t="s">
        <v>5372</v>
      </c>
      <c r="I250" s="27">
        <v>3.3550580938664073E-5</v>
      </c>
      <c r="J250" s="7" t="s">
        <v>5277</v>
      </c>
      <c r="K250" s="7" t="s">
        <v>845</v>
      </c>
      <c r="L250" s="7" t="s">
        <v>1993</v>
      </c>
      <c r="M250" s="7" t="s">
        <v>855</v>
      </c>
      <c r="N250" s="7" t="s">
        <v>912</v>
      </c>
      <c r="O250" s="7">
        <v>1</v>
      </c>
      <c r="P250" s="7" t="s">
        <v>848</v>
      </c>
      <c r="Q250" s="7" t="s">
        <v>116</v>
      </c>
      <c r="R250" s="7" t="s">
        <v>2226</v>
      </c>
      <c r="S250" s="7" t="s">
        <v>2309</v>
      </c>
      <c r="T250" s="7" t="s">
        <v>5606</v>
      </c>
    </row>
    <row r="251" spans="1:20">
      <c r="A251" s="7" t="s">
        <v>2163</v>
      </c>
      <c r="B251" s="7" t="s">
        <v>0</v>
      </c>
      <c r="C251" s="7" t="s">
        <v>2208</v>
      </c>
      <c r="D251" s="7" t="s">
        <v>2602</v>
      </c>
      <c r="E251" s="26">
        <v>55.205300000000001</v>
      </c>
      <c r="F251" s="48">
        <v>2</v>
      </c>
      <c r="G251" s="7" t="s">
        <v>35</v>
      </c>
      <c r="I251" s="27">
        <v>2.9657056730967252E-5</v>
      </c>
      <c r="J251" s="7" t="s">
        <v>5278</v>
      </c>
      <c r="K251" s="7" t="s">
        <v>2637</v>
      </c>
      <c r="L251" s="7" t="s">
        <v>4</v>
      </c>
      <c r="M251" s="7" t="s">
        <v>5</v>
      </c>
      <c r="N251" s="7" t="s">
        <v>6</v>
      </c>
      <c r="O251" s="7">
        <v>3</v>
      </c>
      <c r="P251" s="7" t="s">
        <v>221</v>
      </c>
      <c r="Q251" s="7" t="s">
        <v>2203</v>
      </c>
      <c r="R251" s="7" t="s">
        <v>2144</v>
      </c>
      <c r="S251" s="7" t="s">
        <v>2144</v>
      </c>
      <c r="T251" s="7" t="s">
        <v>5607</v>
      </c>
    </row>
    <row r="252" spans="1:20">
      <c r="A252" s="7" t="s">
        <v>2164</v>
      </c>
      <c r="B252" s="7" t="s">
        <v>13</v>
      </c>
      <c r="C252" s="7" t="s">
        <v>2208</v>
      </c>
      <c r="D252" s="7" t="s">
        <v>2602</v>
      </c>
      <c r="E252" s="26">
        <v>57.833799999999997</v>
      </c>
      <c r="F252" s="48">
        <v>2</v>
      </c>
      <c r="G252" s="7" t="s">
        <v>35</v>
      </c>
      <c r="H252" s="7">
        <v>30</v>
      </c>
      <c r="I252" s="27">
        <v>3.1396716483342425E-5</v>
      </c>
      <c r="J252" s="7" t="s">
        <v>5279</v>
      </c>
      <c r="K252" s="7" t="s">
        <v>2637</v>
      </c>
      <c r="L252" s="7" t="s">
        <v>4</v>
      </c>
      <c r="M252" s="7" t="s">
        <v>5</v>
      </c>
      <c r="N252" s="7" t="s">
        <v>6</v>
      </c>
      <c r="O252" s="7">
        <v>6</v>
      </c>
      <c r="P252" s="7" t="s">
        <v>221</v>
      </c>
      <c r="Q252" s="7" t="s">
        <v>2203</v>
      </c>
      <c r="R252" s="7" t="s">
        <v>2144</v>
      </c>
      <c r="S252" s="7" t="s">
        <v>2144</v>
      </c>
      <c r="T252" s="7" t="s">
        <v>5608</v>
      </c>
    </row>
    <row r="253" spans="1:20">
      <c r="A253" s="7" t="s">
        <v>2165</v>
      </c>
      <c r="B253" s="7" t="s">
        <v>28</v>
      </c>
      <c r="C253" s="7" t="s">
        <v>2208</v>
      </c>
      <c r="D253" s="7" t="s">
        <v>2602</v>
      </c>
      <c r="E253" s="26">
        <v>42.146500000000003</v>
      </c>
      <c r="F253" s="48">
        <v>2</v>
      </c>
      <c r="G253" s="7" t="s">
        <v>35</v>
      </c>
      <c r="I253" s="27">
        <v>3.0402625196270898E-5</v>
      </c>
      <c r="J253" s="7" t="s">
        <v>5280</v>
      </c>
      <c r="K253" s="7" t="s">
        <v>2637</v>
      </c>
      <c r="L253" s="7" t="s">
        <v>4</v>
      </c>
      <c r="M253" s="7" t="s">
        <v>5</v>
      </c>
      <c r="N253" s="7" t="s">
        <v>6</v>
      </c>
      <c r="O253" s="7">
        <v>10</v>
      </c>
      <c r="P253" s="7" t="s">
        <v>221</v>
      </c>
      <c r="Q253" s="7" t="s">
        <v>2203</v>
      </c>
      <c r="R253" s="7" t="s">
        <v>2144</v>
      </c>
      <c r="S253" s="7" t="s">
        <v>2144</v>
      </c>
      <c r="T253" s="7" t="s">
        <v>5609</v>
      </c>
    </row>
    <row r="254" spans="1:20">
      <c r="A254" s="7" t="s">
        <v>2166</v>
      </c>
      <c r="B254" s="7" t="s">
        <v>28</v>
      </c>
      <c r="C254" s="7" t="s">
        <v>2208</v>
      </c>
      <c r="D254" s="7" t="s">
        <v>2602</v>
      </c>
      <c r="E254" s="26">
        <v>37.260800000000003</v>
      </c>
      <c r="F254" s="48">
        <v>2</v>
      </c>
      <c r="G254" s="7" t="s">
        <v>35</v>
      </c>
      <c r="H254" s="7">
        <v>30</v>
      </c>
      <c r="I254" s="27">
        <v>3.1396716483342425E-5</v>
      </c>
      <c r="J254" s="7" t="s">
        <v>5281</v>
      </c>
      <c r="K254" s="7" t="s">
        <v>2637</v>
      </c>
      <c r="L254" s="7" t="s">
        <v>4</v>
      </c>
      <c r="M254" s="7" t="s">
        <v>5</v>
      </c>
      <c r="N254" s="7" t="s">
        <v>6</v>
      </c>
      <c r="O254" s="7">
        <v>10</v>
      </c>
      <c r="P254" s="7" t="s">
        <v>1768</v>
      </c>
      <c r="Q254" s="7" t="s">
        <v>2203</v>
      </c>
      <c r="R254" s="7" t="s">
        <v>2144</v>
      </c>
      <c r="S254" s="7" t="s">
        <v>2144</v>
      </c>
      <c r="T254" s="7" t="s">
        <v>5610</v>
      </c>
    </row>
    <row r="255" spans="1:20">
      <c r="A255" s="7" t="s">
        <v>2167</v>
      </c>
      <c r="B255" s="7" t="s">
        <v>28</v>
      </c>
      <c r="C255" s="7" t="s">
        <v>2208</v>
      </c>
      <c r="D255" s="7" t="s">
        <v>2602</v>
      </c>
      <c r="E255" s="26">
        <v>96.840199999999996</v>
      </c>
      <c r="F255" s="48">
        <v>2</v>
      </c>
      <c r="G255" s="7" t="s">
        <v>35</v>
      </c>
      <c r="I255" s="27">
        <v>3.2307966829824663E-5</v>
      </c>
      <c r="J255" s="7" t="s">
        <v>5282</v>
      </c>
      <c r="K255" s="7" t="s">
        <v>2637</v>
      </c>
      <c r="L255" s="7" t="s">
        <v>4</v>
      </c>
      <c r="M255" s="7" t="s">
        <v>5</v>
      </c>
      <c r="N255" s="7" t="s">
        <v>6</v>
      </c>
      <c r="O255" s="7">
        <v>10</v>
      </c>
      <c r="P255" s="7" t="s">
        <v>96</v>
      </c>
      <c r="Q255" s="7" t="s">
        <v>116</v>
      </c>
      <c r="R255" s="7" t="s">
        <v>2144</v>
      </c>
      <c r="S255" s="7" t="s">
        <v>2144</v>
      </c>
      <c r="T255" s="7" t="s">
        <v>5611</v>
      </c>
    </row>
    <row r="256" spans="1:20">
      <c r="A256" s="7" t="s">
        <v>2168</v>
      </c>
      <c r="B256" s="7" t="s">
        <v>28</v>
      </c>
      <c r="C256" s="7" t="s">
        <v>2208</v>
      </c>
      <c r="D256" s="7" t="s">
        <v>2602</v>
      </c>
      <c r="E256" s="26">
        <v>40.090499999999999</v>
      </c>
      <c r="F256" s="48">
        <v>2</v>
      </c>
      <c r="G256" s="7" t="s">
        <v>35</v>
      </c>
      <c r="I256" s="27">
        <v>3.0236943315092312E-5</v>
      </c>
      <c r="J256" s="7" t="s">
        <v>5283</v>
      </c>
      <c r="K256" s="7" t="s">
        <v>2637</v>
      </c>
      <c r="L256" s="7" t="s">
        <v>4</v>
      </c>
      <c r="M256" s="7" t="s">
        <v>5</v>
      </c>
      <c r="N256" s="7" t="s">
        <v>6</v>
      </c>
      <c r="O256" s="7">
        <v>10</v>
      </c>
      <c r="P256" s="7" t="s">
        <v>221</v>
      </c>
      <c r="Q256" s="7" t="s">
        <v>116</v>
      </c>
      <c r="R256" s="7" t="s">
        <v>2290</v>
      </c>
      <c r="S256" s="7" t="s">
        <v>2290</v>
      </c>
      <c r="T256" s="7" t="s">
        <v>5612</v>
      </c>
    </row>
    <row r="257" spans="1:20">
      <c r="A257" s="7" t="s">
        <v>2169</v>
      </c>
      <c r="B257" s="7" t="s">
        <v>13</v>
      </c>
      <c r="C257" s="7" t="s">
        <v>2208</v>
      </c>
      <c r="D257" s="7" t="s">
        <v>2602</v>
      </c>
      <c r="E257" s="26">
        <v>97.282300000000006</v>
      </c>
      <c r="F257" s="48">
        <v>2</v>
      </c>
      <c r="G257" s="7" t="s">
        <v>35</v>
      </c>
      <c r="I257" s="27">
        <v>3.2556489651592545E-5</v>
      </c>
      <c r="J257" s="7" t="s">
        <v>5284</v>
      </c>
      <c r="K257" s="7" t="s">
        <v>2637</v>
      </c>
      <c r="L257" s="7" t="s">
        <v>4</v>
      </c>
      <c r="M257" s="7" t="s">
        <v>5</v>
      </c>
      <c r="N257" s="7" t="s">
        <v>6</v>
      </c>
      <c r="O257" s="7">
        <v>6</v>
      </c>
      <c r="P257" s="7" t="s">
        <v>221</v>
      </c>
      <c r="Q257" s="7" t="s">
        <v>75</v>
      </c>
      <c r="R257" s="7" t="s">
        <v>2144</v>
      </c>
      <c r="S257" s="7" t="s">
        <v>2144</v>
      </c>
      <c r="T257" s="7" t="s">
        <v>5613</v>
      </c>
    </row>
    <row r="258" spans="1:20">
      <c r="A258" s="7" t="s">
        <v>2170</v>
      </c>
      <c r="B258" s="7" t="s">
        <v>28</v>
      </c>
      <c r="C258" s="7" t="s">
        <v>2208</v>
      </c>
      <c r="D258" s="7" t="s">
        <v>2602</v>
      </c>
      <c r="E258" s="26">
        <v>94.930300000000003</v>
      </c>
      <c r="F258" s="48">
        <v>2</v>
      </c>
      <c r="G258" s="7" t="s">
        <v>35</v>
      </c>
      <c r="I258" s="27">
        <v>3.2639330592181834E-5</v>
      </c>
      <c r="J258" s="7" t="s">
        <v>5285</v>
      </c>
      <c r="K258" s="7" t="s">
        <v>2637</v>
      </c>
      <c r="L258" s="7" t="s">
        <v>4</v>
      </c>
      <c r="M258" s="7" t="s">
        <v>5</v>
      </c>
      <c r="N258" s="7" t="s">
        <v>6</v>
      </c>
      <c r="O258" s="7">
        <v>10</v>
      </c>
      <c r="P258" s="7" t="s">
        <v>96</v>
      </c>
      <c r="Q258" s="7" t="s">
        <v>75</v>
      </c>
      <c r="R258" s="7" t="s">
        <v>2144</v>
      </c>
      <c r="S258" s="7" t="s">
        <v>2144</v>
      </c>
      <c r="T258" s="7" t="s">
        <v>5614</v>
      </c>
    </row>
    <row r="259" spans="1:20">
      <c r="A259" s="7" t="s">
        <v>2171</v>
      </c>
      <c r="B259" s="7" t="s">
        <v>28</v>
      </c>
      <c r="C259" s="7" t="s">
        <v>2208</v>
      </c>
      <c r="D259" s="7" t="s">
        <v>2602</v>
      </c>
      <c r="E259" s="26">
        <v>37.429299999999998</v>
      </c>
      <c r="F259" s="48">
        <v>2</v>
      </c>
      <c r="G259" s="7" t="s">
        <v>35</v>
      </c>
      <c r="H259" s="7">
        <v>30</v>
      </c>
      <c r="I259" s="27">
        <v>3.1231034602163839E-5</v>
      </c>
      <c r="J259" s="7" t="s">
        <v>5286</v>
      </c>
      <c r="K259" s="7" t="s">
        <v>2637</v>
      </c>
      <c r="L259" s="7" t="s">
        <v>4</v>
      </c>
      <c r="M259" s="7" t="s">
        <v>5</v>
      </c>
      <c r="N259" s="7" t="s">
        <v>6</v>
      </c>
      <c r="O259" s="7">
        <v>10</v>
      </c>
      <c r="P259" s="7" t="s">
        <v>221</v>
      </c>
      <c r="Q259" s="7" t="s">
        <v>75</v>
      </c>
      <c r="R259" s="7" t="s">
        <v>2144</v>
      </c>
      <c r="S259" s="7" t="s">
        <v>2144</v>
      </c>
      <c r="T259" s="7" t="s">
        <v>5615</v>
      </c>
    </row>
    <row r="260" spans="1:20">
      <c r="A260" s="7" t="s">
        <v>2172</v>
      </c>
      <c r="B260" s="7" t="s">
        <v>28</v>
      </c>
      <c r="C260" s="7" t="s">
        <v>2208</v>
      </c>
      <c r="D260" s="7" t="s">
        <v>2602</v>
      </c>
      <c r="E260" s="26">
        <v>46.238100000000003</v>
      </c>
      <c r="F260" s="48">
        <v>2</v>
      </c>
      <c r="G260" s="7" t="s">
        <v>35</v>
      </c>
      <c r="H260" s="7">
        <v>30</v>
      </c>
      <c r="I260" s="27">
        <v>3.0154102374503016E-5</v>
      </c>
      <c r="J260" s="7" t="s">
        <v>5287</v>
      </c>
      <c r="K260" s="7" t="s">
        <v>2637</v>
      </c>
      <c r="L260" s="7" t="s">
        <v>4</v>
      </c>
      <c r="M260" s="7" t="s">
        <v>5</v>
      </c>
      <c r="N260" s="7" t="s">
        <v>6</v>
      </c>
      <c r="O260" s="7">
        <v>10</v>
      </c>
      <c r="P260" s="7" t="s">
        <v>1768</v>
      </c>
      <c r="Q260" s="7" t="s">
        <v>75</v>
      </c>
      <c r="R260" s="7" t="s">
        <v>2144</v>
      </c>
      <c r="S260" s="7" t="s">
        <v>2144</v>
      </c>
      <c r="T260" s="7" t="s">
        <v>5616</v>
      </c>
    </row>
    <row r="261" spans="1:20">
      <c r="A261" s="7" t="s">
        <v>2173</v>
      </c>
      <c r="B261" s="7" t="s">
        <v>13</v>
      </c>
      <c r="C261" s="7" t="s">
        <v>2208</v>
      </c>
      <c r="D261" s="7" t="s">
        <v>2602</v>
      </c>
      <c r="E261" s="26">
        <v>40.555</v>
      </c>
      <c r="F261" s="48">
        <v>2</v>
      </c>
      <c r="G261" s="7" t="s">
        <v>35</v>
      </c>
      <c r="I261" s="27">
        <v>3.1396716483342425E-5</v>
      </c>
      <c r="J261" s="7" t="s">
        <v>5288</v>
      </c>
      <c r="K261" s="7" t="s">
        <v>2637</v>
      </c>
      <c r="L261" s="7" t="s">
        <v>4</v>
      </c>
      <c r="M261" s="7" t="s">
        <v>5</v>
      </c>
      <c r="N261" s="7" t="s">
        <v>6</v>
      </c>
      <c r="O261" s="7">
        <v>6</v>
      </c>
      <c r="P261" s="7" t="s">
        <v>221</v>
      </c>
      <c r="Q261" s="7" t="s">
        <v>2204</v>
      </c>
      <c r="R261" s="7" t="s">
        <v>2290</v>
      </c>
      <c r="S261" s="7" t="s">
        <v>2290</v>
      </c>
      <c r="T261" s="7" t="s">
        <v>5617</v>
      </c>
    </row>
    <row r="262" spans="1:20">
      <c r="A262" s="7" t="s">
        <v>2174</v>
      </c>
      <c r="B262" s="7" t="s">
        <v>28</v>
      </c>
      <c r="C262" s="7" t="s">
        <v>2208</v>
      </c>
      <c r="D262" s="7" t="s">
        <v>2602</v>
      </c>
      <c r="E262" s="26">
        <v>35.659999999999997</v>
      </c>
      <c r="F262" s="48">
        <v>2</v>
      </c>
      <c r="G262" s="7" t="s">
        <v>35</v>
      </c>
      <c r="H262" s="7" t="s">
        <v>5372</v>
      </c>
      <c r="I262" s="27">
        <v>3.1148193661574543E-5</v>
      </c>
      <c r="J262" s="7" t="s">
        <v>5289</v>
      </c>
      <c r="K262" s="7" t="s">
        <v>2637</v>
      </c>
      <c r="L262" s="7" t="s">
        <v>4</v>
      </c>
      <c r="M262" s="7" t="s">
        <v>5</v>
      </c>
      <c r="N262" s="7" t="s">
        <v>6</v>
      </c>
      <c r="O262" s="7">
        <v>10</v>
      </c>
      <c r="P262" s="7" t="s">
        <v>221</v>
      </c>
      <c r="Q262" s="7" t="s">
        <v>2204</v>
      </c>
      <c r="R262" s="7" t="s">
        <v>2144</v>
      </c>
      <c r="S262" s="7" t="s">
        <v>2144</v>
      </c>
      <c r="T262" s="7" t="s">
        <v>5618</v>
      </c>
    </row>
    <row r="263" spans="1:20">
      <c r="A263" s="7" t="s">
        <v>2175</v>
      </c>
      <c r="B263" s="7" t="s">
        <v>28</v>
      </c>
      <c r="C263" s="7" t="s">
        <v>2208</v>
      </c>
      <c r="D263" s="7" t="s">
        <v>2602</v>
      </c>
      <c r="E263" s="26">
        <v>31.9663</v>
      </c>
      <c r="F263" s="48">
        <v>2</v>
      </c>
      <c r="G263" s="7" t="s">
        <v>35</v>
      </c>
      <c r="H263" s="7">
        <v>30</v>
      </c>
      <c r="I263" s="27">
        <v>3.2390807770413953E-5</v>
      </c>
      <c r="J263" s="7" t="s">
        <v>5290</v>
      </c>
      <c r="K263" s="7" t="s">
        <v>2637</v>
      </c>
      <c r="L263" s="7" t="s">
        <v>4</v>
      </c>
      <c r="M263" s="7" t="s">
        <v>5</v>
      </c>
      <c r="N263" s="7" t="s">
        <v>6</v>
      </c>
      <c r="O263" s="7">
        <v>10</v>
      </c>
      <c r="P263" s="7" t="s">
        <v>1768</v>
      </c>
      <c r="Q263" s="7" t="s">
        <v>2204</v>
      </c>
      <c r="R263" s="7" t="s">
        <v>2144</v>
      </c>
      <c r="S263" s="7" t="s">
        <v>2144</v>
      </c>
      <c r="T263" s="7" t="s">
        <v>5619</v>
      </c>
    </row>
    <row r="264" spans="1:20">
      <c r="A264" s="7" t="s">
        <v>2176</v>
      </c>
      <c r="B264" s="7" t="s">
        <v>18</v>
      </c>
      <c r="C264" s="7" t="s">
        <v>2208</v>
      </c>
      <c r="D264" s="7" t="s">
        <v>2602</v>
      </c>
      <c r="E264" s="26">
        <v>102.023</v>
      </c>
      <c r="F264" s="48">
        <v>2</v>
      </c>
      <c r="G264" s="7" t="s">
        <v>35</v>
      </c>
      <c r="H264" s="7">
        <v>30</v>
      </c>
      <c r="I264" s="27">
        <v>3.2225125889235367E-5</v>
      </c>
      <c r="J264" s="7" t="s">
        <v>5291</v>
      </c>
      <c r="K264" s="7" t="s">
        <v>2637</v>
      </c>
      <c r="L264" s="7" t="s">
        <v>4</v>
      </c>
      <c r="M264" s="7" t="s">
        <v>5</v>
      </c>
      <c r="N264" s="7" t="s">
        <v>6</v>
      </c>
      <c r="O264" s="7">
        <v>2</v>
      </c>
      <c r="P264" s="7" t="s">
        <v>96</v>
      </c>
      <c r="Q264" s="7" t="s">
        <v>2203</v>
      </c>
      <c r="R264" s="7" t="s">
        <v>2290</v>
      </c>
      <c r="S264" s="7" t="s">
        <v>2290</v>
      </c>
      <c r="T264" s="7" t="s">
        <v>5620</v>
      </c>
    </row>
    <row r="265" spans="1:20">
      <c r="A265" s="7" t="s">
        <v>2177</v>
      </c>
      <c r="B265" s="7" t="s">
        <v>0</v>
      </c>
      <c r="C265" s="7" t="s">
        <v>2208</v>
      </c>
      <c r="D265" s="7" t="s">
        <v>2602</v>
      </c>
      <c r="E265" s="26">
        <v>102.256</v>
      </c>
      <c r="F265" s="48">
        <v>2</v>
      </c>
      <c r="G265" s="7" t="s">
        <v>9</v>
      </c>
      <c r="H265" s="7" t="s">
        <v>5372</v>
      </c>
      <c r="I265" s="27">
        <v>3.1728080245699603E-5</v>
      </c>
      <c r="J265" s="7" t="s">
        <v>5292</v>
      </c>
      <c r="K265" s="7" t="s">
        <v>2637</v>
      </c>
      <c r="L265" s="7" t="s">
        <v>4</v>
      </c>
      <c r="M265" s="7" t="s">
        <v>5</v>
      </c>
      <c r="N265" s="7" t="s">
        <v>6</v>
      </c>
      <c r="O265" s="7">
        <v>3</v>
      </c>
      <c r="P265" s="7" t="s">
        <v>142</v>
      </c>
      <c r="Q265" s="7" t="s">
        <v>116</v>
      </c>
      <c r="R265" s="7" t="s">
        <v>2290</v>
      </c>
      <c r="S265" s="7" t="s">
        <v>2290</v>
      </c>
      <c r="T265" s="7" t="s">
        <v>5621</v>
      </c>
    </row>
    <row r="266" spans="1:20">
      <c r="A266" s="7" t="s">
        <v>2178</v>
      </c>
      <c r="B266" s="7" t="s">
        <v>13</v>
      </c>
      <c r="C266" s="7" t="s">
        <v>2208</v>
      </c>
      <c r="D266" s="7" t="s">
        <v>2602</v>
      </c>
      <c r="E266" s="26">
        <v>34.926200000000001</v>
      </c>
      <c r="F266" s="48">
        <v>2</v>
      </c>
      <c r="G266" s="7" t="s">
        <v>35</v>
      </c>
      <c r="H266" s="7">
        <v>30</v>
      </c>
      <c r="I266" s="27">
        <v>3.1065352720985254E-5</v>
      </c>
      <c r="J266" s="7" t="s">
        <v>5293</v>
      </c>
      <c r="K266" s="7" t="s">
        <v>2637</v>
      </c>
      <c r="L266" s="7" t="s">
        <v>4</v>
      </c>
      <c r="M266" s="7" t="s">
        <v>5</v>
      </c>
      <c r="N266" s="7" t="s">
        <v>6</v>
      </c>
      <c r="O266" s="7">
        <v>6</v>
      </c>
      <c r="P266" s="7" t="s">
        <v>96</v>
      </c>
      <c r="Q266" s="7" t="s">
        <v>116</v>
      </c>
      <c r="R266" s="7" t="s">
        <v>2144</v>
      </c>
      <c r="S266" s="7" t="s">
        <v>2144</v>
      </c>
      <c r="T266" s="7" t="s">
        <v>5622</v>
      </c>
    </row>
    <row r="267" spans="1:20">
      <c r="A267" s="7" t="s">
        <v>2179</v>
      </c>
      <c r="B267" s="7" t="s">
        <v>13</v>
      </c>
      <c r="C267" s="7" t="s">
        <v>2208</v>
      </c>
      <c r="D267" s="7" t="s">
        <v>2602</v>
      </c>
      <c r="E267" s="26">
        <v>37.653799999999997</v>
      </c>
      <c r="F267" s="48">
        <v>2</v>
      </c>
      <c r="G267" s="7" t="s">
        <v>35</v>
      </c>
      <c r="H267" s="7">
        <v>30</v>
      </c>
      <c r="I267" s="27">
        <v>3.1479557423931721E-5</v>
      </c>
      <c r="J267" s="7" t="s">
        <v>5294</v>
      </c>
      <c r="K267" s="7" t="s">
        <v>2637</v>
      </c>
      <c r="L267" s="7" t="s">
        <v>4</v>
      </c>
      <c r="M267" s="7" t="s">
        <v>5</v>
      </c>
      <c r="N267" s="7" t="s">
        <v>6</v>
      </c>
      <c r="O267" s="7">
        <v>6</v>
      </c>
      <c r="P267" s="7" t="s">
        <v>221</v>
      </c>
      <c r="Q267" s="7" t="s">
        <v>116</v>
      </c>
      <c r="R267" s="7" t="s">
        <v>2144</v>
      </c>
      <c r="S267" s="7" t="s">
        <v>2144</v>
      </c>
      <c r="T267" s="7" t="s">
        <v>5623</v>
      </c>
    </row>
    <row r="268" spans="1:20">
      <c r="A268" s="7" t="s">
        <v>2180</v>
      </c>
      <c r="B268" s="7" t="s">
        <v>18</v>
      </c>
      <c r="C268" s="7" t="s">
        <v>2208</v>
      </c>
      <c r="D268" s="7" t="s">
        <v>2602</v>
      </c>
      <c r="E268" s="26">
        <v>38.92</v>
      </c>
      <c r="F268" s="48">
        <v>2</v>
      </c>
      <c r="G268" s="7" t="s">
        <v>35</v>
      </c>
      <c r="H268" s="7">
        <v>30</v>
      </c>
      <c r="I268" s="27">
        <v>3.0733988958628076E-5</v>
      </c>
      <c r="J268" s="7" t="s">
        <v>5295</v>
      </c>
      <c r="K268" s="7" t="s">
        <v>2637</v>
      </c>
      <c r="L268" s="7" t="s">
        <v>4</v>
      </c>
      <c r="M268" s="7" t="s">
        <v>5</v>
      </c>
      <c r="N268" s="7" t="s">
        <v>6</v>
      </c>
      <c r="O268" s="7">
        <v>2</v>
      </c>
      <c r="P268" s="7" t="s">
        <v>1768</v>
      </c>
      <c r="Q268" s="7" t="s">
        <v>116</v>
      </c>
      <c r="R268" s="7" t="s">
        <v>2144</v>
      </c>
      <c r="S268" s="7" t="s">
        <v>2144</v>
      </c>
      <c r="T268" s="7" t="s">
        <v>5624</v>
      </c>
    </row>
    <row r="269" spans="1:20">
      <c r="A269" s="7" t="s">
        <v>2181</v>
      </c>
      <c r="B269" s="7" t="s">
        <v>24</v>
      </c>
      <c r="C269" s="7" t="s">
        <v>2208</v>
      </c>
      <c r="D269" s="7" t="s">
        <v>2602</v>
      </c>
      <c r="E269" s="26">
        <v>98.727099999999993</v>
      </c>
      <c r="F269" s="48">
        <v>2</v>
      </c>
      <c r="G269" s="7" t="s">
        <v>35</v>
      </c>
      <c r="H269" s="7">
        <v>30</v>
      </c>
      <c r="I269" s="27">
        <v>3.2970694354539013E-5</v>
      </c>
      <c r="J269" s="7" t="s">
        <v>5296</v>
      </c>
      <c r="K269" s="7" t="s">
        <v>2637</v>
      </c>
      <c r="L269" s="7" t="s">
        <v>4</v>
      </c>
      <c r="M269" s="7" t="s">
        <v>5</v>
      </c>
      <c r="N269" s="7" t="s">
        <v>6</v>
      </c>
      <c r="O269" s="7">
        <v>2</v>
      </c>
      <c r="P269" s="7" t="s">
        <v>96</v>
      </c>
      <c r="Q269" s="7" t="s">
        <v>116</v>
      </c>
      <c r="R269" s="7" t="s">
        <v>2144</v>
      </c>
      <c r="S269" s="7" t="s">
        <v>2144</v>
      </c>
      <c r="T269" s="7" t="s">
        <v>5625</v>
      </c>
    </row>
    <row r="270" spans="1:20">
      <c r="A270" s="7" t="s">
        <v>2182</v>
      </c>
      <c r="B270" s="7" t="s">
        <v>28</v>
      </c>
      <c r="C270" s="7" t="s">
        <v>2208</v>
      </c>
      <c r="D270" s="7" t="s">
        <v>2602</v>
      </c>
      <c r="E270" s="26">
        <v>32.783900000000003</v>
      </c>
      <c r="F270" s="48">
        <v>2</v>
      </c>
      <c r="G270" s="7" t="s">
        <v>35</v>
      </c>
      <c r="H270" s="7">
        <v>30</v>
      </c>
      <c r="I270" s="27">
        <v>3.1148193661574543E-5</v>
      </c>
      <c r="J270" s="7" t="s">
        <v>5297</v>
      </c>
      <c r="K270" s="7" t="s">
        <v>2637</v>
      </c>
      <c r="L270" s="7" t="s">
        <v>4</v>
      </c>
      <c r="M270" s="7" t="s">
        <v>5</v>
      </c>
      <c r="N270" s="7" t="s">
        <v>6</v>
      </c>
      <c r="O270" s="7">
        <v>10</v>
      </c>
      <c r="P270" s="7" t="s">
        <v>1768</v>
      </c>
      <c r="Q270" s="7" t="s">
        <v>116</v>
      </c>
      <c r="R270" s="7" t="s">
        <v>2144</v>
      </c>
      <c r="S270" s="7" t="s">
        <v>2144</v>
      </c>
      <c r="T270" s="7" t="s">
        <v>5626</v>
      </c>
    </row>
    <row r="271" spans="1:20">
      <c r="A271" s="7" t="s">
        <v>2185</v>
      </c>
      <c r="B271" s="7" t="s">
        <v>24</v>
      </c>
      <c r="C271" s="7" t="s">
        <v>2208</v>
      </c>
      <c r="D271" s="7" t="s">
        <v>2602</v>
      </c>
      <c r="E271" s="26">
        <v>36.453600000000002</v>
      </c>
      <c r="F271" s="48">
        <v>2</v>
      </c>
      <c r="G271" s="7" t="s">
        <v>9</v>
      </c>
      <c r="H271" s="7" t="s">
        <v>5372</v>
      </c>
      <c r="I271" s="27">
        <v>3.0319784255681605E-5</v>
      </c>
      <c r="J271" s="7" t="s">
        <v>2593</v>
      </c>
      <c r="K271" s="7" t="s">
        <v>2637</v>
      </c>
      <c r="L271" s="7" t="s">
        <v>4</v>
      </c>
      <c r="M271" s="7" t="s">
        <v>5</v>
      </c>
      <c r="N271" s="7" t="s">
        <v>6</v>
      </c>
      <c r="O271" s="7">
        <v>2</v>
      </c>
      <c r="P271" s="7" t="s">
        <v>1768</v>
      </c>
      <c r="Q271" s="7" t="s">
        <v>2204</v>
      </c>
      <c r="R271" s="7" t="s">
        <v>2290</v>
      </c>
      <c r="S271" s="7" t="s">
        <v>2290</v>
      </c>
      <c r="T271" s="7" t="s">
        <v>5627</v>
      </c>
    </row>
    <row r="272" spans="1:20">
      <c r="A272" s="7" t="s">
        <v>2183</v>
      </c>
      <c r="B272" s="7" t="s">
        <v>13</v>
      </c>
      <c r="C272" s="7" t="s">
        <v>2208</v>
      </c>
      <c r="D272" s="7" t="s">
        <v>2602</v>
      </c>
      <c r="E272" s="26">
        <v>33.884099999999997</v>
      </c>
      <c r="F272" s="48">
        <v>2</v>
      </c>
      <c r="G272" s="7" t="s">
        <v>35</v>
      </c>
      <c r="H272" s="7">
        <v>30</v>
      </c>
      <c r="I272" s="27">
        <v>3.065114801803878E-5</v>
      </c>
      <c r="J272" s="7" t="s">
        <v>5298</v>
      </c>
      <c r="K272" s="7" t="s">
        <v>2637</v>
      </c>
      <c r="L272" s="7" t="s">
        <v>4</v>
      </c>
      <c r="M272" s="7" t="s">
        <v>5</v>
      </c>
      <c r="N272" s="7" t="s">
        <v>6</v>
      </c>
      <c r="O272" s="7">
        <v>6</v>
      </c>
      <c r="P272" s="7" t="s">
        <v>96</v>
      </c>
      <c r="Q272" s="7" t="s">
        <v>75</v>
      </c>
      <c r="R272" s="7" t="s">
        <v>2144</v>
      </c>
      <c r="S272" s="7" t="s">
        <v>2144</v>
      </c>
      <c r="T272" s="7" t="s">
        <v>5628</v>
      </c>
    </row>
    <row r="273" spans="1:20">
      <c r="A273" s="7" t="s">
        <v>2184</v>
      </c>
      <c r="B273" s="7" t="s">
        <v>0</v>
      </c>
      <c r="C273" s="7" t="s">
        <v>2208</v>
      </c>
      <c r="D273" s="7" t="s">
        <v>2602</v>
      </c>
      <c r="E273" s="26">
        <v>36.8992</v>
      </c>
      <c r="F273" s="48">
        <v>2</v>
      </c>
      <c r="G273" s="7" t="s">
        <v>35</v>
      </c>
      <c r="H273" s="7">
        <v>30</v>
      </c>
      <c r="I273" s="27">
        <v>3.0568307077449483E-5</v>
      </c>
      <c r="J273" s="7" t="s">
        <v>5299</v>
      </c>
      <c r="K273" s="7" t="s">
        <v>2637</v>
      </c>
      <c r="L273" s="7" t="s">
        <v>4</v>
      </c>
      <c r="M273" s="7" t="s">
        <v>5</v>
      </c>
      <c r="N273" s="7" t="s">
        <v>6</v>
      </c>
      <c r="O273" s="7">
        <v>3</v>
      </c>
      <c r="P273" s="7" t="s">
        <v>221</v>
      </c>
      <c r="Q273" s="7" t="s">
        <v>2204</v>
      </c>
      <c r="R273" s="7" t="s">
        <v>2144</v>
      </c>
      <c r="S273" s="7" t="s">
        <v>2144</v>
      </c>
      <c r="T273" s="7" t="s">
        <v>5629</v>
      </c>
    </row>
    <row r="274" spans="1:20">
      <c r="A274" s="7" t="s">
        <v>173</v>
      </c>
      <c r="B274" s="7" t="s">
        <v>170</v>
      </c>
      <c r="C274" s="7" t="s">
        <v>2208</v>
      </c>
      <c r="D274" s="7" t="s">
        <v>2605</v>
      </c>
      <c r="E274" s="26">
        <v>96.294799999999995</v>
      </c>
      <c r="F274" s="48">
        <v>2</v>
      </c>
      <c r="G274" s="7" t="s">
        <v>35</v>
      </c>
      <c r="H274" s="7" t="s">
        <v>5372</v>
      </c>
      <c r="I274" s="27">
        <v>3.0154102374503016E-5</v>
      </c>
      <c r="J274" s="7" t="s">
        <v>5300</v>
      </c>
      <c r="K274" s="7" t="s">
        <v>2637</v>
      </c>
      <c r="L274" s="7" t="s">
        <v>4</v>
      </c>
      <c r="M274" s="7" t="s">
        <v>5</v>
      </c>
      <c r="N274" s="7" t="s">
        <v>6</v>
      </c>
      <c r="O274" s="7">
        <v>1</v>
      </c>
      <c r="P274" s="7" t="s">
        <v>103</v>
      </c>
      <c r="Q274" s="7" t="s">
        <v>75</v>
      </c>
      <c r="R274" s="7" t="s">
        <v>2229</v>
      </c>
      <c r="S274" s="7" t="s">
        <v>2254</v>
      </c>
      <c r="T274" s="7" t="s">
        <v>5630</v>
      </c>
    </row>
    <row r="275" spans="1:20">
      <c r="A275" s="7" t="s">
        <v>286</v>
      </c>
      <c r="B275" s="7" t="s">
        <v>284</v>
      </c>
      <c r="C275" s="7" t="s">
        <v>2208</v>
      </c>
      <c r="D275" s="7" t="s">
        <v>2606</v>
      </c>
      <c r="E275" s="26">
        <v>104.1</v>
      </c>
      <c r="F275" s="48">
        <v>2</v>
      </c>
      <c r="G275" s="7" t="s">
        <v>35</v>
      </c>
      <c r="H275" s="7" t="s">
        <v>5372</v>
      </c>
      <c r="I275" s="27">
        <v>2.940853390919937E-5</v>
      </c>
      <c r="J275" s="7" t="s">
        <v>5301</v>
      </c>
      <c r="K275" s="7" t="s">
        <v>2637</v>
      </c>
      <c r="L275" s="7" t="s">
        <v>139</v>
      </c>
      <c r="M275" s="7" t="s">
        <v>267</v>
      </c>
      <c r="N275" s="7" t="s">
        <v>268</v>
      </c>
      <c r="O275" s="7">
        <v>1</v>
      </c>
      <c r="P275" s="7" t="s">
        <v>103</v>
      </c>
      <c r="Q275" s="7" t="s">
        <v>75</v>
      </c>
      <c r="R275" s="7" t="s">
        <v>2229</v>
      </c>
      <c r="S275" s="7" t="s">
        <v>2254</v>
      </c>
      <c r="T275" s="7" t="s">
        <v>5631</v>
      </c>
    </row>
    <row r="276" spans="1:20">
      <c r="A276" s="7" t="s">
        <v>2187</v>
      </c>
      <c r="B276" s="7" t="s">
        <v>326</v>
      </c>
      <c r="C276" s="7" t="s">
        <v>2208</v>
      </c>
      <c r="D276" s="7" t="s">
        <v>2607</v>
      </c>
      <c r="E276" s="26">
        <v>101.842</v>
      </c>
      <c r="F276" s="48">
        <v>2</v>
      </c>
      <c r="G276" s="7" t="s">
        <v>35</v>
      </c>
      <c r="H276" s="7" t="s">
        <v>5372</v>
      </c>
      <c r="I276" s="27">
        <v>2.4272395592663144E-5</v>
      </c>
      <c r="J276" s="7" t="s">
        <v>5302</v>
      </c>
      <c r="K276" s="7" t="s">
        <v>2637</v>
      </c>
      <c r="L276" s="7" t="s">
        <v>175</v>
      </c>
      <c r="M276" s="7" t="s">
        <v>293</v>
      </c>
      <c r="N276" s="7" t="s">
        <v>328</v>
      </c>
      <c r="O276" s="7">
        <v>2</v>
      </c>
      <c r="P276" s="7" t="s">
        <v>184</v>
      </c>
      <c r="Q276" s="7" t="s">
        <v>75</v>
      </c>
      <c r="R276" s="7" t="s">
        <v>2144</v>
      </c>
      <c r="S276" s="7" t="s">
        <v>2144</v>
      </c>
      <c r="T276" s="7" t="s">
        <v>5632</v>
      </c>
    </row>
    <row r="277" spans="1:20">
      <c r="A277" s="7" t="s">
        <v>2188</v>
      </c>
      <c r="B277" s="7" t="s">
        <v>326</v>
      </c>
      <c r="C277" s="7" t="s">
        <v>2208</v>
      </c>
      <c r="D277" s="7" t="s">
        <v>2607</v>
      </c>
      <c r="E277" s="26">
        <v>103.498</v>
      </c>
      <c r="F277" s="48">
        <v>2</v>
      </c>
      <c r="G277" s="7" t="s">
        <v>9</v>
      </c>
      <c r="H277" s="7" t="s">
        <v>5372</v>
      </c>
      <c r="I277" s="27">
        <v>2.4272395592663144E-5</v>
      </c>
      <c r="J277" s="7" t="s">
        <v>5303</v>
      </c>
      <c r="K277" s="7" t="s">
        <v>2637</v>
      </c>
      <c r="L277" s="7" t="s">
        <v>175</v>
      </c>
      <c r="M277" s="7" t="s">
        <v>293</v>
      </c>
      <c r="N277" s="7" t="s">
        <v>328</v>
      </c>
      <c r="O277" s="7">
        <v>2</v>
      </c>
      <c r="P277" s="7" t="s">
        <v>184</v>
      </c>
      <c r="Q277" s="7" t="s">
        <v>116</v>
      </c>
      <c r="R277" s="7" t="s">
        <v>2144</v>
      </c>
      <c r="S277" s="7" t="s">
        <v>2144</v>
      </c>
      <c r="T277" s="7" t="s">
        <v>5633</v>
      </c>
    </row>
    <row r="278" spans="1:20">
      <c r="A278" s="7" t="s">
        <v>2189</v>
      </c>
      <c r="B278" s="7" t="s">
        <v>340</v>
      </c>
      <c r="C278" s="7" t="s">
        <v>2208</v>
      </c>
      <c r="D278" s="7" t="s">
        <v>2608</v>
      </c>
      <c r="E278" s="26">
        <v>121.721</v>
      </c>
      <c r="F278" s="48">
        <v>2</v>
      </c>
      <c r="G278" s="7" t="s">
        <v>9</v>
      </c>
      <c r="H278" s="7" t="s">
        <v>5372</v>
      </c>
      <c r="I278" s="27">
        <v>3.0982511780395958E-5</v>
      </c>
      <c r="J278" s="7" t="s">
        <v>2593</v>
      </c>
      <c r="K278" s="7" t="s">
        <v>2637</v>
      </c>
      <c r="L278" s="7" t="s">
        <v>4</v>
      </c>
      <c r="M278" s="7" t="s">
        <v>5</v>
      </c>
      <c r="N278" s="7" t="s">
        <v>233</v>
      </c>
      <c r="O278" s="7">
        <v>2</v>
      </c>
      <c r="P278" s="7" t="s">
        <v>142</v>
      </c>
      <c r="Q278" s="7" t="s">
        <v>116</v>
      </c>
      <c r="R278" s="7" t="s">
        <v>2144</v>
      </c>
      <c r="S278" s="7" t="s">
        <v>2144</v>
      </c>
      <c r="T278" s="7" t="s">
        <v>5634</v>
      </c>
    </row>
    <row r="279" spans="1:20">
      <c r="A279" s="7" t="s">
        <v>2190</v>
      </c>
      <c r="B279" s="7" t="s">
        <v>340</v>
      </c>
      <c r="C279" s="7" t="s">
        <v>2208</v>
      </c>
      <c r="D279" s="7" t="s">
        <v>2608</v>
      </c>
      <c r="E279" s="26">
        <v>120.149</v>
      </c>
      <c r="F279" s="48">
        <v>2</v>
      </c>
      <c r="G279" s="7" t="s">
        <v>35</v>
      </c>
      <c r="H279" s="7" t="s">
        <v>5372</v>
      </c>
      <c r="I279" s="27">
        <v>2.2449894899698674E-5</v>
      </c>
      <c r="J279" s="7" t="s">
        <v>2593</v>
      </c>
      <c r="K279" s="7" t="s">
        <v>2637</v>
      </c>
      <c r="L279" s="7" t="s">
        <v>4</v>
      </c>
      <c r="M279" s="7" t="s">
        <v>5</v>
      </c>
      <c r="N279" s="7" t="s">
        <v>233</v>
      </c>
      <c r="O279" s="7">
        <v>2</v>
      </c>
      <c r="P279" s="7" t="s">
        <v>2956</v>
      </c>
      <c r="Q279" s="7" t="s">
        <v>116</v>
      </c>
      <c r="R279" s="7" t="s">
        <v>2144</v>
      </c>
      <c r="S279" s="7" t="s">
        <v>2144</v>
      </c>
      <c r="T279" s="7" t="s">
        <v>5635</v>
      </c>
    </row>
    <row r="280" spans="1:20">
      <c r="A280" s="7" t="s">
        <v>2191</v>
      </c>
      <c r="B280" s="7" t="s">
        <v>373</v>
      </c>
      <c r="C280" s="7" t="s">
        <v>2208</v>
      </c>
      <c r="D280" s="7" t="s">
        <v>2609</v>
      </c>
      <c r="E280" s="26">
        <v>126.004</v>
      </c>
      <c r="F280" s="48">
        <v>2</v>
      </c>
      <c r="G280" s="7" t="s">
        <v>35</v>
      </c>
      <c r="H280" s="7" t="s">
        <v>5372</v>
      </c>
      <c r="I280" s="27">
        <v>3.1728080245699603E-5</v>
      </c>
      <c r="J280" s="7" t="s">
        <v>5304</v>
      </c>
      <c r="K280" s="7" t="s">
        <v>2637</v>
      </c>
      <c r="L280" s="7" t="s">
        <v>4</v>
      </c>
      <c r="M280" s="7" t="s">
        <v>5</v>
      </c>
      <c r="N280" s="7" t="s">
        <v>233</v>
      </c>
      <c r="O280" s="7">
        <v>2</v>
      </c>
      <c r="P280" s="7" t="s">
        <v>103</v>
      </c>
      <c r="Q280" s="7" t="s">
        <v>75</v>
      </c>
      <c r="R280" s="7" t="s">
        <v>2632</v>
      </c>
      <c r="S280" s="7" t="s">
        <v>2394</v>
      </c>
      <c r="T280" s="7" t="s">
        <v>5636</v>
      </c>
    </row>
    <row r="281" spans="1:20">
      <c r="A281" s="7" t="s">
        <v>399</v>
      </c>
      <c r="B281" s="7" t="s">
        <v>398</v>
      </c>
      <c r="C281" s="7" t="s">
        <v>2208</v>
      </c>
      <c r="D281" s="7" t="s">
        <v>2610</v>
      </c>
      <c r="E281" s="26">
        <v>98.123699999999999</v>
      </c>
      <c r="F281" s="48">
        <v>2</v>
      </c>
      <c r="G281" s="7" t="s">
        <v>9</v>
      </c>
      <c r="H281" s="7" t="s">
        <v>5372</v>
      </c>
      <c r="I281" s="27">
        <v>2.6343419107395492E-5</v>
      </c>
      <c r="J281" s="7" t="s">
        <v>5305</v>
      </c>
      <c r="K281" s="7" t="s">
        <v>2637</v>
      </c>
      <c r="L281" s="7" t="s">
        <v>153</v>
      </c>
      <c r="M281" s="7" t="s">
        <v>154</v>
      </c>
      <c r="N281" s="7" t="s">
        <v>304</v>
      </c>
      <c r="O281" s="7">
        <v>1</v>
      </c>
      <c r="P281" s="7" t="s">
        <v>142</v>
      </c>
      <c r="Q281" s="7" t="s">
        <v>75</v>
      </c>
      <c r="R281" s="7" t="s">
        <v>2296</v>
      </c>
      <c r="S281" s="7" t="s">
        <v>5154</v>
      </c>
      <c r="T281" s="7" t="s">
        <v>5637</v>
      </c>
    </row>
    <row r="282" spans="1:20">
      <c r="A282" s="7" t="s">
        <v>2192</v>
      </c>
      <c r="B282" s="7" t="s">
        <v>373</v>
      </c>
      <c r="C282" s="7" t="s">
        <v>2208</v>
      </c>
      <c r="D282" s="7" t="s">
        <v>2609</v>
      </c>
      <c r="E282" s="26">
        <v>104.628</v>
      </c>
      <c r="F282" s="48">
        <v>2</v>
      </c>
      <c r="G282" s="7" t="s">
        <v>35</v>
      </c>
      <c r="H282" s="7" t="s">
        <v>5372</v>
      </c>
      <c r="I282" s="27">
        <v>3.1645239305110307E-5</v>
      </c>
      <c r="J282" s="7" t="s">
        <v>5306</v>
      </c>
      <c r="K282" s="7" t="s">
        <v>2637</v>
      </c>
      <c r="L282" s="7" t="s">
        <v>4</v>
      </c>
      <c r="M282" s="7" t="s">
        <v>5</v>
      </c>
      <c r="N282" s="7" t="s">
        <v>233</v>
      </c>
      <c r="O282" s="7">
        <v>2</v>
      </c>
      <c r="P282" s="7" t="s">
        <v>103</v>
      </c>
      <c r="Q282" s="7" t="s">
        <v>116</v>
      </c>
      <c r="R282" s="7" t="s">
        <v>2632</v>
      </c>
      <c r="S282" s="7" t="s">
        <v>2394</v>
      </c>
      <c r="T282" s="7" t="s">
        <v>5638</v>
      </c>
    </row>
    <row r="283" spans="1:20">
      <c r="A283" s="7" t="s">
        <v>421</v>
      </c>
      <c r="B283" s="7" t="s">
        <v>419</v>
      </c>
      <c r="C283" s="7" t="s">
        <v>2208</v>
      </c>
      <c r="D283" s="7" t="s">
        <v>2611</v>
      </c>
      <c r="E283" s="26">
        <v>107.22</v>
      </c>
      <c r="F283" s="48">
        <v>2</v>
      </c>
      <c r="G283" s="7" t="s">
        <v>9</v>
      </c>
      <c r="H283" s="7">
        <v>30</v>
      </c>
      <c r="I283" s="27">
        <v>2.7006146632109844E-5</v>
      </c>
      <c r="J283" s="7" t="s">
        <v>5307</v>
      </c>
      <c r="K283" s="7" t="s">
        <v>2637</v>
      </c>
      <c r="L283" s="7" t="s">
        <v>4</v>
      </c>
      <c r="M283" s="7" t="s">
        <v>5</v>
      </c>
      <c r="N283" s="7" t="s">
        <v>233</v>
      </c>
      <c r="O283" s="7">
        <v>1</v>
      </c>
      <c r="P283" s="7" t="s">
        <v>103</v>
      </c>
      <c r="Q283" s="7" t="s">
        <v>116</v>
      </c>
      <c r="R283" s="7" t="s">
        <v>2296</v>
      </c>
      <c r="S283" s="7" t="s">
        <v>5154</v>
      </c>
      <c r="T283" s="7" t="s">
        <v>5639</v>
      </c>
    </row>
    <row r="284" spans="1:20">
      <c r="A284" s="7" t="s">
        <v>433</v>
      </c>
      <c r="B284" s="7" t="s">
        <v>431</v>
      </c>
      <c r="C284" s="7" t="s">
        <v>2208</v>
      </c>
      <c r="D284" s="7" t="s">
        <v>2611</v>
      </c>
      <c r="E284" s="26">
        <v>102.955</v>
      </c>
      <c r="F284" s="48">
        <v>2</v>
      </c>
      <c r="G284" s="7" t="s">
        <v>35</v>
      </c>
      <c r="H284" s="7" t="s">
        <v>5372</v>
      </c>
      <c r="I284" s="27">
        <v>2.8580124503306432E-5</v>
      </c>
      <c r="J284" s="7" t="s">
        <v>5308</v>
      </c>
      <c r="K284" s="7" t="s">
        <v>2637</v>
      </c>
      <c r="L284" s="7" t="s">
        <v>4</v>
      </c>
      <c r="M284" s="7" t="s">
        <v>5</v>
      </c>
      <c r="N284" s="7" t="s">
        <v>6</v>
      </c>
      <c r="O284" s="7">
        <v>1</v>
      </c>
      <c r="P284" s="7" t="s">
        <v>142</v>
      </c>
      <c r="Q284" s="7" t="s">
        <v>75</v>
      </c>
      <c r="R284" s="7" t="s">
        <v>2296</v>
      </c>
      <c r="S284" s="7" t="s">
        <v>5154</v>
      </c>
      <c r="T284" s="7" t="s">
        <v>5640</v>
      </c>
    </row>
    <row r="285" spans="1:20">
      <c r="A285" s="7" t="s">
        <v>2152</v>
      </c>
      <c r="B285" s="7" t="s">
        <v>446</v>
      </c>
      <c r="C285" s="7" t="s">
        <v>2208</v>
      </c>
      <c r="D285" s="7" t="s">
        <v>2612</v>
      </c>
      <c r="E285" s="26">
        <v>118.79</v>
      </c>
      <c r="F285" s="48">
        <v>2</v>
      </c>
      <c r="G285" s="7" t="s">
        <v>9</v>
      </c>
      <c r="H285" s="7" t="s">
        <v>5372</v>
      </c>
      <c r="I285" s="27">
        <v>2.609489628562761E-5</v>
      </c>
      <c r="J285" s="7" t="s">
        <v>5309</v>
      </c>
      <c r="K285" s="7" t="s">
        <v>2637</v>
      </c>
      <c r="L285" s="7" t="s">
        <v>4</v>
      </c>
      <c r="M285" s="7" t="s">
        <v>5</v>
      </c>
      <c r="N285" s="7" t="s">
        <v>233</v>
      </c>
      <c r="O285" s="7">
        <v>4</v>
      </c>
      <c r="P285" s="7" t="s">
        <v>103</v>
      </c>
      <c r="Q285" s="7" t="s">
        <v>116</v>
      </c>
      <c r="R285" s="7" t="s">
        <v>2296</v>
      </c>
      <c r="S285" s="7" t="s">
        <v>2288</v>
      </c>
      <c r="T285" s="7" t="s">
        <v>5641</v>
      </c>
    </row>
    <row r="286" spans="1:20">
      <c r="A286" s="7" t="s">
        <v>2162</v>
      </c>
      <c r="B286" s="7" t="s">
        <v>446</v>
      </c>
      <c r="C286" s="7" t="s">
        <v>2208</v>
      </c>
      <c r="D286" s="7" t="s">
        <v>2612</v>
      </c>
      <c r="E286" s="26">
        <v>106.43600000000001</v>
      </c>
      <c r="F286" s="48">
        <v>3</v>
      </c>
      <c r="G286" s="7" t="s">
        <v>9</v>
      </c>
      <c r="H286" s="7" t="s">
        <v>5372</v>
      </c>
      <c r="I286" s="27">
        <v>3.2473648711003249E-5</v>
      </c>
      <c r="J286" s="7" t="s">
        <v>2593</v>
      </c>
      <c r="K286" s="7" t="s">
        <v>2637</v>
      </c>
      <c r="L286" s="7" t="s">
        <v>4</v>
      </c>
      <c r="M286" s="7" t="s">
        <v>5</v>
      </c>
      <c r="N286" s="7" t="s">
        <v>233</v>
      </c>
      <c r="O286" s="7">
        <v>4</v>
      </c>
      <c r="P286" s="7" t="s">
        <v>2957</v>
      </c>
      <c r="Q286" s="7" t="s">
        <v>75</v>
      </c>
      <c r="R286" s="7" t="s">
        <v>2226</v>
      </c>
      <c r="S286" s="7" t="s">
        <v>2309</v>
      </c>
      <c r="T286" s="7" t="s">
        <v>5642</v>
      </c>
    </row>
    <row r="287" spans="1:20">
      <c r="A287" s="7" t="s">
        <v>2153</v>
      </c>
      <c r="B287" s="7" t="s">
        <v>446</v>
      </c>
      <c r="C287" s="7" t="s">
        <v>2208</v>
      </c>
      <c r="D287" s="7" t="s">
        <v>2612</v>
      </c>
      <c r="E287" s="26">
        <v>92.434600000000003</v>
      </c>
      <c r="F287" s="48">
        <v>2</v>
      </c>
      <c r="G287" s="7" t="s">
        <v>35</v>
      </c>
      <c r="H287" s="7">
        <v>30</v>
      </c>
      <c r="I287" s="27">
        <v>2.6923305691520552E-5</v>
      </c>
      <c r="J287" s="7" t="s">
        <v>5310</v>
      </c>
      <c r="K287" s="7" t="s">
        <v>2637</v>
      </c>
      <c r="L287" s="7" t="s">
        <v>4</v>
      </c>
      <c r="M287" s="7" t="s">
        <v>5</v>
      </c>
      <c r="N287" s="7" t="s">
        <v>233</v>
      </c>
      <c r="O287" s="7">
        <v>4</v>
      </c>
      <c r="P287" s="7" t="s">
        <v>2957</v>
      </c>
      <c r="Q287" s="7" t="s">
        <v>116</v>
      </c>
      <c r="R287" s="7" t="s">
        <v>2296</v>
      </c>
      <c r="S287" s="7" t="s">
        <v>2288</v>
      </c>
      <c r="T287" s="7" t="s">
        <v>5643</v>
      </c>
    </row>
    <row r="288" spans="1:20">
      <c r="A288" s="7" t="s">
        <v>2186</v>
      </c>
      <c r="B288" s="7" t="s">
        <v>446</v>
      </c>
      <c r="C288" s="7" t="s">
        <v>2208</v>
      </c>
      <c r="D288" s="7" t="s">
        <v>2612</v>
      </c>
      <c r="E288" s="26">
        <v>120.166</v>
      </c>
      <c r="F288" s="48">
        <v>2</v>
      </c>
      <c r="G288" s="7" t="s">
        <v>9</v>
      </c>
      <c r="H288" s="7" t="s">
        <v>5372</v>
      </c>
      <c r="I288" s="27">
        <v>3.5455922572217831E-5</v>
      </c>
      <c r="J288" s="7" t="s">
        <v>2593</v>
      </c>
      <c r="K288" s="7" t="s">
        <v>2637</v>
      </c>
      <c r="L288" s="7" t="s">
        <v>4</v>
      </c>
      <c r="M288" s="7" t="s">
        <v>5</v>
      </c>
      <c r="N288" s="7" t="s">
        <v>233</v>
      </c>
      <c r="O288" s="7">
        <v>4</v>
      </c>
      <c r="P288" s="7" t="s">
        <v>184</v>
      </c>
      <c r="Q288" s="7" t="s">
        <v>75</v>
      </c>
      <c r="R288" s="7" t="s">
        <v>2144</v>
      </c>
      <c r="S288" s="7" t="s">
        <v>2144</v>
      </c>
      <c r="T288" s="7" t="s">
        <v>5644</v>
      </c>
    </row>
    <row r="289" spans="1:20">
      <c r="A289" s="7" t="s">
        <v>452</v>
      </c>
      <c r="B289" s="7" t="s">
        <v>449</v>
      </c>
      <c r="C289" s="7" t="s">
        <v>2208</v>
      </c>
      <c r="D289" s="7" t="s">
        <v>2613</v>
      </c>
      <c r="E289" s="26">
        <v>95.475200000000001</v>
      </c>
      <c r="F289" s="48">
        <v>2</v>
      </c>
      <c r="G289" s="7" t="s">
        <v>35</v>
      </c>
      <c r="H289" s="7" t="s">
        <v>5372</v>
      </c>
      <c r="I289" s="27">
        <v>9.0959352767044812E-4</v>
      </c>
      <c r="J289" s="7" t="s">
        <v>2593</v>
      </c>
      <c r="K289" s="7" t="s">
        <v>2637</v>
      </c>
      <c r="L289" s="7" t="s">
        <v>4</v>
      </c>
      <c r="M289" s="7" t="s">
        <v>5</v>
      </c>
      <c r="N289" s="7" t="s">
        <v>165</v>
      </c>
      <c r="O289" s="7">
        <v>1</v>
      </c>
      <c r="P289" s="7" t="s">
        <v>96</v>
      </c>
      <c r="Q289" s="7" t="s">
        <v>75</v>
      </c>
      <c r="R289" s="7" t="s">
        <v>2144</v>
      </c>
      <c r="S289" s="7" t="s">
        <v>2144</v>
      </c>
      <c r="T289" s="7" t="s">
        <v>5645</v>
      </c>
    </row>
    <row r="290" spans="1:20">
      <c r="A290" s="7" t="s">
        <v>460</v>
      </c>
      <c r="B290" s="7" t="s">
        <v>458</v>
      </c>
      <c r="C290" s="7" t="s">
        <v>2208</v>
      </c>
      <c r="D290" s="7" t="s">
        <v>2614</v>
      </c>
      <c r="E290" s="26">
        <v>97.223399999999998</v>
      </c>
      <c r="F290" s="48">
        <v>2</v>
      </c>
      <c r="G290" s="7" t="s">
        <v>9</v>
      </c>
      <c r="H290" s="7" t="s">
        <v>5372</v>
      </c>
      <c r="I290" s="27">
        <v>4.2000356878772056E-5</v>
      </c>
      <c r="J290" s="7" t="s">
        <v>2593</v>
      </c>
      <c r="K290" s="7" t="s">
        <v>2637</v>
      </c>
      <c r="L290" s="7" t="s">
        <v>4</v>
      </c>
      <c r="M290" s="7" t="s">
        <v>5</v>
      </c>
      <c r="N290" s="7" t="s">
        <v>6</v>
      </c>
      <c r="O290" s="7">
        <v>1</v>
      </c>
      <c r="P290" s="7" t="s">
        <v>142</v>
      </c>
      <c r="Q290" s="7" t="s">
        <v>116</v>
      </c>
      <c r="R290" s="7" t="s">
        <v>2393</v>
      </c>
      <c r="S290" s="7" t="s">
        <v>2395</v>
      </c>
      <c r="T290" s="7" t="s">
        <v>5646</v>
      </c>
    </row>
    <row r="291" spans="1:20">
      <c r="A291" s="7" t="s">
        <v>73</v>
      </c>
      <c r="B291" s="7" t="s">
        <v>69</v>
      </c>
      <c r="C291" s="7" t="s">
        <v>2208</v>
      </c>
      <c r="D291" s="7" t="s">
        <v>2603</v>
      </c>
      <c r="E291" s="26">
        <v>112.58199999999999</v>
      </c>
      <c r="F291" s="48">
        <v>2</v>
      </c>
      <c r="G291" s="7" t="s">
        <v>9</v>
      </c>
      <c r="H291" s="7" t="s">
        <v>5372</v>
      </c>
      <c r="I291" s="27">
        <v>3.910092395814677E-5</v>
      </c>
      <c r="J291" s="7" t="s">
        <v>2593</v>
      </c>
      <c r="K291" s="7" t="s">
        <v>2637</v>
      </c>
      <c r="L291" s="7" t="s">
        <v>70</v>
      </c>
      <c r="M291" s="7" t="s">
        <v>71</v>
      </c>
      <c r="N291" s="7" t="s">
        <v>72</v>
      </c>
      <c r="O291" s="7">
        <v>1</v>
      </c>
      <c r="P291" s="7" t="s">
        <v>2957</v>
      </c>
      <c r="Q291" s="7" t="s">
        <v>75</v>
      </c>
      <c r="R291" s="7" t="s">
        <v>2144</v>
      </c>
      <c r="S291" s="7" t="s">
        <v>2144</v>
      </c>
      <c r="T291" s="7" t="s">
        <v>5647</v>
      </c>
    </row>
    <row r="292" spans="1:20">
      <c r="A292" s="7" t="s">
        <v>2075</v>
      </c>
      <c r="B292" s="7" t="s">
        <v>2051</v>
      </c>
      <c r="C292" s="7" t="s">
        <v>2208</v>
      </c>
      <c r="D292" s="7" t="s">
        <v>2555</v>
      </c>
      <c r="E292" s="26">
        <v>85.365700000000004</v>
      </c>
      <c r="F292" s="48">
        <v>2</v>
      </c>
      <c r="G292" s="7" t="s">
        <v>35</v>
      </c>
      <c r="H292" s="7">
        <v>30</v>
      </c>
      <c r="I292" s="27">
        <v>1.7645120345519623E-5</v>
      </c>
      <c r="J292" s="7" t="s">
        <v>5311</v>
      </c>
      <c r="K292" s="7" t="s">
        <v>2958</v>
      </c>
      <c r="O292" s="7">
        <v>1</v>
      </c>
      <c r="P292" s="7" t="s">
        <v>2959</v>
      </c>
      <c r="Q292" s="7" t="s">
        <v>2144</v>
      </c>
      <c r="R292" s="7" t="s">
        <v>2144</v>
      </c>
      <c r="S292" s="7" t="s">
        <v>2144</v>
      </c>
      <c r="T292" s="7" t="s">
        <v>5648</v>
      </c>
    </row>
    <row r="293" spans="1:20">
      <c r="A293" s="7" t="s">
        <v>2076</v>
      </c>
      <c r="B293" s="7" t="s">
        <v>2052</v>
      </c>
      <c r="C293" s="7" t="s">
        <v>2208</v>
      </c>
      <c r="D293" s="7" t="s">
        <v>2555</v>
      </c>
      <c r="E293" s="26">
        <v>80.974500000000006</v>
      </c>
      <c r="F293" s="48">
        <v>2</v>
      </c>
      <c r="G293" s="7" t="s">
        <v>35</v>
      </c>
      <c r="H293" s="7">
        <v>30</v>
      </c>
      <c r="I293" s="27">
        <v>5.7077408066023567E-5</v>
      </c>
      <c r="J293" s="7" t="s">
        <v>2593</v>
      </c>
      <c r="K293" s="7" t="s">
        <v>2958</v>
      </c>
      <c r="O293" s="7">
        <v>1</v>
      </c>
      <c r="P293" s="7" t="s">
        <v>2959</v>
      </c>
      <c r="Q293" s="7" t="s">
        <v>2144</v>
      </c>
      <c r="R293" s="7" t="s">
        <v>2144</v>
      </c>
      <c r="S293" s="7" t="s">
        <v>2144</v>
      </c>
      <c r="T293" s="7" t="s">
        <v>5649</v>
      </c>
    </row>
    <row r="294" spans="1:20">
      <c r="A294" s="7" t="s">
        <v>2077</v>
      </c>
      <c r="B294" s="7" t="s">
        <v>2053</v>
      </c>
      <c r="C294" s="7" t="s">
        <v>2208</v>
      </c>
      <c r="D294" s="7" t="s">
        <v>2555</v>
      </c>
      <c r="E294" s="26">
        <v>70.200599999999994</v>
      </c>
      <c r="F294" s="48">
        <v>2</v>
      </c>
      <c r="G294" s="7" t="s">
        <v>35</v>
      </c>
      <c r="H294" s="7">
        <v>30</v>
      </c>
      <c r="I294" s="27">
        <v>1.8958149253859933E-3</v>
      </c>
      <c r="J294" s="7" t="s">
        <v>5312</v>
      </c>
      <c r="K294" s="7" t="s">
        <v>2958</v>
      </c>
      <c r="O294" s="7">
        <v>1</v>
      </c>
      <c r="P294" s="7" t="s">
        <v>2960</v>
      </c>
      <c r="Q294" s="7" t="s">
        <v>2144</v>
      </c>
      <c r="R294" s="7" t="s">
        <v>2144</v>
      </c>
      <c r="S294" s="7" t="s">
        <v>2144</v>
      </c>
      <c r="T294" s="7" t="s">
        <v>5650</v>
      </c>
    </row>
    <row r="295" spans="1:20">
      <c r="A295" s="7" t="s">
        <v>2078</v>
      </c>
      <c r="B295" s="7" t="s">
        <v>2054</v>
      </c>
      <c r="C295" s="7" t="s">
        <v>2208</v>
      </c>
      <c r="D295" s="7" t="s">
        <v>2555</v>
      </c>
      <c r="E295" s="26">
        <v>83.537999999999997</v>
      </c>
      <c r="F295" s="48">
        <v>2</v>
      </c>
      <c r="G295" s="7" t="s">
        <v>35</v>
      </c>
      <c r="H295" s="7">
        <v>30</v>
      </c>
      <c r="I295" s="27">
        <v>1.8950693569206895E-3</v>
      </c>
      <c r="J295" s="7" t="s">
        <v>5313</v>
      </c>
      <c r="K295" s="7" t="s">
        <v>2958</v>
      </c>
      <c r="O295" s="7">
        <v>1</v>
      </c>
      <c r="P295" s="7" t="s">
        <v>2960</v>
      </c>
      <c r="Q295" s="7" t="s">
        <v>2144</v>
      </c>
      <c r="R295" s="7" t="s">
        <v>2144</v>
      </c>
      <c r="S295" s="7" t="s">
        <v>2144</v>
      </c>
      <c r="T295" s="7" t="s">
        <v>5651</v>
      </c>
    </row>
    <row r="296" spans="1:20">
      <c r="A296" s="7" t="s">
        <v>2079</v>
      </c>
      <c r="B296" s="7" t="s">
        <v>2055</v>
      </c>
      <c r="C296" s="7" t="s">
        <v>2208</v>
      </c>
      <c r="D296" s="7" t="s">
        <v>2619</v>
      </c>
      <c r="E296" s="26">
        <v>76.739500000000007</v>
      </c>
      <c r="F296" s="48">
        <v>2</v>
      </c>
      <c r="G296" s="7" t="s">
        <v>35</v>
      </c>
      <c r="H296" s="7" t="s">
        <v>5372</v>
      </c>
      <c r="I296" s="27">
        <v>1.2234778515632832E-3</v>
      </c>
      <c r="J296" s="7" t="s">
        <v>2593</v>
      </c>
      <c r="K296" s="7" t="s">
        <v>2958</v>
      </c>
      <c r="O296" s="7">
        <v>1</v>
      </c>
      <c r="P296" s="7" t="s">
        <v>2961</v>
      </c>
      <c r="Q296" s="7" t="s">
        <v>2144</v>
      </c>
      <c r="R296" s="7" t="s">
        <v>2144</v>
      </c>
      <c r="S296" s="7" t="s">
        <v>2144</v>
      </c>
      <c r="T296" s="7" t="s">
        <v>5652</v>
      </c>
    </row>
    <row r="297" spans="1:20">
      <c r="A297" s="7" t="s">
        <v>506</v>
      </c>
      <c r="B297" s="7" t="s">
        <v>505</v>
      </c>
      <c r="C297" s="7" t="s">
        <v>2208</v>
      </c>
      <c r="D297" s="7" t="s">
        <v>2615</v>
      </c>
      <c r="E297" s="26">
        <v>72.724199999999996</v>
      </c>
      <c r="F297" s="48">
        <v>2</v>
      </c>
      <c r="G297" s="7" t="s">
        <v>9</v>
      </c>
      <c r="H297" s="7" t="s">
        <v>5372</v>
      </c>
      <c r="I297" s="27">
        <v>2.3858190889716673E-5</v>
      </c>
      <c r="J297" s="7" t="s">
        <v>5314</v>
      </c>
      <c r="K297" s="7" t="s">
        <v>2637</v>
      </c>
      <c r="L297" s="7" t="s">
        <v>139</v>
      </c>
      <c r="M297" s="7" t="s">
        <v>338</v>
      </c>
      <c r="N297" s="7" t="s">
        <v>339</v>
      </c>
      <c r="O297" s="7">
        <v>1</v>
      </c>
      <c r="P297" s="7" t="s">
        <v>184</v>
      </c>
      <c r="Q297" s="7" t="s">
        <v>75</v>
      </c>
      <c r="R297" s="7" t="s">
        <v>2393</v>
      </c>
      <c r="S297" s="7" t="s">
        <v>2394</v>
      </c>
      <c r="T297" s="7" t="s">
        <v>5653</v>
      </c>
    </row>
    <row r="298" spans="1:20">
      <c r="A298" s="7" t="s">
        <v>546</v>
      </c>
      <c r="B298" s="7" t="s">
        <v>545</v>
      </c>
      <c r="C298" s="7" t="s">
        <v>2208</v>
      </c>
      <c r="D298" s="7" t="s">
        <v>2616</v>
      </c>
      <c r="E298" s="26">
        <v>124.926</v>
      </c>
      <c r="F298" s="48">
        <v>2</v>
      </c>
      <c r="G298" s="7" t="s">
        <v>35</v>
      </c>
      <c r="H298" s="7" t="s">
        <v>5372</v>
      </c>
      <c r="I298" s="27">
        <v>2.3609668067948791E-5</v>
      </c>
      <c r="J298" s="7" t="s">
        <v>5315</v>
      </c>
      <c r="K298" s="7" t="s">
        <v>2637</v>
      </c>
      <c r="L298" s="7" t="s">
        <v>4</v>
      </c>
      <c r="M298" s="7" t="s">
        <v>5</v>
      </c>
      <c r="N298" s="7" t="s">
        <v>6</v>
      </c>
      <c r="O298" s="7">
        <v>1</v>
      </c>
      <c r="P298" s="7" t="s">
        <v>142</v>
      </c>
      <c r="Q298" s="7" t="s">
        <v>75</v>
      </c>
      <c r="R298" s="7" t="s">
        <v>2393</v>
      </c>
      <c r="S298" s="7" t="s">
        <v>2394</v>
      </c>
      <c r="T298" s="7" t="s">
        <v>5654</v>
      </c>
    </row>
    <row r="299" spans="1:20">
      <c r="A299" s="7" t="s">
        <v>2080</v>
      </c>
      <c r="B299" s="7" t="s">
        <v>2056</v>
      </c>
      <c r="C299" s="7" t="s">
        <v>2208</v>
      </c>
      <c r="D299" s="7" t="s">
        <v>2620</v>
      </c>
      <c r="E299" s="26">
        <v>69.3887</v>
      </c>
      <c r="F299" s="48">
        <v>2</v>
      </c>
      <c r="G299" s="7" t="s">
        <v>35</v>
      </c>
      <c r="H299" s="7" t="s">
        <v>5372</v>
      </c>
      <c r="I299" s="27">
        <v>3.0154102374503014E-4</v>
      </c>
      <c r="J299" s="7" t="s">
        <v>5316</v>
      </c>
      <c r="K299" s="7" t="s">
        <v>2678</v>
      </c>
      <c r="O299" s="7">
        <v>1</v>
      </c>
      <c r="P299" s="7" t="s">
        <v>2962</v>
      </c>
      <c r="Q299" s="7" t="s">
        <v>116</v>
      </c>
      <c r="R299" s="7" t="s">
        <v>2144</v>
      </c>
      <c r="S299" s="7" t="s">
        <v>2144</v>
      </c>
      <c r="T299" s="7" t="s">
        <v>5655</v>
      </c>
    </row>
    <row r="300" spans="1:20">
      <c r="A300" s="7" t="s">
        <v>2081</v>
      </c>
      <c r="B300" s="7" t="s">
        <v>2057</v>
      </c>
      <c r="C300" s="7" t="s">
        <v>2208</v>
      </c>
      <c r="D300" s="7" t="s">
        <v>2620</v>
      </c>
      <c r="E300" s="26">
        <v>77.880300000000005</v>
      </c>
      <c r="F300" s="48">
        <v>2</v>
      </c>
      <c r="G300" s="7" t="s">
        <v>35</v>
      </c>
      <c r="H300" s="7" t="s">
        <v>5372</v>
      </c>
      <c r="I300" s="27">
        <v>6.2627751085506271E-5</v>
      </c>
      <c r="J300" s="7" t="s">
        <v>2593</v>
      </c>
      <c r="K300" s="7" t="s">
        <v>2678</v>
      </c>
      <c r="O300" s="7">
        <v>1</v>
      </c>
      <c r="P300" s="7" t="s">
        <v>2963</v>
      </c>
      <c r="Q300" s="7" t="s">
        <v>2203</v>
      </c>
      <c r="R300" s="7" t="s">
        <v>2144</v>
      </c>
      <c r="S300" s="7" t="s">
        <v>2144</v>
      </c>
      <c r="T300" s="7" t="s">
        <v>5656</v>
      </c>
    </row>
    <row r="301" spans="1:20">
      <c r="A301" s="7" t="s">
        <v>710</v>
      </c>
      <c r="B301" s="7" t="s">
        <v>709</v>
      </c>
      <c r="C301" s="7" t="s">
        <v>2208</v>
      </c>
      <c r="D301" s="7" t="s">
        <v>2617</v>
      </c>
      <c r="E301" s="26">
        <v>80.847499999999997</v>
      </c>
      <c r="F301" s="48">
        <v>2</v>
      </c>
      <c r="G301" s="7" t="s">
        <v>35</v>
      </c>
      <c r="H301" s="7">
        <v>30</v>
      </c>
      <c r="I301" s="27">
        <v>3.8355355492843124E-5</v>
      </c>
      <c r="J301" s="7" t="s">
        <v>5317</v>
      </c>
      <c r="K301" s="7" t="s">
        <v>2637</v>
      </c>
      <c r="L301" s="7" t="s">
        <v>4</v>
      </c>
      <c r="M301" s="7" t="s">
        <v>5</v>
      </c>
      <c r="N301" s="7" t="s">
        <v>6</v>
      </c>
      <c r="O301" s="7">
        <v>1</v>
      </c>
      <c r="P301" s="7" t="s">
        <v>96</v>
      </c>
      <c r="Q301" s="7" t="s">
        <v>75</v>
      </c>
      <c r="R301" s="7" t="s">
        <v>2144</v>
      </c>
      <c r="S301" s="7" t="s">
        <v>2144</v>
      </c>
      <c r="T301" s="7" t="s">
        <v>5657</v>
      </c>
    </row>
    <row r="302" spans="1:20">
      <c r="A302" s="7" t="s">
        <v>2082</v>
      </c>
      <c r="B302" s="7" t="s">
        <v>2058</v>
      </c>
      <c r="C302" s="7" t="s">
        <v>2208</v>
      </c>
      <c r="D302" s="7" t="s">
        <v>2620</v>
      </c>
      <c r="E302" s="26">
        <v>70.961799999999997</v>
      </c>
      <c r="F302" s="48">
        <v>2</v>
      </c>
      <c r="G302" s="7" t="s">
        <v>35</v>
      </c>
      <c r="H302" s="7">
        <v>30</v>
      </c>
      <c r="I302" s="27">
        <v>3.0096113716090512E-4</v>
      </c>
      <c r="J302" s="7" t="s">
        <v>5318</v>
      </c>
      <c r="K302" s="7" t="s">
        <v>2678</v>
      </c>
      <c r="O302" s="7">
        <v>1</v>
      </c>
      <c r="P302" s="7" t="s">
        <v>2964</v>
      </c>
      <c r="Q302" s="7" t="s">
        <v>2144</v>
      </c>
      <c r="R302" s="7" t="s">
        <v>2144</v>
      </c>
      <c r="S302" s="7" t="s">
        <v>2144</v>
      </c>
      <c r="T302" s="7" t="s">
        <v>5658</v>
      </c>
    </row>
    <row r="303" spans="1:20">
      <c r="A303" s="7" t="s">
        <v>1315</v>
      </c>
      <c r="B303" s="7" t="s">
        <v>1310</v>
      </c>
      <c r="C303" s="7" t="s">
        <v>2208</v>
      </c>
      <c r="D303" s="7" t="s">
        <v>2622</v>
      </c>
      <c r="E303" s="26">
        <v>102.367</v>
      </c>
      <c r="F303" s="48">
        <v>2</v>
      </c>
      <c r="G303" s="7" t="s">
        <v>35</v>
      </c>
      <c r="H303" s="7">
        <v>30</v>
      </c>
      <c r="I303" s="27">
        <v>3.6367172918700069E-5</v>
      </c>
      <c r="J303" s="7" t="s">
        <v>5319</v>
      </c>
      <c r="K303" s="7" t="s">
        <v>2637</v>
      </c>
      <c r="L303" s="7" t="s">
        <v>139</v>
      </c>
      <c r="M303" s="7" t="s">
        <v>1313</v>
      </c>
      <c r="N303" s="7" t="s">
        <v>1314</v>
      </c>
      <c r="O303" s="7">
        <v>1</v>
      </c>
      <c r="P303" s="7" t="s">
        <v>221</v>
      </c>
      <c r="Q303" s="7" t="s">
        <v>75</v>
      </c>
      <c r="R303" s="7" t="s">
        <v>2144</v>
      </c>
      <c r="S303" s="7" t="s">
        <v>2144</v>
      </c>
      <c r="T303" s="7" t="s">
        <v>5668</v>
      </c>
    </row>
    <row r="304" spans="1:20">
      <c r="A304" s="7" t="s">
        <v>1413</v>
      </c>
      <c r="B304" s="7" t="s">
        <v>1411</v>
      </c>
      <c r="C304" s="7" t="s">
        <v>2208</v>
      </c>
      <c r="D304" s="7" t="s">
        <v>2617</v>
      </c>
      <c r="E304" s="26">
        <v>115.065</v>
      </c>
      <c r="F304" s="48">
        <v>2</v>
      </c>
      <c r="G304" s="7" t="s">
        <v>9</v>
      </c>
      <c r="H304" s="7" t="s">
        <v>5372</v>
      </c>
      <c r="I304" s="27">
        <v>2.6260578166806199E-5</v>
      </c>
      <c r="J304" s="7" t="s">
        <v>5320</v>
      </c>
      <c r="K304" s="7" t="s">
        <v>2637</v>
      </c>
      <c r="L304" s="7" t="s">
        <v>4</v>
      </c>
      <c r="M304" s="7" t="s">
        <v>5</v>
      </c>
      <c r="N304" s="7" t="s">
        <v>6</v>
      </c>
      <c r="O304" s="7">
        <v>1</v>
      </c>
      <c r="P304" s="7" t="s">
        <v>103</v>
      </c>
      <c r="Q304" s="7" t="s">
        <v>116</v>
      </c>
      <c r="R304" s="7" t="s">
        <v>2253</v>
      </c>
      <c r="S304" s="7" t="s">
        <v>2274</v>
      </c>
      <c r="T304" s="7" t="s">
        <v>5659</v>
      </c>
    </row>
    <row r="305" spans="1:20">
      <c r="A305" s="7" t="s">
        <v>1416</v>
      </c>
      <c r="B305" s="7" t="s">
        <v>1414</v>
      </c>
      <c r="C305" s="7" t="s">
        <v>2208</v>
      </c>
      <c r="D305" s="7" t="s">
        <v>2617</v>
      </c>
      <c r="E305" s="26">
        <v>54.433799999999998</v>
      </c>
      <c r="F305" s="48">
        <v>2</v>
      </c>
      <c r="G305" s="7" t="s">
        <v>35</v>
      </c>
      <c r="H305" s="7">
        <v>30</v>
      </c>
      <c r="I305" s="27">
        <v>2.775171509741349E-5</v>
      </c>
      <c r="J305" s="7" t="s">
        <v>5321</v>
      </c>
      <c r="K305" s="7" t="s">
        <v>2637</v>
      </c>
      <c r="L305" s="7" t="s">
        <v>4</v>
      </c>
      <c r="M305" s="7" t="s">
        <v>5</v>
      </c>
      <c r="N305" s="7" t="s">
        <v>6</v>
      </c>
      <c r="O305" s="7">
        <v>1</v>
      </c>
      <c r="P305" s="7" t="s">
        <v>221</v>
      </c>
      <c r="Q305" s="7" t="s">
        <v>75</v>
      </c>
      <c r="R305" s="7" t="s">
        <v>2253</v>
      </c>
      <c r="S305" s="7" t="s">
        <v>2274</v>
      </c>
      <c r="T305" s="7" t="s">
        <v>5660</v>
      </c>
    </row>
    <row r="306" spans="1:20">
      <c r="A306" s="7" t="s">
        <v>1440</v>
      </c>
      <c r="B306" s="7" t="s">
        <v>1438</v>
      </c>
      <c r="C306" s="7" t="s">
        <v>2208</v>
      </c>
      <c r="D306" s="7" t="s">
        <v>2617</v>
      </c>
      <c r="E306" s="26">
        <v>95.732600000000005</v>
      </c>
      <c r="F306" s="48">
        <v>2</v>
      </c>
      <c r="G306" s="7" t="s">
        <v>35</v>
      </c>
      <c r="H306" s="7" t="s">
        <v>5372</v>
      </c>
      <c r="I306" s="27">
        <v>2.6591941929163373E-5</v>
      </c>
      <c r="J306" s="7" t="s">
        <v>5322</v>
      </c>
      <c r="K306" s="7" t="s">
        <v>2637</v>
      </c>
      <c r="L306" s="7" t="s">
        <v>4</v>
      </c>
      <c r="M306" s="7" t="s">
        <v>5</v>
      </c>
      <c r="N306" s="7" t="s">
        <v>233</v>
      </c>
      <c r="O306" s="7">
        <v>1</v>
      </c>
      <c r="P306" s="7" t="s">
        <v>96</v>
      </c>
      <c r="Q306" s="7" t="s">
        <v>75</v>
      </c>
      <c r="R306" s="7" t="s">
        <v>2253</v>
      </c>
      <c r="S306" s="7" t="s">
        <v>2274</v>
      </c>
      <c r="T306" s="7" t="s">
        <v>5661</v>
      </c>
    </row>
    <row r="307" spans="1:20">
      <c r="A307" s="7" t="s">
        <v>1449</v>
      </c>
      <c r="B307" s="7" t="s">
        <v>1448</v>
      </c>
      <c r="C307" s="7" t="s">
        <v>2208</v>
      </c>
      <c r="D307" s="7" t="s">
        <v>2617</v>
      </c>
      <c r="E307" s="26">
        <v>103.828</v>
      </c>
      <c r="F307" s="48">
        <v>2</v>
      </c>
      <c r="G307" s="7" t="s">
        <v>9</v>
      </c>
      <c r="H307" s="7" t="s">
        <v>5372</v>
      </c>
      <c r="I307" s="27">
        <v>1.3638104049215471E-3</v>
      </c>
      <c r="J307" s="7" t="s">
        <v>2593</v>
      </c>
      <c r="K307" s="7" t="s">
        <v>2637</v>
      </c>
      <c r="L307" s="7" t="s">
        <v>4</v>
      </c>
      <c r="M307" s="7" t="s">
        <v>5</v>
      </c>
      <c r="N307" s="7" t="s">
        <v>6</v>
      </c>
      <c r="O307" s="7">
        <v>1</v>
      </c>
      <c r="P307" s="7" t="s">
        <v>96</v>
      </c>
      <c r="Q307" s="7" t="s">
        <v>75</v>
      </c>
      <c r="R307" s="7" t="s">
        <v>2144</v>
      </c>
      <c r="S307" s="7" t="s">
        <v>2144</v>
      </c>
      <c r="T307" s="7" t="s">
        <v>5662</v>
      </c>
    </row>
    <row r="308" spans="1:20">
      <c r="A308" s="7" t="s">
        <v>1452</v>
      </c>
      <c r="B308" s="7" t="s">
        <v>1450</v>
      </c>
      <c r="C308" s="7" t="s">
        <v>2208</v>
      </c>
      <c r="D308" s="7" t="s">
        <v>2617</v>
      </c>
      <c r="E308" s="26">
        <v>121.77500000000001</v>
      </c>
      <c r="F308" s="48">
        <v>2</v>
      </c>
      <c r="G308" s="7" t="s">
        <v>9</v>
      </c>
      <c r="H308" s="7" t="s">
        <v>5372</v>
      </c>
      <c r="I308" s="27">
        <v>1.590546059314445E-5</v>
      </c>
      <c r="J308" s="7" t="s">
        <v>5323</v>
      </c>
      <c r="K308" s="7" t="s">
        <v>2637</v>
      </c>
      <c r="L308" s="7" t="s">
        <v>4</v>
      </c>
      <c r="M308" s="7" t="s">
        <v>5</v>
      </c>
      <c r="N308" s="7" t="s">
        <v>6</v>
      </c>
      <c r="O308" s="7">
        <v>1</v>
      </c>
      <c r="P308" s="7" t="s">
        <v>96</v>
      </c>
      <c r="Q308" s="7" t="s">
        <v>75</v>
      </c>
      <c r="R308" s="7" t="s">
        <v>2529</v>
      </c>
      <c r="S308" s="7" t="s">
        <v>2529</v>
      </c>
      <c r="T308" s="7" t="s">
        <v>5663</v>
      </c>
    </row>
    <row r="309" spans="1:20">
      <c r="A309" s="7" t="s">
        <v>1454</v>
      </c>
      <c r="B309" s="7" t="s">
        <v>1453</v>
      </c>
      <c r="C309" s="7" t="s">
        <v>2208</v>
      </c>
      <c r="D309" s="7" t="s">
        <v>2617</v>
      </c>
      <c r="E309" s="26">
        <v>89.5762</v>
      </c>
      <c r="F309" s="48">
        <v>2</v>
      </c>
      <c r="G309" s="7" t="s">
        <v>35</v>
      </c>
      <c r="H309" s="7" t="s">
        <v>5372</v>
      </c>
      <c r="I309" s="27">
        <v>1.6402506236680213E-5</v>
      </c>
      <c r="J309" s="7" t="s">
        <v>5324</v>
      </c>
      <c r="K309" s="7" t="s">
        <v>2637</v>
      </c>
      <c r="L309" s="7" t="s">
        <v>4</v>
      </c>
      <c r="M309" s="7" t="s">
        <v>5</v>
      </c>
      <c r="N309" s="7" t="s">
        <v>6</v>
      </c>
      <c r="O309" s="7">
        <v>1</v>
      </c>
      <c r="P309" s="7" t="s">
        <v>103</v>
      </c>
      <c r="Q309" s="7" t="s">
        <v>75</v>
      </c>
      <c r="R309" s="7" t="s">
        <v>2529</v>
      </c>
      <c r="S309" s="7" t="s">
        <v>2529</v>
      </c>
      <c r="T309" s="7" t="s">
        <v>5664</v>
      </c>
    </row>
    <row r="310" spans="1:20">
      <c r="A310" s="7" t="s">
        <v>1515</v>
      </c>
      <c r="B310" s="7" t="s">
        <v>1513</v>
      </c>
      <c r="C310" s="7" t="s">
        <v>2208</v>
      </c>
      <c r="D310" s="7" t="s">
        <v>2622</v>
      </c>
      <c r="E310" s="26">
        <v>81.225099999999998</v>
      </c>
      <c r="F310" s="48">
        <v>2</v>
      </c>
      <c r="G310" s="7" t="s">
        <v>9</v>
      </c>
      <c r="H310" s="7" t="s">
        <v>5372</v>
      </c>
      <c r="I310" s="27">
        <v>3.4710354106914186E-5</v>
      </c>
      <c r="J310" s="7" t="s">
        <v>2593</v>
      </c>
      <c r="K310" s="7" t="s">
        <v>2637</v>
      </c>
      <c r="L310" s="7" t="s">
        <v>799</v>
      </c>
      <c r="M310" s="7" t="s">
        <v>800</v>
      </c>
      <c r="N310" s="7" t="s">
        <v>801</v>
      </c>
      <c r="O310" s="7">
        <v>1</v>
      </c>
      <c r="P310" s="7" t="s">
        <v>96</v>
      </c>
      <c r="Q310" s="7" t="s">
        <v>116</v>
      </c>
      <c r="R310" s="7" t="s">
        <v>2529</v>
      </c>
      <c r="S310" s="7" t="s">
        <v>2529</v>
      </c>
      <c r="T310" s="7" t="s">
        <v>5665</v>
      </c>
    </row>
    <row r="311" spans="1:20">
      <c r="A311" s="7" t="s">
        <v>1528</v>
      </c>
      <c r="B311" s="7" t="s">
        <v>1527</v>
      </c>
      <c r="C311" s="7" t="s">
        <v>2208</v>
      </c>
      <c r="D311" s="7" t="s">
        <v>2624</v>
      </c>
      <c r="E311" s="26">
        <v>88.645099999999999</v>
      </c>
      <c r="F311" s="48">
        <v>2</v>
      </c>
      <c r="G311" s="7" t="s">
        <v>35</v>
      </c>
      <c r="H311" s="7" t="s">
        <v>5372</v>
      </c>
      <c r="I311" s="27">
        <v>3.6284331978110773E-5</v>
      </c>
      <c r="J311" s="7" t="s">
        <v>5325</v>
      </c>
      <c r="K311" s="7" t="s">
        <v>2637</v>
      </c>
      <c r="L311" s="7" t="s">
        <v>139</v>
      </c>
      <c r="M311" s="7" t="s">
        <v>338</v>
      </c>
      <c r="N311" s="7" t="s">
        <v>339</v>
      </c>
      <c r="O311" s="7">
        <v>1</v>
      </c>
      <c r="P311" s="7" t="s">
        <v>103</v>
      </c>
      <c r="Q311" s="7" t="s">
        <v>116</v>
      </c>
      <c r="R311" s="7" t="s">
        <v>2144</v>
      </c>
      <c r="S311" s="7" t="s">
        <v>2144</v>
      </c>
      <c r="T311" s="7" t="s">
        <v>5666</v>
      </c>
    </row>
    <row r="312" spans="1:20">
      <c r="A312" s="7" t="s">
        <v>1530</v>
      </c>
      <c r="B312" s="7" t="s">
        <v>1529</v>
      </c>
      <c r="C312" s="7" t="s">
        <v>2208</v>
      </c>
      <c r="D312" s="7" t="s">
        <v>2624</v>
      </c>
      <c r="E312" s="26">
        <v>77.924400000000006</v>
      </c>
      <c r="F312" s="48">
        <v>2</v>
      </c>
      <c r="G312" s="7" t="s">
        <v>35</v>
      </c>
      <c r="H312" s="7">
        <v>30</v>
      </c>
      <c r="I312" s="27">
        <v>3.6615695740467951E-5</v>
      </c>
      <c r="J312" s="7" t="s">
        <v>5326</v>
      </c>
      <c r="K312" s="7" t="s">
        <v>2637</v>
      </c>
      <c r="L312" s="7" t="s">
        <v>1328</v>
      </c>
      <c r="M312" s="7" t="s">
        <v>1329</v>
      </c>
      <c r="N312" s="7" t="s">
        <v>1330</v>
      </c>
      <c r="O312" s="7">
        <v>1</v>
      </c>
      <c r="P312" s="7" t="s">
        <v>2048</v>
      </c>
      <c r="Q312" s="7" t="s">
        <v>75</v>
      </c>
      <c r="R312" s="7" t="s">
        <v>2296</v>
      </c>
      <c r="S312" s="7" t="s">
        <v>2355</v>
      </c>
      <c r="T312" s="7" t="s">
        <v>5667</v>
      </c>
    </row>
    <row r="313" spans="1:20">
      <c r="A313" s="7" t="s">
        <v>1318</v>
      </c>
      <c r="B313" s="7" t="s">
        <v>1316</v>
      </c>
      <c r="C313" s="7" t="s">
        <v>2208</v>
      </c>
      <c r="D313" s="7" t="s">
        <v>2622</v>
      </c>
      <c r="E313" s="26">
        <v>95.801299999999998</v>
      </c>
      <c r="F313" s="48">
        <v>2</v>
      </c>
      <c r="G313" s="7" t="s">
        <v>35</v>
      </c>
      <c r="H313" s="7">
        <v>30</v>
      </c>
      <c r="I313" s="27">
        <v>3.6615695740467951E-5</v>
      </c>
      <c r="J313" s="7" t="s">
        <v>5327</v>
      </c>
      <c r="K313" s="7" t="s">
        <v>2637</v>
      </c>
      <c r="L313" s="7" t="s">
        <v>333</v>
      </c>
      <c r="M313" s="7" t="s">
        <v>334</v>
      </c>
      <c r="N313" s="7" t="s">
        <v>335</v>
      </c>
      <c r="O313" s="7">
        <v>1</v>
      </c>
      <c r="P313" s="7" t="s">
        <v>142</v>
      </c>
      <c r="Q313" s="7" t="s">
        <v>116</v>
      </c>
      <c r="R313" s="7" t="s">
        <v>2144</v>
      </c>
      <c r="S313" s="7" t="s">
        <v>2144</v>
      </c>
      <c r="T313" s="7" t="s">
        <v>5669</v>
      </c>
    </row>
    <row r="314" spans="1:20">
      <c r="A314" s="7" t="s">
        <v>1321</v>
      </c>
      <c r="B314" s="7" t="s">
        <v>1319</v>
      </c>
      <c r="C314" s="7" t="s">
        <v>2208</v>
      </c>
      <c r="D314" s="7" t="s">
        <v>2622</v>
      </c>
      <c r="E314" s="26">
        <v>102.883</v>
      </c>
      <c r="F314" s="48">
        <v>2</v>
      </c>
      <c r="G314" s="7" t="s">
        <v>35</v>
      </c>
      <c r="H314" s="7">
        <v>30</v>
      </c>
      <c r="I314" s="27">
        <v>3.6450013859289359E-5</v>
      </c>
      <c r="J314" s="7" t="s">
        <v>5328</v>
      </c>
      <c r="K314" s="7" t="s">
        <v>2637</v>
      </c>
      <c r="L314" s="7" t="s">
        <v>333</v>
      </c>
      <c r="M314" s="7" t="s">
        <v>334</v>
      </c>
      <c r="N314" s="7" t="s">
        <v>1320</v>
      </c>
      <c r="O314" s="7">
        <v>1</v>
      </c>
      <c r="P314" s="7" t="s">
        <v>96</v>
      </c>
      <c r="Q314" s="7" t="s">
        <v>75</v>
      </c>
      <c r="R314" s="7" t="s">
        <v>2144</v>
      </c>
      <c r="S314" s="7" t="s">
        <v>2144</v>
      </c>
      <c r="T314" s="7" t="s">
        <v>5670</v>
      </c>
    </row>
    <row r="315" spans="1:20">
      <c r="A315" s="7" t="s">
        <v>1331</v>
      </c>
      <c r="B315" s="7" t="s">
        <v>1327</v>
      </c>
      <c r="C315" s="7" t="s">
        <v>2208</v>
      </c>
      <c r="D315" s="7" t="s">
        <v>2622</v>
      </c>
      <c r="E315" s="26">
        <v>102.845</v>
      </c>
      <c r="F315" s="48">
        <v>2</v>
      </c>
      <c r="G315" s="7" t="s">
        <v>35</v>
      </c>
      <c r="H315" s="7">
        <v>30</v>
      </c>
      <c r="I315" s="27">
        <v>3.6284331978110773E-5</v>
      </c>
      <c r="J315" s="7" t="s">
        <v>5329</v>
      </c>
      <c r="K315" s="7" t="s">
        <v>2637</v>
      </c>
      <c r="L315" s="7" t="s">
        <v>1328</v>
      </c>
      <c r="M315" s="7" t="s">
        <v>1329</v>
      </c>
      <c r="N315" s="7" t="s">
        <v>1330</v>
      </c>
      <c r="O315" s="7">
        <v>1</v>
      </c>
      <c r="P315" s="7" t="s">
        <v>2048</v>
      </c>
      <c r="Q315" s="7" t="s">
        <v>75</v>
      </c>
      <c r="R315" s="7" t="s">
        <v>2144</v>
      </c>
      <c r="S315" s="7" t="s">
        <v>2144</v>
      </c>
      <c r="T315" s="7" t="s">
        <v>5671</v>
      </c>
    </row>
    <row r="316" spans="1:20">
      <c r="A316" s="7" t="s">
        <v>1362</v>
      </c>
      <c r="B316" s="7" t="s">
        <v>1361</v>
      </c>
      <c r="C316" s="7" t="s">
        <v>2208</v>
      </c>
      <c r="D316" s="7" t="s">
        <v>2623</v>
      </c>
      <c r="E316" s="26">
        <v>105.629</v>
      </c>
      <c r="F316" s="48">
        <v>2</v>
      </c>
      <c r="G316" s="7" t="s">
        <v>9</v>
      </c>
      <c r="H316" s="7" t="s">
        <v>5372</v>
      </c>
      <c r="I316" s="27">
        <v>3.7195582324593004E-5</v>
      </c>
      <c r="J316" s="7" t="s">
        <v>5330</v>
      </c>
      <c r="K316" s="7" t="s">
        <v>2637</v>
      </c>
      <c r="L316" s="7" t="s">
        <v>4</v>
      </c>
      <c r="M316" s="7" t="s">
        <v>5</v>
      </c>
      <c r="N316" s="7" t="s">
        <v>233</v>
      </c>
      <c r="O316" s="7">
        <v>1</v>
      </c>
      <c r="P316" s="7" t="s">
        <v>96</v>
      </c>
      <c r="Q316" s="7" t="s">
        <v>116</v>
      </c>
      <c r="R316" s="7" t="s">
        <v>2144</v>
      </c>
      <c r="S316" s="7" t="s">
        <v>2144</v>
      </c>
      <c r="T316" s="7" t="s">
        <v>5672</v>
      </c>
    </row>
    <row r="317" spans="1:20">
      <c r="A317" s="7" t="s">
        <v>1365</v>
      </c>
      <c r="B317" s="7" t="s">
        <v>1363</v>
      </c>
      <c r="C317" s="7" t="s">
        <v>2208</v>
      </c>
      <c r="D317" s="7" t="s">
        <v>2623</v>
      </c>
      <c r="E317" s="26">
        <v>76.7654</v>
      </c>
      <c r="F317" s="48">
        <v>2</v>
      </c>
      <c r="G317" s="7" t="s">
        <v>35</v>
      </c>
      <c r="H317" s="7" t="s">
        <v>5372</v>
      </c>
      <c r="I317" s="27">
        <v>3.6532854799878655E-5</v>
      </c>
      <c r="J317" s="7" t="s">
        <v>5331</v>
      </c>
      <c r="K317" s="7" t="s">
        <v>2637</v>
      </c>
      <c r="L317" s="7" t="s">
        <v>4</v>
      </c>
      <c r="M317" s="7" t="s">
        <v>5</v>
      </c>
      <c r="N317" s="7" t="s">
        <v>6</v>
      </c>
      <c r="O317" s="7">
        <v>1</v>
      </c>
      <c r="P317" s="7" t="s">
        <v>221</v>
      </c>
      <c r="Q317" s="7" t="s">
        <v>75</v>
      </c>
      <c r="R317" s="7" t="s">
        <v>2144</v>
      </c>
      <c r="S317" s="7" t="s">
        <v>2144</v>
      </c>
      <c r="T317" s="7" t="s">
        <v>5673</v>
      </c>
    </row>
    <row r="318" spans="1:20">
      <c r="A318" s="7" t="s">
        <v>1367</v>
      </c>
      <c r="B318" s="7" t="s">
        <v>1366</v>
      </c>
      <c r="C318" s="7" t="s">
        <v>2208</v>
      </c>
      <c r="D318" s="7" t="s">
        <v>2623</v>
      </c>
      <c r="E318" s="26">
        <v>90.109200000000001</v>
      </c>
      <c r="F318" s="48">
        <v>2</v>
      </c>
      <c r="G318" s="7" t="s">
        <v>9</v>
      </c>
      <c r="H318" s="7" t="s">
        <v>5372</v>
      </c>
      <c r="I318" s="27">
        <v>3.4130467522789126E-5</v>
      </c>
      <c r="J318" s="7" t="s">
        <v>2593</v>
      </c>
      <c r="K318" s="7" t="s">
        <v>2637</v>
      </c>
      <c r="L318" s="7" t="s">
        <v>498</v>
      </c>
      <c r="M318" s="7" t="s">
        <v>499</v>
      </c>
      <c r="N318" s="7" t="s">
        <v>781</v>
      </c>
      <c r="O318" s="7">
        <v>1</v>
      </c>
      <c r="P318" s="7" t="s">
        <v>221</v>
      </c>
      <c r="Q318" s="7" t="s">
        <v>116</v>
      </c>
      <c r="R318" s="7" t="s">
        <v>2253</v>
      </c>
      <c r="S318" s="7" t="s">
        <v>2274</v>
      </c>
      <c r="T318" s="7" t="s">
        <v>5674</v>
      </c>
    </row>
    <row r="319" spans="1:20">
      <c r="A319" s="7" t="s">
        <v>1405</v>
      </c>
      <c r="B319" s="7" t="s">
        <v>1403</v>
      </c>
      <c r="C319" s="7" t="s">
        <v>2208</v>
      </c>
      <c r="D319" s="7" t="s">
        <v>2617</v>
      </c>
      <c r="E319" s="26">
        <v>84.709699999999998</v>
      </c>
      <c r="F319" s="48">
        <v>2</v>
      </c>
      <c r="G319" s="7" t="s">
        <v>9</v>
      </c>
      <c r="H319" s="7" t="s">
        <v>5372</v>
      </c>
      <c r="I319" s="27">
        <v>3.0568307077449483E-5</v>
      </c>
      <c r="J319" s="7" t="s">
        <v>2593</v>
      </c>
      <c r="K319" s="7" t="s">
        <v>2637</v>
      </c>
      <c r="L319" s="7" t="s">
        <v>4</v>
      </c>
      <c r="M319" s="7" t="s">
        <v>5</v>
      </c>
      <c r="N319" s="7" t="s">
        <v>6</v>
      </c>
      <c r="O319" s="7">
        <v>1</v>
      </c>
      <c r="P319" s="7" t="s">
        <v>96</v>
      </c>
      <c r="Q319" s="7" t="s">
        <v>75</v>
      </c>
      <c r="R319" s="7" t="s">
        <v>2144</v>
      </c>
      <c r="S319" s="7" t="s">
        <v>2144</v>
      </c>
      <c r="T319" s="7" t="s">
        <v>5675</v>
      </c>
    </row>
    <row r="320" spans="1:20">
      <c r="A320" s="7" t="s">
        <v>1409</v>
      </c>
      <c r="B320" s="7" t="s">
        <v>1407</v>
      </c>
      <c r="C320" s="7" t="s">
        <v>2208</v>
      </c>
      <c r="D320" s="7" t="s">
        <v>2617</v>
      </c>
      <c r="E320" s="26">
        <v>112.54</v>
      </c>
      <c r="F320" s="48">
        <v>2</v>
      </c>
      <c r="G320" s="7" t="s">
        <v>35</v>
      </c>
      <c r="H320" s="7" t="s">
        <v>5372</v>
      </c>
      <c r="I320" s="27">
        <v>3.0154102374503016E-5</v>
      </c>
      <c r="J320" s="7" t="s">
        <v>2593</v>
      </c>
      <c r="K320" s="7" t="s">
        <v>2637</v>
      </c>
      <c r="L320" s="7" t="s">
        <v>4</v>
      </c>
      <c r="M320" s="7" t="s">
        <v>5</v>
      </c>
      <c r="N320" s="7" t="s">
        <v>6</v>
      </c>
      <c r="O320" s="7">
        <v>1</v>
      </c>
      <c r="P320" s="7" t="s">
        <v>96</v>
      </c>
      <c r="Q320" s="7" t="s">
        <v>116</v>
      </c>
      <c r="R320" s="7" t="s">
        <v>2144</v>
      </c>
      <c r="S320" s="7" t="s">
        <v>2144</v>
      </c>
      <c r="T320" s="7" t="s">
        <v>5676</v>
      </c>
    </row>
    <row r="321" spans="1:20">
      <c r="A321" s="7" t="s">
        <v>1838</v>
      </c>
      <c r="B321" s="7" t="s">
        <v>1838</v>
      </c>
      <c r="C321" s="7" t="s">
        <v>2208</v>
      </c>
      <c r="D321" s="7" t="s">
        <v>2605</v>
      </c>
      <c r="E321" s="26">
        <v>178.34100000000001</v>
      </c>
      <c r="F321" s="48">
        <v>2</v>
      </c>
      <c r="G321" s="7" t="s">
        <v>9</v>
      </c>
      <c r="H321" s="7">
        <v>30</v>
      </c>
      <c r="I321" s="27">
        <v>2.9657056730967252E-5</v>
      </c>
      <c r="J321" s="7" t="s">
        <v>5332</v>
      </c>
      <c r="K321" s="7" t="s">
        <v>2637</v>
      </c>
      <c r="L321" s="7" t="s">
        <v>4</v>
      </c>
      <c r="M321" s="7" t="s">
        <v>5</v>
      </c>
      <c r="N321" s="7" t="s">
        <v>165</v>
      </c>
      <c r="O321" s="7">
        <v>2</v>
      </c>
      <c r="P321" s="7" t="s">
        <v>103</v>
      </c>
      <c r="Q321" s="7" t="s">
        <v>75</v>
      </c>
      <c r="R321" s="7" t="s">
        <v>2229</v>
      </c>
      <c r="S321" s="7" t="s">
        <v>2254</v>
      </c>
      <c r="T321" s="7" t="s">
        <v>5677</v>
      </c>
    </row>
    <row r="322" spans="1:20">
      <c r="A322" s="7" t="s">
        <v>1841</v>
      </c>
      <c r="B322" s="7" t="s">
        <v>1841</v>
      </c>
      <c r="C322" s="7" t="s">
        <v>2208</v>
      </c>
      <c r="D322" s="7" t="s">
        <v>2605</v>
      </c>
      <c r="E322" s="26">
        <v>146.32400000000001</v>
      </c>
      <c r="F322" s="48">
        <v>2</v>
      </c>
      <c r="G322" s="7" t="s">
        <v>9</v>
      </c>
      <c r="H322" s="7">
        <v>30</v>
      </c>
      <c r="I322" s="27">
        <v>2.8745806384485017E-5</v>
      </c>
      <c r="J322" s="7" t="s">
        <v>5333</v>
      </c>
      <c r="K322" s="7" t="s">
        <v>2637</v>
      </c>
      <c r="L322" s="7" t="s">
        <v>4</v>
      </c>
      <c r="M322" s="7" t="s">
        <v>5</v>
      </c>
      <c r="N322" s="7" t="s">
        <v>165</v>
      </c>
      <c r="O322" s="7">
        <v>2</v>
      </c>
      <c r="P322" s="7" t="s">
        <v>221</v>
      </c>
      <c r="Q322" s="7" t="s">
        <v>75</v>
      </c>
      <c r="R322" s="7" t="s">
        <v>2144</v>
      </c>
      <c r="S322" s="7" t="s">
        <v>2144</v>
      </c>
      <c r="T322" s="7" t="s">
        <v>5678</v>
      </c>
    </row>
    <row r="323" spans="1:20">
      <c r="A323" s="7" t="s">
        <v>1848</v>
      </c>
      <c r="B323" s="7" t="s">
        <v>1848</v>
      </c>
      <c r="C323" s="7" t="s">
        <v>2208</v>
      </c>
      <c r="D323" s="7" t="s">
        <v>2605</v>
      </c>
      <c r="E323" s="26">
        <v>165.01</v>
      </c>
      <c r="F323" s="48">
        <v>2</v>
      </c>
      <c r="G323" s="7" t="s">
        <v>35</v>
      </c>
      <c r="H323" s="7">
        <v>30</v>
      </c>
      <c r="I323" s="27">
        <v>2.9160011087431488E-5</v>
      </c>
      <c r="J323" s="7" t="s">
        <v>5334</v>
      </c>
      <c r="K323" s="7" t="s">
        <v>2637</v>
      </c>
      <c r="L323" s="7" t="s">
        <v>4</v>
      </c>
      <c r="M323" s="7" t="s">
        <v>5</v>
      </c>
      <c r="N323" s="7" t="s">
        <v>6</v>
      </c>
      <c r="O323" s="7">
        <v>2</v>
      </c>
      <c r="P323" s="7" t="s">
        <v>96</v>
      </c>
      <c r="Q323" s="7" t="s">
        <v>75</v>
      </c>
      <c r="R323" s="7" t="s">
        <v>2144</v>
      </c>
      <c r="S323" s="7" t="s">
        <v>2144</v>
      </c>
      <c r="T323" s="7" t="s">
        <v>5679</v>
      </c>
    </row>
    <row r="324" spans="1:20">
      <c r="A324" s="7" t="s">
        <v>1858</v>
      </c>
      <c r="B324" s="7" t="s">
        <v>1858</v>
      </c>
      <c r="C324" s="7" t="s">
        <v>2208</v>
      </c>
      <c r="D324" s="7" t="s">
        <v>2605</v>
      </c>
      <c r="E324" s="26">
        <v>162.31700000000001</v>
      </c>
      <c r="F324" s="48">
        <v>2</v>
      </c>
      <c r="G324" s="7" t="s">
        <v>35</v>
      </c>
      <c r="H324" s="7">
        <v>30</v>
      </c>
      <c r="I324" s="27">
        <v>2.9242852028020781E-5</v>
      </c>
      <c r="J324" s="7" t="s">
        <v>5335</v>
      </c>
      <c r="K324" s="7" t="s">
        <v>2637</v>
      </c>
      <c r="L324" s="7" t="s">
        <v>223</v>
      </c>
      <c r="M324" s="7" t="s">
        <v>224</v>
      </c>
      <c r="N324" s="7" t="s">
        <v>225</v>
      </c>
      <c r="O324" s="7">
        <v>1</v>
      </c>
      <c r="P324" s="7" t="s">
        <v>2050</v>
      </c>
      <c r="Q324" s="7" t="s">
        <v>75</v>
      </c>
      <c r="R324" s="7" t="s">
        <v>2144</v>
      </c>
      <c r="S324" s="7" t="s">
        <v>2144</v>
      </c>
      <c r="T324" s="7" t="s">
        <v>5680</v>
      </c>
    </row>
    <row r="325" spans="1:20">
      <c r="A325" s="7" t="s">
        <v>1860</v>
      </c>
      <c r="B325" s="7" t="s">
        <v>1860</v>
      </c>
      <c r="C325" s="7" t="s">
        <v>2208</v>
      </c>
      <c r="D325" s="7" t="s">
        <v>2605</v>
      </c>
      <c r="E325" s="26">
        <v>146.39500000000001</v>
      </c>
      <c r="F325" s="48">
        <v>2</v>
      </c>
      <c r="G325" s="7" t="s">
        <v>35</v>
      </c>
      <c r="H325" s="7">
        <v>30</v>
      </c>
      <c r="I325" s="27">
        <v>2.9160011087431488E-5</v>
      </c>
      <c r="J325" s="7" t="s">
        <v>5336</v>
      </c>
      <c r="K325" s="7" t="s">
        <v>2637</v>
      </c>
      <c r="L325" s="7" t="s">
        <v>223</v>
      </c>
      <c r="M325" s="7" t="s">
        <v>224</v>
      </c>
      <c r="N325" s="7" t="s">
        <v>225</v>
      </c>
      <c r="O325" s="7">
        <v>1</v>
      </c>
      <c r="P325" s="7" t="s">
        <v>221</v>
      </c>
      <c r="Q325" s="7" t="s">
        <v>116</v>
      </c>
      <c r="R325" s="7" t="s">
        <v>2144</v>
      </c>
      <c r="S325" s="7" t="s">
        <v>2144</v>
      </c>
      <c r="T325" s="7" t="s">
        <v>5681</v>
      </c>
    </row>
    <row r="326" spans="1:20">
      <c r="A326" s="7" t="s">
        <v>1863</v>
      </c>
      <c r="B326" s="7" t="s">
        <v>1863</v>
      </c>
      <c r="C326" s="7" t="s">
        <v>2208</v>
      </c>
      <c r="D326" s="7" t="s">
        <v>2605</v>
      </c>
      <c r="E326" s="26">
        <v>157.404</v>
      </c>
      <c r="F326" s="48">
        <v>2</v>
      </c>
      <c r="G326" s="7" t="s">
        <v>35</v>
      </c>
      <c r="H326" s="7">
        <v>30</v>
      </c>
      <c r="I326" s="27">
        <v>2.8994329206252899E-5</v>
      </c>
      <c r="J326" s="7" t="s">
        <v>5337</v>
      </c>
      <c r="K326" s="7" t="s">
        <v>2637</v>
      </c>
      <c r="L326" s="7" t="s">
        <v>153</v>
      </c>
      <c r="M326" s="7" t="s">
        <v>154</v>
      </c>
      <c r="N326" s="7" t="s">
        <v>594</v>
      </c>
      <c r="O326" s="7">
        <v>2</v>
      </c>
      <c r="P326" s="7" t="s">
        <v>1768</v>
      </c>
      <c r="Q326" s="7" t="s">
        <v>116</v>
      </c>
      <c r="R326" s="7" t="s">
        <v>2144</v>
      </c>
      <c r="S326" s="7" t="s">
        <v>2144</v>
      </c>
      <c r="T326" s="7" t="s">
        <v>5682</v>
      </c>
    </row>
    <row r="327" spans="1:20">
      <c r="A327" s="7" t="s">
        <v>1878</v>
      </c>
      <c r="B327" s="7" t="s">
        <v>1878</v>
      </c>
      <c r="C327" s="7" t="s">
        <v>2208</v>
      </c>
      <c r="D327" s="7" t="s">
        <v>2626</v>
      </c>
      <c r="E327" s="26">
        <v>169.00200000000001</v>
      </c>
      <c r="F327" s="48">
        <v>2</v>
      </c>
      <c r="G327" s="7" t="s">
        <v>35</v>
      </c>
      <c r="H327" s="7">
        <v>30</v>
      </c>
      <c r="I327" s="27">
        <v>3.0485466136860194E-5</v>
      </c>
      <c r="J327" s="7" t="s">
        <v>5338</v>
      </c>
      <c r="K327" s="7" t="s">
        <v>2637</v>
      </c>
      <c r="L327" s="7" t="s">
        <v>4</v>
      </c>
      <c r="M327" s="7" t="s">
        <v>5</v>
      </c>
      <c r="N327" s="7" t="s">
        <v>6</v>
      </c>
      <c r="O327" s="7">
        <v>1</v>
      </c>
      <c r="P327" s="7" t="s">
        <v>221</v>
      </c>
      <c r="Q327" s="7" t="s">
        <v>116</v>
      </c>
      <c r="R327" s="7" t="s">
        <v>2144</v>
      </c>
      <c r="S327" s="7" t="s">
        <v>2144</v>
      </c>
      <c r="T327" s="7" t="s">
        <v>5683</v>
      </c>
    </row>
    <row r="328" spans="1:20">
      <c r="A328" s="7" t="s">
        <v>2158</v>
      </c>
      <c r="B328" s="7" t="s">
        <v>754</v>
      </c>
      <c r="C328" s="7" t="s">
        <v>2208</v>
      </c>
      <c r="D328" s="7" t="s">
        <v>2617</v>
      </c>
      <c r="E328" s="26">
        <v>44.556899999999999</v>
      </c>
      <c r="F328" s="48">
        <v>2</v>
      </c>
      <c r="G328" s="7" t="s">
        <v>35</v>
      </c>
      <c r="H328" s="7">
        <v>30</v>
      </c>
      <c r="I328" s="27">
        <v>3.2307966829824663E-5</v>
      </c>
      <c r="J328" s="7" t="s">
        <v>5339</v>
      </c>
      <c r="K328" s="7" t="s">
        <v>2637</v>
      </c>
      <c r="L328" s="7" t="s">
        <v>4</v>
      </c>
      <c r="M328" s="7" t="s">
        <v>5</v>
      </c>
      <c r="N328" s="7" t="s">
        <v>6</v>
      </c>
      <c r="O328" s="7">
        <v>2</v>
      </c>
      <c r="P328" s="7" t="s">
        <v>142</v>
      </c>
      <c r="Q328" s="7" t="s">
        <v>75</v>
      </c>
      <c r="R328" s="7" t="s">
        <v>2144</v>
      </c>
      <c r="S328" s="7" t="s">
        <v>2144</v>
      </c>
      <c r="T328" s="7" t="s">
        <v>5684</v>
      </c>
    </row>
    <row r="329" spans="1:20">
      <c r="A329" s="7" t="s">
        <v>763</v>
      </c>
      <c r="B329" s="7" t="s">
        <v>762</v>
      </c>
      <c r="C329" s="7" t="s">
        <v>2208</v>
      </c>
      <c r="D329" s="7" t="s">
        <v>2617</v>
      </c>
      <c r="E329" s="26">
        <v>53.301099999999998</v>
      </c>
      <c r="F329" s="48">
        <v>2</v>
      </c>
      <c r="G329" s="7" t="s">
        <v>35</v>
      </c>
      <c r="H329" s="7" t="s">
        <v>5372</v>
      </c>
      <c r="I329" s="27">
        <v>3.1231034602163839E-5</v>
      </c>
      <c r="J329" s="7" t="s">
        <v>5340</v>
      </c>
      <c r="K329" s="7" t="s">
        <v>2637</v>
      </c>
      <c r="L329" s="7" t="s">
        <v>4</v>
      </c>
      <c r="M329" s="7" t="s">
        <v>5</v>
      </c>
      <c r="N329" s="7" t="s">
        <v>6</v>
      </c>
      <c r="O329" s="7">
        <v>1</v>
      </c>
      <c r="P329" s="7" t="s">
        <v>142</v>
      </c>
      <c r="Q329" s="7" t="s">
        <v>75</v>
      </c>
      <c r="R329" s="7" t="s">
        <v>2144</v>
      </c>
      <c r="S329" s="7" t="s">
        <v>2144</v>
      </c>
      <c r="T329" s="7" t="s">
        <v>5685</v>
      </c>
    </row>
    <row r="330" spans="1:20">
      <c r="A330" s="7" t="s">
        <v>2154</v>
      </c>
      <c r="B330" s="7" t="s">
        <v>770</v>
      </c>
      <c r="C330" s="7" t="s">
        <v>2208</v>
      </c>
      <c r="D330" s="7" t="s">
        <v>2617</v>
      </c>
      <c r="E330" s="26">
        <v>65.615799999999993</v>
      </c>
      <c r="F330" s="48">
        <v>2</v>
      </c>
      <c r="G330" s="7" t="s">
        <v>35</v>
      </c>
      <c r="H330" s="7">
        <v>30</v>
      </c>
      <c r="I330" s="27">
        <v>3.9018083017557474E-5</v>
      </c>
      <c r="J330" s="7" t="s">
        <v>5341</v>
      </c>
      <c r="K330" s="7" t="s">
        <v>2637</v>
      </c>
      <c r="L330" s="7" t="s">
        <v>4</v>
      </c>
      <c r="M330" s="7" t="s">
        <v>5</v>
      </c>
      <c r="N330" s="7" t="s">
        <v>6</v>
      </c>
      <c r="O330" s="7">
        <v>2</v>
      </c>
      <c r="P330" s="7" t="s">
        <v>142</v>
      </c>
      <c r="Q330" s="7" t="s">
        <v>75</v>
      </c>
      <c r="R330" s="7" t="s">
        <v>2144</v>
      </c>
      <c r="S330" s="7" t="s">
        <v>2144</v>
      </c>
      <c r="T330" s="7" t="s">
        <v>5686</v>
      </c>
    </row>
    <row r="331" spans="1:20">
      <c r="A331" s="7" t="s">
        <v>738</v>
      </c>
      <c r="B331" s="7" t="s">
        <v>737</v>
      </c>
      <c r="C331" s="7" t="s">
        <v>2208</v>
      </c>
      <c r="D331" s="7" t="s">
        <v>2617</v>
      </c>
      <c r="E331" s="26">
        <v>58.091900000000003</v>
      </c>
      <c r="F331" s="48">
        <v>2</v>
      </c>
      <c r="G331" s="7" t="s">
        <v>35</v>
      </c>
      <c r="H331" s="7">
        <v>30</v>
      </c>
      <c r="I331" s="27">
        <v>3.9846492423450415E-5</v>
      </c>
      <c r="J331" s="7" t="s">
        <v>5342</v>
      </c>
      <c r="K331" s="7" t="s">
        <v>2637</v>
      </c>
      <c r="L331" s="7" t="s">
        <v>4</v>
      </c>
      <c r="M331" s="7" t="s">
        <v>5</v>
      </c>
      <c r="N331" s="7" t="s">
        <v>165</v>
      </c>
      <c r="O331" s="7">
        <v>1</v>
      </c>
      <c r="P331" s="7" t="s">
        <v>103</v>
      </c>
      <c r="Q331" s="7" t="s">
        <v>75</v>
      </c>
      <c r="R331" s="7" t="s">
        <v>2296</v>
      </c>
      <c r="S331" s="7" t="s">
        <v>2355</v>
      </c>
      <c r="T331" s="7" t="s">
        <v>5687</v>
      </c>
    </row>
    <row r="332" spans="1:20">
      <c r="A332" s="7" t="s">
        <v>749</v>
      </c>
      <c r="B332" s="7" t="s">
        <v>748</v>
      </c>
      <c r="C332" s="7" t="s">
        <v>2208</v>
      </c>
      <c r="D332" s="7" t="s">
        <v>2617</v>
      </c>
      <c r="E332" s="26">
        <v>67.180000000000007</v>
      </c>
      <c r="F332" s="48">
        <v>2</v>
      </c>
      <c r="G332" s="7" t="s">
        <v>35</v>
      </c>
      <c r="H332" s="7" t="s">
        <v>5372</v>
      </c>
      <c r="I332" s="27">
        <v>2.5597850642091846E-5</v>
      </c>
      <c r="J332" s="7" t="s">
        <v>2593</v>
      </c>
      <c r="K332" s="7" t="s">
        <v>2637</v>
      </c>
      <c r="L332" s="7" t="s">
        <v>4</v>
      </c>
      <c r="M332" s="7" t="s">
        <v>5</v>
      </c>
      <c r="N332" s="7" t="s">
        <v>165</v>
      </c>
      <c r="O332" s="7">
        <v>1</v>
      </c>
      <c r="P332" s="7" t="s">
        <v>103</v>
      </c>
      <c r="Q332" s="7" t="s">
        <v>75</v>
      </c>
      <c r="R332" s="7" t="s">
        <v>2144</v>
      </c>
      <c r="S332" s="7" t="s">
        <v>2144</v>
      </c>
      <c r="T332" s="7" t="s">
        <v>5688</v>
      </c>
    </row>
    <row r="333" spans="1:20">
      <c r="A333" s="7" t="s">
        <v>2155</v>
      </c>
      <c r="B333" s="7" t="s">
        <v>759</v>
      </c>
      <c r="C333" s="7" t="s">
        <v>2208</v>
      </c>
      <c r="D333" s="7" t="s">
        <v>2617</v>
      </c>
      <c r="E333" s="26">
        <v>66.238900000000001</v>
      </c>
      <c r="F333" s="48">
        <v>2</v>
      </c>
      <c r="G333" s="7" t="s">
        <v>35</v>
      </c>
      <c r="H333" s="7">
        <v>30</v>
      </c>
      <c r="I333" s="27">
        <v>4.0012174304629001E-5</v>
      </c>
      <c r="J333" s="7" t="s">
        <v>5343</v>
      </c>
      <c r="K333" s="7" t="s">
        <v>2637</v>
      </c>
      <c r="L333" s="7" t="s">
        <v>4</v>
      </c>
      <c r="M333" s="7" t="s">
        <v>5</v>
      </c>
      <c r="N333" s="7" t="s">
        <v>6</v>
      </c>
      <c r="O333" s="7">
        <v>2</v>
      </c>
      <c r="P333" s="7" t="s">
        <v>103</v>
      </c>
      <c r="Q333" s="7" t="s">
        <v>75</v>
      </c>
      <c r="R333" s="7" t="s">
        <v>2144</v>
      </c>
      <c r="S333" s="7" t="s">
        <v>2144</v>
      </c>
      <c r="T333" s="7" t="s">
        <v>5689</v>
      </c>
    </row>
    <row r="334" spans="1:20">
      <c r="A334" s="7" t="s">
        <v>2156</v>
      </c>
      <c r="B334" s="7" t="s">
        <v>770</v>
      </c>
      <c r="C334" s="7" t="s">
        <v>2208</v>
      </c>
      <c r="D334" s="7" t="s">
        <v>2617</v>
      </c>
      <c r="E334" s="26">
        <v>64.124399999999994</v>
      </c>
      <c r="F334" s="48">
        <v>2</v>
      </c>
      <c r="G334" s="7" t="s">
        <v>35</v>
      </c>
      <c r="H334" s="7">
        <v>30</v>
      </c>
      <c r="I334" s="27">
        <v>3.8852401136378888E-5</v>
      </c>
      <c r="J334" s="7" t="s">
        <v>5344</v>
      </c>
      <c r="K334" s="7" t="s">
        <v>2637</v>
      </c>
      <c r="L334" s="7" t="s">
        <v>4</v>
      </c>
      <c r="M334" s="7" t="s">
        <v>5</v>
      </c>
      <c r="N334" s="7" t="s">
        <v>6</v>
      </c>
      <c r="O334" s="7">
        <v>2</v>
      </c>
      <c r="P334" s="7" t="s">
        <v>103</v>
      </c>
      <c r="Q334" s="7" t="s">
        <v>75</v>
      </c>
      <c r="R334" s="7" t="s">
        <v>2144</v>
      </c>
      <c r="S334" s="7" t="s">
        <v>2144</v>
      </c>
      <c r="T334" s="7" t="s">
        <v>5690</v>
      </c>
    </row>
    <row r="335" spans="1:20">
      <c r="A335" s="7" t="s">
        <v>777</v>
      </c>
      <c r="B335" s="7" t="s">
        <v>776</v>
      </c>
      <c r="C335" s="7" t="s">
        <v>2208</v>
      </c>
      <c r="D335" s="7" t="s">
        <v>2617</v>
      </c>
      <c r="E335" s="26">
        <v>62.799399999999999</v>
      </c>
      <c r="F335" s="48">
        <v>2</v>
      </c>
      <c r="G335" s="7" t="s">
        <v>35</v>
      </c>
      <c r="H335" s="7">
        <v>30</v>
      </c>
      <c r="I335" s="27">
        <v>3.8935242076968177E-5</v>
      </c>
      <c r="J335" s="7" t="s">
        <v>5345</v>
      </c>
      <c r="K335" s="7" t="s">
        <v>2637</v>
      </c>
      <c r="L335" s="7" t="s">
        <v>4</v>
      </c>
      <c r="M335" s="7" t="s">
        <v>5</v>
      </c>
      <c r="N335" s="7" t="s">
        <v>165</v>
      </c>
      <c r="O335" s="7">
        <v>1</v>
      </c>
      <c r="P335" s="7" t="s">
        <v>103</v>
      </c>
      <c r="Q335" s="7" t="s">
        <v>75</v>
      </c>
      <c r="R335" s="7" t="s">
        <v>2296</v>
      </c>
      <c r="S335" s="7" t="s">
        <v>2355</v>
      </c>
      <c r="T335" s="7" t="s">
        <v>5691</v>
      </c>
    </row>
    <row r="336" spans="1:20">
      <c r="A336" s="7" t="s">
        <v>735</v>
      </c>
      <c r="B336" s="7" t="s">
        <v>734</v>
      </c>
      <c r="C336" s="7" t="s">
        <v>2208</v>
      </c>
      <c r="D336" s="7" t="s">
        <v>2617</v>
      </c>
      <c r="E336" s="26">
        <v>52.000799999999998</v>
      </c>
      <c r="F336" s="48">
        <v>2</v>
      </c>
      <c r="G336" s="7" t="s">
        <v>35</v>
      </c>
      <c r="H336" s="7">
        <v>30</v>
      </c>
      <c r="I336" s="27">
        <v>4.0592060888754061E-5</v>
      </c>
      <c r="J336" s="7" t="s">
        <v>5346</v>
      </c>
      <c r="K336" s="7" t="s">
        <v>2637</v>
      </c>
      <c r="L336" s="7" t="s">
        <v>4</v>
      </c>
      <c r="M336" s="7" t="s">
        <v>5</v>
      </c>
      <c r="N336" s="7" t="s">
        <v>165</v>
      </c>
      <c r="O336" s="7">
        <v>1</v>
      </c>
      <c r="P336" s="7" t="s">
        <v>169</v>
      </c>
      <c r="Q336" s="7" t="s">
        <v>75</v>
      </c>
      <c r="R336" s="7" t="s">
        <v>2144</v>
      </c>
      <c r="S336" s="7" t="s">
        <v>2144</v>
      </c>
      <c r="T336" s="7" t="s">
        <v>5692</v>
      </c>
    </row>
    <row r="337" spans="1:20">
      <c r="A337" s="7" t="s">
        <v>2159</v>
      </c>
      <c r="B337" s="7" t="s">
        <v>754</v>
      </c>
      <c r="C337" s="7" t="s">
        <v>2208</v>
      </c>
      <c r="D337" s="7" t="s">
        <v>2617</v>
      </c>
      <c r="E337" s="26">
        <v>63.003100000000003</v>
      </c>
      <c r="F337" s="48">
        <v>2</v>
      </c>
      <c r="G337" s="7" t="s">
        <v>9</v>
      </c>
      <c r="H337" s="7" t="s">
        <v>5372</v>
      </c>
      <c r="I337" s="27">
        <v>3.0816829899217365E-5</v>
      </c>
      <c r="J337" s="7" t="s">
        <v>5347</v>
      </c>
      <c r="K337" s="7" t="s">
        <v>2637</v>
      </c>
      <c r="L337" s="7" t="s">
        <v>4</v>
      </c>
      <c r="M337" s="7" t="s">
        <v>5</v>
      </c>
      <c r="N337" s="7" t="s">
        <v>6</v>
      </c>
      <c r="O337" s="7">
        <v>2</v>
      </c>
      <c r="P337" s="7" t="s">
        <v>103</v>
      </c>
      <c r="Q337" s="7" t="s">
        <v>116</v>
      </c>
      <c r="R337" s="7" t="s">
        <v>2296</v>
      </c>
      <c r="S337" s="7" t="s">
        <v>5154</v>
      </c>
      <c r="T337" s="7" t="s">
        <v>5693</v>
      </c>
    </row>
    <row r="338" spans="1:20">
      <c r="A338" s="7" t="s">
        <v>774</v>
      </c>
      <c r="B338" s="7" t="s">
        <v>773</v>
      </c>
      <c r="C338" s="7" t="s">
        <v>2208</v>
      </c>
      <c r="D338" s="7" t="s">
        <v>2617</v>
      </c>
      <c r="E338" s="26">
        <v>61.220599999999997</v>
      </c>
      <c r="F338" s="48">
        <v>2</v>
      </c>
      <c r="G338" s="7" t="s">
        <v>35</v>
      </c>
      <c r="H338" s="7">
        <v>30</v>
      </c>
      <c r="I338" s="27">
        <v>3.0899670839806661E-5</v>
      </c>
      <c r="J338" s="7" t="s">
        <v>5348</v>
      </c>
      <c r="K338" s="7" t="s">
        <v>2637</v>
      </c>
      <c r="L338" s="7" t="s">
        <v>4</v>
      </c>
      <c r="M338" s="7" t="s">
        <v>5</v>
      </c>
      <c r="N338" s="7" t="s">
        <v>6</v>
      </c>
      <c r="O338" s="7">
        <v>1</v>
      </c>
      <c r="P338" s="7" t="s">
        <v>103</v>
      </c>
      <c r="Q338" s="7" t="s">
        <v>116</v>
      </c>
      <c r="R338" s="7" t="s">
        <v>2296</v>
      </c>
      <c r="S338" s="7" t="s">
        <v>5154</v>
      </c>
      <c r="T338" s="7" t="s">
        <v>5694</v>
      </c>
    </row>
    <row r="339" spans="1:20">
      <c r="A339" s="7" t="s">
        <v>2157</v>
      </c>
      <c r="B339" s="7" t="s">
        <v>759</v>
      </c>
      <c r="C339" s="7" t="s">
        <v>2208</v>
      </c>
      <c r="D339" s="7" t="s">
        <v>2617</v>
      </c>
      <c r="E339" s="26">
        <v>66.034599999999998</v>
      </c>
      <c r="F339" s="48">
        <v>2</v>
      </c>
      <c r="G339" s="7" t="s">
        <v>35</v>
      </c>
      <c r="H339" s="7">
        <v>30</v>
      </c>
      <c r="I339" s="27">
        <v>3.8603878314611006E-5</v>
      </c>
      <c r="J339" s="7" t="s">
        <v>5349</v>
      </c>
      <c r="K339" s="7" t="s">
        <v>2637</v>
      </c>
      <c r="L339" s="7" t="s">
        <v>4</v>
      </c>
      <c r="M339" s="7" t="s">
        <v>5</v>
      </c>
      <c r="N339" s="7" t="s">
        <v>6</v>
      </c>
      <c r="O339" s="7">
        <v>2</v>
      </c>
      <c r="P339" s="7" t="s">
        <v>142</v>
      </c>
      <c r="Q339" s="7" t="s">
        <v>75</v>
      </c>
      <c r="R339" s="7" t="s">
        <v>2144</v>
      </c>
      <c r="S339" s="7" t="s">
        <v>2144</v>
      </c>
      <c r="T339" s="7" t="s">
        <v>5695</v>
      </c>
    </row>
    <row r="340" spans="1:20">
      <c r="A340" s="7" t="s">
        <v>766</v>
      </c>
      <c r="B340" s="7" t="s">
        <v>764</v>
      </c>
      <c r="C340" s="7" t="s">
        <v>2208</v>
      </c>
      <c r="D340" s="7" t="s">
        <v>2617</v>
      </c>
      <c r="E340" s="26">
        <v>65.513900000000007</v>
      </c>
      <c r="F340" s="48">
        <v>2</v>
      </c>
      <c r="G340" s="7" t="s">
        <v>35</v>
      </c>
      <c r="H340" s="7">
        <v>30</v>
      </c>
      <c r="I340" s="27">
        <v>3.9266605839325355E-5</v>
      </c>
      <c r="J340" s="7" t="s">
        <v>5350</v>
      </c>
      <c r="K340" s="7" t="s">
        <v>2637</v>
      </c>
      <c r="L340" s="7" t="s">
        <v>4</v>
      </c>
      <c r="M340" s="7" t="s">
        <v>5</v>
      </c>
      <c r="N340" s="7" t="s">
        <v>6</v>
      </c>
      <c r="O340" s="7">
        <v>1</v>
      </c>
      <c r="P340" s="7" t="s">
        <v>142</v>
      </c>
      <c r="Q340" s="7" t="s">
        <v>75</v>
      </c>
      <c r="R340" s="7" t="s">
        <v>2144</v>
      </c>
      <c r="S340" s="7" t="s">
        <v>2144</v>
      </c>
      <c r="T340" s="7" t="s">
        <v>5696</v>
      </c>
    </row>
    <row r="341" spans="1:20">
      <c r="A341" s="7" t="s">
        <v>723</v>
      </c>
      <c r="B341" s="7" t="s">
        <v>722</v>
      </c>
      <c r="C341" s="7" t="s">
        <v>2208</v>
      </c>
      <c r="D341" s="7" t="s">
        <v>2617</v>
      </c>
      <c r="E341" s="26">
        <v>66.181799999999996</v>
      </c>
      <c r="F341" s="48">
        <v>2</v>
      </c>
      <c r="G341" s="7" t="s">
        <v>35</v>
      </c>
      <c r="H341" s="7">
        <v>30</v>
      </c>
      <c r="I341" s="27">
        <v>3.9763651482861119E-5</v>
      </c>
      <c r="J341" s="7" t="s">
        <v>5351</v>
      </c>
      <c r="K341" s="7" t="s">
        <v>2637</v>
      </c>
      <c r="L341" s="7" t="s">
        <v>4</v>
      </c>
      <c r="M341" s="7" t="s">
        <v>5</v>
      </c>
      <c r="N341" s="7" t="s">
        <v>233</v>
      </c>
      <c r="O341" s="7">
        <v>1</v>
      </c>
      <c r="P341" s="7" t="s">
        <v>103</v>
      </c>
      <c r="Q341" s="7" t="s">
        <v>116</v>
      </c>
      <c r="R341" s="7" t="s">
        <v>2144</v>
      </c>
      <c r="S341" s="7" t="s">
        <v>2144</v>
      </c>
      <c r="T341" s="7" t="s">
        <v>5697</v>
      </c>
    </row>
    <row r="342" spans="1:20">
      <c r="A342" s="7" t="s">
        <v>108</v>
      </c>
      <c r="B342" s="7" t="s">
        <v>105</v>
      </c>
      <c r="C342" s="7" t="s">
        <v>2208</v>
      </c>
      <c r="D342" s="7" t="s">
        <v>2604</v>
      </c>
      <c r="E342" s="26">
        <v>51.561900000000001</v>
      </c>
      <c r="F342" s="48">
        <v>2</v>
      </c>
      <c r="G342" s="7" t="s">
        <v>35</v>
      </c>
      <c r="H342" s="7">
        <v>30</v>
      </c>
      <c r="I342" s="27">
        <v>1.9136257276126914E-5</v>
      </c>
      <c r="J342" s="7" t="s">
        <v>5352</v>
      </c>
      <c r="K342" s="7" t="s">
        <v>2637</v>
      </c>
      <c r="L342" s="7" t="s">
        <v>4</v>
      </c>
      <c r="M342" s="7" t="s">
        <v>5</v>
      </c>
      <c r="N342" s="7" t="s">
        <v>95</v>
      </c>
      <c r="O342" s="7">
        <v>1</v>
      </c>
      <c r="P342" s="7" t="s">
        <v>96</v>
      </c>
      <c r="Q342" s="7" t="s">
        <v>75</v>
      </c>
      <c r="R342" s="7" t="s">
        <v>2529</v>
      </c>
      <c r="S342" s="7" t="s">
        <v>2529</v>
      </c>
      <c r="T342" s="7" t="s">
        <v>5698</v>
      </c>
    </row>
    <row r="343" spans="1:20">
      <c r="A343" s="7" t="s">
        <v>2083</v>
      </c>
      <c r="B343" s="7" t="s">
        <v>2059</v>
      </c>
      <c r="C343" s="7" t="s">
        <v>2208</v>
      </c>
      <c r="D343" s="7" t="s">
        <v>2621</v>
      </c>
      <c r="E343" s="26">
        <v>56.532299999999999</v>
      </c>
      <c r="F343" s="48">
        <v>2</v>
      </c>
      <c r="G343" s="7" t="s">
        <v>35</v>
      </c>
      <c r="H343" s="7" t="s">
        <v>5372</v>
      </c>
      <c r="I343" s="27">
        <v>4.0989697403582669E-4</v>
      </c>
      <c r="J343" s="7" t="s">
        <v>5353</v>
      </c>
      <c r="K343" s="7" t="s">
        <v>2678</v>
      </c>
      <c r="O343" s="7">
        <v>1</v>
      </c>
      <c r="P343" s="7" t="s">
        <v>2970</v>
      </c>
      <c r="Q343" s="7" t="s">
        <v>75</v>
      </c>
      <c r="R343" s="7" t="s">
        <v>2144</v>
      </c>
      <c r="S343" s="7" t="s">
        <v>2144</v>
      </c>
      <c r="T343" s="7" t="s">
        <v>5699</v>
      </c>
    </row>
    <row r="344" spans="1:20">
      <c r="A344" s="7" t="s">
        <v>2084</v>
      </c>
      <c r="B344" s="7" t="s">
        <v>2060</v>
      </c>
      <c r="C344" s="7" t="s">
        <v>2208</v>
      </c>
      <c r="D344" s="7" t="s">
        <v>2621</v>
      </c>
      <c r="E344" s="26">
        <v>67.209100000000007</v>
      </c>
      <c r="F344" s="48">
        <v>2</v>
      </c>
      <c r="G344" s="7" t="s">
        <v>35</v>
      </c>
      <c r="H344" s="7">
        <v>30</v>
      </c>
      <c r="I344" s="27">
        <v>4.4734107918218763E-4</v>
      </c>
      <c r="J344" s="7" t="s">
        <v>5354</v>
      </c>
      <c r="K344" s="7" t="s">
        <v>2678</v>
      </c>
      <c r="O344" s="7">
        <v>1</v>
      </c>
      <c r="P344" s="7" t="s">
        <v>2971</v>
      </c>
      <c r="Q344" s="7" t="s">
        <v>75</v>
      </c>
      <c r="R344" s="7" t="s">
        <v>2144</v>
      </c>
      <c r="S344" s="7" t="s">
        <v>2144</v>
      </c>
      <c r="T344" s="7" t="s">
        <v>5700</v>
      </c>
    </row>
    <row r="345" spans="1:20">
      <c r="A345" s="7" t="s">
        <v>809</v>
      </c>
      <c r="B345" s="7" t="s">
        <v>806</v>
      </c>
      <c r="C345" s="7" t="s">
        <v>2208</v>
      </c>
      <c r="D345" s="7" t="s">
        <v>2612</v>
      </c>
      <c r="E345" s="26">
        <v>66.680300000000003</v>
      </c>
      <c r="F345" s="48">
        <v>2</v>
      </c>
      <c r="G345" s="7" t="s">
        <v>35</v>
      </c>
      <c r="H345" s="7" t="s">
        <v>5372</v>
      </c>
      <c r="I345" s="27">
        <v>2.9160011087431488E-5</v>
      </c>
      <c r="J345" s="7" t="s">
        <v>2593</v>
      </c>
      <c r="K345" s="7" t="s">
        <v>2637</v>
      </c>
      <c r="L345" s="7" t="s">
        <v>4</v>
      </c>
      <c r="M345" s="7" t="s">
        <v>5</v>
      </c>
      <c r="N345" s="7" t="s">
        <v>6</v>
      </c>
      <c r="O345" s="7">
        <v>1</v>
      </c>
      <c r="P345" s="7" t="s">
        <v>184</v>
      </c>
      <c r="Q345" s="7" t="s">
        <v>75</v>
      </c>
      <c r="R345" s="7" t="s">
        <v>2393</v>
      </c>
      <c r="S345" s="7" t="s">
        <v>2394</v>
      </c>
      <c r="T345" s="7" t="s">
        <v>5701</v>
      </c>
    </row>
    <row r="346" spans="1:20">
      <c r="A346" s="7" t="s">
        <v>2160</v>
      </c>
      <c r="B346" s="7" t="s">
        <v>823</v>
      </c>
      <c r="C346" s="7" t="s">
        <v>2208</v>
      </c>
      <c r="D346" s="7" t="s">
        <v>2618</v>
      </c>
      <c r="E346" s="26">
        <v>59.923299999999998</v>
      </c>
      <c r="F346" s="48">
        <v>2</v>
      </c>
      <c r="G346" s="7" t="s">
        <v>35</v>
      </c>
      <c r="H346" s="7" t="s">
        <v>5372</v>
      </c>
      <c r="I346" s="27">
        <v>4.0923424651111239E-5</v>
      </c>
      <c r="J346" s="7" t="s">
        <v>2593</v>
      </c>
      <c r="K346" s="7" t="s">
        <v>2637</v>
      </c>
      <c r="L346" s="7" t="s">
        <v>4</v>
      </c>
      <c r="M346" s="7" t="s">
        <v>5</v>
      </c>
      <c r="N346" s="7" t="s">
        <v>233</v>
      </c>
      <c r="O346" s="7">
        <v>2</v>
      </c>
      <c r="P346" s="7" t="s">
        <v>142</v>
      </c>
      <c r="Q346" s="7" t="s">
        <v>75</v>
      </c>
      <c r="R346" s="7" t="s">
        <v>2393</v>
      </c>
      <c r="S346" s="7" t="s">
        <v>2395</v>
      </c>
      <c r="T346" s="7" t="s">
        <v>5702</v>
      </c>
    </row>
    <row r="347" spans="1:20">
      <c r="A347" s="7" t="s">
        <v>2161</v>
      </c>
      <c r="B347" s="7" t="s">
        <v>823</v>
      </c>
      <c r="C347" s="7" t="s">
        <v>2208</v>
      </c>
      <c r="D347" s="7" t="s">
        <v>2618</v>
      </c>
      <c r="E347" s="26">
        <v>66.390600000000006</v>
      </c>
      <c r="F347" s="48">
        <v>2</v>
      </c>
      <c r="G347" s="7" t="s">
        <v>35</v>
      </c>
      <c r="H347" s="7" t="s">
        <v>5372</v>
      </c>
      <c r="I347" s="27">
        <v>3.7775468908718064E-5</v>
      </c>
      <c r="J347" s="7" t="s">
        <v>2593</v>
      </c>
      <c r="K347" s="7" t="s">
        <v>2637</v>
      </c>
      <c r="L347" s="7" t="s">
        <v>4</v>
      </c>
      <c r="M347" s="7" t="s">
        <v>5</v>
      </c>
      <c r="N347" s="7" t="s">
        <v>233</v>
      </c>
      <c r="O347" s="7">
        <v>2</v>
      </c>
      <c r="P347" s="7" t="s">
        <v>103</v>
      </c>
      <c r="Q347" s="7" t="s">
        <v>75</v>
      </c>
      <c r="R347" s="7" t="s">
        <v>2393</v>
      </c>
      <c r="S347" s="7" t="s">
        <v>2395</v>
      </c>
      <c r="T347" s="7" t="s">
        <v>5703</v>
      </c>
    </row>
    <row r="348" spans="1:20">
      <c r="A348" s="7" t="s">
        <v>2199</v>
      </c>
      <c r="B348" s="7" t="s">
        <v>1614</v>
      </c>
      <c r="C348" s="7" t="s">
        <v>2208</v>
      </c>
      <c r="D348" s="7" t="s">
        <v>2625</v>
      </c>
      <c r="E348" s="26">
        <v>101.233</v>
      </c>
      <c r="F348" s="48">
        <v>2</v>
      </c>
      <c r="G348" s="7" t="s">
        <v>35</v>
      </c>
      <c r="H348" s="7" t="s">
        <v>5372</v>
      </c>
      <c r="I348" s="27">
        <v>2.6591941929163373E-5</v>
      </c>
      <c r="J348" s="7" t="s">
        <v>5358</v>
      </c>
      <c r="K348" s="7" t="s">
        <v>2637</v>
      </c>
      <c r="L348" s="7" t="s">
        <v>333</v>
      </c>
      <c r="M348" s="7" t="s">
        <v>334</v>
      </c>
      <c r="N348" s="7" t="s">
        <v>1320</v>
      </c>
      <c r="O348" s="7">
        <v>1</v>
      </c>
      <c r="P348" s="7" t="s">
        <v>142</v>
      </c>
      <c r="Q348" s="7" t="s">
        <v>75</v>
      </c>
      <c r="R348" s="7" t="s">
        <v>2253</v>
      </c>
      <c r="S348" s="7" t="s">
        <v>2274</v>
      </c>
      <c r="T348" s="7" t="s">
        <v>5704</v>
      </c>
    </row>
    <row r="349" spans="1:20">
      <c r="A349" s="7" t="s">
        <v>2200</v>
      </c>
      <c r="B349" s="7" t="s">
        <v>1800</v>
      </c>
      <c r="C349" s="7" t="s">
        <v>2208</v>
      </c>
      <c r="D349" s="7" t="s">
        <v>2605</v>
      </c>
      <c r="E349" s="26">
        <v>98.7346</v>
      </c>
      <c r="F349" s="48">
        <v>2</v>
      </c>
      <c r="G349" s="7" t="s">
        <v>35</v>
      </c>
      <c r="H349" s="7">
        <v>30</v>
      </c>
      <c r="I349" s="27">
        <v>2.8497283562717136E-5</v>
      </c>
      <c r="J349" s="7" t="s">
        <v>5359</v>
      </c>
      <c r="K349" s="7" t="s">
        <v>2637</v>
      </c>
      <c r="L349" s="7" t="s">
        <v>1323</v>
      </c>
      <c r="M349" s="7" t="s">
        <v>1488</v>
      </c>
      <c r="N349" s="7" t="s">
        <v>1489</v>
      </c>
      <c r="O349" s="7">
        <v>1</v>
      </c>
      <c r="P349" s="7" t="s">
        <v>1768</v>
      </c>
      <c r="Q349" s="7" t="s">
        <v>116</v>
      </c>
      <c r="R349" s="7" t="s">
        <v>2229</v>
      </c>
      <c r="S349" s="7" t="s">
        <v>2254</v>
      </c>
      <c r="T349" s="7" t="s">
        <v>5705</v>
      </c>
    </row>
    <row r="350" spans="1:20">
      <c r="A350" s="7" t="s">
        <v>2201</v>
      </c>
      <c r="B350" s="7" t="s">
        <v>1811</v>
      </c>
      <c r="C350" s="7" t="s">
        <v>2208</v>
      </c>
      <c r="D350" s="7" t="s">
        <v>2605</v>
      </c>
      <c r="E350" s="26">
        <v>108.538</v>
      </c>
      <c r="F350" s="48">
        <v>2</v>
      </c>
      <c r="G350" s="7" t="s">
        <v>9</v>
      </c>
      <c r="H350" s="7" t="s">
        <v>5372</v>
      </c>
      <c r="I350" s="27">
        <v>2.5929214404449024E-5</v>
      </c>
      <c r="J350" s="7" t="s">
        <v>2593</v>
      </c>
      <c r="K350" s="7" t="s">
        <v>2637</v>
      </c>
      <c r="L350" s="7" t="s">
        <v>175</v>
      </c>
      <c r="M350" s="7" t="s">
        <v>300</v>
      </c>
      <c r="N350" s="7" t="s">
        <v>1765</v>
      </c>
      <c r="O350" s="7">
        <v>1</v>
      </c>
      <c r="P350" s="7" t="s">
        <v>103</v>
      </c>
      <c r="Q350" s="7" t="s">
        <v>116</v>
      </c>
      <c r="R350" s="7" t="s">
        <v>2296</v>
      </c>
      <c r="S350" s="7" t="s">
        <v>5154</v>
      </c>
      <c r="T350" s="7" t="s">
        <v>5706</v>
      </c>
    </row>
    <row r="351" spans="1:20">
      <c r="A351" s="7" t="s">
        <v>2202</v>
      </c>
      <c r="B351" s="7" t="s">
        <v>1826</v>
      </c>
      <c r="C351" s="7" t="s">
        <v>2208</v>
      </c>
      <c r="D351" s="7" t="s">
        <v>2605</v>
      </c>
      <c r="E351" s="26">
        <v>103.02</v>
      </c>
      <c r="F351" s="48">
        <v>2</v>
      </c>
      <c r="G351" s="7" t="s">
        <v>35</v>
      </c>
      <c r="H351" s="7" t="s">
        <v>5372</v>
      </c>
      <c r="I351" s="27">
        <v>7.8856291346948964E-4</v>
      </c>
      <c r="J351" s="7" t="s">
        <v>2593</v>
      </c>
      <c r="K351" s="7" t="s">
        <v>2637</v>
      </c>
      <c r="L351" s="7" t="s">
        <v>794</v>
      </c>
      <c r="M351" s="7" t="s">
        <v>1827</v>
      </c>
      <c r="N351" s="7" t="s">
        <v>1828</v>
      </c>
      <c r="O351" s="7">
        <v>1</v>
      </c>
      <c r="P351" s="7" t="s">
        <v>1768</v>
      </c>
      <c r="Q351" s="7" t="s">
        <v>75</v>
      </c>
      <c r="R351" s="7" t="s">
        <v>2144</v>
      </c>
      <c r="S351" s="7" t="s">
        <v>2144</v>
      </c>
      <c r="T351" s="7" t="s">
        <v>5707</v>
      </c>
    </row>
  </sheetData>
  <sortState xmlns:xlrd2="http://schemas.microsoft.com/office/spreadsheetml/2017/richdata2" ref="A12:S351">
    <sortCondition ref="C12:C351"/>
    <sortCondition ref="A12:A351"/>
  </sortState>
  <phoneticPr fontId="18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4FDE89-A318-7346-A03D-22320FA35F21}">
  <dimension ref="A1:U344"/>
  <sheetViews>
    <sheetView zoomScale="110" zoomScaleNormal="110" workbookViewId="0">
      <selection activeCell="S169" sqref="S169"/>
    </sheetView>
  </sheetViews>
  <sheetFormatPr baseColWidth="10" defaultRowHeight="16"/>
  <cols>
    <col min="1" max="1" width="14.1640625" style="7" customWidth="1"/>
    <col min="2" max="2" width="14.33203125" style="30" customWidth="1"/>
    <col min="3" max="4" width="15.1640625" style="7" customWidth="1"/>
    <col min="5" max="5" width="23.5" style="7" customWidth="1"/>
    <col min="6" max="6" width="15.33203125" style="7" customWidth="1"/>
    <col min="7" max="7" width="21.1640625" style="7" customWidth="1"/>
    <col min="8" max="8" width="15.5" style="7" customWidth="1"/>
    <col min="9" max="9" width="16.33203125" style="7" customWidth="1"/>
    <col min="10" max="10" width="17" style="7" customWidth="1"/>
    <col min="11" max="11" width="17.33203125" style="7" bestFit="1" customWidth="1"/>
    <col min="12" max="12" width="26" style="7" bestFit="1" customWidth="1"/>
    <col min="13" max="13" width="24.33203125" style="7" customWidth="1"/>
    <col min="14" max="15" width="24.83203125" style="7" bestFit="1" customWidth="1"/>
    <col min="16" max="16" width="18.5" style="7" bestFit="1" customWidth="1"/>
    <col min="17" max="17" width="16.33203125" style="7" bestFit="1" customWidth="1"/>
    <col min="18" max="18" width="16.83203125" style="7" bestFit="1" customWidth="1"/>
    <col min="19" max="19" width="24.33203125" style="7" customWidth="1"/>
    <col min="20" max="20" width="25.33203125" style="7" customWidth="1"/>
    <col min="21" max="21" width="10.83203125" style="30"/>
    <col min="22" max="16384" width="10.83203125" style="7"/>
  </cols>
  <sheetData>
    <row r="1" spans="1:21">
      <c r="A1" s="28" t="s">
        <v>5368</v>
      </c>
    </row>
    <row r="3" spans="1:21" ht="17" customHeight="1" thickBot="1">
      <c r="A3" s="86" t="s">
        <v>2251</v>
      </c>
      <c r="B3" s="86" t="s">
        <v>5409</v>
      </c>
      <c r="C3" s="86" t="s">
        <v>5410</v>
      </c>
      <c r="D3" s="88" t="s">
        <v>5411</v>
      </c>
      <c r="E3" s="88"/>
      <c r="F3" s="88"/>
      <c r="G3" s="88"/>
      <c r="H3" s="88"/>
      <c r="I3" s="88"/>
      <c r="J3" s="88"/>
      <c r="K3" s="88"/>
      <c r="L3" s="49" t="s">
        <v>5420</v>
      </c>
      <c r="M3" s="45"/>
      <c r="N3" s="29"/>
      <c r="O3" s="29"/>
      <c r="P3" s="29"/>
      <c r="Q3" s="29"/>
      <c r="R3" s="29"/>
      <c r="S3" s="29"/>
      <c r="T3" s="1"/>
      <c r="U3" s="31"/>
    </row>
    <row r="4" spans="1:21" ht="31" customHeight="1" thickBot="1">
      <c r="A4" s="87"/>
      <c r="B4" s="87"/>
      <c r="C4" s="87"/>
      <c r="D4" s="24" t="s">
        <v>5412</v>
      </c>
      <c r="E4" s="24" t="s">
        <v>5413</v>
      </c>
      <c r="F4" s="24" t="s">
        <v>5414</v>
      </c>
      <c r="G4" s="24" t="s">
        <v>5415</v>
      </c>
      <c r="H4" s="24" t="s">
        <v>5416</v>
      </c>
      <c r="I4" s="24" t="s">
        <v>5417</v>
      </c>
      <c r="J4" s="24" t="s">
        <v>5418</v>
      </c>
      <c r="K4" s="24" t="s">
        <v>5419</v>
      </c>
      <c r="L4" s="24" t="s">
        <v>5412</v>
      </c>
      <c r="M4" s="24" t="s">
        <v>5413</v>
      </c>
      <c r="N4" s="24" t="s">
        <v>5414</v>
      </c>
      <c r="O4" s="24" t="s">
        <v>5415</v>
      </c>
      <c r="P4" s="24" t="s">
        <v>5416</v>
      </c>
      <c r="Q4" s="24" t="s">
        <v>5417</v>
      </c>
      <c r="R4" s="24" t="s">
        <v>5418</v>
      </c>
      <c r="S4" s="24" t="s">
        <v>5419</v>
      </c>
      <c r="T4" s="31"/>
      <c r="U4" s="7"/>
    </row>
    <row r="5" spans="1:21" ht="17" thickTop="1">
      <c r="A5" s="7" t="s">
        <v>2320</v>
      </c>
      <c r="B5" s="7" t="s">
        <v>2318</v>
      </c>
      <c r="C5" s="7" t="s">
        <v>2600</v>
      </c>
      <c r="D5" s="7" t="s">
        <v>2258</v>
      </c>
      <c r="E5" s="7">
        <v>0.99985000000000002</v>
      </c>
      <c r="F5" s="7" t="s">
        <v>2253</v>
      </c>
      <c r="G5" s="27">
        <v>1.0000000000000001E-5</v>
      </c>
      <c r="H5" s="7" t="s">
        <v>2259</v>
      </c>
      <c r="I5" s="27">
        <v>1.0000000000000001E-5</v>
      </c>
      <c r="J5" s="27" t="s">
        <v>2074</v>
      </c>
      <c r="K5" s="7" t="s">
        <v>2258</v>
      </c>
      <c r="L5" s="7" t="s">
        <v>2258</v>
      </c>
      <c r="M5" s="7">
        <v>0.99972000000000005</v>
      </c>
      <c r="N5" s="7" t="s">
        <v>2255</v>
      </c>
      <c r="O5" s="27">
        <v>1.0000000000000001E-5</v>
      </c>
      <c r="P5" s="7" t="s">
        <v>2257</v>
      </c>
      <c r="Q5" s="27">
        <v>1.0000000000000001E-5</v>
      </c>
      <c r="R5" s="27" t="s">
        <v>2074</v>
      </c>
      <c r="S5" s="7" t="s">
        <v>2258</v>
      </c>
      <c r="T5" s="30"/>
      <c r="U5" s="7"/>
    </row>
    <row r="6" spans="1:21">
      <c r="A6" s="7" t="s">
        <v>2323</v>
      </c>
      <c r="B6" s="7" t="s">
        <v>2318</v>
      </c>
      <c r="C6" s="7" t="s">
        <v>2600</v>
      </c>
      <c r="D6" s="7" t="s">
        <v>2258</v>
      </c>
      <c r="E6" s="7">
        <v>0.99985000000000002</v>
      </c>
      <c r="F6" s="7" t="s">
        <v>2253</v>
      </c>
      <c r="G6" s="27">
        <v>1.0000000000000001E-5</v>
      </c>
      <c r="H6" s="7" t="s">
        <v>2259</v>
      </c>
      <c r="I6" s="27">
        <v>1.0000000000000001E-5</v>
      </c>
      <c r="J6" s="27" t="s">
        <v>2074</v>
      </c>
      <c r="K6" s="7" t="s">
        <v>2258</v>
      </c>
      <c r="L6" s="7" t="s">
        <v>2258</v>
      </c>
      <c r="M6" s="7">
        <v>0.99972000000000005</v>
      </c>
      <c r="N6" s="7" t="s">
        <v>2255</v>
      </c>
      <c r="O6" s="27">
        <v>1.0000000000000001E-5</v>
      </c>
      <c r="P6" s="7" t="s">
        <v>2257</v>
      </c>
      <c r="Q6" s="27">
        <v>1.0000000000000001E-5</v>
      </c>
      <c r="R6" s="27" t="s">
        <v>2074</v>
      </c>
      <c r="S6" s="7" t="s">
        <v>2258</v>
      </c>
      <c r="T6" s="30"/>
      <c r="U6" s="7"/>
    </row>
    <row r="7" spans="1:21">
      <c r="A7" s="7" t="s">
        <v>2324</v>
      </c>
      <c r="B7" s="7" t="s">
        <v>2318</v>
      </c>
      <c r="C7" s="7" t="s">
        <v>2600</v>
      </c>
      <c r="D7" s="7" t="s">
        <v>2258</v>
      </c>
      <c r="E7" s="7">
        <v>0.99985000000000002</v>
      </c>
      <c r="F7" s="7" t="s">
        <v>2253</v>
      </c>
      <c r="G7" s="27">
        <v>1.0000000000000001E-5</v>
      </c>
      <c r="H7" s="7" t="s">
        <v>2259</v>
      </c>
      <c r="I7" s="27">
        <v>1.0000000000000001E-5</v>
      </c>
      <c r="J7" s="27" t="s">
        <v>2074</v>
      </c>
      <c r="K7" s="7" t="s">
        <v>2258</v>
      </c>
      <c r="L7" s="7" t="s">
        <v>2258</v>
      </c>
      <c r="M7" s="7">
        <v>0.99972000000000005</v>
      </c>
      <c r="N7" s="7" t="s">
        <v>2255</v>
      </c>
      <c r="O7" s="27">
        <v>1.0000000000000001E-5</v>
      </c>
      <c r="P7" s="7" t="s">
        <v>2257</v>
      </c>
      <c r="Q7" s="27">
        <v>1.0000000000000001E-5</v>
      </c>
      <c r="R7" s="27" t="s">
        <v>2074</v>
      </c>
      <c r="S7" s="7" t="s">
        <v>2258</v>
      </c>
      <c r="T7" s="30"/>
      <c r="U7" s="7"/>
    </row>
    <row r="8" spans="1:21">
      <c r="A8" s="7" t="s">
        <v>2326</v>
      </c>
      <c r="B8" s="7" t="s">
        <v>2318</v>
      </c>
      <c r="C8" s="7" t="s">
        <v>2600</v>
      </c>
      <c r="D8" s="7" t="s">
        <v>2258</v>
      </c>
      <c r="E8" s="7">
        <v>0.99985000000000002</v>
      </c>
      <c r="F8" s="7" t="s">
        <v>2253</v>
      </c>
      <c r="G8" s="27">
        <v>1.0000000000000001E-5</v>
      </c>
      <c r="H8" s="7" t="s">
        <v>2259</v>
      </c>
      <c r="I8" s="27">
        <v>1.0000000000000001E-5</v>
      </c>
      <c r="J8" s="27" t="s">
        <v>2074</v>
      </c>
      <c r="K8" s="7" t="s">
        <v>2258</v>
      </c>
      <c r="L8" s="7" t="s">
        <v>2258</v>
      </c>
      <c r="M8" s="7">
        <v>0.99972000000000005</v>
      </c>
      <c r="N8" s="7" t="s">
        <v>2255</v>
      </c>
      <c r="O8" s="27">
        <v>1.0000000000000001E-5</v>
      </c>
      <c r="P8" s="7" t="s">
        <v>2257</v>
      </c>
      <c r="Q8" s="27">
        <v>1.0000000000000001E-5</v>
      </c>
      <c r="R8" s="27" t="s">
        <v>2074</v>
      </c>
      <c r="S8" s="7" t="s">
        <v>2258</v>
      </c>
      <c r="T8" s="30"/>
      <c r="U8" s="7"/>
    </row>
    <row r="9" spans="1:21">
      <c r="A9" s="7" t="s">
        <v>2327</v>
      </c>
      <c r="B9" s="7" t="s">
        <v>2318</v>
      </c>
      <c r="C9" s="7" t="s">
        <v>2600</v>
      </c>
      <c r="D9" s="7" t="s">
        <v>2258</v>
      </c>
      <c r="E9" s="7">
        <v>0.99985000000000002</v>
      </c>
      <c r="F9" s="7" t="s">
        <v>2253</v>
      </c>
      <c r="G9" s="27">
        <v>1.0000000000000001E-5</v>
      </c>
      <c r="H9" s="7" t="s">
        <v>2259</v>
      </c>
      <c r="I9" s="27">
        <v>1.0000000000000001E-5</v>
      </c>
      <c r="J9" s="27" t="s">
        <v>2074</v>
      </c>
      <c r="K9" s="7" t="s">
        <v>2258</v>
      </c>
      <c r="L9" s="7" t="s">
        <v>2258</v>
      </c>
      <c r="M9" s="7">
        <v>0.99972000000000005</v>
      </c>
      <c r="N9" s="7" t="s">
        <v>2255</v>
      </c>
      <c r="O9" s="27">
        <v>1.0000000000000001E-5</v>
      </c>
      <c r="P9" s="7" t="s">
        <v>2257</v>
      </c>
      <c r="Q9" s="27">
        <v>1.0000000000000001E-5</v>
      </c>
      <c r="R9" s="27" t="s">
        <v>2074</v>
      </c>
      <c r="S9" s="7" t="s">
        <v>2258</v>
      </c>
      <c r="T9" s="30"/>
      <c r="U9" s="7"/>
    </row>
    <row r="10" spans="1:21">
      <c r="A10" s="7" t="s">
        <v>2328</v>
      </c>
      <c r="B10" s="7" t="s">
        <v>2318</v>
      </c>
      <c r="C10" s="7" t="s">
        <v>2600</v>
      </c>
      <c r="D10" s="7" t="s">
        <v>2258</v>
      </c>
      <c r="E10" s="7">
        <v>0.99985000000000002</v>
      </c>
      <c r="F10" s="7" t="s">
        <v>2253</v>
      </c>
      <c r="G10" s="27">
        <v>1.0000000000000001E-5</v>
      </c>
      <c r="H10" s="7" t="s">
        <v>2259</v>
      </c>
      <c r="I10" s="27">
        <v>1.0000000000000001E-5</v>
      </c>
      <c r="J10" s="27" t="s">
        <v>2074</v>
      </c>
      <c r="K10" s="7" t="s">
        <v>2258</v>
      </c>
      <c r="L10" s="7" t="s">
        <v>2258</v>
      </c>
      <c r="M10" s="7">
        <v>0.99972000000000005</v>
      </c>
      <c r="N10" s="7" t="s">
        <v>2255</v>
      </c>
      <c r="O10" s="27">
        <v>1.0000000000000001E-5</v>
      </c>
      <c r="P10" s="7" t="s">
        <v>2257</v>
      </c>
      <c r="Q10" s="27">
        <v>1.0000000000000001E-5</v>
      </c>
      <c r="R10" s="27" t="s">
        <v>2074</v>
      </c>
      <c r="S10" s="7" t="s">
        <v>2258</v>
      </c>
      <c r="T10" s="30"/>
      <c r="U10" s="7"/>
    </row>
    <row r="11" spans="1:21">
      <c r="A11" s="7" t="s">
        <v>2443</v>
      </c>
      <c r="B11" s="7" t="s">
        <v>2440</v>
      </c>
      <c r="C11" s="7" t="s">
        <v>2600</v>
      </c>
      <c r="D11" s="7" t="s">
        <v>2313</v>
      </c>
      <c r="E11" s="7">
        <v>0.99985000000000002</v>
      </c>
      <c r="F11" s="7" t="s">
        <v>2253</v>
      </c>
      <c r="G11" s="27">
        <v>1.0000000000000001E-5</v>
      </c>
      <c r="H11" s="7" t="s">
        <v>2259</v>
      </c>
      <c r="I11" s="27">
        <v>1.0000000000000001E-5</v>
      </c>
      <c r="J11" s="27" t="s">
        <v>2074</v>
      </c>
      <c r="K11" s="7" t="s">
        <v>2313</v>
      </c>
      <c r="L11" s="7" t="s">
        <v>2313</v>
      </c>
      <c r="M11" s="7">
        <v>0.99972000000000005</v>
      </c>
      <c r="N11" s="7" t="s">
        <v>2255</v>
      </c>
      <c r="O11" s="27">
        <v>1.0000000000000001E-5</v>
      </c>
      <c r="P11" s="7" t="s">
        <v>2257</v>
      </c>
      <c r="Q11" s="27">
        <v>1.0000000000000001E-5</v>
      </c>
      <c r="R11" s="27" t="s">
        <v>2074</v>
      </c>
      <c r="S11" s="7" t="s">
        <v>2313</v>
      </c>
      <c r="T11" s="30"/>
      <c r="U11" s="7"/>
    </row>
    <row r="12" spans="1:21">
      <c r="A12" s="7" t="s">
        <v>2374</v>
      </c>
      <c r="B12" s="7" t="s">
        <v>2368</v>
      </c>
      <c r="C12" s="7" t="s">
        <v>2600</v>
      </c>
      <c r="D12" s="7" t="s">
        <v>2280</v>
      </c>
      <c r="E12" s="7">
        <v>0.99985000000000002</v>
      </c>
      <c r="F12" s="7" t="s">
        <v>2253</v>
      </c>
      <c r="G12" s="27">
        <v>1.0000000000000001E-5</v>
      </c>
      <c r="H12" s="7" t="s">
        <v>2259</v>
      </c>
      <c r="I12" s="27">
        <v>1.0000000000000001E-5</v>
      </c>
      <c r="J12" s="27" t="s">
        <v>2074</v>
      </c>
      <c r="K12" s="7" t="s">
        <v>2280</v>
      </c>
      <c r="L12" s="7" t="s">
        <v>2280</v>
      </c>
      <c r="M12" s="7">
        <v>0.99972000000000005</v>
      </c>
      <c r="N12" s="7" t="s">
        <v>2255</v>
      </c>
      <c r="O12" s="27">
        <v>1.0000000000000001E-5</v>
      </c>
      <c r="P12" s="7" t="s">
        <v>2257</v>
      </c>
      <c r="Q12" s="27">
        <v>1.0000000000000001E-5</v>
      </c>
      <c r="R12" s="27" t="s">
        <v>2074</v>
      </c>
      <c r="S12" s="7" t="s">
        <v>2280</v>
      </c>
      <c r="T12" s="30"/>
      <c r="U12" s="7"/>
    </row>
    <row r="13" spans="1:21">
      <c r="A13" s="7" t="s">
        <v>2378</v>
      </c>
      <c r="B13" s="7" t="s">
        <v>2368</v>
      </c>
      <c r="C13" s="7" t="s">
        <v>2600</v>
      </c>
      <c r="D13" s="7" t="s">
        <v>2280</v>
      </c>
      <c r="E13" s="7">
        <v>0.99985000000000002</v>
      </c>
      <c r="F13" s="7" t="s">
        <v>2253</v>
      </c>
      <c r="G13" s="27">
        <v>1.0000000000000001E-5</v>
      </c>
      <c r="H13" s="7" t="s">
        <v>2259</v>
      </c>
      <c r="I13" s="27">
        <v>1.0000000000000001E-5</v>
      </c>
      <c r="J13" s="27" t="s">
        <v>2074</v>
      </c>
      <c r="K13" s="7" t="s">
        <v>2280</v>
      </c>
      <c r="L13" s="7" t="s">
        <v>2280</v>
      </c>
      <c r="M13" s="7">
        <v>0.99972000000000005</v>
      </c>
      <c r="N13" s="7" t="s">
        <v>2255</v>
      </c>
      <c r="O13" s="27">
        <v>1.0000000000000001E-5</v>
      </c>
      <c r="P13" s="7" t="s">
        <v>2257</v>
      </c>
      <c r="Q13" s="27">
        <v>1.0000000000000001E-5</v>
      </c>
      <c r="R13" s="27" t="s">
        <v>2074</v>
      </c>
      <c r="S13" s="7" t="s">
        <v>2280</v>
      </c>
      <c r="T13" s="30"/>
      <c r="U13" s="7"/>
    </row>
    <row r="14" spans="1:21">
      <c r="A14" s="7" t="s">
        <v>2379</v>
      </c>
      <c r="B14" s="7" t="s">
        <v>2368</v>
      </c>
      <c r="C14" s="7" t="s">
        <v>2600</v>
      </c>
      <c r="D14" s="7" t="s">
        <v>2280</v>
      </c>
      <c r="E14" s="7">
        <v>0.99985000000000002</v>
      </c>
      <c r="F14" s="7" t="s">
        <v>2253</v>
      </c>
      <c r="G14" s="27">
        <v>1.0000000000000001E-5</v>
      </c>
      <c r="H14" s="7" t="s">
        <v>2259</v>
      </c>
      <c r="I14" s="27">
        <v>1.0000000000000001E-5</v>
      </c>
      <c r="J14" s="27" t="s">
        <v>2074</v>
      </c>
      <c r="K14" s="7" t="s">
        <v>2280</v>
      </c>
      <c r="L14" s="7" t="s">
        <v>2280</v>
      </c>
      <c r="M14" s="7">
        <v>0.99972000000000005</v>
      </c>
      <c r="N14" s="7" t="s">
        <v>2255</v>
      </c>
      <c r="O14" s="27">
        <v>1.0000000000000001E-5</v>
      </c>
      <c r="P14" s="7" t="s">
        <v>2257</v>
      </c>
      <c r="Q14" s="27">
        <v>1.0000000000000001E-5</v>
      </c>
      <c r="R14" s="27" t="s">
        <v>2074</v>
      </c>
      <c r="S14" s="7" t="s">
        <v>2280</v>
      </c>
      <c r="T14" s="30"/>
      <c r="U14" s="7"/>
    </row>
    <row r="15" spans="1:21">
      <c r="A15" s="7" t="s">
        <v>2383</v>
      </c>
      <c r="B15" s="7" t="s">
        <v>2368</v>
      </c>
      <c r="C15" s="7" t="s">
        <v>2600</v>
      </c>
      <c r="D15" s="7" t="s">
        <v>2280</v>
      </c>
      <c r="E15" s="7">
        <v>0.99985000000000002</v>
      </c>
      <c r="F15" s="7" t="s">
        <v>2253</v>
      </c>
      <c r="G15" s="27">
        <v>1.0000000000000001E-5</v>
      </c>
      <c r="H15" s="7" t="s">
        <v>2259</v>
      </c>
      <c r="I15" s="27">
        <v>1.0000000000000001E-5</v>
      </c>
      <c r="J15" s="27" t="s">
        <v>2074</v>
      </c>
      <c r="K15" s="7" t="s">
        <v>2280</v>
      </c>
      <c r="L15" s="7" t="s">
        <v>2280</v>
      </c>
      <c r="M15" s="7">
        <v>0.99972000000000005</v>
      </c>
      <c r="N15" s="7" t="s">
        <v>2255</v>
      </c>
      <c r="O15" s="27">
        <v>1.0000000000000001E-5</v>
      </c>
      <c r="P15" s="7" t="s">
        <v>2257</v>
      </c>
      <c r="Q15" s="27">
        <v>1.0000000000000001E-5</v>
      </c>
      <c r="R15" s="27" t="s">
        <v>2074</v>
      </c>
      <c r="S15" s="7" t="s">
        <v>2280</v>
      </c>
      <c r="T15" s="30"/>
      <c r="U15" s="7"/>
    </row>
    <row r="16" spans="1:21">
      <c r="A16" s="7" t="s">
        <v>2384</v>
      </c>
      <c r="B16" s="7" t="s">
        <v>2368</v>
      </c>
      <c r="C16" s="7" t="s">
        <v>2600</v>
      </c>
      <c r="D16" s="7" t="s">
        <v>2280</v>
      </c>
      <c r="E16" s="7">
        <v>0.99985000000000002</v>
      </c>
      <c r="F16" s="7" t="s">
        <v>2253</v>
      </c>
      <c r="G16" s="27">
        <v>1.0000000000000001E-5</v>
      </c>
      <c r="H16" s="7" t="s">
        <v>2259</v>
      </c>
      <c r="I16" s="27">
        <v>1.0000000000000001E-5</v>
      </c>
      <c r="J16" s="27" t="s">
        <v>2074</v>
      </c>
      <c r="K16" s="7" t="s">
        <v>2280</v>
      </c>
      <c r="L16" s="7" t="s">
        <v>2280</v>
      </c>
      <c r="M16" s="7">
        <v>0.99972000000000005</v>
      </c>
      <c r="N16" s="7" t="s">
        <v>2255</v>
      </c>
      <c r="O16" s="27">
        <v>1.0000000000000001E-5</v>
      </c>
      <c r="P16" s="7" t="s">
        <v>2257</v>
      </c>
      <c r="Q16" s="27">
        <v>1.0000000000000001E-5</v>
      </c>
      <c r="R16" s="27" t="s">
        <v>2074</v>
      </c>
      <c r="S16" s="7" t="s">
        <v>2280</v>
      </c>
      <c r="T16" s="30"/>
      <c r="U16" s="7"/>
    </row>
    <row r="17" spans="1:21">
      <c r="A17" s="7" t="s">
        <v>2347</v>
      </c>
      <c r="B17" s="7" t="s">
        <v>2348</v>
      </c>
      <c r="C17" s="7" t="s">
        <v>2600</v>
      </c>
      <c r="D17" s="7" t="s">
        <v>2253</v>
      </c>
      <c r="E17" s="7">
        <v>0.99985000000000002</v>
      </c>
      <c r="F17" s="7" t="s">
        <v>2259</v>
      </c>
      <c r="G17" s="27">
        <v>1.0000000000000001E-5</v>
      </c>
      <c r="H17" s="7" t="s">
        <v>2313</v>
      </c>
      <c r="I17" s="27">
        <v>1.0000000000000001E-5</v>
      </c>
      <c r="J17" s="27" t="s">
        <v>2074</v>
      </c>
      <c r="K17" s="7" t="s">
        <v>2253</v>
      </c>
      <c r="L17" s="7" t="s">
        <v>2257</v>
      </c>
      <c r="M17" s="7">
        <v>0.99972000000000005</v>
      </c>
      <c r="N17" s="7" t="s">
        <v>2255</v>
      </c>
      <c r="O17" s="27">
        <v>1.0000000000000001E-5</v>
      </c>
      <c r="P17" s="7" t="s">
        <v>2349</v>
      </c>
      <c r="Q17" s="27">
        <v>1.0000000000000001E-5</v>
      </c>
      <c r="R17" s="27" t="s">
        <v>2074</v>
      </c>
      <c r="S17" s="7" t="s">
        <v>2257</v>
      </c>
      <c r="T17" s="30"/>
      <c r="U17" s="7"/>
    </row>
    <row r="18" spans="1:21">
      <c r="A18" s="7" t="s">
        <v>2223</v>
      </c>
      <c r="B18" s="7" t="s">
        <v>2232</v>
      </c>
      <c r="C18" s="7" t="s">
        <v>2599</v>
      </c>
      <c r="D18" s="7" t="s">
        <v>2226</v>
      </c>
      <c r="E18" s="7">
        <v>0.99985000000000002</v>
      </c>
      <c r="F18" s="7" t="s">
        <v>2253</v>
      </c>
      <c r="G18" s="27">
        <v>1.0000000000000001E-5</v>
      </c>
      <c r="H18" s="7" t="s">
        <v>2259</v>
      </c>
      <c r="I18" s="27">
        <v>1.0000000000000001E-5</v>
      </c>
      <c r="J18" s="27" t="s">
        <v>2074</v>
      </c>
      <c r="K18" s="7" t="s">
        <v>2226</v>
      </c>
      <c r="L18" s="7" t="s">
        <v>2309</v>
      </c>
      <c r="M18" s="7">
        <v>0.99972000000000005</v>
      </c>
      <c r="N18" s="7" t="s">
        <v>2255</v>
      </c>
      <c r="O18" s="27">
        <v>1.0000000000000001E-5</v>
      </c>
      <c r="P18" s="7" t="s">
        <v>2257</v>
      </c>
      <c r="Q18" s="27">
        <v>1.0000000000000001E-5</v>
      </c>
      <c r="R18" s="27" t="s">
        <v>2074</v>
      </c>
      <c r="S18" s="7" t="s">
        <v>2309</v>
      </c>
      <c r="T18" s="30"/>
      <c r="U18" s="7"/>
    </row>
    <row r="19" spans="1:21">
      <c r="A19" s="7" t="s">
        <v>2471</v>
      </c>
      <c r="B19" s="7" t="s">
        <v>2234</v>
      </c>
      <c r="C19" s="7" t="s">
        <v>2600</v>
      </c>
      <c r="D19" s="7" t="s">
        <v>2230</v>
      </c>
      <c r="E19" s="7">
        <v>0.99985000000000002</v>
      </c>
      <c r="F19" s="7" t="s">
        <v>2253</v>
      </c>
      <c r="G19" s="27">
        <v>1.0000000000000001E-5</v>
      </c>
      <c r="H19" s="7" t="s">
        <v>2259</v>
      </c>
      <c r="I19" s="27">
        <v>1.0000000000000001E-5</v>
      </c>
      <c r="J19" s="27" t="s">
        <v>2074</v>
      </c>
      <c r="K19" s="7" t="s">
        <v>2230</v>
      </c>
      <c r="L19" s="7" t="s">
        <v>2356</v>
      </c>
      <c r="M19" s="7">
        <v>0.99972000000000005</v>
      </c>
      <c r="N19" s="7" t="s">
        <v>2255</v>
      </c>
      <c r="O19" s="27">
        <v>1.0000000000000001E-5</v>
      </c>
      <c r="P19" s="7" t="s">
        <v>2257</v>
      </c>
      <c r="Q19" s="27">
        <v>1.0000000000000001E-5</v>
      </c>
      <c r="R19" s="27" t="s">
        <v>2074</v>
      </c>
      <c r="S19" s="7" t="s">
        <v>2356</v>
      </c>
      <c r="T19" s="30"/>
      <c r="U19" s="7"/>
    </row>
    <row r="20" spans="1:21">
      <c r="A20" s="7" t="s">
        <v>2463</v>
      </c>
      <c r="B20" s="7" t="s">
        <v>2234</v>
      </c>
      <c r="C20" s="7" t="s">
        <v>2600</v>
      </c>
      <c r="D20" s="7" t="s">
        <v>2230</v>
      </c>
      <c r="E20" s="7">
        <v>0.99985000000000002</v>
      </c>
      <c r="F20" s="7" t="s">
        <v>2253</v>
      </c>
      <c r="G20" s="27">
        <v>1.0000000000000001E-5</v>
      </c>
      <c r="H20" s="7" t="s">
        <v>2259</v>
      </c>
      <c r="I20" s="27">
        <v>1.0000000000000001E-5</v>
      </c>
      <c r="J20" s="27" t="s">
        <v>2074</v>
      </c>
      <c r="K20" s="7" t="s">
        <v>2230</v>
      </c>
      <c r="L20" s="7" t="s">
        <v>2356</v>
      </c>
      <c r="M20" s="7">
        <v>0.99972000000000005</v>
      </c>
      <c r="N20" s="7" t="s">
        <v>2255</v>
      </c>
      <c r="O20" s="27">
        <v>1.0000000000000001E-5</v>
      </c>
      <c r="P20" s="7" t="s">
        <v>2257</v>
      </c>
      <c r="Q20" s="27">
        <v>1.0000000000000001E-5</v>
      </c>
      <c r="R20" s="27" t="s">
        <v>2074</v>
      </c>
      <c r="S20" s="7" t="s">
        <v>2356</v>
      </c>
      <c r="T20" s="30"/>
      <c r="U20" s="7"/>
    </row>
    <row r="21" spans="1:21">
      <c r="A21" s="7" t="s">
        <v>2421</v>
      </c>
      <c r="B21" s="7" t="s">
        <v>2225</v>
      </c>
      <c r="C21" s="7" t="s">
        <v>2600</v>
      </c>
      <c r="D21" s="7" t="s">
        <v>2313</v>
      </c>
      <c r="E21" s="7">
        <v>0.99985000000000002</v>
      </c>
      <c r="F21" s="7" t="s">
        <v>2253</v>
      </c>
      <c r="G21" s="27">
        <v>1.0000000000000001E-5</v>
      </c>
      <c r="H21" s="7" t="s">
        <v>2259</v>
      </c>
      <c r="I21" s="27">
        <v>1.0000000000000001E-5</v>
      </c>
      <c r="J21" s="27" t="s">
        <v>2074</v>
      </c>
      <c r="K21" s="7" t="s">
        <v>2313</v>
      </c>
      <c r="L21" s="7" t="s">
        <v>2313</v>
      </c>
      <c r="M21" s="7">
        <v>0.99972000000000005</v>
      </c>
      <c r="N21" s="7" t="s">
        <v>2255</v>
      </c>
      <c r="O21" s="27">
        <v>1.0000000000000001E-5</v>
      </c>
      <c r="P21" s="7" t="s">
        <v>2257</v>
      </c>
      <c r="Q21" s="27">
        <v>1.0000000000000001E-5</v>
      </c>
      <c r="R21" s="27" t="s">
        <v>2074</v>
      </c>
      <c r="S21" s="7" t="s">
        <v>2313</v>
      </c>
      <c r="T21" s="30"/>
      <c r="U21" s="7"/>
    </row>
    <row r="22" spans="1:21">
      <c r="A22" s="7" t="s">
        <v>2509</v>
      </c>
      <c r="B22" s="7" t="s">
        <v>2510</v>
      </c>
      <c r="C22" s="7" t="s">
        <v>2600</v>
      </c>
      <c r="D22" s="7" t="s">
        <v>2260</v>
      </c>
      <c r="E22" s="7">
        <v>0.99985000000000002</v>
      </c>
      <c r="F22" s="7" t="s">
        <v>2253</v>
      </c>
      <c r="G22" s="27">
        <v>1.0000000000000001E-5</v>
      </c>
      <c r="H22" s="7" t="s">
        <v>2259</v>
      </c>
      <c r="I22" s="27">
        <v>1.0000000000000001E-5</v>
      </c>
      <c r="J22" s="27" t="s">
        <v>2074</v>
      </c>
      <c r="K22" s="7" t="s">
        <v>2260</v>
      </c>
      <c r="L22" s="7" t="s">
        <v>2260</v>
      </c>
      <c r="M22" s="7">
        <v>0.99972000000000005</v>
      </c>
      <c r="N22" s="7" t="s">
        <v>2255</v>
      </c>
      <c r="O22" s="27">
        <v>1.0000000000000001E-5</v>
      </c>
      <c r="P22" s="7" t="s">
        <v>2257</v>
      </c>
      <c r="Q22" s="27">
        <v>1.0000000000000001E-5</v>
      </c>
      <c r="R22" s="27" t="s">
        <v>2074</v>
      </c>
      <c r="S22" s="7" t="s">
        <v>2260</v>
      </c>
      <c r="T22" s="30"/>
      <c r="U22" s="7"/>
    </row>
    <row r="23" spans="1:21">
      <c r="A23" s="7" t="s">
        <v>2483</v>
      </c>
      <c r="B23" s="7" t="s">
        <v>2234</v>
      </c>
      <c r="C23" s="7" t="s">
        <v>2600</v>
      </c>
      <c r="D23" s="7" t="s">
        <v>2230</v>
      </c>
      <c r="E23" s="7">
        <v>0.99985000000000002</v>
      </c>
      <c r="F23" s="7" t="s">
        <v>2253</v>
      </c>
      <c r="G23" s="27">
        <v>1.0000000000000001E-5</v>
      </c>
      <c r="H23" s="7" t="s">
        <v>2259</v>
      </c>
      <c r="I23" s="27">
        <v>1.0000000000000001E-5</v>
      </c>
      <c r="J23" s="27" t="s">
        <v>2074</v>
      </c>
      <c r="K23" s="7" t="s">
        <v>2230</v>
      </c>
      <c r="L23" s="7" t="s">
        <v>2356</v>
      </c>
      <c r="M23" s="7">
        <v>0.99972000000000005</v>
      </c>
      <c r="N23" s="7" t="s">
        <v>2255</v>
      </c>
      <c r="O23" s="27">
        <v>1.0000000000000001E-5</v>
      </c>
      <c r="P23" s="7" t="s">
        <v>2257</v>
      </c>
      <c r="Q23" s="27">
        <v>1.0000000000000001E-5</v>
      </c>
      <c r="R23" s="27" t="s">
        <v>2074</v>
      </c>
      <c r="S23" s="7" t="s">
        <v>2356</v>
      </c>
      <c r="T23" s="30"/>
      <c r="U23" s="7"/>
    </row>
    <row r="24" spans="1:21">
      <c r="A24" s="7" t="s">
        <v>2480</v>
      </c>
      <c r="B24" s="7" t="s">
        <v>2234</v>
      </c>
      <c r="C24" s="7" t="s">
        <v>2600</v>
      </c>
      <c r="D24" s="7" t="s">
        <v>2230</v>
      </c>
      <c r="E24" s="7">
        <v>0.99985000000000002</v>
      </c>
      <c r="F24" s="7" t="s">
        <v>2253</v>
      </c>
      <c r="G24" s="27">
        <v>1.0000000000000001E-5</v>
      </c>
      <c r="H24" s="7" t="s">
        <v>2259</v>
      </c>
      <c r="I24" s="27">
        <v>1.0000000000000001E-5</v>
      </c>
      <c r="J24" s="27" t="s">
        <v>2074</v>
      </c>
      <c r="K24" s="7" t="s">
        <v>2230</v>
      </c>
      <c r="L24" s="7" t="s">
        <v>2356</v>
      </c>
      <c r="M24" s="7">
        <v>0.99972000000000005</v>
      </c>
      <c r="N24" s="7" t="s">
        <v>2255</v>
      </c>
      <c r="O24" s="27">
        <v>1.0000000000000001E-5</v>
      </c>
      <c r="P24" s="7" t="s">
        <v>2257</v>
      </c>
      <c r="Q24" s="27">
        <v>1.0000000000000001E-5</v>
      </c>
      <c r="R24" s="27" t="s">
        <v>2074</v>
      </c>
      <c r="S24" s="7" t="s">
        <v>2356</v>
      </c>
      <c r="T24" s="30"/>
      <c r="U24" s="7"/>
    </row>
    <row r="25" spans="1:21">
      <c r="A25" s="7" t="s">
        <v>2511</v>
      </c>
      <c r="B25" s="7" t="s">
        <v>2510</v>
      </c>
      <c r="C25" s="7" t="s">
        <v>2600</v>
      </c>
      <c r="D25" s="7" t="s">
        <v>2260</v>
      </c>
      <c r="E25" s="7">
        <v>0.99985000000000002</v>
      </c>
      <c r="F25" s="7" t="s">
        <v>2253</v>
      </c>
      <c r="G25" s="27">
        <v>1.0000000000000001E-5</v>
      </c>
      <c r="H25" s="7" t="s">
        <v>2259</v>
      </c>
      <c r="I25" s="27">
        <v>1.0000000000000001E-5</v>
      </c>
      <c r="J25" s="27" t="s">
        <v>2074</v>
      </c>
      <c r="K25" s="7" t="s">
        <v>2260</v>
      </c>
      <c r="L25" s="7" t="s">
        <v>2260</v>
      </c>
      <c r="M25" s="7">
        <v>0.99972000000000005</v>
      </c>
      <c r="N25" s="7" t="s">
        <v>2255</v>
      </c>
      <c r="O25" s="27">
        <v>1.0000000000000001E-5</v>
      </c>
      <c r="P25" s="7" t="s">
        <v>2257</v>
      </c>
      <c r="Q25" s="27">
        <v>1.0000000000000001E-5</v>
      </c>
      <c r="R25" s="27" t="s">
        <v>2074</v>
      </c>
      <c r="S25" s="7" t="s">
        <v>2260</v>
      </c>
      <c r="T25" s="30"/>
      <c r="U25" s="7"/>
    </row>
    <row r="26" spans="1:21">
      <c r="A26" s="7" t="s">
        <v>2469</v>
      </c>
      <c r="B26" s="7" t="s">
        <v>2234</v>
      </c>
      <c r="C26" s="7" t="s">
        <v>2600</v>
      </c>
      <c r="D26" s="7" t="s">
        <v>2230</v>
      </c>
      <c r="E26" s="7">
        <v>0.99985000000000002</v>
      </c>
      <c r="F26" s="7" t="s">
        <v>2253</v>
      </c>
      <c r="G26" s="27">
        <v>1.0000000000000001E-5</v>
      </c>
      <c r="H26" s="7" t="s">
        <v>2259</v>
      </c>
      <c r="I26" s="27">
        <v>1.0000000000000001E-5</v>
      </c>
      <c r="J26" s="27" t="s">
        <v>2074</v>
      </c>
      <c r="K26" s="7" t="s">
        <v>2230</v>
      </c>
      <c r="L26" s="7" t="s">
        <v>2356</v>
      </c>
      <c r="M26" s="7">
        <v>0.99972000000000005</v>
      </c>
      <c r="N26" s="7" t="s">
        <v>2255</v>
      </c>
      <c r="O26" s="27">
        <v>1.0000000000000001E-5</v>
      </c>
      <c r="P26" s="7" t="s">
        <v>2257</v>
      </c>
      <c r="Q26" s="27">
        <v>1.0000000000000001E-5</v>
      </c>
      <c r="R26" s="27" t="s">
        <v>2074</v>
      </c>
      <c r="S26" s="7" t="s">
        <v>2356</v>
      </c>
      <c r="T26" s="30"/>
      <c r="U26" s="7"/>
    </row>
    <row r="27" spans="1:21">
      <c r="A27" s="7" t="s">
        <v>2461</v>
      </c>
      <c r="B27" s="7" t="s">
        <v>2234</v>
      </c>
      <c r="C27" s="7" t="s">
        <v>2600</v>
      </c>
      <c r="D27" s="7" t="s">
        <v>2230</v>
      </c>
      <c r="E27" s="7">
        <v>0.99985000000000002</v>
      </c>
      <c r="F27" s="7" t="s">
        <v>2253</v>
      </c>
      <c r="G27" s="27">
        <v>1.0000000000000001E-5</v>
      </c>
      <c r="H27" s="7" t="s">
        <v>2259</v>
      </c>
      <c r="I27" s="27">
        <v>1.0000000000000001E-5</v>
      </c>
      <c r="J27" s="27" t="s">
        <v>2074</v>
      </c>
      <c r="K27" s="7" t="s">
        <v>2230</v>
      </c>
      <c r="L27" s="7" t="s">
        <v>2356</v>
      </c>
      <c r="M27" s="7">
        <v>0.99972000000000005</v>
      </c>
      <c r="N27" s="7" t="s">
        <v>2255</v>
      </c>
      <c r="O27" s="27">
        <v>1.0000000000000001E-5</v>
      </c>
      <c r="P27" s="7" t="s">
        <v>2257</v>
      </c>
      <c r="Q27" s="27">
        <v>1.0000000000000001E-5</v>
      </c>
      <c r="R27" s="27" t="s">
        <v>2074</v>
      </c>
      <c r="S27" s="7" t="s">
        <v>2356</v>
      </c>
      <c r="T27" s="30"/>
      <c r="U27" s="7"/>
    </row>
    <row r="28" spans="1:21">
      <c r="A28" s="7" t="s">
        <v>2426</v>
      </c>
      <c r="B28" s="7" t="s">
        <v>2225</v>
      </c>
      <c r="C28" s="7" t="s">
        <v>2600</v>
      </c>
      <c r="D28" s="7" t="s">
        <v>2313</v>
      </c>
      <c r="E28" s="7">
        <v>0.99985000000000002</v>
      </c>
      <c r="F28" s="7" t="s">
        <v>2253</v>
      </c>
      <c r="G28" s="27">
        <v>1.0000000000000001E-5</v>
      </c>
      <c r="H28" s="7" t="s">
        <v>2259</v>
      </c>
      <c r="I28" s="27">
        <v>1.0000000000000001E-5</v>
      </c>
      <c r="J28" s="27" t="s">
        <v>2074</v>
      </c>
      <c r="K28" s="7" t="s">
        <v>2313</v>
      </c>
      <c r="L28" s="7" t="s">
        <v>2313</v>
      </c>
      <c r="M28" s="7">
        <v>0.99972000000000005</v>
      </c>
      <c r="N28" s="7" t="s">
        <v>2255</v>
      </c>
      <c r="O28" s="27">
        <v>1.0000000000000001E-5</v>
      </c>
      <c r="P28" s="7" t="s">
        <v>2257</v>
      </c>
      <c r="Q28" s="27">
        <v>1.0000000000000001E-5</v>
      </c>
      <c r="R28" s="27" t="s">
        <v>2074</v>
      </c>
      <c r="S28" s="7" t="s">
        <v>2313</v>
      </c>
      <c r="T28" s="30"/>
      <c r="U28" s="7"/>
    </row>
    <row r="29" spans="1:21">
      <c r="A29" s="7" t="s">
        <v>2455</v>
      </c>
      <c r="B29" s="7" t="s">
        <v>2454</v>
      </c>
      <c r="C29" s="7" t="s">
        <v>2600</v>
      </c>
      <c r="D29" s="7" t="s">
        <v>2259</v>
      </c>
      <c r="E29" s="7">
        <v>0.99985000000000002</v>
      </c>
      <c r="F29" s="7" t="s">
        <v>2253</v>
      </c>
      <c r="G29" s="27">
        <v>1.0000000000000001E-5</v>
      </c>
      <c r="H29" s="7" t="s">
        <v>2313</v>
      </c>
      <c r="I29" s="27">
        <v>1.0000000000000001E-5</v>
      </c>
      <c r="J29" s="27" t="s">
        <v>2074</v>
      </c>
      <c r="K29" s="7" t="s">
        <v>2259</v>
      </c>
      <c r="L29" s="7" t="s">
        <v>2422</v>
      </c>
      <c r="M29" s="7">
        <v>0.99972000000000005</v>
      </c>
      <c r="N29" s="7" t="s">
        <v>2255</v>
      </c>
      <c r="O29" s="27">
        <v>1.0000000000000001E-5</v>
      </c>
      <c r="P29" s="7" t="s">
        <v>2257</v>
      </c>
      <c r="Q29" s="27">
        <v>1.0000000000000001E-5</v>
      </c>
      <c r="R29" s="27" t="s">
        <v>2074</v>
      </c>
      <c r="S29" s="7" t="s">
        <v>2422</v>
      </c>
      <c r="T29" s="30"/>
      <c r="U29" s="7"/>
    </row>
    <row r="30" spans="1:21">
      <c r="A30" s="7" t="s">
        <v>2456</v>
      </c>
      <c r="B30" s="7" t="s">
        <v>2454</v>
      </c>
      <c r="C30" s="7" t="s">
        <v>2600</v>
      </c>
      <c r="D30" s="7" t="s">
        <v>2259</v>
      </c>
      <c r="E30" s="7">
        <v>0.99985000000000002</v>
      </c>
      <c r="F30" s="7" t="s">
        <v>2253</v>
      </c>
      <c r="G30" s="27">
        <v>1.0000000000000001E-5</v>
      </c>
      <c r="H30" s="7" t="s">
        <v>2313</v>
      </c>
      <c r="I30" s="27">
        <v>1.0000000000000001E-5</v>
      </c>
      <c r="J30" s="27" t="s">
        <v>2074</v>
      </c>
      <c r="K30" s="7" t="s">
        <v>2259</v>
      </c>
      <c r="L30" s="7" t="s">
        <v>2422</v>
      </c>
      <c r="M30" s="7">
        <v>0.99972000000000005</v>
      </c>
      <c r="N30" s="7" t="s">
        <v>2255</v>
      </c>
      <c r="O30" s="27">
        <v>1.0000000000000001E-5</v>
      </c>
      <c r="P30" s="7" t="s">
        <v>2257</v>
      </c>
      <c r="Q30" s="27">
        <v>1.0000000000000001E-5</v>
      </c>
      <c r="R30" s="27" t="s">
        <v>2074</v>
      </c>
      <c r="S30" s="7" t="s">
        <v>2422</v>
      </c>
      <c r="T30" s="30"/>
      <c r="U30" s="7"/>
    </row>
    <row r="31" spans="1:21">
      <c r="A31" s="7" t="s">
        <v>2385</v>
      </c>
      <c r="B31" s="7" t="s">
        <v>2386</v>
      </c>
      <c r="C31" s="7" t="s">
        <v>2600</v>
      </c>
      <c r="D31" s="7" t="s">
        <v>2226</v>
      </c>
      <c r="E31" s="7">
        <v>0.99985000000000002</v>
      </c>
      <c r="F31" s="7" t="s">
        <v>2253</v>
      </c>
      <c r="G31" s="27">
        <v>1.0000000000000001E-5</v>
      </c>
      <c r="H31" s="7" t="s">
        <v>2259</v>
      </c>
      <c r="I31" s="27">
        <v>1.0000000000000001E-5</v>
      </c>
      <c r="J31" s="27" t="s">
        <v>2074</v>
      </c>
      <c r="K31" s="7" t="s">
        <v>2226</v>
      </c>
      <c r="L31" s="7" t="s">
        <v>2264</v>
      </c>
      <c r="M31" s="7">
        <v>0.99972000000000005</v>
      </c>
      <c r="N31" s="7" t="s">
        <v>2255</v>
      </c>
      <c r="O31" s="27">
        <v>1.0000000000000001E-5</v>
      </c>
      <c r="P31" s="7" t="s">
        <v>2257</v>
      </c>
      <c r="Q31" s="27">
        <v>1.0000000000000001E-5</v>
      </c>
      <c r="R31" s="27" t="s">
        <v>2074</v>
      </c>
      <c r="S31" s="7" t="s">
        <v>2264</v>
      </c>
      <c r="T31" s="30"/>
      <c r="U31" s="7"/>
    </row>
    <row r="32" spans="1:21">
      <c r="A32" s="7" t="s">
        <v>2476</v>
      </c>
      <c r="B32" s="7" t="s">
        <v>2234</v>
      </c>
      <c r="C32" s="7" t="s">
        <v>2600</v>
      </c>
      <c r="D32" s="7" t="s">
        <v>2230</v>
      </c>
      <c r="E32" s="7">
        <v>0.99985000000000002</v>
      </c>
      <c r="F32" s="7" t="s">
        <v>2253</v>
      </c>
      <c r="G32" s="27">
        <v>1.0000000000000001E-5</v>
      </c>
      <c r="H32" s="7" t="s">
        <v>2259</v>
      </c>
      <c r="I32" s="27">
        <v>1.0000000000000001E-5</v>
      </c>
      <c r="J32" s="27" t="s">
        <v>2074</v>
      </c>
      <c r="K32" s="7" t="s">
        <v>2230</v>
      </c>
      <c r="L32" s="7" t="s">
        <v>2356</v>
      </c>
      <c r="M32" s="7">
        <v>0.99972000000000005</v>
      </c>
      <c r="N32" s="7" t="s">
        <v>2255</v>
      </c>
      <c r="O32" s="27">
        <v>1.0000000000000001E-5</v>
      </c>
      <c r="P32" s="7" t="s">
        <v>2257</v>
      </c>
      <c r="Q32" s="27">
        <v>1.0000000000000001E-5</v>
      </c>
      <c r="R32" s="27" t="s">
        <v>2074</v>
      </c>
      <c r="S32" s="7" t="s">
        <v>2356</v>
      </c>
      <c r="T32" s="30"/>
      <c r="U32" s="7"/>
    </row>
    <row r="33" spans="1:21">
      <c r="A33" s="7" t="s">
        <v>2467</v>
      </c>
      <c r="B33" s="7" t="s">
        <v>2234</v>
      </c>
      <c r="C33" s="7" t="s">
        <v>2600</v>
      </c>
      <c r="D33" s="7" t="s">
        <v>2230</v>
      </c>
      <c r="E33" s="7">
        <v>0.99985000000000002</v>
      </c>
      <c r="F33" s="7" t="s">
        <v>2253</v>
      </c>
      <c r="G33" s="27">
        <v>1.0000000000000001E-5</v>
      </c>
      <c r="H33" s="7" t="s">
        <v>2259</v>
      </c>
      <c r="I33" s="27">
        <v>1.0000000000000001E-5</v>
      </c>
      <c r="J33" s="27" t="s">
        <v>2074</v>
      </c>
      <c r="K33" s="7" t="s">
        <v>2230</v>
      </c>
      <c r="L33" s="7" t="s">
        <v>2356</v>
      </c>
      <c r="M33" s="7">
        <v>0.99972000000000005</v>
      </c>
      <c r="N33" s="7" t="s">
        <v>2255</v>
      </c>
      <c r="O33" s="27">
        <v>1.0000000000000001E-5</v>
      </c>
      <c r="P33" s="7" t="s">
        <v>2257</v>
      </c>
      <c r="Q33" s="27">
        <v>1.0000000000000001E-5</v>
      </c>
      <c r="R33" s="27" t="s">
        <v>2074</v>
      </c>
      <c r="S33" s="7" t="s">
        <v>2356</v>
      </c>
      <c r="T33" s="30"/>
      <c r="U33" s="7"/>
    </row>
    <row r="34" spans="1:21">
      <c r="A34" s="7" t="s">
        <v>2457</v>
      </c>
      <c r="B34" s="7" t="s">
        <v>2454</v>
      </c>
      <c r="C34" s="7" t="s">
        <v>2600</v>
      </c>
      <c r="D34" s="7" t="s">
        <v>2259</v>
      </c>
      <c r="E34" s="7">
        <v>0.99985000000000002</v>
      </c>
      <c r="F34" s="7" t="s">
        <v>2253</v>
      </c>
      <c r="G34" s="27">
        <v>1.0000000000000001E-5</v>
      </c>
      <c r="H34" s="7" t="s">
        <v>2313</v>
      </c>
      <c r="I34" s="27">
        <v>1.0000000000000001E-5</v>
      </c>
      <c r="J34" s="27" t="s">
        <v>2074</v>
      </c>
      <c r="K34" s="7" t="s">
        <v>2259</v>
      </c>
      <c r="L34" s="7" t="s">
        <v>2422</v>
      </c>
      <c r="M34" s="7">
        <v>0.99972000000000005</v>
      </c>
      <c r="N34" s="7" t="s">
        <v>2255</v>
      </c>
      <c r="O34" s="27">
        <v>1.0000000000000001E-5</v>
      </c>
      <c r="P34" s="7" t="s">
        <v>2257</v>
      </c>
      <c r="Q34" s="27">
        <v>1.0000000000000001E-5</v>
      </c>
      <c r="R34" s="27" t="s">
        <v>2074</v>
      </c>
      <c r="S34" s="7" t="s">
        <v>2422</v>
      </c>
      <c r="T34" s="30"/>
      <c r="U34" s="7"/>
    </row>
    <row r="35" spans="1:21">
      <c r="A35" s="7" t="s">
        <v>2503</v>
      </c>
      <c r="B35" s="7" t="s">
        <v>2501</v>
      </c>
      <c r="C35" s="7" t="s">
        <v>2600</v>
      </c>
      <c r="D35" s="7" t="s">
        <v>2255</v>
      </c>
      <c r="E35" s="7">
        <v>0.99985000000000002</v>
      </c>
      <c r="F35" s="7" t="s">
        <v>2253</v>
      </c>
      <c r="G35" s="27">
        <v>1.0000000000000001E-5</v>
      </c>
      <c r="H35" s="7" t="s">
        <v>2259</v>
      </c>
      <c r="I35" s="27">
        <v>1.0000000000000001E-5</v>
      </c>
      <c r="J35" s="27" t="s">
        <v>2074</v>
      </c>
      <c r="K35" s="7" t="s">
        <v>2255</v>
      </c>
      <c r="L35" s="7" t="s">
        <v>2255</v>
      </c>
      <c r="M35" s="7">
        <v>0.99972000000000005</v>
      </c>
      <c r="N35" s="7" t="s">
        <v>2257</v>
      </c>
      <c r="O35" s="27">
        <v>1.0000000000000001E-5</v>
      </c>
      <c r="P35" s="7" t="s">
        <v>2349</v>
      </c>
      <c r="Q35" s="27">
        <v>1.0000000000000001E-5</v>
      </c>
      <c r="R35" s="27" t="s">
        <v>2074</v>
      </c>
      <c r="S35" s="7" t="s">
        <v>2255</v>
      </c>
      <c r="T35" s="30"/>
      <c r="U35" s="7"/>
    </row>
    <row r="36" spans="1:21">
      <c r="A36" s="7" t="s">
        <v>2428</v>
      </c>
      <c r="B36" s="7" t="s">
        <v>2225</v>
      </c>
      <c r="C36" s="7" t="s">
        <v>2600</v>
      </c>
      <c r="D36" s="7" t="s">
        <v>2313</v>
      </c>
      <c r="E36" s="7">
        <v>0.99985000000000002</v>
      </c>
      <c r="F36" s="7" t="s">
        <v>2253</v>
      </c>
      <c r="G36" s="27">
        <v>1.0000000000000001E-5</v>
      </c>
      <c r="H36" s="7" t="s">
        <v>2259</v>
      </c>
      <c r="I36" s="27">
        <v>1.0000000000000001E-5</v>
      </c>
      <c r="J36" s="27" t="s">
        <v>2074</v>
      </c>
      <c r="K36" s="7" t="s">
        <v>2313</v>
      </c>
      <c r="L36" s="7" t="s">
        <v>2313</v>
      </c>
      <c r="M36" s="7">
        <v>0.99972000000000005</v>
      </c>
      <c r="N36" s="7" t="s">
        <v>2255</v>
      </c>
      <c r="O36" s="27">
        <v>1.0000000000000001E-5</v>
      </c>
      <c r="P36" s="7" t="s">
        <v>2257</v>
      </c>
      <c r="Q36" s="27">
        <v>1.0000000000000001E-5</v>
      </c>
      <c r="R36" s="27" t="s">
        <v>2074</v>
      </c>
      <c r="S36" s="7" t="s">
        <v>2313</v>
      </c>
      <c r="T36" s="30"/>
      <c r="U36" s="7"/>
    </row>
    <row r="37" spans="1:21">
      <c r="A37" s="7" t="s">
        <v>2220</v>
      </c>
      <c r="B37" s="7" t="s">
        <v>2234</v>
      </c>
      <c r="C37" s="7" t="s">
        <v>2599</v>
      </c>
      <c r="D37" s="7" t="s">
        <v>2230</v>
      </c>
      <c r="E37" s="7">
        <v>0.99985000000000002</v>
      </c>
      <c r="F37" s="7" t="s">
        <v>2253</v>
      </c>
      <c r="G37" s="27">
        <v>1.0000000000000001E-5</v>
      </c>
      <c r="H37" s="7" t="s">
        <v>2259</v>
      </c>
      <c r="I37" s="27">
        <v>1.0000000000000001E-5</v>
      </c>
      <c r="J37" s="27" t="s">
        <v>2074</v>
      </c>
      <c r="K37" s="7" t="s">
        <v>2230</v>
      </c>
      <c r="L37" s="7" t="s">
        <v>2356</v>
      </c>
      <c r="M37" s="7">
        <v>0.99972000000000005</v>
      </c>
      <c r="N37" s="7" t="s">
        <v>2255</v>
      </c>
      <c r="O37" s="27">
        <v>1.0000000000000001E-5</v>
      </c>
      <c r="P37" s="7" t="s">
        <v>2257</v>
      </c>
      <c r="Q37" s="27">
        <v>1.0000000000000001E-5</v>
      </c>
      <c r="R37" s="27" t="s">
        <v>2074</v>
      </c>
      <c r="S37" s="7" t="s">
        <v>2356</v>
      </c>
      <c r="T37" s="30"/>
      <c r="U37" s="7"/>
    </row>
    <row r="38" spans="1:21">
      <c r="A38" s="7" t="s">
        <v>2513</v>
      </c>
      <c r="B38" s="7" t="s">
        <v>2510</v>
      </c>
      <c r="C38" s="7" t="s">
        <v>2600</v>
      </c>
      <c r="D38" s="7" t="s">
        <v>2260</v>
      </c>
      <c r="E38" s="7">
        <v>0.99985000000000002</v>
      </c>
      <c r="F38" s="7" t="s">
        <v>2253</v>
      </c>
      <c r="G38" s="27">
        <v>1.0000000000000001E-5</v>
      </c>
      <c r="H38" s="7" t="s">
        <v>2259</v>
      </c>
      <c r="I38" s="27">
        <v>1.0000000000000001E-5</v>
      </c>
      <c r="J38" s="27" t="s">
        <v>2074</v>
      </c>
      <c r="K38" s="7" t="s">
        <v>2260</v>
      </c>
      <c r="L38" s="7" t="s">
        <v>2260</v>
      </c>
      <c r="M38" s="7">
        <v>0.99972000000000005</v>
      </c>
      <c r="N38" s="7" t="s">
        <v>2255</v>
      </c>
      <c r="O38" s="27">
        <v>1.0000000000000001E-5</v>
      </c>
      <c r="P38" s="7" t="s">
        <v>2257</v>
      </c>
      <c r="Q38" s="27">
        <v>1.0000000000000001E-5</v>
      </c>
      <c r="R38" s="27" t="s">
        <v>2074</v>
      </c>
      <c r="S38" s="7" t="s">
        <v>2260</v>
      </c>
      <c r="T38" s="30"/>
      <c r="U38" s="7"/>
    </row>
    <row r="39" spans="1:21">
      <c r="A39" s="7" t="s">
        <v>2473</v>
      </c>
      <c r="B39" s="7" t="s">
        <v>2234</v>
      </c>
      <c r="C39" s="7" t="s">
        <v>2600</v>
      </c>
      <c r="D39" s="7" t="s">
        <v>2230</v>
      </c>
      <c r="E39" s="7">
        <v>0.99985000000000002</v>
      </c>
      <c r="F39" s="7" t="s">
        <v>2253</v>
      </c>
      <c r="G39" s="27">
        <v>1.0000000000000001E-5</v>
      </c>
      <c r="H39" s="7" t="s">
        <v>2259</v>
      </c>
      <c r="I39" s="27">
        <v>1.0000000000000001E-5</v>
      </c>
      <c r="J39" s="27" t="s">
        <v>2074</v>
      </c>
      <c r="K39" s="7" t="s">
        <v>2230</v>
      </c>
      <c r="L39" s="7" t="s">
        <v>2356</v>
      </c>
      <c r="M39" s="7">
        <v>0.99972000000000005</v>
      </c>
      <c r="N39" s="7" t="s">
        <v>2255</v>
      </c>
      <c r="O39" s="27">
        <v>1.0000000000000001E-5</v>
      </c>
      <c r="P39" s="7" t="s">
        <v>2257</v>
      </c>
      <c r="Q39" s="27">
        <v>1.0000000000000001E-5</v>
      </c>
      <c r="R39" s="27" t="s">
        <v>2074</v>
      </c>
      <c r="S39" s="7" t="s">
        <v>2356</v>
      </c>
      <c r="T39" s="30"/>
      <c r="U39" s="7"/>
    </row>
    <row r="40" spans="1:21">
      <c r="A40" s="7" t="s">
        <v>2477</v>
      </c>
      <c r="B40" s="7" t="s">
        <v>2234</v>
      </c>
      <c r="C40" s="7" t="s">
        <v>2600</v>
      </c>
      <c r="D40" s="7" t="s">
        <v>2230</v>
      </c>
      <c r="E40" s="7">
        <v>0.99985000000000002</v>
      </c>
      <c r="F40" s="7" t="s">
        <v>2253</v>
      </c>
      <c r="G40" s="27">
        <v>1.0000000000000001E-5</v>
      </c>
      <c r="H40" s="7" t="s">
        <v>2259</v>
      </c>
      <c r="I40" s="27">
        <v>1.0000000000000001E-5</v>
      </c>
      <c r="J40" s="27" t="s">
        <v>2074</v>
      </c>
      <c r="K40" s="7" t="s">
        <v>2230</v>
      </c>
      <c r="L40" s="7" t="s">
        <v>2356</v>
      </c>
      <c r="M40" s="7">
        <v>0.99972000000000005</v>
      </c>
      <c r="N40" s="7" t="s">
        <v>2255</v>
      </c>
      <c r="O40" s="27">
        <v>1.0000000000000001E-5</v>
      </c>
      <c r="P40" s="7" t="s">
        <v>2257</v>
      </c>
      <c r="Q40" s="27">
        <v>1.0000000000000001E-5</v>
      </c>
      <c r="R40" s="27" t="s">
        <v>2074</v>
      </c>
      <c r="S40" s="7" t="s">
        <v>2356</v>
      </c>
      <c r="T40" s="30"/>
      <c r="U40" s="7"/>
    </row>
    <row r="41" spans="1:21">
      <c r="A41" s="7" t="s">
        <v>2388</v>
      </c>
      <c r="B41" s="7" t="s">
        <v>2386</v>
      </c>
      <c r="C41" s="7" t="s">
        <v>2600</v>
      </c>
      <c r="D41" s="7" t="s">
        <v>2226</v>
      </c>
      <c r="E41" s="7">
        <v>0.99985000000000002</v>
      </c>
      <c r="F41" s="7" t="s">
        <v>2253</v>
      </c>
      <c r="G41" s="27">
        <v>1.0000000000000001E-5</v>
      </c>
      <c r="H41" s="7" t="s">
        <v>2259</v>
      </c>
      <c r="I41" s="27">
        <v>1.0000000000000001E-5</v>
      </c>
      <c r="J41" s="27" t="s">
        <v>2074</v>
      </c>
      <c r="K41" s="7" t="s">
        <v>2226</v>
      </c>
      <c r="L41" s="7" t="s">
        <v>2264</v>
      </c>
      <c r="M41" s="7">
        <v>0.99972000000000005</v>
      </c>
      <c r="N41" s="7" t="s">
        <v>2255</v>
      </c>
      <c r="O41" s="27">
        <v>1.0000000000000001E-5</v>
      </c>
      <c r="P41" s="7" t="s">
        <v>2257</v>
      </c>
      <c r="Q41" s="27">
        <v>1.0000000000000001E-5</v>
      </c>
      <c r="R41" s="27" t="s">
        <v>2074</v>
      </c>
      <c r="S41" s="7" t="s">
        <v>2264</v>
      </c>
      <c r="T41" s="30"/>
      <c r="U41" s="7"/>
    </row>
    <row r="42" spans="1:21">
      <c r="A42" s="7" t="s">
        <v>2478</v>
      </c>
      <c r="B42" s="7" t="s">
        <v>2234</v>
      </c>
      <c r="C42" s="7" t="s">
        <v>2600</v>
      </c>
      <c r="D42" s="7" t="s">
        <v>2230</v>
      </c>
      <c r="E42" s="7">
        <v>0.99985000000000002</v>
      </c>
      <c r="F42" s="7" t="s">
        <v>2253</v>
      </c>
      <c r="G42" s="27">
        <v>1.0000000000000001E-5</v>
      </c>
      <c r="H42" s="7" t="s">
        <v>2259</v>
      </c>
      <c r="I42" s="27">
        <v>1.0000000000000001E-5</v>
      </c>
      <c r="J42" s="27" t="s">
        <v>2074</v>
      </c>
      <c r="K42" s="7" t="s">
        <v>2230</v>
      </c>
      <c r="L42" s="7" t="s">
        <v>2356</v>
      </c>
      <c r="M42" s="7">
        <v>0.99972000000000005</v>
      </c>
      <c r="N42" s="7" t="s">
        <v>2255</v>
      </c>
      <c r="O42" s="27">
        <v>1.0000000000000001E-5</v>
      </c>
      <c r="P42" s="7" t="s">
        <v>2257</v>
      </c>
      <c r="Q42" s="27">
        <v>1.0000000000000001E-5</v>
      </c>
      <c r="R42" s="27" t="s">
        <v>2074</v>
      </c>
      <c r="S42" s="7" t="s">
        <v>2356</v>
      </c>
      <c r="T42" s="30"/>
      <c r="U42" s="7"/>
    </row>
    <row r="43" spans="1:21">
      <c r="A43" s="7" t="s">
        <v>2470</v>
      </c>
      <c r="B43" s="7" t="s">
        <v>2234</v>
      </c>
      <c r="C43" s="7" t="s">
        <v>2600</v>
      </c>
      <c r="D43" s="7" t="s">
        <v>2230</v>
      </c>
      <c r="E43" s="7">
        <v>0.99985000000000002</v>
      </c>
      <c r="F43" s="7" t="s">
        <v>2253</v>
      </c>
      <c r="G43" s="27">
        <v>1.0000000000000001E-5</v>
      </c>
      <c r="H43" s="7" t="s">
        <v>2259</v>
      </c>
      <c r="I43" s="27">
        <v>1.0000000000000001E-5</v>
      </c>
      <c r="J43" s="27" t="s">
        <v>2074</v>
      </c>
      <c r="K43" s="7" t="s">
        <v>2230</v>
      </c>
      <c r="L43" s="7" t="s">
        <v>2356</v>
      </c>
      <c r="M43" s="7">
        <v>0.99972000000000005</v>
      </c>
      <c r="N43" s="7" t="s">
        <v>2255</v>
      </c>
      <c r="O43" s="27">
        <v>1.0000000000000001E-5</v>
      </c>
      <c r="P43" s="7" t="s">
        <v>2257</v>
      </c>
      <c r="Q43" s="27">
        <v>1.0000000000000001E-5</v>
      </c>
      <c r="R43" s="27" t="s">
        <v>2074</v>
      </c>
      <c r="S43" s="7" t="s">
        <v>2356</v>
      </c>
      <c r="T43" s="30"/>
      <c r="U43" s="7"/>
    </row>
    <row r="44" spans="1:21">
      <c r="A44" s="7" t="s">
        <v>2505</v>
      </c>
      <c r="B44" s="7" t="s">
        <v>2501</v>
      </c>
      <c r="C44" s="7" t="s">
        <v>2600</v>
      </c>
      <c r="D44" s="7" t="s">
        <v>2255</v>
      </c>
      <c r="E44" s="7">
        <v>0.99985000000000002</v>
      </c>
      <c r="F44" s="7" t="s">
        <v>2253</v>
      </c>
      <c r="G44" s="27">
        <v>1.0000000000000001E-5</v>
      </c>
      <c r="H44" s="7" t="s">
        <v>2259</v>
      </c>
      <c r="I44" s="27">
        <v>1.0000000000000001E-5</v>
      </c>
      <c r="J44" s="27" t="s">
        <v>2074</v>
      </c>
      <c r="K44" s="7" t="s">
        <v>2255</v>
      </c>
      <c r="L44" s="7" t="s">
        <v>2255</v>
      </c>
      <c r="M44" s="7">
        <v>0.99972000000000005</v>
      </c>
      <c r="N44" s="7" t="s">
        <v>2257</v>
      </c>
      <c r="O44" s="27">
        <v>1.0000000000000001E-5</v>
      </c>
      <c r="P44" s="7" t="s">
        <v>2349</v>
      </c>
      <c r="Q44" s="27">
        <v>1.0000000000000001E-5</v>
      </c>
      <c r="R44" s="27" t="s">
        <v>2074</v>
      </c>
      <c r="S44" s="7" t="s">
        <v>2255</v>
      </c>
      <c r="T44" s="30"/>
      <c r="U44" s="7"/>
    </row>
    <row r="45" spans="1:21">
      <c r="A45" s="7" t="s">
        <v>2464</v>
      </c>
      <c r="B45" s="7" t="s">
        <v>2234</v>
      </c>
      <c r="C45" s="7" t="s">
        <v>2600</v>
      </c>
      <c r="D45" s="7" t="s">
        <v>2230</v>
      </c>
      <c r="E45" s="7">
        <v>0.99985000000000002</v>
      </c>
      <c r="F45" s="7" t="s">
        <v>2253</v>
      </c>
      <c r="G45" s="27">
        <v>1.0000000000000001E-5</v>
      </c>
      <c r="H45" s="7" t="s">
        <v>2259</v>
      </c>
      <c r="I45" s="27">
        <v>1.0000000000000001E-5</v>
      </c>
      <c r="J45" s="27" t="s">
        <v>2074</v>
      </c>
      <c r="K45" s="7" t="s">
        <v>2230</v>
      </c>
      <c r="L45" s="7" t="s">
        <v>2356</v>
      </c>
      <c r="M45" s="7">
        <v>0.99972000000000005</v>
      </c>
      <c r="N45" s="7" t="s">
        <v>2255</v>
      </c>
      <c r="O45" s="27">
        <v>1.0000000000000001E-5</v>
      </c>
      <c r="P45" s="7" t="s">
        <v>2257</v>
      </c>
      <c r="Q45" s="27">
        <v>1.0000000000000001E-5</v>
      </c>
      <c r="R45" s="27" t="s">
        <v>2074</v>
      </c>
      <c r="S45" s="7" t="s">
        <v>2356</v>
      </c>
      <c r="T45" s="30"/>
      <c r="U45" s="7"/>
    </row>
    <row r="46" spans="1:21">
      <c r="A46" s="7" t="s">
        <v>2506</v>
      </c>
      <c r="B46" s="7" t="s">
        <v>2501</v>
      </c>
      <c r="C46" s="7" t="s">
        <v>2600</v>
      </c>
      <c r="D46" s="7" t="s">
        <v>2255</v>
      </c>
      <c r="E46" s="7">
        <v>0.99985000000000002</v>
      </c>
      <c r="F46" s="7" t="s">
        <v>2253</v>
      </c>
      <c r="G46" s="27">
        <v>1.0000000000000001E-5</v>
      </c>
      <c r="H46" s="7" t="s">
        <v>2259</v>
      </c>
      <c r="I46" s="27">
        <v>1.0000000000000001E-5</v>
      </c>
      <c r="J46" s="27" t="s">
        <v>2074</v>
      </c>
      <c r="K46" s="7" t="s">
        <v>2255</v>
      </c>
      <c r="L46" s="7" t="s">
        <v>2255</v>
      </c>
      <c r="M46" s="7">
        <v>0.99972000000000005</v>
      </c>
      <c r="N46" s="7" t="s">
        <v>2257</v>
      </c>
      <c r="O46" s="27">
        <v>1.0000000000000001E-5</v>
      </c>
      <c r="P46" s="7" t="s">
        <v>2349</v>
      </c>
      <c r="Q46" s="27">
        <v>1.0000000000000001E-5</v>
      </c>
      <c r="R46" s="27" t="s">
        <v>2074</v>
      </c>
      <c r="S46" s="7" t="s">
        <v>2255</v>
      </c>
      <c r="T46" s="30"/>
      <c r="U46" s="7"/>
    </row>
    <row r="47" spans="1:21">
      <c r="A47" s="7" t="s">
        <v>2482</v>
      </c>
      <c r="B47" s="7" t="s">
        <v>2234</v>
      </c>
      <c r="C47" s="7" t="s">
        <v>2600</v>
      </c>
      <c r="D47" s="7" t="s">
        <v>2230</v>
      </c>
      <c r="E47" s="7">
        <v>0.99985000000000002</v>
      </c>
      <c r="F47" s="7" t="s">
        <v>2253</v>
      </c>
      <c r="G47" s="27">
        <v>1.0000000000000001E-5</v>
      </c>
      <c r="H47" s="7" t="s">
        <v>2259</v>
      </c>
      <c r="I47" s="27">
        <v>1.0000000000000001E-5</v>
      </c>
      <c r="J47" s="27" t="s">
        <v>2074</v>
      </c>
      <c r="K47" s="7" t="s">
        <v>2230</v>
      </c>
      <c r="L47" s="7" t="s">
        <v>2356</v>
      </c>
      <c r="M47" s="7">
        <v>0.99972000000000005</v>
      </c>
      <c r="N47" s="7" t="s">
        <v>2255</v>
      </c>
      <c r="O47" s="27">
        <v>1.0000000000000001E-5</v>
      </c>
      <c r="P47" s="7" t="s">
        <v>2257</v>
      </c>
      <c r="Q47" s="27">
        <v>1.0000000000000001E-5</v>
      </c>
      <c r="R47" s="27" t="s">
        <v>2074</v>
      </c>
      <c r="S47" s="7" t="s">
        <v>2356</v>
      </c>
      <c r="T47" s="30"/>
      <c r="U47" s="7"/>
    </row>
    <row r="48" spans="1:21">
      <c r="A48" s="7" t="s">
        <v>2211</v>
      </c>
      <c r="B48" s="7" t="s">
        <v>2232</v>
      </c>
      <c r="C48" s="7" t="s">
        <v>2599</v>
      </c>
      <c r="D48" s="7" t="s">
        <v>2226</v>
      </c>
      <c r="E48" s="7">
        <v>0.99985000000000002</v>
      </c>
      <c r="F48" s="7" t="s">
        <v>2253</v>
      </c>
      <c r="G48" s="27">
        <v>1.0000000000000001E-5</v>
      </c>
      <c r="H48" s="7" t="s">
        <v>2259</v>
      </c>
      <c r="I48" s="27">
        <v>1.0000000000000001E-5</v>
      </c>
      <c r="J48" s="27" t="s">
        <v>2074</v>
      </c>
      <c r="K48" s="7" t="s">
        <v>2226</v>
      </c>
      <c r="L48" s="7" t="s">
        <v>2309</v>
      </c>
      <c r="M48" s="7">
        <v>0.99972000000000005</v>
      </c>
      <c r="N48" s="7" t="s">
        <v>2255</v>
      </c>
      <c r="O48" s="27">
        <v>1.0000000000000001E-5</v>
      </c>
      <c r="P48" s="7" t="s">
        <v>2257</v>
      </c>
      <c r="Q48" s="27">
        <v>1.0000000000000001E-5</v>
      </c>
      <c r="R48" s="27" t="s">
        <v>2074</v>
      </c>
      <c r="S48" s="7" t="s">
        <v>2309</v>
      </c>
      <c r="T48" s="30"/>
      <c r="U48" s="7"/>
    </row>
    <row r="49" spans="1:21">
      <c r="A49" s="7" t="s">
        <v>2515</v>
      </c>
      <c r="B49" s="7" t="s">
        <v>2510</v>
      </c>
      <c r="C49" s="7" t="s">
        <v>2600</v>
      </c>
      <c r="D49" s="7" t="s">
        <v>2260</v>
      </c>
      <c r="E49" s="7">
        <v>0.99985000000000002</v>
      </c>
      <c r="F49" s="7" t="s">
        <v>2253</v>
      </c>
      <c r="G49" s="27">
        <v>1.0000000000000001E-5</v>
      </c>
      <c r="H49" s="7" t="s">
        <v>2259</v>
      </c>
      <c r="I49" s="27">
        <v>1.0000000000000001E-5</v>
      </c>
      <c r="J49" s="27" t="s">
        <v>2074</v>
      </c>
      <c r="K49" s="7" t="s">
        <v>2260</v>
      </c>
      <c r="L49" s="7" t="s">
        <v>2260</v>
      </c>
      <c r="M49" s="7">
        <v>0.99972000000000005</v>
      </c>
      <c r="N49" s="7" t="s">
        <v>2255</v>
      </c>
      <c r="O49" s="27">
        <v>1.0000000000000001E-5</v>
      </c>
      <c r="P49" s="7" t="s">
        <v>2257</v>
      </c>
      <c r="Q49" s="27">
        <v>1.0000000000000001E-5</v>
      </c>
      <c r="R49" s="27" t="s">
        <v>2074</v>
      </c>
      <c r="S49" s="7" t="s">
        <v>2260</v>
      </c>
      <c r="T49" s="30"/>
      <c r="U49" s="7"/>
    </row>
    <row r="50" spans="1:21">
      <c r="A50" s="7" t="s">
        <v>2481</v>
      </c>
      <c r="B50" s="7" t="s">
        <v>2234</v>
      </c>
      <c r="C50" s="7" t="s">
        <v>2600</v>
      </c>
      <c r="D50" s="7" t="s">
        <v>2230</v>
      </c>
      <c r="E50" s="7">
        <v>0.99985000000000002</v>
      </c>
      <c r="F50" s="7" t="s">
        <v>2253</v>
      </c>
      <c r="G50" s="27">
        <v>1.0000000000000001E-5</v>
      </c>
      <c r="H50" s="7" t="s">
        <v>2259</v>
      </c>
      <c r="I50" s="27">
        <v>1.0000000000000001E-5</v>
      </c>
      <c r="J50" s="27" t="s">
        <v>2074</v>
      </c>
      <c r="K50" s="7" t="s">
        <v>2230</v>
      </c>
      <c r="L50" s="7" t="s">
        <v>2356</v>
      </c>
      <c r="M50" s="7">
        <v>0.99972000000000005</v>
      </c>
      <c r="N50" s="7" t="s">
        <v>2255</v>
      </c>
      <c r="O50" s="27">
        <v>1.0000000000000001E-5</v>
      </c>
      <c r="P50" s="7" t="s">
        <v>2257</v>
      </c>
      <c r="Q50" s="27">
        <v>1.0000000000000001E-5</v>
      </c>
      <c r="R50" s="27" t="s">
        <v>2074</v>
      </c>
      <c r="S50" s="7" t="s">
        <v>2356</v>
      </c>
      <c r="T50" s="30"/>
      <c r="U50" s="7"/>
    </row>
    <row r="51" spans="1:21">
      <c r="A51" s="7" t="s">
        <v>2479</v>
      </c>
      <c r="B51" s="7" t="s">
        <v>2234</v>
      </c>
      <c r="C51" s="7" t="s">
        <v>2600</v>
      </c>
      <c r="D51" s="7" t="s">
        <v>2230</v>
      </c>
      <c r="E51" s="7">
        <v>0.99985000000000002</v>
      </c>
      <c r="F51" s="7" t="s">
        <v>2253</v>
      </c>
      <c r="G51" s="27">
        <v>1.0000000000000001E-5</v>
      </c>
      <c r="H51" s="7" t="s">
        <v>2259</v>
      </c>
      <c r="I51" s="27">
        <v>1.0000000000000001E-5</v>
      </c>
      <c r="J51" s="27" t="s">
        <v>2074</v>
      </c>
      <c r="K51" s="7" t="s">
        <v>2230</v>
      </c>
      <c r="L51" s="7" t="s">
        <v>2356</v>
      </c>
      <c r="M51" s="7">
        <v>0.99972000000000005</v>
      </c>
      <c r="N51" s="7" t="s">
        <v>2255</v>
      </c>
      <c r="O51" s="27">
        <v>1.0000000000000001E-5</v>
      </c>
      <c r="P51" s="7" t="s">
        <v>2257</v>
      </c>
      <c r="Q51" s="27">
        <v>1.0000000000000001E-5</v>
      </c>
      <c r="R51" s="27" t="s">
        <v>2074</v>
      </c>
      <c r="S51" s="7" t="s">
        <v>2356</v>
      </c>
      <c r="T51" s="30"/>
      <c r="U51" s="7"/>
    </row>
    <row r="52" spans="1:21">
      <c r="A52" s="7" t="s">
        <v>2465</v>
      </c>
      <c r="B52" s="7" t="s">
        <v>2234</v>
      </c>
      <c r="C52" s="7" t="s">
        <v>2600</v>
      </c>
      <c r="D52" s="7" t="s">
        <v>2230</v>
      </c>
      <c r="E52" s="7">
        <v>0.99985000000000002</v>
      </c>
      <c r="F52" s="7" t="s">
        <v>2253</v>
      </c>
      <c r="G52" s="27">
        <v>1.0000000000000001E-5</v>
      </c>
      <c r="H52" s="7" t="s">
        <v>2259</v>
      </c>
      <c r="I52" s="27">
        <v>1.0000000000000001E-5</v>
      </c>
      <c r="J52" s="27" t="s">
        <v>2074</v>
      </c>
      <c r="K52" s="7" t="s">
        <v>2230</v>
      </c>
      <c r="L52" s="7" t="s">
        <v>2356</v>
      </c>
      <c r="M52" s="7">
        <v>0.99972000000000005</v>
      </c>
      <c r="N52" s="7" t="s">
        <v>2255</v>
      </c>
      <c r="O52" s="27">
        <v>1.0000000000000001E-5</v>
      </c>
      <c r="P52" s="7" t="s">
        <v>2257</v>
      </c>
      <c r="Q52" s="27">
        <v>1.0000000000000001E-5</v>
      </c>
      <c r="R52" s="27" t="s">
        <v>2074</v>
      </c>
      <c r="S52" s="7" t="s">
        <v>2356</v>
      </c>
      <c r="T52" s="30"/>
      <c r="U52" s="7"/>
    </row>
    <row r="53" spans="1:21">
      <c r="A53" s="7" t="s">
        <v>2460</v>
      </c>
      <c r="B53" s="7" t="s">
        <v>2234</v>
      </c>
      <c r="C53" s="7" t="s">
        <v>2600</v>
      </c>
      <c r="D53" s="7" t="s">
        <v>2230</v>
      </c>
      <c r="E53" s="7">
        <v>0.99985000000000002</v>
      </c>
      <c r="F53" s="7" t="s">
        <v>2253</v>
      </c>
      <c r="G53" s="27">
        <v>1.0000000000000001E-5</v>
      </c>
      <c r="H53" s="7" t="s">
        <v>2259</v>
      </c>
      <c r="I53" s="27">
        <v>1.0000000000000001E-5</v>
      </c>
      <c r="J53" s="27" t="s">
        <v>2074</v>
      </c>
      <c r="K53" s="7" t="s">
        <v>2230</v>
      </c>
      <c r="L53" s="7" t="s">
        <v>2356</v>
      </c>
      <c r="M53" s="7">
        <v>0.99972000000000005</v>
      </c>
      <c r="N53" s="7" t="s">
        <v>2255</v>
      </c>
      <c r="O53" s="27">
        <v>1.0000000000000001E-5</v>
      </c>
      <c r="P53" s="7" t="s">
        <v>2257</v>
      </c>
      <c r="Q53" s="27">
        <v>1.0000000000000001E-5</v>
      </c>
      <c r="R53" s="27" t="s">
        <v>2074</v>
      </c>
      <c r="S53" s="7" t="s">
        <v>2356</v>
      </c>
      <c r="T53" s="30"/>
      <c r="U53" s="7"/>
    </row>
    <row r="54" spans="1:21">
      <c r="A54" s="7" t="s">
        <v>2508</v>
      </c>
      <c r="B54" s="7" t="s">
        <v>2501</v>
      </c>
      <c r="C54" s="7" t="s">
        <v>2600</v>
      </c>
      <c r="D54" s="7" t="s">
        <v>2255</v>
      </c>
      <c r="E54" s="7">
        <v>0.99985000000000002</v>
      </c>
      <c r="F54" s="7" t="s">
        <v>2253</v>
      </c>
      <c r="G54" s="27">
        <v>1.0000000000000001E-5</v>
      </c>
      <c r="H54" s="7" t="s">
        <v>2259</v>
      </c>
      <c r="I54" s="27">
        <v>1.0000000000000001E-5</v>
      </c>
      <c r="J54" s="27" t="s">
        <v>2074</v>
      </c>
      <c r="K54" s="7" t="s">
        <v>2255</v>
      </c>
      <c r="L54" s="7" t="s">
        <v>2255</v>
      </c>
      <c r="M54" s="7">
        <v>0.99972000000000005</v>
      </c>
      <c r="N54" s="7" t="s">
        <v>2257</v>
      </c>
      <c r="O54" s="27">
        <v>1.0000000000000001E-5</v>
      </c>
      <c r="P54" s="7" t="s">
        <v>2349</v>
      </c>
      <c r="Q54" s="27">
        <v>1.0000000000000001E-5</v>
      </c>
      <c r="R54" s="27" t="s">
        <v>2074</v>
      </c>
      <c r="S54" s="7" t="s">
        <v>2255</v>
      </c>
      <c r="T54" s="30"/>
      <c r="U54" s="7"/>
    </row>
    <row r="55" spans="1:21">
      <c r="A55" s="7" t="s">
        <v>2430</v>
      </c>
      <c r="B55" s="7" t="s">
        <v>2225</v>
      </c>
      <c r="C55" s="7" t="s">
        <v>2600</v>
      </c>
      <c r="D55" s="7" t="s">
        <v>2313</v>
      </c>
      <c r="E55" s="7">
        <v>0.99985000000000002</v>
      </c>
      <c r="F55" s="7" t="s">
        <v>2253</v>
      </c>
      <c r="G55" s="27">
        <v>1.0000000000000001E-5</v>
      </c>
      <c r="H55" s="7" t="s">
        <v>2259</v>
      </c>
      <c r="I55" s="27">
        <v>1.0000000000000001E-5</v>
      </c>
      <c r="J55" s="27" t="s">
        <v>2074</v>
      </c>
      <c r="K55" s="7" t="s">
        <v>2313</v>
      </c>
      <c r="L55" s="7" t="s">
        <v>2313</v>
      </c>
      <c r="M55" s="7">
        <v>0.99972000000000005</v>
      </c>
      <c r="N55" s="7" t="s">
        <v>2255</v>
      </c>
      <c r="O55" s="27">
        <v>1.0000000000000001E-5</v>
      </c>
      <c r="P55" s="7" t="s">
        <v>2257</v>
      </c>
      <c r="Q55" s="27">
        <v>1.0000000000000001E-5</v>
      </c>
      <c r="R55" s="27" t="s">
        <v>2074</v>
      </c>
      <c r="S55" s="7" t="s">
        <v>2313</v>
      </c>
      <c r="T55" s="30"/>
      <c r="U55" s="7"/>
    </row>
    <row r="56" spans="1:21">
      <c r="A56" s="7" t="s">
        <v>2459</v>
      </c>
      <c r="B56" s="7" t="s">
        <v>2454</v>
      </c>
      <c r="C56" s="7" t="s">
        <v>2600</v>
      </c>
      <c r="D56" s="7" t="s">
        <v>2259</v>
      </c>
      <c r="E56" s="7">
        <v>0.99985000000000002</v>
      </c>
      <c r="F56" s="7" t="s">
        <v>2253</v>
      </c>
      <c r="G56" s="27">
        <v>1.0000000000000001E-5</v>
      </c>
      <c r="H56" s="7" t="s">
        <v>2313</v>
      </c>
      <c r="I56" s="27">
        <v>1.0000000000000001E-5</v>
      </c>
      <c r="J56" s="27" t="s">
        <v>2074</v>
      </c>
      <c r="K56" s="7" t="s">
        <v>2259</v>
      </c>
      <c r="L56" s="7" t="s">
        <v>2422</v>
      </c>
      <c r="M56" s="7">
        <v>0.99972000000000005</v>
      </c>
      <c r="N56" s="7" t="s">
        <v>2255</v>
      </c>
      <c r="O56" s="27">
        <v>1.0000000000000001E-5</v>
      </c>
      <c r="P56" s="7" t="s">
        <v>2257</v>
      </c>
      <c r="Q56" s="27">
        <v>1.0000000000000001E-5</v>
      </c>
      <c r="R56" s="27" t="s">
        <v>2074</v>
      </c>
      <c r="S56" s="7" t="s">
        <v>2422</v>
      </c>
      <c r="T56" s="30"/>
      <c r="U56" s="7"/>
    </row>
    <row r="57" spans="1:21">
      <c r="A57" s="7" t="s">
        <v>2494</v>
      </c>
      <c r="B57" s="7" t="s">
        <v>2492</v>
      </c>
      <c r="C57" s="7" t="s">
        <v>2600</v>
      </c>
      <c r="D57" s="7" t="s">
        <v>2230</v>
      </c>
      <c r="E57" s="7">
        <v>0.99985000000000002</v>
      </c>
      <c r="F57" s="7" t="s">
        <v>2253</v>
      </c>
      <c r="G57" s="27">
        <v>1.0000000000000001E-5</v>
      </c>
      <c r="H57" s="7" t="s">
        <v>2259</v>
      </c>
      <c r="I57" s="27">
        <v>1.0000000000000001E-5</v>
      </c>
      <c r="J57" s="27" t="s">
        <v>2074</v>
      </c>
      <c r="K57" s="7" t="s">
        <v>2230</v>
      </c>
      <c r="L57" s="7" t="s">
        <v>2268</v>
      </c>
      <c r="M57" s="7">
        <v>0.99972000000000005</v>
      </c>
      <c r="N57" s="7" t="s">
        <v>2255</v>
      </c>
      <c r="O57" s="27">
        <v>1.0000000000000001E-5</v>
      </c>
      <c r="P57" s="7" t="s">
        <v>2257</v>
      </c>
      <c r="Q57" s="27">
        <v>1.0000000000000001E-5</v>
      </c>
      <c r="R57" s="27" t="s">
        <v>2074</v>
      </c>
      <c r="S57" s="7" t="s">
        <v>2268</v>
      </c>
      <c r="T57" s="30"/>
      <c r="U57" s="7"/>
    </row>
    <row r="58" spans="1:21">
      <c r="A58" s="7" t="s">
        <v>2495</v>
      </c>
      <c r="B58" s="7" t="s">
        <v>2492</v>
      </c>
      <c r="C58" s="7" t="s">
        <v>2600</v>
      </c>
      <c r="D58" s="7" t="s">
        <v>2230</v>
      </c>
      <c r="E58" s="7">
        <v>0.99985000000000002</v>
      </c>
      <c r="F58" s="7" t="s">
        <v>2253</v>
      </c>
      <c r="G58" s="27">
        <v>1.0000000000000001E-5</v>
      </c>
      <c r="H58" s="7" t="s">
        <v>2259</v>
      </c>
      <c r="I58" s="27">
        <v>1.0000000000000001E-5</v>
      </c>
      <c r="J58" s="27" t="s">
        <v>2074</v>
      </c>
      <c r="K58" s="7" t="s">
        <v>2230</v>
      </c>
      <c r="L58" s="7" t="s">
        <v>2268</v>
      </c>
      <c r="M58" s="7">
        <v>0.99972000000000005</v>
      </c>
      <c r="N58" s="7" t="s">
        <v>2255</v>
      </c>
      <c r="O58" s="27">
        <v>1.0000000000000001E-5</v>
      </c>
      <c r="P58" s="7" t="s">
        <v>2257</v>
      </c>
      <c r="Q58" s="27">
        <v>1.0000000000000001E-5</v>
      </c>
      <c r="R58" s="27" t="s">
        <v>2074</v>
      </c>
      <c r="S58" s="7" t="s">
        <v>2268</v>
      </c>
      <c r="T58" s="30"/>
      <c r="U58" s="7"/>
    </row>
    <row r="59" spans="1:21">
      <c r="A59" s="7" t="s">
        <v>2497</v>
      </c>
      <c r="B59" s="7" t="s">
        <v>2492</v>
      </c>
      <c r="C59" s="7" t="s">
        <v>2600</v>
      </c>
      <c r="D59" s="7" t="s">
        <v>2230</v>
      </c>
      <c r="E59" s="7">
        <v>0.99985000000000002</v>
      </c>
      <c r="F59" s="7" t="s">
        <v>2253</v>
      </c>
      <c r="G59" s="27">
        <v>1.0000000000000001E-5</v>
      </c>
      <c r="H59" s="7" t="s">
        <v>2259</v>
      </c>
      <c r="I59" s="27">
        <v>1.0000000000000001E-5</v>
      </c>
      <c r="J59" s="27" t="s">
        <v>2074</v>
      </c>
      <c r="K59" s="7" t="s">
        <v>2230</v>
      </c>
      <c r="L59" s="7" t="s">
        <v>2268</v>
      </c>
      <c r="M59" s="7">
        <v>0.99972000000000005</v>
      </c>
      <c r="N59" s="7" t="s">
        <v>2255</v>
      </c>
      <c r="O59" s="27">
        <v>1.0000000000000001E-5</v>
      </c>
      <c r="P59" s="7" t="s">
        <v>2257</v>
      </c>
      <c r="Q59" s="27">
        <v>1.0000000000000001E-5</v>
      </c>
      <c r="R59" s="27" t="s">
        <v>2074</v>
      </c>
      <c r="S59" s="7" t="s">
        <v>2268</v>
      </c>
      <c r="T59" s="30"/>
      <c r="U59" s="7"/>
    </row>
    <row r="60" spans="1:21">
      <c r="A60" s="7" t="s">
        <v>2334</v>
      </c>
      <c r="B60" s="7" t="s">
        <v>2335</v>
      </c>
      <c r="C60" s="7" t="s">
        <v>2600</v>
      </c>
      <c r="D60" s="7" t="s">
        <v>2294</v>
      </c>
      <c r="E60" s="7">
        <v>0.99985000000000002</v>
      </c>
      <c r="F60" s="7" t="s">
        <v>2253</v>
      </c>
      <c r="G60" s="27">
        <v>1.0000000000000001E-5</v>
      </c>
      <c r="H60" s="7" t="s">
        <v>2259</v>
      </c>
      <c r="I60" s="27">
        <v>1.0000000000000001E-5</v>
      </c>
      <c r="J60" s="27" t="s">
        <v>2074</v>
      </c>
      <c r="K60" s="7" t="s">
        <v>2294</v>
      </c>
      <c r="L60" s="7" t="s">
        <v>2336</v>
      </c>
      <c r="M60" s="7">
        <v>0.99972000000000005</v>
      </c>
      <c r="N60" s="7" t="s">
        <v>2255</v>
      </c>
      <c r="O60" s="27">
        <v>1.0000000000000001E-5</v>
      </c>
      <c r="P60" s="7" t="s">
        <v>2257</v>
      </c>
      <c r="Q60" s="27">
        <v>1.0000000000000001E-5</v>
      </c>
      <c r="R60" s="27" t="s">
        <v>2074</v>
      </c>
      <c r="S60" s="7" t="s">
        <v>2336</v>
      </c>
      <c r="T60" s="30"/>
      <c r="U60" s="7"/>
    </row>
    <row r="61" spans="1:21">
      <c r="A61" s="7" t="s">
        <v>2360</v>
      </c>
      <c r="B61" s="7" t="s">
        <v>2358</v>
      </c>
      <c r="C61" s="7" t="s">
        <v>2600</v>
      </c>
      <c r="D61" s="7" t="s">
        <v>2296</v>
      </c>
      <c r="E61" s="7">
        <v>0.99985000000000002</v>
      </c>
      <c r="F61" s="7" t="s">
        <v>2253</v>
      </c>
      <c r="G61" s="27">
        <v>1.0000000000000001E-5</v>
      </c>
      <c r="H61" s="7" t="s">
        <v>2259</v>
      </c>
      <c r="I61" s="27">
        <v>1.0000000000000001E-5</v>
      </c>
      <c r="J61" s="27" t="s">
        <v>2074</v>
      </c>
      <c r="K61" s="7" t="s">
        <v>2296</v>
      </c>
      <c r="L61" s="7" t="s">
        <v>2288</v>
      </c>
      <c r="M61" s="7">
        <v>0.99972000000000005</v>
      </c>
      <c r="N61" s="7" t="s">
        <v>2255</v>
      </c>
      <c r="O61" s="27">
        <v>1.0000000000000001E-5</v>
      </c>
      <c r="P61" s="7" t="s">
        <v>2257</v>
      </c>
      <c r="Q61" s="27">
        <v>1.0000000000000001E-5</v>
      </c>
      <c r="R61" s="27" t="s">
        <v>2074</v>
      </c>
      <c r="S61" s="7" t="s">
        <v>2288</v>
      </c>
      <c r="T61" s="30"/>
      <c r="U61" s="7"/>
    </row>
    <row r="62" spans="1:21">
      <c r="A62" s="7" t="s">
        <v>2306</v>
      </c>
      <c r="B62" s="7" t="s">
        <v>2305</v>
      </c>
      <c r="C62" s="7" t="s">
        <v>2600</v>
      </c>
      <c r="D62" s="7" t="s">
        <v>2256</v>
      </c>
      <c r="E62" s="7">
        <v>0.99985000000000002</v>
      </c>
      <c r="F62" s="7" t="s">
        <v>2253</v>
      </c>
      <c r="G62" s="27">
        <v>1.0000000000000001E-5</v>
      </c>
      <c r="H62" s="7" t="s">
        <v>2259</v>
      </c>
      <c r="I62" s="27">
        <v>1.0000000000000001E-5</v>
      </c>
      <c r="J62" s="27" t="s">
        <v>2074</v>
      </c>
      <c r="K62" s="7" t="s">
        <v>2256</v>
      </c>
      <c r="L62" s="7" t="s">
        <v>2256</v>
      </c>
      <c r="M62" s="7">
        <v>0.99972000000000005</v>
      </c>
      <c r="N62" s="7" t="s">
        <v>2255</v>
      </c>
      <c r="O62" s="27">
        <v>1.0000000000000001E-5</v>
      </c>
      <c r="P62" s="7" t="s">
        <v>2257</v>
      </c>
      <c r="Q62" s="27">
        <v>1.0000000000000001E-5</v>
      </c>
      <c r="R62" s="27" t="s">
        <v>2074</v>
      </c>
      <c r="S62" s="7" t="s">
        <v>2256</v>
      </c>
      <c r="T62" s="30"/>
      <c r="U62" s="7"/>
    </row>
    <row r="63" spans="1:21">
      <c r="A63" s="7" t="s">
        <v>2433</v>
      </c>
      <c r="B63" s="7" t="s">
        <v>2432</v>
      </c>
      <c r="C63" s="7" t="s">
        <v>2600</v>
      </c>
      <c r="D63" s="7" t="s">
        <v>2313</v>
      </c>
      <c r="E63" s="7">
        <v>0.99985000000000002</v>
      </c>
      <c r="F63" s="7" t="s">
        <v>2253</v>
      </c>
      <c r="G63" s="27">
        <v>1.0000000000000001E-5</v>
      </c>
      <c r="H63" s="7" t="s">
        <v>2259</v>
      </c>
      <c r="I63" s="27">
        <v>1.0000000000000001E-5</v>
      </c>
      <c r="J63" s="27" t="s">
        <v>2074</v>
      </c>
      <c r="K63" s="7" t="s">
        <v>2313</v>
      </c>
      <c r="L63" s="7" t="s">
        <v>2313</v>
      </c>
      <c r="M63" s="7">
        <v>0.99972000000000005</v>
      </c>
      <c r="N63" s="7" t="s">
        <v>2255</v>
      </c>
      <c r="O63" s="27">
        <v>1.0000000000000001E-5</v>
      </c>
      <c r="P63" s="7" t="s">
        <v>2257</v>
      </c>
      <c r="Q63" s="27">
        <v>1.0000000000000001E-5</v>
      </c>
      <c r="R63" s="27" t="s">
        <v>2074</v>
      </c>
      <c r="S63" s="7" t="s">
        <v>2313</v>
      </c>
      <c r="T63" s="30"/>
      <c r="U63" s="7"/>
    </row>
    <row r="64" spans="1:21">
      <c r="A64" s="7" t="s">
        <v>2434</v>
      </c>
      <c r="B64" s="7" t="s">
        <v>2432</v>
      </c>
      <c r="C64" s="7" t="s">
        <v>2600</v>
      </c>
      <c r="D64" s="7" t="s">
        <v>2313</v>
      </c>
      <c r="E64" s="7">
        <v>0.99985000000000002</v>
      </c>
      <c r="F64" s="7" t="s">
        <v>2253</v>
      </c>
      <c r="G64" s="27">
        <v>1.0000000000000001E-5</v>
      </c>
      <c r="H64" s="7" t="s">
        <v>2259</v>
      </c>
      <c r="I64" s="27">
        <v>1.0000000000000001E-5</v>
      </c>
      <c r="J64" s="27" t="s">
        <v>2074</v>
      </c>
      <c r="K64" s="7" t="s">
        <v>2313</v>
      </c>
      <c r="L64" s="7" t="s">
        <v>2313</v>
      </c>
      <c r="M64" s="7">
        <v>0.99972000000000005</v>
      </c>
      <c r="N64" s="7" t="s">
        <v>2255</v>
      </c>
      <c r="O64" s="27">
        <v>1.0000000000000001E-5</v>
      </c>
      <c r="P64" s="7" t="s">
        <v>2257</v>
      </c>
      <c r="Q64" s="27">
        <v>1.0000000000000001E-5</v>
      </c>
      <c r="R64" s="27" t="s">
        <v>2074</v>
      </c>
      <c r="S64" s="7" t="s">
        <v>2313</v>
      </c>
      <c r="T64" s="30"/>
      <c r="U64" s="7"/>
    </row>
    <row r="65" spans="1:21">
      <c r="A65" s="7" t="s">
        <v>2266</v>
      </c>
      <c r="B65" s="7" t="s">
        <v>2193</v>
      </c>
      <c r="C65" s="7" t="s">
        <v>2599</v>
      </c>
      <c r="D65" s="7" t="s">
        <v>2229</v>
      </c>
      <c r="E65" s="7">
        <v>0.99985000000000002</v>
      </c>
      <c r="F65" s="7" t="s">
        <v>2253</v>
      </c>
      <c r="G65" s="27">
        <v>1.0000000000000001E-5</v>
      </c>
      <c r="H65" s="7" t="s">
        <v>2259</v>
      </c>
      <c r="I65" s="27">
        <v>1.0000000000000001E-5</v>
      </c>
      <c r="J65" s="27" t="s">
        <v>2074</v>
      </c>
      <c r="K65" s="7" t="s">
        <v>2229</v>
      </c>
      <c r="L65" s="7" t="s">
        <v>2254</v>
      </c>
      <c r="M65" s="7">
        <v>0.99972000000000005</v>
      </c>
      <c r="N65" s="7" t="s">
        <v>2255</v>
      </c>
      <c r="O65" s="27">
        <v>1.0000000000000001E-5</v>
      </c>
      <c r="P65" s="7" t="s">
        <v>2257</v>
      </c>
      <c r="Q65" s="27">
        <v>1.0000000000000001E-5</v>
      </c>
      <c r="R65" s="27" t="s">
        <v>2074</v>
      </c>
      <c r="S65" s="7" t="s">
        <v>2254</v>
      </c>
      <c r="T65" s="30"/>
      <c r="U65" s="7"/>
    </row>
    <row r="66" spans="1:21">
      <c r="A66" s="7" t="s">
        <v>2271</v>
      </c>
      <c r="B66" s="7" t="s">
        <v>2193</v>
      </c>
      <c r="C66" s="7" t="s">
        <v>2599</v>
      </c>
      <c r="D66" s="7" t="s">
        <v>2229</v>
      </c>
      <c r="E66" s="7">
        <v>0.99985000000000002</v>
      </c>
      <c r="F66" s="7" t="s">
        <v>2253</v>
      </c>
      <c r="G66" s="27">
        <v>1.0000000000000001E-5</v>
      </c>
      <c r="H66" s="7" t="s">
        <v>2259</v>
      </c>
      <c r="I66" s="27">
        <v>1.0000000000000001E-5</v>
      </c>
      <c r="J66" s="27" t="s">
        <v>2074</v>
      </c>
      <c r="K66" s="7" t="s">
        <v>2229</v>
      </c>
      <c r="L66" s="7" t="s">
        <v>2254</v>
      </c>
      <c r="M66" s="7">
        <v>0.99972000000000005</v>
      </c>
      <c r="N66" s="7" t="s">
        <v>2255</v>
      </c>
      <c r="O66" s="27">
        <v>1.0000000000000001E-5</v>
      </c>
      <c r="P66" s="7" t="s">
        <v>2257</v>
      </c>
      <c r="Q66" s="27">
        <v>1.0000000000000001E-5</v>
      </c>
      <c r="R66" s="27" t="s">
        <v>2074</v>
      </c>
      <c r="S66" s="7" t="s">
        <v>2254</v>
      </c>
      <c r="T66" s="30"/>
      <c r="U66" s="7"/>
    </row>
    <row r="67" spans="1:21">
      <c r="A67" s="7" t="s">
        <v>2272</v>
      </c>
      <c r="B67" s="7" t="s">
        <v>2193</v>
      </c>
      <c r="C67" s="7" t="s">
        <v>2599</v>
      </c>
      <c r="D67" s="7" t="s">
        <v>2229</v>
      </c>
      <c r="E67" s="7">
        <v>0.99985000000000002</v>
      </c>
      <c r="F67" s="7" t="s">
        <v>2253</v>
      </c>
      <c r="G67" s="27">
        <v>1.0000000000000001E-5</v>
      </c>
      <c r="H67" s="7" t="s">
        <v>2259</v>
      </c>
      <c r="I67" s="27">
        <v>1.0000000000000001E-5</v>
      </c>
      <c r="J67" s="27" t="s">
        <v>2074</v>
      </c>
      <c r="K67" s="7" t="s">
        <v>2229</v>
      </c>
      <c r="L67" s="7" t="s">
        <v>2254</v>
      </c>
      <c r="M67" s="7">
        <v>0.99972000000000005</v>
      </c>
      <c r="N67" s="7" t="s">
        <v>2255</v>
      </c>
      <c r="O67" s="27">
        <v>1.0000000000000001E-5</v>
      </c>
      <c r="P67" s="7" t="s">
        <v>2257</v>
      </c>
      <c r="Q67" s="27">
        <v>1.0000000000000001E-5</v>
      </c>
      <c r="R67" s="27" t="s">
        <v>2074</v>
      </c>
      <c r="S67" s="7" t="s">
        <v>2254</v>
      </c>
      <c r="T67" s="30"/>
      <c r="U67" s="7"/>
    </row>
    <row r="68" spans="1:21">
      <c r="A68" s="7" t="s">
        <v>2267</v>
      </c>
      <c r="B68" s="7" t="s">
        <v>2193</v>
      </c>
      <c r="C68" s="7" t="s">
        <v>2599</v>
      </c>
      <c r="D68" s="7" t="s">
        <v>2229</v>
      </c>
      <c r="E68" s="7">
        <v>0.99985000000000002</v>
      </c>
      <c r="F68" s="7" t="s">
        <v>2253</v>
      </c>
      <c r="G68" s="27">
        <v>1.0000000000000001E-5</v>
      </c>
      <c r="H68" s="7" t="s">
        <v>2259</v>
      </c>
      <c r="I68" s="27">
        <v>1.0000000000000001E-5</v>
      </c>
      <c r="J68" s="27" t="s">
        <v>2074</v>
      </c>
      <c r="K68" s="7" t="s">
        <v>2229</v>
      </c>
      <c r="L68" s="7" t="s">
        <v>2254</v>
      </c>
      <c r="M68" s="7">
        <v>0.99972000000000005</v>
      </c>
      <c r="N68" s="7" t="s">
        <v>2255</v>
      </c>
      <c r="O68" s="27">
        <v>1.0000000000000001E-5</v>
      </c>
      <c r="P68" s="7" t="s">
        <v>2257</v>
      </c>
      <c r="Q68" s="27">
        <v>1.0000000000000001E-5</v>
      </c>
      <c r="R68" s="27" t="s">
        <v>2074</v>
      </c>
      <c r="S68" s="7" t="s">
        <v>2254</v>
      </c>
      <c r="T68" s="30"/>
      <c r="U68" s="7"/>
    </row>
    <row r="69" spans="1:21">
      <c r="A69" s="7" t="s">
        <v>2278</v>
      </c>
      <c r="B69" s="7" t="s">
        <v>2193</v>
      </c>
      <c r="C69" s="7" t="s">
        <v>2599</v>
      </c>
      <c r="D69" s="7" t="s">
        <v>2229</v>
      </c>
      <c r="E69" s="7">
        <v>0.99985000000000002</v>
      </c>
      <c r="F69" s="7" t="s">
        <v>2253</v>
      </c>
      <c r="G69" s="27">
        <v>1.0000000000000001E-5</v>
      </c>
      <c r="H69" s="7" t="s">
        <v>2259</v>
      </c>
      <c r="I69" s="27">
        <v>1.0000000000000001E-5</v>
      </c>
      <c r="J69" s="27" t="s">
        <v>2074</v>
      </c>
      <c r="K69" s="7" t="s">
        <v>2229</v>
      </c>
      <c r="L69" s="7" t="s">
        <v>2254</v>
      </c>
      <c r="M69" s="7">
        <v>0.99972000000000005</v>
      </c>
      <c r="N69" s="7" t="s">
        <v>2255</v>
      </c>
      <c r="O69" s="27">
        <v>1.0000000000000001E-5</v>
      </c>
      <c r="P69" s="7" t="s">
        <v>2257</v>
      </c>
      <c r="Q69" s="27">
        <v>1.0000000000000001E-5</v>
      </c>
      <c r="R69" s="27" t="s">
        <v>2074</v>
      </c>
      <c r="S69" s="7" t="s">
        <v>2254</v>
      </c>
      <c r="T69" s="30"/>
      <c r="U69" s="7"/>
    </row>
    <row r="70" spans="1:21">
      <c r="A70" s="7" t="s">
        <v>2284</v>
      </c>
      <c r="B70" s="7" t="s">
        <v>2193</v>
      </c>
      <c r="C70" s="7" t="s">
        <v>2599</v>
      </c>
      <c r="D70" s="7" t="s">
        <v>2229</v>
      </c>
      <c r="E70" s="7">
        <v>0.99985000000000002</v>
      </c>
      <c r="F70" s="7" t="s">
        <v>2253</v>
      </c>
      <c r="G70" s="27">
        <v>1.0000000000000001E-5</v>
      </c>
      <c r="H70" s="7" t="s">
        <v>2259</v>
      </c>
      <c r="I70" s="27">
        <v>1.0000000000000001E-5</v>
      </c>
      <c r="J70" s="27" t="s">
        <v>2074</v>
      </c>
      <c r="K70" s="7" t="s">
        <v>2229</v>
      </c>
      <c r="L70" s="7" t="s">
        <v>2254</v>
      </c>
      <c r="M70" s="7">
        <v>0.99972000000000005</v>
      </c>
      <c r="N70" s="7" t="s">
        <v>2255</v>
      </c>
      <c r="O70" s="27">
        <v>1.0000000000000001E-5</v>
      </c>
      <c r="P70" s="7" t="s">
        <v>2257</v>
      </c>
      <c r="Q70" s="27">
        <v>1.0000000000000001E-5</v>
      </c>
      <c r="R70" s="27" t="s">
        <v>2074</v>
      </c>
      <c r="S70" s="7" t="s">
        <v>2254</v>
      </c>
      <c r="T70" s="30"/>
      <c r="U70" s="7"/>
    </row>
    <row r="71" spans="1:21">
      <c r="A71" s="7" t="s">
        <v>2435</v>
      </c>
      <c r="B71" s="7" t="s">
        <v>2432</v>
      </c>
      <c r="C71" s="7" t="s">
        <v>2600</v>
      </c>
      <c r="D71" s="7" t="s">
        <v>2313</v>
      </c>
      <c r="E71" s="7">
        <v>0.99985000000000002</v>
      </c>
      <c r="F71" s="7" t="s">
        <v>2253</v>
      </c>
      <c r="G71" s="27">
        <v>1.0000000000000001E-5</v>
      </c>
      <c r="H71" s="7" t="s">
        <v>2259</v>
      </c>
      <c r="I71" s="27">
        <v>1.0000000000000001E-5</v>
      </c>
      <c r="J71" s="27" t="s">
        <v>2074</v>
      </c>
      <c r="K71" s="7" t="s">
        <v>2313</v>
      </c>
      <c r="L71" s="7" t="s">
        <v>2313</v>
      </c>
      <c r="M71" s="7">
        <v>0.99972000000000005</v>
      </c>
      <c r="N71" s="7" t="s">
        <v>2255</v>
      </c>
      <c r="O71" s="27">
        <v>1.0000000000000001E-5</v>
      </c>
      <c r="P71" s="7" t="s">
        <v>2257</v>
      </c>
      <c r="Q71" s="27">
        <v>1.0000000000000001E-5</v>
      </c>
      <c r="R71" s="27" t="s">
        <v>2074</v>
      </c>
      <c r="S71" s="7" t="s">
        <v>2313</v>
      </c>
      <c r="T71" s="30"/>
      <c r="U71" s="7"/>
    </row>
    <row r="72" spans="1:21">
      <c r="A72" s="7" t="s">
        <v>2436</v>
      </c>
      <c r="B72" s="7" t="s">
        <v>2432</v>
      </c>
      <c r="C72" s="7" t="s">
        <v>2600</v>
      </c>
      <c r="D72" s="7" t="s">
        <v>2313</v>
      </c>
      <c r="E72" s="7">
        <v>0.99985000000000002</v>
      </c>
      <c r="F72" s="7" t="s">
        <v>2253</v>
      </c>
      <c r="G72" s="27">
        <v>1.0000000000000001E-5</v>
      </c>
      <c r="H72" s="7" t="s">
        <v>2259</v>
      </c>
      <c r="I72" s="27">
        <v>1.0000000000000001E-5</v>
      </c>
      <c r="J72" s="27" t="s">
        <v>2074</v>
      </c>
      <c r="K72" s="7" t="s">
        <v>2313</v>
      </c>
      <c r="L72" s="7" t="s">
        <v>2313</v>
      </c>
      <c r="M72" s="7">
        <v>0.99972000000000005</v>
      </c>
      <c r="N72" s="7" t="s">
        <v>2255</v>
      </c>
      <c r="O72" s="27">
        <v>1.0000000000000001E-5</v>
      </c>
      <c r="P72" s="7" t="s">
        <v>2257</v>
      </c>
      <c r="Q72" s="27">
        <v>1.0000000000000001E-5</v>
      </c>
      <c r="R72" s="27" t="s">
        <v>2074</v>
      </c>
      <c r="S72" s="7" t="s">
        <v>2313</v>
      </c>
      <c r="T72" s="30"/>
      <c r="U72" s="7"/>
    </row>
    <row r="73" spans="1:21">
      <c r="A73" s="7" t="s">
        <v>2437</v>
      </c>
      <c r="B73" s="7" t="s">
        <v>2432</v>
      </c>
      <c r="C73" s="7" t="s">
        <v>2600</v>
      </c>
      <c r="D73" s="7" t="s">
        <v>2313</v>
      </c>
      <c r="E73" s="7">
        <v>0.99985000000000002</v>
      </c>
      <c r="F73" s="7" t="s">
        <v>2253</v>
      </c>
      <c r="G73" s="27">
        <v>1.0000000000000001E-5</v>
      </c>
      <c r="H73" s="7" t="s">
        <v>2259</v>
      </c>
      <c r="I73" s="27">
        <v>1.0000000000000001E-5</v>
      </c>
      <c r="J73" s="27" t="s">
        <v>2074</v>
      </c>
      <c r="K73" s="7" t="s">
        <v>2313</v>
      </c>
      <c r="L73" s="7" t="s">
        <v>2313</v>
      </c>
      <c r="M73" s="7">
        <v>0.99972000000000005</v>
      </c>
      <c r="N73" s="7" t="s">
        <v>2255</v>
      </c>
      <c r="O73" s="27">
        <v>1.0000000000000001E-5</v>
      </c>
      <c r="P73" s="7" t="s">
        <v>2257</v>
      </c>
      <c r="Q73" s="27">
        <v>1.0000000000000001E-5</v>
      </c>
      <c r="R73" s="27" t="s">
        <v>2074</v>
      </c>
      <c r="S73" s="7" t="s">
        <v>2313</v>
      </c>
      <c r="T73" s="30"/>
      <c r="U73" s="7"/>
    </row>
    <row r="74" spans="1:21">
      <c r="A74" s="7" t="s">
        <v>2438</v>
      </c>
      <c r="B74" s="7" t="s">
        <v>2432</v>
      </c>
      <c r="C74" s="7" t="s">
        <v>2600</v>
      </c>
      <c r="D74" s="7" t="s">
        <v>2313</v>
      </c>
      <c r="E74" s="7">
        <v>0.99985000000000002</v>
      </c>
      <c r="F74" s="7" t="s">
        <v>2253</v>
      </c>
      <c r="G74" s="27">
        <v>1.0000000000000001E-5</v>
      </c>
      <c r="H74" s="7" t="s">
        <v>2259</v>
      </c>
      <c r="I74" s="27">
        <v>1.0000000000000001E-5</v>
      </c>
      <c r="J74" s="27" t="s">
        <v>2074</v>
      </c>
      <c r="K74" s="7" t="s">
        <v>2313</v>
      </c>
      <c r="L74" s="7" t="s">
        <v>2313</v>
      </c>
      <c r="M74" s="7">
        <v>0.99972000000000005</v>
      </c>
      <c r="N74" s="7" t="s">
        <v>2255</v>
      </c>
      <c r="O74" s="27">
        <v>1.0000000000000001E-5</v>
      </c>
      <c r="P74" s="7" t="s">
        <v>2257</v>
      </c>
      <c r="Q74" s="27">
        <v>1.0000000000000001E-5</v>
      </c>
      <c r="R74" s="27" t="s">
        <v>2074</v>
      </c>
      <c r="S74" s="7" t="s">
        <v>2313</v>
      </c>
      <c r="T74" s="30"/>
      <c r="U74" s="7"/>
    </row>
    <row r="75" spans="1:21">
      <c r="A75" s="7" t="s">
        <v>2350</v>
      </c>
      <c r="B75" s="7" t="s">
        <v>2348</v>
      </c>
      <c r="C75" s="7" t="s">
        <v>2600</v>
      </c>
      <c r="D75" s="7" t="s">
        <v>2253</v>
      </c>
      <c r="E75" s="7">
        <v>0.99985000000000002</v>
      </c>
      <c r="F75" s="7" t="s">
        <v>2259</v>
      </c>
      <c r="G75" s="27">
        <v>1.0000000000000001E-5</v>
      </c>
      <c r="H75" s="7" t="s">
        <v>2313</v>
      </c>
      <c r="I75" s="27">
        <v>1.0000000000000001E-5</v>
      </c>
      <c r="J75" s="27" t="s">
        <v>2074</v>
      </c>
      <c r="K75" s="7" t="s">
        <v>2253</v>
      </c>
      <c r="L75" s="7" t="s">
        <v>2257</v>
      </c>
      <c r="M75" s="7">
        <v>0.99972000000000005</v>
      </c>
      <c r="N75" s="7" t="s">
        <v>2255</v>
      </c>
      <c r="O75" s="27">
        <v>1.0000000000000001E-5</v>
      </c>
      <c r="P75" s="7" t="s">
        <v>2349</v>
      </c>
      <c r="Q75" s="27">
        <v>1.0000000000000001E-5</v>
      </c>
      <c r="R75" s="27" t="s">
        <v>2074</v>
      </c>
      <c r="S75" s="7" t="s">
        <v>2257</v>
      </c>
      <c r="T75" s="30"/>
      <c r="U75" s="7"/>
    </row>
    <row r="76" spans="1:21">
      <c r="A76" s="7" t="s">
        <v>2363</v>
      </c>
      <c r="B76" s="7" t="s">
        <v>2358</v>
      </c>
      <c r="C76" s="7" t="s">
        <v>2600</v>
      </c>
      <c r="D76" s="7" t="s">
        <v>2296</v>
      </c>
      <c r="E76" s="7">
        <v>0.99985000000000002</v>
      </c>
      <c r="F76" s="7" t="s">
        <v>2253</v>
      </c>
      <c r="G76" s="27">
        <v>1.0000000000000001E-5</v>
      </c>
      <c r="H76" s="7" t="s">
        <v>2259</v>
      </c>
      <c r="I76" s="27">
        <v>1.0000000000000001E-5</v>
      </c>
      <c r="J76" s="27" t="s">
        <v>2074</v>
      </c>
      <c r="K76" s="7" t="s">
        <v>2296</v>
      </c>
      <c r="L76" s="7" t="s">
        <v>2288</v>
      </c>
      <c r="M76" s="7">
        <v>0.99972000000000005</v>
      </c>
      <c r="N76" s="7" t="s">
        <v>2255</v>
      </c>
      <c r="O76" s="27">
        <v>1.0000000000000001E-5</v>
      </c>
      <c r="P76" s="7" t="s">
        <v>2257</v>
      </c>
      <c r="Q76" s="27">
        <v>1.0000000000000001E-5</v>
      </c>
      <c r="R76" s="27" t="s">
        <v>2074</v>
      </c>
      <c r="S76" s="7" t="s">
        <v>2288</v>
      </c>
      <c r="T76" s="30"/>
      <c r="U76" s="7"/>
    </row>
    <row r="77" spans="1:21">
      <c r="A77" s="7" t="s">
        <v>2364</v>
      </c>
      <c r="B77" s="7" t="s">
        <v>2358</v>
      </c>
      <c r="C77" s="7" t="s">
        <v>2600</v>
      </c>
      <c r="D77" s="7" t="s">
        <v>2296</v>
      </c>
      <c r="E77" s="7">
        <v>0.99985000000000002</v>
      </c>
      <c r="F77" s="7" t="s">
        <v>2253</v>
      </c>
      <c r="G77" s="27">
        <v>1.0000000000000001E-5</v>
      </c>
      <c r="H77" s="7" t="s">
        <v>2259</v>
      </c>
      <c r="I77" s="27">
        <v>1.0000000000000001E-5</v>
      </c>
      <c r="J77" s="27" t="s">
        <v>2074</v>
      </c>
      <c r="K77" s="7" t="s">
        <v>2296</v>
      </c>
      <c r="L77" s="7" t="s">
        <v>2288</v>
      </c>
      <c r="M77" s="7">
        <v>0.99972000000000005</v>
      </c>
      <c r="N77" s="7" t="s">
        <v>2255</v>
      </c>
      <c r="O77" s="27">
        <v>1.0000000000000001E-5</v>
      </c>
      <c r="P77" s="7" t="s">
        <v>2257</v>
      </c>
      <c r="Q77" s="27">
        <v>1.0000000000000001E-5</v>
      </c>
      <c r="R77" s="27" t="s">
        <v>2074</v>
      </c>
      <c r="S77" s="7" t="s">
        <v>2288</v>
      </c>
      <c r="T77" s="30"/>
      <c r="U77" s="7"/>
    </row>
    <row r="78" spans="1:21">
      <c r="A78" s="7" t="s">
        <v>2351</v>
      </c>
      <c r="B78" s="7" t="s">
        <v>2348</v>
      </c>
      <c r="C78" s="7" t="s">
        <v>2600</v>
      </c>
      <c r="D78" s="7" t="s">
        <v>2253</v>
      </c>
      <c r="E78" s="7">
        <v>0.99985000000000002</v>
      </c>
      <c r="F78" s="7" t="s">
        <v>2259</v>
      </c>
      <c r="G78" s="27">
        <v>1.0000000000000001E-5</v>
      </c>
      <c r="H78" s="7" t="s">
        <v>2313</v>
      </c>
      <c r="I78" s="27">
        <v>1.0000000000000001E-5</v>
      </c>
      <c r="J78" s="27" t="s">
        <v>2074</v>
      </c>
      <c r="K78" s="7" t="s">
        <v>2253</v>
      </c>
      <c r="L78" s="7" t="s">
        <v>2257</v>
      </c>
      <c r="M78" s="7">
        <v>0.99972000000000005</v>
      </c>
      <c r="N78" s="7" t="s">
        <v>2255</v>
      </c>
      <c r="O78" s="27">
        <v>1.0000000000000001E-5</v>
      </c>
      <c r="P78" s="7" t="s">
        <v>2349</v>
      </c>
      <c r="Q78" s="27">
        <v>1.0000000000000001E-5</v>
      </c>
      <c r="R78" s="27" t="s">
        <v>2074</v>
      </c>
      <c r="S78" s="7" t="s">
        <v>2257</v>
      </c>
      <c r="T78" s="30"/>
      <c r="U78" s="7"/>
    </row>
    <row r="79" spans="1:21">
      <c r="A79" s="7" t="s">
        <v>2311</v>
      </c>
      <c r="B79" s="7" t="s">
        <v>2305</v>
      </c>
      <c r="C79" s="7" t="s">
        <v>2600</v>
      </c>
      <c r="D79" s="7" t="s">
        <v>2256</v>
      </c>
      <c r="E79" s="7">
        <v>0.99985000000000002</v>
      </c>
      <c r="F79" s="7" t="s">
        <v>2253</v>
      </c>
      <c r="G79" s="27">
        <v>1.0000000000000001E-5</v>
      </c>
      <c r="H79" s="7" t="s">
        <v>2259</v>
      </c>
      <c r="I79" s="27">
        <v>1.0000000000000001E-5</v>
      </c>
      <c r="J79" s="27" t="s">
        <v>2074</v>
      </c>
      <c r="K79" s="7" t="s">
        <v>2256</v>
      </c>
      <c r="L79" s="7" t="s">
        <v>2256</v>
      </c>
      <c r="M79" s="7">
        <v>0.99972000000000005</v>
      </c>
      <c r="N79" s="7" t="s">
        <v>2255</v>
      </c>
      <c r="O79" s="27">
        <v>1.0000000000000001E-5</v>
      </c>
      <c r="P79" s="7" t="s">
        <v>2257</v>
      </c>
      <c r="Q79" s="27">
        <v>1.0000000000000001E-5</v>
      </c>
      <c r="R79" s="27" t="s">
        <v>2074</v>
      </c>
      <c r="S79" s="7" t="s">
        <v>2256</v>
      </c>
      <c r="T79" s="30"/>
      <c r="U79" s="7"/>
    </row>
    <row r="80" spans="1:21">
      <c r="A80" s="7" t="s">
        <v>2352</v>
      </c>
      <c r="B80" s="7" t="s">
        <v>2348</v>
      </c>
      <c r="C80" s="7" t="s">
        <v>2600</v>
      </c>
      <c r="D80" s="7" t="s">
        <v>2253</v>
      </c>
      <c r="E80" s="7">
        <v>0.99985000000000002</v>
      </c>
      <c r="F80" s="7" t="s">
        <v>2259</v>
      </c>
      <c r="G80" s="27">
        <v>1.0000000000000001E-5</v>
      </c>
      <c r="H80" s="7" t="s">
        <v>2313</v>
      </c>
      <c r="I80" s="27">
        <v>1.0000000000000001E-5</v>
      </c>
      <c r="J80" s="27" t="s">
        <v>2074</v>
      </c>
      <c r="K80" s="7" t="s">
        <v>2253</v>
      </c>
      <c r="L80" s="7" t="s">
        <v>2257</v>
      </c>
      <c r="M80" s="7">
        <v>0.99972000000000005</v>
      </c>
      <c r="N80" s="7" t="s">
        <v>2255</v>
      </c>
      <c r="O80" s="27">
        <v>1.0000000000000001E-5</v>
      </c>
      <c r="P80" s="7" t="s">
        <v>2349</v>
      </c>
      <c r="Q80" s="27">
        <v>1.0000000000000001E-5</v>
      </c>
      <c r="R80" s="27" t="s">
        <v>2074</v>
      </c>
      <c r="S80" s="7" t="s">
        <v>2257</v>
      </c>
      <c r="T80" s="30"/>
      <c r="U80" s="7"/>
    </row>
    <row r="81" spans="1:21">
      <c r="A81" s="7" t="s">
        <v>2353</v>
      </c>
      <c r="B81" s="7" t="s">
        <v>2348</v>
      </c>
      <c r="C81" s="7" t="s">
        <v>2600</v>
      </c>
      <c r="D81" s="7" t="s">
        <v>2253</v>
      </c>
      <c r="E81" s="7">
        <v>0.99985000000000002</v>
      </c>
      <c r="F81" s="7" t="s">
        <v>2259</v>
      </c>
      <c r="G81" s="27">
        <v>1.0000000000000001E-5</v>
      </c>
      <c r="H81" s="7" t="s">
        <v>2313</v>
      </c>
      <c r="I81" s="27">
        <v>1.0000000000000001E-5</v>
      </c>
      <c r="J81" s="27" t="s">
        <v>2074</v>
      </c>
      <c r="K81" s="7" t="s">
        <v>2253</v>
      </c>
      <c r="L81" s="7" t="s">
        <v>2257</v>
      </c>
      <c r="M81" s="7">
        <v>0.99972000000000005</v>
      </c>
      <c r="N81" s="7" t="s">
        <v>2255</v>
      </c>
      <c r="O81" s="27">
        <v>1.0000000000000001E-5</v>
      </c>
      <c r="P81" s="7" t="s">
        <v>2349</v>
      </c>
      <c r="Q81" s="27">
        <v>1.0000000000000001E-5</v>
      </c>
      <c r="R81" s="27" t="s">
        <v>2074</v>
      </c>
      <c r="S81" s="7" t="s">
        <v>2257</v>
      </c>
      <c r="T81" s="30"/>
      <c r="U81" s="7"/>
    </row>
    <row r="82" spans="1:21">
      <c r="A82" s="7" t="s">
        <v>2445</v>
      </c>
      <c r="B82" s="7" t="s">
        <v>2440</v>
      </c>
      <c r="C82" s="7" t="s">
        <v>2600</v>
      </c>
      <c r="D82" s="7" t="s">
        <v>2313</v>
      </c>
      <c r="E82" s="7">
        <v>0.99985000000000002</v>
      </c>
      <c r="F82" s="7" t="s">
        <v>2253</v>
      </c>
      <c r="G82" s="27">
        <v>1.0000000000000001E-5</v>
      </c>
      <c r="H82" s="7" t="s">
        <v>2259</v>
      </c>
      <c r="I82" s="27">
        <v>1.0000000000000001E-5</v>
      </c>
      <c r="J82" s="27" t="s">
        <v>2074</v>
      </c>
      <c r="K82" s="7" t="s">
        <v>2313</v>
      </c>
      <c r="L82" s="7" t="s">
        <v>2313</v>
      </c>
      <c r="M82" s="7">
        <v>0.99972000000000005</v>
      </c>
      <c r="N82" s="7" t="s">
        <v>2255</v>
      </c>
      <c r="O82" s="27">
        <v>1.0000000000000001E-5</v>
      </c>
      <c r="P82" s="7" t="s">
        <v>2257</v>
      </c>
      <c r="Q82" s="27">
        <v>1.0000000000000001E-5</v>
      </c>
      <c r="R82" s="27" t="s">
        <v>2074</v>
      </c>
      <c r="S82" s="7" t="s">
        <v>2313</v>
      </c>
      <c r="T82" s="30"/>
      <c r="U82" s="7"/>
    </row>
    <row r="83" spans="1:21">
      <c r="A83" s="7" t="s">
        <v>2340</v>
      </c>
      <c r="B83" s="7" t="s">
        <v>2335</v>
      </c>
      <c r="C83" s="7" t="s">
        <v>2600</v>
      </c>
      <c r="D83" s="7" t="s">
        <v>2294</v>
      </c>
      <c r="E83" s="7">
        <v>0.99985000000000002</v>
      </c>
      <c r="F83" s="7" t="s">
        <v>2253</v>
      </c>
      <c r="G83" s="27">
        <v>1.0000000000000001E-5</v>
      </c>
      <c r="H83" s="7" t="s">
        <v>2259</v>
      </c>
      <c r="I83" s="27">
        <v>1.0000000000000001E-5</v>
      </c>
      <c r="J83" s="27" t="s">
        <v>2074</v>
      </c>
      <c r="K83" s="7" t="s">
        <v>2294</v>
      </c>
      <c r="L83" s="7" t="s">
        <v>2336</v>
      </c>
      <c r="M83" s="7">
        <v>0.99972000000000005</v>
      </c>
      <c r="N83" s="7" t="s">
        <v>2255</v>
      </c>
      <c r="O83" s="27">
        <v>1.0000000000000001E-5</v>
      </c>
      <c r="P83" s="7" t="s">
        <v>2257</v>
      </c>
      <c r="Q83" s="27">
        <v>1.0000000000000001E-5</v>
      </c>
      <c r="R83" s="27" t="s">
        <v>2074</v>
      </c>
      <c r="S83" s="7" t="s">
        <v>2336</v>
      </c>
      <c r="T83" s="30"/>
      <c r="U83" s="7"/>
    </row>
    <row r="84" spans="1:21">
      <c r="A84" s="7" t="s">
        <v>421</v>
      </c>
      <c r="B84" s="7" t="s">
        <v>2196</v>
      </c>
      <c r="C84" s="7" t="s">
        <v>2599</v>
      </c>
      <c r="D84" s="7" t="s">
        <v>2296</v>
      </c>
      <c r="E84" s="7">
        <v>0.99985000000000002</v>
      </c>
      <c r="F84" s="7" t="s">
        <v>2253</v>
      </c>
      <c r="G84" s="27">
        <v>1.0000000000000001E-5</v>
      </c>
      <c r="H84" s="7" t="s">
        <v>2259</v>
      </c>
      <c r="I84" s="27">
        <v>1.0000000000000001E-5</v>
      </c>
      <c r="J84" s="27" t="s">
        <v>2074</v>
      </c>
      <c r="K84" s="7" t="s">
        <v>2296</v>
      </c>
      <c r="L84" s="7" t="s">
        <v>2194</v>
      </c>
      <c r="M84" s="7">
        <v>0.99972000000000005</v>
      </c>
      <c r="N84" s="7" t="s">
        <v>2255</v>
      </c>
      <c r="O84" s="27">
        <v>1.0000000000000001E-5</v>
      </c>
      <c r="P84" s="7" t="s">
        <v>2257</v>
      </c>
      <c r="Q84" s="27">
        <v>1.0000000000000001E-5</v>
      </c>
      <c r="R84" s="27" t="s">
        <v>2074</v>
      </c>
      <c r="S84" s="7" t="s">
        <v>2194</v>
      </c>
      <c r="T84" s="30"/>
      <c r="U84" s="7"/>
    </row>
    <row r="85" spans="1:21">
      <c r="A85" s="7" t="s">
        <v>433</v>
      </c>
      <c r="B85" s="7" t="s">
        <v>2196</v>
      </c>
      <c r="C85" s="7" t="s">
        <v>2599</v>
      </c>
      <c r="D85" s="7" t="s">
        <v>2296</v>
      </c>
      <c r="E85" s="7">
        <v>0.99985000000000002</v>
      </c>
      <c r="F85" s="7" t="s">
        <v>2253</v>
      </c>
      <c r="G85" s="27">
        <v>1.0000000000000001E-5</v>
      </c>
      <c r="H85" s="7" t="s">
        <v>2259</v>
      </c>
      <c r="I85" s="27">
        <v>1.0000000000000001E-5</v>
      </c>
      <c r="J85" s="27" t="s">
        <v>2074</v>
      </c>
      <c r="K85" s="7" t="s">
        <v>2296</v>
      </c>
      <c r="L85" s="7" t="s">
        <v>2194</v>
      </c>
      <c r="M85" s="7">
        <v>0.99972000000000005</v>
      </c>
      <c r="N85" s="7" t="s">
        <v>2255</v>
      </c>
      <c r="O85" s="27">
        <v>1.0000000000000001E-5</v>
      </c>
      <c r="P85" s="7" t="s">
        <v>2257</v>
      </c>
      <c r="Q85" s="27">
        <v>1.0000000000000001E-5</v>
      </c>
      <c r="R85" s="27" t="s">
        <v>2074</v>
      </c>
      <c r="S85" s="7" t="s">
        <v>2194</v>
      </c>
      <c r="T85" s="30"/>
      <c r="U85" s="7"/>
    </row>
    <row r="86" spans="1:21">
      <c r="A86" s="7" t="s">
        <v>2081</v>
      </c>
      <c r="B86" s="7" t="s">
        <v>2225</v>
      </c>
      <c r="C86" s="7" t="s">
        <v>2599</v>
      </c>
      <c r="D86" s="7" t="s">
        <v>2313</v>
      </c>
      <c r="E86" s="7">
        <v>0.99985000000000002</v>
      </c>
      <c r="F86" s="7" t="s">
        <v>2253</v>
      </c>
      <c r="G86" s="27">
        <v>1.0000000000000001E-5</v>
      </c>
      <c r="H86" s="7" t="s">
        <v>2259</v>
      </c>
      <c r="I86" s="27">
        <v>1.0000000000000001E-5</v>
      </c>
      <c r="J86" s="27" t="s">
        <v>2074</v>
      </c>
      <c r="K86" s="7" t="s">
        <v>2313</v>
      </c>
      <c r="L86" s="7" t="s">
        <v>2313</v>
      </c>
      <c r="M86" s="7">
        <v>0.99972000000000005</v>
      </c>
      <c r="N86" s="7" t="s">
        <v>2255</v>
      </c>
      <c r="O86" s="27">
        <v>1.0000000000000001E-5</v>
      </c>
      <c r="P86" s="7" t="s">
        <v>2257</v>
      </c>
      <c r="Q86" s="27">
        <v>1.0000000000000001E-5</v>
      </c>
      <c r="R86" s="27" t="s">
        <v>2074</v>
      </c>
      <c r="S86" s="7" t="s">
        <v>2313</v>
      </c>
      <c r="T86" s="30"/>
      <c r="U86" s="7"/>
    </row>
    <row r="87" spans="1:21">
      <c r="A87" s="7" t="s">
        <v>1413</v>
      </c>
      <c r="B87" s="7" t="s">
        <v>2396</v>
      </c>
      <c r="C87" s="7" t="s">
        <v>2599</v>
      </c>
      <c r="D87" s="7" t="s">
        <v>2253</v>
      </c>
      <c r="E87" s="7">
        <v>0.99985000000000002</v>
      </c>
      <c r="F87" s="7" t="s">
        <v>2259</v>
      </c>
      <c r="G87" s="27">
        <v>1.0000000000000001E-5</v>
      </c>
      <c r="H87" s="7" t="s">
        <v>2313</v>
      </c>
      <c r="I87" s="27">
        <v>1.0000000000000001E-5</v>
      </c>
      <c r="J87" s="27" t="s">
        <v>2074</v>
      </c>
      <c r="K87" s="7" t="s">
        <v>2253</v>
      </c>
      <c r="L87" s="7" t="s">
        <v>2274</v>
      </c>
      <c r="M87" s="7">
        <v>0.99972000000000005</v>
      </c>
      <c r="N87" s="7" t="s">
        <v>2255</v>
      </c>
      <c r="O87" s="27">
        <v>1.0000000000000001E-5</v>
      </c>
      <c r="P87" s="7" t="s">
        <v>2257</v>
      </c>
      <c r="Q87" s="27">
        <v>1.0000000000000001E-5</v>
      </c>
      <c r="R87" s="27" t="s">
        <v>2074</v>
      </c>
      <c r="S87" s="7" t="s">
        <v>2274</v>
      </c>
      <c r="T87" s="30"/>
      <c r="U87" s="7"/>
    </row>
    <row r="88" spans="1:21">
      <c r="A88" s="7" t="s">
        <v>1416</v>
      </c>
      <c r="B88" s="7" t="s">
        <v>2396</v>
      </c>
      <c r="C88" s="7" t="s">
        <v>2599</v>
      </c>
      <c r="D88" s="7" t="s">
        <v>2253</v>
      </c>
      <c r="E88" s="7">
        <v>0.99985000000000002</v>
      </c>
      <c r="F88" s="7" t="s">
        <v>2259</v>
      </c>
      <c r="G88" s="27">
        <v>1.0000000000000001E-5</v>
      </c>
      <c r="H88" s="7" t="s">
        <v>2313</v>
      </c>
      <c r="I88" s="27">
        <v>1.0000000000000001E-5</v>
      </c>
      <c r="J88" s="27" t="s">
        <v>2074</v>
      </c>
      <c r="K88" s="7" t="s">
        <v>2253</v>
      </c>
      <c r="L88" s="7" t="s">
        <v>2274</v>
      </c>
      <c r="M88" s="7">
        <v>0.99972000000000005</v>
      </c>
      <c r="N88" s="7" t="s">
        <v>2255</v>
      </c>
      <c r="O88" s="27">
        <v>1.0000000000000001E-5</v>
      </c>
      <c r="P88" s="7" t="s">
        <v>2257</v>
      </c>
      <c r="Q88" s="27">
        <v>1.0000000000000001E-5</v>
      </c>
      <c r="R88" s="27" t="s">
        <v>2074</v>
      </c>
      <c r="S88" s="7" t="s">
        <v>2274</v>
      </c>
      <c r="T88" s="30"/>
      <c r="U88" s="7"/>
    </row>
    <row r="89" spans="1:21">
      <c r="A89" s="7" t="s">
        <v>1440</v>
      </c>
      <c r="B89" s="7" t="s">
        <v>2396</v>
      </c>
      <c r="C89" s="7" t="s">
        <v>2599</v>
      </c>
      <c r="D89" s="7" t="s">
        <v>2253</v>
      </c>
      <c r="E89" s="7">
        <v>0.99985000000000002</v>
      </c>
      <c r="F89" s="7" t="s">
        <v>2259</v>
      </c>
      <c r="G89" s="27">
        <v>1.0000000000000001E-5</v>
      </c>
      <c r="H89" s="7" t="s">
        <v>2313</v>
      </c>
      <c r="I89" s="27">
        <v>1.0000000000000001E-5</v>
      </c>
      <c r="J89" s="27" t="s">
        <v>2074</v>
      </c>
      <c r="K89" s="7" t="s">
        <v>2253</v>
      </c>
      <c r="L89" s="7" t="s">
        <v>2274</v>
      </c>
      <c r="M89" s="7">
        <v>0.99972000000000005</v>
      </c>
      <c r="N89" s="7" t="s">
        <v>2255</v>
      </c>
      <c r="O89" s="27">
        <v>1.0000000000000001E-5</v>
      </c>
      <c r="P89" s="7" t="s">
        <v>2257</v>
      </c>
      <c r="Q89" s="27">
        <v>1.0000000000000001E-5</v>
      </c>
      <c r="R89" s="27" t="s">
        <v>2074</v>
      </c>
      <c r="S89" s="7" t="s">
        <v>2274</v>
      </c>
      <c r="T89" s="30"/>
      <c r="U89" s="7"/>
    </row>
    <row r="90" spans="1:21">
      <c r="A90" s="7" t="s">
        <v>1838</v>
      </c>
      <c r="B90" s="7" t="s">
        <v>2193</v>
      </c>
      <c r="C90" s="7" t="s">
        <v>2599</v>
      </c>
      <c r="D90" s="7" t="s">
        <v>2229</v>
      </c>
      <c r="E90" s="7">
        <v>0.99985000000000002</v>
      </c>
      <c r="F90" s="7" t="s">
        <v>2253</v>
      </c>
      <c r="G90" s="27">
        <v>1.0000000000000001E-5</v>
      </c>
      <c r="H90" s="7" t="s">
        <v>2259</v>
      </c>
      <c r="I90" s="27">
        <v>1.0000000000000001E-5</v>
      </c>
      <c r="J90" s="27" t="s">
        <v>2074</v>
      </c>
      <c r="K90" s="7" t="s">
        <v>2229</v>
      </c>
      <c r="L90" s="7" t="s">
        <v>2254</v>
      </c>
      <c r="M90" s="7">
        <v>0.99972000000000005</v>
      </c>
      <c r="N90" s="7" t="s">
        <v>2255</v>
      </c>
      <c r="O90" s="27">
        <v>1.0000000000000001E-5</v>
      </c>
      <c r="P90" s="7" t="s">
        <v>2257</v>
      </c>
      <c r="Q90" s="27">
        <v>1.0000000000000001E-5</v>
      </c>
      <c r="R90" s="27" t="s">
        <v>2074</v>
      </c>
      <c r="S90" s="7" t="s">
        <v>2254</v>
      </c>
      <c r="T90" s="30"/>
      <c r="U90" s="7"/>
    </row>
    <row r="91" spans="1:21">
      <c r="A91" s="7" t="s">
        <v>1848</v>
      </c>
      <c r="B91" s="7" t="s">
        <v>2193</v>
      </c>
      <c r="C91" s="7" t="s">
        <v>2599</v>
      </c>
      <c r="D91" s="7" t="s">
        <v>2229</v>
      </c>
      <c r="E91" s="7">
        <v>0.99985000000000002</v>
      </c>
      <c r="F91" s="7" t="s">
        <v>2253</v>
      </c>
      <c r="G91" s="27">
        <v>1.0000000000000001E-5</v>
      </c>
      <c r="H91" s="7" t="s">
        <v>2259</v>
      </c>
      <c r="I91" s="27">
        <v>1.0000000000000001E-5</v>
      </c>
      <c r="J91" s="27" t="s">
        <v>2074</v>
      </c>
      <c r="K91" s="7" t="s">
        <v>2229</v>
      </c>
      <c r="L91" s="7" t="s">
        <v>2254</v>
      </c>
      <c r="M91" s="7">
        <v>0.99972000000000005</v>
      </c>
      <c r="N91" s="7" t="s">
        <v>2255</v>
      </c>
      <c r="O91" s="27">
        <v>1.0000000000000001E-5</v>
      </c>
      <c r="P91" s="7" t="s">
        <v>2257</v>
      </c>
      <c r="Q91" s="27">
        <v>1.0000000000000001E-5</v>
      </c>
      <c r="R91" s="27" t="s">
        <v>2074</v>
      </c>
      <c r="S91" s="7" t="s">
        <v>2254</v>
      </c>
      <c r="T91" s="30"/>
      <c r="U91" s="7"/>
    </row>
    <row r="92" spans="1:21">
      <c r="A92" s="7" t="s">
        <v>1858</v>
      </c>
      <c r="B92" s="7" t="s">
        <v>2193</v>
      </c>
      <c r="C92" s="7" t="s">
        <v>2599</v>
      </c>
      <c r="D92" s="7" t="s">
        <v>2229</v>
      </c>
      <c r="E92" s="7">
        <v>0.99985000000000002</v>
      </c>
      <c r="F92" s="7" t="s">
        <v>2253</v>
      </c>
      <c r="G92" s="27">
        <v>1.0000000000000001E-5</v>
      </c>
      <c r="H92" s="7" t="s">
        <v>2259</v>
      </c>
      <c r="I92" s="27">
        <v>1.0000000000000001E-5</v>
      </c>
      <c r="J92" s="27" t="s">
        <v>2074</v>
      </c>
      <c r="K92" s="7" t="s">
        <v>2229</v>
      </c>
      <c r="L92" s="7" t="s">
        <v>2254</v>
      </c>
      <c r="M92" s="7">
        <v>0.99972000000000005</v>
      </c>
      <c r="N92" s="7" t="s">
        <v>2255</v>
      </c>
      <c r="O92" s="27">
        <v>1.0000000000000001E-5</v>
      </c>
      <c r="P92" s="7" t="s">
        <v>2257</v>
      </c>
      <c r="Q92" s="27">
        <v>1.0000000000000001E-5</v>
      </c>
      <c r="R92" s="27" t="s">
        <v>2074</v>
      </c>
      <c r="S92" s="7" t="s">
        <v>2254</v>
      </c>
      <c r="T92" s="30"/>
      <c r="U92" s="7"/>
    </row>
    <row r="93" spans="1:21">
      <c r="A93" s="7" t="s">
        <v>1860</v>
      </c>
      <c r="B93" s="7" t="s">
        <v>2193</v>
      </c>
      <c r="C93" s="7" t="s">
        <v>2599</v>
      </c>
      <c r="D93" s="7" t="s">
        <v>2229</v>
      </c>
      <c r="E93" s="7">
        <v>0.99985000000000002</v>
      </c>
      <c r="F93" s="7" t="s">
        <v>2253</v>
      </c>
      <c r="G93" s="27">
        <v>1.0000000000000001E-5</v>
      </c>
      <c r="H93" s="7" t="s">
        <v>2259</v>
      </c>
      <c r="I93" s="27">
        <v>1.0000000000000001E-5</v>
      </c>
      <c r="J93" s="27" t="s">
        <v>2074</v>
      </c>
      <c r="K93" s="7" t="s">
        <v>2229</v>
      </c>
      <c r="L93" s="7" t="s">
        <v>2254</v>
      </c>
      <c r="M93" s="7">
        <v>0.99972000000000005</v>
      </c>
      <c r="N93" s="7" t="s">
        <v>2255</v>
      </c>
      <c r="O93" s="27">
        <v>1.0000000000000001E-5</v>
      </c>
      <c r="P93" s="7" t="s">
        <v>2257</v>
      </c>
      <c r="Q93" s="27">
        <v>1.0000000000000001E-5</v>
      </c>
      <c r="R93" s="27" t="s">
        <v>2074</v>
      </c>
      <c r="S93" s="7" t="s">
        <v>2254</v>
      </c>
      <c r="T93" s="30"/>
      <c r="U93" s="7"/>
    </row>
    <row r="94" spans="1:21">
      <c r="A94" s="7" t="s">
        <v>1878</v>
      </c>
      <c r="B94" s="7" t="s">
        <v>2193</v>
      </c>
      <c r="C94" s="7" t="s">
        <v>2599</v>
      </c>
      <c r="D94" s="7" t="s">
        <v>2229</v>
      </c>
      <c r="E94" s="7">
        <v>0.99985000000000002</v>
      </c>
      <c r="F94" s="7" t="s">
        <v>2253</v>
      </c>
      <c r="G94" s="27">
        <v>1.0000000000000001E-5</v>
      </c>
      <c r="H94" s="7" t="s">
        <v>2259</v>
      </c>
      <c r="I94" s="27">
        <v>1.0000000000000001E-5</v>
      </c>
      <c r="J94" s="27" t="s">
        <v>2074</v>
      </c>
      <c r="K94" s="7" t="s">
        <v>2229</v>
      </c>
      <c r="L94" s="7" t="s">
        <v>2254</v>
      </c>
      <c r="M94" s="7">
        <v>0.99972000000000005</v>
      </c>
      <c r="N94" s="7" t="s">
        <v>2255</v>
      </c>
      <c r="O94" s="27">
        <v>1.0000000000000001E-5</v>
      </c>
      <c r="P94" s="7" t="s">
        <v>2257</v>
      </c>
      <c r="Q94" s="27">
        <v>1.0000000000000001E-5</v>
      </c>
      <c r="R94" s="27" t="s">
        <v>2074</v>
      </c>
      <c r="S94" s="7" t="s">
        <v>2254</v>
      </c>
      <c r="T94" s="30"/>
      <c r="U94" s="7"/>
    </row>
    <row r="95" spans="1:21">
      <c r="A95" s="7" t="s">
        <v>2158</v>
      </c>
      <c r="B95" s="7" t="s">
        <v>2196</v>
      </c>
      <c r="C95" s="7" t="s">
        <v>2599</v>
      </c>
      <c r="D95" s="7" t="s">
        <v>2296</v>
      </c>
      <c r="E95" s="7">
        <v>0.99985000000000002</v>
      </c>
      <c r="F95" s="7" t="s">
        <v>2253</v>
      </c>
      <c r="G95" s="27">
        <v>1.0000000000000001E-5</v>
      </c>
      <c r="H95" s="7" t="s">
        <v>2259</v>
      </c>
      <c r="I95" s="27">
        <v>1.0000000000000001E-5</v>
      </c>
      <c r="J95" s="27" t="s">
        <v>2074</v>
      </c>
      <c r="K95" s="7" t="s">
        <v>2296</v>
      </c>
      <c r="L95" s="7" t="s">
        <v>2194</v>
      </c>
      <c r="M95" s="7">
        <v>0.99972000000000005</v>
      </c>
      <c r="N95" s="7" t="s">
        <v>2255</v>
      </c>
      <c r="O95" s="27">
        <v>1.0000000000000001E-5</v>
      </c>
      <c r="P95" s="7" t="s">
        <v>2257</v>
      </c>
      <c r="Q95" s="27">
        <v>1.0000000000000001E-5</v>
      </c>
      <c r="R95" s="27" t="s">
        <v>2074</v>
      </c>
      <c r="S95" s="7" t="s">
        <v>2194</v>
      </c>
      <c r="T95" s="30"/>
      <c r="U95" s="7"/>
    </row>
    <row r="96" spans="1:21">
      <c r="A96" s="7" t="s">
        <v>763</v>
      </c>
      <c r="B96" s="7" t="s">
        <v>2196</v>
      </c>
      <c r="C96" s="7" t="s">
        <v>2599</v>
      </c>
      <c r="D96" s="7" t="s">
        <v>2296</v>
      </c>
      <c r="E96" s="7">
        <v>0.99985000000000002</v>
      </c>
      <c r="F96" s="7" t="s">
        <v>2253</v>
      </c>
      <c r="G96" s="27">
        <v>1.0000000000000001E-5</v>
      </c>
      <c r="H96" s="7" t="s">
        <v>2259</v>
      </c>
      <c r="I96" s="27">
        <v>1.0000000000000001E-5</v>
      </c>
      <c r="J96" s="27" t="s">
        <v>2074</v>
      </c>
      <c r="K96" s="7" t="s">
        <v>2296</v>
      </c>
      <c r="L96" s="7" t="s">
        <v>2194</v>
      </c>
      <c r="M96" s="7">
        <v>0.99972000000000005</v>
      </c>
      <c r="N96" s="7" t="s">
        <v>2255</v>
      </c>
      <c r="O96" s="27">
        <v>1.0000000000000001E-5</v>
      </c>
      <c r="P96" s="7" t="s">
        <v>2257</v>
      </c>
      <c r="Q96" s="27">
        <v>1.0000000000000001E-5</v>
      </c>
      <c r="R96" s="27" t="s">
        <v>2074</v>
      </c>
      <c r="S96" s="7" t="s">
        <v>2194</v>
      </c>
      <c r="T96" s="30"/>
      <c r="U96" s="7"/>
    </row>
    <row r="97" spans="1:21">
      <c r="A97" s="7" t="s">
        <v>2159</v>
      </c>
      <c r="B97" s="7" t="s">
        <v>2196</v>
      </c>
      <c r="C97" s="7" t="s">
        <v>2599</v>
      </c>
      <c r="D97" s="7" t="s">
        <v>2296</v>
      </c>
      <c r="E97" s="7">
        <v>0.99985000000000002</v>
      </c>
      <c r="F97" s="7" t="s">
        <v>2253</v>
      </c>
      <c r="G97" s="27">
        <v>1.0000000000000001E-5</v>
      </c>
      <c r="H97" s="7" t="s">
        <v>2259</v>
      </c>
      <c r="I97" s="27">
        <v>1.0000000000000001E-5</v>
      </c>
      <c r="J97" s="27" t="s">
        <v>2074</v>
      </c>
      <c r="K97" s="7" t="s">
        <v>2296</v>
      </c>
      <c r="L97" s="7" t="s">
        <v>2194</v>
      </c>
      <c r="M97" s="7">
        <v>0.99972000000000005</v>
      </c>
      <c r="N97" s="7" t="s">
        <v>2255</v>
      </c>
      <c r="O97" s="27">
        <v>1.0000000000000001E-5</v>
      </c>
      <c r="P97" s="7" t="s">
        <v>2257</v>
      </c>
      <c r="Q97" s="27">
        <v>1.0000000000000001E-5</v>
      </c>
      <c r="R97" s="27" t="s">
        <v>2074</v>
      </c>
      <c r="S97" s="7" t="s">
        <v>2194</v>
      </c>
      <c r="T97" s="30"/>
      <c r="U97" s="7"/>
    </row>
    <row r="98" spans="1:21">
      <c r="A98" s="7" t="s">
        <v>774</v>
      </c>
      <c r="B98" s="7" t="s">
        <v>2196</v>
      </c>
      <c r="C98" s="7" t="s">
        <v>2599</v>
      </c>
      <c r="D98" s="7" t="s">
        <v>2296</v>
      </c>
      <c r="E98" s="7">
        <v>0.99985000000000002</v>
      </c>
      <c r="F98" s="7" t="s">
        <v>2253</v>
      </c>
      <c r="G98" s="27">
        <v>1.0000000000000001E-5</v>
      </c>
      <c r="H98" s="7" t="s">
        <v>2259</v>
      </c>
      <c r="I98" s="27">
        <v>1.0000000000000001E-5</v>
      </c>
      <c r="J98" s="27" t="s">
        <v>2074</v>
      </c>
      <c r="K98" s="7" t="s">
        <v>2296</v>
      </c>
      <c r="L98" s="7" t="s">
        <v>2194</v>
      </c>
      <c r="M98" s="7">
        <v>0.99972000000000005</v>
      </c>
      <c r="N98" s="7" t="s">
        <v>2255</v>
      </c>
      <c r="O98" s="27">
        <v>1.0000000000000001E-5</v>
      </c>
      <c r="P98" s="7" t="s">
        <v>2257</v>
      </c>
      <c r="Q98" s="27">
        <v>1.0000000000000001E-5</v>
      </c>
      <c r="R98" s="27" t="s">
        <v>2074</v>
      </c>
      <c r="S98" s="7" t="s">
        <v>2194</v>
      </c>
      <c r="T98" s="30"/>
      <c r="U98" s="7"/>
    </row>
    <row r="99" spans="1:21">
      <c r="A99" s="7" t="s">
        <v>2301</v>
      </c>
      <c r="B99" s="7" t="s">
        <v>2298</v>
      </c>
      <c r="C99" s="7" t="s">
        <v>2600</v>
      </c>
      <c r="D99" s="7" t="s">
        <v>2252</v>
      </c>
      <c r="E99" s="7">
        <v>0.99985000000000002</v>
      </c>
      <c r="F99" s="7" t="s">
        <v>2253</v>
      </c>
      <c r="G99" s="27">
        <v>1.0000000000000001E-5</v>
      </c>
      <c r="H99" s="7" t="s">
        <v>2259</v>
      </c>
      <c r="I99" s="27">
        <v>1.0000000000000001E-5</v>
      </c>
      <c r="J99" s="27" t="s">
        <v>2074</v>
      </c>
      <c r="K99" s="7" t="s">
        <v>2252</v>
      </c>
      <c r="L99" s="7" t="s">
        <v>2252</v>
      </c>
      <c r="M99" s="7">
        <v>0.99972000000000005</v>
      </c>
      <c r="N99" s="7" t="s">
        <v>2255</v>
      </c>
      <c r="O99" s="27">
        <v>1.0000000000000001E-5</v>
      </c>
      <c r="P99" s="7" t="s">
        <v>2257</v>
      </c>
      <c r="Q99" s="27">
        <v>1.0000000000000001E-5</v>
      </c>
      <c r="R99" s="27" t="s">
        <v>2074</v>
      </c>
      <c r="S99" s="7" t="s">
        <v>2252</v>
      </c>
      <c r="T99" s="30"/>
      <c r="U99" s="7"/>
    </row>
    <row r="100" spans="1:21">
      <c r="A100" s="7" t="s">
        <v>2303</v>
      </c>
      <c r="B100" s="7" t="s">
        <v>2298</v>
      </c>
      <c r="C100" s="7" t="s">
        <v>2600</v>
      </c>
      <c r="D100" s="7" t="s">
        <v>2252</v>
      </c>
      <c r="E100" s="7">
        <v>0.99985000000000002</v>
      </c>
      <c r="F100" s="7" t="s">
        <v>2253</v>
      </c>
      <c r="G100" s="27">
        <v>1.0000000000000001E-5</v>
      </c>
      <c r="H100" s="7" t="s">
        <v>2259</v>
      </c>
      <c r="I100" s="27">
        <v>1.0000000000000001E-5</v>
      </c>
      <c r="J100" s="27" t="s">
        <v>2074</v>
      </c>
      <c r="K100" s="7" t="s">
        <v>2252</v>
      </c>
      <c r="L100" s="7" t="s">
        <v>2252</v>
      </c>
      <c r="M100" s="7">
        <v>0.99972000000000005</v>
      </c>
      <c r="N100" s="7" t="s">
        <v>2255</v>
      </c>
      <c r="O100" s="27">
        <v>1.0000000000000001E-5</v>
      </c>
      <c r="P100" s="7" t="s">
        <v>2257</v>
      </c>
      <c r="Q100" s="27">
        <v>1.0000000000000001E-5</v>
      </c>
      <c r="R100" s="27" t="s">
        <v>2074</v>
      </c>
      <c r="S100" s="7" t="s">
        <v>2252</v>
      </c>
      <c r="T100" s="30"/>
      <c r="U100" s="7"/>
    </row>
    <row r="101" spans="1:21">
      <c r="A101" s="7" t="s">
        <v>1616</v>
      </c>
      <c r="B101" s="7" t="s">
        <v>2396</v>
      </c>
      <c r="C101" s="7" t="s">
        <v>2599</v>
      </c>
      <c r="D101" s="7" t="s">
        <v>2253</v>
      </c>
      <c r="E101" s="7">
        <v>0.99985000000000002</v>
      </c>
      <c r="F101" s="7" t="s">
        <v>2259</v>
      </c>
      <c r="G101" s="27">
        <v>1.0000000000000001E-5</v>
      </c>
      <c r="H101" s="7" t="s">
        <v>2313</v>
      </c>
      <c r="I101" s="27">
        <v>1.0000000000000001E-5</v>
      </c>
      <c r="J101" s="27" t="s">
        <v>2074</v>
      </c>
      <c r="K101" s="7" t="s">
        <v>2253</v>
      </c>
      <c r="L101" s="7" t="s">
        <v>2274</v>
      </c>
      <c r="M101" s="7">
        <v>0.99972000000000005</v>
      </c>
      <c r="N101" s="7" t="s">
        <v>2255</v>
      </c>
      <c r="O101" s="27">
        <v>1.0000000000000001E-5</v>
      </c>
      <c r="P101" s="7" t="s">
        <v>2257</v>
      </c>
      <c r="Q101" s="27">
        <v>1.0000000000000001E-5</v>
      </c>
      <c r="R101" s="27" t="s">
        <v>2074</v>
      </c>
      <c r="S101" s="7" t="s">
        <v>2274</v>
      </c>
      <c r="T101" s="30"/>
      <c r="U101" s="7"/>
    </row>
    <row r="102" spans="1:21">
      <c r="A102" s="7" t="s">
        <v>1801</v>
      </c>
      <c r="B102" s="7" t="s">
        <v>2193</v>
      </c>
      <c r="C102" s="7" t="s">
        <v>2599</v>
      </c>
      <c r="D102" s="7" t="s">
        <v>2229</v>
      </c>
      <c r="E102" s="7">
        <v>0.99985000000000002</v>
      </c>
      <c r="F102" s="7" t="s">
        <v>2253</v>
      </c>
      <c r="G102" s="27">
        <v>1.0000000000000001E-5</v>
      </c>
      <c r="H102" s="7" t="s">
        <v>2259</v>
      </c>
      <c r="I102" s="27">
        <v>1.0000000000000001E-5</v>
      </c>
      <c r="J102" s="27" t="s">
        <v>2074</v>
      </c>
      <c r="K102" s="7" t="s">
        <v>2229</v>
      </c>
      <c r="L102" s="7" t="s">
        <v>2254</v>
      </c>
      <c r="M102" s="7">
        <v>0.99972000000000005</v>
      </c>
      <c r="N102" s="7" t="s">
        <v>2255</v>
      </c>
      <c r="O102" s="27">
        <v>1.0000000000000001E-5</v>
      </c>
      <c r="P102" s="7" t="s">
        <v>2257</v>
      </c>
      <c r="Q102" s="27">
        <v>1.0000000000000001E-5</v>
      </c>
      <c r="R102" s="27" t="s">
        <v>2074</v>
      </c>
      <c r="S102" s="7" t="s">
        <v>2254</v>
      </c>
      <c r="T102" s="30"/>
      <c r="U102" s="7"/>
    </row>
    <row r="103" spans="1:21">
      <c r="A103" s="7" t="s">
        <v>2446</v>
      </c>
      <c r="B103" s="7" t="s">
        <v>2447</v>
      </c>
      <c r="C103" s="7" t="s">
        <v>2600</v>
      </c>
      <c r="D103" s="7" t="s">
        <v>2259</v>
      </c>
      <c r="E103" s="7">
        <v>0.99985000000000002</v>
      </c>
      <c r="F103" s="7" t="s">
        <v>2253</v>
      </c>
      <c r="G103" s="27">
        <v>1.0000000000000001E-5</v>
      </c>
      <c r="H103" s="7" t="s">
        <v>2313</v>
      </c>
      <c r="I103" s="27">
        <v>1.0000000000000001E-5</v>
      </c>
      <c r="J103" s="27" t="s">
        <v>2074</v>
      </c>
      <c r="K103" s="7" t="s">
        <v>2259</v>
      </c>
      <c r="L103" s="7" t="s">
        <v>2354</v>
      </c>
      <c r="M103" s="7">
        <v>0.99972000000000005</v>
      </c>
      <c r="N103" s="7" t="s">
        <v>2255</v>
      </c>
      <c r="O103" s="27">
        <v>1.0000000000000001E-5</v>
      </c>
      <c r="P103" s="7" t="s">
        <v>2257</v>
      </c>
      <c r="Q103" s="27">
        <v>1.0000000000000001E-5</v>
      </c>
      <c r="R103" s="27" t="s">
        <v>2074</v>
      </c>
      <c r="S103" s="7" t="s">
        <v>2354</v>
      </c>
      <c r="T103" s="30"/>
      <c r="U103" s="7"/>
    </row>
    <row r="104" spans="1:21">
      <c r="A104" s="7" t="s">
        <v>2449</v>
      </c>
      <c r="B104" s="7" t="s">
        <v>2447</v>
      </c>
      <c r="C104" s="7" t="s">
        <v>2600</v>
      </c>
      <c r="D104" s="7" t="s">
        <v>2259</v>
      </c>
      <c r="E104" s="7">
        <v>0.99985000000000002</v>
      </c>
      <c r="F104" s="7" t="s">
        <v>2253</v>
      </c>
      <c r="G104" s="27">
        <v>1.0000000000000001E-5</v>
      </c>
      <c r="H104" s="7" t="s">
        <v>2313</v>
      </c>
      <c r="I104" s="27">
        <v>1.0000000000000001E-5</v>
      </c>
      <c r="J104" s="27" t="s">
        <v>2074</v>
      </c>
      <c r="K104" s="7" t="s">
        <v>2259</v>
      </c>
      <c r="L104" s="7" t="s">
        <v>2354</v>
      </c>
      <c r="M104" s="7">
        <v>0.99972000000000005</v>
      </c>
      <c r="N104" s="7" t="s">
        <v>2255</v>
      </c>
      <c r="O104" s="27">
        <v>1.0000000000000001E-5</v>
      </c>
      <c r="P104" s="7" t="s">
        <v>2257</v>
      </c>
      <c r="Q104" s="27">
        <v>1.0000000000000001E-5</v>
      </c>
      <c r="R104" s="27" t="s">
        <v>2074</v>
      </c>
      <c r="S104" s="7" t="s">
        <v>2354</v>
      </c>
      <c r="T104" s="30"/>
      <c r="U104" s="7"/>
    </row>
    <row r="105" spans="1:21">
      <c r="A105" s="7" t="s">
        <v>2450</v>
      </c>
      <c r="B105" s="7" t="s">
        <v>2447</v>
      </c>
      <c r="C105" s="7" t="s">
        <v>2600</v>
      </c>
      <c r="D105" s="7" t="s">
        <v>2259</v>
      </c>
      <c r="E105" s="7">
        <v>0.99985000000000002</v>
      </c>
      <c r="F105" s="7" t="s">
        <v>2253</v>
      </c>
      <c r="G105" s="27">
        <v>1.0000000000000001E-5</v>
      </c>
      <c r="H105" s="7" t="s">
        <v>2313</v>
      </c>
      <c r="I105" s="27">
        <v>1.0000000000000001E-5</v>
      </c>
      <c r="J105" s="27" t="s">
        <v>2074</v>
      </c>
      <c r="K105" s="7" t="s">
        <v>2259</v>
      </c>
      <c r="L105" s="7" t="s">
        <v>2354</v>
      </c>
      <c r="M105" s="7">
        <v>0.99972000000000005</v>
      </c>
      <c r="N105" s="7" t="s">
        <v>2255</v>
      </c>
      <c r="O105" s="27">
        <v>1.0000000000000001E-5</v>
      </c>
      <c r="P105" s="7" t="s">
        <v>2257</v>
      </c>
      <c r="Q105" s="27">
        <v>1.0000000000000001E-5</v>
      </c>
      <c r="R105" s="27" t="s">
        <v>2074</v>
      </c>
      <c r="S105" s="7" t="s">
        <v>2354</v>
      </c>
      <c r="T105" s="30"/>
      <c r="U105" s="7"/>
    </row>
    <row r="106" spans="1:21">
      <c r="A106" s="7" t="s">
        <v>2451</v>
      </c>
      <c r="B106" s="7" t="s">
        <v>2447</v>
      </c>
      <c r="C106" s="7" t="s">
        <v>2600</v>
      </c>
      <c r="D106" s="7" t="s">
        <v>2259</v>
      </c>
      <c r="E106" s="7">
        <v>0.99985000000000002</v>
      </c>
      <c r="F106" s="7" t="s">
        <v>2253</v>
      </c>
      <c r="G106" s="27">
        <v>1.0000000000000001E-5</v>
      </c>
      <c r="H106" s="7" t="s">
        <v>2313</v>
      </c>
      <c r="I106" s="27">
        <v>1.0000000000000001E-5</v>
      </c>
      <c r="J106" s="27" t="s">
        <v>2074</v>
      </c>
      <c r="K106" s="7" t="s">
        <v>2259</v>
      </c>
      <c r="L106" s="7" t="s">
        <v>2354</v>
      </c>
      <c r="M106" s="7">
        <v>0.99972000000000005</v>
      </c>
      <c r="N106" s="7" t="s">
        <v>2255</v>
      </c>
      <c r="O106" s="27">
        <v>1.0000000000000001E-5</v>
      </c>
      <c r="P106" s="7" t="s">
        <v>2257</v>
      </c>
      <c r="Q106" s="27">
        <v>1.0000000000000001E-5</v>
      </c>
      <c r="R106" s="27" t="s">
        <v>2074</v>
      </c>
      <c r="S106" s="7" t="s">
        <v>2354</v>
      </c>
      <c r="T106" s="30"/>
      <c r="U106" s="7"/>
    </row>
    <row r="107" spans="1:21">
      <c r="A107" s="7" t="s">
        <v>2452</v>
      </c>
      <c r="B107" s="7" t="s">
        <v>2447</v>
      </c>
      <c r="C107" s="7" t="s">
        <v>2600</v>
      </c>
      <c r="D107" s="7" t="s">
        <v>2259</v>
      </c>
      <c r="E107" s="7">
        <v>0.99985000000000002</v>
      </c>
      <c r="F107" s="7" t="s">
        <v>2253</v>
      </c>
      <c r="G107" s="27">
        <v>1.0000000000000001E-5</v>
      </c>
      <c r="H107" s="7" t="s">
        <v>2313</v>
      </c>
      <c r="I107" s="27">
        <v>1.0000000000000001E-5</v>
      </c>
      <c r="J107" s="27" t="s">
        <v>2074</v>
      </c>
      <c r="K107" s="7" t="s">
        <v>2259</v>
      </c>
      <c r="L107" s="7" t="s">
        <v>2354</v>
      </c>
      <c r="M107" s="7">
        <v>0.99972000000000005</v>
      </c>
      <c r="N107" s="7" t="s">
        <v>2255</v>
      </c>
      <c r="O107" s="27">
        <v>1.0000000000000001E-5</v>
      </c>
      <c r="P107" s="7" t="s">
        <v>2257</v>
      </c>
      <c r="Q107" s="27">
        <v>1.0000000000000001E-5</v>
      </c>
      <c r="R107" s="27" t="s">
        <v>2074</v>
      </c>
      <c r="S107" s="7" t="s">
        <v>2354</v>
      </c>
      <c r="T107" s="30"/>
      <c r="U107" s="7"/>
    </row>
    <row r="108" spans="1:21">
      <c r="A108" s="7" t="s">
        <v>2366</v>
      </c>
      <c r="B108" s="7" t="s">
        <v>2358</v>
      </c>
      <c r="C108" s="7" t="s">
        <v>2600</v>
      </c>
      <c r="D108" s="7" t="s">
        <v>2296</v>
      </c>
      <c r="E108" s="7">
        <v>0.99985000000000002</v>
      </c>
      <c r="F108" s="7" t="s">
        <v>2253</v>
      </c>
      <c r="G108" s="27">
        <v>1.0000000000000001E-5</v>
      </c>
      <c r="H108" s="7" t="s">
        <v>2259</v>
      </c>
      <c r="I108" s="27">
        <v>1.0000000000000001E-5</v>
      </c>
      <c r="J108" s="27" t="s">
        <v>2074</v>
      </c>
      <c r="K108" s="7" t="s">
        <v>2296</v>
      </c>
      <c r="L108" s="7" t="s">
        <v>2288</v>
      </c>
      <c r="M108" s="7">
        <v>0.99972000000000005</v>
      </c>
      <c r="N108" s="7" t="s">
        <v>2255</v>
      </c>
      <c r="O108" s="27">
        <v>1.0000000000000001E-5</v>
      </c>
      <c r="P108" s="7" t="s">
        <v>2257</v>
      </c>
      <c r="Q108" s="27">
        <v>1.0000000000000001E-5</v>
      </c>
      <c r="R108" s="27" t="s">
        <v>2074</v>
      </c>
      <c r="S108" s="7" t="s">
        <v>2288</v>
      </c>
      <c r="T108" s="30"/>
      <c r="U108" s="7"/>
    </row>
    <row r="109" spans="1:21">
      <c r="A109" s="7" t="s">
        <v>2317</v>
      </c>
      <c r="B109" s="7" t="s">
        <v>2318</v>
      </c>
      <c r="C109" s="7" t="s">
        <v>2600</v>
      </c>
      <c r="D109" s="7" t="s">
        <v>2258</v>
      </c>
      <c r="E109" s="7">
        <v>0.99984899999999999</v>
      </c>
      <c r="F109" s="7" t="s">
        <v>2253</v>
      </c>
      <c r="G109" s="27">
        <v>1.0000000000000001E-5</v>
      </c>
      <c r="H109" s="7" t="s">
        <v>2259</v>
      </c>
      <c r="I109" s="27">
        <v>1.0000000000000001E-5</v>
      </c>
      <c r="J109" s="27" t="s">
        <v>2074</v>
      </c>
      <c r="K109" s="7" t="s">
        <v>2258</v>
      </c>
      <c r="L109" s="7" t="s">
        <v>2258</v>
      </c>
      <c r="M109" s="7">
        <v>0.99972000000000005</v>
      </c>
      <c r="N109" s="7" t="s">
        <v>2255</v>
      </c>
      <c r="O109" s="27">
        <v>1.0000000000000001E-5</v>
      </c>
      <c r="P109" s="7" t="s">
        <v>2257</v>
      </c>
      <c r="Q109" s="27">
        <v>1.0000000000000001E-5</v>
      </c>
      <c r="R109" s="27" t="s">
        <v>2074</v>
      </c>
      <c r="S109" s="7" t="s">
        <v>2258</v>
      </c>
      <c r="T109" s="30"/>
      <c r="U109" s="7"/>
    </row>
    <row r="110" spans="1:21">
      <c r="A110" s="7" t="s">
        <v>2321</v>
      </c>
      <c r="B110" s="7" t="s">
        <v>2318</v>
      </c>
      <c r="C110" s="7" t="s">
        <v>2600</v>
      </c>
      <c r="D110" s="7" t="s">
        <v>2258</v>
      </c>
      <c r="E110" s="7">
        <v>0.99984899999999999</v>
      </c>
      <c r="F110" s="7" t="s">
        <v>2253</v>
      </c>
      <c r="G110" s="27">
        <v>1.1E-5</v>
      </c>
      <c r="H110" s="7" t="s">
        <v>2259</v>
      </c>
      <c r="I110" s="27">
        <v>1.0000000000000001E-5</v>
      </c>
      <c r="J110" s="27" t="s">
        <v>2074</v>
      </c>
      <c r="K110" s="7" t="s">
        <v>2258</v>
      </c>
      <c r="L110" s="7" t="s">
        <v>2258</v>
      </c>
      <c r="M110" s="7">
        <v>0.99972000000000005</v>
      </c>
      <c r="N110" s="7" t="s">
        <v>2255</v>
      </c>
      <c r="O110" s="27">
        <v>1.0000000000000001E-5</v>
      </c>
      <c r="P110" s="7" t="s">
        <v>2257</v>
      </c>
      <c r="Q110" s="27">
        <v>1.0000000000000001E-5</v>
      </c>
      <c r="R110" s="27" t="s">
        <v>2074</v>
      </c>
      <c r="S110" s="7" t="s">
        <v>2258</v>
      </c>
      <c r="T110" s="30"/>
      <c r="U110" s="7"/>
    </row>
    <row r="111" spans="1:21">
      <c r="A111" s="7" t="s">
        <v>2322</v>
      </c>
      <c r="B111" s="7" t="s">
        <v>2318</v>
      </c>
      <c r="C111" s="7" t="s">
        <v>2600</v>
      </c>
      <c r="D111" s="7" t="s">
        <v>2258</v>
      </c>
      <c r="E111" s="7">
        <v>0.99984899999999999</v>
      </c>
      <c r="F111" s="7" t="s">
        <v>2290</v>
      </c>
      <c r="G111" s="27">
        <v>1.1E-5</v>
      </c>
      <c r="H111" s="7" t="s">
        <v>2253</v>
      </c>
      <c r="I111" s="27">
        <v>1.0000000000000001E-5</v>
      </c>
      <c r="J111" s="27" t="s">
        <v>2074</v>
      </c>
      <c r="K111" s="7" t="s">
        <v>2258</v>
      </c>
      <c r="L111" s="7" t="s">
        <v>2258</v>
      </c>
      <c r="M111" s="7">
        <v>0.99972000000000005</v>
      </c>
      <c r="N111" s="7" t="s">
        <v>2255</v>
      </c>
      <c r="O111" s="27">
        <v>1.0000000000000001E-5</v>
      </c>
      <c r="P111" s="7" t="s">
        <v>2257</v>
      </c>
      <c r="Q111" s="27">
        <v>1.0000000000000001E-5</v>
      </c>
      <c r="R111" s="27" t="s">
        <v>2074</v>
      </c>
      <c r="S111" s="7" t="s">
        <v>2258</v>
      </c>
      <c r="T111" s="30"/>
      <c r="U111" s="7"/>
    </row>
    <row r="112" spans="1:21">
      <c r="A112" s="7" t="s">
        <v>2382</v>
      </c>
      <c r="B112" s="7" t="s">
        <v>2368</v>
      </c>
      <c r="C112" s="7" t="s">
        <v>2600</v>
      </c>
      <c r="D112" s="7" t="s">
        <v>2280</v>
      </c>
      <c r="E112" s="7">
        <v>0.99984899999999999</v>
      </c>
      <c r="F112" s="7" t="s">
        <v>2253</v>
      </c>
      <c r="G112" s="27">
        <v>1.1E-5</v>
      </c>
      <c r="H112" s="7" t="s">
        <v>2259</v>
      </c>
      <c r="I112" s="27">
        <v>1.0000000000000001E-5</v>
      </c>
      <c r="J112" s="27" t="s">
        <v>2074</v>
      </c>
      <c r="K112" s="7" t="s">
        <v>2280</v>
      </c>
      <c r="L112" s="7" t="s">
        <v>2280</v>
      </c>
      <c r="M112" s="7">
        <v>0.99972000000000005</v>
      </c>
      <c r="N112" s="7" t="s">
        <v>2255</v>
      </c>
      <c r="O112" s="27">
        <v>1.0000000000000001E-5</v>
      </c>
      <c r="P112" s="7" t="s">
        <v>2257</v>
      </c>
      <c r="Q112" s="27">
        <v>1.0000000000000001E-5</v>
      </c>
      <c r="R112" s="27" t="s">
        <v>2074</v>
      </c>
      <c r="S112" s="7" t="s">
        <v>2280</v>
      </c>
      <c r="T112" s="30"/>
      <c r="U112" s="7"/>
    </row>
    <row r="113" spans="1:21">
      <c r="A113" s="7" t="s">
        <v>2337</v>
      </c>
      <c r="B113" s="7" t="s">
        <v>2335</v>
      </c>
      <c r="C113" s="7" t="s">
        <v>2600</v>
      </c>
      <c r="D113" s="7" t="s">
        <v>2294</v>
      </c>
      <c r="E113" s="7">
        <v>0.99984799999999996</v>
      </c>
      <c r="F113" s="7" t="s">
        <v>2290</v>
      </c>
      <c r="G113" s="27">
        <v>1.2E-5</v>
      </c>
      <c r="H113" s="7" t="s">
        <v>2253</v>
      </c>
      <c r="I113" s="27">
        <v>1.0000000000000001E-5</v>
      </c>
      <c r="J113" s="27" t="s">
        <v>2074</v>
      </c>
      <c r="K113" s="7" t="s">
        <v>2294</v>
      </c>
      <c r="L113" s="7" t="s">
        <v>2336</v>
      </c>
      <c r="M113" s="7">
        <v>0.99972000000000005</v>
      </c>
      <c r="N113" s="7" t="s">
        <v>2255</v>
      </c>
      <c r="O113" s="27">
        <v>1.0000000000000001E-5</v>
      </c>
      <c r="P113" s="7" t="s">
        <v>2257</v>
      </c>
      <c r="Q113" s="27">
        <v>1.0000000000000001E-5</v>
      </c>
      <c r="R113" s="27" t="s">
        <v>2074</v>
      </c>
      <c r="S113" s="7" t="s">
        <v>2336</v>
      </c>
      <c r="T113" s="30"/>
      <c r="U113" s="7"/>
    </row>
    <row r="114" spans="1:21">
      <c r="A114" s="7" t="s">
        <v>2156</v>
      </c>
      <c r="B114" s="7" t="s">
        <v>2196</v>
      </c>
      <c r="C114" s="7" t="s">
        <v>2599</v>
      </c>
      <c r="D114" s="7" t="s">
        <v>2296</v>
      </c>
      <c r="E114" s="7">
        <v>0.99984799999999996</v>
      </c>
      <c r="F114" s="7" t="s">
        <v>2229</v>
      </c>
      <c r="G114" s="27">
        <v>1.2E-5</v>
      </c>
      <c r="H114" s="7" t="s">
        <v>2253</v>
      </c>
      <c r="I114" s="27">
        <v>1.0000000000000001E-5</v>
      </c>
      <c r="J114" s="27" t="s">
        <v>2074</v>
      </c>
      <c r="K114" s="7" t="s">
        <v>2296</v>
      </c>
      <c r="L114" s="7" t="s">
        <v>2195</v>
      </c>
      <c r="M114" s="7">
        <v>0.99972000000000005</v>
      </c>
      <c r="N114" s="7" t="s">
        <v>2255</v>
      </c>
      <c r="O114" s="27">
        <v>1.0000000000000001E-5</v>
      </c>
      <c r="P114" s="7" t="s">
        <v>2257</v>
      </c>
      <c r="Q114" s="27">
        <v>1.0000000000000001E-5</v>
      </c>
      <c r="R114" s="27" t="s">
        <v>2074</v>
      </c>
      <c r="S114" s="7" t="s">
        <v>2195</v>
      </c>
      <c r="T114" s="30"/>
      <c r="U114" s="7"/>
    </row>
    <row r="115" spans="1:21">
      <c r="A115" s="7" t="s">
        <v>2427</v>
      </c>
      <c r="B115" s="7" t="s">
        <v>2225</v>
      </c>
      <c r="C115" s="7" t="s">
        <v>2600</v>
      </c>
      <c r="D115" s="7" t="s">
        <v>2313</v>
      </c>
      <c r="E115" s="7">
        <v>0.99984700000000004</v>
      </c>
      <c r="F115" s="7" t="s">
        <v>2275</v>
      </c>
      <c r="G115" s="27">
        <v>1.2999999999999999E-5</v>
      </c>
      <c r="H115" s="7" t="s">
        <v>2253</v>
      </c>
      <c r="I115" s="27">
        <v>1.0000000000000001E-5</v>
      </c>
      <c r="J115" s="27" t="s">
        <v>2074</v>
      </c>
      <c r="K115" s="7" t="s">
        <v>2313</v>
      </c>
      <c r="L115" s="7" t="s">
        <v>2313</v>
      </c>
      <c r="M115" s="7">
        <v>0.99972000000000005</v>
      </c>
      <c r="N115" s="7" t="s">
        <v>2255</v>
      </c>
      <c r="O115" s="27">
        <v>1.0000000000000001E-5</v>
      </c>
      <c r="P115" s="7" t="s">
        <v>2257</v>
      </c>
      <c r="Q115" s="27">
        <v>1.0000000000000001E-5</v>
      </c>
      <c r="R115" s="27" t="s">
        <v>2074</v>
      </c>
      <c r="S115" s="7" t="s">
        <v>2313</v>
      </c>
      <c r="T115" s="30"/>
      <c r="U115" s="7"/>
    </row>
    <row r="116" spans="1:21">
      <c r="A116" s="7" t="s">
        <v>2224</v>
      </c>
      <c r="B116" s="7" t="s">
        <v>2193</v>
      </c>
      <c r="C116" s="7" t="s">
        <v>2599</v>
      </c>
      <c r="D116" s="7" t="s">
        <v>2229</v>
      </c>
      <c r="E116" s="7">
        <v>0.99984600000000001</v>
      </c>
      <c r="F116" s="7" t="s">
        <v>2256</v>
      </c>
      <c r="G116" s="27">
        <v>1.4E-5</v>
      </c>
      <c r="H116" s="7" t="s">
        <v>2253</v>
      </c>
      <c r="I116" s="27">
        <v>1.0000000000000001E-5</v>
      </c>
      <c r="J116" s="27" t="s">
        <v>2074</v>
      </c>
      <c r="K116" s="7" t="s">
        <v>2229</v>
      </c>
      <c r="L116" s="7" t="s">
        <v>2254</v>
      </c>
      <c r="M116" s="7">
        <v>0.99972000000000005</v>
      </c>
      <c r="N116" s="7" t="s">
        <v>2255</v>
      </c>
      <c r="O116" s="27">
        <v>1.0000000000000001E-5</v>
      </c>
      <c r="P116" s="7" t="s">
        <v>2257</v>
      </c>
      <c r="Q116" s="27">
        <v>1.0000000000000001E-5</v>
      </c>
      <c r="R116" s="27" t="s">
        <v>2074</v>
      </c>
      <c r="S116" s="7" t="s">
        <v>2254</v>
      </c>
      <c r="T116" s="30"/>
      <c r="U116" s="7"/>
    </row>
    <row r="117" spans="1:21">
      <c r="A117" s="7" t="s">
        <v>2171</v>
      </c>
      <c r="B117" s="7" t="s">
        <v>2402</v>
      </c>
      <c r="C117" s="7" t="s">
        <v>2599</v>
      </c>
      <c r="D117" s="7" t="s">
        <v>2290</v>
      </c>
      <c r="E117" s="7">
        <v>0.99984600000000001</v>
      </c>
      <c r="F117" s="7" t="s">
        <v>2226</v>
      </c>
      <c r="G117" s="27">
        <v>1.4E-5</v>
      </c>
      <c r="H117" s="7" t="s">
        <v>2253</v>
      </c>
      <c r="I117" s="27">
        <v>1.0000000000000001E-5</v>
      </c>
      <c r="J117" s="27" t="s">
        <v>2074</v>
      </c>
      <c r="K117" s="7" t="s">
        <v>2290</v>
      </c>
      <c r="L117" s="7" t="s">
        <v>2290</v>
      </c>
      <c r="M117" s="7">
        <v>0.99972000000000005</v>
      </c>
      <c r="N117" s="7" t="s">
        <v>2255</v>
      </c>
      <c r="O117" s="27">
        <v>1.0000000000000001E-5</v>
      </c>
      <c r="P117" s="7" t="s">
        <v>2257</v>
      </c>
      <c r="Q117" s="27">
        <v>1.0000000000000001E-5</v>
      </c>
      <c r="R117" s="27" t="s">
        <v>2074</v>
      </c>
      <c r="S117" s="7" t="s">
        <v>2290</v>
      </c>
      <c r="T117" s="30"/>
      <c r="U117" s="7"/>
    </row>
    <row r="118" spans="1:21">
      <c r="A118" s="7" t="s">
        <v>2221</v>
      </c>
      <c r="B118" s="7" t="s">
        <v>2225</v>
      </c>
      <c r="C118" s="7" t="s">
        <v>2599</v>
      </c>
      <c r="D118" s="7" t="s">
        <v>2313</v>
      </c>
      <c r="E118" s="7">
        <v>0.99984399999999996</v>
      </c>
      <c r="F118" s="7" t="s">
        <v>2296</v>
      </c>
      <c r="G118" s="27">
        <v>1.5999999999999999E-5</v>
      </c>
      <c r="H118" s="7" t="s">
        <v>2253</v>
      </c>
      <c r="I118" s="27">
        <v>1.0000000000000001E-5</v>
      </c>
      <c r="J118" s="27" t="s">
        <v>2074</v>
      </c>
      <c r="K118" s="7" t="s">
        <v>2313</v>
      </c>
      <c r="L118" s="7" t="s">
        <v>2313</v>
      </c>
      <c r="M118" s="7">
        <v>0.99972000000000005</v>
      </c>
      <c r="N118" s="7" t="s">
        <v>2255</v>
      </c>
      <c r="O118" s="27">
        <v>1.0000000000000001E-5</v>
      </c>
      <c r="P118" s="7" t="s">
        <v>2257</v>
      </c>
      <c r="Q118" s="27">
        <v>1.0000000000000001E-5</v>
      </c>
      <c r="R118" s="27" t="s">
        <v>2074</v>
      </c>
      <c r="S118" s="7" t="s">
        <v>2313</v>
      </c>
      <c r="T118" s="30"/>
      <c r="U118" s="7"/>
    </row>
    <row r="119" spans="1:21">
      <c r="A119" s="7" t="s">
        <v>777</v>
      </c>
      <c r="B119" s="7" t="s">
        <v>2196</v>
      </c>
      <c r="C119" s="7" t="s">
        <v>2599</v>
      </c>
      <c r="D119" s="7" t="s">
        <v>2296</v>
      </c>
      <c r="E119" s="7">
        <v>0.99984300000000004</v>
      </c>
      <c r="F119" s="7" t="s">
        <v>2255</v>
      </c>
      <c r="G119" s="27">
        <v>1.5999999999999999E-5</v>
      </c>
      <c r="H119" s="7" t="s">
        <v>2229</v>
      </c>
      <c r="I119" s="27">
        <v>1.2E-5</v>
      </c>
      <c r="J119" s="27" t="s">
        <v>2074</v>
      </c>
      <c r="K119" s="7" t="s">
        <v>2296</v>
      </c>
      <c r="L119" s="7" t="s">
        <v>2195</v>
      </c>
      <c r="M119" s="7">
        <v>0.99972000000000005</v>
      </c>
      <c r="N119" s="7" t="s">
        <v>2255</v>
      </c>
      <c r="O119" s="27">
        <v>1.0000000000000001E-5</v>
      </c>
      <c r="P119" s="7" t="s">
        <v>2257</v>
      </c>
      <c r="Q119" s="27">
        <v>1.0000000000000001E-5</v>
      </c>
      <c r="R119" s="27" t="s">
        <v>2074</v>
      </c>
      <c r="S119" s="7" t="s">
        <v>2195</v>
      </c>
      <c r="T119" s="30"/>
      <c r="U119" s="7"/>
    </row>
    <row r="120" spans="1:21">
      <c r="A120" s="7" t="s">
        <v>2387</v>
      </c>
      <c r="B120" s="7" t="s">
        <v>2386</v>
      </c>
      <c r="C120" s="7" t="s">
        <v>2600</v>
      </c>
      <c r="D120" s="7" t="s">
        <v>2226</v>
      </c>
      <c r="E120" s="7">
        <v>0.99984200000000001</v>
      </c>
      <c r="F120" s="7" t="s">
        <v>2296</v>
      </c>
      <c r="G120" s="27">
        <v>1.5E-5</v>
      </c>
      <c r="H120" s="7" t="s">
        <v>2280</v>
      </c>
      <c r="I120" s="27">
        <v>1.2999999999999999E-5</v>
      </c>
      <c r="J120" s="27" t="s">
        <v>2074</v>
      </c>
      <c r="K120" s="7" t="s">
        <v>2226</v>
      </c>
      <c r="L120" s="7" t="s">
        <v>2264</v>
      </c>
      <c r="M120" s="7">
        <v>0.99972000000000005</v>
      </c>
      <c r="N120" s="7" t="s">
        <v>2255</v>
      </c>
      <c r="O120" s="27">
        <v>1.0000000000000001E-5</v>
      </c>
      <c r="P120" s="7" t="s">
        <v>2257</v>
      </c>
      <c r="Q120" s="27">
        <v>1.0000000000000001E-5</v>
      </c>
      <c r="R120" s="27" t="s">
        <v>2074</v>
      </c>
      <c r="S120" s="7" t="s">
        <v>2264</v>
      </c>
      <c r="T120" s="30"/>
      <c r="U120" s="7"/>
    </row>
    <row r="121" spans="1:21">
      <c r="A121" s="7" t="s">
        <v>2389</v>
      </c>
      <c r="B121" s="7" t="s">
        <v>2386</v>
      </c>
      <c r="C121" s="7" t="s">
        <v>2600</v>
      </c>
      <c r="D121" s="7" t="s">
        <v>2226</v>
      </c>
      <c r="E121" s="7">
        <v>0.99984200000000001</v>
      </c>
      <c r="F121" s="7" t="s">
        <v>2294</v>
      </c>
      <c r="G121" s="27">
        <v>1.8E-5</v>
      </c>
      <c r="H121" s="7" t="s">
        <v>2253</v>
      </c>
      <c r="I121" s="27">
        <v>1.0000000000000001E-5</v>
      </c>
      <c r="J121" s="27" t="s">
        <v>2074</v>
      </c>
      <c r="K121" s="7" t="s">
        <v>2226</v>
      </c>
      <c r="L121" s="7" t="s">
        <v>2264</v>
      </c>
      <c r="M121" s="7">
        <v>0.99972000000000005</v>
      </c>
      <c r="N121" s="7" t="s">
        <v>2255</v>
      </c>
      <c r="O121" s="27">
        <v>1.0000000000000001E-5</v>
      </c>
      <c r="P121" s="7" t="s">
        <v>2257</v>
      </c>
      <c r="Q121" s="27">
        <v>1.0000000000000001E-5</v>
      </c>
      <c r="R121" s="27" t="s">
        <v>2074</v>
      </c>
      <c r="S121" s="7" t="s">
        <v>2264</v>
      </c>
      <c r="T121" s="30"/>
      <c r="U121" s="7"/>
    </row>
    <row r="122" spans="1:21">
      <c r="A122" s="7" t="s">
        <v>2282</v>
      </c>
      <c r="B122" s="7" t="s">
        <v>2193</v>
      </c>
      <c r="C122" s="7" t="s">
        <v>2599</v>
      </c>
      <c r="D122" s="7" t="s">
        <v>2229</v>
      </c>
      <c r="E122" s="7">
        <v>0.99984200000000001</v>
      </c>
      <c r="F122" s="7" t="s">
        <v>2275</v>
      </c>
      <c r="G122" s="27">
        <v>1.8E-5</v>
      </c>
      <c r="H122" s="7" t="s">
        <v>2253</v>
      </c>
      <c r="I122" s="27">
        <v>1.0000000000000001E-5</v>
      </c>
      <c r="J122" s="27" t="s">
        <v>2074</v>
      </c>
      <c r="K122" s="7" t="s">
        <v>2229</v>
      </c>
      <c r="L122" s="7" t="s">
        <v>2254</v>
      </c>
      <c r="M122" s="7">
        <v>0.99972000000000005</v>
      </c>
      <c r="N122" s="7" t="s">
        <v>2255</v>
      </c>
      <c r="O122" s="27">
        <v>1.0000000000000001E-5</v>
      </c>
      <c r="P122" s="7" t="s">
        <v>2257</v>
      </c>
      <c r="Q122" s="27">
        <v>1.0000000000000001E-5</v>
      </c>
      <c r="R122" s="27" t="s">
        <v>2074</v>
      </c>
      <c r="S122" s="7" t="s">
        <v>2254</v>
      </c>
      <c r="T122" s="30"/>
      <c r="U122" s="7"/>
    </row>
    <row r="123" spans="1:21">
      <c r="A123" s="7" t="s">
        <v>1365</v>
      </c>
      <c r="B123" s="7" t="s">
        <v>2196</v>
      </c>
      <c r="C123" s="7" t="s">
        <v>2599</v>
      </c>
      <c r="D123" s="7" t="s">
        <v>2296</v>
      </c>
      <c r="E123" s="7">
        <v>0.99984200000000001</v>
      </c>
      <c r="F123" s="7" t="s">
        <v>2255</v>
      </c>
      <c r="G123" s="27">
        <v>1.8E-5</v>
      </c>
      <c r="H123" s="7" t="s">
        <v>2253</v>
      </c>
      <c r="I123" s="27">
        <v>1.0000000000000001E-5</v>
      </c>
      <c r="J123" s="27" t="s">
        <v>2074</v>
      </c>
      <c r="K123" s="7" t="s">
        <v>2296</v>
      </c>
      <c r="L123" s="7" t="s">
        <v>2195</v>
      </c>
      <c r="M123" s="7">
        <v>0.99972000000000005</v>
      </c>
      <c r="N123" s="7" t="s">
        <v>2255</v>
      </c>
      <c r="O123" s="27">
        <v>1.0000000000000001E-5</v>
      </c>
      <c r="P123" s="7" t="s">
        <v>2257</v>
      </c>
      <c r="Q123" s="27">
        <v>1.0000000000000001E-5</v>
      </c>
      <c r="R123" s="27" t="s">
        <v>2074</v>
      </c>
      <c r="S123" s="7" t="s">
        <v>2195</v>
      </c>
      <c r="T123" s="30"/>
      <c r="U123" s="7"/>
    </row>
    <row r="124" spans="1:21">
      <c r="A124" s="7" t="s">
        <v>2291</v>
      </c>
      <c r="B124" s="7" t="s">
        <v>2287</v>
      </c>
      <c r="C124" s="7" t="s">
        <v>2600</v>
      </c>
      <c r="D124" s="7" t="s">
        <v>2229</v>
      </c>
      <c r="E124" s="7">
        <v>0.99984200000000001</v>
      </c>
      <c r="F124" s="7" t="s">
        <v>2280</v>
      </c>
      <c r="G124" s="27">
        <v>1.8E-5</v>
      </c>
      <c r="H124" s="7" t="s">
        <v>2226</v>
      </c>
      <c r="I124" s="27">
        <v>1.1E-5</v>
      </c>
      <c r="J124" s="27" t="s">
        <v>2074</v>
      </c>
      <c r="K124" s="7" t="s">
        <v>2229</v>
      </c>
      <c r="L124" s="7" t="s">
        <v>2270</v>
      </c>
      <c r="M124" s="7">
        <v>0.99972000000000005</v>
      </c>
      <c r="N124" s="7" t="s">
        <v>2255</v>
      </c>
      <c r="O124" s="27">
        <v>1.0000000000000001E-5</v>
      </c>
      <c r="P124" s="7" t="s">
        <v>2257</v>
      </c>
      <c r="Q124" s="27">
        <v>1.0000000000000001E-5</v>
      </c>
      <c r="R124" s="27" t="s">
        <v>2074</v>
      </c>
      <c r="S124" s="7" t="s">
        <v>2270</v>
      </c>
      <c r="T124" s="30"/>
      <c r="U124" s="7"/>
    </row>
    <row r="125" spans="1:21">
      <c r="A125" s="7" t="s">
        <v>2429</v>
      </c>
      <c r="B125" s="7" t="s">
        <v>2225</v>
      </c>
      <c r="C125" s="7" t="s">
        <v>2600</v>
      </c>
      <c r="D125" s="7" t="s">
        <v>2313</v>
      </c>
      <c r="E125" s="7">
        <v>0.99984099999999998</v>
      </c>
      <c r="F125" s="7" t="s">
        <v>2230</v>
      </c>
      <c r="G125" s="27">
        <v>1.5999999999999999E-5</v>
      </c>
      <c r="H125" s="7" t="s">
        <v>2255</v>
      </c>
      <c r="I125" s="27">
        <v>1.2E-5</v>
      </c>
      <c r="J125" s="27" t="s">
        <v>2074</v>
      </c>
      <c r="K125" s="7" t="s">
        <v>2313</v>
      </c>
      <c r="L125" s="7" t="s">
        <v>2313</v>
      </c>
      <c r="M125" s="7">
        <v>0.99972000000000005</v>
      </c>
      <c r="N125" s="7" t="s">
        <v>2255</v>
      </c>
      <c r="O125" s="27">
        <v>1.0000000000000001E-5</v>
      </c>
      <c r="P125" s="7" t="s">
        <v>2257</v>
      </c>
      <c r="Q125" s="27">
        <v>1.0000000000000001E-5</v>
      </c>
      <c r="R125" s="27" t="s">
        <v>2074</v>
      </c>
      <c r="S125" s="7" t="s">
        <v>2313</v>
      </c>
      <c r="T125" s="30"/>
      <c r="U125" s="7"/>
    </row>
    <row r="126" spans="1:21">
      <c r="A126" s="7" t="s">
        <v>2390</v>
      </c>
      <c r="B126" s="7" t="s">
        <v>2386</v>
      </c>
      <c r="C126" s="7" t="s">
        <v>2600</v>
      </c>
      <c r="D126" s="7" t="s">
        <v>2226</v>
      </c>
      <c r="E126" s="7">
        <v>0.99984099999999998</v>
      </c>
      <c r="F126" s="7" t="s">
        <v>2252</v>
      </c>
      <c r="G126" s="27">
        <v>1.5999999999999999E-5</v>
      </c>
      <c r="H126" s="7" t="s">
        <v>2294</v>
      </c>
      <c r="I126" s="27">
        <v>1.2999999999999999E-5</v>
      </c>
      <c r="J126" s="27" t="s">
        <v>2074</v>
      </c>
      <c r="K126" s="7" t="s">
        <v>2226</v>
      </c>
      <c r="L126" s="7" t="s">
        <v>2264</v>
      </c>
      <c r="M126" s="7">
        <v>0.99972000000000005</v>
      </c>
      <c r="N126" s="7" t="s">
        <v>2255</v>
      </c>
      <c r="O126" s="27">
        <v>1.0000000000000001E-5</v>
      </c>
      <c r="P126" s="7" t="s">
        <v>2257</v>
      </c>
      <c r="Q126" s="27">
        <v>1.0000000000000001E-5</v>
      </c>
      <c r="R126" s="27" t="s">
        <v>2074</v>
      </c>
      <c r="S126" s="7" t="s">
        <v>2264</v>
      </c>
      <c r="T126" s="30"/>
      <c r="U126" s="7"/>
    </row>
    <row r="127" spans="1:21">
      <c r="A127" s="7" t="s">
        <v>1528</v>
      </c>
      <c r="B127" s="7" t="s">
        <v>2196</v>
      </c>
      <c r="C127" s="7" t="s">
        <v>2599</v>
      </c>
      <c r="D127" s="7" t="s">
        <v>2296</v>
      </c>
      <c r="E127" s="7">
        <v>0.99984099999999998</v>
      </c>
      <c r="F127" s="7" t="s">
        <v>2255</v>
      </c>
      <c r="G127" s="27">
        <v>1.9000000000000001E-5</v>
      </c>
      <c r="H127" s="7" t="s">
        <v>2253</v>
      </c>
      <c r="I127" s="27">
        <v>1.0000000000000001E-5</v>
      </c>
      <c r="J127" s="27" t="s">
        <v>2074</v>
      </c>
      <c r="K127" s="7" t="s">
        <v>2296</v>
      </c>
      <c r="L127" s="7" t="s">
        <v>2195</v>
      </c>
      <c r="M127" s="7">
        <v>0.99972000000000005</v>
      </c>
      <c r="N127" s="7" t="s">
        <v>2255</v>
      </c>
      <c r="O127" s="27">
        <v>1.0000000000000001E-5</v>
      </c>
      <c r="P127" s="7" t="s">
        <v>2257</v>
      </c>
      <c r="Q127" s="27">
        <v>1.0000000000000001E-5</v>
      </c>
      <c r="R127" s="27" t="s">
        <v>2074</v>
      </c>
      <c r="S127" s="7" t="s">
        <v>2195</v>
      </c>
      <c r="T127" s="30"/>
      <c r="U127" s="7"/>
    </row>
    <row r="128" spans="1:21">
      <c r="A128" s="7" t="s">
        <v>735</v>
      </c>
      <c r="B128" s="7" t="s">
        <v>2196</v>
      </c>
      <c r="C128" s="7" t="s">
        <v>2599</v>
      </c>
      <c r="D128" s="7" t="s">
        <v>2296</v>
      </c>
      <c r="E128" s="7">
        <v>0.99984099999999998</v>
      </c>
      <c r="F128" s="7" t="s">
        <v>2255</v>
      </c>
      <c r="G128" s="27">
        <v>1.9000000000000001E-5</v>
      </c>
      <c r="H128" s="7" t="s">
        <v>2229</v>
      </c>
      <c r="I128" s="27">
        <v>1.1E-5</v>
      </c>
      <c r="J128" s="27" t="s">
        <v>2074</v>
      </c>
      <c r="K128" s="7" t="s">
        <v>2296</v>
      </c>
      <c r="L128" s="7" t="s">
        <v>2195</v>
      </c>
      <c r="M128" s="7">
        <v>0.99972000000000005</v>
      </c>
      <c r="N128" s="7" t="s">
        <v>2255</v>
      </c>
      <c r="O128" s="27">
        <v>1.0000000000000001E-5</v>
      </c>
      <c r="P128" s="7" t="s">
        <v>2257</v>
      </c>
      <c r="Q128" s="27">
        <v>1.0000000000000001E-5</v>
      </c>
      <c r="R128" s="27" t="s">
        <v>2074</v>
      </c>
      <c r="S128" s="7" t="s">
        <v>2195</v>
      </c>
      <c r="T128" s="30"/>
      <c r="U128" s="7"/>
    </row>
    <row r="129" spans="1:21">
      <c r="A129" s="7" t="s">
        <v>723</v>
      </c>
      <c r="B129" s="7" t="s">
        <v>2196</v>
      </c>
      <c r="C129" s="7" t="s">
        <v>2599</v>
      </c>
      <c r="D129" s="7" t="s">
        <v>2296</v>
      </c>
      <c r="E129" s="7">
        <v>0.99984099999999998</v>
      </c>
      <c r="F129" s="7" t="s">
        <v>2255</v>
      </c>
      <c r="G129" s="27">
        <v>1.7E-5</v>
      </c>
      <c r="H129" s="7" t="s">
        <v>2260</v>
      </c>
      <c r="I129" s="27">
        <v>1.2E-5</v>
      </c>
      <c r="J129" s="27" t="s">
        <v>2074</v>
      </c>
      <c r="K129" s="7" t="s">
        <v>2296</v>
      </c>
      <c r="L129" s="7" t="s">
        <v>2195</v>
      </c>
      <c r="M129" s="7">
        <v>0.99972000000000005</v>
      </c>
      <c r="N129" s="7" t="s">
        <v>2255</v>
      </c>
      <c r="O129" s="27">
        <v>1.0000000000000001E-5</v>
      </c>
      <c r="P129" s="7" t="s">
        <v>2257</v>
      </c>
      <c r="Q129" s="27">
        <v>1.0000000000000001E-5</v>
      </c>
      <c r="R129" s="27" t="s">
        <v>2074</v>
      </c>
      <c r="S129" s="7" t="s">
        <v>2195</v>
      </c>
      <c r="T129" s="30"/>
      <c r="U129" s="7"/>
    </row>
    <row r="130" spans="1:21">
      <c r="A130" s="7" t="s">
        <v>2423</v>
      </c>
      <c r="B130" s="7" t="s">
        <v>2225</v>
      </c>
      <c r="C130" s="7" t="s">
        <v>2600</v>
      </c>
      <c r="D130" s="7" t="s">
        <v>2313</v>
      </c>
      <c r="E130" s="7">
        <v>0.99983999999999995</v>
      </c>
      <c r="F130" s="7" t="s">
        <v>2255</v>
      </c>
      <c r="G130" s="27">
        <v>1.9000000000000001E-5</v>
      </c>
      <c r="H130" s="7" t="s">
        <v>2230</v>
      </c>
      <c r="I130" s="27">
        <v>1.1E-5</v>
      </c>
      <c r="J130" s="27" t="s">
        <v>2074</v>
      </c>
      <c r="K130" s="7" t="s">
        <v>2313</v>
      </c>
      <c r="L130" s="7" t="s">
        <v>2313</v>
      </c>
      <c r="M130" s="7">
        <v>0.99972000000000005</v>
      </c>
      <c r="N130" s="7" t="s">
        <v>2255</v>
      </c>
      <c r="O130" s="27">
        <v>1.0000000000000001E-5</v>
      </c>
      <c r="P130" s="7" t="s">
        <v>2257</v>
      </c>
      <c r="Q130" s="27">
        <v>1.0000000000000001E-5</v>
      </c>
      <c r="R130" s="27" t="s">
        <v>2074</v>
      </c>
      <c r="S130" s="7" t="s">
        <v>2313</v>
      </c>
      <c r="T130" s="30"/>
      <c r="U130" s="7"/>
    </row>
    <row r="131" spans="1:21">
      <c r="A131" s="7" t="s">
        <v>1102</v>
      </c>
      <c r="B131" s="7" t="s">
        <v>2232</v>
      </c>
      <c r="C131" s="7" t="s">
        <v>2599</v>
      </c>
      <c r="D131" s="7" t="s">
        <v>2226</v>
      </c>
      <c r="E131" s="7">
        <v>0.99983999999999995</v>
      </c>
      <c r="F131" s="7" t="s">
        <v>2275</v>
      </c>
      <c r="G131" s="27">
        <v>1.5E-5</v>
      </c>
      <c r="H131" s="7" t="s">
        <v>2296</v>
      </c>
      <c r="I131" s="27">
        <v>1.5E-5</v>
      </c>
      <c r="J131" s="27" t="s">
        <v>2074</v>
      </c>
      <c r="K131" s="7" t="s">
        <v>2226</v>
      </c>
      <c r="L131" s="7" t="s">
        <v>2309</v>
      </c>
      <c r="M131" s="7">
        <v>0.99972000000000005</v>
      </c>
      <c r="N131" s="7" t="s">
        <v>2255</v>
      </c>
      <c r="O131" s="27">
        <v>1.0000000000000001E-5</v>
      </c>
      <c r="P131" s="7" t="s">
        <v>2257</v>
      </c>
      <c r="Q131" s="27">
        <v>1.0000000000000001E-5</v>
      </c>
      <c r="R131" s="27" t="s">
        <v>2074</v>
      </c>
      <c r="S131" s="7" t="s">
        <v>2309</v>
      </c>
      <c r="T131" s="30"/>
      <c r="U131" s="7"/>
    </row>
    <row r="132" spans="1:21">
      <c r="A132" s="7" t="s">
        <v>1362</v>
      </c>
      <c r="B132" s="7" t="s">
        <v>2196</v>
      </c>
      <c r="C132" s="7" t="s">
        <v>2599</v>
      </c>
      <c r="D132" s="7" t="s">
        <v>2296</v>
      </c>
      <c r="E132" s="7">
        <v>0.99983900000000003</v>
      </c>
      <c r="F132" s="7" t="s">
        <v>2255</v>
      </c>
      <c r="G132" s="27">
        <v>1.8E-5</v>
      </c>
      <c r="H132" s="7" t="s">
        <v>2230</v>
      </c>
      <c r="I132" s="27">
        <v>1.2999999999999999E-5</v>
      </c>
      <c r="J132" s="27" t="s">
        <v>2074</v>
      </c>
      <c r="K132" s="7" t="s">
        <v>2296</v>
      </c>
      <c r="L132" s="7" t="s">
        <v>2195</v>
      </c>
      <c r="M132" s="7">
        <v>0.99972000000000005</v>
      </c>
      <c r="N132" s="7" t="s">
        <v>2255</v>
      </c>
      <c r="O132" s="27">
        <v>1.0000000000000001E-5</v>
      </c>
      <c r="P132" s="7" t="s">
        <v>2257</v>
      </c>
      <c r="Q132" s="27">
        <v>1.0000000000000001E-5</v>
      </c>
      <c r="R132" s="27" t="s">
        <v>2074</v>
      </c>
      <c r="S132" s="7" t="s">
        <v>2195</v>
      </c>
      <c r="T132" s="30"/>
      <c r="U132" s="7"/>
    </row>
    <row r="133" spans="1:21">
      <c r="A133" s="7" t="s">
        <v>2157</v>
      </c>
      <c r="B133" s="7" t="s">
        <v>2196</v>
      </c>
      <c r="C133" s="7" t="s">
        <v>2599</v>
      </c>
      <c r="D133" s="7" t="s">
        <v>2296</v>
      </c>
      <c r="E133" s="7">
        <v>0.99983900000000003</v>
      </c>
      <c r="F133" s="7" t="s">
        <v>2229</v>
      </c>
      <c r="G133" s="27">
        <v>1.9000000000000001E-5</v>
      </c>
      <c r="H133" s="7" t="s">
        <v>2230</v>
      </c>
      <c r="I133" s="27">
        <v>1.2E-5</v>
      </c>
      <c r="J133" s="27" t="s">
        <v>2074</v>
      </c>
      <c r="K133" s="7" t="s">
        <v>2296</v>
      </c>
      <c r="L133" s="7" t="s">
        <v>2195</v>
      </c>
      <c r="M133" s="7">
        <v>0.99972000000000005</v>
      </c>
      <c r="N133" s="7" t="s">
        <v>2255</v>
      </c>
      <c r="O133" s="27">
        <v>1.0000000000000001E-5</v>
      </c>
      <c r="P133" s="7" t="s">
        <v>2257</v>
      </c>
      <c r="Q133" s="27">
        <v>1.0000000000000001E-5</v>
      </c>
      <c r="R133" s="27" t="s">
        <v>2074</v>
      </c>
      <c r="S133" s="7" t="s">
        <v>2195</v>
      </c>
      <c r="T133" s="30"/>
      <c r="U133" s="7"/>
    </row>
    <row r="134" spans="1:21">
      <c r="A134" s="7" t="s">
        <v>710</v>
      </c>
      <c r="B134" s="7" t="s">
        <v>2196</v>
      </c>
      <c r="C134" s="7" t="s">
        <v>2599</v>
      </c>
      <c r="D134" s="7" t="s">
        <v>2296</v>
      </c>
      <c r="E134" s="7">
        <v>0.99983699999999998</v>
      </c>
      <c r="F134" s="7" t="s">
        <v>2229</v>
      </c>
      <c r="G134" s="27">
        <v>1.7E-5</v>
      </c>
      <c r="H134" s="7" t="s">
        <v>2255</v>
      </c>
      <c r="I134" s="27">
        <v>1.4E-5</v>
      </c>
      <c r="J134" s="27" t="s">
        <v>2074</v>
      </c>
      <c r="K134" s="7" t="s">
        <v>2296</v>
      </c>
      <c r="L134" s="7" t="s">
        <v>2195</v>
      </c>
      <c r="M134" s="7">
        <v>0.99972000000000005</v>
      </c>
      <c r="N134" s="7" t="s">
        <v>2255</v>
      </c>
      <c r="O134" s="27">
        <v>1.0000000000000001E-5</v>
      </c>
      <c r="P134" s="7" t="s">
        <v>2257</v>
      </c>
      <c r="Q134" s="27">
        <v>1.0000000000000001E-5</v>
      </c>
      <c r="R134" s="27" t="s">
        <v>2074</v>
      </c>
      <c r="S134" s="7" t="s">
        <v>2195</v>
      </c>
      <c r="T134" s="30"/>
      <c r="U134" s="7"/>
    </row>
    <row r="135" spans="1:21">
      <c r="A135" s="7" t="s">
        <v>2424</v>
      </c>
      <c r="B135" s="7" t="s">
        <v>2225</v>
      </c>
      <c r="C135" s="7" t="s">
        <v>2600</v>
      </c>
      <c r="D135" s="7" t="s">
        <v>2313</v>
      </c>
      <c r="E135" s="7">
        <v>0.99983599999999995</v>
      </c>
      <c r="F135" s="7" t="s">
        <v>2260</v>
      </c>
      <c r="G135" s="27">
        <v>1.7E-5</v>
      </c>
      <c r="H135" s="7" t="s">
        <v>2275</v>
      </c>
      <c r="I135" s="27">
        <v>1.7E-5</v>
      </c>
      <c r="J135" s="27" t="s">
        <v>2074</v>
      </c>
      <c r="K135" s="7" t="s">
        <v>2313</v>
      </c>
      <c r="L135" s="7" t="s">
        <v>2313</v>
      </c>
      <c r="M135" s="7">
        <v>0.99972000000000005</v>
      </c>
      <c r="N135" s="7" t="s">
        <v>2255</v>
      </c>
      <c r="O135" s="27">
        <v>1.0000000000000001E-5</v>
      </c>
      <c r="P135" s="7" t="s">
        <v>2257</v>
      </c>
      <c r="Q135" s="27">
        <v>1.0000000000000001E-5</v>
      </c>
      <c r="R135" s="27" t="s">
        <v>2074</v>
      </c>
      <c r="S135" s="7" t="s">
        <v>2313</v>
      </c>
      <c r="T135" s="30"/>
      <c r="U135" s="7"/>
    </row>
    <row r="136" spans="1:21">
      <c r="A136" s="7" t="s">
        <v>2154</v>
      </c>
      <c r="B136" s="7" t="s">
        <v>2196</v>
      </c>
      <c r="C136" s="7" t="s">
        <v>2599</v>
      </c>
      <c r="D136" s="7" t="s">
        <v>2296</v>
      </c>
      <c r="E136" s="7">
        <v>0.99983599999999995</v>
      </c>
      <c r="F136" s="7" t="s">
        <v>2229</v>
      </c>
      <c r="G136" s="27">
        <v>1.8E-5</v>
      </c>
      <c r="H136" s="7" t="s">
        <v>2255</v>
      </c>
      <c r="I136" s="27">
        <v>1.5999999999999999E-5</v>
      </c>
      <c r="J136" s="27" t="s">
        <v>2074</v>
      </c>
      <c r="K136" s="7" t="s">
        <v>2296</v>
      </c>
      <c r="L136" s="7" t="s">
        <v>2195</v>
      </c>
      <c r="M136" s="7">
        <v>0.99972000000000005</v>
      </c>
      <c r="N136" s="7" t="s">
        <v>2255</v>
      </c>
      <c r="O136" s="27">
        <v>1.0000000000000001E-5</v>
      </c>
      <c r="P136" s="7" t="s">
        <v>2257</v>
      </c>
      <c r="Q136" s="27">
        <v>1.0000000000000001E-5</v>
      </c>
      <c r="R136" s="27" t="s">
        <v>2074</v>
      </c>
      <c r="S136" s="7" t="s">
        <v>2195</v>
      </c>
      <c r="T136" s="30"/>
      <c r="U136" s="7"/>
    </row>
    <row r="137" spans="1:21">
      <c r="A137" s="7" t="s">
        <v>2484</v>
      </c>
      <c r="B137" s="7" t="s">
        <v>2234</v>
      </c>
      <c r="C137" s="7" t="s">
        <v>2600</v>
      </c>
      <c r="D137" s="7" t="s">
        <v>2230</v>
      </c>
      <c r="E137" s="7">
        <v>0.99983500000000003</v>
      </c>
      <c r="F137" s="7" t="s">
        <v>2253</v>
      </c>
      <c r="G137" s="27">
        <v>1.7E-5</v>
      </c>
      <c r="H137" s="7" t="s">
        <v>2229</v>
      </c>
      <c r="I137" s="27">
        <v>1.4E-5</v>
      </c>
      <c r="J137" s="27" t="s">
        <v>2074</v>
      </c>
      <c r="K137" s="7" t="s">
        <v>2230</v>
      </c>
      <c r="L137" s="7" t="s">
        <v>2356</v>
      </c>
      <c r="M137" s="7">
        <v>0.99972000000000005</v>
      </c>
      <c r="N137" s="7" t="s">
        <v>2255</v>
      </c>
      <c r="O137" s="27">
        <v>1.0000000000000001E-5</v>
      </c>
      <c r="P137" s="7" t="s">
        <v>2257</v>
      </c>
      <c r="Q137" s="27">
        <v>1.0000000000000001E-5</v>
      </c>
      <c r="R137" s="27" t="s">
        <v>2074</v>
      </c>
      <c r="S137" s="7" t="s">
        <v>2356</v>
      </c>
      <c r="T137" s="30"/>
      <c r="U137" s="7"/>
    </row>
    <row r="138" spans="1:21">
      <c r="A138" s="7" t="s">
        <v>2498</v>
      </c>
      <c r="B138" s="7" t="s">
        <v>2492</v>
      </c>
      <c r="C138" s="7" t="s">
        <v>2600</v>
      </c>
      <c r="D138" s="7" t="s">
        <v>2230</v>
      </c>
      <c r="E138" s="7">
        <v>0.99983500000000003</v>
      </c>
      <c r="F138" s="7" t="s">
        <v>2226</v>
      </c>
      <c r="G138" s="27">
        <v>1.5999999999999999E-5</v>
      </c>
      <c r="H138" s="7" t="s">
        <v>2259</v>
      </c>
      <c r="I138" s="27">
        <v>1.5E-5</v>
      </c>
      <c r="J138" s="27" t="s">
        <v>2074</v>
      </c>
      <c r="K138" s="7" t="s">
        <v>2230</v>
      </c>
      <c r="L138" s="7" t="s">
        <v>2268</v>
      </c>
      <c r="M138" s="7">
        <v>0.99972000000000005</v>
      </c>
      <c r="N138" s="7" t="s">
        <v>2255</v>
      </c>
      <c r="O138" s="27">
        <v>1.0000000000000001E-5</v>
      </c>
      <c r="P138" s="7" t="s">
        <v>2257</v>
      </c>
      <c r="Q138" s="27">
        <v>1.0000000000000001E-5</v>
      </c>
      <c r="R138" s="27" t="s">
        <v>2074</v>
      </c>
      <c r="S138" s="7" t="s">
        <v>2268</v>
      </c>
      <c r="T138" s="30"/>
      <c r="U138" s="7"/>
    </row>
    <row r="139" spans="1:21">
      <c r="A139" s="7" t="s">
        <v>2314</v>
      </c>
      <c r="B139" s="7" t="s">
        <v>2305</v>
      </c>
      <c r="C139" s="7" t="s">
        <v>2600</v>
      </c>
      <c r="D139" s="7" t="s">
        <v>2256</v>
      </c>
      <c r="E139" s="7">
        <v>0.99983500000000003</v>
      </c>
      <c r="F139" s="7" t="s">
        <v>2280</v>
      </c>
      <c r="G139" s="27">
        <v>1.8E-5</v>
      </c>
      <c r="H139" s="7" t="s">
        <v>2226</v>
      </c>
      <c r="I139" s="27">
        <v>1.4E-5</v>
      </c>
      <c r="J139" s="27" t="s">
        <v>2074</v>
      </c>
      <c r="K139" s="7" t="s">
        <v>2256</v>
      </c>
      <c r="L139" s="7" t="s">
        <v>2256</v>
      </c>
      <c r="M139" s="7">
        <v>0.99972000000000005</v>
      </c>
      <c r="N139" s="7" t="s">
        <v>2255</v>
      </c>
      <c r="O139" s="27">
        <v>1.0000000000000001E-5</v>
      </c>
      <c r="P139" s="7" t="s">
        <v>2257</v>
      </c>
      <c r="Q139" s="27">
        <v>1.0000000000000001E-5</v>
      </c>
      <c r="R139" s="27" t="s">
        <v>2074</v>
      </c>
      <c r="S139" s="7" t="s">
        <v>2256</v>
      </c>
      <c r="T139" s="30"/>
      <c r="U139" s="7"/>
    </row>
    <row r="140" spans="1:21">
      <c r="A140" s="7" t="s">
        <v>2442</v>
      </c>
      <c r="B140" s="7" t="s">
        <v>2440</v>
      </c>
      <c r="C140" s="7" t="s">
        <v>2600</v>
      </c>
      <c r="D140" s="7" t="s">
        <v>2313</v>
      </c>
      <c r="E140" s="7">
        <v>0.99983299999999997</v>
      </c>
      <c r="F140" s="7" t="s">
        <v>2230</v>
      </c>
      <c r="G140" s="27">
        <v>1.8E-5</v>
      </c>
      <c r="H140" s="7" t="s">
        <v>2294</v>
      </c>
      <c r="I140" s="27">
        <v>1.5E-5</v>
      </c>
      <c r="J140" s="27" t="s">
        <v>2074</v>
      </c>
      <c r="K140" s="7" t="s">
        <v>2313</v>
      </c>
      <c r="L140" s="7" t="s">
        <v>2313</v>
      </c>
      <c r="M140" s="7">
        <v>0.99972000000000005</v>
      </c>
      <c r="N140" s="7" t="s">
        <v>2255</v>
      </c>
      <c r="O140" s="27">
        <v>1.0000000000000001E-5</v>
      </c>
      <c r="P140" s="7" t="s">
        <v>2257</v>
      </c>
      <c r="Q140" s="27">
        <v>1.0000000000000001E-5</v>
      </c>
      <c r="R140" s="27" t="s">
        <v>2074</v>
      </c>
      <c r="S140" s="7" t="s">
        <v>2313</v>
      </c>
      <c r="T140" s="30"/>
      <c r="U140" s="7"/>
    </row>
    <row r="141" spans="1:21">
      <c r="A141" s="7" t="s">
        <v>2075</v>
      </c>
      <c r="B141" s="7" t="s">
        <v>2225</v>
      </c>
      <c r="C141" s="7" t="s">
        <v>2599</v>
      </c>
      <c r="D141" s="7" t="s">
        <v>2313</v>
      </c>
      <c r="E141" s="7">
        <v>0.99983200000000005</v>
      </c>
      <c r="F141" s="7" t="s">
        <v>2229</v>
      </c>
      <c r="G141" s="27">
        <v>1.9000000000000001E-5</v>
      </c>
      <c r="H141" s="7" t="s">
        <v>2296</v>
      </c>
      <c r="I141" s="27">
        <v>1.9000000000000001E-5</v>
      </c>
      <c r="J141" s="27" t="s">
        <v>2074</v>
      </c>
      <c r="K141" s="7" t="s">
        <v>2313</v>
      </c>
      <c r="L141" s="7" t="s">
        <v>2313</v>
      </c>
      <c r="M141" s="7">
        <v>0.99972000000000005</v>
      </c>
      <c r="N141" s="7" t="s">
        <v>2255</v>
      </c>
      <c r="O141" s="27">
        <v>1.0000000000000001E-5</v>
      </c>
      <c r="P141" s="7" t="s">
        <v>2257</v>
      </c>
      <c r="Q141" s="27">
        <v>1.0000000000000001E-5</v>
      </c>
      <c r="R141" s="27" t="s">
        <v>2074</v>
      </c>
      <c r="S141" s="7" t="s">
        <v>2313</v>
      </c>
      <c r="T141" s="30"/>
      <c r="U141" s="7"/>
    </row>
    <row r="142" spans="1:21">
      <c r="A142" s="7" t="s">
        <v>1315</v>
      </c>
      <c r="B142" s="7" t="s">
        <v>2196</v>
      </c>
      <c r="C142" s="7" t="s">
        <v>2599</v>
      </c>
      <c r="D142" s="7" t="s">
        <v>2296</v>
      </c>
      <c r="E142" s="7">
        <v>0.99983200000000005</v>
      </c>
      <c r="F142" s="7" t="s">
        <v>2229</v>
      </c>
      <c r="G142" s="27">
        <v>2.0000000000000002E-5</v>
      </c>
      <c r="H142" s="7" t="s">
        <v>2255</v>
      </c>
      <c r="I142" s="27">
        <v>1.8E-5</v>
      </c>
      <c r="J142" s="27" t="s">
        <v>2074</v>
      </c>
      <c r="K142" s="7" t="s">
        <v>2296</v>
      </c>
      <c r="L142" s="7" t="s">
        <v>2195</v>
      </c>
      <c r="M142" s="7">
        <v>0.99972000000000005</v>
      </c>
      <c r="N142" s="7" t="s">
        <v>2255</v>
      </c>
      <c r="O142" s="27">
        <v>1.0000000000000001E-5</v>
      </c>
      <c r="P142" s="7" t="s">
        <v>2257</v>
      </c>
      <c r="Q142" s="27">
        <v>1.0000000000000001E-5</v>
      </c>
      <c r="R142" s="27" t="s">
        <v>2074</v>
      </c>
      <c r="S142" s="7" t="s">
        <v>2195</v>
      </c>
      <c r="T142" s="30"/>
      <c r="U142" s="7"/>
    </row>
    <row r="143" spans="1:21">
      <c r="A143" s="7" t="s">
        <v>1318</v>
      </c>
      <c r="B143" s="7" t="s">
        <v>2196</v>
      </c>
      <c r="C143" s="7" t="s">
        <v>2599</v>
      </c>
      <c r="D143" s="7" t="s">
        <v>2296</v>
      </c>
      <c r="E143" s="7">
        <v>0.99983200000000005</v>
      </c>
      <c r="F143" s="7" t="s">
        <v>2229</v>
      </c>
      <c r="G143" s="27">
        <v>2.0000000000000002E-5</v>
      </c>
      <c r="H143" s="7" t="s">
        <v>2255</v>
      </c>
      <c r="I143" s="27">
        <v>1.8E-5</v>
      </c>
      <c r="J143" s="27" t="s">
        <v>2074</v>
      </c>
      <c r="K143" s="7" t="s">
        <v>2296</v>
      </c>
      <c r="L143" s="7" t="s">
        <v>2195</v>
      </c>
      <c r="M143" s="7">
        <v>0.99972000000000005</v>
      </c>
      <c r="N143" s="7" t="s">
        <v>2255</v>
      </c>
      <c r="O143" s="27">
        <v>1.0000000000000001E-5</v>
      </c>
      <c r="P143" s="7" t="s">
        <v>2257</v>
      </c>
      <c r="Q143" s="27">
        <v>1.0000000000000001E-5</v>
      </c>
      <c r="R143" s="27" t="s">
        <v>2074</v>
      </c>
      <c r="S143" s="7" t="s">
        <v>2195</v>
      </c>
      <c r="T143" s="30"/>
      <c r="U143" s="7"/>
    </row>
    <row r="144" spans="1:21">
      <c r="A144" s="7" t="s">
        <v>2295</v>
      </c>
      <c r="B144" s="7" t="s">
        <v>2287</v>
      </c>
      <c r="C144" s="7" t="s">
        <v>2600</v>
      </c>
      <c r="D144" s="7" t="s">
        <v>2229</v>
      </c>
      <c r="E144" s="7">
        <v>0.99983100000000003</v>
      </c>
      <c r="F144" s="7" t="s">
        <v>2230</v>
      </c>
      <c r="G144" s="27">
        <v>1.8E-5</v>
      </c>
      <c r="H144" s="7" t="s">
        <v>2296</v>
      </c>
      <c r="I144" s="27">
        <v>1.5E-5</v>
      </c>
      <c r="J144" s="27" t="s">
        <v>2074</v>
      </c>
      <c r="K144" s="7" t="s">
        <v>2229</v>
      </c>
      <c r="L144" s="7" t="s">
        <v>2270</v>
      </c>
      <c r="M144" s="7">
        <v>0.99972000000000005</v>
      </c>
      <c r="N144" s="7" t="s">
        <v>2255</v>
      </c>
      <c r="O144" s="27">
        <v>1.0000000000000001E-5</v>
      </c>
      <c r="P144" s="7" t="s">
        <v>2257</v>
      </c>
      <c r="Q144" s="27">
        <v>1.0000000000000001E-5</v>
      </c>
      <c r="R144" s="27" t="s">
        <v>2074</v>
      </c>
      <c r="S144" s="7" t="s">
        <v>2270</v>
      </c>
      <c r="T144" s="30"/>
      <c r="U144" s="7"/>
    </row>
    <row r="145" spans="1:21">
      <c r="A145" s="7" t="s">
        <v>2380</v>
      </c>
      <c r="B145" s="7" t="s">
        <v>2368</v>
      </c>
      <c r="C145" s="7" t="s">
        <v>2600</v>
      </c>
      <c r="D145" s="7" t="s">
        <v>2280</v>
      </c>
      <c r="E145" s="7">
        <v>0.99983</v>
      </c>
      <c r="F145" s="7" t="s">
        <v>2226</v>
      </c>
      <c r="G145" s="27">
        <v>1.5999999999999999E-5</v>
      </c>
      <c r="H145" s="7" t="s">
        <v>2313</v>
      </c>
      <c r="I145" s="27">
        <v>1.5E-5</v>
      </c>
      <c r="J145" s="27" t="s">
        <v>2074</v>
      </c>
      <c r="K145" s="7" t="s">
        <v>2280</v>
      </c>
      <c r="L145" s="7" t="s">
        <v>2280</v>
      </c>
      <c r="M145" s="7">
        <v>0.99972000000000005</v>
      </c>
      <c r="N145" s="7" t="s">
        <v>2255</v>
      </c>
      <c r="O145" s="27">
        <v>1.0000000000000001E-5</v>
      </c>
      <c r="P145" s="7" t="s">
        <v>2257</v>
      </c>
      <c r="Q145" s="27">
        <v>1.0000000000000001E-5</v>
      </c>
      <c r="R145" s="27" t="s">
        <v>2074</v>
      </c>
      <c r="S145" s="7" t="s">
        <v>2280</v>
      </c>
      <c r="T145" s="30"/>
      <c r="U145" s="7"/>
    </row>
    <row r="146" spans="1:21">
      <c r="A146" s="7" t="s">
        <v>2444</v>
      </c>
      <c r="B146" s="7" t="s">
        <v>2440</v>
      </c>
      <c r="C146" s="7" t="s">
        <v>2600</v>
      </c>
      <c r="D146" s="7" t="s">
        <v>2313</v>
      </c>
      <c r="E146" s="7">
        <v>0.99982899999999997</v>
      </c>
      <c r="F146" s="7" t="s">
        <v>2253</v>
      </c>
      <c r="G146" s="27">
        <v>1.8E-5</v>
      </c>
      <c r="H146" s="7" t="s">
        <v>2294</v>
      </c>
      <c r="I146" s="27">
        <v>1.7E-5</v>
      </c>
      <c r="J146" s="27" t="s">
        <v>2074</v>
      </c>
      <c r="K146" s="7" t="s">
        <v>2313</v>
      </c>
      <c r="L146" s="7" t="s">
        <v>2313</v>
      </c>
      <c r="M146" s="7">
        <v>0.99972000000000005</v>
      </c>
      <c r="N146" s="7" t="s">
        <v>2255</v>
      </c>
      <c r="O146" s="27">
        <v>1.0000000000000001E-5</v>
      </c>
      <c r="P146" s="7" t="s">
        <v>2257</v>
      </c>
      <c r="Q146" s="27">
        <v>1.0000000000000001E-5</v>
      </c>
      <c r="R146" s="27" t="s">
        <v>2074</v>
      </c>
      <c r="S146" s="7" t="s">
        <v>2313</v>
      </c>
      <c r="T146" s="30"/>
      <c r="U146" s="7"/>
    </row>
    <row r="147" spans="1:21">
      <c r="A147" s="7" t="s">
        <v>2512</v>
      </c>
      <c r="B147" s="7" t="s">
        <v>2510</v>
      </c>
      <c r="C147" s="7" t="s">
        <v>2600</v>
      </c>
      <c r="D147" s="7" t="s">
        <v>2260</v>
      </c>
      <c r="E147" s="7">
        <v>0.99982700000000002</v>
      </c>
      <c r="F147" s="7" t="s">
        <v>2294</v>
      </c>
      <c r="G147" s="27">
        <v>2.0000000000000002E-5</v>
      </c>
      <c r="H147" s="7" t="s">
        <v>2296</v>
      </c>
      <c r="I147" s="27">
        <v>1.7E-5</v>
      </c>
      <c r="J147" s="27" t="s">
        <v>2074</v>
      </c>
      <c r="K147" s="7" t="s">
        <v>2260</v>
      </c>
      <c r="L147" s="7" t="s">
        <v>2260</v>
      </c>
      <c r="M147" s="7">
        <v>0.99972000000000005</v>
      </c>
      <c r="N147" s="7" t="s">
        <v>2255</v>
      </c>
      <c r="O147" s="27">
        <v>1.0000000000000001E-5</v>
      </c>
      <c r="P147" s="7" t="s">
        <v>2257</v>
      </c>
      <c r="Q147" s="27">
        <v>1.0000000000000001E-5</v>
      </c>
      <c r="R147" s="27" t="s">
        <v>2074</v>
      </c>
      <c r="S147" s="7" t="s">
        <v>2260</v>
      </c>
      <c r="T147" s="30"/>
      <c r="U147" s="7"/>
    </row>
    <row r="148" spans="1:21">
      <c r="A148" s="7" t="s">
        <v>1530</v>
      </c>
      <c r="B148" s="7" t="s">
        <v>2196</v>
      </c>
      <c r="C148" s="7" t="s">
        <v>2599</v>
      </c>
      <c r="D148" s="7" t="s">
        <v>2296</v>
      </c>
      <c r="E148" s="7">
        <v>0.99982400000000005</v>
      </c>
      <c r="F148" s="7" t="s">
        <v>2252</v>
      </c>
      <c r="G148" s="27">
        <v>1.8E-5</v>
      </c>
      <c r="H148" s="7" t="s">
        <v>2229</v>
      </c>
      <c r="I148" s="27">
        <v>1.7E-5</v>
      </c>
      <c r="J148" s="27" t="s">
        <v>2074</v>
      </c>
      <c r="K148" s="7" t="s">
        <v>2296</v>
      </c>
      <c r="L148" s="7" t="s">
        <v>2195</v>
      </c>
      <c r="M148" s="7">
        <v>0.99972000000000005</v>
      </c>
      <c r="N148" s="7" t="s">
        <v>2255</v>
      </c>
      <c r="O148" s="27">
        <v>1.0000000000000001E-5</v>
      </c>
      <c r="P148" s="7" t="s">
        <v>2257</v>
      </c>
      <c r="Q148" s="27">
        <v>1.0000000000000001E-5</v>
      </c>
      <c r="R148" s="27" t="s">
        <v>2074</v>
      </c>
      <c r="S148" s="7" t="s">
        <v>2195</v>
      </c>
      <c r="T148" s="30"/>
      <c r="U148" s="7"/>
    </row>
    <row r="149" spans="1:21">
      <c r="A149" s="7" t="s">
        <v>2514</v>
      </c>
      <c r="B149" s="7" t="s">
        <v>2510</v>
      </c>
      <c r="C149" s="7" t="s">
        <v>2600</v>
      </c>
      <c r="D149" s="7" t="s">
        <v>2260</v>
      </c>
      <c r="E149" s="7">
        <v>0.99982099999999996</v>
      </c>
      <c r="F149" s="7" t="s">
        <v>2290</v>
      </c>
      <c r="G149" s="27">
        <v>1.9000000000000001E-5</v>
      </c>
      <c r="H149" s="7" t="s">
        <v>2280</v>
      </c>
      <c r="I149" s="27">
        <v>1.9000000000000001E-5</v>
      </c>
      <c r="J149" s="27" t="s">
        <v>2074</v>
      </c>
      <c r="K149" s="7" t="s">
        <v>2260</v>
      </c>
      <c r="L149" s="7" t="s">
        <v>2260</v>
      </c>
      <c r="M149" s="7">
        <v>0.99972000000000005</v>
      </c>
      <c r="N149" s="7" t="s">
        <v>2255</v>
      </c>
      <c r="O149" s="27">
        <v>1.0000000000000001E-5</v>
      </c>
      <c r="P149" s="7" t="s">
        <v>2257</v>
      </c>
      <c r="Q149" s="27">
        <v>1.0000000000000001E-5</v>
      </c>
      <c r="R149" s="27" t="s">
        <v>2074</v>
      </c>
      <c r="S149" s="7" t="s">
        <v>2260</v>
      </c>
      <c r="T149" s="30"/>
      <c r="U149" s="7"/>
    </row>
    <row r="150" spans="1:21">
      <c r="A150" s="7" t="s">
        <v>2293</v>
      </c>
      <c r="B150" s="7" t="s">
        <v>2287</v>
      </c>
      <c r="C150" s="7" t="s">
        <v>2600</v>
      </c>
      <c r="D150" s="7" t="s">
        <v>2229</v>
      </c>
      <c r="E150" s="7">
        <v>0.99979200000000001</v>
      </c>
      <c r="F150" s="7" t="s">
        <v>2252</v>
      </c>
      <c r="G150" s="27">
        <v>2.0000000000000002E-5</v>
      </c>
      <c r="H150" s="7" t="s">
        <v>2294</v>
      </c>
      <c r="I150" s="27">
        <v>1.9000000000000001E-5</v>
      </c>
      <c r="J150" s="27" t="s">
        <v>2074</v>
      </c>
      <c r="K150" s="7" t="s">
        <v>2229</v>
      </c>
      <c r="L150" s="7" t="s">
        <v>2270</v>
      </c>
      <c r="M150" s="7">
        <v>0.99972000000000005</v>
      </c>
      <c r="N150" s="7" t="s">
        <v>2255</v>
      </c>
      <c r="O150" s="27">
        <v>1.0000000000000001E-5</v>
      </c>
      <c r="P150" s="7" t="s">
        <v>2257</v>
      </c>
      <c r="Q150" s="27">
        <v>1.0000000000000001E-5</v>
      </c>
      <c r="R150" s="27" t="s">
        <v>2074</v>
      </c>
      <c r="S150" s="7" t="s">
        <v>2270</v>
      </c>
      <c r="T150" s="30"/>
      <c r="U150" s="7"/>
    </row>
    <row r="151" spans="1:21">
      <c r="A151" s="7" t="s">
        <v>2362</v>
      </c>
      <c r="B151" s="7" t="s">
        <v>2358</v>
      </c>
      <c r="C151" s="7" t="s">
        <v>2600</v>
      </c>
      <c r="D151" s="7" t="s">
        <v>2296</v>
      </c>
      <c r="E151" s="7">
        <v>0.98931400000000003</v>
      </c>
      <c r="F151" s="7" t="s">
        <v>2275</v>
      </c>
      <c r="G151" s="7">
        <v>1.0546E-2</v>
      </c>
      <c r="H151" s="7" t="s">
        <v>2253</v>
      </c>
      <c r="I151" s="27">
        <v>1.0000000000000001E-5</v>
      </c>
      <c r="J151" s="27" t="s">
        <v>2074</v>
      </c>
      <c r="K151" s="7" t="s">
        <v>2296</v>
      </c>
      <c r="L151" s="7" t="s">
        <v>2288</v>
      </c>
      <c r="M151" s="7">
        <v>0.99972000000000005</v>
      </c>
      <c r="N151" s="7" t="s">
        <v>2255</v>
      </c>
      <c r="O151" s="27">
        <v>1.0000000000000001E-5</v>
      </c>
      <c r="P151" s="7" t="s">
        <v>2257</v>
      </c>
      <c r="Q151" s="27">
        <v>1.0000000000000001E-5</v>
      </c>
      <c r="R151" s="27" t="s">
        <v>2074</v>
      </c>
      <c r="S151" s="7" t="s">
        <v>2288</v>
      </c>
      <c r="T151" s="30"/>
      <c r="U151" s="7"/>
    </row>
    <row r="152" spans="1:21">
      <c r="A152" s="7" t="s">
        <v>2412</v>
      </c>
      <c r="B152" s="7" t="s">
        <v>2409</v>
      </c>
      <c r="C152" s="7" t="s">
        <v>2600</v>
      </c>
      <c r="D152" s="7" t="s">
        <v>2632</v>
      </c>
      <c r="E152" s="7">
        <v>0.98843599999999998</v>
      </c>
      <c r="F152" s="7" t="s">
        <v>2290</v>
      </c>
      <c r="G152" s="7">
        <v>8.8649999999999996E-3</v>
      </c>
      <c r="H152" s="7" t="s">
        <v>2313</v>
      </c>
      <c r="I152" s="7">
        <v>2.5560000000000001E-3</v>
      </c>
      <c r="J152" s="27" t="s">
        <v>2074</v>
      </c>
      <c r="K152" s="7" t="s">
        <v>2632</v>
      </c>
      <c r="L152" s="7" t="s">
        <v>2370</v>
      </c>
      <c r="M152" s="7">
        <v>0.99972000000000005</v>
      </c>
      <c r="N152" s="7" t="s">
        <v>2255</v>
      </c>
      <c r="O152" s="27">
        <v>1.0000000000000001E-5</v>
      </c>
      <c r="P152" s="7" t="s">
        <v>2257</v>
      </c>
      <c r="Q152" s="27">
        <v>1.0000000000000001E-5</v>
      </c>
      <c r="R152" s="27" t="s">
        <v>2074</v>
      </c>
      <c r="S152" s="7" t="s">
        <v>2370</v>
      </c>
      <c r="T152" s="30"/>
      <c r="U152" s="7"/>
    </row>
    <row r="153" spans="1:21">
      <c r="A153" s="7" t="s">
        <v>2411</v>
      </c>
      <c r="B153" s="7" t="s">
        <v>2409</v>
      </c>
      <c r="C153" s="7" t="s">
        <v>2600</v>
      </c>
      <c r="D153" s="7" t="s">
        <v>2632</v>
      </c>
      <c r="E153" s="7">
        <v>0.97580800000000001</v>
      </c>
      <c r="F153" s="7" t="s">
        <v>2290</v>
      </c>
      <c r="G153" s="7">
        <v>2.4052E-2</v>
      </c>
      <c r="H153" s="7" t="s">
        <v>2253</v>
      </c>
      <c r="I153" s="27">
        <v>1.0000000000000001E-5</v>
      </c>
      <c r="J153" s="27" t="s">
        <v>2074</v>
      </c>
      <c r="K153" s="7" t="s">
        <v>2632</v>
      </c>
      <c r="L153" s="7" t="s">
        <v>2370</v>
      </c>
      <c r="M153" s="7">
        <v>0.99972000000000005</v>
      </c>
      <c r="N153" s="7" t="s">
        <v>2255</v>
      </c>
      <c r="O153" s="27">
        <v>1.0000000000000001E-5</v>
      </c>
      <c r="P153" s="7" t="s">
        <v>2257</v>
      </c>
      <c r="Q153" s="27">
        <v>1.0000000000000001E-5</v>
      </c>
      <c r="R153" s="27" t="s">
        <v>2074</v>
      </c>
      <c r="S153" s="7" t="s">
        <v>2370</v>
      </c>
      <c r="T153" s="30"/>
      <c r="U153" s="7"/>
    </row>
    <row r="154" spans="1:21">
      <c r="A154" s="7" t="s">
        <v>2359</v>
      </c>
      <c r="B154" s="7" t="s">
        <v>2358</v>
      </c>
      <c r="C154" s="7" t="s">
        <v>2600</v>
      </c>
      <c r="D154" s="7" t="s">
        <v>2296</v>
      </c>
      <c r="E154" s="7">
        <v>0.97425899999999999</v>
      </c>
      <c r="F154" s="7" t="s">
        <v>2275</v>
      </c>
      <c r="G154" s="7">
        <v>2.5600999999999999E-2</v>
      </c>
      <c r="H154" s="7" t="s">
        <v>2253</v>
      </c>
      <c r="I154" s="27">
        <v>1.0000000000000001E-5</v>
      </c>
      <c r="J154" s="27" t="s">
        <v>2106</v>
      </c>
      <c r="K154" s="7" t="s">
        <v>2144</v>
      </c>
      <c r="L154" s="7" t="s">
        <v>2288</v>
      </c>
      <c r="M154" s="7">
        <v>0.99972000000000005</v>
      </c>
      <c r="N154" s="7" t="s">
        <v>2255</v>
      </c>
      <c r="O154" s="27">
        <v>1.0000000000000001E-5</v>
      </c>
      <c r="P154" s="7" t="s">
        <v>2257</v>
      </c>
      <c r="Q154" s="27">
        <v>1.0000000000000001E-5</v>
      </c>
      <c r="R154" s="27" t="s">
        <v>2074</v>
      </c>
      <c r="S154" s="7" t="s">
        <v>2288</v>
      </c>
      <c r="T154" s="30"/>
      <c r="U154" s="7"/>
    </row>
    <row r="155" spans="1:21">
      <c r="A155" s="7" t="s">
        <v>2361</v>
      </c>
      <c r="B155" s="7" t="s">
        <v>2358</v>
      </c>
      <c r="C155" s="7" t="s">
        <v>2600</v>
      </c>
      <c r="D155" s="7" t="s">
        <v>2296</v>
      </c>
      <c r="E155" s="7">
        <v>0.97001800000000005</v>
      </c>
      <c r="F155" s="7" t="s">
        <v>2275</v>
      </c>
      <c r="G155" s="7">
        <v>2.9842E-2</v>
      </c>
      <c r="H155" s="7" t="s">
        <v>2253</v>
      </c>
      <c r="I155" s="27">
        <v>1.0000000000000001E-5</v>
      </c>
      <c r="J155" s="27" t="s">
        <v>2106</v>
      </c>
      <c r="K155" s="7" t="s">
        <v>2144</v>
      </c>
      <c r="L155" s="7" t="s">
        <v>2288</v>
      </c>
      <c r="M155" s="7">
        <v>0.99972000000000005</v>
      </c>
      <c r="N155" s="7" t="s">
        <v>2255</v>
      </c>
      <c r="O155" s="27">
        <v>1.0000000000000001E-5</v>
      </c>
      <c r="P155" s="7" t="s">
        <v>2257</v>
      </c>
      <c r="Q155" s="27">
        <v>1.0000000000000001E-5</v>
      </c>
      <c r="R155" s="27" t="s">
        <v>2074</v>
      </c>
      <c r="S155" s="7" t="s">
        <v>2288</v>
      </c>
      <c r="T155" s="30"/>
      <c r="U155" s="7"/>
    </row>
    <row r="156" spans="1:21">
      <c r="A156" s="7" t="s">
        <v>2365</v>
      </c>
      <c r="B156" s="7" t="s">
        <v>2358</v>
      </c>
      <c r="C156" s="7" t="s">
        <v>2600</v>
      </c>
      <c r="D156" s="7" t="s">
        <v>2296</v>
      </c>
      <c r="E156" s="7">
        <v>0.96127399999999996</v>
      </c>
      <c r="F156" s="7" t="s">
        <v>2275</v>
      </c>
      <c r="G156" s="7">
        <v>3.6929999999999998E-2</v>
      </c>
      <c r="H156" s="7" t="s">
        <v>2290</v>
      </c>
      <c r="I156" s="7">
        <v>1.6659999999999999E-3</v>
      </c>
      <c r="J156" s="27" t="s">
        <v>2106</v>
      </c>
      <c r="K156" s="7" t="s">
        <v>2144</v>
      </c>
      <c r="L156" s="7" t="s">
        <v>2288</v>
      </c>
      <c r="M156" s="7">
        <v>0.99972000000000005</v>
      </c>
      <c r="N156" s="7" t="s">
        <v>2255</v>
      </c>
      <c r="O156" s="27">
        <v>1.0000000000000001E-5</v>
      </c>
      <c r="P156" s="7" t="s">
        <v>2257</v>
      </c>
      <c r="Q156" s="27">
        <v>1.0000000000000001E-5</v>
      </c>
      <c r="R156" s="27" t="s">
        <v>2074</v>
      </c>
      <c r="S156" s="7" t="s">
        <v>2288</v>
      </c>
      <c r="T156" s="30"/>
      <c r="U156" s="7"/>
    </row>
    <row r="157" spans="1:21">
      <c r="A157" s="7" t="s">
        <v>2162</v>
      </c>
      <c r="B157" s="7" t="s">
        <v>2232</v>
      </c>
      <c r="C157" s="7" t="s">
        <v>2599</v>
      </c>
      <c r="D157" s="7" t="s">
        <v>2226</v>
      </c>
      <c r="E157" s="7">
        <v>0.95599000000000001</v>
      </c>
      <c r="F157" s="7" t="s">
        <v>2290</v>
      </c>
      <c r="G157" s="7">
        <v>4.3869999999999999E-2</v>
      </c>
      <c r="H157" s="7" t="s">
        <v>2253</v>
      </c>
      <c r="I157" s="27">
        <v>1.0000000000000001E-5</v>
      </c>
      <c r="J157" s="27" t="s">
        <v>2106</v>
      </c>
      <c r="K157" s="7" t="s">
        <v>2144</v>
      </c>
      <c r="L157" s="7" t="s">
        <v>2309</v>
      </c>
      <c r="M157" s="7">
        <v>0.99972000000000005</v>
      </c>
      <c r="N157" s="7" t="s">
        <v>2255</v>
      </c>
      <c r="O157" s="27">
        <v>1.0000000000000001E-5</v>
      </c>
      <c r="P157" s="7" t="s">
        <v>2257</v>
      </c>
      <c r="Q157" s="27">
        <v>1.0000000000000001E-5</v>
      </c>
      <c r="R157" s="27" t="s">
        <v>2074</v>
      </c>
      <c r="S157" s="7" t="s">
        <v>2309</v>
      </c>
      <c r="T157" s="30"/>
      <c r="U157" s="7"/>
    </row>
    <row r="158" spans="1:21">
      <c r="A158" s="7" t="s">
        <v>2401</v>
      </c>
      <c r="B158" s="7" t="s">
        <v>2232</v>
      </c>
      <c r="C158" s="7" t="s">
        <v>2599</v>
      </c>
      <c r="D158" s="7" t="s">
        <v>2226</v>
      </c>
      <c r="E158" s="7">
        <v>0.93698700000000001</v>
      </c>
      <c r="F158" s="7" t="s">
        <v>2290</v>
      </c>
      <c r="G158" s="7">
        <v>6.2872999999999998E-2</v>
      </c>
      <c r="H158" s="7" t="s">
        <v>2253</v>
      </c>
      <c r="I158" s="27">
        <v>1.0000000000000001E-5</v>
      </c>
      <c r="J158" s="27" t="s">
        <v>2106</v>
      </c>
      <c r="K158" s="7" t="s">
        <v>2144</v>
      </c>
      <c r="L158" s="7" t="s">
        <v>2309</v>
      </c>
      <c r="M158" s="7">
        <v>0.99972000000000005</v>
      </c>
      <c r="N158" s="7" t="s">
        <v>2255</v>
      </c>
      <c r="O158" s="27">
        <v>1.0000000000000001E-5</v>
      </c>
      <c r="P158" s="7" t="s">
        <v>2257</v>
      </c>
      <c r="Q158" s="27">
        <v>1.0000000000000001E-5</v>
      </c>
      <c r="R158" s="27" t="s">
        <v>2074</v>
      </c>
      <c r="S158" s="7" t="s">
        <v>2309</v>
      </c>
      <c r="T158" s="30"/>
      <c r="U158" s="7"/>
    </row>
    <row r="159" spans="1:21">
      <c r="A159" s="7" t="s">
        <v>2357</v>
      </c>
      <c r="B159" s="7" t="s">
        <v>2358</v>
      </c>
      <c r="C159" s="7" t="s">
        <v>2600</v>
      </c>
      <c r="D159" s="7" t="s">
        <v>2296</v>
      </c>
      <c r="E159" s="7">
        <v>0.92838399999999999</v>
      </c>
      <c r="F159" s="7" t="s">
        <v>2275</v>
      </c>
      <c r="G159" s="7">
        <v>6.2288000000000003E-2</v>
      </c>
      <c r="H159" s="7" t="s">
        <v>2290</v>
      </c>
      <c r="I159" s="7">
        <v>9.1990000000000006E-3</v>
      </c>
      <c r="J159" s="27" t="s">
        <v>2106</v>
      </c>
      <c r="K159" s="7" t="s">
        <v>2144</v>
      </c>
      <c r="L159" s="7" t="s">
        <v>2288</v>
      </c>
      <c r="M159" s="7">
        <v>0.99972000000000005</v>
      </c>
      <c r="N159" s="7" t="s">
        <v>2255</v>
      </c>
      <c r="O159" s="27">
        <v>1.0000000000000001E-5</v>
      </c>
      <c r="P159" s="7" t="s">
        <v>2257</v>
      </c>
      <c r="Q159" s="27">
        <v>1.0000000000000001E-5</v>
      </c>
      <c r="R159" s="27" t="s">
        <v>2074</v>
      </c>
      <c r="S159" s="7" t="s">
        <v>2288</v>
      </c>
      <c r="T159" s="30"/>
      <c r="U159" s="7"/>
    </row>
    <row r="160" spans="1:21">
      <c r="A160" s="7" t="s">
        <v>2418</v>
      </c>
      <c r="B160" s="7" t="s">
        <v>2409</v>
      </c>
      <c r="C160" s="7" t="s">
        <v>2600</v>
      </c>
      <c r="D160" s="7" t="s">
        <v>2632</v>
      </c>
      <c r="E160" s="7">
        <v>0.91546700000000003</v>
      </c>
      <c r="F160" s="7" t="s">
        <v>2258</v>
      </c>
      <c r="G160" s="7">
        <v>8.4392999999999996E-2</v>
      </c>
      <c r="H160" s="7" t="s">
        <v>2253</v>
      </c>
      <c r="I160" s="27">
        <v>1.0000000000000001E-5</v>
      </c>
      <c r="J160" s="27" t="s">
        <v>2106</v>
      </c>
      <c r="K160" s="7" t="s">
        <v>2144</v>
      </c>
      <c r="L160" s="7" t="s">
        <v>2265</v>
      </c>
      <c r="M160" s="7">
        <v>0.99972000000000005</v>
      </c>
      <c r="N160" s="7" t="s">
        <v>2255</v>
      </c>
      <c r="O160" s="27">
        <v>1.0000000000000001E-5</v>
      </c>
      <c r="P160" s="7" t="s">
        <v>2257</v>
      </c>
      <c r="Q160" s="27">
        <v>1.0000000000000001E-5</v>
      </c>
      <c r="R160" s="27" t="s">
        <v>2074</v>
      </c>
      <c r="S160" s="7" t="s">
        <v>2265</v>
      </c>
      <c r="T160" s="30"/>
      <c r="U160" s="7"/>
    </row>
    <row r="161" spans="1:21">
      <c r="A161" s="7" t="s">
        <v>2417</v>
      </c>
      <c r="B161" s="7" t="s">
        <v>2409</v>
      </c>
      <c r="C161" s="7" t="s">
        <v>2600</v>
      </c>
      <c r="D161" s="7" t="s">
        <v>2632</v>
      </c>
      <c r="E161" s="7">
        <v>0.91538200000000003</v>
      </c>
      <c r="F161" s="7" t="s">
        <v>2258</v>
      </c>
      <c r="G161" s="7">
        <v>8.4477999999999998E-2</v>
      </c>
      <c r="H161" s="7" t="s">
        <v>2253</v>
      </c>
      <c r="I161" s="27">
        <v>1.0000000000000001E-5</v>
      </c>
      <c r="J161" s="27" t="s">
        <v>2106</v>
      </c>
      <c r="K161" s="7" t="s">
        <v>2144</v>
      </c>
      <c r="L161" s="7" t="s">
        <v>2265</v>
      </c>
      <c r="M161" s="7">
        <v>0.99972000000000005</v>
      </c>
      <c r="N161" s="7" t="s">
        <v>2255</v>
      </c>
      <c r="O161" s="27">
        <v>1.0000000000000001E-5</v>
      </c>
      <c r="P161" s="7" t="s">
        <v>2257</v>
      </c>
      <c r="Q161" s="27">
        <v>1.0000000000000001E-5</v>
      </c>
      <c r="R161" s="27" t="s">
        <v>2074</v>
      </c>
      <c r="S161" s="7" t="s">
        <v>2265</v>
      </c>
      <c r="T161" s="30"/>
      <c r="U161" s="7"/>
    </row>
    <row r="162" spans="1:21">
      <c r="A162" s="7" t="s">
        <v>1367</v>
      </c>
      <c r="B162" s="7" t="s">
        <v>2396</v>
      </c>
      <c r="C162" s="7" t="s">
        <v>2599</v>
      </c>
      <c r="D162" s="7" t="s">
        <v>2253</v>
      </c>
      <c r="E162" s="7">
        <v>0.88096799999999997</v>
      </c>
      <c r="F162" s="7" t="s">
        <v>2290</v>
      </c>
      <c r="G162" s="7">
        <v>0.118892</v>
      </c>
      <c r="H162" s="7" t="s">
        <v>2259</v>
      </c>
      <c r="I162" s="27">
        <v>1.0000000000000001E-5</v>
      </c>
      <c r="J162" s="27" t="s">
        <v>2106</v>
      </c>
      <c r="K162" s="7" t="s">
        <v>2144</v>
      </c>
      <c r="L162" s="7" t="s">
        <v>2274</v>
      </c>
      <c r="M162" s="7">
        <v>0.99972000000000005</v>
      </c>
      <c r="N162" s="7" t="s">
        <v>2255</v>
      </c>
      <c r="O162" s="27">
        <v>1.0000000000000001E-5</v>
      </c>
      <c r="P162" s="7" t="s">
        <v>2257</v>
      </c>
      <c r="Q162" s="27">
        <v>1.0000000000000001E-5</v>
      </c>
      <c r="R162" s="27" t="s">
        <v>2074</v>
      </c>
      <c r="S162" s="7" t="s">
        <v>2274</v>
      </c>
      <c r="T162" s="30"/>
      <c r="U162" s="7"/>
    </row>
    <row r="163" spans="1:21">
      <c r="A163" s="7" t="s">
        <v>2415</v>
      </c>
      <c r="B163" s="7" t="s">
        <v>2409</v>
      </c>
      <c r="C163" s="7" t="s">
        <v>2600</v>
      </c>
      <c r="D163" s="7" t="s">
        <v>2632</v>
      </c>
      <c r="E163" s="7">
        <v>0.78059900000000004</v>
      </c>
      <c r="F163" s="7" t="s">
        <v>2258</v>
      </c>
      <c r="G163" s="7">
        <v>0.21926100000000001</v>
      </c>
      <c r="H163" s="7" t="s">
        <v>2253</v>
      </c>
      <c r="I163" s="27">
        <v>1.0000000000000001E-5</v>
      </c>
      <c r="J163" s="27" t="s">
        <v>2106</v>
      </c>
      <c r="K163" s="7" t="s">
        <v>2144</v>
      </c>
      <c r="L163" s="7" t="s">
        <v>2265</v>
      </c>
      <c r="M163" s="7">
        <v>0.99972000000000005</v>
      </c>
      <c r="N163" s="7" t="s">
        <v>2255</v>
      </c>
      <c r="O163" s="27">
        <v>1.0000000000000001E-5</v>
      </c>
      <c r="P163" s="7" t="s">
        <v>2257</v>
      </c>
      <c r="Q163" s="27">
        <v>1.0000000000000001E-5</v>
      </c>
      <c r="R163" s="27" t="s">
        <v>2074</v>
      </c>
      <c r="S163" s="7" t="s">
        <v>2265</v>
      </c>
      <c r="T163" s="30"/>
      <c r="U163" s="7"/>
    </row>
    <row r="164" spans="1:21">
      <c r="A164" s="7" t="s">
        <v>2414</v>
      </c>
      <c r="B164" s="7" t="s">
        <v>2409</v>
      </c>
      <c r="C164" s="7" t="s">
        <v>2600</v>
      </c>
      <c r="D164" s="7" t="s">
        <v>2632</v>
      </c>
      <c r="E164" s="7">
        <v>0.67570200000000002</v>
      </c>
      <c r="F164" s="7" t="s">
        <v>2253</v>
      </c>
      <c r="G164" s="7">
        <v>0.27743400000000001</v>
      </c>
      <c r="H164" s="7" t="s">
        <v>2290</v>
      </c>
      <c r="I164" s="7">
        <v>3.0204999999999999E-2</v>
      </c>
      <c r="J164" s="27" t="s">
        <v>2106</v>
      </c>
      <c r="K164" s="7" t="s">
        <v>2144</v>
      </c>
      <c r="L164" s="7" t="s">
        <v>2370</v>
      </c>
      <c r="M164" s="7">
        <v>0.99972000000000005</v>
      </c>
      <c r="N164" s="7" t="s">
        <v>2255</v>
      </c>
      <c r="O164" s="27">
        <v>1.0000000000000001E-5</v>
      </c>
      <c r="P164" s="7" t="s">
        <v>2257</v>
      </c>
      <c r="Q164" s="27">
        <v>1.0000000000000001E-5</v>
      </c>
      <c r="R164" s="27" t="s">
        <v>2074</v>
      </c>
      <c r="S164" s="7" t="s">
        <v>2370</v>
      </c>
      <c r="T164" s="30"/>
      <c r="U164" s="7"/>
    </row>
    <row r="165" spans="1:21">
      <c r="A165" s="7" t="s">
        <v>2525</v>
      </c>
      <c r="B165" s="7" t="s">
        <v>2523</v>
      </c>
      <c r="C165" s="7" t="s">
        <v>2600</v>
      </c>
      <c r="D165" s="7" t="s">
        <v>2260</v>
      </c>
      <c r="E165" s="7">
        <v>0.56510400000000005</v>
      </c>
      <c r="F165" s="7" t="s">
        <v>2259</v>
      </c>
      <c r="G165" s="7">
        <v>0.43475599999999998</v>
      </c>
      <c r="H165" s="7" t="s">
        <v>2253</v>
      </c>
      <c r="I165" s="27">
        <v>1.0000000000000001E-5</v>
      </c>
      <c r="J165" s="27" t="s">
        <v>2074</v>
      </c>
      <c r="K165" s="7" t="s">
        <v>5584</v>
      </c>
      <c r="L165" s="7" t="s">
        <v>2261</v>
      </c>
      <c r="M165" s="7">
        <v>0.99972000000000005</v>
      </c>
      <c r="N165" s="7" t="s">
        <v>2255</v>
      </c>
      <c r="O165" s="27">
        <v>1.0000000000000001E-5</v>
      </c>
      <c r="P165" s="7" t="s">
        <v>2257</v>
      </c>
      <c r="Q165" s="27">
        <v>1.0000000000000001E-5</v>
      </c>
      <c r="R165" s="27" t="s">
        <v>2074</v>
      </c>
      <c r="S165" s="7" t="s">
        <v>2261</v>
      </c>
      <c r="T165" s="30"/>
      <c r="U165" s="7"/>
    </row>
    <row r="166" spans="1:21">
      <c r="A166" s="7" t="s">
        <v>2522</v>
      </c>
      <c r="B166" s="7" t="s">
        <v>2523</v>
      </c>
      <c r="C166" s="7" t="s">
        <v>2600</v>
      </c>
      <c r="D166" s="7" t="s">
        <v>2260</v>
      </c>
      <c r="E166" s="7">
        <v>0.56502399999999997</v>
      </c>
      <c r="F166" s="7" t="s">
        <v>2259</v>
      </c>
      <c r="G166" s="7">
        <v>0.43482900000000002</v>
      </c>
      <c r="H166" s="7" t="s">
        <v>2230</v>
      </c>
      <c r="I166" s="27">
        <v>1.7E-5</v>
      </c>
      <c r="J166" s="27" t="s">
        <v>2074</v>
      </c>
      <c r="K166" s="7" t="s">
        <v>5584</v>
      </c>
      <c r="L166" s="7" t="s">
        <v>2261</v>
      </c>
      <c r="M166" s="7">
        <v>0.99972000000000005</v>
      </c>
      <c r="N166" s="7" t="s">
        <v>2255</v>
      </c>
      <c r="O166" s="27">
        <v>1.0000000000000001E-5</v>
      </c>
      <c r="P166" s="7" t="s">
        <v>2257</v>
      </c>
      <c r="Q166" s="27">
        <v>1.0000000000000001E-5</v>
      </c>
      <c r="R166" s="27" t="s">
        <v>2074</v>
      </c>
      <c r="S166" s="7" t="s">
        <v>2261</v>
      </c>
      <c r="T166" s="30"/>
      <c r="U166" s="7"/>
    </row>
    <row r="167" spans="1:21">
      <c r="A167" s="7" t="s">
        <v>2527</v>
      </c>
      <c r="B167" s="7" t="s">
        <v>2523</v>
      </c>
      <c r="C167" s="7" t="s">
        <v>2600</v>
      </c>
      <c r="D167" s="7" t="s">
        <v>2260</v>
      </c>
      <c r="E167" s="7">
        <v>0.56494800000000001</v>
      </c>
      <c r="F167" s="7" t="s">
        <v>2259</v>
      </c>
      <c r="G167" s="7">
        <v>0.43490699999999999</v>
      </c>
      <c r="H167" s="7" t="s">
        <v>2230</v>
      </c>
      <c r="I167" s="27">
        <v>1.5999999999999999E-5</v>
      </c>
      <c r="J167" s="27" t="s">
        <v>2074</v>
      </c>
      <c r="K167" s="7" t="s">
        <v>5584</v>
      </c>
      <c r="L167" s="7" t="s">
        <v>2261</v>
      </c>
      <c r="M167" s="7">
        <v>0.99972000000000005</v>
      </c>
      <c r="N167" s="7" t="s">
        <v>2255</v>
      </c>
      <c r="O167" s="27">
        <v>1.0000000000000001E-5</v>
      </c>
      <c r="P167" s="7" t="s">
        <v>2257</v>
      </c>
      <c r="Q167" s="27">
        <v>1.0000000000000001E-5</v>
      </c>
      <c r="R167" s="27" t="s">
        <v>2074</v>
      </c>
      <c r="S167" s="7" t="s">
        <v>2261</v>
      </c>
      <c r="T167" s="30"/>
      <c r="U167" s="7"/>
    </row>
    <row r="168" spans="1:21">
      <c r="A168" s="7" t="s">
        <v>2524</v>
      </c>
      <c r="B168" s="7" t="s">
        <v>2523</v>
      </c>
      <c r="C168" s="7" t="s">
        <v>2600</v>
      </c>
      <c r="D168" s="7" t="s">
        <v>2260</v>
      </c>
      <c r="E168" s="7">
        <v>0.55530299999999999</v>
      </c>
      <c r="F168" s="7" t="s">
        <v>2259</v>
      </c>
      <c r="G168" s="7">
        <v>0.44455299999999998</v>
      </c>
      <c r="H168" s="7" t="s">
        <v>2230</v>
      </c>
      <c r="I168" s="27">
        <v>1.4E-5</v>
      </c>
      <c r="J168" s="27" t="s">
        <v>2074</v>
      </c>
      <c r="K168" s="7" t="s">
        <v>5584</v>
      </c>
      <c r="L168" s="7" t="s">
        <v>2261</v>
      </c>
      <c r="M168" s="7">
        <v>0.99972000000000005</v>
      </c>
      <c r="N168" s="7" t="s">
        <v>2255</v>
      </c>
      <c r="O168" s="27">
        <v>1.0000000000000001E-5</v>
      </c>
      <c r="P168" s="7" t="s">
        <v>2257</v>
      </c>
      <c r="Q168" s="27">
        <v>1.0000000000000001E-5</v>
      </c>
      <c r="R168" s="27" t="s">
        <v>2074</v>
      </c>
      <c r="S168" s="7" t="s">
        <v>2261</v>
      </c>
      <c r="T168" s="30"/>
      <c r="U168" s="7"/>
    </row>
    <row r="169" spans="1:21">
      <c r="A169" s="7" t="s">
        <v>2526</v>
      </c>
      <c r="B169" s="7" t="s">
        <v>2523</v>
      </c>
      <c r="C169" s="7" t="s">
        <v>2600</v>
      </c>
      <c r="D169" s="7" t="s">
        <v>2260</v>
      </c>
      <c r="E169" s="7">
        <v>0.54388599999999998</v>
      </c>
      <c r="F169" s="7" t="s">
        <v>2259</v>
      </c>
      <c r="G169" s="7">
        <v>0.42055300000000001</v>
      </c>
      <c r="H169" s="7" t="s">
        <v>2230</v>
      </c>
      <c r="I169" s="7">
        <v>3.5417999999999998E-2</v>
      </c>
      <c r="J169" s="27" t="s">
        <v>2074</v>
      </c>
      <c r="K169" s="7" t="s">
        <v>5584</v>
      </c>
      <c r="L169" s="7" t="s">
        <v>2261</v>
      </c>
      <c r="M169" s="7">
        <v>0.99972000000000005</v>
      </c>
      <c r="N169" s="7" t="s">
        <v>2255</v>
      </c>
      <c r="O169" s="27">
        <v>1.0000000000000001E-5</v>
      </c>
      <c r="P169" s="7" t="s">
        <v>2257</v>
      </c>
      <c r="Q169" s="27">
        <v>1.0000000000000001E-5</v>
      </c>
      <c r="R169" s="27" t="s">
        <v>2074</v>
      </c>
      <c r="S169" s="7" t="s">
        <v>2261</v>
      </c>
      <c r="T169" s="30"/>
      <c r="U169" s="7"/>
    </row>
    <row r="170" spans="1:21">
      <c r="A170" s="7" t="s">
        <v>2534</v>
      </c>
      <c r="B170" s="7" t="s">
        <v>2528</v>
      </c>
      <c r="C170" s="7" t="s">
        <v>2600</v>
      </c>
      <c r="D170" s="7" t="s">
        <v>2632</v>
      </c>
      <c r="E170" s="7">
        <v>0.52662299999999995</v>
      </c>
      <c r="F170" s="7" t="s">
        <v>2230</v>
      </c>
      <c r="G170" s="7">
        <v>0.47323700000000002</v>
      </c>
      <c r="H170" s="7" t="s">
        <v>2253</v>
      </c>
      <c r="I170" s="27">
        <v>1.0000000000000001E-5</v>
      </c>
      <c r="J170" s="27" t="s">
        <v>2106</v>
      </c>
      <c r="K170" s="7" t="s">
        <v>2528</v>
      </c>
      <c r="L170" s="7" t="s">
        <v>2349</v>
      </c>
      <c r="M170" s="7">
        <v>0.99972000000000005</v>
      </c>
      <c r="N170" s="7" t="s">
        <v>2255</v>
      </c>
      <c r="O170" s="27">
        <v>1.0000000000000001E-5</v>
      </c>
      <c r="P170" s="7" t="s">
        <v>2257</v>
      </c>
      <c r="Q170" s="27">
        <v>1.0000000000000001E-5</v>
      </c>
      <c r="R170" s="27" t="s">
        <v>2074</v>
      </c>
      <c r="S170" s="7" t="s">
        <v>2349</v>
      </c>
      <c r="T170" s="30"/>
      <c r="U170" s="7"/>
    </row>
    <row r="171" spans="1:21">
      <c r="A171" s="7" t="s">
        <v>2535</v>
      </c>
      <c r="B171" s="7" t="s">
        <v>2528</v>
      </c>
      <c r="C171" s="7" t="s">
        <v>2600</v>
      </c>
      <c r="D171" s="7" t="s">
        <v>2632</v>
      </c>
      <c r="E171" s="7">
        <v>0.52588999999999997</v>
      </c>
      <c r="F171" s="7" t="s">
        <v>2230</v>
      </c>
      <c r="G171" s="7">
        <v>0.47397</v>
      </c>
      <c r="H171" s="7" t="s">
        <v>2253</v>
      </c>
      <c r="I171" s="27">
        <v>1.0000000000000001E-5</v>
      </c>
      <c r="J171" s="27" t="s">
        <v>2106</v>
      </c>
      <c r="K171" s="7" t="s">
        <v>2528</v>
      </c>
      <c r="L171" s="7" t="s">
        <v>2349</v>
      </c>
      <c r="M171" s="7">
        <v>0.99972000000000005</v>
      </c>
      <c r="N171" s="7" t="s">
        <v>2255</v>
      </c>
      <c r="O171" s="27">
        <v>1.0000000000000001E-5</v>
      </c>
      <c r="P171" s="7" t="s">
        <v>2257</v>
      </c>
      <c r="Q171" s="27">
        <v>1.0000000000000001E-5</v>
      </c>
      <c r="R171" s="27" t="s">
        <v>2074</v>
      </c>
      <c r="S171" s="7" t="s">
        <v>2349</v>
      </c>
      <c r="T171" s="30"/>
      <c r="U171" s="7"/>
    </row>
    <row r="172" spans="1:21">
      <c r="A172" s="7" t="s">
        <v>2533</v>
      </c>
      <c r="B172" s="7" t="s">
        <v>2528</v>
      </c>
      <c r="C172" s="7" t="s">
        <v>2600</v>
      </c>
      <c r="D172" s="7" t="s">
        <v>2632</v>
      </c>
      <c r="E172" s="7">
        <v>0.52574200000000004</v>
      </c>
      <c r="F172" s="7" t="s">
        <v>2230</v>
      </c>
      <c r="G172" s="7">
        <v>0.47411799999999998</v>
      </c>
      <c r="H172" s="7" t="s">
        <v>2253</v>
      </c>
      <c r="I172" s="27">
        <v>1.0000000000000001E-5</v>
      </c>
      <c r="J172" s="27" t="s">
        <v>2106</v>
      </c>
      <c r="K172" s="7" t="s">
        <v>2528</v>
      </c>
      <c r="L172" s="7" t="s">
        <v>2349</v>
      </c>
      <c r="M172" s="7">
        <v>0.99972000000000005</v>
      </c>
      <c r="N172" s="7" t="s">
        <v>2255</v>
      </c>
      <c r="O172" s="27">
        <v>1.0000000000000001E-5</v>
      </c>
      <c r="P172" s="7" t="s">
        <v>2257</v>
      </c>
      <c r="Q172" s="27">
        <v>1.0000000000000001E-5</v>
      </c>
      <c r="R172" s="27" t="s">
        <v>2074</v>
      </c>
      <c r="S172" s="7" t="s">
        <v>2349</v>
      </c>
      <c r="T172" s="30"/>
      <c r="U172" s="7"/>
    </row>
    <row r="173" spans="1:21">
      <c r="A173" s="7" t="s">
        <v>2531</v>
      </c>
      <c r="B173" s="7" t="s">
        <v>2528</v>
      </c>
      <c r="C173" s="7" t="s">
        <v>2600</v>
      </c>
      <c r="D173" s="7" t="s">
        <v>2632</v>
      </c>
      <c r="E173" s="7">
        <v>0.523146</v>
      </c>
      <c r="F173" s="7" t="s">
        <v>2230</v>
      </c>
      <c r="G173" s="7">
        <v>0.437112</v>
      </c>
      <c r="H173" s="7" t="s">
        <v>2280</v>
      </c>
      <c r="I173" s="7">
        <v>3.9612000000000001E-2</v>
      </c>
      <c r="J173" s="27" t="s">
        <v>2106</v>
      </c>
      <c r="K173" s="7" t="s">
        <v>2528</v>
      </c>
      <c r="L173" s="7" t="s">
        <v>2349</v>
      </c>
      <c r="M173" s="7">
        <v>0.99972000000000005</v>
      </c>
      <c r="N173" s="7" t="s">
        <v>2255</v>
      </c>
      <c r="O173" s="27">
        <v>1.0000000000000001E-5</v>
      </c>
      <c r="P173" s="7" t="s">
        <v>2257</v>
      </c>
      <c r="Q173" s="27">
        <v>1.0000000000000001E-5</v>
      </c>
      <c r="R173" s="27" t="s">
        <v>2074</v>
      </c>
      <c r="S173" s="7" t="s">
        <v>2349</v>
      </c>
      <c r="T173" s="30"/>
      <c r="U173" s="7"/>
    </row>
    <row r="174" spans="1:21">
      <c r="A174" s="7" t="s">
        <v>108</v>
      </c>
      <c r="B174" s="7" t="s">
        <v>2528</v>
      </c>
      <c r="C174" s="7" t="s">
        <v>2599</v>
      </c>
      <c r="D174" s="7" t="s">
        <v>2632</v>
      </c>
      <c r="E174" s="7">
        <v>0.51026099999999996</v>
      </c>
      <c r="F174" s="7" t="s">
        <v>2230</v>
      </c>
      <c r="G174" s="7">
        <v>0.48959900000000001</v>
      </c>
      <c r="H174" s="7" t="s">
        <v>2253</v>
      </c>
      <c r="I174" s="27">
        <v>1.0000000000000001E-5</v>
      </c>
      <c r="J174" s="27" t="s">
        <v>2106</v>
      </c>
      <c r="K174" s="7" t="s">
        <v>2528</v>
      </c>
      <c r="L174" s="7" t="s">
        <v>2349</v>
      </c>
      <c r="M174" s="7">
        <v>0.99972000000000005</v>
      </c>
      <c r="N174" s="7" t="s">
        <v>2255</v>
      </c>
      <c r="O174" s="27">
        <v>1.0000000000000001E-5</v>
      </c>
      <c r="P174" s="7" t="s">
        <v>2257</v>
      </c>
      <c r="Q174" s="27">
        <v>1.0000000000000001E-5</v>
      </c>
      <c r="R174" s="27" t="s">
        <v>2074</v>
      </c>
      <c r="S174" s="7" t="s">
        <v>2349</v>
      </c>
      <c r="T174" s="30"/>
      <c r="U174" s="7"/>
    </row>
    <row r="175" spans="1:21">
      <c r="A175" s="7" t="s">
        <v>1454</v>
      </c>
      <c r="B175" s="7" t="s">
        <v>2528</v>
      </c>
      <c r="C175" s="7" t="s">
        <v>2599</v>
      </c>
      <c r="D175" s="7" t="s">
        <v>2632</v>
      </c>
      <c r="E175" s="7">
        <v>0.5101</v>
      </c>
      <c r="F175" s="7" t="s">
        <v>2230</v>
      </c>
      <c r="G175" s="7">
        <v>0.48975999999999997</v>
      </c>
      <c r="H175" s="7" t="s">
        <v>2253</v>
      </c>
      <c r="I175" s="27">
        <v>1.0000000000000001E-5</v>
      </c>
      <c r="J175" s="27" t="s">
        <v>2106</v>
      </c>
      <c r="K175" s="7" t="s">
        <v>2528</v>
      </c>
      <c r="L175" s="7" t="s">
        <v>2349</v>
      </c>
      <c r="M175" s="7">
        <v>0.99972000000000005</v>
      </c>
      <c r="N175" s="7" t="s">
        <v>2255</v>
      </c>
      <c r="O175" s="27">
        <v>1.0000000000000001E-5</v>
      </c>
      <c r="P175" s="7" t="s">
        <v>2257</v>
      </c>
      <c r="Q175" s="27">
        <v>1.0000000000000001E-5</v>
      </c>
      <c r="R175" s="27" t="s">
        <v>2074</v>
      </c>
      <c r="S175" s="7" t="s">
        <v>2349</v>
      </c>
      <c r="T175" s="30"/>
      <c r="U175" s="7"/>
    </row>
    <row r="176" spans="1:21">
      <c r="A176" s="7" t="s">
        <v>1452</v>
      </c>
      <c r="B176" s="7" t="s">
        <v>2528</v>
      </c>
      <c r="C176" s="7" t="s">
        <v>2599</v>
      </c>
      <c r="D176" s="7" t="s">
        <v>2632</v>
      </c>
      <c r="E176" s="7">
        <v>0.51008900000000001</v>
      </c>
      <c r="F176" s="7" t="s">
        <v>2230</v>
      </c>
      <c r="G176" s="7">
        <v>0.48977100000000001</v>
      </c>
      <c r="H176" s="7" t="s">
        <v>2253</v>
      </c>
      <c r="I176" s="27">
        <v>1.0000000000000001E-5</v>
      </c>
      <c r="J176" s="27" t="s">
        <v>2106</v>
      </c>
      <c r="K176" s="7" t="s">
        <v>2528</v>
      </c>
      <c r="L176" s="7" t="s">
        <v>2349</v>
      </c>
      <c r="M176" s="7">
        <v>0.99972000000000005</v>
      </c>
      <c r="N176" s="7" t="s">
        <v>2255</v>
      </c>
      <c r="O176" s="27">
        <v>1.0000000000000001E-5</v>
      </c>
      <c r="P176" s="7" t="s">
        <v>2257</v>
      </c>
      <c r="Q176" s="27">
        <v>1.0000000000000001E-5</v>
      </c>
      <c r="R176" s="27" t="s">
        <v>2074</v>
      </c>
      <c r="S176" s="7" t="s">
        <v>2349</v>
      </c>
      <c r="T176" s="30"/>
      <c r="U176" s="7"/>
    </row>
    <row r="177" spans="1:21">
      <c r="A177" s="7" t="s">
        <v>809</v>
      </c>
      <c r="B177" s="7" t="s">
        <v>2392</v>
      </c>
      <c r="C177" s="7" t="s">
        <v>2599</v>
      </c>
      <c r="D177" s="7" t="s">
        <v>2632</v>
      </c>
      <c r="E177" s="7">
        <v>0.50944</v>
      </c>
      <c r="F177" s="7" t="s">
        <v>2294</v>
      </c>
      <c r="G177" s="7">
        <v>0.47741699999999998</v>
      </c>
      <c r="H177" s="7" t="s">
        <v>2290</v>
      </c>
      <c r="I177" s="7">
        <v>1.3013E-2</v>
      </c>
      <c r="J177" s="27" t="s">
        <v>2106</v>
      </c>
      <c r="K177" s="7" t="s">
        <v>2580</v>
      </c>
      <c r="L177" s="7" t="s">
        <v>2370</v>
      </c>
      <c r="M177" s="7">
        <v>0.99972000000000005</v>
      </c>
      <c r="N177" s="7" t="s">
        <v>2255</v>
      </c>
      <c r="O177" s="27">
        <v>1.0000000000000001E-5</v>
      </c>
      <c r="P177" s="7" t="s">
        <v>2257</v>
      </c>
      <c r="Q177" s="27">
        <v>1.0000000000000001E-5</v>
      </c>
      <c r="R177" s="27" t="s">
        <v>2074</v>
      </c>
      <c r="S177" s="7" t="s">
        <v>2370</v>
      </c>
      <c r="T177" s="30"/>
      <c r="U177" s="7"/>
    </row>
    <row r="178" spans="1:21">
      <c r="A178" s="7" t="s">
        <v>546</v>
      </c>
      <c r="B178" s="7" t="s">
        <v>2392</v>
      </c>
      <c r="C178" s="7" t="s">
        <v>2599</v>
      </c>
      <c r="D178" s="7" t="s">
        <v>2632</v>
      </c>
      <c r="E178" s="7">
        <v>0.50814700000000002</v>
      </c>
      <c r="F178" s="7" t="s">
        <v>2294</v>
      </c>
      <c r="G178" s="7">
        <v>0.4803</v>
      </c>
      <c r="H178" s="7" t="s">
        <v>2290</v>
      </c>
      <c r="I178" s="7">
        <v>1.1423000000000001E-2</v>
      </c>
      <c r="J178" s="27" t="s">
        <v>2074</v>
      </c>
      <c r="K178" s="7" t="s">
        <v>2392</v>
      </c>
      <c r="L178" s="7" t="s">
        <v>2370</v>
      </c>
      <c r="M178" s="7">
        <v>0.99972000000000005</v>
      </c>
      <c r="N178" s="7" t="s">
        <v>2255</v>
      </c>
      <c r="O178" s="27">
        <v>1.0000000000000001E-5</v>
      </c>
      <c r="P178" s="7" t="s">
        <v>2257</v>
      </c>
      <c r="Q178" s="27">
        <v>1.0000000000000001E-5</v>
      </c>
      <c r="R178" s="27" t="s">
        <v>2074</v>
      </c>
      <c r="S178" s="7" t="s">
        <v>2370</v>
      </c>
      <c r="T178" s="30"/>
      <c r="U178" s="7"/>
    </row>
    <row r="179" spans="1:21">
      <c r="A179" s="7" t="s">
        <v>506</v>
      </c>
      <c r="B179" s="7" t="s">
        <v>2392</v>
      </c>
      <c r="C179" s="7" t="s">
        <v>2599</v>
      </c>
      <c r="D179" s="7" t="s">
        <v>2632</v>
      </c>
      <c r="E179" s="7">
        <v>0.507185</v>
      </c>
      <c r="F179" s="7" t="s">
        <v>2294</v>
      </c>
      <c r="G179" s="7">
        <v>0.481624</v>
      </c>
      <c r="H179" s="7" t="s">
        <v>2290</v>
      </c>
      <c r="I179" s="7">
        <v>1.1062000000000001E-2</v>
      </c>
      <c r="J179" s="27" t="s">
        <v>2074</v>
      </c>
      <c r="K179" s="7" t="s">
        <v>2392</v>
      </c>
      <c r="L179" s="7" t="s">
        <v>2370</v>
      </c>
      <c r="M179" s="7">
        <v>0.99972000000000005</v>
      </c>
      <c r="N179" s="7" t="s">
        <v>2255</v>
      </c>
      <c r="O179" s="27">
        <v>1.0000000000000001E-5</v>
      </c>
      <c r="P179" s="7" t="s">
        <v>2257</v>
      </c>
      <c r="Q179" s="27">
        <v>1.0000000000000001E-5</v>
      </c>
      <c r="R179" s="27" t="s">
        <v>2074</v>
      </c>
      <c r="S179" s="7" t="s">
        <v>2370</v>
      </c>
      <c r="T179" s="30"/>
      <c r="U179" s="7"/>
    </row>
    <row r="180" spans="1:21">
      <c r="A180" s="7" t="s">
        <v>2398</v>
      </c>
      <c r="B180" s="7" t="s">
        <v>2396</v>
      </c>
      <c r="C180" s="7" t="s">
        <v>2600</v>
      </c>
      <c r="D180" s="7" t="s">
        <v>2253</v>
      </c>
      <c r="E180" s="7">
        <v>0.48854599999999998</v>
      </c>
      <c r="F180" s="7" t="s">
        <v>2275</v>
      </c>
      <c r="G180" s="7">
        <v>0.45120399999999999</v>
      </c>
      <c r="H180" s="7" t="s">
        <v>2290</v>
      </c>
      <c r="I180" s="7">
        <v>6.0116999999999997E-2</v>
      </c>
      <c r="J180" s="27" t="s">
        <v>2106</v>
      </c>
      <c r="K180" s="7" t="s">
        <v>2144</v>
      </c>
      <c r="L180" s="7" t="s">
        <v>2274</v>
      </c>
      <c r="M180" s="7">
        <v>0.99972000000000005</v>
      </c>
      <c r="N180" s="7" t="s">
        <v>2255</v>
      </c>
      <c r="O180" s="27">
        <v>1.0000000000000001E-5</v>
      </c>
      <c r="P180" s="7" t="s">
        <v>2257</v>
      </c>
      <c r="Q180" s="27">
        <v>1.0000000000000001E-5</v>
      </c>
      <c r="R180" s="27" t="s">
        <v>2074</v>
      </c>
      <c r="S180" s="7" t="s">
        <v>2274</v>
      </c>
      <c r="T180" s="30"/>
      <c r="U180" s="7"/>
    </row>
    <row r="181" spans="1:21">
      <c r="A181" s="7" t="s">
        <v>2399</v>
      </c>
      <c r="B181" s="7" t="s">
        <v>2396</v>
      </c>
      <c r="C181" s="7" t="s">
        <v>2600</v>
      </c>
      <c r="D181" s="7" t="s">
        <v>2253</v>
      </c>
      <c r="E181" s="7">
        <v>0.48545700000000003</v>
      </c>
      <c r="F181" s="7" t="s">
        <v>2275</v>
      </c>
      <c r="G181" s="7">
        <v>0.44097799999999998</v>
      </c>
      <c r="H181" s="7" t="s">
        <v>2290</v>
      </c>
      <c r="I181" s="7">
        <v>7.3435E-2</v>
      </c>
      <c r="J181" s="27" t="s">
        <v>2106</v>
      </c>
      <c r="K181" s="7" t="s">
        <v>2144</v>
      </c>
      <c r="L181" s="7" t="s">
        <v>2274</v>
      </c>
      <c r="M181" s="7">
        <v>0.99972000000000005</v>
      </c>
      <c r="N181" s="7" t="s">
        <v>2255</v>
      </c>
      <c r="O181" s="27">
        <v>1.0000000000000001E-5</v>
      </c>
      <c r="P181" s="7" t="s">
        <v>2257</v>
      </c>
      <c r="Q181" s="27">
        <v>1.0000000000000001E-5</v>
      </c>
      <c r="R181" s="27" t="s">
        <v>2074</v>
      </c>
      <c r="S181" s="7" t="s">
        <v>2274</v>
      </c>
      <c r="T181" s="30"/>
      <c r="U181" s="7"/>
    </row>
    <row r="182" spans="1:21">
      <c r="A182" s="7" t="s">
        <v>2400</v>
      </c>
      <c r="B182" s="7" t="s">
        <v>2396</v>
      </c>
      <c r="C182" s="7" t="s">
        <v>2600</v>
      </c>
      <c r="D182" s="7" t="s">
        <v>2253</v>
      </c>
      <c r="E182" s="7">
        <v>0.47940100000000002</v>
      </c>
      <c r="F182" s="7" t="s">
        <v>2275</v>
      </c>
      <c r="G182" s="7">
        <v>0.45348300000000002</v>
      </c>
      <c r="H182" s="7" t="s">
        <v>2290</v>
      </c>
      <c r="I182" s="7">
        <v>6.6986000000000004E-2</v>
      </c>
      <c r="J182" s="27" t="s">
        <v>2106</v>
      </c>
      <c r="K182" s="7" t="s">
        <v>2144</v>
      </c>
      <c r="L182" s="7" t="s">
        <v>2274</v>
      </c>
      <c r="M182" s="7">
        <v>0.99972000000000005</v>
      </c>
      <c r="N182" s="7" t="s">
        <v>2255</v>
      </c>
      <c r="O182" s="27">
        <v>1.0000000000000001E-5</v>
      </c>
      <c r="P182" s="7" t="s">
        <v>2257</v>
      </c>
      <c r="Q182" s="27">
        <v>1.0000000000000001E-5</v>
      </c>
      <c r="R182" s="27" t="s">
        <v>2074</v>
      </c>
      <c r="S182" s="7" t="s">
        <v>2274</v>
      </c>
      <c r="T182" s="30"/>
      <c r="U182" s="7"/>
    </row>
    <row r="183" spans="1:21">
      <c r="A183" s="7" t="s">
        <v>2405</v>
      </c>
      <c r="B183" s="7" t="s">
        <v>2198</v>
      </c>
      <c r="C183" s="7" t="s">
        <v>2600</v>
      </c>
      <c r="D183" s="7" t="s">
        <v>2632</v>
      </c>
      <c r="E183" s="7">
        <v>0.99985000000000002</v>
      </c>
      <c r="F183" s="7" t="s">
        <v>2253</v>
      </c>
      <c r="G183" s="27">
        <v>1.0000000000000001E-5</v>
      </c>
      <c r="H183" s="7" t="s">
        <v>2259</v>
      </c>
      <c r="I183" s="27">
        <v>1.0000000000000001E-5</v>
      </c>
      <c r="J183" s="27" t="s">
        <v>2074</v>
      </c>
      <c r="K183" s="7" t="s">
        <v>2632</v>
      </c>
      <c r="L183" s="7" t="s">
        <v>2275</v>
      </c>
      <c r="M183" s="7">
        <v>0.99971900000000002</v>
      </c>
      <c r="N183" s="7" t="s">
        <v>2349</v>
      </c>
      <c r="O183" s="27">
        <v>1.1E-5</v>
      </c>
      <c r="P183" s="7" t="s">
        <v>2255</v>
      </c>
      <c r="Q183" s="27">
        <v>1.0000000000000001E-5</v>
      </c>
      <c r="R183" s="27" t="s">
        <v>2074</v>
      </c>
      <c r="S183" s="7" t="s">
        <v>2275</v>
      </c>
      <c r="T183" s="30"/>
      <c r="U183" s="7"/>
    </row>
    <row r="184" spans="1:21">
      <c r="A184" s="7" t="s">
        <v>2472</v>
      </c>
      <c r="B184" s="7" t="s">
        <v>2234</v>
      </c>
      <c r="C184" s="7" t="s">
        <v>2600</v>
      </c>
      <c r="D184" s="7" t="s">
        <v>2230</v>
      </c>
      <c r="E184" s="7">
        <v>0.99985000000000002</v>
      </c>
      <c r="F184" s="7" t="s">
        <v>2253</v>
      </c>
      <c r="G184" s="27">
        <v>1.0000000000000001E-5</v>
      </c>
      <c r="H184" s="7" t="s">
        <v>2259</v>
      </c>
      <c r="I184" s="27">
        <v>1.0000000000000001E-5</v>
      </c>
      <c r="J184" s="27" t="s">
        <v>2074</v>
      </c>
      <c r="K184" s="7" t="s">
        <v>2230</v>
      </c>
      <c r="L184" s="7" t="s">
        <v>2356</v>
      </c>
      <c r="M184" s="7">
        <v>0.99971900000000002</v>
      </c>
      <c r="N184" s="7" t="s">
        <v>2255</v>
      </c>
      <c r="O184" s="27">
        <v>1.1E-5</v>
      </c>
      <c r="P184" s="7" t="s">
        <v>2257</v>
      </c>
      <c r="Q184" s="27">
        <v>1.0000000000000001E-5</v>
      </c>
      <c r="R184" s="27" t="s">
        <v>2074</v>
      </c>
      <c r="S184" s="7" t="s">
        <v>2356</v>
      </c>
      <c r="T184" s="30"/>
      <c r="U184" s="7"/>
    </row>
    <row r="185" spans="1:21">
      <c r="A185" s="7" t="s">
        <v>2269</v>
      </c>
      <c r="B185" s="7" t="s">
        <v>2193</v>
      </c>
      <c r="C185" s="7" t="s">
        <v>2599</v>
      </c>
      <c r="D185" s="7" t="s">
        <v>2229</v>
      </c>
      <c r="E185" s="7">
        <v>0.99985000000000002</v>
      </c>
      <c r="F185" s="7" t="s">
        <v>2253</v>
      </c>
      <c r="G185" s="27">
        <v>1.0000000000000001E-5</v>
      </c>
      <c r="H185" s="7" t="s">
        <v>2259</v>
      </c>
      <c r="I185" s="27">
        <v>1.0000000000000001E-5</v>
      </c>
      <c r="J185" s="27" t="s">
        <v>2074</v>
      </c>
      <c r="K185" s="7" t="s">
        <v>2229</v>
      </c>
      <c r="L185" s="7" t="s">
        <v>2254</v>
      </c>
      <c r="M185" s="7">
        <v>0.99971900000000002</v>
      </c>
      <c r="N185" s="7" t="s">
        <v>2270</v>
      </c>
      <c r="O185" s="27">
        <v>1.1E-5</v>
      </c>
      <c r="P185" s="7" t="s">
        <v>2255</v>
      </c>
      <c r="Q185" s="27">
        <v>1.0000000000000001E-5</v>
      </c>
      <c r="R185" s="27" t="s">
        <v>2074</v>
      </c>
      <c r="S185" s="7" t="s">
        <v>2254</v>
      </c>
      <c r="T185" s="30"/>
      <c r="U185" s="7"/>
    </row>
    <row r="186" spans="1:21">
      <c r="A186" s="7" t="s">
        <v>2496</v>
      </c>
      <c r="B186" s="7" t="s">
        <v>2492</v>
      </c>
      <c r="C186" s="7" t="s">
        <v>2600</v>
      </c>
      <c r="D186" s="7" t="s">
        <v>2230</v>
      </c>
      <c r="E186" s="7">
        <v>0.99984099999999998</v>
      </c>
      <c r="F186" s="7" t="s">
        <v>2226</v>
      </c>
      <c r="G186" s="27">
        <v>1.4E-5</v>
      </c>
      <c r="H186" s="7" t="s">
        <v>2280</v>
      </c>
      <c r="I186" s="27">
        <v>1.2999999999999999E-5</v>
      </c>
      <c r="J186" s="27" t="s">
        <v>2074</v>
      </c>
      <c r="K186" s="7" t="s">
        <v>2230</v>
      </c>
      <c r="L186" s="7" t="s">
        <v>2268</v>
      </c>
      <c r="M186" s="7">
        <v>0.99971900000000002</v>
      </c>
      <c r="N186" s="7" t="s">
        <v>2260</v>
      </c>
      <c r="O186" s="27">
        <v>1.1E-5</v>
      </c>
      <c r="P186" s="7" t="s">
        <v>2255</v>
      </c>
      <c r="Q186" s="27">
        <v>1.0000000000000001E-5</v>
      </c>
      <c r="R186" s="27" t="s">
        <v>2074</v>
      </c>
      <c r="S186" s="7" t="s">
        <v>2268</v>
      </c>
      <c r="T186" s="30"/>
      <c r="U186" s="7"/>
    </row>
    <row r="187" spans="1:21">
      <c r="A187" s="7" t="s">
        <v>2338</v>
      </c>
      <c r="B187" s="7" t="s">
        <v>2335</v>
      </c>
      <c r="C187" s="7" t="s">
        <v>2600</v>
      </c>
      <c r="D187" s="7" t="s">
        <v>2294</v>
      </c>
      <c r="E187" s="7">
        <v>0.99983900000000003</v>
      </c>
      <c r="F187" s="7" t="s">
        <v>2296</v>
      </c>
      <c r="G187" s="27">
        <v>1.9000000000000001E-5</v>
      </c>
      <c r="H187" s="7" t="s">
        <v>2253</v>
      </c>
      <c r="I187" s="27">
        <v>1.1E-5</v>
      </c>
      <c r="J187" s="27" t="s">
        <v>2074</v>
      </c>
      <c r="K187" s="7" t="s">
        <v>2294</v>
      </c>
      <c r="L187" s="7" t="s">
        <v>2336</v>
      </c>
      <c r="M187" s="7">
        <v>0.99971900000000002</v>
      </c>
      <c r="N187" s="7" t="s">
        <v>2260</v>
      </c>
      <c r="O187" s="27">
        <v>1.1E-5</v>
      </c>
      <c r="P187" s="7" t="s">
        <v>2255</v>
      </c>
      <c r="Q187" s="27">
        <v>1.0000000000000001E-5</v>
      </c>
      <c r="R187" s="27" t="s">
        <v>2074</v>
      </c>
      <c r="S187" s="7" t="s">
        <v>2336</v>
      </c>
      <c r="T187" s="30"/>
      <c r="U187" s="7"/>
    </row>
    <row r="188" spans="1:21">
      <c r="A188" s="7" t="s">
        <v>1321</v>
      </c>
      <c r="B188" s="7" t="s">
        <v>2196</v>
      </c>
      <c r="C188" s="7" t="s">
        <v>2599</v>
      </c>
      <c r="D188" s="7" t="s">
        <v>2296</v>
      </c>
      <c r="E188" s="7">
        <v>0.99983699999999998</v>
      </c>
      <c r="F188" s="7" t="s">
        <v>2229</v>
      </c>
      <c r="G188" s="27">
        <v>1.8E-5</v>
      </c>
      <c r="H188" s="7" t="s">
        <v>2255</v>
      </c>
      <c r="I188" s="27">
        <v>1.4E-5</v>
      </c>
      <c r="J188" s="27" t="s">
        <v>2074</v>
      </c>
      <c r="K188" s="7" t="s">
        <v>2296</v>
      </c>
      <c r="L188" s="7" t="s">
        <v>2195</v>
      </c>
      <c r="M188" s="7">
        <v>0.99971900000000002</v>
      </c>
      <c r="N188" s="7" t="s">
        <v>2255</v>
      </c>
      <c r="O188" s="27">
        <v>1.1E-5</v>
      </c>
      <c r="P188" s="7" t="s">
        <v>2257</v>
      </c>
      <c r="Q188" s="27">
        <v>1.0000000000000001E-5</v>
      </c>
      <c r="R188" s="27" t="s">
        <v>2074</v>
      </c>
      <c r="S188" s="7" t="s">
        <v>2195</v>
      </c>
      <c r="T188" s="30"/>
      <c r="U188" s="7"/>
    </row>
    <row r="189" spans="1:21">
      <c r="A189" s="7" t="s">
        <v>2281</v>
      </c>
      <c r="B189" s="7" t="s">
        <v>2193</v>
      </c>
      <c r="C189" s="7" t="s">
        <v>2599</v>
      </c>
      <c r="D189" s="7" t="s">
        <v>2229</v>
      </c>
      <c r="E189" s="7">
        <v>0.99983299999999997</v>
      </c>
      <c r="F189" s="7" t="s">
        <v>2252</v>
      </c>
      <c r="G189" s="27">
        <v>1.7E-5</v>
      </c>
      <c r="H189" s="7" t="s">
        <v>2259</v>
      </c>
      <c r="I189" s="27">
        <v>1.4E-5</v>
      </c>
      <c r="J189" s="27" t="s">
        <v>2074</v>
      </c>
      <c r="K189" s="7" t="s">
        <v>2229</v>
      </c>
      <c r="L189" s="7" t="s">
        <v>2254</v>
      </c>
      <c r="M189" s="7">
        <v>0.99971900000000002</v>
      </c>
      <c r="N189" s="7" t="s">
        <v>2270</v>
      </c>
      <c r="O189" s="27">
        <v>1.1E-5</v>
      </c>
      <c r="P189" s="7" t="s">
        <v>2255</v>
      </c>
      <c r="Q189" s="27">
        <v>1.0000000000000001E-5</v>
      </c>
      <c r="R189" s="27" t="s">
        <v>2074</v>
      </c>
      <c r="S189" s="7" t="s">
        <v>2254</v>
      </c>
      <c r="T189" s="30"/>
      <c r="U189" s="7"/>
    </row>
    <row r="190" spans="1:21">
      <c r="A190" s="7" t="s">
        <v>2160</v>
      </c>
      <c r="B190" s="7" t="s">
        <v>2392</v>
      </c>
      <c r="C190" s="7" t="s">
        <v>2599</v>
      </c>
      <c r="D190" s="7" t="s">
        <v>2294</v>
      </c>
      <c r="E190" s="7">
        <v>0.50767700000000004</v>
      </c>
      <c r="F190" s="7" t="s">
        <v>2275</v>
      </c>
      <c r="G190" s="7">
        <v>0.45968799999999999</v>
      </c>
      <c r="H190" s="7" t="s">
        <v>2290</v>
      </c>
      <c r="I190" s="7">
        <v>3.2504999999999999E-2</v>
      </c>
      <c r="J190" s="27" t="s">
        <v>2074</v>
      </c>
      <c r="K190" s="7" t="s">
        <v>2392</v>
      </c>
      <c r="L190" s="7" t="s">
        <v>2370</v>
      </c>
      <c r="M190" s="7">
        <v>0.99971900000000002</v>
      </c>
      <c r="N190" s="7" t="s">
        <v>2349</v>
      </c>
      <c r="O190" s="27">
        <v>1.1E-5</v>
      </c>
      <c r="P190" s="7" t="s">
        <v>2255</v>
      </c>
      <c r="Q190" s="27">
        <v>1.0000000000000001E-5</v>
      </c>
      <c r="R190" s="27" t="s">
        <v>2074</v>
      </c>
      <c r="S190" s="7" t="s">
        <v>2370</v>
      </c>
      <c r="T190" s="30"/>
      <c r="U190" s="7"/>
    </row>
    <row r="191" spans="1:21">
      <c r="A191" s="7" t="s">
        <v>2408</v>
      </c>
      <c r="B191" s="7" t="s">
        <v>2198</v>
      </c>
      <c r="C191" s="7" t="s">
        <v>2600</v>
      </c>
      <c r="D191" s="7" t="s">
        <v>2632</v>
      </c>
      <c r="E191" s="7">
        <v>0.99985000000000002</v>
      </c>
      <c r="F191" s="7" t="s">
        <v>2253</v>
      </c>
      <c r="G191" s="27">
        <v>1.0000000000000001E-5</v>
      </c>
      <c r="H191" s="7" t="s">
        <v>2259</v>
      </c>
      <c r="I191" s="27">
        <v>1.0000000000000001E-5</v>
      </c>
      <c r="J191" s="27" t="s">
        <v>2074</v>
      </c>
      <c r="K191" s="7" t="s">
        <v>2632</v>
      </c>
      <c r="L191" s="7" t="s">
        <v>2275</v>
      </c>
      <c r="M191" s="7">
        <v>0.999718</v>
      </c>
      <c r="N191" s="7" t="s">
        <v>2349</v>
      </c>
      <c r="O191" s="27">
        <v>1.1E-5</v>
      </c>
      <c r="P191" s="7" t="s">
        <v>2274</v>
      </c>
      <c r="Q191" s="27">
        <v>1.1E-5</v>
      </c>
      <c r="R191" s="27" t="s">
        <v>2074</v>
      </c>
      <c r="S191" s="7" t="s">
        <v>2275</v>
      </c>
      <c r="T191" s="30"/>
      <c r="U191" s="7"/>
    </row>
    <row r="192" spans="1:21">
      <c r="A192" s="7" t="s">
        <v>2315</v>
      </c>
      <c r="B192" s="7" t="s">
        <v>2305</v>
      </c>
      <c r="C192" s="7" t="s">
        <v>2600</v>
      </c>
      <c r="D192" s="7" t="s">
        <v>2256</v>
      </c>
      <c r="E192" s="7">
        <v>0.99984600000000001</v>
      </c>
      <c r="F192" s="7" t="s">
        <v>2290</v>
      </c>
      <c r="G192" s="27">
        <v>1.2999999999999999E-5</v>
      </c>
      <c r="H192" s="7" t="s">
        <v>2253</v>
      </c>
      <c r="I192" s="27">
        <v>1.0000000000000001E-5</v>
      </c>
      <c r="J192" s="27" t="s">
        <v>2074</v>
      </c>
      <c r="K192" s="7" t="s">
        <v>2256</v>
      </c>
      <c r="L192" s="7" t="s">
        <v>2256</v>
      </c>
      <c r="M192" s="7">
        <v>0.999718</v>
      </c>
      <c r="N192" s="7" t="s">
        <v>2265</v>
      </c>
      <c r="O192" s="27">
        <v>1.2E-5</v>
      </c>
      <c r="P192" s="7" t="s">
        <v>2255</v>
      </c>
      <c r="Q192" s="27">
        <v>1.0000000000000001E-5</v>
      </c>
      <c r="R192" s="27" t="s">
        <v>2074</v>
      </c>
      <c r="S192" s="7" t="s">
        <v>2256</v>
      </c>
      <c r="T192" s="30"/>
      <c r="U192" s="7"/>
    </row>
    <row r="193" spans="1:21">
      <c r="A193" s="7" t="s">
        <v>1105</v>
      </c>
      <c r="B193" s="7" t="s">
        <v>2232</v>
      </c>
      <c r="C193" s="7" t="s">
        <v>2599</v>
      </c>
      <c r="D193" s="7" t="s">
        <v>2226</v>
      </c>
      <c r="E193" s="7">
        <v>0.99984099999999998</v>
      </c>
      <c r="F193" s="7" t="s">
        <v>2275</v>
      </c>
      <c r="G193" s="27">
        <v>1.5999999999999999E-5</v>
      </c>
      <c r="H193" s="7" t="s">
        <v>2280</v>
      </c>
      <c r="I193" s="27">
        <v>1.2999999999999999E-5</v>
      </c>
      <c r="J193" s="27" t="s">
        <v>2074</v>
      </c>
      <c r="K193" s="7" t="s">
        <v>2226</v>
      </c>
      <c r="L193" s="7" t="s">
        <v>2309</v>
      </c>
      <c r="M193" s="7">
        <v>0.999718</v>
      </c>
      <c r="N193" s="7" t="s">
        <v>2265</v>
      </c>
      <c r="O193" s="27">
        <v>1.2E-5</v>
      </c>
      <c r="P193" s="7" t="s">
        <v>2255</v>
      </c>
      <c r="Q193" s="27">
        <v>1.0000000000000001E-5</v>
      </c>
      <c r="R193" s="27" t="s">
        <v>2074</v>
      </c>
      <c r="S193" s="7" t="s">
        <v>2309</v>
      </c>
      <c r="T193" s="30"/>
      <c r="U193" s="7"/>
    </row>
    <row r="194" spans="1:21">
      <c r="A194" s="7" t="s">
        <v>2210</v>
      </c>
      <c r="B194" s="7" t="s">
        <v>2232</v>
      </c>
      <c r="C194" s="7" t="s">
        <v>2599</v>
      </c>
      <c r="D194" s="7" t="s">
        <v>2226</v>
      </c>
      <c r="E194" s="7">
        <v>0.97319800000000001</v>
      </c>
      <c r="F194" s="7" t="s">
        <v>2290</v>
      </c>
      <c r="G194" s="7">
        <v>2.6662000000000002E-2</v>
      </c>
      <c r="H194" s="7" t="s">
        <v>2253</v>
      </c>
      <c r="I194" s="27">
        <v>1.0000000000000001E-5</v>
      </c>
      <c r="J194" s="27" t="s">
        <v>2106</v>
      </c>
      <c r="K194" s="7" t="s">
        <v>2144</v>
      </c>
      <c r="L194" s="7" t="s">
        <v>2309</v>
      </c>
      <c r="M194" s="7">
        <v>0.999718</v>
      </c>
      <c r="N194" s="7" t="s">
        <v>2274</v>
      </c>
      <c r="O194" s="27">
        <v>1.2E-5</v>
      </c>
      <c r="P194" s="7" t="s">
        <v>2255</v>
      </c>
      <c r="Q194" s="27">
        <v>1.0000000000000001E-5</v>
      </c>
      <c r="R194" s="27" t="s">
        <v>2074</v>
      </c>
      <c r="S194" s="7" t="s">
        <v>2309</v>
      </c>
      <c r="T194" s="30"/>
      <c r="U194" s="7"/>
    </row>
    <row r="195" spans="1:21">
      <c r="A195" s="7" t="s">
        <v>2375</v>
      </c>
      <c r="B195" s="7" t="s">
        <v>2368</v>
      </c>
      <c r="C195" s="7" t="s">
        <v>2600</v>
      </c>
      <c r="D195" s="7" t="s">
        <v>2280</v>
      </c>
      <c r="E195" s="7">
        <v>0.99985000000000002</v>
      </c>
      <c r="F195" s="7" t="s">
        <v>2253</v>
      </c>
      <c r="G195" s="27">
        <v>1.0000000000000001E-5</v>
      </c>
      <c r="H195" s="7" t="s">
        <v>2259</v>
      </c>
      <c r="I195" s="27">
        <v>1.0000000000000001E-5</v>
      </c>
      <c r="J195" s="27" t="s">
        <v>2074</v>
      </c>
      <c r="K195" s="7" t="s">
        <v>2280</v>
      </c>
      <c r="L195" s="7" t="s">
        <v>2280</v>
      </c>
      <c r="M195" s="7">
        <v>0.99971699999999997</v>
      </c>
      <c r="N195" s="7" t="s">
        <v>2277</v>
      </c>
      <c r="O195" s="27">
        <v>1.2999999999999999E-5</v>
      </c>
      <c r="P195" s="7" t="s">
        <v>2255</v>
      </c>
      <c r="Q195" s="27">
        <v>1.0000000000000001E-5</v>
      </c>
      <c r="R195" s="27" t="s">
        <v>2074</v>
      </c>
      <c r="S195" s="7" t="s">
        <v>2280</v>
      </c>
      <c r="T195" s="30"/>
      <c r="U195" s="7"/>
    </row>
    <row r="196" spans="1:21">
      <c r="A196" s="7" t="s">
        <v>2283</v>
      </c>
      <c r="B196" s="7" t="s">
        <v>2193</v>
      </c>
      <c r="C196" s="7" t="s">
        <v>2599</v>
      </c>
      <c r="D196" s="7" t="s">
        <v>2229</v>
      </c>
      <c r="E196" s="7">
        <v>0.99985000000000002</v>
      </c>
      <c r="F196" s="7" t="s">
        <v>2253</v>
      </c>
      <c r="G196" s="27">
        <v>1.0000000000000001E-5</v>
      </c>
      <c r="H196" s="7" t="s">
        <v>2259</v>
      </c>
      <c r="I196" s="27">
        <v>1.0000000000000001E-5</v>
      </c>
      <c r="J196" s="27" t="s">
        <v>2074</v>
      </c>
      <c r="K196" s="7" t="s">
        <v>2229</v>
      </c>
      <c r="L196" s="7" t="s">
        <v>2254</v>
      </c>
      <c r="M196" s="7">
        <v>0.99971699999999997</v>
      </c>
      <c r="N196" s="7" t="s">
        <v>2265</v>
      </c>
      <c r="O196" s="27">
        <v>1.2E-5</v>
      </c>
      <c r="P196" s="7" t="s">
        <v>2270</v>
      </c>
      <c r="Q196" s="27">
        <v>1.1E-5</v>
      </c>
      <c r="R196" s="27" t="s">
        <v>2074</v>
      </c>
      <c r="S196" s="7" t="s">
        <v>2254</v>
      </c>
      <c r="T196" s="30"/>
      <c r="U196" s="7"/>
    </row>
    <row r="197" spans="1:21">
      <c r="A197" s="7" t="s">
        <v>2183</v>
      </c>
      <c r="B197" s="7" t="s">
        <v>2402</v>
      </c>
      <c r="C197" s="7" t="s">
        <v>2599</v>
      </c>
      <c r="D197" s="7" t="s">
        <v>2290</v>
      </c>
      <c r="E197" s="7">
        <v>0.99984799999999996</v>
      </c>
      <c r="F197" s="7" t="s">
        <v>2259</v>
      </c>
      <c r="G197" s="27">
        <v>1.2E-5</v>
      </c>
      <c r="H197" s="7" t="s">
        <v>2253</v>
      </c>
      <c r="I197" s="27">
        <v>1.0000000000000001E-5</v>
      </c>
      <c r="J197" s="27" t="s">
        <v>2074</v>
      </c>
      <c r="K197" s="7" t="s">
        <v>2290</v>
      </c>
      <c r="L197" s="7" t="s">
        <v>2290</v>
      </c>
      <c r="M197" s="7">
        <v>0.99971699999999997</v>
      </c>
      <c r="N197" s="7" t="s">
        <v>2265</v>
      </c>
      <c r="O197" s="27">
        <v>1.2999999999999999E-5</v>
      </c>
      <c r="P197" s="7" t="s">
        <v>2255</v>
      </c>
      <c r="Q197" s="27">
        <v>1.0000000000000001E-5</v>
      </c>
      <c r="R197" s="27" t="s">
        <v>2074</v>
      </c>
      <c r="S197" s="7" t="s">
        <v>2290</v>
      </c>
      <c r="T197" s="30"/>
      <c r="U197" s="7"/>
    </row>
    <row r="198" spans="1:21">
      <c r="A198" s="7" t="s">
        <v>2341</v>
      </c>
      <c r="B198" s="7" t="s">
        <v>2335</v>
      </c>
      <c r="C198" s="7" t="s">
        <v>2600</v>
      </c>
      <c r="D198" s="7" t="s">
        <v>2294</v>
      </c>
      <c r="E198" s="7">
        <v>0.99984399999999996</v>
      </c>
      <c r="F198" s="7" t="s">
        <v>2296</v>
      </c>
      <c r="G198" s="27">
        <v>1.4E-5</v>
      </c>
      <c r="H198" s="7" t="s">
        <v>2275</v>
      </c>
      <c r="I198" s="27">
        <v>1.2E-5</v>
      </c>
      <c r="J198" s="27" t="s">
        <v>2074</v>
      </c>
      <c r="K198" s="7" t="s">
        <v>2294</v>
      </c>
      <c r="L198" s="7" t="s">
        <v>2336</v>
      </c>
      <c r="M198" s="7">
        <v>0.99971699999999997</v>
      </c>
      <c r="N198" s="7" t="s">
        <v>2195</v>
      </c>
      <c r="O198" s="27">
        <v>1.2999999999999999E-5</v>
      </c>
      <c r="P198" s="7" t="s">
        <v>2255</v>
      </c>
      <c r="Q198" s="27">
        <v>1.0000000000000001E-5</v>
      </c>
      <c r="R198" s="27" t="s">
        <v>2074</v>
      </c>
      <c r="S198" s="7" t="s">
        <v>2336</v>
      </c>
      <c r="T198" s="30"/>
      <c r="U198" s="7"/>
    </row>
    <row r="199" spans="1:21">
      <c r="A199" s="7" t="s">
        <v>2462</v>
      </c>
      <c r="B199" s="7" t="s">
        <v>2234</v>
      </c>
      <c r="C199" s="7" t="s">
        <v>2600</v>
      </c>
      <c r="D199" s="7" t="s">
        <v>2230</v>
      </c>
      <c r="E199" s="7">
        <v>0.99982199999999999</v>
      </c>
      <c r="F199" s="7" t="s">
        <v>2275</v>
      </c>
      <c r="G199" s="27">
        <v>2.0000000000000002E-5</v>
      </c>
      <c r="H199" s="7" t="s">
        <v>2253</v>
      </c>
      <c r="I199" s="27">
        <v>1.7E-5</v>
      </c>
      <c r="J199" s="27" t="s">
        <v>2074</v>
      </c>
      <c r="K199" s="7" t="s">
        <v>2230</v>
      </c>
      <c r="L199" s="7" t="s">
        <v>2356</v>
      </c>
      <c r="M199" s="7">
        <v>0.99971699999999997</v>
      </c>
      <c r="N199" s="7" t="s">
        <v>2255</v>
      </c>
      <c r="O199" s="27">
        <v>1.2999999999999999E-5</v>
      </c>
      <c r="P199" s="7" t="s">
        <v>2257</v>
      </c>
      <c r="Q199" s="27">
        <v>1.0000000000000001E-5</v>
      </c>
      <c r="R199" s="27" t="s">
        <v>2074</v>
      </c>
      <c r="S199" s="7" t="s">
        <v>2356</v>
      </c>
      <c r="T199" s="30"/>
      <c r="U199" s="7"/>
    </row>
    <row r="200" spans="1:21">
      <c r="A200" s="7" t="s">
        <v>2397</v>
      </c>
      <c r="B200" s="7" t="s">
        <v>2396</v>
      </c>
      <c r="C200" s="7" t="s">
        <v>2600</v>
      </c>
      <c r="D200" s="7" t="s">
        <v>2253</v>
      </c>
      <c r="E200" s="7">
        <v>0.49316900000000002</v>
      </c>
      <c r="F200" s="7" t="s">
        <v>2275</v>
      </c>
      <c r="G200" s="7">
        <v>0.45205299999999998</v>
      </c>
      <c r="H200" s="7" t="s">
        <v>2290</v>
      </c>
      <c r="I200" s="7">
        <v>5.4648000000000002E-2</v>
      </c>
      <c r="J200" s="27" t="s">
        <v>2106</v>
      </c>
      <c r="K200" s="7" t="s">
        <v>2144</v>
      </c>
      <c r="L200" s="7" t="s">
        <v>2274</v>
      </c>
      <c r="M200" s="7">
        <v>0.99971699999999997</v>
      </c>
      <c r="N200" s="7" t="s">
        <v>2261</v>
      </c>
      <c r="O200" s="27">
        <v>1.2999999999999999E-5</v>
      </c>
      <c r="P200" s="7" t="s">
        <v>2255</v>
      </c>
      <c r="Q200" s="27">
        <v>1.0000000000000001E-5</v>
      </c>
      <c r="R200" s="27" t="s">
        <v>2074</v>
      </c>
      <c r="S200" s="7" t="s">
        <v>2274</v>
      </c>
      <c r="T200" s="30"/>
      <c r="U200" s="7"/>
    </row>
    <row r="201" spans="1:21">
      <c r="A201" s="7" t="s">
        <v>2377</v>
      </c>
      <c r="B201" s="7" t="s">
        <v>2368</v>
      </c>
      <c r="C201" s="7" t="s">
        <v>2600</v>
      </c>
      <c r="D201" s="7" t="s">
        <v>2280</v>
      </c>
      <c r="E201" s="7">
        <v>0.99985000000000002</v>
      </c>
      <c r="F201" s="7" t="s">
        <v>2253</v>
      </c>
      <c r="G201" s="27">
        <v>1.0000000000000001E-5</v>
      </c>
      <c r="H201" s="7" t="s">
        <v>2259</v>
      </c>
      <c r="I201" s="27">
        <v>1.0000000000000001E-5</v>
      </c>
      <c r="J201" s="27" t="s">
        <v>2074</v>
      </c>
      <c r="K201" s="7" t="s">
        <v>2280</v>
      </c>
      <c r="L201" s="7" t="s">
        <v>2280</v>
      </c>
      <c r="M201" s="7">
        <v>0.99971600000000005</v>
      </c>
      <c r="N201" s="7" t="s">
        <v>2288</v>
      </c>
      <c r="O201" s="27">
        <v>1.4E-5</v>
      </c>
      <c r="P201" s="7" t="s">
        <v>2255</v>
      </c>
      <c r="Q201" s="27">
        <v>1.0000000000000001E-5</v>
      </c>
      <c r="R201" s="27" t="s">
        <v>2074</v>
      </c>
      <c r="S201" s="7" t="s">
        <v>2280</v>
      </c>
      <c r="T201" s="30"/>
      <c r="U201" s="7"/>
    </row>
    <row r="202" spans="1:21">
      <c r="A202" s="7" t="s">
        <v>2273</v>
      </c>
      <c r="B202" s="7" t="s">
        <v>2193</v>
      </c>
      <c r="C202" s="7" t="s">
        <v>2599</v>
      </c>
      <c r="D202" s="7" t="s">
        <v>2229</v>
      </c>
      <c r="E202" s="7">
        <v>0.99985000000000002</v>
      </c>
      <c r="F202" s="7" t="s">
        <v>2253</v>
      </c>
      <c r="G202" s="27">
        <v>1.0000000000000001E-5</v>
      </c>
      <c r="H202" s="7" t="s">
        <v>2259</v>
      </c>
      <c r="I202" s="27">
        <v>1.0000000000000001E-5</v>
      </c>
      <c r="J202" s="27" t="s">
        <v>2074</v>
      </c>
      <c r="K202" s="7" t="s">
        <v>2229</v>
      </c>
      <c r="L202" s="7" t="s">
        <v>2254</v>
      </c>
      <c r="M202" s="7">
        <v>0.99971600000000005</v>
      </c>
      <c r="N202" s="7" t="s">
        <v>2274</v>
      </c>
      <c r="O202" s="27">
        <v>1.2999999999999999E-5</v>
      </c>
      <c r="P202" s="7" t="s">
        <v>2275</v>
      </c>
      <c r="Q202" s="27">
        <v>1.1E-5</v>
      </c>
      <c r="R202" s="27" t="s">
        <v>2074</v>
      </c>
      <c r="S202" s="7" t="s">
        <v>2254</v>
      </c>
      <c r="T202" s="30"/>
      <c r="U202" s="7"/>
    </row>
    <row r="203" spans="1:21">
      <c r="A203" s="7" t="s">
        <v>2169</v>
      </c>
      <c r="B203" s="7" t="s">
        <v>2402</v>
      </c>
      <c r="C203" s="7" t="s">
        <v>2599</v>
      </c>
      <c r="D203" s="7" t="s">
        <v>2290</v>
      </c>
      <c r="E203" s="7">
        <v>0.99985000000000002</v>
      </c>
      <c r="F203" s="7" t="s">
        <v>2253</v>
      </c>
      <c r="G203" s="27">
        <v>1.0000000000000001E-5</v>
      </c>
      <c r="H203" s="7" t="s">
        <v>2259</v>
      </c>
      <c r="I203" s="27">
        <v>1.0000000000000001E-5</v>
      </c>
      <c r="J203" s="27" t="s">
        <v>2074</v>
      </c>
      <c r="K203" s="7" t="s">
        <v>2290</v>
      </c>
      <c r="L203" s="7" t="s">
        <v>2290</v>
      </c>
      <c r="M203" s="7">
        <v>0.99971600000000005</v>
      </c>
      <c r="N203" s="7" t="s">
        <v>2195</v>
      </c>
      <c r="O203" s="27">
        <v>1.4E-5</v>
      </c>
      <c r="P203" s="7" t="s">
        <v>2255</v>
      </c>
      <c r="Q203" s="27">
        <v>1.0000000000000001E-5</v>
      </c>
      <c r="R203" s="27" t="s">
        <v>2074</v>
      </c>
      <c r="S203" s="7" t="s">
        <v>2290</v>
      </c>
      <c r="T203" s="30"/>
      <c r="U203" s="7"/>
    </row>
    <row r="204" spans="1:21">
      <c r="A204" s="7" t="s">
        <v>2289</v>
      </c>
      <c r="B204" s="7" t="s">
        <v>2287</v>
      </c>
      <c r="C204" s="7" t="s">
        <v>2600</v>
      </c>
      <c r="D204" s="7" t="s">
        <v>2229</v>
      </c>
      <c r="E204" s="7">
        <v>0.99979899999999999</v>
      </c>
      <c r="F204" s="7" t="s">
        <v>2290</v>
      </c>
      <c r="G204" s="27">
        <v>2.0000000000000002E-5</v>
      </c>
      <c r="H204" s="7" t="s">
        <v>2259</v>
      </c>
      <c r="I204" s="27">
        <v>1.9000000000000001E-5</v>
      </c>
      <c r="J204" s="27" t="s">
        <v>2074</v>
      </c>
      <c r="K204" s="7" t="s">
        <v>2229</v>
      </c>
      <c r="L204" s="7" t="s">
        <v>2270</v>
      </c>
      <c r="M204" s="7">
        <v>0.99971600000000005</v>
      </c>
      <c r="N204" s="7" t="s">
        <v>2288</v>
      </c>
      <c r="O204" s="27">
        <v>1.4E-5</v>
      </c>
      <c r="P204" s="7" t="s">
        <v>2262</v>
      </c>
      <c r="Q204" s="27">
        <v>1.1E-5</v>
      </c>
      <c r="R204" s="27" t="s">
        <v>2074</v>
      </c>
      <c r="S204" s="7" t="s">
        <v>2270</v>
      </c>
      <c r="T204" s="30"/>
      <c r="U204" s="7"/>
    </row>
    <row r="205" spans="1:21">
      <c r="A205" s="7" t="s">
        <v>2532</v>
      </c>
      <c r="B205" s="7" t="s">
        <v>2528</v>
      </c>
      <c r="C205" s="7" t="s">
        <v>2600</v>
      </c>
      <c r="D205" s="7" t="s">
        <v>2632</v>
      </c>
      <c r="E205" s="7">
        <v>0.526474</v>
      </c>
      <c r="F205" s="7" t="s">
        <v>2230</v>
      </c>
      <c r="G205" s="7">
        <v>0.47338599999999997</v>
      </c>
      <c r="H205" s="7" t="s">
        <v>2253</v>
      </c>
      <c r="I205" s="27">
        <v>1.0000000000000001E-5</v>
      </c>
      <c r="J205" s="27" t="s">
        <v>2106</v>
      </c>
      <c r="K205" s="7" t="s">
        <v>2528</v>
      </c>
      <c r="L205" s="7" t="s">
        <v>2349</v>
      </c>
      <c r="M205" s="7">
        <v>0.99971600000000005</v>
      </c>
      <c r="N205" s="7" t="s">
        <v>2290</v>
      </c>
      <c r="O205" s="27">
        <v>1.4E-5</v>
      </c>
      <c r="P205" s="7" t="s">
        <v>2255</v>
      </c>
      <c r="Q205" s="27">
        <v>1.0000000000000001E-5</v>
      </c>
      <c r="R205" s="27" t="s">
        <v>2074</v>
      </c>
      <c r="S205" s="7" t="s">
        <v>2349</v>
      </c>
      <c r="T205" s="30"/>
      <c r="U205" s="7"/>
    </row>
    <row r="206" spans="1:21">
      <c r="A206" s="7" t="s">
        <v>2403</v>
      </c>
      <c r="B206" s="7" t="s">
        <v>2198</v>
      </c>
      <c r="C206" s="7" t="s">
        <v>2600</v>
      </c>
      <c r="D206" s="7" t="s">
        <v>2632</v>
      </c>
      <c r="E206" s="7">
        <v>0.99985000000000002</v>
      </c>
      <c r="F206" s="7" t="s">
        <v>2253</v>
      </c>
      <c r="G206" s="27">
        <v>1.0000000000000001E-5</v>
      </c>
      <c r="H206" s="7" t="s">
        <v>2259</v>
      </c>
      <c r="I206" s="27">
        <v>1.0000000000000001E-5</v>
      </c>
      <c r="J206" s="27" t="s">
        <v>2074</v>
      </c>
      <c r="K206" s="7" t="s">
        <v>2632</v>
      </c>
      <c r="L206" s="7" t="s">
        <v>2275</v>
      </c>
      <c r="M206" s="7">
        <v>0.99971500000000002</v>
      </c>
      <c r="N206" s="7" t="s">
        <v>2349</v>
      </c>
      <c r="O206" s="27">
        <v>1.2999999999999999E-5</v>
      </c>
      <c r="P206" s="7" t="s">
        <v>2265</v>
      </c>
      <c r="Q206" s="27">
        <v>1.2999999999999999E-5</v>
      </c>
      <c r="R206" s="27" t="s">
        <v>2074</v>
      </c>
      <c r="S206" s="7" t="s">
        <v>2275</v>
      </c>
      <c r="T206" s="30"/>
      <c r="U206" s="7"/>
    </row>
    <row r="207" spans="1:21">
      <c r="A207" s="7" t="s">
        <v>2276</v>
      </c>
      <c r="B207" s="7" t="s">
        <v>2193</v>
      </c>
      <c r="C207" s="7" t="s">
        <v>2599</v>
      </c>
      <c r="D207" s="7" t="s">
        <v>2229</v>
      </c>
      <c r="E207" s="7">
        <v>0.99985000000000002</v>
      </c>
      <c r="F207" s="7" t="s">
        <v>2253</v>
      </c>
      <c r="G207" s="27">
        <v>1.0000000000000001E-5</v>
      </c>
      <c r="H207" s="7" t="s">
        <v>2259</v>
      </c>
      <c r="I207" s="27">
        <v>1.0000000000000001E-5</v>
      </c>
      <c r="J207" s="27" t="s">
        <v>2074</v>
      </c>
      <c r="K207" s="7" t="s">
        <v>2229</v>
      </c>
      <c r="L207" s="7" t="s">
        <v>2254</v>
      </c>
      <c r="M207" s="7">
        <v>0.99971500000000002</v>
      </c>
      <c r="N207" s="7" t="s">
        <v>2277</v>
      </c>
      <c r="O207" s="27">
        <v>1.5E-5</v>
      </c>
      <c r="P207" s="7" t="s">
        <v>2274</v>
      </c>
      <c r="Q207" s="27">
        <v>1.1E-5</v>
      </c>
      <c r="R207" s="27" t="s">
        <v>2074</v>
      </c>
      <c r="S207" s="7" t="s">
        <v>2254</v>
      </c>
      <c r="T207" s="30"/>
      <c r="U207" s="7"/>
    </row>
    <row r="208" spans="1:21">
      <c r="A208" s="7" t="s">
        <v>1863</v>
      </c>
      <c r="B208" s="7" t="s">
        <v>2193</v>
      </c>
      <c r="C208" s="7" t="s">
        <v>2599</v>
      </c>
      <c r="D208" s="7" t="s">
        <v>2229</v>
      </c>
      <c r="E208" s="7">
        <v>0.99985000000000002</v>
      </c>
      <c r="F208" s="7" t="s">
        <v>2253</v>
      </c>
      <c r="G208" s="27">
        <v>1.0000000000000001E-5</v>
      </c>
      <c r="H208" s="7" t="s">
        <v>2259</v>
      </c>
      <c r="I208" s="27">
        <v>1.0000000000000001E-5</v>
      </c>
      <c r="J208" s="27" t="s">
        <v>2074</v>
      </c>
      <c r="K208" s="7" t="s">
        <v>2229</v>
      </c>
      <c r="L208" s="7" t="s">
        <v>2254</v>
      </c>
      <c r="M208" s="7">
        <v>0.99971500000000002</v>
      </c>
      <c r="N208" s="7" t="s">
        <v>2268</v>
      </c>
      <c r="O208" s="27">
        <v>1.5E-5</v>
      </c>
      <c r="P208" s="7" t="s">
        <v>2255</v>
      </c>
      <c r="Q208" s="27">
        <v>1.0000000000000001E-5</v>
      </c>
      <c r="R208" s="27" t="s">
        <v>2074</v>
      </c>
      <c r="S208" s="7" t="s">
        <v>2254</v>
      </c>
      <c r="T208" s="30"/>
      <c r="U208" s="7"/>
    </row>
    <row r="209" spans="1:21">
      <c r="A209" s="7" t="s">
        <v>2155</v>
      </c>
      <c r="B209" s="7" t="s">
        <v>2196</v>
      </c>
      <c r="C209" s="7" t="s">
        <v>2599</v>
      </c>
      <c r="D209" s="7" t="s">
        <v>2296</v>
      </c>
      <c r="E209" s="7">
        <v>0.99984499999999998</v>
      </c>
      <c r="F209" s="7" t="s">
        <v>2255</v>
      </c>
      <c r="G209" s="27">
        <v>1.2E-5</v>
      </c>
      <c r="H209" s="7" t="s">
        <v>2230</v>
      </c>
      <c r="I209" s="27">
        <v>1.2E-5</v>
      </c>
      <c r="J209" s="27" t="s">
        <v>2074</v>
      </c>
      <c r="K209" s="7" t="s">
        <v>2296</v>
      </c>
      <c r="L209" s="7" t="s">
        <v>2195</v>
      </c>
      <c r="M209" s="7">
        <v>0.99971500000000002</v>
      </c>
      <c r="N209" s="7" t="s">
        <v>2356</v>
      </c>
      <c r="O209" s="27">
        <v>1.5E-5</v>
      </c>
      <c r="P209" s="7" t="s">
        <v>2255</v>
      </c>
      <c r="Q209" s="27">
        <v>1.0000000000000001E-5</v>
      </c>
      <c r="R209" s="27" t="s">
        <v>2074</v>
      </c>
      <c r="S209" s="7" t="s">
        <v>2195</v>
      </c>
      <c r="T209" s="30"/>
      <c r="U209" s="7"/>
    </row>
    <row r="210" spans="1:21">
      <c r="A210" s="7" t="s">
        <v>2178</v>
      </c>
      <c r="B210" s="7" t="s">
        <v>2402</v>
      </c>
      <c r="C210" s="7" t="s">
        <v>2599</v>
      </c>
      <c r="D210" s="7" t="s">
        <v>2290</v>
      </c>
      <c r="E210" s="7">
        <v>0.99984399999999996</v>
      </c>
      <c r="F210" s="7" t="s">
        <v>2230</v>
      </c>
      <c r="G210" s="27">
        <v>1.4E-5</v>
      </c>
      <c r="H210" s="7" t="s">
        <v>2256</v>
      </c>
      <c r="I210" s="27">
        <v>1.2E-5</v>
      </c>
      <c r="J210" s="27" t="s">
        <v>2074</v>
      </c>
      <c r="K210" s="7" t="s">
        <v>2290</v>
      </c>
      <c r="L210" s="7" t="s">
        <v>2290</v>
      </c>
      <c r="M210" s="7">
        <v>0.99971500000000002</v>
      </c>
      <c r="N210" s="7" t="s">
        <v>2195</v>
      </c>
      <c r="O210" s="27">
        <v>1.5E-5</v>
      </c>
      <c r="P210" s="7" t="s">
        <v>2255</v>
      </c>
      <c r="Q210" s="27">
        <v>1.0000000000000001E-5</v>
      </c>
      <c r="R210" s="27" t="s">
        <v>2074</v>
      </c>
      <c r="S210" s="7" t="s">
        <v>2290</v>
      </c>
      <c r="T210" s="30"/>
      <c r="U210" s="7"/>
    </row>
    <row r="211" spans="1:21">
      <c r="A211" s="7" t="s">
        <v>2448</v>
      </c>
      <c r="B211" s="7" t="s">
        <v>2447</v>
      </c>
      <c r="C211" s="7" t="s">
        <v>2600</v>
      </c>
      <c r="D211" s="7" t="s">
        <v>2259</v>
      </c>
      <c r="E211" s="7">
        <v>0.99984200000000001</v>
      </c>
      <c r="F211" s="7" t="s">
        <v>2313</v>
      </c>
      <c r="G211" s="27">
        <v>1.8E-5</v>
      </c>
      <c r="H211" s="7" t="s">
        <v>2253</v>
      </c>
      <c r="I211" s="27">
        <v>1.0000000000000001E-5</v>
      </c>
      <c r="J211" s="27" t="s">
        <v>2074</v>
      </c>
      <c r="K211" s="7" t="s">
        <v>2259</v>
      </c>
      <c r="L211" s="7" t="s">
        <v>2354</v>
      </c>
      <c r="M211" s="7">
        <v>0.99971500000000002</v>
      </c>
      <c r="N211" s="7" t="s">
        <v>2290</v>
      </c>
      <c r="O211" s="27">
        <v>1.4E-5</v>
      </c>
      <c r="P211" s="7" t="s">
        <v>2261</v>
      </c>
      <c r="Q211" s="27">
        <v>1.1E-5</v>
      </c>
      <c r="R211" s="27" t="s">
        <v>2074</v>
      </c>
      <c r="S211" s="7" t="s">
        <v>2354</v>
      </c>
      <c r="T211" s="30"/>
      <c r="U211" s="7"/>
    </row>
    <row r="212" spans="1:21">
      <c r="A212" s="7" t="s">
        <v>738</v>
      </c>
      <c r="B212" s="7" t="s">
        <v>2196</v>
      </c>
      <c r="C212" s="7" t="s">
        <v>2599</v>
      </c>
      <c r="D212" s="7" t="s">
        <v>2296</v>
      </c>
      <c r="E212" s="7">
        <v>0.99983699999999998</v>
      </c>
      <c r="F212" s="7" t="s">
        <v>2255</v>
      </c>
      <c r="G212" s="27">
        <v>1.7E-5</v>
      </c>
      <c r="H212" s="7" t="s">
        <v>2226</v>
      </c>
      <c r="I212" s="27">
        <v>1.2999999999999999E-5</v>
      </c>
      <c r="J212" s="27" t="s">
        <v>2074</v>
      </c>
      <c r="K212" s="7" t="s">
        <v>2296</v>
      </c>
      <c r="L212" s="7" t="s">
        <v>2195</v>
      </c>
      <c r="M212" s="7">
        <v>0.99971500000000002</v>
      </c>
      <c r="N212" s="7" t="s">
        <v>2336</v>
      </c>
      <c r="O212" s="27">
        <v>1.4E-5</v>
      </c>
      <c r="P212" s="7" t="s">
        <v>2264</v>
      </c>
      <c r="Q212" s="27">
        <v>1.1E-5</v>
      </c>
      <c r="R212" s="27" t="s">
        <v>2074</v>
      </c>
      <c r="S212" s="7" t="s">
        <v>2195</v>
      </c>
      <c r="T212" s="30"/>
      <c r="U212" s="7"/>
    </row>
    <row r="213" spans="1:21">
      <c r="A213" s="7" t="s">
        <v>766</v>
      </c>
      <c r="B213" s="7" t="s">
        <v>2196</v>
      </c>
      <c r="C213" s="7" t="s">
        <v>2599</v>
      </c>
      <c r="D213" s="7" t="s">
        <v>2296</v>
      </c>
      <c r="E213" s="7">
        <v>0.99982800000000005</v>
      </c>
      <c r="F213" s="7" t="s">
        <v>2229</v>
      </c>
      <c r="G213" s="27">
        <v>1.8E-5</v>
      </c>
      <c r="H213" s="7" t="s">
        <v>2255</v>
      </c>
      <c r="I213" s="27">
        <v>1.5E-5</v>
      </c>
      <c r="J213" s="27" t="s">
        <v>2074</v>
      </c>
      <c r="K213" s="7" t="s">
        <v>2296</v>
      </c>
      <c r="L213" s="7" t="s">
        <v>2195</v>
      </c>
      <c r="M213" s="7">
        <v>0.99971500000000002</v>
      </c>
      <c r="N213" s="7" t="s">
        <v>2309</v>
      </c>
      <c r="O213" s="27">
        <v>1.5E-5</v>
      </c>
      <c r="P213" s="7" t="s">
        <v>2255</v>
      </c>
      <c r="Q213" s="27">
        <v>1.0000000000000001E-5</v>
      </c>
      <c r="R213" s="27" t="s">
        <v>2074</v>
      </c>
      <c r="S213" s="7" t="s">
        <v>2195</v>
      </c>
      <c r="T213" s="30"/>
      <c r="U213" s="7"/>
    </row>
    <row r="214" spans="1:21">
      <c r="A214" s="7" t="s">
        <v>2474</v>
      </c>
      <c r="B214" s="7" t="s">
        <v>2234</v>
      </c>
      <c r="C214" s="7" t="s">
        <v>2600</v>
      </c>
      <c r="D214" s="7" t="s">
        <v>2230</v>
      </c>
      <c r="E214" s="7">
        <v>0.99985000000000002</v>
      </c>
      <c r="F214" s="7" t="s">
        <v>2253</v>
      </c>
      <c r="G214" s="27">
        <v>1.0000000000000001E-5</v>
      </c>
      <c r="H214" s="7" t="s">
        <v>2259</v>
      </c>
      <c r="I214" s="27">
        <v>1.0000000000000001E-5</v>
      </c>
      <c r="J214" s="27" t="s">
        <v>2074</v>
      </c>
      <c r="K214" s="7" t="s">
        <v>2230</v>
      </c>
      <c r="L214" s="7" t="s">
        <v>2356</v>
      </c>
      <c r="M214" s="7">
        <v>0.99971399999999999</v>
      </c>
      <c r="N214" s="7" t="s">
        <v>2255</v>
      </c>
      <c r="O214" s="27">
        <v>1.5999999999999999E-5</v>
      </c>
      <c r="P214" s="7" t="s">
        <v>2257</v>
      </c>
      <c r="Q214" s="27">
        <v>1.0000000000000001E-5</v>
      </c>
      <c r="R214" s="27" t="s">
        <v>2074</v>
      </c>
      <c r="S214" s="7" t="s">
        <v>2356</v>
      </c>
      <c r="T214" s="30"/>
      <c r="U214" s="7"/>
    </row>
    <row r="215" spans="1:21">
      <c r="A215" s="7" t="s">
        <v>2346</v>
      </c>
      <c r="B215" s="7" t="s">
        <v>2343</v>
      </c>
      <c r="C215" s="7" t="s">
        <v>2600</v>
      </c>
      <c r="D215" s="7" t="s">
        <v>2294</v>
      </c>
      <c r="E215" s="7">
        <v>0.99985000000000002</v>
      </c>
      <c r="F215" s="7" t="s">
        <v>2253</v>
      </c>
      <c r="G215" s="27">
        <v>1.0000000000000001E-5</v>
      </c>
      <c r="H215" s="7" t="s">
        <v>2259</v>
      </c>
      <c r="I215" s="27">
        <v>1.0000000000000001E-5</v>
      </c>
      <c r="J215" s="27" t="s">
        <v>2074</v>
      </c>
      <c r="K215" s="7" t="s">
        <v>2294</v>
      </c>
      <c r="L215" s="7" t="s">
        <v>2262</v>
      </c>
      <c r="M215" s="7">
        <v>0.99971399999999999</v>
      </c>
      <c r="N215" s="7" t="s">
        <v>2252</v>
      </c>
      <c r="O215" s="27">
        <v>1.5999999999999999E-5</v>
      </c>
      <c r="P215" s="7" t="s">
        <v>2255</v>
      </c>
      <c r="Q215" s="27">
        <v>1.0000000000000001E-5</v>
      </c>
      <c r="R215" s="27" t="s">
        <v>2074</v>
      </c>
      <c r="S215" s="7" t="s">
        <v>2262</v>
      </c>
      <c r="T215" s="30"/>
      <c r="U215" s="7"/>
    </row>
    <row r="216" spans="1:21">
      <c r="A216" s="7" t="s">
        <v>2339</v>
      </c>
      <c r="B216" s="7" t="s">
        <v>2335</v>
      </c>
      <c r="C216" s="7" t="s">
        <v>2600</v>
      </c>
      <c r="D216" s="7" t="s">
        <v>2294</v>
      </c>
      <c r="E216" s="7">
        <v>0.99985000000000002</v>
      </c>
      <c r="F216" s="7" t="s">
        <v>2253</v>
      </c>
      <c r="G216" s="27">
        <v>1.0000000000000001E-5</v>
      </c>
      <c r="H216" s="7" t="s">
        <v>2259</v>
      </c>
      <c r="I216" s="27">
        <v>1.0000000000000001E-5</v>
      </c>
      <c r="J216" s="27" t="s">
        <v>2074</v>
      </c>
      <c r="K216" s="7" t="s">
        <v>2294</v>
      </c>
      <c r="L216" s="7" t="s">
        <v>2336</v>
      </c>
      <c r="M216" s="7">
        <v>0.99971399999999999</v>
      </c>
      <c r="N216" s="7" t="s">
        <v>2194</v>
      </c>
      <c r="O216" s="27">
        <v>1.5999999999999999E-5</v>
      </c>
      <c r="P216" s="7" t="s">
        <v>2255</v>
      </c>
      <c r="Q216" s="27">
        <v>1.0000000000000001E-5</v>
      </c>
      <c r="R216" s="27" t="s">
        <v>2074</v>
      </c>
      <c r="S216" s="7" t="s">
        <v>2336</v>
      </c>
      <c r="T216" s="30"/>
      <c r="U216" s="7"/>
    </row>
    <row r="217" spans="1:21">
      <c r="A217" s="7" t="s">
        <v>2173</v>
      </c>
      <c r="B217" s="7" t="s">
        <v>2402</v>
      </c>
      <c r="C217" s="7" t="s">
        <v>2599</v>
      </c>
      <c r="D217" s="7" t="s">
        <v>2290</v>
      </c>
      <c r="E217" s="7">
        <v>0.99984600000000001</v>
      </c>
      <c r="F217" s="7" t="s">
        <v>2230</v>
      </c>
      <c r="G217" s="27">
        <v>1.4E-5</v>
      </c>
      <c r="H217" s="7" t="s">
        <v>2253</v>
      </c>
      <c r="I217" s="27">
        <v>1.0000000000000001E-5</v>
      </c>
      <c r="J217" s="27" t="s">
        <v>2074</v>
      </c>
      <c r="K217" s="7" t="s">
        <v>2290</v>
      </c>
      <c r="L217" s="7" t="s">
        <v>2290</v>
      </c>
      <c r="M217" s="7">
        <v>0.99971399999999999</v>
      </c>
      <c r="N217" s="7" t="s">
        <v>2309</v>
      </c>
      <c r="O217" s="27">
        <v>1.5999999999999999E-5</v>
      </c>
      <c r="P217" s="7" t="s">
        <v>2255</v>
      </c>
      <c r="Q217" s="27">
        <v>1.0000000000000001E-5</v>
      </c>
      <c r="R217" s="27" t="s">
        <v>2074</v>
      </c>
      <c r="S217" s="7" t="s">
        <v>2290</v>
      </c>
      <c r="T217" s="30"/>
      <c r="U217" s="7"/>
    </row>
    <row r="218" spans="1:21">
      <c r="A218" s="7" t="s">
        <v>2312</v>
      </c>
      <c r="B218" s="7" t="s">
        <v>2305</v>
      </c>
      <c r="C218" s="7" t="s">
        <v>2600</v>
      </c>
      <c r="D218" s="7" t="s">
        <v>2256</v>
      </c>
      <c r="E218" s="7">
        <v>0.99984499999999998</v>
      </c>
      <c r="F218" s="7" t="s">
        <v>2313</v>
      </c>
      <c r="G218" s="27">
        <v>1.5E-5</v>
      </c>
      <c r="H218" s="7" t="s">
        <v>2253</v>
      </c>
      <c r="I218" s="27">
        <v>1.0000000000000001E-5</v>
      </c>
      <c r="J218" s="27" t="s">
        <v>2074</v>
      </c>
      <c r="K218" s="7" t="s">
        <v>2256</v>
      </c>
      <c r="L218" s="7" t="s">
        <v>2256</v>
      </c>
      <c r="M218" s="7">
        <v>0.99971399999999999</v>
      </c>
      <c r="N218" s="7" t="s">
        <v>2290</v>
      </c>
      <c r="O218" s="27">
        <v>1.5E-5</v>
      </c>
      <c r="P218" s="7" t="s">
        <v>2264</v>
      </c>
      <c r="Q218" s="27">
        <v>1.1E-5</v>
      </c>
      <c r="R218" s="27" t="s">
        <v>2074</v>
      </c>
      <c r="S218" s="7" t="s">
        <v>2256</v>
      </c>
      <c r="T218" s="30"/>
      <c r="U218" s="7"/>
    </row>
    <row r="219" spans="1:21">
      <c r="A219" s="7" t="s">
        <v>2167</v>
      </c>
      <c r="B219" s="7" t="s">
        <v>2402</v>
      </c>
      <c r="C219" s="7" t="s">
        <v>2599</v>
      </c>
      <c r="D219" s="7" t="s">
        <v>2290</v>
      </c>
      <c r="E219" s="7">
        <v>0.99984300000000004</v>
      </c>
      <c r="F219" s="7" t="s">
        <v>2275</v>
      </c>
      <c r="G219" s="27">
        <v>1.5999999999999999E-5</v>
      </c>
      <c r="H219" s="7" t="s">
        <v>2255</v>
      </c>
      <c r="I219" s="27">
        <v>1.1E-5</v>
      </c>
      <c r="J219" s="27" t="s">
        <v>2074</v>
      </c>
      <c r="K219" s="7" t="s">
        <v>2290</v>
      </c>
      <c r="L219" s="7" t="s">
        <v>2290</v>
      </c>
      <c r="M219" s="7">
        <v>0.99971399999999999</v>
      </c>
      <c r="N219" s="7" t="s">
        <v>2195</v>
      </c>
      <c r="O219" s="27">
        <v>1.5999999999999999E-5</v>
      </c>
      <c r="P219" s="7" t="s">
        <v>2255</v>
      </c>
      <c r="Q219" s="27">
        <v>1.0000000000000001E-5</v>
      </c>
      <c r="R219" s="27" t="s">
        <v>2074</v>
      </c>
      <c r="S219" s="7" t="s">
        <v>2290</v>
      </c>
      <c r="T219" s="30"/>
      <c r="U219" s="7"/>
    </row>
    <row r="220" spans="1:21">
      <c r="A220" s="7" t="s">
        <v>2181</v>
      </c>
      <c r="B220" s="7" t="s">
        <v>2402</v>
      </c>
      <c r="C220" s="7" t="s">
        <v>2599</v>
      </c>
      <c r="D220" s="7" t="s">
        <v>2290</v>
      </c>
      <c r="E220" s="7">
        <v>0.99984300000000004</v>
      </c>
      <c r="F220" s="7" t="s">
        <v>2275</v>
      </c>
      <c r="G220" s="27">
        <v>1.5999999999999999E-5</v>
      </c>
      <c r="H220" s="7" t="s">
        <v>2260</v>
      </c>
      <c r="I220" s="27">
        <v>1.1E-5</v>
      </c>
      <c r="J220" s="27" t="s">
        <v>2074</v>
      </c>
      <c r="K220" s="7" t="s">
        <v>2290</v>
      </c>
      <c r="L220" s="7" t="s">
        <v>2290</v>
      </c>
      <c r="M220" s="7">
        <v>0.99971399999999999</v>
      </c>
      <c r="N220" s="7" t="s">
        <v>2195</v>
      </c>
      <c r="O220" s="27">
        <v>1.5999999999999999E-5</v>
      </c>
      <c r="P220" s="7" t="s">
        <v>2255</v>
      </c>
      <c r="Q220" s="27">
        <v>1.0000000000000001E-5</v>
      </c>
      <c r="R220" s="27" t="s">
        <v>2074</v>
      </c>
      <c r="S220" s="7" t="s">
        <v>2290</v>
      </c>
      <c r="T220" s="30"/>
      <c r="U220" s="7"/>
    </row>
    <row r="221" spans="1:21">
      <c r="A221" s="7" t="s">
        <v>173</v>
      </c>
      <c r="B221" s="7" t="s">
        <v>2193</v>
      </c>
      <c r="C221" s="7" t="s">
        <v>2599</v>
      </c>
      <c r="D221" s="7" t="s">
        <v>2229</v>
      </c>
      <c r="E221" s="7">
        <v>0.99984200000000001</v>
      </c>
      <c r="F221" s="7" t="s">
        <v>2259</v>
      </c>
      <c r="G221" s="27">
        <v>1.5E-5</v>
      </c>
      <c r="H221" s="7" t="s">
        <v>2260</v>
      </c>
      <c r="I221" s="27">
        <v>1.2999999999999999E-5</v>
      </c>
      <c r="J221" s="27" t="s">
        <v>2074</v>
      </c>
      <c r="K221" s="7" t="s">
        <v>2229</v>
      </c>
      <c r="L221" s="7" t="s">
        <v>2254</v>
      </c>
      <c r="M221" s="7">
        <v>0.99971399999999999</v>
      </c>
      <c r="N221" s="7" t="s">
        <v>2261</v>
      </c>
      <c r="O221" s="27">
        <v>1.2999999999999999E-5</v>
      </c>
      <c r="P221" s="7" t="s">
        <v>2262</v>
      </c>
      <c r="Q221" s="27">
        <v>1.2E-5</v>
      </c>
      <c r="R221" s="27" t="s">
        <v>2074</v>
      </c>
      <c r="S221" s="7" t="s">
        <v>2254</v>
      </c>
      <c r="T221" s="30"/>
      <c r="U221" s="7"/>
    </row>
    <row r="222" spans="1:21">
      <c r="A222" s="7" t="s">
        <v>2286</v>
      </c>
      <c r="B222" s="7" t="s">
        <v>2287</v>
      </c>
      <c r="C222" s="7" t="s">
        <v>2600</v>
      </c>
      <c r="D222" s="7" t="s">
        <v>2229</v>
      </c>
      <c r="E222" s="7">
        <v>0.99983299999999997</v>
      </c>
      <c r="F222" s="7" t="s">
        <v>2259</v>
      </c>
      <c r="G222" s="27">
        <v>1.5999999999999999E-5</v>
      </c>
      <c r="H222" s="7" t="s">
        <v>2253</v>
      </c>
      <c r="I222" s="27">
        <v>1.5E-5</v>
      </c>
      <c r="J222" s="27" t="s">
        <v>2074</v>
      </c>
      <c r="K222" s="7" t="s">
        <v>2229</v>
      </c>
      <c r="L222" s="7" t="s">
        <v>2270</v>
      </c>
      <c r="M222" s="7">
        <v>0.99971399999999999</v>
      </c>
      <c r="N222" s="7" t="s">
        <v>2288</v>
      </c>
      <c r="O222" s="27">
        <v>1.5999999999999999E-5</v>
      </c>
      <c r="P222" s="7" t="s">
        <v>2255</v>
      </c>
      <c r="Q222" s="27">
        <v>1.0000000000000001E-5</v>
      </c>
      <c r="R222" s="27" t="s">
        <v>2074</v>
      </c>
      <c r="S222" s="7" t="s">
        <v>2270</v>
      </c>
      <c r="T222" s="30"/>
      <c r="U222" s="7"/>
    </row>
    <row r="223" spans="1:21">
      <c r="A223" s="7" t="s">
        <v>2344</v>
      </c>
      <c r="B223" s="7" t="s">
        <v>2343</v>
      </c>
      <c r="C223" s="7" t="s">
        <v>2600</v>
      </c>
      <c r="D223" s="7" t="s">
        <v>2294</v>
      </c>
      <c r="E223" s="7">
        <v>0.99985000000000002</v>
      </c>
      <c r="F223" s="7" t="s">
        <v>2253</v>
      </c>
      <c r="G223" s="27">
        <v>1.0000000000000001E-5</v>
      </c>
      <c r="H223" s="7" t="s">
        <v>2259</v>
      </c>
      <c r="I223" s="27">
        <v>1.0000000000000001E-5</v>
      </c>
      <c r="J223" s="27" t="s">
        <v>2074</v>
      </c>
      <c r="K223" s="7" t="s">
        <v>2294</v>
      </c>
      <c r="L223" s="7" t="s">
        <v>2262</v>
      </c>
      <c r="M223" s="7">
        <v>0.99971299999999996</v>
      </c>
      <c r="N223" s="7" t="s">
        <v>2252</v>
      </c>
      <c r="O223" s="27">
        <v>1.5999999999999999E-5</v>
      </c>
      <c r="P223" s="7" t="s">
        <v>2255</v>
      </c>
      <c r="Q223" s="27">
        <v>1.0000000000000001E-5</v>
      </c>
      <c r="R223" s="27" t="s">
        <v>2074</v>
      </c>
      <c r="S223" s="7" t="s">
        <v>2262</v>
      </c>
      <c r="T223" s="30"/>
      <c r="U223" s="7"/>
    </row>
    <row r="224" spans="1:21">
      <c r="A224" s="7" t="s">
        <v>2406</v>
      </c>
      <c r="B224" s="7" t="s">
        <v>2198</v>
      </c>
      <c r="C224" s="7" t="s">
        <v>2600</v>
      </c>
      <c r="D224" s="7" t="s">
        <v>2632</v>
      </c>
      <c r="E224" s="7">
        <v>0.99985000000000002</v>
      </c>
      <c r="F224" s="7" t="s">
        <v>2253</v>
      </c>
      <c r="G224" s="27">
        <v>1.0000000000000001E-5</v>
      </c>
      <c r="H224" s="7" t="s">
        <v>2259</v>
      </c>
      <c r="I224" s="27">
        <v>1.0000000000000001E-5</v>
      </c>
      <c r="J224" s="27" t="s">
        <v>2074</v>
      </c>
      <c r="K224" s="7" t="s">
        <v>2632</v>
      </c>
      <c r="L224" s="7" t="s">
        <v>2275</v>
      </c>
      <c r="M224" s="7">
        <v>0.99971299999999996</v>
      </c>
      <c r="N224" s="7" t="s">
        <v>2265</v>
      </c>
      <c r="O224" s="27">
        <v>1.5E-5</v>
      </c>
      <c r="P224" s="7" t="s">
        <v>2349</v>
      </c>
      <c r="Q224" s="27">
        <v>1.1E-5</v>
      </c>
      <c r="R224" s="27" t="s">
        <v>2074</v>
      </c>
      <c r="S224" s="7" t="s">
        <v>2275</v>
      </c>
      <c r="T224" s="30"/>
      <c r="U224" s="7"/>
    </row>
    <row r="225" spans="1:21">
      <c r="A225" s="7" t="s">
        <v>2279</v>
      </c>
      <c r="B225" s="7" t="s">
        <v>2193</v>
      </c>
      <c r="C225" s="7" t="s">
        <v>2599</v>
      </c>
      <c r="D225" s="7" t="s">
        <v>2229</v>
      </c>
      <c r="E225" s="7">
        <v>0.99985000000000002</v>
      </c>
      <c r="F225" s="7" t="s">
        <v>2253</v>
      </c>
      <c r="G225" s="27">
        <v>1.0000000000000001E-5</v>
      </c>
      <c r="H225" s="7" t="s">
        <v>2259</v>
      </c>
      <c r="I225" s="27">
        <v>1.0000000000000001E-5</v>
      </c>
      <c r="J225" s="27" t="s">
        <v>2074</v>
      </c>
      <c r="K225" s="7" t="s">
        <v>2229</v>
      </c>
      <c r="L225" s="7" t="s">
        <v>2254</v>
      </c>
      <c r="M225" s="7">
        <v>0.99971299999999996</v>
      </c>
      <c r="N225" s="7" t="s">
        <v>2280</v>
      </c>
      <c r="O225" s="27">
        <v>1.4E-5</v>
      </c>
      <c r="P225" s="7" t="s">
        <v>2265</v>
      </c>
      <c r="Q225" s="27">
        <v>1.2E-5</v>
      </c>
      <c r="R225" s="27" t="s">
        <v>2074</v>
      </c>
      <c r="S225" s="7" t="s">
        <v>2254</v>
      </c>
      <c r="T225" s="30"/>
      <c r="U225" s="7"/>
    </row>
    <row r="226" spans="1:21">
      <c r="A226" s="7" t="s">
        <v>2177</v>
      </c>
      <c r="B226" s="7" t="s">
        <v>2402</v>
      </c>
      <c r="C226" s="7" t="s">
        <v>2599</v>
      </c>
      <c r="D226" s="7" t="s">
        <v>2290</v>
      </c>
      <c r="E226" s="7">
        <v>0.99984700000000004</v>
      </c>
      <c r="F226" s="7" t="s">
        <v>2255</v>
      </c>
      <c r="G226" s="27">
        <v>1.2999999999999999E-5</v>
      </c>
      <c r="H226" s="7" t="s">
        <v>2253</v>
      </c>
      <c r="I226" s="27">
        <v>1.0000000000000001E-5</v>
      </c>
      <c r="J226" s="27" t="s">
        <v>2074</v>
      </c>
      <c r="K226" s="7" t="s">
        <v>2290</v>
      </c>
      <c r="L226" s="7" t="s">
        <v>2290</v>
      </c>
      <c r="M226" s="7">
        <v>0.99971299999999996</v>
      </c>
      <c r="N226" s="7" t="s">
        <v>2195</v>
      </c>
      <c r="O226" s="27">
        <v>1.7E-5</v>
      </c>
      <c r="P226" s="7" t="s">
        <v>2255</v>
      </c>
      <c r="Q226" s="27">
        <v>1.0000000000000001E-5</v>
      </c>
      <c r="R226" s="27" t="s">
        <v>2074</v>
      </c>
      <c r="S226" s="7" t="s">
        <v>2290</v>
      </c>
      <c r="T226" s="30"/>
      <c r="U226" s="7"/>
    </row>
    <row r="227" spans="1:21">
      <c r="A227" s="7" t="s">
        <v>2404</v>
      </c>
      <c r="B227" s="7" t="s">
        <v>2198</v>
      </c>
      <c r="C227" s="7" t="s">
        <v>2600</v>
      </c>
      <c r="D227" s="7" t="s">
        <v>2632</v>
      </c>
      <c r="E227" s="7">
        <v>0.99984499999999998</v>
      </c>
      <c r="F227" s="7" t="s">
        <v>2290</v>
      </c>
      <c r="G227" s="27">
        <v>1.5E-5</v>
      </c>
      <c r="H227" s="7" t="s">
        <v>2253</v>
      </c>
      <c r="I227" s="27">
        <v>1.0000000000000001E-5</v>
      </c>
      <c r="J227" s="27" t="s">
        <v>2074</v>
      </c>
      <c r="K227" s="7" t="s">
        <v>2632</v>
      </c>
      <c r="L227" s="7" t="s">
        <v>2275</v>
      </c>
      <c r="M227" s="7">
        <v>0.99971299999999996</v>
      </c>
      <c r="N227" s="7" t="s">
        <v>2349</v>
      </c>
      <c r="O227" s="27">
        <v>1.4E-5</v>
      </c>
      <c r="P227" s="7" t="s">
        <v>2265</v>
      </c>
      <c r="Q227" s="27">
        <v>1.2E-5</v>
      </c>
      <c r="R227" s="27" t="s">
        <v>2074</v>
      </c>
      <c r="S227" s="7" t="s">
        <v>2275</v>
      </c>
      <c r="T227" s="30"/>
      <c r="U227" s="7"/>
    </row>
    <row r="228" spans="1:21">
      <c r="A228" s="7" t="s">
        <v>2165</v>
      </c>
      <c r="B228" s="7" t="s">
        <v>2402</v>
      </c>
      <c r="C228" s="7" t="s">
        <v>2599</v>
      </c>
      <c r="D228" s="7" t="s">
        <v>2290</v>
      </c>
      <c r="E228" s="7">
        <v>0.99984200000000001</v>
      </c>
      <c r="F228" s="7" t="s">
        <v>2280</v>
      </c>
      <c r="G228" s="27">
        <v>1.4E-5</v>
      </c>
      <c r="H228" s="7" t="s">
        <v>2255</v>
      </c>
      <c r="I228" s="27">
        <v>1.2999999999999999E-5</v>
      </c>
      <c r="J228" s="27" t="s">
        <v>2074</v>
      </c>
      <c r="K228" s="7" t="s">
        <v>2290</v>
      </c>
      <c r="L228" s="7" t="s">
        <v>2290</v>
      </c>
      <c r="M228" s="7">
        <v>0.99971299999999996</v>
      </c>
      <c r="N228" s="7" t="s">
        <v>2195</v>
      </c>
      <c r="O228" s="27">
        <v>1.4E-5</v>
      </c>
      <c r="P228" s="7" t="s">
        <v>2288</v>
      </c>
      <c r="Q228" s="27">
        <v>1.2999999999999999E-5</v>
      </c>
      <c r="R228" s="27" t="s">
        <v>2074</v>
      </c>
      <c r="S228" s="7" t="s">
        <v>2290</v>
      </c>
      <c r="T228" s="30"/>
      <c r="U228" s="7"/>
    </row>
    <row r="229" spans="1:21">
      <c r="A229" s="7" t="s">
        <v>2184</v>
      </c>
      <c r="B229" s="7" t="s">
        <v>2402</v>
      </c>
      <c r="C229" s="7" t="s">
        <v>2599</v>
      </c>
      <c r="D229" s="7" t="s">
        <v>2290</v>
      </c>
      <c r="E229" s="7">
        <v>0.99984099999999998</v>
      </c>
      <c r="F229" s="7" t="s">
        <v>2229</v>
      </c>
      <c r="G229" s="27">
        <v>1.5E-5</v>
      </c>
      <c r="H229" s="7" t="s">
        <v>2256</v>
      </c>
      <c r="I229" s="27">
        <v>1.4E-5</v>
      </c>
      <c r="J229" s="27" t="s">
        <v>2074</v>
      </c>
      <c r="K229" s="7" t="s">
        <v>2290</v>
      </c>
      <c r="L229" s="7" t="s">
        <v>2290</v>
      </c>
      <c r="M229" s="7">
        <v>0.99971299999999996</v>
      </c>
      <c r="N229" s="7" t="s">
        <v>2309</v>
      </c>
      <c r="O229" s="27">
        <v>1.5999999999999999E-5</v>
      </c>
      <c r="P229" s="7" t="s">
        <v>2255</v>
      </c>
      <c r="Q229" s="27">
        <v>1.0000000000000001E-5</v>
      </c>
      <c r="R229" s="27" t="s">
        <v>2074</v>
      </c>
      <c r="S229" s="7" t="s">
        <v>2290</v>
      </c>
      <c r="T229" s="30"/>
      <c r="U229" s="7"/>
    </row>
    <row r="230" spans="1:21">
      <c r="A230" s="7" t="s">
        <v>2213</v>
      </c>
      <c r="B230" s="7" t="s">
        <v>2193</v>
      </c>
      <c r="C230" s="7" t="s">
        <v>2599</v>
      </c>
      <c r="D230" s="7" t="s">
        <v>2229</v>
      </c>
      <c r="E230" s="7">
        <v>0.99982300000000002</v>
      </c>
      <c r="F230" s="7" t="s">
        <v>2252</v>
      </c>
      <c r="G230" s="27">
        <v>1.9000000000000001E-5</v>
      </c>
      <c r="H230" s="7" t="s">
        <v>2253</v>
      </c>
      <c r="I230" s="27">
        <v>1.7E-5</v>
      </c>
      <c r="J230" s="27" t="s">
        <v>2074</v>
      </c>
      <c r="K230" s="7" t="s">
        <v>2229</v>
      </c>
      <c r="L230" s="7" t="s">
        <v>2254</v>
      </c>
      <c r="M230" s="7">
        <v>0.99971299999999996</v>
      </c>
      <c r="N230" s="7" t="s">
        <v>2252</v>
      </c>
      <c r="O230" s="27">
        <v>1.7E-5</v>
      </c>
      <c r="P230" s="7" t="s">
        <v>2255</v>
      </c>
      <c r="Q230" s="27">
        <v>1.0000000000000001E-5</v>
      </c>
      <c r="R230" s="27" t="s">
        <v>2074</v>
      </c>
      <c r="S230" s="7" t="s">
        <v>2254</v>
      </c>
      <c r="T230" s="30"/>
      <c r="U230" s="7"/>
    </row>
    <row r="231" spans="1:21">
      <c r="A231" s="7" t="s">
        <v>2161</v>
      </c>
      <c r="B231" s="7" t="s">
        <v>2392</v>
      </c>
      <c r="C231" s="7" t="s">
        <v>2599</v>
      </c>
      <c r="D231" s="7" t="s">
        <v>2294</v>
      </c>
      <c r="E231" s="7">
        <v>0.49901000000000001</v>
      </c>
      <c r="F231" s="7" t="s">
        <v>2275</v>
      </c>
      <c r="G231" s="7">
        <v>0.46977999999999998</v>
      </c>
      <c r="H231" s="7" t="s">
        <v>2290</v>
      </c>
      <c r="I231" s="7">
        <v>3.108E-2</v>
      </c>
      <c r="J231" s="27" t="s">
        <v>2074</v>
      </c>
      <c r="K231" s="7" t="s">
        <v>2392</v>
      </c>
      <c r="L231" s="7" t="s">
        <v>2370</v>
      </c>
      <c r="M231" s="7">
        <v>0.99971299999999996</v>
      </c>
      <c r="N231" s="7" t="s">
        <v>2336</v>
      </c>
      <c r="O231" s="27">
        <v>1.7E-5</v>
      </c>
      <c r="P231" s="7" t="s">
        <v>2255</v>
      </c>
      <c r="Q231" s="27">
        <v>1.0000000000000001E-5</v>
      </c>
      <c r="R231" s="27" t="s">
        <v>2074</v>
      </c>
      <c r="S231" s="7" t="s">
        <v>2370</v>
      </c>
      <c r="T231" s="30"/>
      <c r="U231" s="7"/>
    </row>
    <row r="232" spans="1:21">
      <c r="A232" s="7" t="s">
        <v>2376</v>
      </c>
      <c r="B232" s="7" t="s">
        <v>2368</v>
      </c>
      <c r="C232" s="7" t="s">
        <v>2600</v>
      </c>
      <c r="D232" s="7" t="s">
        <v>2280</v>
      </c>
      <c r="E232" s="7">
        <v>0.99985000000000002</v>
      </c>
      <c r="F232" s="7" t="s">
        <v>2253</v>
      </c>
      <c r="G232" s="27">
        <v>1.0000000000000001E-5</v>
      </c>
      <c r="H232" s="7" t="s">
        <v>2259</v>
      </c>
      <c r="I232" s="27">
        <v>1.0000000000000001E-5</v>
      </c>
      <c r="J232" s="27" t="s">
        <v>2074</v>
      </c>
      <c r="K232" s="7" t="s">
        <v>2280</v>
      </c>
      <c r="L232" s="7" t="s">
        <v>2280</v>
      </c>
      <c r="M232" s="7">
        <v>0.99971200000000005</v>
      </c>
      <c r="N232" s="7" t="s">
        <v>2336</v>
      </c>
      <c r="O232" s="27">
        <v>1.4E-5</v>
      </c>
      <c r="P232" s="7" t="s">
        <v>2274</v>
      </c>
      <c r="Q232" s="27">
        <v>1.4E-5</v>
      </c>
      <c r="R232" s="27" t="s">
        <v>2074</v>
      </c>
      <c r="S232" s="7" t="s">
        <v>2280</v>
      </c>
      <c r="T232" s="30"/>
      <c r="U232" s="7"/>
    </row>
    <row r="233" spans="1:21">
      <c r="A233" s="7" t="s">
        <v>2507</v>
      </c>
      <c r="B233" s="7" t="s">
        <v>2501</v>
      </c>
      <c r="C233" s="7" t="s">
        <v>2600</v>
      </c>
      <c r="D233" s="7" t="s">
        <v>2255</v>
      </c>
      <c r="E233" s="7">
        <v>0.99985000000000002</v>
      </c>
      <c r="F233" s="7" t="s">
        <v>2253</v>
      </c>
      <c r="G233" s="27">
        <v>1.0000000000000001E-5</v>
      </c>
      <c r="H233" s="7" t="s">
        <v>2259</v>
      </c>
      <c r="I233" s="27">
        <v>1.0000000000000001E-5</v>
      </c>
      <c r="J233" s="27" t="s">
        <v>2074</v>
      </c>
      <c r="K233" s="7" t="s">
        <v>2255</v>
      </c>
      <c r="L233" s="7" t="s">
        <v>2255</v>
      </c>
      <c r="M233" s="7">
        <v>0.99971200000000005</v>
      </c>
      <c r="N233" s="7" t="s">
        <v>2262</v>
      </c>
      <c r="O233" s="27">
        <v>1.4E-5</v>
      </c>
      <c r="P233" s="7" t="s">
        <v>2280</v>
      </c>
      <c r="Q233" s="27">
        <v>1.2E-5</v>
      </c>
      <c r="R233" s="27" t="s">
        <v>2074</v>
      </c>
      <c r="S233" s="7" t="s">
        <v>2255</v>
      </c>
      <c r="T233" s="30"/>
      <c r="U233" s="7"/>
    </row>
    <row r="234" spans="1:21">
      <c r="A234" s="7" t="s">
        <v>1331</v>
      </c>
      <c r="B234" s="7" t="s">
        <v>2196</v>
      </c>
      <c r="C234" s="7" t="s">
        <v>2599</v>
      </c>
      <c r="D234" s="7" t="s">
        <v>2633</v>
      </c>
      <c r="E234" s="7">
        <v>0.99985000000000002</v>
      </c>
      <c r="F234" s="7" t="s">
        <v>2253</v>
      </c>
      <c r="G234" s="27">
        <v>1.0000000000000001E-5</v>
      </c>
      <c r="H234" s="7" t="s">
        <v>2259</v>
      </c>
      <c r="I234" s="27">
        <v>1.0000000000000001E-5</v>
      </c>
      <c r="J234" s="27" t="s">
        <v>2074</v>
      </c>
      <c r="K234" s="7" t="s">
        <v>2633</v>
      </c>
      <c r="L234" s="7" t="s">
        <v>2195</v>
      </c>
      <c r="M234" s="7">
        <v>0.99971200000000005</v>
      </c>
      <c r="N234" s="7" t="s">
        <v>2194</v>
      </c>
      <c r="O234" s="27">
        <v>1.8E-5</v>
      </c>
      <c r="P234" s="7" t="s">
        <v>2255</v>
      </c>
      <c r="Q234" s="27">
        <v>1.0000000000000001E-5</v>
      </c>
      <c r="R234" s="27" t="s">
        <v>2074</v>
      </c>
      <c r="S234" s="7" t="s">
        <v>2195</v>
      </c>
      <c r="T234" s="30"/>
      <c r="U234" s="7"/>
    </row>
    <row r="235" spans="1:21">
      <c r="A235" s="7" t="s">
        <v>1122</v>
      </c>
      <c r="B235" s="7" t="s">
        <v>2232</v>
      </c>
      <c r="C235" s="7" t="s">
        <v>2599</v>
      </c>
      <c r="D235" s="7" t="s">
        <v>2226</v>
      </c>
      <c r="E235" s="7">
        <v>0.99984499999999998</v>
      </c>
      <c r="F235" s="7" t="s">
        <v>2275</v>
      </c>
      <c r="G235" s="27">
        <v>1.4E-5</v>
      </c>
      <c r="H235" s="7" t="s">
        <v>2313</v>
      </c>
      <c r="I235" s="27">
        <v>1.1E-5</v>
      </c>
      <c r="J235" s="27" t="s">
        <v>2074</v>
      </c>
      <c r="K235" s="7" t="s">
        <v>2226</v>
      </c>
      <c r="L235" s="7" t="s">
        <v>2309</v>
      </c>
      <c r="M235" s="7">
        <v>0.99971200000000005</v>
      </c>
      <c r="N235" s="7" t="s">
        <v>2262</v>
      </c>
      <c r="O235" s="27">
        <v>1.7E-5</v>
      </c>
      <c r="P235" s="7" t="s">
        <v>2275</v>
      </c>
      <c r="Q235" s="27">
        <v>1.1E-5</v>
      </c>
      <c r="R235" s="27" t="s">
        <v>2074</v>
      </c>
      <c r="S235" s="7" t="s">
        <v>2309</v>
      </c>
      <c r="T235" s="30"/>
      <c r="U235" s="7"/>
    </row>
    <row r="236" spans="1:21">
      <c r="A236" s="7" t="s">
        <v>2307</v>
      </c>
      <c r="B236" s="7" t="s">
        <v>2305</v>
      </c>
      <c r="C236" s="7" t="s">
        <v>2600</v>
      </c>
      <c r="D236" s="7" t="s">
        <v>2256</v>
      </c>
      <c r="E236" s="7">
        <v>0.99984399999999996</v>
      </c>
      <c r="F236" s="7" t="s">
        <v>2226</v>
      </c>
      <c r="G236" s="27">
        <v>1.2999999999999999E-5</v>
      </c>
      <c r="H236" s="7" t="s">
        <v>2260</v>
      </c>
      <c r="I236" s="27">
        <v>1.2E-5</v>
      </c>
      <c r="J236" s="27" t="s">
        <v>2074</v>
      </c>
      <c r="K236" s="7" t="s">
        <v>2256</v>
      </c>
      <c r="L236" s="7" t="s">
        <v>2256</v>
      </c>
      <c r="M236" s="7">
        <v>0.99971200000000005</v>
      </c>
      <c r="N236" s="7" t="s">
        <v>2290</v>
      </c>
      <c r="O236" s="27">
        <v>1.5E-5</v>
      </c>
      <c r="P236" s="7" t="s">
        <v>2275</v>
      </c>
      <c r="Q236" s="27">
        <v>1.2E-5</v>
      </c>
      <c r="R236" s="27" t="s">
        <v>2074</v>
      </c>
      <c r="S236" s="7" t="s">
        <v>2256</v>
      </c>
      <c r="T236" s="30"/>
      <c r="U236" s="7"/>
    </row>
    <row r="237" spans="1:21">
      <c r="A237" s="7" t="s">
        <v>2166</v>
      </c>
      <c r="B237" s="7" t="s">
        <v>2402</v>
      </c>
      <c r="C237" s="7" t="s">
        <v>2599</v>
      </c>
      <c r="D237" s="7" t="s">
        <v>2290</v>
      </c>
      <c r="E237" s="7">
        <v>0.99984099999999998</v>
      </c>
      <c r="F237" s="7" t="s">
        <v>2255</v>
      </c>
      <c r="G237" s="27">
        <v>1.5E-5</v>
      </c>
      <c r="H237" s="7" t="s">
        <v>2230</v>
      </c>
      <c r="I237" s="27">
        <v>1.4E-5</v>
      </c>
      <c r="J237" s="27" t="s">
        <v>2074</v>
      </c>
      <c r="K237" s="7" t="s">
        <v>2290</v>
      </c>
      <c r="L237" s="7" t="s">
        <v>2290</v>
      </c>
      <c r="M237" s="7">
        <v>0.99971200000000005</v>
      </c>
      <c r="N237" s="7" t="s">
        <v>2195</v>
      </c>
      <c r="O237" s="27">
        <v>1.8E-5</v>
      </c>
      <c r="P237" s="7" t="s">
        <v>2255</v>
      </c>
      <c r="Q237" s="27">
        <v>1.0000000000000001E-5</v>
      </c>
      <c r="R237" s="27" t="s">
        <v>2074</v>
      </c>
      <c r="S237" s="7" t="s">
        <v>2290</v>
      </c>
      <c r="T237" s="30"/>
      <c r="U237" s="7"/>
    </row>
    <row r="238" spans="1:21">
      <c r="A238" s="7" t="s">
        <v>2410</v>
      </c>
      <c r="B238" s="7" t="s">
        <v>2409</v>
      </c>
      <c r="C238" s="7" t="s">
        <v>2600</v>
      </c>
      <c r="D238" s="7" t="s">
        <v>2632</v>
      </c>
      <c r="E238" s="7">
        <v>0.98115600000000003</v>
      </c>
      <c r="F238" s="7" t="s">
        <v>2290</v>
      </c>
      <c r="G238" s="7">
        <v>1.8696999999999998E-2</v>
      </c>
      <c r="H238" s="7" t="s">
        <v>2226</v>
      </c>
      <c r="I238" s="27">
        <v>1.4E-5</v>
      </c>
      <c r="J238" s="27" t="s">
        <v>2074</v>
      </c>
      <c r="K238" s="7" t="s">
        <v>2632</v>
      </c>
      <c r="L238" s="7" t="s">
        <v>2370</v>
      </c>
      <c r="M238" s="7">
        <v>0.99971200000000005</v>
      </c>
      <c r="N238" s="7" t="s">
        <v>2270</v>
      </c>
      <c r="O238" s="27">
        <v>1.8E-5</v>
      </c>
      <c r="P238" s="7" t="s">
        <v>2255</v>
      </c>
      <c r="Q238" s="27">
        <v>1.0000000000000001E-5</v>
      </c>
      <c r="R238" s="27" t="s">
        <v>2074</v>
      </c>
      <c r="S238" s="7" t="s">
        <v>2370</v>
      </c>
      <c r="T238" s="30"/>
      <c r="U238" s="7"/>
    </row>
    <row r="239" spans="1:21">
      <c r="A239" s="7" t="s">
        <v>2468</v>
      </c>
      <c r="B239" s="7" t="s">
        <v>2234</v>
      </c>
      <c r="C239" s="7" t="s">
        <v>2600</v>
      </c>
      <c r="D239" s="7" t="s">
        <v>2230</v>
      </c>
      <c r="E239" s="7">
        <v>0.99985000000000002</v>
      </c>
      <c r="F239" s="7" t="s">
        <v>2253</v>
      </c>
      <c r="G239" s="27">
        <v>1.0000000000000001E-5</v>
      </c>
      <c r="H239" s="7" t="s">
        <v>2259</v>
      </c>
      <c r="I239" s="27">
        <v>1.0000000000000001E-5</v>
      </c>
      <c r="J239" s="27" t="s">
        <v>2074</v>
      </c>
      <c r="K239" s="7" t="s">
        <v>2230</v>
      </c>
      <c r="L239" s="7" t="s">
        <v>2356</v>
      </c>
      <c r="M239" s="7">
        <v>0.99971100000000002</v>
      </c>
      <c r="N239" s="7" t="s">
        <v>2260</v>
      </c>
      <c r="O239" s="27">
        <v>1.8E-5</v>
      </c>
      <c r="P239" s="7" t="s">
        <v>2268</v>
      </c>
      <c r="Q239" s="27">
        <v>1.1E-5</v>
      </c>
      <c r="R239" s="27" t="s">
        <v>2074</v>
      </c>
      <c r="S239" s="7" t="s">
        <v>2356</v>
      </c>
      <c r="T239" s="30"/>
      <c r="U239" s="7"/>
    </row>
    <row r="240" spans="1:21">
      <c r="A240" s="7" t="s">
        <v>2329</v>
      </c>
      <c r="B240" s="7" t="s">
        <v>2318</v>
      </c>
      <c r="C240" s="7" t="s">
        <v>2600</v>
      </c>
      <c r="D240" s="7" t="s">
        <v>2258</v>
      </c>
      <c r="E240" s="7">
        <v>0.99985000000000002</v>
      </c>
      <c r="F240" s="7" t="s">
        <v>2253</v>
      </c>
      <c r="G240" s="27">
        <v>1.0000000000000001E-5</v>
      </c>
      <c r="H240" s="7" t="s">
        <v>2259</v>
      </c>
      <c r="I240" s="27">
        <v>1.0000000000000001E-5</v>
      </c>
      <c r="J240" s="27" t="s">
        <v>2074</v>
      </c>
      <c r="K240" s="7" t="s">
        <v>2258</v>
      </c>
      <c r="L240" s="7" t="s">
        <v>2258</v>
      </c>
      <c r="M240" s="7">
        <v>0.99971100000000002</v>
      </c>
      <c r="N240" s="7" t="s">
        <v>2290</v>
      </c>
      <c r="O240" s="27">
        <v>1.8E-5</v>
      </c>
      <c r="P240" s="7" t="s">
        <v>2309</v>
      </c>
      <c r="Q240" s="27">
        <v>1.1E-5</v>
      </c>
      <c r="R240" s="27" t="s">
        <v>2074</v>
      </c>
      <c r="S240" s="7" t="s">
        <v>2258</v>
      </c>
      <c r="T240" s="30"/>
      <c r="U240" s="7"/>
    </row>
    <row r="241" spans="1:21">
      <c r="A241" s="7" t="s">
        <v>2263</v>
      </c>
      <c r="B241" s="7" t="s">
        <v>2193</v>
      </c>
      <c r="C241" s="7" t="s">
        <v>2599</v>
      </c>
      <c r="D241" s="7" t="s">
        <v>2229</v>
      </c>
      <c r="E241" s="7">
        <v>0.99985000000000002</v>
      </c>
      <c r="F241" s="7" t="s">
        <v>2253</v>
      </c>
      <c r="G241" s="27">
        <v>1.0000000000000001E-5</v>
      </c>
      <c r="H241" s="7" t="s">
        <v>2259</v>
      </c>
      <c r="I241" s="27">
        <v>1.0000000000000001E-5</v>
      </c>
      <c r="J241" s="27" t="s">
        <v>2074</v>
      </c>
      <c r="K241" s="7" t="s">
        <v>2229</v>
      </c>
      <c r="L241" s="7" t="s">
        <v>2254</v>
      </c>
      <c r="M241" s="7">
        <v>0.99971100000000002</v>
      </c>
      <c r="N241" s="7" t="s">
        <v>2252</v>
      </c>
      <c r="O241" s="27">
        <v>1.9000000000000001E-5</v>
      </c>
      <c r="P241" s="7" t="s">
        <v>2255</v>
      </c>
      <c r="Q241" s="27">
        <v>1.0000000000000001E-5</v>
      </c>
      <c r="R241" s="27" t="s">
        <v>2074</v>
      </c>
      <c r="S241" s="7" t="s">
        <v>2254</v>
      </c>
      <c r="T241" s="30"/>
      <c r="U241" s="7"/>
    </row>
    <row r="242" spans="1:21">
      <c r="A242" s="7" t="s">
        <v>2168</v>
      </c>
      <c r="B242" s="7" t="s">
        <v>2402</v>
      </c>
      <c r="C242" s="7" t="s">
        <v>2599</v>
      </c>
      <c r="D242" s="7" t="s">
        <v>2290</v>
      </c>
      <c r="E242" s="7">
        <v>0.99985000000000002</v>
      </c>
      <c r="F242" s="7" t="s">
        <v>2253</v>
      </c>
      <c r="G242" s="27">
        <v>1.0000000000000001E-5</v>
      </c>
      <c r="H242" s="7" t="s">
        <v>2259</v>
      </c>
      <c r="I242" s="27">
        <v>1.0000000000000001E-5</v>
      </c>
      <c r="J242" s="27" t="s">
        <v>2074</v>
      </c>
      <c r="K242" s="7" t="s">
        <v>2290</v>
      </c>
      <c r="L242" s="7" t="s">
        <v>2290</v>
      </c>
      <c r="M242" s="7">
        <v>0.99971100000000002</v>
      </c>
      <c r="N242" s="7" t="s">
        <v>2309</v>
      </c>
      <c r="O242" s="27">
        <v>1.9000000000000001E-5</v>
      </c>
      <c r="P242" s="7" t="s">
        <v>2255</v>
      </c>
      <c r="Q242" s="27">
        <v>1.0000000000000001E-5</v>
      </c>
      <c r="R242" s="27" t="s">
        <v>2074</v>
      </c>
      <c r="S242" s="7" t="s">
        <v>2290</v>
      </c>
      <c r="T242" s="30"/>
      <c r="U242" s="7"/>
    </row>
    <row r="243" spans="1:21">
      <c r="A243" s="7" t="s">
        <v>2170</v>
      </c>
      <c r="B243" s="7" t="s">
        <v>2402</v>
      </c>
      <c r="C243" s="7" t="s">
        <v>2599</v>
      </c>
      <c r="D243" s="7" t="s">
        <v>2290</v>
      </c>
      <c r="E243" s="7">
        <v>0.99984799999999996</v>
      </c>
      <c r="F243" s="7" t="s">
        <v>2255</v>
      </c>
      <c r="G243" s="27">
        <v>1.2E-5</v>
      </c>
      <c r="H243" s="7" t="s">
        <v>2253</v>
      </c>
      <c r="I243" s="27">
        <v>1.0000000000000001E-5</v>
      </c>
      <c r="J243" s="27" t="s">
        <v>2074</v>
      </c>
      <c r="K243" s="7" t="s">
        <v>2290</v>
      </c>
      <c r="L243" s="7" t="s">
        <v>2290</v>
      </c>
      <c r="M243" s="7">
        <v>0.99971100000000002</v>
      </c>
      <c r="N243" s="7" t="s">
        <v>2195</v>
      </c>
      <c r="O243" s="27">
        <v>1.9000000000000001E-5</v>
      </c>
      <c r="P243" s="7" t="s">
        <v>2255</v>
      </c>
      <c r="Q243" s="27">
        <v>1.0000000000000001E-5</v>
      </c>
      <c r="R243" s="27" t="s">
        <v>2074</v>
      </c>
      <c r="S243" s="7" t="s">
        <v>2290</v>
      </c>
      <c r="T243" s="30"/>
      <c r="U243" s="7"/>
    </row>
    <row r="244" spans="1:21">
      <c r="A244" s="7" t="s">
        <v>2164</v>
      </c>
      <c r="B244" s="7" t="s">
        <v>2402</v>
      </c>
      <c r="C244" s="7" t="s">
        <v>2599</v>
      </c>
      <c r="D244" s="7" t="s">
        <v>2290</v>
      </c>
      <c r="E244" s="7">
        <v>0.99984600000000001</v>
      </c>
      <c r="F244" s="7" t="s">
        <v>2230</v>
      </c>
      <c r="G244" s="27">
        <v>1.2999999999999999E-5</v>
      </c>
      <c r="H244" s="7" t="s">
        <v>2296</v>
      </c>
      <c r="I244" s="27">
        <v>1.1E-5</v>
      </c>
      <c r="J244" s="27" t="s">
        <v>2074</v>
      </c>
      <c r="K244" s="7" t="s">
        <v>2290</v>
      </c>
      <c r="L244" s="7" t="s">
        <v>2290</v>
      </c>
      <c r="M244" s="7">
        <v>0.99971100000000002</v>
      </c>
      <c r="N244" s="7" t="s">
        <v>2195</v>
      </c>
      <c r="O244" s="27">
        <v>1.9000000000000001E-5</v>
      </c>
      <c r="P244" s="7" t="s">
        <v>2255</v>
      </c>
      <c r="Q244" s="27">
        <v>1.0000000000000001E-5</v>
      </c>
      <c r="R244" s="27" t="s">
        <v>2074</v>
      </c>
      <c r="S244" s="7" t="s">
        <v>2290</v>
      </c>
      <c r="T244" s="30"/>
      <c r="U244" s="7"/>
    </row>
    <row r="245" spans="1:21">
      <c r="A245" s="7" t="s">
        <v>2285</v>
      </c>
      <c r="B245" s="7" t="s">
        <v>2193</v>
      </c>
      <c r="C245" s="7" t="s">
        <v>2599</v>
      </c>
      <c r="D245" s="7" t="s">
        <v>2229</v>
      </c>
      <c r="E245" s="7">
        <v>0.99985000000000002</v>
      </c>
      <c r="F245" s="7" t="s">
        <v>2253</v>
      </c>
      <c r="G245" s="27">
        <v>1.0000000000000001E-5</v>
      </c>
      <c r="H245" s="7" t="s">
        <v>2259</v>
      </c>
      <c r="I245" s="27">
        <v>1.0000000000000001E-5</v>
      </c>
      <c r="J245" s="27" t="s">
        <v>2074</v>
      </c>
      <c r="K245" s="7" t="s">
        <v>2229</v>
      </c>
      <c r="L245" s="7" t="s">
        <v>2254</v>
      </c>
      <c r="M245" s="7">
        <v>0.99970999999999999</v>
      </c>
      <c r="N245" s="7" t="s">
        <v>2265</v>
      </c>
      <c r="O245" s="27">
        <v>1.8E-5</v>
      </c>
      <c r="P245" s="7" t="s">
        <v>2258</v>
      </c>
      <c r="Q245" s="27">
        <v>1.2E-5</v>
      </c>
      <c r="R245" s="27" t="s">
        <v>2074</v>
      </c>
      <c r="S245" s="7" t="s">
        <v>2254</v>
      </c>
      <c r="T245" s="30"/>
      <c r="U245" s="7"/>
    </row>
    <row r="246" spans="1:21">
      <c r="A246" s="7" t="s">
        <v>2175</v>
      </c>
      <c r="B246" s="7" t="s">
        <v>2402</v>
      </c>
      <c r="C246" s="7" t="s">
        <v>2599</v>
      </c>
      <c r="D246" s="7" t="s">
        <v>2290</v>
      </c>
      <c r="E246" s="7">
        <v>0.99984700000000004</v>
      </c>
      <c r="F246" s="7" t="s">
        <v>2294</v>
      </c>
      <c r="G246" s="27">
        <v>1.2999999999999999E-5</v>
      </c>
      <c r="H246" s="7" t="s">
        <v>2253</v>
      </c>
      <c r="I246" s="27">
        <v>1.0000000000000001E-5</v>
      </c>
      <c r="J246" s="27" t="s">
        <v>2074</v>
      </c>
      <c r="K246" s="7" t="s">
        <v>2290</v>
      </c>
      <c r="L246" s="7" t="s">
        <v>2290</v>
      </c>
      <c r="M246" s="7">
        <v>0.99970999999999999</v>
      </c>
      <c r="N246" s="7" t="s">
        <v>2349</v>
      </c>
      <c r="O246" s="27">
        <v>1.8E-5</v>
      </c>
      <c r="P246" s="7" t="s">
        <v>2288</v>
      </c>
      <c r="Q246" s="27">
        <v>1.1E-5</v>
      </c>
      <c r="R246" s="27" t="s">
        <v>2074</v>
      </c>
      <c r="S246" s="7" t="s">
        <v>2290</v>
      </c>
      <c r="T246" s="30"/>
      <c r="U246" s="7"/>
    </row>
    <row r="247" spans="1:21">
      <c r="A247" s="7" t="s">
        <v>2180</v>
      </c>
      <c r="B247" s="7" t="s">
        <v>2402</v>
      </c>
      <c r="C247" s="7" t="s">
        <v>2599</v>
      </c>
      <c r="D247" s="7" t="s">
        <v>2290</v>
      </c>
      <c r="E247" s="7">
        <v>0.99984700000000004</v>
      </c>
      <c r="F247" s="7" t="s">
        <v>2255</v>
      </c>
      <c r="G247" s="27">
        <v>1.2999999999999999E-5</v>
      </c>
      <c r="H247" s="7" t="s">
        <v>2253</v>
      </c>
      <c r="I247" s="27">
        <v>1.0000000000000001E-5</v>
      </c>
      <c r="J247" s="27" t="s">
        <v>2074</v>
      </c>
      <c r="K247" s="7" t="s">
        <v>2290</v>
      </c>
      <c r="L247" s="7" t="s">
        <v>2290</v>
      </c>
      <c r="M247" s="7">
        <v>0.99970999999999999</v>
      </c>
      <c r="N247" s="7" t="s">
        <v>2265</v>
      </c>
      <c r="O247" s="27">
        <v>1.5999999999999999E-5</v>
      </c>
      <c r="P247" s="7" t="s">
        <v>2370</v>
      </c>
      <c r="Q247" s="27">
        <v>1.2999999999999999E-5</v>
      </c>
      <c r="R247" s="27" t="s">
        <v>2074</v>
      </c>
      <c r="S247" s="7" t="s">
        <v>2290</v>
      </c>
      <c r="T247" s="30"/>
      <c r="U247" s="7"/>
    </row>
    <row r="248" spans="1:21">
      <c r="A248" s="7" t="s">
        <v>2304</v>
      </c>
      <c r="B248" s="7" t="s">
        <v>2305</v>
      </c>
      <c r="C248" s="7" t="s">
        <v>2600</v>
      </c>
      <c r="D248" s="7" t="s">
        <v>2256</v>
      </c>
      <c r="E248" s="7">
        <v>0.99984399999999996</v>
      </c>
      <c r="F248" s="7" t="s">
        <v>2259</v>
      </c>
      <c r="G248" s="27">
        <v>1.2999999999999999E-5</v>
      </c>
      <c r="H248" s="7" t="s">
        <v>2230</v>
      </c>
      <c r="I248" s="27">
        <v>1.2999999999999999E-5</v>
      </c>
      <c r="J248" s="27" t="s">
        <v>2074</v>
      </c>
      <c r="K248" s="7" t="s">
        <v>2256</v>
      </c>
      <c r="L248" s="7" t="s">
        <v>2256</v>
      </c>
      <c r="M248" s="7">
        <v>0.99970999999999999</v>
      </c>
      <c r="N248" s="7" t="s">
        <v>2261</v>
      </c>
      <c r="O248" s="27">
        <v>1.5E-5</v>
      </c>
      <c r="P248" s="7" t="s">
        <v>2265</v>
      </c>
      <c r="Q248" s="27">
        <v>1.2999999999999999E-5</v>
      </c>
      <c r="R248" s="27" t="s">
        <v>2074</v>
      </c>
      <c r="S248" s="7" t="s">
        <v>2256</v>
      </c>
      <c r="T248" s="30"/>
      <c r="U248" s="7"/>
    </row>
    <row r="249" spans="1:21">
      <c r="A249" s="7" t="s">
        <v>2182</v>
      </c>
      <c r="B249" s="7" t="s">
        <v>2402</v>
      </c>
      <c r="C249" s="7" t="s">
        <v>2599</v>
      </c>
      <c r="D249" s="7" t="s">
        <v>2290</v>
      </c>
      <c r="E249" s="7">
        <v>0.999838</v>
      </c>
      <c r="F249" s="7" t="s">
        <v>2275</v>
      </c>
      <c r="G249" s="27">
        <v>2.0000000000000002E-5</v>
      </c>
      <c r="H249" s="7" t="s">
        <v>2256</v>
      </c>
      <c r="I249" s="27">
        <v>1.2E-5</v>
      </c>
      <c r="J249" s="27" t="s">
        <v>2074</v>
      </c>
      <c r="K249" s="7" t="s">
        <v>2290</v>
      </c>
      <c r="L249" s="7" t="s">
        <v>2290</v>
      </c>
      <c r="M249" s="7">
        <v>0.99970999999999999</v>
      </c>
      <c r="N249" s="7" t="s">
        <v>2195</v>
      </c>
      <c r="O249" s="27">
        <v>1.7E-5</v>
      </c>
      <c r="P249" s="7" t="s">
        <v>2288</v>
      </c>
      <c r="Q249" s="27">
        <v>1.2999999999999999E-5</v>
      </c>
      <c r="R249" s="27" t="s">
        <v>2074</v>
      </c>
      <c r="S249" s="7" t="s">
        <v>2290</v>
      </c>
      <c r="T249" s="30"/>
      <c r="U249" s="7"/>
    </row>
    <row r="250" spans="1:21">
      <c r="A250" s="7" t="s">
        <v>2407</v>
      </c>
      <c r="B250" s="7" t="s">
        <v>2198</v>
      </c>
      <c r="C250" s="7" t="s">
        <v>2600</v>
      </c>
      <c r="D250" s="7" t="s">
        <v>2632</v>
      </c>
      <c r="E250" s="7">
        <v>0.99985000000000002</v>
      </c>
      <c r="F250" s="7" t="s">
        <v>2253</v>
      </c>
      <c r="G250" s="27">
        <v>1.0000000000000001E-5</v>
      </c>
      <c r="H250" s="7" t="s">
        <v>2259</v>
      </c>
      <c r="I250" s="27">
        <v>1.0000000000000001E-5</v>
      </c>
      <c r="J250" s="27" t="s">
        <v>2074</v>
      </c>
      <c r="K250" s="7" t="s">
        <v>2632</v>
      </c>
      <c r="L250" s="7" t="s">
        <v>2275</v>
      </c>
      <c r="M250" s="7">
        <v>0.99970899999999996</v>
      </c>
      <c r="N250" s="7" t="s">
        <v>2349</v>
      </c>
      <c r="O250" s="27">
        <v>1.9000000000000001E-5</v>
      </c>
      <c r="P250" s="7" t="s">
        <v>2255</v>
      </c>
      <c r="Q250" s="27">
        <v>1.1E-5</v>
      </c>
      <c r="R250" s="27" t="s">
        <v>2074</v>
      </c>
      <c r="S250" s="7" t="s">
        <v>2275</v>
      </c>
      <c r="T250" s="30"/>
      <c r="U250" s="7"/>
    </row>
    <row r="251" spans="1:21">
      <c r="A251" s="7" t="s">
        <v>1841</v>
      </c>
      <c r="B251" s="7" t="s">
        <v>2193</v>
      </c>
      <c r="C251" s="7" t="s">
        <v>2599</v>
      </c>
      <c r="D251" s="7" t="s">
        <v>2229</v>
      </c>
      <c r="E251" s="7">
        <v>0.99985000000000002</v>
      </c>
      <c r="F251" s="7" t="s">
        <v>2253</v>
      </c>
      <c r="G251" s="27">
        <v>1.0000000000000001E-5</v>
      </c>
      <c r="H251" s="7" t="s">
        <v>2259</v>
      </c>
      <c r="I251" s="27">
        <v>1.0000000000000001E-5</v>
      </c>
      <c r="J251" s="27" t="s">
        <v>2074</v>
      </c>
      <c r="K251" s="7" t="s">
        <v>2229</v>
      </c>
      <c r="L251" s="7" t="s">
        <v>2254</v>
      </c>
      <c r="M251" s="7">
        <v>0.99970899999999996</v>
      </c>
      <c r="N251" s="7" t="s">
        <v>2264</v>
      </c>
      <c r="O251" s="27">
        <v>1.8E-5</v>
      </c>
      <c r="P251" s="7" t="s">
        <v>2265</v>
      </c>
      <c r="Q251" s="27">
        <v>1.2E-5</v>
      </c>
      <c r="R251" s="27" t="s">
        <v>2074</v>
      </c>
      <c r="S251" s="7" t="s">
        <v>2254</v>
      </c>
      <c r="T251" s="30"/>
      <c r="U251" s="7"/>
    </row>
    <row r="252" spans="1:21">
      <c r="A252" s="7" t="s">
        <v>2310</v>
      </c>
      <c r="B252" s="7" t="s">
        <v>2305</v>
      </c>
      <c r="C252" s="7" t="s">
        <v>2600</v>
      </c>
      <c r="D252" s="7" t="s">
        <v>2256</v>
      </c>
      <c r="E252" s="7">
        <v>0.99984600000000001</v>
      </c>
      <c r="F252" s="7" t="s">
        <v>2259</v>
      </c>
      <c r="G252" s="27">
        <v>1.4E-5</v>
      </c>
      <c r="H252" s="7" t="s">
        <v>2253</v>
      </c>
      <c r="I252" s="27">
        <v>1.0000000000000001E-5</v>
      </c>
      <c r="J252" s="27" t="s">
        <v>2074</v>
      </c>
      <c r="K252" s="7" t="s">
        <v>2256</v>
      </c>
      <c r="L252" s="7" t="s">
        <v>2256</v>
      </c>
      <c r="M252" s="7">
        <v>0.99970899999999996</v>
      </c>
      <c r="N252" s="7" t="s">
        <v>2290</v>
      </c>
      <c r="O252" s="27">
        <v>1.7E-5</v>
      </c>
      <c r="P252" s="7" t="s">
        <v>2274</v>
      </c>
      <c r="Q252" s="27">
        <v>1.4E-5</v>
      </c>
      <c r="R252" s="27" t="s">
        <v>2074</v>
      </c>
      <c r="S252" s="7" t="s">
        <v>2256</v>
      </c>
      <c r="T252" s="30"/>
      <c r="U252" s="7"/>
    </row>
    <row r="253" spans="1:21">
      <c r="A253" s="7" t="s">
        <v>2222</v>
      </c>
      <c r="B253" s="7" t="s">
        <v>2193</v>
      </c>
      <c r="C253" s="7" t="s">
        <v>2599</v>
      </c>
      <c r="D253" s="7" t="s">
        <v>2229</v>
      </c>
      <c r="E253" s="7">
        <v>0.99981399999999998</v>
      </c>
      <c r="F253" s="7" t="s">
        <v>2252</v>
      </c>
      <c r="G253" s="27">
        <v>2.0000000000000002E-5</v>
      </c>
      <c r="H253" s="7" t="s">
        <v>2255</v>
      </c>
      <c r="I253" s="27">
        <v>1.9000000000000001E-5</v>
      </c>
      <c r="J253" s="27" t="s">
        <v>2074</v>
      </c>
      <c r="K253" s="7" t="s">
        <v>2229</v>
      </c>
      <c r="L253" s="7" t="s">
        <v>2254</v>
      </c>
      <c r="M253" s="7">
        <v>0.99970899999999996</v>
      </c>
      <c r="N253" s="7" t="s">
        <v>2252</v>
      </c>
      <c r="O253" s="27">
        <v>1.8E-5</v>
      </c>
      <c r="P253" s="7" t="s">
        <v>2258</v>
      </c>
      <c r="Q253" s="27">
        <v>1.1E-5</v>
      </c>
      <c r="R253" s="27" t="s">
        <v>2074</v>
      </c>
      <c r="S253" s="7" t="s">
        <v>2254</v>
      </c>
      <c r="T253" s="30"/>
      <c r="U253" s="7"/>
    </row>
    <row r="254" spans="1:21">
      <c r="A254" s="7" t="s">
        <v>2172</v>
      </c>
      <c r="B254" s="7" t="s">
        <v>2402</v>
      </c>
      <c r="C254" s="7" t="s">
        <v>2599</v>
      </c>
      <c r="D254" s="7" t="s">
        <v>2290</v>
      </c>
      <c r="E254" s="7">
        <v>0.99984099999999998</v>
      </c>
      <c r="F254" s="7" t="s">
        <v>2275</v>
      </c>
      <c r="G254" s="27">
        <v>1.9000000000000001E-5</v>
      </c>
      <c r="H254" s="7" t="s">
        <v>2253</v>
      </c>
      <c r="I254" s="27">
        <v>1.0000000000000001E-5</v>
      </c>
      <c r="J254" s="27" t="s">
        <v>2074</v>
      </c>
      <c r="K254" s="7" t="s">
        <v>2290</v>
      </c>
      <c r="L254" s="7" t="s">
        <v>2290</v>
      </c>
      <c r="M254" s="7">
        <v>0.99970800000000004</v>
      </c>
      <c r="N254" s="7" t="s">
        <v>2309</v>
      </c>
      <c r="O254" s="27">
        <v>1.7E-5</v>
      </c>
      <c r="P254" s="7" t="s">
        <v>2195</v>
      </c>
      <c r="Q254" s="27">
        <v>1.5E-5</v>
      </c>
      <c r="R254" s="27" t="s">
        <v>2074</v>
      </c>
      <c r="S254" s="7" t="s">
        <v>2290</v>
      </c>
      <c r="T254" s="30"/>
      <c r="U254" s="7"/>
    </row>
    <row r="255" spans="1:21">
      <c r="A255" s="7" t="s">
        <v>460</v>
      </c>
      <c r="B255" s="7" t="s">
        <v>2392</v>
      </c>
      <c r="C255" s="7" t="s">
        <v>2599</v>
      </c>
      <c r="D255" s="7" t="s">
        <v>2294</v>
      </c>
      <c r="E255" s="7">
        <v>0.50170499999999996</v>
      </c>
      <c r="F255" s="7" t="s">
        <v>2275</v>
      </c>
      <c r="G255" s="7">
        <v>0.46359800000000001</v>
      </c>
      <c r="H255" s="7" t="s">
        <v>2290</v>
      </c>
      <c r="I255" s="7">
        <v>3.4566E-2</v>
      </c>
      <c r="J255" s="27" t="s">
        <v>2074</v>
      </c>
      <c r="K255" s="7" t="s">
        <v>2392</v>
      </c>
      <c r="L255" s="7" t="s">
        <v>2277</v>
      </c>
      <c r="M255" s="7">
        <v>0.99970800000000004</v>
      </c>
      <c r="N255" s="7" t="s">
        <v>2265</v>
      </c>
      <c r="O255" s="27">
        <v>1.9000000000000001E-5</v>
      </c>
      <c r="P255" s="7" t="s">
        <v>2349</v>
      </c>
      <c r="Q255" s="27">
        <v>1.2999999999999999E-5</v>
      </c>
      <c r="R255" s="27" t="s">
        <v>2074</v>
      </c>
      <c r="S255" s="7" t="s">
        <v>2277</v>
      </c>
      <c r="T255" s="30"/>
      <c r="U255" s="7"/>
    </row>
    <row r="256" spans="1:21">
      <c r="A256" s="7" t="s">
        <v>2163</v>
      </c>
      <c r="B256" s="7" t="s">
        <v>2402</v>
      </c>
      <c r="C256" s="7" t="s">
        <v>2599</v>
      </c>
      <c r="D256" s="7" t="s">
        <v>2290</v>
      </c>
      <c r="E256" s="7">
        <v>0.99984099999999998</v>
      </c>
      <c r="F256" s="7" t="s">
        <v>2275</v>
      </c>
      <c r="G256" s="27">
        <v>1.9000000000000001E-5</v>
      </c>
      <c r="H256" s="7" t="s">
        <v>2253</v>
      </c>
      <c r="I256" s="27">
        <v>1.0000000000000001E-5</v>
      </c>
      <c r="J256" s="27" t="s">
        <v>2074</v>
      </c>
      <c r="K256" s="7" t="s">
        <v>2290</v>
      </c>
      <c r="L256" s="7" t="s">
        <v>2290</v>
      </c>
      <c r="M256" s="7">
        <v>0.99970700000000001</v>
      </c>
      <c r="N256" s="7" t="s">
        <v>2195</v>
      </c>
      <c r="O256" s="27">
        <v>1.9000000000000001E-5</v>
      </c>
      <c r="P256" s="7" t="s">
        <v>2288</v>
      </c>
      <c r="Q256" s="27">
        <v>1.4E-5</v>
      </c>
      <c r="R256" s="27" t="s">
        <v>2074</v>
      </c>
      <c r="S256" s="7" t="s">
        <v>2290</v>
      </c>
      <c r="T256" s="30"/>
      <c r="U256" s="7"/>
    </row>
    <row r="257" spans="1:21">
      <c r="A257" s="7" t="s">
        <v>2174</v>
      </c>
      <c r="B257" s="7" t="s">
        <v>2402</v>
      </c>
      <c r="C257" s="7" t="s">
        <v>2599</v>
      </c>
      <c r="D257" s="7" t="s">
        <v>2290</v>
      </c>
      <c r="E257" s="7">
        <v>0.99984099999999998</v>
      </c>
      <c r="F257" s="7" t="s">
        <v>2275</v>
      </c>
      <c r="G257" s="27">
        <v>1.7E-5</v>
      </c>
      <c r="H257" s="7" t="s">
        <v>2226</v>
      </c>
      <c r="I257" s="27">
        <v>1.1E-5</v>
      </c>
      <c r="J257" s="27" t="s">
        <v>2074</v>
      </c>
      <c r="K257" s="7" t="s">
        <v>2290</v>
      </c>
      <c r="L257" s="7" t="s">
        <v>2290</v>
      </c>
      <c r="M257" s="7">
        <v>0.99970700000000001</v>
      </c>
      <c r="N257" s="7" t="s">
        <v>2195</v>
      </c>
      <c r="O257" s="27">
        <v>1.7E-5</v>
      </c>
      <c r="P257" s="7" t="s">
        <v>2258</v>
      </c>
      <c r="Q257" s="27">
        <v>1.4E-5</v>
      </c>
      <c r="R257" s="27" t="s">
        <v>2074</v>
      </c>
      <c r="S257" s="7" t="s">
        <v>2290</v>
      </c>
      <c r="T257" s="30"/>
      <c r="U257" s="7"/>
    </row>
    <row r="258" spans="1:21">
      <c r="A258" s="7" t="s">
        <v>2316</v>
      </c>
      <c r="B258" s="7" t="s">
        <v>2305</v>
      </c>
      <c r="C258" s="7" t="s">
        <v>2600</v>
      </c>
      <c r="D258" s="7" t="s">
        <v>2256</v>
      </c>
      <c r="E258" s="7">
        <v>0.99983900000000003</v>
      </c>
      <c r="F258" s="7" t="s">
        <v>2296</v>
      </c>
      <c r="G258" s="27">
        <v>1.5E-5</v>
      </c>
      <c r="H258" s="7" t="s">
        <v>2259</v>
      </c>
      <c r="I258" s="27">
        <v>1.4E-5</v>
      </c>
      <c r="J258" s="27" t="s">
        <v>2074</v>
      </c>
      <c r="K258" s="7" t="s">
        <v>2256</v>
      </c>
      <c r="L258" s="7" t="s">
        <v>2256</v>
      </c>
      <c r="M258" s="7">
        <v>0.99970700000000001</v>
      </c>
      <c r="N258" s="7" t="s">
        <v>2265</v>
      </c>
      <c r="O258" s="27">
        <v>1.9000000000000001E-5</v>
      </c>
      <c r="P258" s="7" t="s">
        <v>2264</v>
      </c>
      <c r="Q258" s="27">
        <v>1.4E-5</v>
      </c>
      <c r="R258" s="27" t="s">
        <v>2074</v>
      </c>
      <c r="S258" s="7" t="s">
        <v>2256</v>
      </c>
      <c r="T258" s="30"/>
      <c r="U258" s="7"/>
    </row>
    <row r="259" spans="1:21">
      <c r="A259" s="7" t="s">
        <v>2475</v>
      </c>
      <c r="B259" s="7" t="s">
        <v>2234</v>
      </c>
      <c r="C259" s="7" t="s">
        <v>2600</v>
      </c>
      <c r="D259" s="7" t="s">
        <v>2230</v>
      </c>
      <c r="E259" s="7">
        <v>0.99985000000000002</v>
      </c>
      <c r="F259" s="7" t="s">
        <v>2253</v>
      </c>
      <c r="G259" s="27">
        <v>1.0000000000000001E-5</v>
      </c>
      <c r="H259" s="7" t="s">
        <v>2259</v>
      </c>
      <c r="I259" s="27">
        <v>1.0000000000000001E-5</v>
      </c>
      <c r="J259" s="27" t="s">
        <v>2074</v>
      </c>
      <c r="K259" s="7" t="s">
        <v>2230</v>
      </c>
      <c r="L259" s="7" t="s">
        <v>2356</v>
      </c>
      <c r="M259" s="7">
        <v>0.99970599999999998</v>
      </c>
      <c r="N259" s="7" t="s">
        <v>2257</v>
      </c>
      <c r="O259" s="27">
        <v>1.9000000000000001E-5</v>
      </c>
      <c r="P259" s="7" t="s">
        <v>2258</v>
      </c>
      <c r="Q259" s="27">
        <v>1.2E-5</v>
      </c>
      <c r="R259" s="27" t="s">
        <v>2074</v>
      </c>
      <c r="S259" s="7" t="s">
        <v>2356</v>
      </c>
      <c r="T259" s="30"/>
      <c r="U259" s="7"/>
    </row>
    <row r="260" spans="1:21">
      <c r="A260" s="7" t="s">
        <v>2080</v>
      </c>
      <c r="B260" s="7" t="s">
        <v>2225</v>
      </c>
      <c r="C260" s="7" t="s">
        <v>2599</v>
      </c>
      <c r="D260" s="7" t="s">
        <v>2313</v>
      </c>
      <c r="E260" s="7">
        <v>0.99985000000000002</v>
      </c>
      <c r="F260" s="7" t="s">
        <v>2253</v>
      </c>
      <c r="G260" s="27">
        <v>1.0000000000000001E-5</v>
      </c>
      <c r="H260" s="7" t="s">
        <v>2259</v>
      </c>
      <c r="I260" s="27">
        <v>1.0000000000000001E-5</v>
      </c>
      <c r="J260" s="27" t="s">
        <v>2074</v>
      </c>
      <c r="K260" s="7" t="s">
        <v>2313</v>
      </c>
      <c r="L260" s="7" t="s">
        <v>2313</v>
      </c>
      <c r="M260" s="7">
        <v>0.99970599999999998</v>
      </c>
      <c r="N260" s="7" t="s">
        <v>2275</v>
      </c>
      <c r="O260" s="27">
        <v>2.4000000000000001E-5</v>
      </c>
      <c r="P260" s="7" t="s">
        <v>2255</v>
      </c>
      <c r="Q260" s="27">
        <v>1.0000000000000001E-5</v>
      </c>
      <c r="R260" s="27" t="s">
        <v>2074</v>
      </c>
      <c r="S260" s="7" t="s">
        <v>2313</v>
      </c>
      <c r="T260" s="30"/>
      <c r="U260" s="7"/>
    </row>
    <row r="261" spans="1:21">
      <c r="A261" s="7" t="s">
        <v>2325</v>
      </c>
      <c r="B261" s="7" t="s">
        <v>2318</v>
      </c>
      <c r="C261" s="7" t="s">
        <v>2600</v>
      </c>
      <c r="D261" s="7" t="s">
        <v>2258</v>
      </c>
      <c r="E261" s="7">
        <v>0.99985000000000002</v>
      </c>
      <c r="F261" s="7" t="s">
        <v>2253</v>
      </c>
      <c r="G261" s="27">
        <v>1.0000000000000001E-5</v>
      </c>
      <c r="H261" s="7" t="s">
        <v>2259</v>
      </c>
      <c r="I261" s="27">
        <v>1.0000000000000001E-5</v>
      </c>
      <c r="J261" s="27" t="s">
        <v>2074</v>
      </c>
      <c r="K261" s="7" t="s">
        <v>2258</v>
      </c>
      <c r="L261" s="7" t="s">
        <v>2258</v>
      </c>
      <c r="M261" s="7">
        <v>0.99970499999999995</v>
      </c>
      <c r="N261" s="7" t="s">
        <v>2255</v>
      </c>
      <c r="O261" s="27">
        <v>1.7E-5</v>
      </c>
      <c r="P261" s="7" t="s">
        <v>2290</v>
      </c>
      <c r="Q261" s="27">
        <v>1.5999999999999999E-5</v>
      </c>
      <c r="R261" s="27" t="s">
        <v>2074</v>
      </c>
      <c r="S261" s="7" t="s">
        <v>2258</v>
      </c>
      <c r="T261" s="30"/>
      <c r="U261" s="7"/>
    </row>
    <row r="262" spans="1:21">
      <c r="A262" s="7" t="s">
        <v>2082</v>
      </c>
      <c r="B262" s="7" t="s">
        <v>2225</v>
      </c>
      <c r="C262" s="7" t="s">
        <v>2599</v>
      </c>
      <c r="D262" s="7" t="s">
        <v>2313</v>
      </c>
      <c r="E262" s="7">
        <v>0.99985000000000002</v>
      </c>
      <c r="F262" s="7" t="s">
        <v>2253</v>
      </c>
      <c r="G262" s="27">
        <v>1.0000000000000001E-5</v>
      </c>
      <c r="H262" s="7" t="s">
        <v>2259</v>
      </c>
      <c r="I262" s="27">
        <v>1.0000000000000001E-5</v>
      </c>
      <c r="J262" s="27" t="s">
        <v>2074</v>
      </c>
      <c r="K262" s="7" t="s">
        <v>2313</v>
      </c>
      <c r="L262" s="7" t="s">
        <v>2313</v>
      </c>
      <c r="M262" s="7">
        <v>0.99970499999999995</v>
      </c>
      <c r="N262" s="7" t="s">
        <v>2275</v>
      </c>
      <c r="O262" s="27">
        <v>2.5000000000000001E-5</v>
      </c>
      <c r="P262" s="7" t="s">
        <v>2255</v>
      </c>
      <c r="Q262" s="27">
        <v>1.0000000000000001E-5</v>
      </c>
      <c r="R262" s="27" t="s">
        <v>2074</v>
      </c>
      <c r="S262" s="7" t="s">
        <v>2313</v>
      </c>
      <c r="T262" s="30"/>
      <c r="U262" s="7"/>
    </row>
    <row r="263" spans="1:21">
      <c r="A263" s="7" t="s">
        <v>1072</v>
      </c>
      <c r="B263" s="7" t="s">
        <v>2232</v>
      </c>
      <c r="C263" s="7" t="s">
        <v>2599</v>
      </c>
      <c r="D263" s="7" t="s">
        <v>2226</v>
      </c>
      <c r="E263" s="7">
        <v>0.99983500000000003</v>
      </c>
      <c r="F263" s="7" t="s">
        <v>2253</v>
      </c>
      <c r="G263" s="27">
        <v>2.0000000000000002E-5</v>
      </c>
      <c r="H263" s="7" t="s">
        <v>2275</v>
      </c>
      <c r="I263" s="27">
        <v>1.4E-5</v>
      </c>
      <c r="J263" s="27" t="s">
        <v>2074</v>
      </c>
      <c r="K263" s="7" t="s">
        <v>2226</v>
      </c>
      <c r="L263" s="7" t="s">
        <v>2309</v>
      </c>
      <c r="M263" s="7">
        <v>0.99970499999999995</v>
      </c>
      <c r="N263" s="7" t="s">
        <v>2262</v>
      </c>
      <c r="O263" s="27">
        <v>1.8E-5</v>
      </c>
      <c r="P263" s="7" t="s">
        <v>2265</v>
      </c>
      <c r="Q263" s="27">
        <v>1.7E-5</v>
      </c>
      <c r="R263" s="27" t="s">
        <v>2074</v>
      </c>
      <c r="S263" s="7" t="s">
        <v>2309</v>
      </c>
      <c r="T263" s="30"/>
      <c r="U263" s="7"/>
    </row>
    <row r="264" spans="1:21">
      <c r="A264" s="7" t="s">
        <v>2179</v>
      </c>
      <c r="B264" s="7" t="s">
        <v>2402</v>
      </c>
      <c r="C264" s="7" t="s">
        <v>2599</v>
      </c>
      <c r="D264" s="7" t="s">
        <v>2290</v>
      </c>
      <c r="E264" s="7">
        <v>0.99985000000000002</v>
      </c>
      <c r="F264" s="7" t="s">
        <v>2253</v>
      </c>
      <c r="G264" s="27">
        <v>1.0000000000000001E-5</v>
      </c>
      <c r="H264" s="7" t="s">
        <v>2259</v>
      </c>
      <c r="I264" s="27">
        <v>1.0000000000000001E-5</v>
      </c>
      <c r="J264" s="27" t="s">
        <v>2074</v>
      </c>
      <c r="K264" s="7" t="s">
        <v>2290</v>
      </c>
      <c r="L264" s="7" t="s">
        <v>2290</v>
      </c>
      <c r="M264" s="7">
        <v>0.99970400000000004</v>
      </c>
      <c r="N264" s="7" t="s">
        <v>2195</v>
      </c>
      <c r="O264" s="27">
        <v>1.8E-5</v>
      </c>
      <c r="P264" s="7" t="s">
        <v>2370</v>
      </c>
      <c r="Q264" s="27">
        <v>1.5E-5</v>
      </c>
      <c r="R264" s="27" t="s">
        <v>2074</v>
      </c>
      <c r="S264" s="7" t="s">
        <v>2290</v>
      </c>
      <c r="T264" s="30"/>
      <c r="U264" s="7"/>
    </row>
    <row r="265" spans="1:21">
      <c r="A265" s="7" t="s">
        <v>2499</v>
      </c>
      <c r="B265" s="7" t="s">
        <v>2492</v>
      </c>
      <c r="C265" s="7" t="s">
        <v>2600</v>
      </c>
      <c r="D265" s="7" t="s">
        <v>2230</v>
      </c>
      <c r="E265" s="7">
        <v>0.99985000000000002</v>
      </c>
      <c r="F265" s="7" t="s">
        <v>2253</v>
      </c>
      <c r="G265" s="27">
        <v>1.0000000000000001E-5</v>
      </c>
      <c r="H265" s="7" t="s">
        <v>2259</v>
      </c>
      <c r="I265" s="27">
        <v>1.0000000000000001E-5</v>
      </c>
      <c r="J265" s="27" t="s">
        <v>2074</v>
      </c>
      <c r="K265" s="7" t="s">
        <v>2230</v>
      </c>
      <c r="L265" s="7" t="s">
        <v>2268</v>
      </c>
      <c r="M265" s="7">
        <v>0.99970300000000001</v>
      </c>
      <c r="N265" s="7" t="s">
        <v>2254</v>
      </c>
      <c r="O265" s="27">
        <v>1.7E-5</v>
      </c>
      <c r="P265" s="7" t="s">
        <v>2252</v>
      </c>
      <c r="Q265" s="27">
        <v>1.5E-5</v>
      </c>
      <c r="R265" s="27" t="s">
        <v>2074</v>
      </c>
      <c r="S265" s="7" t="s">
        <v>2268</v>
      </c>
      <c r="T265" s="30"/>
      <c r="U265" s="7"/>
    </row>
    <row r="266" spans="1:21">
      <c r="A266" s="7" t="s">
        <v>286</v>
      </c>
      <c r="B266" s="7" t="s">
        <v>2193</v>
      </c>
      <c r="C266" s="7" t="s">
        <v>2599</v>
      </c>
      <c r="D266" s="7" t="s">
        <v>2229</v>
      </c>
      <c r="E266" s="7">
        <v>0.99985000000000002</v>
      </c>
      <c r="F266" s="7" t="s">
        <v>2253</v>
      </c>
      <c r="G266" s="27">
        <v>1.0000000000000001E-5</v>
      </c>
      <c r="H266" s="7" t="s">
        <v>2259</v>
      </c>
      <c r="I266" s="27">
        <v>1.0000000000000001E-5</v>
      </c>
      <c r="J266" s="27" t="s">
        <v>2074</v>
      </c>
      <c r="K266" s="7" t="s">
        <v>2229</v>
      </c>
      <c r="L266" s="7" t="s">
        <v>2254</v>
      </c>
      <c r="M266" s="7">
        <v>0.99970300000000001</v>
      </c>
      <c r="N266" s="7" t="s">
        <v>2252</v>
      </c>
      <c r="O266" s="27">
        <v>1.7E-5</v>
      </c>
      <c r="P266" s="7" t="s">
        <v>2258</v>
      </c>
      <c r="Q266" s="27">
        <v>1.2999999999999999E-5</v>
      </c>
      <c r="R266" s="27" t="s">
        <v>2074</v>
      </c>
      <c r="S266" s="7" t="s">
        <v>2254</v>
      </c>
      <c r="T266" s="30"/>
      <c r="U266" s="7"/>
    </row>
    <row r="267" spans="1:21">
      <c r="A267" s="7" t="s">
        <v>2176</v>
      </c>
      <c r="B267" s="7" t="s">
        <v>2402</v>
      </c>
      <c r="C267" s="7" t="s">
        <v>2599</v>
      </c>
      <c r="D267" s="7" t="s">
        <v>2290</v>
      </c>
      <c r="E267" s="7">
        <v>0.99984399999999996</v>
      </c>
      <c r="F267" s="7" t="s">
        <v>2230</v>
      </c>
      <c r="G267" s="27">
        <v>1.4E-5</v>
      </c>
      <c r="H267" s="7" t="s">
        <v>2280</v>
      </c>
      <c r="I267" s="27">
        <v>1.1E-5</v>
      </c>
      <c r="J267" s="27" t="s">
        <v>2074</v>
      </c>
      <c r="K267" s="7" t="s">
        <v>2290</v>
      </c>
      <c r="L267" s="7" t="s">
        <v>2290</v>
      </c>
      <c r="M267" s="7">
        <v>0.99970300000000001</v>
      </c>
      <c r="N267" s="7" t="s">
        <v>2261</v>
      </c>
      <c r="O267" s="27">
        <v>1.8E-5</v>
      </c>
      <c r="P267" s="7" t="s">
        <v>2195</v>
      </c>
      <c r="Q267" s="27">
        <v>1.7E-5</v>
      </c>
      <c r="R267" s="27" t="s">
        <v>2074</v>
      </c>
      <c r="S267" s="7" t="s">
        <v>2290</v>
      </c>
      <c r="T267" s="30"/>
      <c r="U267" s="7"/>
    </row>
    <row r="268" spans="1:21">
      <c r="A268" s="7" t="s">
        <v>2458</v>
      </c>
      <c r="B268" s="7" t="s">
        <v>2454</v>
      </c>
      <c r="C268" s="7" t="s">
        <v>2600</v>
      </c>
      <c r="D268" s="7" t="s">
        <v>2259</v>
      </c>
      <c r="E268" s="7">
        <v>0.99985000000000002</v>
      </c>
      <c r="F268" s="7" t="s">
        <v>2253</v>
      </c>
      <c r="G268" s="27">
        <v>1.0000000000000001E-5</v>
      </c>
      <c r="H268" s="7" t="s">
        <v>2313</v>
      </c>
      <c r="I268" s="27">
        <v>1.0000000000000001E-5</v>
      </c>
      <c r="J268" s="27" t="s">
        <v>2074</v>
      </c>
      <c r="K268" s="7" t="s">
        <v>2259</v>
      </c>
      <c r="L268" s="7" t="s">
        <v>2422</v>
      </c>
      <c r="M268" s="7">
        <v>0.99970199999999998</v>
      </c>
      <c r="N268" s="7" t="s">
        <v>2290</v>
      </c>
      <c r="O268" s="27">
        <v>1.9000000000000001E-5</v>
      </c>
      <c r="P268" s="7" t="s">
        <v>2261</v>
      </c>
      <c r="Q268" s="27">
        <v>1.5999999999999999E-5</v>
      </c>
      <c r="R268" s="27" t="s">
        <v>2074</v>
      </c>
      <c r="S268" s="7" t="s">
        <v>2422</v>
      </c>
      <c r="T268" s="30"/>
      <c r="U268" s="7"/>
    </row>
    <row r="269" spans="1:21">
      <c r="A269" s="7" t="s">
        <v>2297</v>
      </c>
      <c r="B269" s="7" t="s">
        <v>2298</v>
      </c>
      <c r="C269" s="7" t="s">
        <v>2600</v>
      </c>
      <c r="D269" s="7" t="s">
        <v>2252</v>
      </c>
      <c r="E269" s="7">
        <v>0.999834</v>
      </c>
      <c r="F269" s="7" t="s">
        <v>2255</v>
      </c>
      <c r="G269" s="27">
        <v>1.5999999999999999E-5</v>
      </c>
      <c r="H269" s="7" t="s">
        <v>2230</v>
      </c>
      <c r="I269" s="27">
        <v>1.5E-5</v>
      </c>
      <c r="J269" s="27" t="s">
        <v>2074</v>
      </c>
      <c r="K269" s="7" t="s">
        <v>2252</v>
      </c>
      <c r="L269" s="7" t="s">
        <v>2252</v>
      </c>
      <c r="M269" s="7">
        <v>0.99970199999999998</v>
      </c>
      <c r="N269" s="7" t="s">
        <v>2260</v>
      </c>
      <c r="O269" s="27">
        <v>1.9000000000000001E-5</v>
      </c>
      <c r="P269" s="7" t="s">
        <v>2288</v>
      </c>
      <c r="Q269" s="27">
        <v>1.8E-5</v>
      </c>
      <c r="R269" s="27" t="s">
        <v>2074</v>
      </c>
      <c r="S269" s="7" t="s">
        <v>2252</v>
      </c>
      <c r="T269" s="30"/>
      <c r="U269" s="7"/>
    </row>
    <row r="270" spans="1:21">
      <c r="A270" s="7" t="s">
        <v>2345</v>
      </c>
      <c r="B270" s="7" t="s">
        <v>2343</v>
      </c>
      <c r="C270" s="7" t="s">
        <v>2600</v>
      </c>
      <c r="D270" s="7" t="s">
        <v>2294</v>
      </c>
      <c r="E270" s="7">
        <v>0.99985000000000002</v>
      </c>
      <c r="F270" s="7" t="s">
        <v>2253</v>
      </c>
      <c r="G270" s="27">
        <v>1.0000000000000001E-5</v>
      </c>
      <c r="H270" s="7" t="s">
        <v>2259</v>
      </c>
      <c r="I270" s="27">
        <v>1.0000000000000001E-5</v>
      </c>
      <c r="J270" s="27" t="s">
        <v>2074</v>
      </c>
      <c r="K270" s="7" t="s">
        <v>2294</v>
      </c>
      <c r="L270" s="7" t="s">
        <v>2262</v>
      </c>
      <c r="M270" s="7">
        <v>0.99969600000000003</v>
      </c>
      <c r="N270" s="7" t="s">
        <v>2195</v>
      </c>
      <c r="O270" s="27">
        <v>1.9000000000000001E-5</v>
      </c>
      <c r="P270" s="7" t="s">
        <v>2264</v>
      </c>
      <c r="Q270" s="27">
        <v>1.8E-5</v>
      </c>
      <c r="R270" s="27" t="s">
        <v>2074</v>
      </c>
      <c r="S270" s="7" t="s">
        <v>2262</v>
      </c>
      <c r="T270" s="30"/>
      <c r="U270" s="7"/>
    </row>
    <row r="271" spans="1:21">
      <c r="A271" s="7" t="s">
        <v>2308</v>
      </c>
      <c r="B271" s="7" t="s">
        <v>2305</v>
      </c>
      <c r="C271" s="7" t="s">
        <v>2600</v>
      </c>
      <c r="D271" s="7" t="s">
        <v>2256</v>
      </c>
      <c r="E271" s="7">
        <v>0.99985000000000002</v>
      </c>
      <c r="F271" s="7" t="s">
        <v>2253</v>
      </c>
      <c r="G271" s="27">
        <v>1.0000000000000001E-5</v>
      </c>
      <c r="H271" s="7" t="s">
        <v>2259</v>
      </c>
      <c r="I271" s="27">
        <v>1.0000000000000001E-5</v>
      </c>
      <c r="J271" s="27" t="s">
        <v>2074</v>
      </c>
      <c r="K271" s="7" t="s">
        <v>2256</v>
      </c>
      <c r="L271" s="7" t="s">
        <v>2256</v>
      </c>
      <c r="M271" s="7">
        <v>0.99969600000000003</v>
      </c>
      <c r="N271" s="7" t="s">
        <v>2290</v>
      </c>
      <c r="O271" s="27">
        <v>1.9000000000000001E-5</v>
      </c>
      <c r="P271" s="7" t="s">
        <v>2309</v>
      </c>
      <c r="Q271" s="27">
        <v>1.9000000000000001E-5</v>
      </c>
      <c r="R271" s="27" t="s">
        <v>2074</v>
      </c>
      <c r="S271" s="7" t="s">
        <v>2256</v>
      </c>
      <c r="T271" s="30"/>
      <c r="U271" s="7"/>
    </row>
    <row r="272" spans="1:21">
      <c r="A272" s="7" t="s">
        <v>2292</v>
      </c>
      <c r="B272" s="7" t="s">
        <v>2287</v>
      </c>
      <c r="C272" s="7" t="s">
        <v>2600</v>
      </c>
      <c r="D272" s="7" t="s">
        <v>2229</v>
      </c>
      <c r="E272" s="7">
        <v>0.99985000000000002</v>
      </c>
      <c r="F272" s="7" t="s">
        <v>2253</v>
      </c>
      <c r="G272" s="27">
        <v>1.0000000000000001E-5</v>
      </c>
      <c r="H272" s="7" t="s">
        <v>2259</v>
      </c>
      <c r="I272" s="27">
        <v>1.0000000000000001E-5</v>
      </c>
      <c r="J272" s="27" t="s">
        <v>2074</v>
      </c>
      <c r="K272" s="7" t="s">
        <v>2229</v>
      </c>
      <c r="L272" s="7" t="s">
        <v>2270</v>
      </c>
      <c r="M272" s="7">
        <v>0.99969600000000003</v>
      </c>
      <c r="N272" s="7" t="s">
        <v>2288</v>
      </c>
      <c r="O272" s="27">
        <v>1.9000000000000001E-5</v>
      </c>
      <c r="P272" s="7" t="s">
        <v>2274</v>
      </c>
      <c r="Q272" s="27">
        <v>1.7E-5</v>
      </c>
      <c r="R272" s="27" t="s">
        <v>2074</v>
      </c>
      <c r="S272" s="7" t="s">
        <v>2270</v>
      </c>
      <c r="T272" s="30"/>
      <c r="U272" s="7"/>
    </row>
    <row r="273" spans="1:21">
      <c r="A273" s="7" t="s">
        <v>2342</v>
      </c>
      <c r="B273" s="7" t="s">
        <v>2343</v>
      </c>
      <c r="C273" s="7" t="s">
        <v>2600</v>
      </c>
      <c r="D273" s="7" t="s">
        <v>2294</v>
      </c>
      <c r="E273" s="7">
        <v>0.99985000000000002</v>
      </c>
      <c r="F273" s="7" t="s">
        <v>2253</v>
      </c>
      <c r="G273" s="27">
        <v>1.0000000000000001E-5</v>
      </c>
      <c r="H273" s="7" t="s">
        <v>2259</v>
      </c>
      <c r="I273" s="27">
        <v>1.0000000000000001E-5</v>
      </c>
      <c r="J273" s="27" t="s">
        <v>2074</v>
      </c>
      <c r="K273" s="7" t="s">
        <v>2294</v>
      </c>
      <c r="L273" s="7" t="s">
        <v>2262</v>
      </c>
      <c r="M273" s="7">
        <v>0.999695</v>
      </c>
      <c r="N273" s="7" t="s">
        <v>2252</v>
      </c>
      <c r="O273" s="27">
        <v>2.0000000000000002E-5</v>
      </c>
      <c r="P273" s="7" t="s">
        <v>2195</v>
      </c>
      <c r="Q273" s="27">
        <v>1.9000000000000001E-5</v>
      </c>
      <c r="R273" s="27" t="s">
        <v>2074</v>
      </c>
      <c r="S273" s="7" t="s">
        <v>2262</v>
      </c>
      <c r="T273" s="30"/>
      <c r="U273" s="7"/>
    </row>
    <row r="274" spans="1:21">
      <c r="A274" s="7" t="s">
        <v>2300</v>
      </c>
      <c r="B274" s="7" t="s">
        <v>2298</v>
      </c>
      <c r="C274" s="7" t="s">
        <v>2600</v>
      </c>
      <c r="D274" s="7" t="s">
        <v>2252</v>
      </c>
      <c r="E274" s="7">
        <v>0.99985000000000002</v>
      </c>
      <c r="F274" s="7" t="s">
        <v>2253</v>
      </c>
      <c r="G274" s="27">
        <v>1.0000000000000001E-5</v>
      </c>
      <c r="H274" s="7" t="s">
        <v>2259</v>
      </c>
      <c r="I274" s="27">
        <v>1.0000000000000001E-5</v>
      </c>
      <c r="J274" s="27" t="s">
        <v>2074</v>
      </c>
      <c r="K274" s="7" t="s">
        <v>2252</v>
      </c>
      <c r="L274" s="7" t="s">
        <v>2252</v>
      </c>
      <c r="M274" s="7">
        <v>0.999695</v>
      </c>
      <c r="N274" s="7" t="s">
        <v>2264</v>
      </c>
      <c r="O274" s="27">
        <v>2.0000000000000002E-5</v>
      </c>
      <c r="P274" s="7" t="s">
        <v>2288</v>
      </c>
      <c r="Q274" s="27">
        <v>1.9000000000000001E-5</v>
      </c>
      <c r="R274" s="27" t="s">
        <v>2074</v>
      </c>
      <c r="S274" s="7" t="s">
        <v>2252</v>
      </c>
      <c r="T274" s="30"/>
      <c r="U274" s="7"/>
    </row>
    <row r="275" spans="1:21">
      <c r="A275" s="7" t="s">
        <v>399</v>
      </c>
      <c r="B275" s="7" t="s">
        <v>2196</v>
      </c>
      <c r="C275" s="7" t="s">
        <v>2599</v>
      </c>
      <c r="D275" s="7" t="s">
        <v>2296</v>
      </c>
      <c r="E275" s="7">
        <v>0.99985000000000002</v>
      </c>
      <c r="F275" s="7" t="s">
        <v>2253</v>
      </c>
      <c r="G275" s="27">
        <v>1.0000000000000001E-5</v>
      </c>
      <c r="H275" s="7" t="s">
        <v>2259</v>
      </c>
      <c r="I275" s="27">
        <v>1.0000000000000001E-5</v>
      </c>
      <c r="J275" s="27" t="s">
        <v>2074</v>
      </c>
      <c r="K275" s="7" t="s">
        <v>2296</v>
      </c>
      <c r="L275" s="7" t="s">
        <v>2194</v>
      </c>
      <c r="M275" s="7">
        <v>0.99969399999999997</v>
      </c>
      <c r="N275" s="7" t="s">
        <v>2354</v>
      </c>
      <c r="O275" s="27">
        <v>1.5E-5</v>
      </c>
      <c r="P275" s="7" t="s">
        <v>2256</v>
      </c>
      <c r="Q275" s="27">
        <v>1.5E-5</v>
      </c>
      <c r="R275" s="27" t="s">
        <v>2074</v>
      </c>
      <c r="S275" s="7" t="s">
        <v>2194</v>
      </c>
      <c r="T275" s="30"/>
      <c r="U275" s="7"/>
    </row>
    <row r="276" spans="1:21">
      <c r="A276" s="7" t="s">
        <v>2381</v>
      </c>
      <c r="B276" s="7" t="s">
        <v>2368</v>
      </c>
      <c r="C276" s="7" t="s">
        <v>2600</v>
      </c>
      <c r="D276" s="7" t="s">
        <v>2280</v>
      </c>
      <c r="E276" s="7">
        <v>0.99985000000000002</v>
      </c>
      <c r="F276" s="7" t="s">
        <v>2253</v>
      </c>
      <c r="G276" s="27">
        <v>1.0000000000000001E-5</v>
      </c>
      <c r="H276" s="7" t="s">
        <v>2259</v>
      </c>
      <c r="I276" s="27">
        <v>1.0000000000000001E-5</v>
      </c>
      <c r="J276" s="27" t="s">
        <v>2074</v>
      </c>
      <c r="K276" s="7" t="s">
        <v>2280</v>
      </c>
      <c r="L276" s="7" t="s">
        <v>2280</v>
      </c>
      <c r="M276" s="7">
        <v>0.99969300000000005</v>
      </c>
      <c r="N276" s="7" t="s">
        <v>2264</v>
      </c>
      <c r="O276" s="27">
        <v>1.9000000000000001E-5</v>
      </c>
      <c r="P276" s="7" t="s">
        <v>2277</v>
      </c>
      <c r="Q276" s="27">
        <v>1.7E-5</v>
      </c>
      <c r="R276" s="27" t="s">
        <v>2074</v>
      </c>
      <c r="S276" s="7" t="s">
        <v>2280</v>
      </c>
      <c r="T276" s="30"/>
      <c r="U276" s="7"/>
    </row>
    <row r="277" spans="1:21">
      <c r="A277" s="7" t="s">
        <v>2299</v>
      </c>
      <c r="B277" s="7" t="s">
        <v>2298</v>
      </c>
      <c r="C277" s="7" t="s">
        <v>2600</v>
      </c>
      <c r="D277" s="7" t="s">
        <v>2252</v>
      </c>
      <c r="E277" s="7">
        <v>0.99984799999999996</v>
      </c>
      <c r="F277" s="7" t="s">
        <v>2275</v>
      </c>
      <c r="G277" s="27">
        <v>1.2E-5</v>
      </c>
      <c r="H277" s="7" t="s">
        <v>2253</v>
      </c>
      <c r="I277" s="27">
        <v>1.0000000000000001E-5</v>
      </c>
      <c r="J277" s="27" t="s">
        <v>2074</v>
      </c>
      <c r="K277" s="7" t="s">
        <v>2252</v>
      </c>
      <c r="L277" s="7" t="s">
        <v>2252</v>
      </c>
      <c r="M277" s="7">
        <v>0.99968900000000005</v>
      </c>
      <c r="N277" s="7" t="s">
        <v>2257</v>
      </c>
      <c r="O277" s="27">
        <v>1.9000000000000001E-5</v>
      </c>
      <c r="P277" s="7" t="s">
        <v>2194</v>
      </c>
      <c r="Q277" s="27">
        <v>1.9000000000000001E-5</v>
      </c>
      <c r="R277" s="27" t="s">
        <v>2074</v>
      </c>
      <c r="S277" s="7" t="s">
        <v>2252</v>
      </c>
      <c r="T277" s="30"/>
      <c r="U277" s="7"/>
    </row>
    <row r="278" spans="1:21">
      <c r="A278" s="7" t="s">
        <v>2453</v>
      </c>
      <c r="B278" s="7" t="s">
        <v>2454</v>
      </c>
      <c r="C278" s="7" t="s">
        <v>2600</v>
      </c>
      <c r="D278" s="7" t="s">
        <v>2259</v>
      </c>
      <c r="E278" s="7">
        <v>0.99985000000000002</v>
      </c>
      <c r="F278" s="7" t="s">
        <v>2253</v>
      </c>
      <c r="G278" s="27">
        <v>1.0000000000000001E-5</v>
      </c>
      <c r="H278" s="7" t="s">
        <v>2313</v>
      </c>
      <c r="I278" s="27">
        <v>1.0000000000000001E-5</v>
      </c>
      <c r="J278" s="27" t="s">
        <v>2074</v>
      </c>
      <c r="K278" s="7" t="s">
        <v>2259</v>
      </c>
      <c r="L278" s="7" t="s">
        <v>2422</v>
      </c>
      <c r="M278" s="7">
        <v>0.99968800000000002</v>
      </c>
      <c r="N278" s="7" t="s">
        <v>2252</v>
      </c>
      <c r="O278" s="27">
        <v>1.8E-5</v>
      </c>
      <c r="P278" s="7" t="s">
        <v>2290</v>
      </c>
      <c r="Q278" s="27">
        <v>1.7E-5</v>
      </c>
      <c r="R278" s="27" t="s">
        <v>2074</v>
      </c>
      <c r="S278" s="7" t="s">
        <v>2422</v>
      </c>
      <c r="T278" s="30"/>
      <c r="U278" s="7"/>
    </row>
    <row r="279" spans="1:21">
      <c r="A279" s="7" t="s">
        <v>2302</v>
      </c>
      <c r="B279" s="7" t="s">
        <v>2298</v>
      </c>
      <c r="C279" s="7" t="s">
        <v>2600</v>
      </c>
      <c r="D279" s="7" t="s">
        <v>2252</v>
      </c>
      <c r="E279" s="7">
        <v>0.99982499999999996</v>
      </c>
      <c r="F279" s="7" t="s">
        <v>2275</v>
      </c>
      <c r="G279" s="27">
        <v>1.8E-5</v>
      </c>
      <c r="H279" s="7" t="s">
        <v>2230</v>
      </c>
      <c r="I279" s="27">
        <v>1.8E-5</v>
      </c>
      <c r="J279" s="27" t="s">
        <v>2074</v>
      </c>
      <c r="K279" s="7" t="s">
        <v>2252</v>
      </c>
      <c r="L279" s="7" t="s">
        <v>2252</v>
      </c>
      <c r="M279" s="7">
        <v>0.99968400000000002</v>
      </c>
      <c r="N279" s="7" t="s">
        <v>2268</v>
      </c>
      <c r="O279" s="27">
        <v>2.0000000000000002E-5</v>
      </c>
      <c r="P279" s="7" t="s">
        <v>2194</v>
      </c>
      <c r="Q279" s="27">
        <v>1.8E-5</v>
      </c>
      <c r="R279" s="27" t="s">
        <v>2074</v>
      </c>
      <c r="S279" s="7" t="s">
        <v>2252</v>
      </c>
      <c r="T279" s="30"/>
      <c r="U279" s="7"/>
    </row>
    <row r="280" spans="1:21">
      <c r="A280" s="7" t="s">
        <v>2502</v>
      </c>
      <c r="B280" s="7" t="s">
        <v>2501</v>
      </c>
      <c r="C280" s="7" t="s">
        <v>2600</v>
      </c>
      <c r="D280" s="7" t="s">
        <v>2255</v>
      </c>
      <c r="E280" s="7">
        <v>0.99983200000000005</v>
      </c>
      <c r="F280" s="7" t="s">
        <v>2229</v>
      </c>
      <c r="G280" s="27">
        <v>2.0000000000000002E-5</v>
      </c>
      <c r="H280" s="7" t="s">
        <v>2296</v>
      </c>
      <c r="I280" s="27">
        <v>1.5999999999999999E-5</v>
      </c>
      <c r="J280" s="27" t="s">
        <v>2074</v>
      </c>
      <c r="K280" s="7" t="s">
        <v>2255</v>
      </c>
      <c r="L280" s="7" t="s">
        <v>2255</v>
      </c>
      <c r="M280" s="7">
        <v>0.99967499999999998</v>
      </c>
      <c r="N280" s="7" t="s">
        <v>2288</v>
      </c>
      <c r="O280" s="27">
        <v>1.9000000000000001E-5</v>
      </c>
      <c r="P280" s="7" t="s">
        <v>2309</v>
      </c>
      <c r="Q280" s="27">
        <v>1.8E-5</v>
      </c>
      <c r="R280" s="27" t="s">
        <v>2074</v>
      </c>
      <c r="S280" s="7" t="s">
        <v>2255</v>
      </c>
      <c r="T280" s="30"/>
      <c r="U280" s="7"/>
    </row>
    <row r="281" spans="1:21">
      <c r="A281" s="7" t="s">
        <v>2504</v>
      </c>
      <c r="B281" s="7" t="s">
        <v>2501</v>
      </c>
      <c r="C281" s="7" t="s">
        <v>2600</v>
      </c>
      <c r="D281" s="7" t="s">
        <v>2255</v>
      </c>
      <c r="E281" s="7">
        <v>0.99982000000000004</v>
      </c>
      <c r="F281" s="7" t="s">
        <v>2253</v>
      </c>
      <c r="G281" s="27">
        <v>2.0000000000000002E-5</v>
      </c>
      <c r="H281" s="7" t="s">
        <v>2229</v>
      </c>
      <c r="I281" s="27">
        <v>1.9000000000000001E-5</v>
      </c>
      <c r="J281" s="27" t="s">
        <v>2074</v>
      </c>
      <c r="K281" s="7" t="s">
        <v>2255</v>
      </c>
      <c r="L281" s="7" t="s">
        <v>2255</v>
      </c>
      <c r="M281" s="7">
        <v>0.99967200000000001</v>
      </c>
      <c r="N281" s="7" t="s">
        <v>2252</v>
      </c>
      <c r="O281" s="27">
        <v>1.8E-5</v>
      </c>
      <c r="P281" s="7" t="s">
        <v>2274</v>
      </c>
      <c r="Q281" s="27">
        <v>1.8E-5</v>
      </c>
      <c r="R281" s="27" t="s">
        <v>2074</v>
      </c>
      <c r="S281" s="7" t="s">
        <v>2255</v>
      </c>
      <c r="T281" s="30"/>
      <c r="U281" s="7"/>
    </row>
    <row r="282" spans="1:21">
      <c r="A282" s="7" t="s">
        <v>2500</v>
      </c>
      <c r="B282" s="7" t="s">
        <v>2501</v>
      </c>
      <c r="C282" s="7" t="s">
        <v>2600</v>
      </c>
      <c r="D282" s="7" t="s">
        <v>2255</v>
      </c>
      <c r="E282" s="7">
        <v>0.99982599999999999</v>
      </c>
      <c r="F282" s="7" t="s">
        <v>2230</v>
      </c>
      <c r="G282" s="27">
        <v>1.8E-5</v>
      </c>
      <c r="H282" s="7" t="s">
        <v>2229</v>
      </c>
      <c r="I282" s="27">
        <v>1.5999999999999999E-5</v>
      </c>
      <c r="J282" s="27" t="s">
        <v>2074</v>
      </c>
      <c r="K282" s="7" t="s">
        <v>2255</v>
      </c>
      <c r="L282" s="7" t="s">
        <v>2255</v>
      </c>
      <c r="M282" s="7">
        <v>0.99966299999999997</v>
      </c>
      <c r="N282" s="7" t="s">
        <v>2290</v>
      </c>
      <c r="O282" s="27">
        <v>2.0000000000000002E-5</v>
      </c>
      <c r="P282" s="7" t="s">
        <v>2422</v>
      </c>
      <c r="Q282" s="27">
        <v>2.0000000000000002E-5</v>
      </c>
      <c r="R282" s="27" t="s">
        <v>2074</v>
      </c>
      <c r="S282" s="7" t="s">
        <v>2255</v>
      </c>
      <c r="T282" s="30"/>
      <c r="U282" s="7"/>
    </row>
    <row r="283" spans="1:21">
      <c r="A283" s="7" t="s">
        <v>2332</v>
      </c>
      <c r="B283" s="7" t="s">
        <v>2318</v>
      </c>
      <c r="C283" s="7" t="s">
        <v>2600</v>
      </c>
      <c r="D283" s="7" t="s">
        <v>2258</v>
      </c>
      <c r="E283" s="7">
        <v>0.50899300000000003</v>
      </c>
      <c r="F283" s="7" t="s">
        <v>2275</v>
      </c>
      <c r="G283" s="7">
        <v>0.24079800000000001</v>
      </c>
      <c r="H283" s="7" t="s">
        <v>2294</v>
      </c>
      <c r="I283" s="7">
        <v>0.107087</v>
      </c>
      <c r="J283" s="27" t="s">
        <v>2106</v>
      </c>
      <c r="K283" s="7" t="s">
        <v>2144</v>
      </c>
      <c r="L283" s="7" t="s">
        <v>2265</v>
      </c>
      <c r="M283" s="7">
        <v>0.99965800000000005</v>
      </c>
      <c r="N283" s="7" t="s">
        <v>2254</v>
      </c>
      <c r="O283" s="27">
        <v>7.2000000000000002E-5</v>
      </c>
      <c r="P283" s="7" t="s">
        <v>2255</v>
      </c>
      <c r="Q283" s="27">
        <v>1.0000000000000001E-5</v>
      </c>
      <c r="R283" s="27" t="s">
        <v>2074</v>
      </c>
      <c r="S283" s="7" t="s">
        <v>2265</v>
      </c>
      <c r="T283" s="30"/>
      <c r="U283" s="7"/>
    </row>
    <row r="284" spans="1:21">
      <c r="A284" s="7" t="s">
        <v>2083</v>
      </c>
      <c r="B284" s="7" t="s">
        <v>2225</v>
      </c>
      <c r="C284" s="7" t="s">
        <v>2599</v>
      </c>
      <c r="D284" s="7" t="s">
        <v>2313</v>
      </c>
      <c r="E284" s="7">
        <v>0.99985000000000002</v>
      </c>
      <c r="F284" s="7" t="s">
        <v>2253</v>
      </c>
      <c r="G284" s="27">
        <v>1.0000000000000001E-5</v>
      </c>
      <c r="H284" s="7" t="s">
        <v>2259</v>
      </c>
      <c r="I284" s="27">
        <v>1.0000000000000001E-5</v>
      </c>
      <c r="J284" s="27" t="s">
        <v>2074</v>
      </c>
      <c r="K284" s="7" t="s">
        <v>2313</v>
      </c>
      <c r="L284" s="7" t="s">
        <v>2313</v>
      </c>
      <c r="M284" s="7">
        <v>0.99210799999999999</v>
      </c>
      <c r="N284" s="7" t="s">
        <v>2422</v>
      </c>
      <c r="O284" s="7">
        <v>7.6220000000000003E-3</v>
      </c>
      <c r="P284" s="7" t="s">
        <v>2255</v>
      </c>
      <c r="Q284" s="27">
        <v>1.0000000000000001E-5</v>
      </c>
      <c r="R284" s="27" t="s">
        <v>2074</v>
      </c>
      <c r="S284" s="7" t="s">
        <v>2313</v>
      </c>
      <c r="T284" s="30"/>
      <c r="U284" s="7"/>
    </row>
    <row r="285" spans="1:21">
      <c r="A285" s="7" t="s">
        <v>2084</v>
      </c>
      <c r="B285" s="7" t="s">
        <v>2225</v>
      </c>
      <c r="C285" s="7" t="s">
        <v>2599</v>
      </c>
      <c r="D285" s="7" t="s">
        <v>2313</v>
      </c>
      <c r="E285" s="7">
        <v>0.99985000000000002</v>
      </c>
      <c r="F285" s="7" t="s">
        <v>2253</v>
      </c>
      <c r="G285" s="27">
        <v>1.0000000000000001E-5</v>
      </c>
      <c r="H285" s="7" t="s">
        <v>2259</v>
      </c>
      <c r="I285" s="27">
        <v>1.0000000000000001E-5</v>
      </c>
      <c r="J285" s="27" t="s">
        <v>2074</v>
      </c>
      <c r="K285" s="7" t="s">
        <v>2313</v>
      </c>
      <c r="L285" s="7" t="s">
        <v>2313</v>
      </c>
      <c r="M285" s="7">
        <v>0.98643999999999998</v>
      </c>
      <c r="N285" s="7" t="s">
        <v>2422</v>
      </c>
      <c r="O285" s="7">
        <v>1.3278E-2</v>
      </c>
      <c r="P285" s="7" t="s">
        <v>2261</v>
      </c>
      <c r="Q285" s="27">
        <v>1.8E-5</v>
      </c>
      <c r="R285" s="27" t="s">
        <v>2074</v>
      </c>
      <c r="S285" s="7" t="s">
        <v>2313</v>
      </c>
      <c r="T285" s="30"/>
      <c r="U285" s="7"/>
    </row>
    <row r="286" spans="1:21">
      <c r="A286" s="7" t="s">
        <v>2191</v>
      </c>
      <c r="B286" s="7" t="s">
        <v>2409</v>
      </c>
      <c r="C286" s="7" t="s">
        <v>2599</v>
      </c>
      <c r="D286" s="7" t="s">
        <v>2632</v>
      </c>
      <c r="E286" s="7">
        <v>0.91826799999999997</v>
      </c>
      <c r="F286" s="7" t="s">
        <v>2296</v>
      </c>
      <c r="G286" s="7">
        <v>8.1591999999999998E-2</v>
      </c>
      <c r="H286" s="7" t="s">
        <v>2253</v>
      </c>
      <c r="I286" s="27">
        <v>1.0000000000000001E-5</v>
      </c>
      <c r="J286" s="27" t="s">
        <v>2106</v>
      </c>
      <c r="K286" s="7" t="s">
        <v>2144</v>
      </c>
      <c r="L286" s="7" t="s">
        <v>2370</v>
      </c>
      <c r="M286" s="7">
        <v>0.97686700000000004</v>
      </c>
      <c r="N286" s="7" t="s">
        <v>2275</v>
      </c>
      <c r="O286" s="7">
        <v>2.2863000000000001E-2</v>
      </c>
      <c r="P286" s="7" t="s">
        <v>2255</v>
      </c>
      <c r="Q286" s="27">
        <v>1.0000000000000001E-5</v>
      </c>
      <c r="R286" s="27" t="s">
        <v>2074</v>
      </c>
      <c r="S286" s="7" t="s">
        <v>2370</v>
      </c>
      <c r="T286" s="30"/>
      <c r="U286" s="7"/>
    </row>
    <row r="287" spans="1:21">
      <c r="A287" s="7" t="s">
        <v>2192</v>
      </c>
      <c r="B287" s="7" t="s">
        <v>2409</v>
      </c>
      <c r="C287" s="7" t="s">
        <v>2599</v>
      </c>
      <c r="D287" s="7" t="s">
        <v>2632</v>
      </c>
      <c r="E287" s="7">
        <v>0.91835999999999995</v>
      </c>
      <c r="F287" s="7" t="s">
        <v>2296</v>
      </c>
      <c r="G287" s="7">
        <v>8.1500000000000003E-2</v>
      </c>
      <c r="H287" s="7" t="s">
        <v>2253</v>
      </c>
      <c r="I287" s="27">
        <v>1.0000000000000001E-5</v>
      </c>
      <c r="J287" s="27" t="s">
        <v>2106</v>
      </c>
      <c r="K287" s="7" t="s">
        <v>2144</v>
      </c>
      <c r="L287" s="7" t="s">
        <v>2370</v>
      </c>
      <c r="M287" s="7">
        <v>0.97681600000000002</v>
      </c>
      <c r="N287" s="7" t="s">
        <v>2275</v>
      </c>
      <c r="O287" s="7">
        <v>2.2914E-2</v>
      </c>
      <c r="P287" s="7" t="s">
        <v>2255</v>
      </c>
      <c r="Q287" s="27">
        <v>1.0000000000000001E-5</v>
      </c>
      <c r="R287" s="27" t="s">
        <v>2074</v>
      </c>
      <c r="S287" s="7" t="s">
        <v>2370</v>
      </c>
      <c r="T287" s="30"/>
      <c r="U287" s="7"/>
    </row>
    <row r="288" spans="1:21">
      <c r="A288" s="7" t="s">
        <v>2425</v>
      </c>
      <c r="B288" s="7" t="s">
        <v>2225</v>
      </c>
      <c r="C288" s="7" t="s">
        <v>2600</v>
      </c>
      <c r="D288" s="7" t="s">
        <v>2313</v>
      </c>
      <c r="E288" s="7">
        <v>0.99985000000000002</v>
      </c>
      <c r="F288" s="7" t="s">
        <v>2253</v>
      </c>
      <c r="G288" s="27">
        <v>1.0000000000000001E-5</v>
      </c>
      <c r="H288" s="7" t="s">
        <v>2259</v>
      </c>
      <c r="I288" s="27">
        <v>1.0000000000000001E-5</v>
      </c>
      <c r="J288" s="27" t="s">
        <v>2074</v>
      </c>
      <c r="K288" s="7" t="s">
        <v>2313</v>
      </c>
      <c r="L288" s="7" t="s">
        <v>2313</v>
      </c>
      <c r="M288" s="7">
        <v>0.97379899999999997</v>
      </c>
      <c r="N288" s="7" t="s">
        <v>2422</v>
      </c>
      <c r="O288" s="7">
        <v>2.5926000000000001E-2</v>
      </c>
      <c r="P288" s="7" t="s">
        <v>2354</v>
      </c>
      <c r="Q288" s="27">
        <v>1.5E-5</v>
      </c>
      <c r="R288" s="27" t="s">
        <v>2106</v>
      </c>
      <c r="S288" s="7" t="s">
        <v>2144</v>
      </c>
      <c r="T288" s="30"/>
      <c r="U288" s="7"/>
    </row>
    <row r="289" spans="1:21">
      <c r="A289" s="7" t="s">
        <v>2209</v>
      </c>
      <c r="B289" s="7" t="s">
        <v>2225</v>
      </c>
      <c r="C289" s="7" t="s">
        <v>2599</v>
      </c>
      <c r="D289" s="7" t="s">
        <v>2313</v>
      </c>
      <c r="E289" s="7">
        <v>0.99985000000000002</v>
      </c>
      <c r="F289" s="7" t="s">
        <v>2253</v>
      </c>
      <c r="G289" s="27">
        <v>1.0000000000000001E-5</v>
      </c>
      <c r="H289" s="7" t="s">
        <v>2259</v>
      </c>
      <c r="I289" s="27">
        <v>1.0000000000000001E-5</v>
      </c>
      <c r="J289" s="27" t="s">
        <v>2074</v>
      </c>
      <c r="K289" s="7" t="s">
        <v>2313</v>
      </c>
      <c r="L289" s="7" t="s">
        <v>2313</v>
      </c>
      <c r="M289" s="7">
        <v>0.96502200000000005</v>
      </c>
      <c r="N289" s="7" t="s">
        <v>2422</v>
      </c>
      <c r="O289" s="7">
        <v>3.4708000000000003E-2</v>
      </c>
      <c r="P289" s="7" t="s">
        <v>2255</v>
      </c>
      <c r="Q289" s="27">
        <v>1.0000000000000001E-5</v>
      </c>
      <c r="R289" s="27" t="s">
        <v>2106</v>
      </c>
      <c r="S289" s="7" t="s">
        <v>2144</v>
      </c>
      <c r="T289" s="30"/>
      <c r="U289" s="7"/>
    </row>
    <row r="290" spans="1:21">
      <c r="A290" s="7" t="s">
        <v>2413</v>
      </c>
      <c r="B290" s="7" t="s">
        <v>2409</v>
      </c>
      <c r="C290" s="7" t="s">
        <v>2600</v>
      </c>
      <c r="D290" s="7" t="s">
        <v>2632</v>
      </c>
      <c r="E290" s="7">
        <v>0.89434599999999997</v>
      </c>
      <c r="F290" s="7" t="s">
        <v>2313</v>
      </c>
      <c r="G290" s="7">
        <v>0.105514</v>
      </c>
      <c r="H290" s="7" t="s">
        <v>2253</v>
      </c>
      <c r="I290" s="27">
        <v>1.0000000000000001E-5</v>
      </c>
      <c r="J290" s="27" t="s">
        <v>2106</v>
      </c>
      <c r="K290" s="7" t="s">
        <v>2144</v>
      </c>
      <c r="L290" s="7" t="s">
        <v>2370</v>
      </c>
      <c r="M290" s="7">
        <v>0.95501999999999998</v>
      </c>
      <c r="N290" s="7" t="s">
        <v>2313</v>
      </c>
      <c r="O290" s="7">
        <v>4.471E-2</v>
      </c>
      <c r="P290" s="7" t="s">
        <v>2255</v>
      </c>
      <c r="Q290" s="27">
        <v>1.0000000000000001E-5</v>
      </c>
      <c r="R290" s="27" t="s">
        <v>2106</v>
      </c>
      <c r="S290" s="7" t="s">
        <v>2144</v>
      </c>
      <c r="T290" s="30"/>
      <c r="U290" s="7"/>
    </row>
    <row r="291" spans="1:21">
      <c r="A291" s="7" t="s">
        <v>2333</v>
      </c>
      <c r="B291" s="7" t="s">
        <v>2318</v>
      </c>
      <c r="C291" s="7" t="s">
        <v>2600</v>
      </c>
      <c r="D291" s="7" t="s">
        <v>2258</v>
      </c>
      <c r="E291" s="7">
        <v>0.66115900000000005</v>
      </c>
      <c r="F291" s="7" t="s">
        <v>2275</v>
      </c>
      <c r="G291" s="7">
        <v>0.295352</v>
      </c>
      <c r="H291" s="7" t="s">
        <v>2294</v>
      </c>
      <c r="I291" s="7">
        <v>4.1723000000000003E-2</v>
      </c>
      <c r="J291" s="27" t="s">
        <v>2106</v>
      </c>
      <c r="K291" s="7" t="s">
        <v>2144</v>
      </c>
      <c r="L291" s="7" t="s">
        <v>2265</v>
      </c>
      <c r="M291" s="7">
        <v>0.93864499999999995</v>
      </c>
      <c r="N291" s="7" t="s">
        <v>2258</v>
      </c>
      <c r="O291" s="7">
        <v>6.1085E-2</v>
      </c>
      <c r="P291" s="7" t="s">
        <v>2255</v>
      </c>
      <c r="Q291" s="27">
        <v>1.0000000000000001E-5</v>
      </c>
      <c r="R291" s="27" t="s">
        <v>2106</v>
      </c>
      <c r="S291" s="7" t="s">
        <v>2144</v>
      </c>
      <c r="T291" s="30"/>
      <c r="U291" s="7"/>
    </row>
    <row r="292" spans="1:21">
      <c r="A292" s="7" t="s">
        <v>2431</v>
      </c>
      <c r="B292" s="7" t="s">
        <v>2432</v>
      </c>
      <c r="C292" s="7" t="s">
        <v>2600</v>
      </c>
      <c r="D292" s="7" t="s">
        <v>2313</v>
      </c>
      <c r="E292" s="7">
        <v>0.90173999999999999</v>
      </c>
      <c r="F292" s="7" t="s">
        <v>2275</v>
      </c>
      <c r="G292" s="7">
        <v>8.4944000000000006E-2</v>
      </c>
      <c r="H292" s="7" t="s">
        <v>2290</v>
      </c>
      <c r="I292" s="7">
        <v>1.3186E-2</v>
      </c>
      <c r="J292" s="27" t="s">
        <v>2106</v>
      </c>
      <c r="K292" s="7" t="s">
        <v>2144</v>
      </c>
      <c r="L292" s="7" t="s">
        <v>2313</v>
      </c>
      <c r="M292" s="7">
        <v>0.90800999999999998</v>
      </c>
      <c r="N292" s="7" t="s">
        <v>2370</v>
      </c>
      <c r="O292" s="7">
        <v>7.2196999999999997E-2</v>
      </c>
      <c r="P292" s="7" t="s">
        <v>2290</v>
      </c>
      <c r="Q292" s="7">
        <v>1.5010000000000001E-2</v>
      </c>
      <c r="R292" s="27" t="s">
        <v>2106</v>
      </c>
      <c r="S292" s="7" t="s">
        <v>2144</v>
      </c>
      <c r="T292" s="30"/>
      <c r="U292" s="7"/>
    </row>
    <row r="293" spans="1:21">
      <c r="A293" s="7" t="s">
        <v>1515</v>
      </c>
      <c r="B293" s="7" t="s">
        <v>2528</v>
      </c>
      <c r="C293" s="7" t="s">
        <v>2599</v>
      </c>
      <c r="D293" s="7" t="s">
        <v>2632</v>
      </c>
      <c r="E293" s="7">
        <v>0.51884600000000003</v>
      </c>
      <c r="F293" s="7" t="s">
        <v>2230</v>
      </c>
      <c r="G293" s="7">
        <v>0.48101100000000002</v>
      </c>
      <c r="H293" s="7" t="s">
        <v>2294</v>
      </c>
      <c r="I293" s="27">
        <v>1.2999999999999999E-5</v>
      </c>
      <c r="J293" s="27" t="s">
        <v>2106</v>
      </c>
      <c r="K293" s="7" t="s">
        <v>2528</v>
      </c>
      <c r="L293" s="7" t="s">
        <v>2349</v>
      </c>
      <c r="M293" s="7">
        <v>0.89607999999999999</v>
      </c>
      <c r="N293" s="7" t="s">
        <v>2356</v>
      </c>
      <c r="O293" s="7">
        <v>0.10365000000000001</v>
      </c>
      <c r="P293" s="7" t="s">
        <v>2255</v>
      </c>
      <c r="Q293" s="27">
        <v>1.0000000000000001E-5</v>
      </c>
      <c r="R293" s="27" t="s">
        <v>2106</v>
      </c>
      <c r="S293" s="7" t="s">
        <v>2144</v>
      </c>
      <c r="T293" s="30"/>
      <c r="U293" s="7"/>
    </row>
    <row r="294" spans="1:21">
      <c r="A294" s="7" t="s">
        <v>452</v>
      </c>
      <c r="B294" s="7" t="s">
        <v>2536</v>
      </c>
      <c r="C294" s="7" t="s">
        <v>2599</v>
      </c>
      <c r="D294" s="7" t="s">
        <v>2313</v>
      </c>
      <c r="E294" s="7">
        <v>0.58027200000000001</v>
      </c>
      <c r="F294" s="7" t="s">
        <v>2259</v>
      </c>
      <c r="G294" s="7">
        <v>0.34749999999999998</v>
      </c>
      <c r="H294" s="7" t="s">
        <v>2275</v>
      </c>
      <c r="I294" s="7">
        <v>4.2666999999999997E-2</v>
      </c>
      <c r="J294" s="27" t="s">
        <v>2106</v>
      </c>
      <c r="K294" s="7" t="s">
        <v>2144</v>
      </c>
      <c r="L294" s="7" t="s">
        <v>2313</v>
      </c>
      <c r="M294" s="7">
        <v>0.84066099999999999</v>
      </c>
      <c r="N294" s="7" t="s">
        <v>2261</v>
      </c>
      <c r="O294" s="7">
        <v>5.2463999999999997E-2</v>
      </c>
      <c r="P294" s="7" t="s">
        <v>2370</v>
      </c>
      <c r="Q294" s="7">
        <v>5.0229000000000003E-2</v>
      </c>
      <c r="R294" s="27" t="s">
        <v>2106</v>
      </c>
      <c r="S294" s="7" t="s">
        <v>2144</v>
      </c>
      <c r="T294" s="30"/>
      <c r="U294" s="7"/>
    </row>
    <row r="295" spans="1:21">
      <c r="A295" s="7" t="s">
        <v>2491</v>
      </c>
      <c r="B295" s="7" t="s">
        <v>2492</v>
      </c>
      <c r="C295" s="7" t="s">
        <v>2600</v>
      </c>
      <c r="D295" s="7" t="s">
        <v>2632</v>
      </c>
      <c r="E295" s="7">
        <v>0.68282600000000004</v>
      </c>
      <c r="F295" s="7" t="s">
        <v>2230</v>
      </c>
      <c r="G295" s="7">
        <v>0.31703399999999998</v>
      </c>
      <c r="H295" s="7" t="s">
        <v>2253</v>
      </c>
      <c r="I295" s="27">
        <v>1.0000000000000001E-5</v>
      </c>
      <c r="J295" s="27" t="s">
        <v>2106</v>
      </c>
      <c r="K295" s="7" t="s">
        <v>2144</v>
      </c>
      <c r="L295" s="7" t="s">
        <v>2349</v>
      </c>
      <c r="M295" s="7">
        <v>0.81838299999999997</v>
      </c>
      <c r="N295" s="7" t="s">
        <v>2370</v>
      </c>
      <c r="O295" s="7">
        <v>0.13846</v>
      </c>
      <c r="P295" s="7" t="s">
        <v>2275</v>
      </c>
      <c r="Q295" s="7">
        <v>4.2090000000000002E-2</v>
      </c>
      <c r="R295" s="27" t="s">
        <v>2106</v>
      </c>
      <c r="S295" s="7" t="s">
        <v>2144</v>
      </c>
      <c r="T295" s="30"/>
      <c r="U295" s="7"/>
    </row>
    <row r="296" spans="1:21">
      <c r="A296" s="7" t="s">
        <v>1405</v>
      </c>
      <c r="B296" s="7" t="s">
        <v>2536</v>
      </c>
      <c r="C296" s="7" t="s">
        <v>2599</v>
      </c>
      <c r="D296" s="7" t="s">
        <v>2632</v>
      </c>
      <c r="E296" s="7">
        <v>0.72414699999999999</v>
      </c>
      <c r="F296" s="7" t="s">
        <v>2313</v>
      </c>
      <c r="G296" s="7">
        <v>0.14225099999999999</v>
      </c>
      <c r="H296" s="7" t="s">
        <v>2290</v>
      </c>
      <c r="I296" s="7">
        <v>0.13347300000000001</v>
      </c>
      <c r="J296" s="27" t="s">
        <v>2106</v>
      </c>
      <c r="K296" s="7" t="s">
        <v>2144</v>
      </c>
      <c r="L296" s="7" t="s">
        <v>2370</v>
      </c>
      <c r="M296" s="7">
        <v>0.80825999999999998</v>
      </c>
      <c r="N296" s="7" t="s">
        <v>2290</v>
      </c>
      <c r="O296" s="7">
        <v>0.106436</v>
      </c>
      <c r="P296" s="7" t="s">
        <v>2313</v>
      </c>
      <c r="Q296" s="7">
        <v>8.5044999999999996E-2</v>
      </c>
      <c r="R296" s="27" t="s">
        <v>2106</v>
      </c>
      <c r="S296" s="7" t="s">
        <v>2144</v>
      </c>
      <c r="T296" s="30"/>
      <c r="U296" s="7"/>
    </row>
    <row r="297" spans="1:21">
      <c r="A297" s="7" t="s">
        <v>73</v>
      </c>
      <c r="B297" s="7" t="s">
        <v>2536</v>
      </c>
      <c r="C297" s="7" t="s">
        <v>2599</v>
      </c>
      <c r="D297" s="7" t="s">
        <v>2632</v>
      </c>
      <c r="E297" s="7">
        <v>0.68572299999999997</v>
      </c>
      <c r="F297" s="7" t="s">
        <v>2290</v>
      </c>
      <c r="G297" s="7">
        <v>0.17230899999999999</v>
      </c>
      <c r="H297" s="7" t="s">
        <v>2313</v>
      </c>
      <c r="I297" s="7">
        <v>0.10373300000000001</v>
      </c>
      <c r="J297" s="27" t="s">
        <v>2106</v>
      </c>
      <c r="K297" s="7" t="s">
        <v>2144</v>
      </c>
      <c r="L297" s="7" t="s">
        <v>2370</v>
      </c>
      <c r="M297" s="7">
        <v>0.79465799999999998</v>
      </c>
      <c r="N297" s="7" t="s">
        <v>2290</v>
      </c>
      <c r="O297" s="7">
        <v>0.15356300000000001</v>
      </c>
      <c r="P297" s="7" t="s">
        <v>2313</v>
      </c>
      <c r="Q297" s="7">
        <v>5.1519000000000002E-2</v>
      </c>
      <c r="R297" s="27" t="s">
        <v>2106</v>
      </c>
      <c r="S297" s="7" t="s">
        <v>2144</v>
      </c>
      <c r="T297" s="30"/>
      <c r="U297" s="7"/>
    </row>
    <row r="298" spans="1:21">
      <c r="A298" s="7" t="s">
        <v>2493</v>
      </c>
      <c r="B298" s="7" t="s">
        <v>2492</v>
      </c>
      <c r="C298" s="7" t="s">
        <v>2600</v>
      </c>
      <c r="D298" s="7" t="s">
        <v>2632</v>
      </c>
      <c r="E298" s="7">
        <v>0.48289399999999999</v>
      </c>
      <c r="F298" s="7" t="s">
        <v>2230</v>
      </c>
      <c r="G298" s="7">
        <v>0.45954800000000001</v>
      </c>
      <c r="H298" s="7" t="s">
        <v>2255</v>
      </c>
      <c r="I298" s="7">
        <v>4.1789E-2</v>
      </c>
      <c r="J298" s="27" t="s">
        <v>2106</v>
      </c>
      <c r="K298" s="7" t="s">
        <v>2144</v>
      </c>
      <c r="L298" s="7" t="s">
        <v>2349</v>
      </c>
      <c r="M298" s="7">
        <v>0.79279999999999995</v>
      </c>
      <c r="N298" s="7" t="s">
        <v>2255</v>
      </c>
      <c r="O298" s="7">
        <v>0.12594900000000001</v>
      </c>
      <c r="P298" s="7" t="s">
        <v>2356</v>
      </c>
      <c r="Q298" s="7">
        <v>8.0990000000000006E-2</v>
      </c>
      <c r="R298" s="27" t="s">
        <v>2106</v>
      </c>
      <c r="S298" s="7" t="s">
        <v>2144</v>
      </c>
      <c r="T298" s="30"/>
      <c r="U298" s="7"/>
    </row>
    <row r="299" spans="1:21">
      <c r="A299" s="7" t="s">
        <v>2152</v>
      </c>
      <c r="B299" s="7" t="s">
        <v>2196</v>
      </c>
      <c r="C299" s="7" t="s">
        <v>2599</v>
      </c>
      <c r="D299" s="7" t="s">
        <v>2296</v>
      </c>
      <c r="E299" s="7">
        <v>0.99985000000000002</v>
      </c>
      <c r="F299" s="7" t="s">
        <v>2253</v>
      </c>
      <c r="G299" s="27">
        <v>1.0000000000000001E-5</v>
      </c>
      <c r="H299" s="7" t="s">
        <v>2259</v>
      </c>
      <c r="I299" s="27">
        <v>1.0000000000000001E-5</v>
      </c>
      <c r="J299" s="27" t="s">
        <v>2074</v>
      </c>
      <c r="K299" s="7" t="s">
        <v>2296</v>
      </c>
      <c r="L299" s="7" t="s">
        <v>2288</v>
      </c>
      <c r="M299" s="7">
        <v>0.78206900000000001</v>
      </c>
      <c r="N299" s="7" t="s">
        <v>2194</v>
      </c>
      <c r="O299" s="7">
        <v>0.21761</v>
      </c>
      <c r="P299" s="7" t="s">
        <v>2275</v>
      </c>
      <c r="Q299" s="27">
        <v>1.8E-5</v>
      </c>
      <c r="R299" s="27" t="s">
        <v>2106</v>
      </c>
      <c r="S299" s="7" t="s">
        <v>2144</v>
      </c>
      <c r="T299" s="30"/>
      <c r="U299" s="7"/>
    </row>
    <row r="300" spans="1:21">
      <c r="A300" s="7" t="s">
        <v>2153</v>
      </c>
      <c r="B300" s="7" t="s">
        <v>2196</v>
      </c>
      <c r="C300" s="7" t="s">
        <v>2599</v>
      </c>
      <c r="D300" s="7" t="s">
        <v>2296</v>
      </c>
      <c r="E300" s="7">
        <v>0.99985000000000002</v>
      </c>
      <c r="F300" s="7" t="s">
        <v>2253</v>
      </c>
      <c r="G300" s="27">
        <v>1.0000000000000001E-5</v>
      </c>
      <c r="H300" s="7" t="s">
        <v>2259</v>
      </c>
      <c r="I300" s="27">
        <v>1.0000000000000001E-5</v>
      </c>
      <c r="J300" s="27" t="s">
        <v>2074</v>
      </c>
      <c r="K300" s="7" t="s">
        <v>2296</v>
      </c>
      <c r="L300" s="7" t="s">
        <v>2288</v>
      </c>
      <c r="M300" s="7">
        <v>0.78175799999999995</v>
      </c>
      <c r="N300" s="7" t="s">
        <v>2194</v>
      </c>
      <c r="O300" s="7">
        <v>0.21790000000000001</v>
      </c>
      <c r="P300" s="7" t="s">
        <v>2265</v>
      </c>
      <c r="Q300" s="27">
        <v>2.0000000000000002E-5</v>
      </c>
      <c r="R300" s="27" t="s">
        <v>2106</v>
      </c>
      <c r="S300" s="7" t="s">
        <v>2144</v>
      </c>
      <c r="T300" s="30"/>
      <c r="U300" s="7"/>
    </row>
    <row r="301" spans="1:21">
      <c r="A301" s="7" t="s">
        <v>2441</v>
      </c>
      <c r="B301" s="7" t="s">
        <v>2440</v>
      </c>
      <c r="C301" s="7" t="s">
        <v>2600</v>
      </c>
      <c r="D301" s="7" t="s">
        <v>2313</v>
      </c>
      <c r="E301" s="7">
        <v>0.93514299999999995</v>
      </c>
      <c r="F301" s="7" t="s">
        <v>2259</v>
      </c>
      <c r="G301" s="7">
        <v>6.4688999999999997E-2</v>
      </c>
      <c r="H301" s="7" t="s">
        <v>2253</v>
      </c>
      <c r="I301" s="27">
        <v>1.8E-5</v>
      </c>
      <c r="J301" s="27" t="s">
        <v>2106</v>
      </c>
      <c r="K301" s="7" t="s">
        <v>2144</v>
      </c>
      <c r="L301" s="7" t="s">
        <v>2313</v>
      </c>
      <c r="M301" s="7">
        <v>0.77368199999999998</v>
      </c>
      <c r="N301" s="7" t="s">
        <v>2422</v>
      </c>
      <c r="O301" s="7">
        <v>0.226048</v>
      </c>
      <c r="P301" s="7" t="s">
        <v>2255</v>
      </c>
      <c r="Q301" s="27">
        <v>1.0000000000000001E-5</v>
      </c>
      <c r="R301" s="27" t="s">
        <v>2106</v>
      </c>
      <c r="S301" s="7" t="s">
        <v>2144</v>
      </c>
      <c r="T301" s="30"/>
      <c r="U301" s="7"/>
    </row>
    <row r="302" spans="1:21">
      <c r="A302" s="7" t="s">
        <v>2185</v>
      </c>
      <c r="B302" s="7" t="s">
        <v>2402</v>
      </c>
      <c r="C302" s="7" t="s">
        <v>2599</v>
      </c>
      <c r="D302" s="7" t="s">
        <v>2290</v>
      </c>
      <c r="E302" s="7">
        <v>0.78552299999999997</v>
      </c>
      <c r="F302" s="7" t="s">
        <v>2275</v>
      </c>
      <c r="G302" s="7">
        <v>0.214337</v>
      </c>
      <c r="H302" s="7" t="s">
        <v>2253</v>
      </c>
      <c r="I302" s="27">
        <v>1.0000000000000001E-5</v>
      </c>
      <c r="J302" s="27" t="s">
        <v>2106</v>
      </c>
      <c r="K302" s="7" t="s">
        <v>2144</v>
      </c>
      <c r="L302" s="7" t="s">
        <v>2290</v>
      </c>
      <c r="M302" s="7">
        <v>0.76586600000000005</v>
      </c>
      <c r="N302" s="7" t="s">
        <v>2370</v>
      </c>
      <c r="O302" s="7">
        <v>0.218278</v>
      </c>
      <c r="P302" s="7" t="s">
        <v>2309</v>
      </c>
      <c r="Q302" s="7">
        <v>1.5596E-2</v>
      </c>
      <c r="R302" s="27" t="s">
        <v>2106</v>
      </c>
      <c r="S302" s="7" t="s">
        <v>2144</v>
      </c>
      <c r="T302" s="30"/>
      <c r="U302" s="7"/>
    </row>
    <row r="303" spans="1:21">
      <c r="A303" s="7" t="s">
        <v>2490</v>
      </c>
      <c r="B303" s="7" t="s">
        <v>2234</v>
      </c>
      <c r="C303" s="7" t="s">
        <v>2600</v>
      </c>
      <c r="D303" s="7" t="s">
        <v>2230</v>
      </c>
      <c r="E303" s="7">
        <v>0.96695799999999998</v>
      </c>
      <c r="F303" s="7" t="s">
        <v>2275</v>
      </c>
      <c r="G303" s="7">
        <v>1.9866000000000002E-2</v>
      </c>
      <c r="H303" s="7" t="s">
        <v>2259</v>
      </c>
      <c r="I303" s="7">
        <v>1.3046E-2</v>
      </c>
      <c r="J303" s="27" t="s">
        <v>2106</v>
      </c>
      <c r="K303" s="7" t="s">
        <v>2144</v>
      </c>
      <c r="L303" s="7" t="s">
        <v>2356</v>
      </c>
      <c r="M303" s="7">
        <v>0.73771100000000001</v>
      </c>
      <c r="N303" s="7" t="s">
        <v>2260</v>
      </c>
      <c r="O303" s="7">
        <v>0.22514400000000001</v>
      </c>
      <c r="P303" s="7" t="s">
        <v>2313</v>
      </c>
      <c r="Q303" s="7">
        <v>1.4657999999999999E-2</v>
      </c>
      <c r="R303" s="27" t="s">
        <v>2106</v>
      </c>
      <c r="S303" s="7" t="s">
        <v>2144</v>
      </c>
      <c r="T303" s="30"/>
      <c r="U303" s="7"/>
    </row>
    <row r="304" spans="1:21">
      <c r="A304" s="7" t="s">
        <v>2189</v>
      </c>
      <c r="B304" s="7" t="s">
        <v>2536</v>
      </c>
      <c r="C304" s="7" t="s">
        <v>2599</v>
      </c>
      <c r="D304" s="7" t="s">
        <v>2632</v>
      </c>
      <c r="E304" s="7">
        <v>0.40045500000000001</v>
      </c>
      <c r="F304" s="7" t="s">
        <v>2253</v>
      </c>
      <c r="G304" s="7">
        <v>0.26190200000000002</v>
      </c>
      <c r="H304" s="7" t="s">
        <v>2226</v>
      </c>
      <c r="I304" s="7">
        <v>0.13084499999999999</v>
      </c>
      <c r="J304" s="27" t="s">
        <v>2106</v>
      </c>
      <c r="K304" s="7" t="s">
        <v>2144</v>
      </c>
      <c r="L304" s="7" t="s">
        <v>2370</v>
      </c>
      <c r="M304" s="7">
        <v>0.737653</v>
      </c>
      <c r="N304" s="7" t="s">
        <v>2309</v>
      </c>
      <c r="O304" s="7">
        <v>0.12706999999999999</v>
      </c>
      <c r="P304" s="7" t="s">
        <v>2290</v>
      </c>
      <c r="Q304" s="7">
        <v>7.2234000000000007E-2</v>
      </c>
      <c r="R304" s="27" t="s">
        <v>2106</v>
      </c>
      <c r="S304" s="7" t="s">
        <v>2144</v>
      </c>
      <c r="T304" s="30"/>
      <c r="U304" s="7"/>
    </row>
    <row r="305" spans="1:21">
      <c r="A305" s="7" t="s">
        <v>2079</v>
      </c>
      <c r="B305" s="7" t="s">
        <v>2225</v>
      </c>
      <c r="C305" s="7" t="s">
        <v>2599</v>
      </c>
      <c r="D305" s="7" t="s">
        <v>2259</v>
      </c>
      <c r="E305" s="7">
        <v>0.42322399999999999</v>
      </c>
      <c r="F305" s="7" t="s">
        <v>2260</v>
      </c>
      <c r="G305" s="7">
        <v>0.41496899999999998</v>
      </c>
      <c r="H305" s="7" t="s">
        <v>2313</v>
      </c>
      <c r="I305" s="7">
        <v>8.5979E-2</v>
      </c>
      <c r="J305" s="27" t="s">
        <v>2106</v>
      </c>
      <c r="K305" s="7" t="s">
        <v>2144</v>
      </c>
      <c r="L305" s="7" t="s">
        <v>2261</v>
      </c>
      <c r="M305" s="7">
        <v>0.73303200000000002</v>
      </c>
      <c r="N305" s="7" t="s">
        <v>2313</v>
      </c>
      <c r="O305" s="7">
        <v>0.108296</v>
      </c>
      <c r="P305" s="7" t="s">
        <v>2356</v>
      </c>
      <c r="Q305" s="7">
        <v>8.1809999999999994E-2</v>
      </c>
      <c r="R305" s="27" t="s">
        <v>2106</v>
      </c>
      <c r="S305" s="7" t="s">
        <v>2144</v>
      </c>
      <c r="T305" s="30"/>
      <c r="U305" s="7"/>
    </row>
    <row r="306" spans="1:21">
      <c r="A306" s="7" t="s">
        <v>1812</v>
      </c>
      <c r="B306" s="7" t="s">
        <v>2196</v>
      </c>
      <c r="C306" s="7" t="s">
        <v>2599</v>
      </c>
      <c r="D306" s="7" t="s">
        <v>2296</v>
      </c>
      <c r="E306" s="7">
        <v>0.99985000000000002</v>
      </c>
      <c r="F306" s="7" t="s">
        <v>2253</v>
      </c>
      <c r="G306" s="27">
        <v>1.0000000000000001E-5</v>
      </c>
      <c r="H306" s="7" t="s">
        <v>2259</v>
      </c>
      <c r="I306" s="27">
        <v>1.0000000000000001E-5</v>
      </c>
      <c r="J306" s="27" t="s">
        <v>2074</v>
      </c>
      <c r="K306" s="7" t="s">
        <v>2296</v>
      </c>
      <c r="L306" s="7" t="s">
        <v>2194</v>
      </c>
      <c r="M306" s="7">
        <v>0.71717399999999998</v>
      </c>
      <c r="N306" s="7" t="s">
        <v>2195</v>
      </c>
      <c r="O306" s="7">
        <v>0.28255599999999997</v>
      </c>
      <c r="P306" s="7" t="s">
        <v>2255</v>
      </c>
      <c r="Q306" s="27">
        <v>1.0000000000000001E-5</v>
      </c>
      <c r="R306" s="27" t="s">
        <v>2106</v>
      </c>
      <c r="S306" s="7" t="s">
        <v>2144</v>
      </c>
      <c r="T306" s="30"/>
      <c r="U306" s="7"/>
    </row>
    <row r="307" spans="1:21">
      <c r="A307" s="7" t="s">
        <v>1829</v>
      </c>
      <c r="B307" s="7" t="s">
        <v>2536</v>
      </c>
      <c r="C307" s="7" t="s">
        <v>2599</v>
      </c>
      <c r="D307" s="7" t="s">
        <v>2632</v>
      </c>
      <c r="E307" s="7">
        <v>0.61415699999999995</v>
      </c>
      <c r="F307" s="7" t="s">
        <v>2313</v>
      </c>
      <c r="G307" s="7">
        <v>0.21418799999999999</v>
      </c>
      <c r="H307" s="7" t="s">
        <v>2290</v>
      </c>
      <c r="I307" s="7">
        <v>0.14300099999999999</v>
      </c>
      <c r="J307" s="27" t="s">
        <v>2106</v>
      </c>
      <c r="K307" s="7" t="s">
        <v>2144</v>
      </c>
      <c r="L307" s="7" t="s">
        <v>2370</v>
      </c>
      <c r="M307" s="7">
        <v>0.71560000000000001</v>
      </c>
      <c r="N307" s="7" t="s">
        <v>2313</v>
      </c>
      <c r="O307" s="7">
        <v>0.16611300000000001</v>
      </c>
      <c r="P307" s="7" t="s">
        <v>2290</v>
      </c>
      <c r="Q307" s="7">
        <v>0.11802700000000001</v>
      </c>
      <c r="R307" s="27" t="s">
        <v>2106</v>
      </c>
      <c r="S307" s="7" t="s">
        <v>2144</v>
      </c>
      <c r="T307" s="30"/>
      <c r="U307" s="7"/>
    </row>
    <row r="308" spans="1:21">
      <c r="A308" s="7" t="s">
        <v>2219</v>
      </c>
      <c r="B308" s="7" t="s">
        <v>2233</v>
      </c>
      <c r="C308" s="7" t="s">
        <v>2599</v>
      </c>
      <c r="D308" s="7" t="s">
        <v>2260</v>
      </c>
      <c r="E308" s="7">
        <v>0.46246900000000002</v>
      </c>
      <c r="F308" s="7" t="s">
        <v>2230</v>
      </c>
      <c r="G308" s="7">
        <v>0.28661599999999998</v>
      </c>
      <c r="H308" s="7" t="s">
        <v>2259</v>
      </c>
      <c r="I308" s="7">
        <v>0.25077300000000002</v>
      </c>
      <c r="J308" s="27" t="s">
        <v>2074</v>
      </c>
      <c r="K308" s="7" t="s">
        <v>2233</v>
      </c>
      <c r="L308" s="7" t="s">
        <v>2261</v>
      </c>
      <c r="M308" s="7">
        <v>0.71020799999999995</v>
      </c>
      <c r="N308" s="7" t="s">
        <v>2356</v>
      </c>
      <c r="O308" s="7">
        <v>0.289522</v>
      </c>
      <c r="P308" s="7" t="s">
        <v>2255</v>
      </c>
      <c r="Q308" s="27">
        <v>1.0000000000000001E-5</v>
      </c>
      <c r="R308" s="27" t="s">
        <v>2074</v>
      </c>
      <c r="S308" s="7" t="s">
        <v>2516</v>
      </c>
      <c r="T308" s="30"/>
      <c r="U308" s="7"/>
    </row>
    <row r="309" spans="1:21">
      <c r="A309" s="7" t="s">
        <v>2530</v>
      </c>
      <c r="B309" s="7" t="s">
        <v>2528</v>
      </c>
      <c r="C309" s="7" t="s">
        <v>2600</v>
      </c>
      <c r="D309" s="7" t="s">
        <v>2632</v>
      </c>
      <c r="E309" s="7">
        <v>0.73314999999999997</v>
      </c>
      <c r="F309" s="7" t="s">
        <v>2230</v>
      </c>
      <c r="G309" s="7">
        <v>0.26671</v>
      </c>
      <c r="H309" s="7" t="s">
        <v>2253</v>
      </c>
      <c r="I309" s="27">
        <v>1.0000000000000001E-5</v>
      </c>
      <c r="J309" s="27" t="s">
        <v>2106</v>
      </c>
      <c r="K309" s="7" t="s">
        <v>2144</v>
      </c>
      <c r="L309" s="7" t="s">
        <v>2349</v>
      </c>
      <c r="M309" s="7">
        <v>0.70794800000000002</v>
      </c>
      <c r="N309" s="7" t="s">
        <v>2370</v>
      </c>
      <c r="O309" s="7">
        <v>0.21484</v>
      </c>
      <c r="P309" s="7" t="s">
        <v>2309</v>
      </c>
      <c r="Q309" s="7">
        <v>5.7244999999999997E-2</v>
      </c>
      <c r="R309" s="27" t="s">
        <v>2106</v>
      </c>
      <c r="S309" s="7" t="s">
        <v>2144</v>
      </c>
      <c r="T309" s="30"/>
      <c r="U309" s="7"/>
    </row>
    <row r="310" spans="1:21">
      <c r="A310" s="7" t="s">
        <v>2212</v>
      </c>
      <c r="B310" s="7" t="s">
        <v>2233</v>
      </c>
      <c r="C310" s="7" t="s">
        <v>2599</v>
      </c>
      <c r="D310" s="7" t="s">
        <v>2260</v>
      </c>
      <c r="E310" s="7">
        <v>0.45901700000000001</v>
      </c>
      <c r="F310" s="7" t="s">
        <v>2230</v>
      </c>
      <c r="G310" s="7">
        <v>0.294103</v>
      </c>
      <c r="H310" s="7" t="s">
        <v>2259</v>
      </c>
      <c r="I310" s="7">
        <v>0.24674599999999999</v>
      </c>
      <c r="J310" s="27" t="s">
        <v>2074</v>
      </c>
      <c r="K310" s="7" t="s">
        <v>2233</v>
      </c>
      <c r="L310" s="7" t="s">
        <v>2261</v>
      </c>
      <c r="M310" s="7">
        <v>0.70133199999999996</v>
      </c>
      <c r="N310" s="7" t="s">
        <v>2356</v>
      </c>
      <c r="O310" s="7">
        <v>0.298398</v>
      </c>
      <c r="P310" s="7" t="s">
        <v>2255</v>
      </c>
      <c r="Q310" s="27">
        <v>1.0000000000000001E-5</v>
      </c>
      <c r="R310" s="27" t="s">
        <v>2074</v>
      </c>
      <c r="S310" s="7" t="s">
        <v>2516</v>
      </c>
      <c r="T310" s="30"/>
      <c r="U310" s="7"/>
    </row>
    <row r="311" spans="1:21">
      <c r="A311" s="7" t="s">
        <v>2214</v>
      </c>
      <c r="B311" s="7" t="s">
        <v>2233</v>
      </c>
      <c r="C311" s="7" t="s">
        <v>2599</v>
      </c>
      <c r="D311" s="7" t="s">
        <v>2260</v>
      </c>
      <c r="E311" s="7">
        <v>0.45921800000000002</v>
      </c>
      <c r="F311" s="7" t="s">
        <v>2230</v>
      </c>
      <c r="G311" s="7">
        <v>0.29520000000000002</v>
      </c>
      <c r="H311" s="7" t="s">
        <v>2259</v>
      </c>
      <c r="I311" s="7">
        <v>0.24544199999999999</v>
      </c>
      <c r="J311" s="27" t="s">
        <v>2074</v>
      </c>
      <c r="K311" s="7" t="s">
        <v>2233</v>
      </c>
      <c r="L311" s="7" t="s">
        <v>2261</v>
      </c>
      <c r="M311" s="7">
        <v>0.70009299999999997</v>
      </c>
      <c r="N311" s="7" t="s">
        <v>2356</v>
      </c>
      <c r="O311" s="7">
        <v>0.29963699999999999</v>
      </c>
      <c r="P311" s="7" t="s">
        <v>2255</v>
      </c>
      <c r="Q311" s="27">
        <v>1.0000000000000001E-5</v>
      </c>
      <c r="R311" s="27" t="s">
        <v>2074</v>
      </c>
      <c r="S311" s="7" t="s">
        <v>2516</v>
      </c>
      <c r="T311" s="30"/>
      <c r="U311" s="7"/>
    </row>
    <row r="312" spans="1:21">
      <c r="A312" s="7" t="s">
        <v>2216</v>
      </c>
      <c r="B312" s="7" t="s">
        <v>2233</v>
      </c>
      <c r="C312" s="7" t="s">
        <v>2599</v>
      </c>
      <c r="D312" s="7" t="s">
        <v>2260</v>
      </c>
      <c r="E312" s="7">
        <v>0.45128600000000002</v>
      </c>
      <c r="F312" s="7" t="s">
        <v>2230</v>
      </c>
      <c r="G312" s="7">
        <v>0.30265599999999998</v>
      </c>
      <c r="H312" s="7" t="s">
        <v>2259</v>
      </c>
      <c r="I312" s="7">
        <v>0.24592700000000001</v>
      </c>
      <c r="J312" s="27" t="s">
        <v>2074</v>
      </c>
      <c r="K312" s="7" t="s">
        <v>2233</v>
      </c>
      <c r="L312" s="7" t="s">
        <v>2261</v>
      </c>
      <c r="M312" s="7">
        <v>0.69538199999999994</v>
      </c>
      <c r="N312" s="7" t="s">
        <v>2356</v>
      </c>
      <c r="O312" s="7">
        <v>0.30434800000000001</v>
      </c>
      <c r="P312" s="7" t="s">
        <v>2255</v>
      </c>
      <c r="Q312" s="27">
        <v>1.0000000000000001E-5</v>
      </c>
      <c r="R312" s="27" t="s">
        <v>2074</v>
      </c>
      <c r="S312" s="7" t="s">
        <v>2516</v>
      </c>
      <c r="T312" s="30"/>
      <c r="U312" s="7"/>
    </row>
    <row r="313" spans="1:21">
      <c r="A313" s="7" t="s">
        <v>2215</v>
      </c>
      <c r="B313" s="7" t="s">
        <v>2233</v>
      </c>
      <c r="C313" s="7" t="s">
        <v>2599</v>
      </c>
      <c r="D313" s="7" t="s">
        <v>2260</v>
      </c>
      <c r="E313" s="7">
        <v>0.451963</v>
      </c>
      <c r="F313" s="7" t="s">
        <v>2230</v>
      </c>
      <c r="G313" s="7">
        <v>0.30579299999999998</v>
      </c>
      <c r="H313" s="7" t="s">
        <v>2259</v>
      </c>
      <c r="I313" s="7">
        <v>0.24210400000000001</v>
      </c>
      <c r="J313" s="27" t="s">
        <v>2074</v>
      </c>
      <c r="K313" s="7" t="s">
        <v>2233</v>
      </c>
      <c r="L313" s="7" t="s">
        <v>2261</v>
      </c>
      <c r="M313" s="7">
        <v>0.69179100000000004</v>
      </c>
      <c r="N313" s="7" t="s">
        <v>2356</v>
      </c>
      <c r="O313" s="7">
        <v>0.30793900000000002</v>
      </c>
      <c r="P313" s="7" t="s">
        <v>2255</v>
      </c>
      <c r="Q313" s="27">
        <v>1.0000000000000001E-5</v>
      </c>
      <c r="R313" s="27" t="s">
        <v>2074</v>
      </c>
      <c r="S313" s="7" t="s">
        <v>2516</v>
      </c>
      <c r="T313" s="30"/>
      <c r="U313" s="7"/>
    </row>
    <row r="314" spans="1:21">
      <c r="A314" s="7" t="s">
        <v>2218</v>
      </c>
      <c r="B314" s="7" t="s">
        <v>2233</v>
      </c>
      <c r="C314" s="7" t="s">
        <v>2599</v>
      </c>
      <c r="D314" s="7" t="s">
        <v>2260</v>
      </c>
      <c r="E314" s="7">
        <v>0.43418699999999999</v>
      </c>
      <c r="F314" s="7" t="s">
        <v>2259</v>
      </c>
      <c r="G314" s="7">
        <v>0.26952900000000002</v>
      </c>
      <c r="H314" s="7" t="s">
        <v>2230</v>
      </c>
      <c r="I314" s="7">
        <v>0.230263</v>
      </c>
      <c r="J314" s="27" t="s">
        <v>2074</v>
      </c>
      <c r="K314" s="7" t="s">
        <v>2233</v>
      </c>
      <c r="L314" s="7" t="s">
        <v>2261</v>
      </c>
      <c r="M314" s="7">
        <v>0.68808499999999995</v>
      </c>
      <c r="N314" s="7" t="s">
        <v>2356</v>
      </c>
      <c r="O314" s="7">
        <v>0.24515000000000001</v>
      </c>
      <c r="P314" s="7" t="s">
        <v>2313</v>
      </c>
      <c r="Q314" s="7">
        <v>6.0873999999999998E-2</v>
      </c>
      <c r="R314" s="27" t="s">
        <v>2074</v>
      </c>
      <c r="S314" s="7" t="s">
        <v>2516</v>
      </c>
      <c r="T314" s="30"/>
      <c r="U314" s="7"/>
    </row>
    <row r="315" spans="1:21">
      <c r="A315" s="7" t="s">
        <v>2488</v>
      </c>
      <c r="B315" s="7" t="s">
        <v>2234</v>
      </c>
      <c r="C315" s="7" t="s">
        <v>2600</v>
      </c>
      <c r="D315" s="7" t="s">
        <v>2230</v>
      </c>
      <c r="E315" s="7">
        <v>0.99985000000000002</v>
      </c>
      <c r="F315" s="7" t="s">
        <v>2253</v>
      </c>
      <c r="G315" s="27">
        <v>1.0000000000000001E-5</v>
      </c>
      <c r="H315" s="7" t="s">
        <v>2259</v>
      </c>
      <c r="I315" s="27">
        <v>1.0000000000000001E-5</v>
      </c>
      <c r="J315" s="27" t="s">
        <v>2074</v>
      </c>
      <c r="K315" s="7" t="s">
        <v>2230</v>
      </c>
      <c r="L315" s="7" t="s">
        <v>2356</v>
      </c>
      <c r="M315" s="7">
        <v>0.59116199999999997</v>
      </c>
      <c r="N315" s="7" t="s">
        <v>2260</v>
      </c>
      <c r="O315" s="7">
        <v>0.40853299999999998</v>
      </c>
      <c r="P315" s="7" t="s">
        <v>2349</v>
      </c>
      <c r="Q315" s="27">
        <v>1.9000000000000001E-5</v>
      </c>
      <c r="R315" s="27" t="s">
        <v>2106</v>
      </c>
      <c r="S315" s="7" t="s">
        <v>2144</v>
      </c>
      <c r="T315" s="30"/>
      <c r="U315" s="7"/>
    </row>
    <row r="316" spans="1:21">
      <c r="A316" s="7" t="s">
        <v>2489</v>
      </c>
      <c r="B316" s="7" t="s">
        <v>2234</v>
      </c>
      <c r="C316" s="7" t="s">
        <v>2600</v>
      </c>
      <c r="D316" s="7" t="s">
        <v>2230</v>
      </c>
      <c r="E316" s="7">
        <v>0.99985000000000002</v>
      </c>
      <c r="F316" s="7" t="s">
        <v>2253</v>
      </c>
      <c r="G316" s="27">
        <v>1.0000000000000001E-5</v>
      </c>
      <c r="H316" s="7" t="s">
        <v>2259</v>
      </c>
      <c r="I316" s="27">
        <v>1.0000000000000001E-5</v>
      </c>
      <c r="J316" s="27" t="s">
        <v>2074</v>
      </c>
      <c r="K316" s="7" t="s">
        <v>2230</v>
      </c>
      <c r="L316" s="7" t="s">
        <v>2356</v>
      </c>
      <c r="M316" s="7">
        <v>0.59111999999999998</v>
      </c>
      <c r="N316" s="7" t="s">
        <v>2260</v>
      </c>
      <c r="O316" s="7">
        <v>0.408582</v>
      </c>
      <c r="P316" s="7" t="s">
        <v>2349</v>
      </c>
      <c r="Q316" s="27">
        <v>1.9000000000000001E-5</v>
      </c>
      <c r="R316" s="27" t="s">
        <v>2106</v>
      </c>
      <c r="S316" s="7" t="s">
        <v>2144</v>
      </c>
      <c r="T316" s="30"/>
      <c r="U316" s="7"/>
    </row>
    <row r="317" spans="1:21">
      <c r="A317" s="7" t="s">
        <v>2487</v>
      </c>
      <c r="B317" s="7" t="s">
        <v>2234</v>
      </c>
      <c r="C317" s="7" t="s">
        <v>2600</v>
      </c>
      <c r="D317" s="7" t="s">
        <v>2230</v>
      </c>
      <c r="E317" s="7">
        <v>0.99985000000000002</v>
      </c>
      <c r="F317" s="7" t="s">
        <v>2253</v>
      </c>
      <c r="G317" s="27">
        <v>1.0000000000000001E-5</v>
      </c>
      <c r="H317" s="7" t="s">
        <v>2259</v>
      </c>
      <c r="I317" s="27">
        <v>1.0000000000000001E-5</v>
      </c>
      <c r="J317" s="27" t="s">
        <v>2074</v>
      </c>
      <c r="K317" s="7" t="s">
        <v>2230</v>
      </c>
      <c r="L317" s="7" t="s">
        <v>2356</v>
      </c>
      <c r="M317" s="7">
        <v>0.59091800000000005</v>
      </c>
      <c r="N317" s="7" t="s">
        <v>2260</v>
      </c>
      <c r="O317" s="7">
        <v>0.40879399999999999</v>
      </c>
      <c r="P317" s="7" t="s">
        <v>2270</v>
      </c>
      <c r="Q317" s="27">
        <v>1.7E-5</v>
      </c>
      <c r="R317" s="27" t="s">
        <v>2106</v>
      </c>
      <c r="S317" s="7" t="s">
        <v>2144</v>
      </c>
      <c r="T317" s="30"/>
      <c r="U317" s="7"/>
    </row>
    <row r="318" spans="1:21">
      <c r="A318" s="7" t="s">
        <v>2485</v>
      </c>
      <c r="B318" s="7" t="s">
        <v>2234</v>
      </c>
      <c r="C318" s="7" t="s">
        <v>2600</v>
      </c>
      <c r="D318" s="7" t="s">
        <v>2230</v>
      </c>
      <c r="E318" s="7">
        <v>0.99985000000000002</v>
      </c>
      <c r="F318" s="7" t="s">
        <v>2253</v>
      </c>
      <c r="G318" s="27">
        <v>1.0000000000000001E-5</v>
      </c>
      <c r="H318" s="7" t="s">
        <v>2259</v>
      </c>
      <c r="I318" s="27">
        <v>1.0000000000000001E-5</v>
      </c>
      <c r="J318" s="27" t="s">
        <v>2074</v>
      </c>
      <c r="K318" s="7" t="s">
        <v>2230</v>
      </c>
      <c r="L318" s="7" t="s">
        <v>2356</v>
      </c>
      <c r="M318" s="7">
        <v>0.58644600000000002</v>
      </c>
      <c r="N318" s="7" t="s">
        <v>2260</v>
      </c>
      <c r="O318" s="7">
        <v>0.41326200000000002</v>
      </c>
      <c r="P318" s="7" t="s">
        <v>2270</v>
      </c>
      <c r="Q318" s="27">
        <v>1.7E-5</v>
      </c>
      <c r="R318" s="27" t="s">
        <v>2106</v>
      </c>
      <c r="S318" s="7" t="s">
        <v>2144</v>
      </c>
      <c r="T318" s="30"/>
      <c r="U318" s="7"/>
    </row>
    <row r="319" spans="1:21">
      <c r="A319" s="7" t="s">
        <v>2486</v>
      </c>
      <c r="B319" s="7" t="s">
        <v>2234</v>
      </c>
      <c r="C319" s="7" t="s">
        <v>2600</v>
      </c>
      <c r="D319" s="7" t="s">
        <v>2230</v>
      </c>
      <c r="E319" s="7">
        <v>0.99985000000000002</v>
      </c>
      <c r="F319" s="7" t="s">
        <v>2253</v>
      </c>
      <c r="G319" s="27">
        <v>1.0000000000000001E-5</v>
      </c>
      <c r="H319" s="7" t="s">
        <v>2259</v>
      </c>
      <c r="I319" s="27">
        <v>1.0000000000000001E-5</v>
      </c>
      <c r="J319" s="27" t="s">
        <v>2074</v>
      </c>
      <c r="K319" s="7" t="s">
        <v>2230</v>
      </c>
      <c r="L319" s="7" t="s">
        <v>2356</v>
      </c>
      <c r="M319" s="7">
        <v>0.58628800000000003</v>
      </c>
      <c r="N319" s="7" t="s">
        <v>2260</v>
      </c>
      <c r="O319" s="7">
        <v>0.41340100000000002</v>
      </c>
      <c r="P319" s="7" t="s">
        <v>2349</v>
      </c>
      <c r="Q319" s="27">
        <v>1.9000000000000001E-5</v>
      </c>
      <c r="R319" s="27" t="s">
        <v>2106</v>
      </c>
      <c r="S319" s="7" t="s">
        <v>2144</v>
      </c>
      <c r="T319" s="30"/>
      <c r="U319" s="7"/>
    </row>
    <row r="320" spans="1:21">
      <c r="A320" s="7" t="s">
        <v>2439</v>
      </c>
      <c r="B320" s="7" t="s">
        <v>2440</v>
      </c>
      <c r="C320" s="7" t="s">
        <v>2600</v>
      </c>
      <c r="D320" s="7" t="s">
        <v>2313</v>
      </c>
      <c r="E320" s="7">
        <v>0.87337200000000004</v>
      </c>
      <c r="F320" s="7" t="s">
        <v>2259</v>
      </c>
      <c r="G320" s="7">
        <v>0.126475</v>
      </c>
      <c r="H320" s="7" t="s">
        <v>2294</v>
      </c>
      <c r="I320" s="27">
        <v>1.8E-5</v>
      </c>
      <c r="J320" s="27" t="s">
        <v>2106</v>
      </c>
      <c r="K320" s="7" t="s">
        <v>2144</v>
      </c>
      <c r="L320" s="7" t="s">
        <v>2313</v>
      </c>
      <c r="M320" s="7">
        <v>0.57261099999999998</v>
      </c>
      <c r="N320" s="7" t="s">
        <v>2422</v>
      </c>
      <c r="O320" s="7">
        <v>0.42711900000000003</v>
      </c>
      <c r="P320" s="7" t="s">
        <v>2255</v>
      </c>
      <c r="Q320" s="27">
        <v>1.0000000000000001E-5</v>
      </c>
      <c r="R320" s="27" t="s">
        <v>2106</v>
      </c>
      <c r="S320" s="7" t="s">
        <v>2144</v>
      </c>
      <c r="T320" s="30"/>
      <c r="U320" s="7"/>
    </row>
    <row r="321" spans="1:21">
      <c r="A321" s="7" t="s">
        <v>2517</v>
      </c>
      <c r="B321" s="7" t="s">
        <v>2518</v>
      </c>
      <c r="C321" s="7" t="s">
        <v>2600</v>
      </c>
      <c r="D321" s="7" t="s">
        <v>2255</v>
      </c>
      <c r="E321" s="7">
        <v>0.80393400000000004</v>
      </c>
      <c r="F321" s="7" t="s">
        <v>2275</v>
      </c>
      <c r="G321" s="7">
        <v>0.19592599999999999</v>
      </c>
      <c r="H321" s="7" t="s">
        <v>2253</v>
      </c>
      <c r="I321" s="27">
        <v>1.0000000000000001E-5</v>
      </c>
      <c r="J321" s="27" t="s">
        <v>2106</v>
      </c>
      <c r="K321" s="7" t="s">
        <v>2144</v>
      </c>
      <c r="L321" s="7" t="s">
        <v>2356</v>
      </c>
      <c r="M321" s="7">
        <v>0.56362800000000002</v>
      </c>
      <c r="N321" s="7" t="s">
        <v>2264</v>
      </c>
      <c r="O321" s="7">
        <v>0.35748999999999997</v>
      </c>
      <c r="P321" s="7" t="s">
        <v>2370</v>
      </c>
      <c r="Q321" s="7">
        <v>7.8576999999999994E-2</v>
      </c>
      <c r="R321" s="27" t="s">
        <v>2106</v>
      </c>
      <c r="S321" s="7" t="s">
        <v>2144</v>
      </c>
      <c r="T321" s="30"/>
      <c r="U321" s="7"/>
    </row>
    <row r="322" spans="1:21">
      <c r="A322" s="7" t="s">
        <v>2520</v>
      </c>
      <c r="B322" s="7" t="s">
        <v>2518</v>
      </c>
      <c r="C322" s="7" t="s">
        <v>2600</v>
      </c>
      <c r="D322" s="7" t="s">
        <v>2255</v>
      </c>
      <c r="E322" s="7">
        <v>0.80396699999999999</v>
      </c>
      <c r="F322" s="7" t="s">
        <v>2275</v>
      </c>
      <c r="G322" s="7">
        <v>0.19589300000000001</v>
      </c>
      <c r="H322" s="7" t="s">
        <v>2253</v>
      </c>
      <c r="I322" s="27">
        <v>1.0000000000000001E-5</v>
      </c>
      <c r="J322" s="27" t="s">
        <v>2106</v>
      </c>
      <c r="K322" s="7" t="s">
        <v>2144</v>
      </c>
      <c r="L322" s="7" t="s">
        <v>2356</v>
      </c>
      <c r="M322" s="7">
        <v>0.56360600000000005</v>
      </c>
      <c r="N322" s="7" t="s">
        <v>2264</v>
      </c>
      <c r="O322" s="7">
        <v>0.35738599999999998</v>
      </c>
      <c r="P322" s="7" t="s">
        <v>2370</v>
      </c>
      <c r="Q322" s="7">
        <v>7.8719999999999998E-2</v>
      </c>
      <c r="R322" s="27" t="s">
        <v>2106</v>
      </c>
      <c r="S322" s="7" t="s">
        <v>2144</v>
      </c>
      <c r="T322" s="30"/>
      <c r="U322" s="7"/>
    </row>
    <row r="323" spans="1:21">
      <c r="A323" s="7" t="s">
        <v>2330</v>
      </c>
      <c r="B323" s="7" t="s">
        <v>2318</v>
      </c>
      <c r="C323" s="7" t="s">
        <v>2600</v>
      </c>
      <c r="D323" s="7" t="s">
        <v>2258</v>
      </c>
      <c r="E323" s="7">
        <v>0.83689800000000003</v>
      </c>
      <c r="F323" s="7" t="s">
        <v>2275</v>
      </c>
      <c r="G323" s="7">
        <v>0.162962</v>
      </c>
      <c r="H323" s="7" t="s">
        <v>2253</v>
      </c>
      <c r="I323" s="27">
        <v>1.0000000000000001E-5</v>
      </c>
      <c r="J323" s="27" t="s">
        <v>2106</v>
      </c>
      <c r="K323" s="7" t="s">
        <v>2144</v>
      </c>
      <c r="L323" s="7" t="s">
        <v>2258</v>
      </c>
      <c r="M323" s="7">
        <v>0.558643</v>
      </c>
      <c r="N323" s="7" t="s">
        <v>2265</v>
      </c>
      <c r="O323" s="7">
        <v>0.44108700000000001</v>
      </c>
      <c r="P323" s="7" t="s">
        <v>2255</v>
      </c>
      <c r="Q323" s="27">
        <v>1.0000000000000001E-5</v>
      </c>
      <c r="R323" s="27" t="s">
        <v>2106</v>
      </c>
      <c r="S323" s="7" t="s">
        <v>2144</v>
      </c>
      <c r="T323" s="30"/>
      <c r="U323" s="7"/>
    </row>
    <row r="324" spans="1:21">
      <c r="A324" s="7" t="s">
        <v>2188</v>
      </c>
      <c r="B324" s="7" t="s">
        <v>2536</v>
      </c>
      <c r="C324" s="7" t="s">
        <v>2599</v>
      </c>
      <c r="D324" s="7" t="s">
        <v>2280</v>
      </c>
      <c r="E324" s="7">
        <v>0.46756599999999998</v>
      </c>
      <c r="F324" s="7" t="s">
        <v>2275</v>
      </c>
      <c r="G324" s="7">
        <v>0.378554</v>
      </c>
      <c r="H324" s="7" t="s">
        <v>2290</v>
      </c>
      <c r="I324" s="7">
        <v>8.5982000000000003E-2</v>
      </c>
      <c r="J324" s="27" t="s">
        <v>2106</v>
      </c>
      <c r="K324" s="7" t="s">
        <v>2144</v>
      </c>
      <c r="L324" s="7" t="s">
        <v>2370</v>
      </c>
      <c r="M324" s="7">
        <v>0.55373600000000001</v>
      </c>
      <c r="N324" s="7" t="s">
        <v>2264</v>
      </c>
      <c r="O324" s="7">
        <v>0.39998800000000001</v>
      </c>
      <c r="P324" s="7" t="s">
        <v>2290</v>
      </c>
      <c r="Q324" s="7">
        <v>4.6016000000000001E-2</v>
      </c>
      <c r="R324" s="27" t="s">
        <v>2106</v>
      </c>
      <c r="S324" s="7" t="s">
        <v>2144</v>
      </c>
      <c r="T324" s="30"/>
      <c r="U324" s="7"/>
    </row>
    <row r="325" spans="1:21">
      <c r="A325" s="7" t="s">
        <v>2187</v>
      </c>
      <c r="B325" s="7" t="s">
        <v>2536</v>
      </c>
      <c r="C325" s="7" t="s">
        <v>2599</v>
      </c>
      <c r="D325" s="7" t="s">
        <v>2280</v>
      </c>
      <c r="E325" s="7">
        <v>0.46763199999999999</v>
      </c>
      <c r="F325" s="7" t="s">
        <v>2275</v>
      </c>
      <c r="G325" s="7">
        <v>0.37825399999999998</v>
      </c>
      <c r="H325" s="7" t="s">
        <v>2290</v>
      </c>
      <c r="I325" s="7">
        <v>8.6169999999999997E-2</v>
      </c>
      <c r="J325" s="27" t="s">
        <v>2106</v>
      </c>
      <c r="K325" s="7" t="s">
        <v>2144</v>
      </c>
      <c r="L325" s="7" t="s">
        <v>2370</v>
      </c>
      <c r="M325" s="7">
        <v>0.55336600000000002</v>
      </c>
      <c r="N325" s="7" t="s">
        <v>2264</v>
      </c>
      <c r="O325" s="7">
        <v>0.40014100000000002</v>
      </c>
      <c r="P325" s="7" t="s">
        <v>2290</v>
      </c>
      <c r="Q325" s="7">
        <v>4.6232000000000002E-2</v>
      </c>
      <c r="R325" s="27" t="s">
        <v>2106</v>
      </c>
      <c r="S325" s="7" t="s">
        <v>2144</v>
      </c>
      <c r="T325" s="30"/>
      <c r="U325" s="7"/>
    </row>
    <row r="326" spans="1:21">
      <c r="A326" s="7" t="s">
        <v>2373</v>
      </c>
      <c r="B326" s="7" t="s">
        <v>2368</v>
      </c>
      <c r="C326" s="7" t="s">
        <v>2600</v>
      </c>
      <c r="D326" s="7" t="s">
        <v>2632</v>
      </c>
      <c r="E326" s="7">
        <v>0.54160200000000003</v>
      </c>
      <c r="F326" s="7" t="s">
        <v>2280</v>
      </c>
      <c r="G326" s="7">
        <v>0.387378</v>
      </c>
      <c r="H326" s="7" t="s">
        <v>2255</v>
      </c>
      <c r="I326" s="7">
        <v>7.0890999999999996E-2</v>
      </c>
      <c r="J326" s="27" t="s">
        <v>2106</v>
      </c>
      <c r="K326" s="7" t="s">
        <v>2144</v>
      </c>
      <c r="L326" s="7" t="s">
        <v>2370</v>
      </c>
      <c r="M326" s="7">
        <v>0.54984500000000003</v>
      </c>
      <c r="N326" s="7" t="s">
        <v>2280</v>
      </c>
      <c r="O326" s="7">
        <v>0.222159</v>
      </c>
      <c r="P326" s="7" t="s">
        <v>2255</v>
      </c>
      <c r="Q326" s="7">
        <v>8.1766000000000005E-2</v>
      </c>
      <c r="R326" s="27" t="s">
        <v>2106</v>
      </c>
      <c r="S326" s="7" t="s">
        <v>2144</v>
      </c>
      <c r="T326" s="30"/>
      <c r="U326" s="7"/>
    </row>
    <row r="327" spans="1:21">
      <c r="A327" s="7" t="s">
        <v>2369</v>
      </c>
      <c r="B327" s="7" t="s">
        <v>2368</v>
      </c>
      <c r="C327" s="7" t="s">
        <v>2600</v>
      </c>
      <c r="D327" s="7" t="s">
        <v>2230</v>
      </c>
      <c r="E327" s="7">
        <v>0.34628599999999998</v>
      </c>
      <c r="F327" s="7" t="s">
        <v>2226</v>
      </c>
      <c r="G327" s="7">
        <v>0.32525500000000002</v>
      </c>
      <c r="H327" s="7" t="s">
        <v>2313</v>
      </c>
      <c r="I327" s="7">
        <v>0.117517</v>
      </c>
      <c r="J327" s="27" t="s">
        <v>2106</v>
      </c>
      <c r="K327" s="7" t="s">
        <v>2144</v>
      </c>
      <c r="L327" s="7" t="s">
        <v>2261</v>
      </c>
      <c r="M327" s="7">
        <v>0.54088400000000003</v>
      </c>
      <c r="N327" s="7" t="s">
        <v>2370</v>
      </c>
      <c r="O327" s="7">
        <v>0.237177</v>
      </c>
      <c r="P327" s="7" t="s">
        <v>2356</v>
      </c>
      <c r="Q327" s="7">
        <v>0.22167899999999999</v>
      </c>
      <c r="R327" s="27" t="s">
        <v>2106</v>
      </c>
      <c r="S327" s="7" t="s">
        <v>2144</v>
      </c>
      <c r="T327" s="30"/>
      <c r="U327" s="7"/>
    </row>
    <row r="328" spans="1:21">
      <c r="A328" s="7" t="s">
        <v>2076</v>
      </c>
      <c r="B328" s="7" t="s">
        <v>2225</v>
      </c>
      <c r="C328" s="7" t="s">
        <v>2599</v>
      </c>
      <c r="D328" s="7" t="s">
        <v>2313</v>
      </c>
      <c r="E328" s="7">
        <v>0.89666500000000005</v>
      </c>
      <c r="F328" s="7" t="s">
        <v>2259</v>
      </c>
      <c r="G328" s="7">
        <v>0.10317900000000001</v>
      </c>
      <c r="H328" s="7" t="s">
        <v>2252</v>
      </c>
      <c r="I328" s="27">
        <v>1.8E-5</v>
      </c>
      <c r="J328" s="27" t="s">
        <v>2106</v>
      </c>
      <c r="K328" s="7" t="s">
        <v>2144</v>
      </c>
      <c r="L328" s="7" t="s">
        <v>2313</v>
      </c>
      <c r="M328" s="7">
        <v>0.53166599999999997</v>
      </c>
      <c r="N328" s="7" t="s">
        <v>2422</v>
      </c>
      <c r="O328" s="7">
        <v>0.46801900000000002</v>
      </c>
      <c r="P328" s="7" t="s">
        <v>2309</v>
      </c>
      <c r="Q328" s="27">
        <v>1.8E-5</v>
      </c>
      <c r="R328" s="27" t="s">
        <v>2106</v>
      </c>
      <c r="S328" s="7" t="s">
        <v>2144</v>
      </c>
      <c r="T328" s="30"/>
      <c r="U328" s="7"/>
    </row>
    <row r="329" spans="1:21">
      <c r="A329" s="7" t="s">
        <v>1409</v>
      </c>
      <c r="B329" s="7" t="s">
        <v>2536</v>
      </c>
      <c r="C329" s="7" t="s">
        <v>2599</v>
      </c>
      <c r="D329" s="7" t="s">
        <v>2632</v>
      </c>
      <c r="E329" s="7">
        <v>0.47078500000000001</v>
      </c>
      <c r="F329" s="7" t="s">
        <v>2260</v>
      </c>
      <c r="G329" s="7">
        <v>0.242225</v>
      </c>
      <c r="H329" s="7" t="s">
        <v>2294</v>
      </c>
      <c r="I329" s="7">
        <v>0.110475</v>
      </c>
      <c r="J329" s="27" t="s">
        <v>2106</v>
      </c>
      <c r="K329" s="7" t="s">
        <v>2144</v>
      </c>
      <c r="L329" s="7" t="s">
        <v>2370</v>
      </c>
      <c r="M329" s="7">
        <v>0.51825600000000005</v>
      </c>
      <c r="N329" s="7" t="s">
        <v>2264</v>
      </c>
      <c r="O329" s="7">
        <v>0.29577700000000001</v>
      </c>
      <c r="P329" s="7" t="s">
        <v>2336</v>
      </c>
      <c r="Q329" s="7">
        <v>7.9514000000000001E-2</v>
      </c>
      <c r="R329" s="27" t="s">
        <v>2106</v>
      </c>
      <c r="S329" s="7" t="s">
        <v>2144</v>
      </c>
      <c r="T329" s="30"/>
      <c r="U329" s="7"/>
    </row>
    <row r="330" spans="1:21">
      <c r="A330" s="7" t="s">
        <v>2391</v>
      </c>
      <c r="B330" s="7" t="s">
        <v>2386</v>
      </c>
      <c r="C330" s="7" t="s">
        <v>2600</v>
      </c>
      <c r="D330" s="7" t="s">
        <v>2226</v>
      </c>
      <c r="E330" s="7">
        <v>0.70785600000000004</v>
      </c>
      <c r="F330" s="7" t="s">
        <v>2259</v>
      </c>
      <c r="G330" s="7">
        <v>0.117144</v>
      </c>
      <c r="H330" s="7" t="s">
        <v>2275</v>
      </c>
      <c r="I330" s="7">
        <v>0.102104</v>
      </c>
      <c r="J330" s="27" t="s">
        <v>2106</v>
      </c>
      <c r="K330" s="7" t="s">
        <v>2144</v>
      </c>
      <c r="L330" s="7" t="s">
        <v>2264</v>
      </c>
      <c r="M330" s="7">
        <v>0.51002199999999998</v>
      </c>
      <c r="N330" s="7" t="s">
        <v>2370</v>
      </c>
      <c r="O330" s="7">
        <v>0.25400899999999998</v>
      </c>
      <c r="P330" s="7" t="s">
        <v>2354</v>
      </c>
      <c r="Q330" s="7">
        <v>6.0715999999999999E-2</v>
      </c>
      <c r="R330" s="27" t="s">
        <v>2106</v>
      </c>
      <c r="S330" s="7" t="s">
        <v>2144</v>
      </c>
      <c r="T330" s="30"/>
      <c r="U330" s="7"/>
    </row>
    <row r="331" spans="1:21">
      <c r="A331" s="7" t="s">
        <v>2186</v>
      </c>
      <c r="B331" s="7" t="s">
        <v>2536</v>
      </c>
      <c r="C331" s="7" t="s">
        <v>2599</v>
      </c>
      <c r="D331" s="7" t="s">
        <v>2226</v>
      </c>
      <c r="E331" s="7">
        <v>0.492703</v>
      </c>
      <c r="F331" s="7" t="s">
        <v>2296</v>
      </c>
      <c r="G331" s="7">
        <v>0.47944799999999999</v>
      </c>
      <c r="H331" s="7" t="s">
        <v>2290</v>
      </c>
      <c r="I331" s="7">
        <v>2.7719000000000001E-2</v>
      </c>
      <c r="J331" s="27" t="s">
        <v>2074</v>
      </c>
      <c r="K331" s="7" t="s">
        <v>5505</v>
      </c>
      <c r="L331" s="7" t="s">
        <v>2309</v>
      </c>
      <c r="M331" s="7">
        <v>0.50368800000000002</v>
      </c>
      <c r="N331" s="7" t="s">
        <v>2288</v>
      </c>
      <c r="O331" s="7">
        <v>0.41840300000000002</v>
      </c>
      <c r="P331" s="7" t="s">
        <v>2194</v>
      </c>
      <c r="Q331" s="7">
        <v>7.7648999999999996E-2</v>
      </c>
      <c r="R331" s="27" t="s">
        <v>2074</v>
      </c>
      <c r="S331" s="7" t="s">
        <v>5505</v>
      </c>
      <c r="T331" s="30"/>
      <c r="U331" s="7"/>
    </row>
    <row r="332" spans="1:21">
      <c r="A332" s="7" t="s">
        <v>1449</v>
      </c>
      <c r="B332" s="7" t="s">
        <v>2536</v>
      </c>
      <c r="C332" s="7" t="s">
        <v>2599</v>
      </c>
      <c r="D332" s="7" t="s">
        <v>2313</v>
      </c>
      <c r="E332" s="7">
        <v>0.66236899999999999</v>
      </c>
      <c r="F332" s="7" t="s">
        <v>2275</v>
      </c>
      <c r="G332" s="7">
        <v>0.19400000000000001</v>
      </c>
      <c r="H332" s="7" t="s">
        <v>2230</v>
      </c>
      <c r="I332" s="7">
        <v>9.3870999999999996E-2</v>
      </c>
      <c r="J332" s="27" t="s">
        <v>2106</v>
      </c>
      <c r="K332" s="7" t="s">
        <v>2144</v>
      </c>
      <c r="L332" s="7" t="s">
        <v>2313</v>
      </c>
      <c r="M332" s="7">
        <v>0.50156800000000001</v>
      </c>
      <c r="N332" s="7" t="s">
        <v>2370</v>
      </c>
      <c r="O332" s="7">
        <v>0.216118</v>
      </c>
      <c r="P332" s="7" t="s">
        <v>2261</v>
      </c>
      <c r="Q332" s="7">
        <v>0.18216099999999999</v>
      </c>
      <c r="R332" s="27" t="s">
        <v>2106</v>
      </c>
      <c r="S332" s="7" t="s">
        <v>2144</v>
      </c>
      <c r="T332" s="30"/>
      <c r="U332" s="7"/>
    </row>
    <row r="333" spans="1:21">
      <c r="A333" s="7" t="s">
        <v>2367</v>
      </c>
      <c r="B333" s="7" t="s">
        <v>2368</v>
      </c>
      <c r="C333" s="7" t="s">
        <v>2600</v>
      </c>
      <c r="D333" s="7" t="s">
        <v>2230</v>
      </c>
      <c r="E333" s="7">
        <v>0.45383000000000001</v>
      </c>
      <c r="F333" s="7" t="s">
        <v>2258</v>
      </c>
      <c r="G333" s="7">
        <v>0.172231</v>
      </c>
      <c r="H333" s="7" t="s">
        <v>2313</v>
      </c>
      <c r="I333" s="7">
        <v>0.144206</v>
      </c>
      <c r="J333" s="27" t="s">
        <v>2106</v>
      </c>
      <c r="K333" s="7" t="s">
        <v>2144</v>
      </c>
      <c r="L333" s="7" t="s">
        <v>2356</v>
      </c>
      <c r="M333" s="7">
        <v>0.49438900000000002</v>
      </c>
      <c r="N333" s="7" t="s">
        <v>2262</v>
      </c>
      <c r="O333" s="7">
        <v>0.24094699999999999</v>
      </c>
      <c r="P333" s="7" t="s">
        <v>2313</v>
      </c>
      <c r="Q333" s="7">
        <v>0.13739100000000001</v>
      </c>
      <c r="R333" s="27" t="s">
        <v>2106</v>
      </c>
      <c r="S333" s="7" t="s">
        <v>2144</v>
      </c>
      <c r="T333" s="30"/>
      <c r="U333" s="7"/>
    </row>
    <row r="334" spans="1:21">
      <c r="A334" s="7" t="s">
        <v>2521</v>
      </c>
      <c r="B334" s="7" t="s">
        <v>2518</v>
      </c>
      <c r="C334" s="7" t="s">
        <v>2600</v>
      </c>
      <c r="D334" s="7" t="s">
        <v>2255</v>
      </c>
      <c r="E334" s="7">
        <v>0.71357599999999999</v>
      </c>
      <c r="F334" s="7" t="s">
        <v>2275</v>
      </c>
      <c r="G334" s="7">
        <v>0.28628399999999998</v>
      </c>
      <c r="H334" s="7" t="s">
        <v>2253</v>
      </c>
      <c r="I334" s="27">
        <v>1.0000000000000001E-5</v>
      </c>
      <c r="J334" s="27" t="s">
        <v>2106</v>
      </c>
      <c r="K334" s="7" t="s">
        <v>2144</v>
      </c>
      <c r="L334" s="7" t="s">
        <v>2356</v>
      </c>
      <c r="M334" s="7">
        <v>0.468723</v>
      </c>
      <c r="N334" s="7" t="s">
        <v>2264</v>
      </c>
      <c r="O334" s="7">
        <v>0.31376599999999999</v>
      </c>
      <c r="P334" s="7" t="s">
        <v>2370</v>
      </c>
      <c r="Q334" s="7">
        <v>0.19836799999999999</v>
      </c>
      <c r="R334" s="27" t="s">
        <v>2106</v>
      </c>
      <c r="S334" s="7" t="s">
        <v>2144</v>
      </c>
      <c r="T334" s="30"/>
      <c r="U334" s="7"/>
    </row>
    <row r="335" spans="1:21">
      <c r="A335" s="7" t="s">
        <v>2519</v>
      </c>
      <c r="B335" s="7" t="s">
        <v>2518</v>
      </c>
      <c r="C335" s="7" t="s">
        <v>2600</v>
      </c>
      <c r="D335" s="7" t="s">
        <v>2255</v>
      </c>
      <c r="E335" s="7">
        <v>0.70968799999999999</v>
      </c>
      <c r="F335" s="7" t="s">
        <v>2275</v>
      </c>
      <c r="G335" s="7">
        <v>0.29017199999999999</v>
      </c>
      <c r="H335" s="7" t="s">
        <v>2253</v>
      </c>
      <c r="I335" s="27">
        <v>1.0000000000000001E-5</v>
      </c>
      <c r="J335" s="27" t="s">
        <v>2106</v>
      </c>
      <c r="K335" s="7" t="s">
        <v>2144</v>
      </c>
      <c r="L335" s="7" t="s">
        <v>2356</v>
      </c>
      <c r="M335" s="7">
        <v>0.46531800000000001</v>
      </c>
      <c r="N335" s="7" t="s">
        <v>2264</v>
      </c>
      <c r="O335" s="7">
        <v>0.31398799999999999</v>
      </c>
      <c r="P335" s="7" t="s">
        <v>2370</v>
      </c>
      <c r="Q335" s="7">
        <v>0.20069200000000001</v>
      </c>
      <c r="R335" s="27" t="s">
        <v>2106</v>
      </c>
      <c r="S335" s="7" t="s">
        <v>2144</v>
      </c>
      <c r="T335" s="30"/>
      <c r="U335" s="7"/>
    </row>
    <row r="336" spans="1:21">
      <c r="A336" s="7" t="s">
        <v>2372</v>
      </c>
      <c r="B336" s="7" t="s">
        <v>2368</v>
      </c>
      <c r="C336" s="7" t="s">
        <v>2600</v>
      </c>
      <c r="D336" s="7" t="s">
        <v>2280</v>
      </c>
      <c r="E336" s="7">
        <v>0.64167200000000002</v>
      </c>
      <c r="F336" s="7" t="s">
        <v>2230</v>
      </c>
      <c r="G336" s="7">
        <v>0.26422899999999999</v>
      </c>
      <c r="H336" s="7" t="s">
        <v>2255</v>
      </c>
      <c r="I336" s="7">
        <v>9.3967999999999996E-2</v>
      </c>
      <c r="J336" s="27" t="s">
        <v>2106</v>
      </c>
      <c r="K336" s="7" t="s">
        <v>2144</v>
      </c>
      <c r="L336" s="7" t="s">
        <v>2255</v>
      </c>
      <c r="M336" s="7">
        <v>0.46441399999999999</v>
      </c>
      <c r="N336" s="7" t="s">
        <v>2257</v>
      </c>
      <c r="O336" s="7">
        <v>0.44183299999999998</v>
      </c>
      <c r="P336" s="7" t="s">
        <v>2280</v>
      </c>
      <c r="Q336" s="7">
        <v>9.3493000000000007E-2</v>
      </c>
      <c r="R336" s="27" t="s">
        <v>2106</v>
      </c>
      <c r="S336" s="7" t="s">
        <v>2144</v>
      </c>
      <c r="T336" s="30"/>
      <c r="U336" s="7"/>
    </row>
    <row r="337" spans="1:21">
      <c r="A337" s="7" t="s">
        <v>2371</v>
      </c>
      <c r="B337" s="7" t="s">
        <v>2368</v>
      </c>
      <c r="C337" s="7" t="s">
        <v>2600</v>
      </c>
      <c r="D337" s="7" t="s">
        <v>2280</v>
      </c>
      <c r="E337" s="7">
        <v>0.64156100000000005</v>
      </c>
      <c r="F337" s="7" t="s">
        <v>2230</v>
      </c>
      <c r="G337" s="7">
        <v>0.26503900000000002</v>
      </c>
      <c r="H337" s="7" t="s">
        <v>2255</v>
      </c>
      <c r="I337" s="7">
        <v>9.3260999999999997E-2</v>
      </c>
      <c r="J337" s="27" t="s">
        <v>2106</v>
      </c>
      <c r="K337" s="7" t="s">
        <v>2144</v>
      </c>
      <c r="L337" s="7" t="s">
        <v>2255</v>
      </c>
      <c r="M337" s="7">
        <v>0.46405000000000002</v>
      </c>
      <c r="N337" s="7" t="s">
        <v>2257</v>
      </c>
      <c r="O337" s="7">
        <v>0.441189</v>
      </c>
      <c r="P337" s="7" t="s">
        <v>2280</v>
      </c>
      <c r="Q337" s="7">
        <v>9.4501000000000002E-2</v>
      </c>
      <c r="R337" s="27" t="s">
        <v>2106</v>
      </c>
      <c r="S337" s="7" t="s">
        <v>2144</v>
      </c>
      <c r="T337" s="30"/>
      <c r="U337" s="7"/>
    </row>
    <row r="338" spans="1:21">
      <c r="A338" s="7" t="s">
        <v>2419</v>
      </c>
      <c r="B338" s="7" t="s">
        <v>2409</v>
      </c>
      <c r="C338" s="7" t="s">
        <v>2600</v>
      </c>
      <c r="D338" s="7" t="s">
        <v>2632</v>
      </c>
      <c r="E338" s="7">
        <v>0.54474100000000003</v>
      </c>
      <c r="F338" s="7" t="s">
        <v>2255</v>
      </c>
      <c r="G338" s="7">
        <v>0.30712699999999998</v>
      </c>
      <c r="H338" s="7" t="s">
        <v>2313</v>
      </c>
      <c r="I338" s="7">
        <v>0.101549</v>
      </c>
      <c r="J338" s="27" t="s">
        <v>2106</v>
      </c>
      <c r="K338" s="7" t="s">
        <v>2144</v>
      </c>
      <c r="L338" s="7" t="s">
        <v>2370</v>
      </c>
      <c r="M338" s="7">
        <v>0.44879200000000002</v>
      </c>
      <c r="N338" s="7" t="s">
        <v>2275</v>
      </c>
      <c r="O338" s="7">
        <v>0.26527499999999998</v>
      </c>
      <c r="P338" s="7" t="s">
        <v>2356</v>
      </c>
      <c r="Q338" s="7">
        <v>0.12833600000000001</v>
      </c>
      <c r="R338" s="27" t="s">
        <v>2106</v>
      </c>
      <c r="S338" s="7" t="s">
        <v>2144</v>
      </c>
      <c r="T338" s="30"/>
      <c r="U338" s="7"/>
    </row>
    <row r="339" spans="1:21">
      <c r="A339" s="7" t="s">
        <v>2420</v>
      </c>
      <c r="B339" s="7" t="s">
        <v>2409</v>
      </c>
      <c r="C339" s="7" t="s">
        <v>2600</v>
      </c>
      <c r="D339" s="7" t="s">
        <v>2255</v>
      </c>
      <c r="E339" s="7">
        <v>0.464976</v>
      </c>
      <c r="F339" s="7" t="s">
        <v>2275</v>
      </c>
      <c r="G339" s="7">
        <v>0.33414100000000002</v>
      </c>
      <c r="H339" s="7" t="s">
        <v>2226</v>
      </c>
      <c r="I339" s="7">
        <v>7.1836999999999998E-2</v>
      </c>
      <c r="J339" s="27" t="s">
        <v>2106</v>
      </c>
      <c r="K339" s="7" t="s">
        <v>2144</v>
      </c>
      <c r="L339" s="7" t="s">
        <v>2370</v>
      </c>
      <c r="M339" s="7">
        <v>0.43643700000000002</v>
      </c>
      <c r="N339" s="7" t="s">
        <v>2258</v>
      </c>
      <c r="O339" s="7">
        <v>0.42863600000000002</v>
      </c>
      <c r="P339" s="7" t="s">
        <v>2309</v>
      </c>
      <c r="Q339" s="7">
        <v>4.6011000000000003E-2</v>
      </c>
      <c r="R339" s="27" t="s">
        <v>2106</v>
      </c>
      <c r="S339" s="7" t="s">
        <v>2144</v>
      </c>
      <c r="T339" s="30"/>
      <c r="U339" s="7"/>
    </row>
    <row r="340" spans="1:21">
      <c r="A340" s="7" t="s">
        <v>749</v>
      </c>
      <c r="B340" s="7" t="s">
        <v>2536</v>
      </c>
      <c r="C340" s="7" t="s">
        <v>2599</v>
      </c>
      <c r="D340" s="7" t="s">
        <v>2253</v>
      </c>
      <c r="E340" s="7">
        <v>0.56505300000000003</v>
      </c>
      <c r="F340" s="7" t="s">
        <v>2275</v>
      </c>
      <c r="G340" s="7">
        <v>0.39467799999999997</v>
      </c>
      <c r="H340" s="7" t="s">
        <v>2296</v>
      </c>
      <c r="I340" s="7">
        <v>3.7162000000000001E-2</v>
      </c>
      <c r="J340" s="27" t="s">
        <v>2106</v>
      </c>
      <c r="K340" s="7" t="s">
        <v>2144</v>
      </c>
      <c r="L340" s="7" t="s">
        <v>2277</v>
      </c>
      <c r="M340" s="7">
        <v>0.374861</v>
      </c>
      <c r="N340" s="7" t="s">
        <v>2370</v>
      </c>
      <c r="O340" s="7">
        <v>0.32016600000000001</v>
      </c>
      <c r="P340" s="7" t="s">
        <v>2257</v>
      </c>
      <c r="Q340" s="7">
        <v>0.20669100000000001</v>
      </c>
      <c r="R340" s="27" t="s">
        <v>2106</v>
      </c>
      <c r="S340" s="7" t="s">
        <v>2144</v>
      </c>
      <c r="T340" s="30"/>
      <c r="U340" s="7"/>
    </row>
    <row r="341" spans="1:21">
      <c r="A341" s="7" t="s">
        <v>2190</v>
      </c>
      <c r="B341" s="7" t="s">
        <v>2536</v>
      </c>
      <c r="C341" s="7" t="s">
        <v>2599</v>
      </c>
      <c r="D341" s="7" t="s">
        <v>2255</v>
      </c>
      <c r="E341" s="7">
        <v>0.38504500000000003</v>
      </c>
      <c r="F341" s="7" t="s">
        <v>2294</v>
      </c>
      <c r="G341" s="7">
        <v>0.20216700000000001</v>
      </c>
      <c r="H341" s="7" t="s">
        <v>2253</v>
      </c>
      <c r="I341" s="7">
        <v>0.17097000000000001</v>
      </c>
      <c r="J341" s="27" t="s">
        <v>2106</v>
      </c>
      <c r="K341" s="7" t="s">
        <v>2144</v>
      </c>
      <c r="L341" s="7" t="s">
        <v>2258</v>
      </c>
      <c r="M341" s="7">
        <v>0.34862599999999999</v>
      </c>
      <c r="N341" s="7" t="s">
        <v>2370</v>
      </c>
      <c r="O341" s="7">
        <v>0.23938999999999999</v>
      </c>
      <c r="P341" s="7" t="s">
        <v>2336</v>
      </c>
      <c r="Q341" s="7">
        <v>0.12464500000000001</v>
      </c>
      <c r="R341" s="27" t="s">
        <v>2106</v>
      </c>
      <c r="S341" s="7" t="s">
        <v>2144</v>
      </c>
      <c r="T341" s="30"/>
      <c r="U341" s="7"/>
    </row>
    <row r="342" spans="1:21">
      <c r="A342" s="7" t="s">
        <v>2077</v>
      </c>
      <c r="B342" s="7" t="s">
        <v>2225</v>
      </c>
      <c r="C342" s="7" t="s">
        <v>2599</v>
      </c>
      <c r="D342" s="7" t="s">
        <v>2313</v>
      </c>
      <c r="E342" s="7">
        <v>0.52606399999999998</v>
      </c>
      <c r="F342" s="7" t="s">
        <v>2275</v>
      </c>
      <c r="G342" s="7">
        <v>0.32332899999999998</v>
      </c>
      <c r="H342" s="7" t="s">
        <v>2230</v>
      </c>
      <c r="I342" s="7">
        <v>7.621E-2</v>
      </c>
      <c r="J342" s="27" t="s">
        <v>2106</v>
      </c>
      <c r="K342" s="7" t="s">
        <v>2144</v>
      </c>
      <c r="L342" s="7" t="s">
        <v>2370</v>
      </c>
      <c r="M342" s="7">
        <v>0.34454299999999999</v>
      </c>
      <c r="N342" s="7" t="s">
        <v>2354</v>
      </c>
      <c r="O342" s="7">
        <v>0.27623500000000001</v>
      </c>
      <c r="P342" s="7" t="s">
        <v>2313</v>
      </c>
      <c r="Q342" s="7">
        <v>0.24934999999999999</v>
      </c>
      <c r="R342" s="27" t="s">
        <v>2106</v>
      </c>
      <c r="S342" s="7" t="s">
        <v>2144</v>
      </c>
      <c r="T342" s="30"/>
      <c r="U342" s="7"/>
    </row>
    <row r="343" spans="1:21">
      <c r="A343" s="7" t="s">
        <v>2078</v>
      </c>
      <c r="B343" s="7" t="s">
        <v>2225</v>
      </c>
      <c r="C343" s="7" t="s">
        <v>2599</v>
      </c>
      <c r="D343" s="7" t="s">
        <v>2313</v>
      </c>
      <c r="E343" s="7">
        <v>0.52618699999999996</v>
      </c>
      <c r="F343" s="7" t="s">
        <v>2275</v>
      </c>
      <c r="G343" s="7">
        <v>0.32320900000000002</v>
      </c>
      <c r="H343" s="7" t="s">
        <v>2230</v>
      </c>
      <c r="I343" s="7">
        <v>7.6274999999999996E-2</v>
      </c>
      <c r="J343" s="27" t="s">
        <v>2106</v>
      </c>
      <c r="K343" s="7" t="s">
        <v>2144</v>
      </c>
      <c r="L343" s="7" t="s">
        <v>2370</v>
      </c>
      <c r="M343" s="7">
        <v>0.34437000000000001</v>
      </c>
      <c r="N343" s="7" t="s">
        <v>2354</v>
      </c>
      <c r="O343" s="7">
        <v>0.27640999999999999</v>
      </c>
      <c r="P343" s="7" t="s">
        <v>2313</v>
      </c>
      <c r="Q343" s="7">
        <v>0.24922900000000001</v>
      </c>
      <c r="R343" s="27" t="s">
        <v>2106</v>
      </c>
      <c r="S343" s="7" t="s">
        <v>2144</v>
      </c>
      <c r="T343" s="30"/>
      <c r="U343" s="7"/>
    </row>
    <row r="344" spans="1:21">
      <c r="A344" s="7" t="s">
        <v>2217</v>
      </c>
      <c r="B344" s="7" t="s">
        <v>2536</v>
      </c>
      <c r="C344" s="7" t="s">
        <v>2599</v>
      </c>
      <c r="D344" s="7" t="s">
        <v>2294</v>
      </c>
      <c r="E344" s="7">
        <v>0.35460900000000001</v>
      </c>
      <c r="F344" s="7" t="s">
        <v>2275</v>
      </c>
      <c r="G344" s="7">
        <v>0.25915199999999999</v>
      </c>
      <c r="H344" s="7" t="s">
        <v>2296</v>
      </c>
      <c r="I344" s="7">
        <v>0.25548599999999999</v>
      </c>
      <c r="J344" s="27" t="s">
        <v>2106</v>
      </c>
      <c r="K344" s="7" t="s">
        <v>2144</v>
      </c>
      <c r="L344" s="7" t="s">
        <v>2370</v>
      </c>
      <c r="M344" s="7">
        <v>0.32339400000000001</v>
      </c>
      <c r="N344" s="7" t="s">
        <v>2288</v>
      </c>
      <c r="O344" s="7">
        <v>0.26682400000000001</v>
      </c>
      <c r="P344" s="7" t="s">
        <v>2257</v>
      </c>
      <c r="Q344" s="7">
        <v>0.202901</v>
      </c>
      <c r="R344" s="27" t="s">
        <v>2106</v>
      </c>
      <c r="S344" s="7" t="s">
        <v>2144</v>
      </c>
      <c r="T344" s="30"/>
      <c r="U344" s="7"/>
    </row>
  </sheetData>
  <sortState xmlns:xlrd2="http://schemas.microsoft.com/office/spreadsheetml/2017/richdata2" ref="A6:S344">
    <sortCondition descending="1" ref="M5:M344"/>
  </sortState>
  <mergeCells count="4">
    <mergeCell ref="A3:A4"/>
    <mergeCell ref="C3:C4"/>
    <mergeCell ref="B3:B4"/>
    <mergeCell ref="D3:K3"/>
  </mergeCells>
  <phoneticPr fontId="18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5F37DF-FE38-B44E-B059-2210D29EB6AF}">
  <dimension ref="A1:M65"/>
  <sheetViews>
    <sheetView zoomScale="110" zoomScaleNormal="110" workbookViewId="0">
      <selection activeCell="B35" sqref="B35"/>
    </sheetView>
  </sheetViews>
  <sheetFormatPr baseColWidth="10" defaultRowHeight="16"/>
  <cols>
    <col min="1" max="1" width="11.33203125" style="7" customWidth="1"/>
    <col min="2" max="2" width="20" style="7" customWidth="1"/>
    <col min="3" max="3" width="16.33203125" style="7" customWidth="1"/>
    <col min="4" max="4" width="13.1640625" style="7" customWidth="1"/>
    <col min="5" max="5" width="19.1640625" style="7" customWidth="1"/>
    <col min="6" max="6" width="18" style="7" customWidth="1"/>
    <col min="7" max="7" width="10.83203125" style="7" customWidth="1"/>
    <col min="8" max="8" width="8.83203125" style="7" customWidth="1"/>
    <col min="9" max="12" width="10.83203125" style="7"/>
    <col min="13" max="13" width="14" style="7" bestFit="1" customWidth="1"/>
    <col min="14" max="14" width="10.83203125" style="7"/>
    <col min="15" max="15" width="18.5" style="7" bestFit="1" customWidth="1"/>
    <col min="16" max="16" width="18.6640625" style="7" bestFit="1" customWidth="1"/>
    <col min="17" max="20" width="10.83203125" style="7"/>
    <col min="21" max="21" width="17.6640625" style="7" customWidth="1"/>
    <col min="22" max="22" width="17.83203125" style="7" customWidth="1"/>
    <col min="23" max="16384" width="10.83203125" style="7"/>
  </cols>
  <sheetData>
    <row r="1" spans="1:13" s="28" customFormat="1">
      <c r="A1" s="28" t="s">
        <v>5583</v>
      </c>
    </row>
    <row r="2" spans="1:13" s="28" customFormat="1">
      <c r="A2" s="7" t="s">
        <v>5543</v>
      </c>
    </row>
    <row r="3" spans="1:13" s="28" customFormat="1">
      <c r="A3" s="7"/>
    </row>
    <row r="4" spans="1:13" s="28" customFormat="1" ht="17" customHeight="1" thickBot="1">
      <c r="C4" s="51" t="s">
        <v>5541</v>
      </c>
      <c r="D4" s="51"/>
      <c r="E4" s="51"/>
      <c r="F4" s="51"/>
      <c r="G4" s="51"/>
      <c r="H4" s="51"/>
      <c r="I4" s="51"/>
      <c r="J4" s="51"/>
      <c r="M4" s="23"/>
    </row>
    <row r="5" spans="1:13" s="23" customFormat="1" ht="49" customHeight="1" thickBot="1">
      <c r="A5" s="33" t="s">
        <v>5540</v>
      </c>
      <c r="B5" s="50" t="s">
        <v>5544</v>
      </c>
      <c r="C5" s="50" t="s">
        <v>5487</v>
      </c>
      <c r="D5" s="50" t="s">
        <v>5488</v>
      </c>
      <c r="E5" s="50" t="s">
        <v>5585</v>
      </c>
      <c r="F5" s="50" t="s">
        <v>5586</v>
      </c>
      <c r="G5" s="50" t="s">
        <v>5489</v>
      </c>
      <c r="H5" s="50" t="s">
        <v>5490</v>
      </c>
      <c r="I5" s="50" t="s">
        <v>5491</v>
      </c>
      <c r="J5" s="50" t="s">
        <v>5492</v>
      </c>
    </row>
    <row r="6" spans="1:13" s="23" customFormat="1" ht="19" customHeight="1" thickTop="1">
      <c r="A6" s="32" t="s">
        <v>5542</v>
      </c>
      <c r="B6" s="32"/>
      <c r="C6" s="56">
        <v>12157105</v>
      </c>
      <c r="D6" s="54">
        <v>17</v>
      </c>
      <c r="E6" s="54">
        <v>715.1</v>
      </c>
      <c r="F6" s="58">
        <v>1531.9</v>
      </c>
      <c r="G6" s="54">
        <v>924.4</v>
      </c>
      <c r="H6" s="54">
        <v>6</v>
      </c>
      <c r="I6" s="54">
        <v>439.9</v>
      </c>
      <c r="J6" s="54">
        <v>13</v>
      </c>
    </row>
    <row r="7" spans="1:13" s="23" customFormat="1" ht="14">
      <c r="A7" s="23" t="s">
        <v>1122</v>
      </c>
      <c r="B7" s="23" t="s">
        <v>2227</v>
      </c>
      <c r="C7" s="57">
        <v>12321464</v>
      </c>
      <c r="D7" s="55">
        <v>21</v>
      </c>
      <c r="E7" s="55">
        <v>586.70000000000005</v>
      </c>
      <c r="F7" s="59">
        <v>1499.1</v>
      </c>
      <c r="G7" s="55">
        <v>816.3</v>
      </c>
      <c r="H7" s="55">
        <v>6</v>
      </c>
      <c r="I7" s="55">
        <v>443</v>
      </c>
      <c r="J7" s="55">
        <v>14</v>
      </c>
    </row>
    <row r="8" spans="1:13" s="23" customFormat="1" ht="14">
      <c r="A8" s="23" t="s">
        <v>2177</v>
      </c>
      <c r="B8" s="23" t="s">
        <v>5371</v>
      </c>
      <c r="C8" s="57">
        <v>12155497</v>
      </c>
      <c r="D8" s="55">
        <v>23</v>
      </c>
      <c r="E8" s="55">
        <v>528.5</v>
      </c>
      <c r="F8" s="59">
        <v>1492.8</v>
      </c>
      <c r="G8" s="55">
        <v>791.3</v>
      </c>
      <c r="H8" s="55">
        <v>6</v>
      </c>
      <c r="I8" s="55">
        <v>429.3</v>
      </c>
      <c r="J8" s="55">
        <v>14</v>
      </c>
    </row>
    <row r="9" spans="1:13" s="23" customFormat="1" ht="14">
      <c r="A9" s="23" t="s">
        <v>2581</v>
      </c>
      <c r="B9" s="23" t="s">
        <v>2197</v>
      </c>
      <c r="C9" s="57">
        <v>12010584</v>
      </c>
      <c r="D9" s="55">
        <v>18</v>
      </c>
      <c r="E9" s="55">
        <v>667.3</v>
      </c>
      <c r="F9" s="59">
        <v>1476.9</v>
      </c>
      <c r="G9" s="55">
        <v>919.4</v>
      </c>
      <c r="H9" s="55">
        <v>6</v>
      </c>
      <c r="I9" s="55">
        <v>439.3</v>
      </c>
      <c r="J9" s="55">
        <v>13</v>
      </c>
    </row>
    <row r="10" spans="1:13" s="23" customFormat="1" ht="14">
      <c r="A10" s="23" t="s">
        <v>2590</v>
      </c>
      <c r="B10" s="23" t="s">
        <v>3049</v>
      </c>
      <c r="C10" s="57">
        <v>12079889</v>
      </c>
      <c r="D10" s="55">
        <v>18</v>
      </c>
      <c r="E10" s="55">
        <v>671.1</v>
      </c>
      <c r="F10" s="59">
        <v>1483.3</v>
      </c>
      <c r="G10" s="55">
        <v>918.8</v>
      </c>
      <c r="H10" s="55">
        <v>6</v>
      </c>
      <c r="I10" s="55">
        <v>436.7</v>
      </c>
      <c r="J10" s="55">
        <v>13</v>
      </c>
    </row>
    <row r="11" spans="1:13" s="23" customFormat="1" ht="14">
      <c r="A11" s="23" t="s">
        <v>2188</v>
      </c>
      <c r="B11" s="23" t="s">
        <v>3049</v>
      </c>
      <c r="C11" s="57">
        <v>12445377</v>
      </c>
      <c r="D11" s="55">
        <v>21</v>
      </c>
      <c r="E11" s="55">
        <v>592.6</v>
      </c>
      <c r="F11" s="59">
        <v>1499.9</v>
      </c>
      <c r="G11" s="55">
        <v>797.6</v>
      </c>
      <c r="H11" s="55">
        <v>6</v>
      </c>
      <c r="I11" s="55">
        <v>457.3</v>
      </c>
      <c r="J11" s="55">
        <v>14</v>
      </c>
    </row>
    <row r="12" spans="1:13" s="23" customFormat="1" ht="14">
      <c r="A12" s="23" t="s">
        <v>2189</v>
      </c>
      <c r="B12" s="23" t="s">
        <v>3049</v>
      </c>
      <c r="C12" s="57">
        <v>12121435</v>
      </c>
      <c r="D12" s="55">
        <v>19</v>
      </c>
      <c r="E12" s="55">
        <v>638</v>
      </c>
      <c r="F12" s="59">
        <v>1481.4</v>
      </c>
      <c r="G12" s="55">
        <v>804.3</v>
      </c>
      <c r="H12" s="55">
        <v>6</v>
      </c>
      <c r="I12" s="55">
        <v>437.6</v>
      </c>
      <c r="J12" s="55">
        <v>14</v>
      </c>
    </row>
    <row r="13" spans="1:13" s="23" customFormat="1" ht="14">
      <c r="A13" s="23" t="s">
        <v>399</v>
      </c>
      <c r="B13" s="23" t="s">
        <v>5545</v>
      </c>
      <c r="C13" s="57">
        <v>12267137</v>
      </c>
      <c r="D13" s="55">
        <v>36</v>
      </c>
      <c r="E13" s="55">
        <v>340.8</v>
      </c>
      <c r="F13" s="59">
        <v>1469.1</v>
      </c>
      <c r="G13" s="55">
        <v>815.3</v>
      </c>
      <c r="H13" s="55">
        <v>6</v>
      </c>
      <c r="I13" s="55">
        <v>343.5</v>
      </c>
      <c r="J13" s="55">
        <v>15</v>
      </c>
    </row>
    <row r="14" spans="1:13" s="23" customFormat="1" ht="14">
      <c r="A14" s="23" t="s">
        <v>2588</v>
      </c>
      <c r="B14" s="23" t="s">
        <v>5545</v>
      </c>
      <c r="C14" s="57">
        <v>12038357</v>
      </c>
      <c r="D14" s="55">
        <v>20</v>
      </c>
      <c r="E14" s="55">
        <v>601.9</v>
      </c>
      <c r="F14" s="59">
        <v>1483.3</v>
      </c>
      <c r="G14" s="55">
        <v>918.8</v>
      </c>
      <c r="H14" s="55">
        <v>6</v>
      </c>
      <c r="I14" s="55">
        <v>436.6</v>
      </c>
      <c r="J14" s="55">
        <v>13</v>
      </c>
    </row>
    <row r="15" spans="1:13" s="23" customFormat="1" ht="14">
      <c r="A15" s="23" t="s">
        <v>2186</v>
      </c>
      <c r="B15" s="23" t="s">
        <v>3049</v>
      </c>
      <c r="C15" s="57">
        <v>12265551</v>
      </c>
      <c r="D15" s="55">
        <v>22</v>
      </c>
      <c r="E15" s="55">
        <v>557.5</v>
      </c>
      <c r="F15" s="59">
        <v>1486.4</v>
      </c>
      <c r="G15" s="55">
        <v>750.9</v>
      </c>
      <c r="H15" s="55">
        <v>7</v>
      </c>
      <c r="I15" s="55">
        <v>449.4</v>
      </c>
      <c r="J15" s="55">
        <v>15</v>
      </c>
    </row>
    <row r="16" spans="1:13" s="23" customFormat="1" ht="14">
      <c r="A16" s="23" t="s">
        <v>2587</v>
      </c>
      <c r="B16" s="23" t="s">
        <v>5545</v>
      </c>
      <c r="C16" s="57">
        <v>12406432</v>
      </c>
      <c r="D16" s="55">
        <v>19</v>
      </c>
      <c r="E16" s="55">
        <v>653</v>
      </c>
      <c r="F16" s="59">
        <v>1370.6</v>
      </c>
      <c r="G16" s="55">
        <v>923.3</v>
      </c>
      <c r="H16" s="55">
        <v>6</v>
      </c>
      <c r="I16" s="55">
        <v>454.3</v>
      </c>
      <c r="J16" s="55">
        <v>13</v>
      </c>
    </row>
    <row r="17" spans="1:10" s="23" customFormat="1" ht="14">
      <c r="A17" s="23" t="s">
        <v>2582</v>
      </c>
      <c r="B17" s="23" t="s">
        <v>2227</v>
      </c>
      <c r="C17" s="57">
        <v>12337452</v>
      </c>
      <c r="D17" s="55">
        <v>22</v>
      </c>
      <c r="E17" s="55">
        <v>560.79999999999995</v>
      </c>
      <c r="F17" s="59">
        <v>1475.1</v>
      </c>
      <c r="G17" s="55">
        <v>828</v>
      </c>
      <c r="H17" s="55">
        <v>6</v>
      </c>
      <c r="I17" s="55">
        <v>429.5</v>
      </c>
      <c r="J17" s="55">
        <v>14</v>
      </c>
    </row>
    <row r="18" spans="1:10" s="23" customFormat="1" ht="14">
      <c r="A18" s="23" t="s">
        <v>2584</v>
      </c>
      <c r="B18" s="23" t="s">
        <v>2580</v>
      </c>
      <c r="C18" s="57">
        <v>12073191</v>
      </c>
      <c r="D18" s="55">
        <v>20</v>
      </c>
      <c r="E18" s="55">
        <v>603.70000000000005</v>
      </c>
      <c r="F18" s="59">
        <v>1192.9000000000001</v>
      </c>
      <c r="G18" s="55">
        <v>914.6</v>
      </c>
      <c r="H18" s="55">
        <v>6</v>
      </c>
      <c r="I18" s="55">
        <v>442.9</v>
      </c>
      <c r="J18" s="55">
        <v>14</v>
      </c>
    </row>
    <row r="19" spans="1:10" s="23" customFormat="1" ht="14">
      <c r="A19" s="23" t="s">
        <v>2592</v>
      </c>
      <c r="B19" s="23" t="s">
        <v>2580</v>
      </c>
      <c r="C19" s="57">
        <v>12094479</v>
      </c>
      <c r="D19" s="55">
        <v>24</v>
      </c>
      <c r="E19" s="55">
        <v>503.9</v>
      </c>
      <c r="F19" s="59">
        <v>1471.1</v>
      </c>
      <c r="G19" s="55">
        <v>814.7</v>
      </c>
      <c r="H19" s="55">
        <v>6</v>
      </c>
      <c r="I19" s="55">
        <v>431.4</v>
      </c>
      <c r="J19" s="55">
        <v>14</v>
      </c>
    </row>
    <row r="20" spans="1:10" s="23" customFormat="1" ht="14">
      <c r="A20" s="23" t="s">
        <v>2159</v>
      </c>
      <c r="B20" s="23" t="s">
        <v>5545</v>
      </c>
      <c r="C20" s="57">
        <v>11981623</v>
      </c>
      <c r="D20" s="55">
        <v>19</v>
      </c>
      <c r="E20" s="55">
        <v>630.6</v>
      </c>
      <c r="F20" s="59">
        <v>1475.1</v>
      </c>
      <c r="G20" s="55">
        <v>913</v>
      </c>
      <c r="H20" s="55">
        <v>6</v>
      </c>
      <c r="I20" s="55">
        <v>456.5</v>
      </c>
      <c r="J20" s="55">
        <v>13</v>
      </c>
    </row>
    <row r="21" spans="1:10" s="23" customFormat="1" ht="14">
      <c r="A21" s="23" t="s">
        <v>1362</v>
      </c>
      <c r="B21" s="23" t="s">
        <v>5545</v>
      </c>
      <c r="C21" s="57">
        <v>12036976</v>
      </c>
      <c r="D21" s="55">
        <v>20</v>
      </c>
      <c r="E21" s="55">
        <v>601.79999999999995</v>
      </c>
      <c r="F21" s="59">
        <v>1484.6</v>
      </c>
      <c r="G21" s="55">
        <v>913.7</v>
      </c>
      <c r="H21" s="55">
        <v>6</v>
      </c>
      <c r="I21" s="55">
        <v>417.5</v>
      </c>
      <c r="J21" s="55">
        <v>13</v>
      </c>
    </row>
    <row r="22" spans="1:10" s="23" customFormat="1" ht="14">
      <c r="A22" s="23" t="s">
        <v>1367</v>
      </c>
      <c r="B22" s="23" t="s">
        <v>2560</v>
      </c>
      <c r="C22" s="57">
        <v>12059973</v>
      </c>
      <c r="D22" s="55">
        <v>22</v>
      </c>
      <c r="E22" s="55">
        <v>548.20000000000005</v>
      </c>
      <c r="F22" s="59">
        <v>1482.7</v>
      </c>
      <c r="G22" s="55">
        <v>793.7</v>
      </c>
      <c r="H22" s="55">
        <v>6</v>
      </c>
      <c r="I22" s="55">
        <v>426.1</v>
      </c>
      <c r="J22" s="55">
        <v>14</v>
      </c>
    </row>
    <row r="23" spans="1:10" s="23" customFormat="1" ht="14">
      <c r="A23" s="23" t="s">
        <v>2589</v>
      </c>
      <c r="B23" s="23" t="s">
        <v>3049</v>
      </c>
      <c r="C23" s="57">
        <v>12120243</v>
      </c>
      <c r="D23" s="55">
        <v>26</v>
      </c>
      <c r="E23" s="55">
        <v>466.2</v>
      </c>
      <c r="F23" s="59">
        <v>1483.5</v>
      </c>
      <c r="G23" s="55">
        <v>918.8</v>
      </c>
      <c r="H23" s="55">
        <v>6</v>
      </c>
      <c r="I23" s="55">
        <v>436.6</v>
      </c>
      <c r="J23" s="55">
        <v>13</v>
      </c>
    </row>
    <row r="24" spans="1:10" s="23" customFormat="1" ht="14">
      <c r="A24" s="23" t="s">
        <v>2583</v>
      </c>
      <c r="B24" s="23" t="s">
        <v>2560</v>
      </c>
      <c r="C24" s="57">
        <v>11879092</v>
      </c>
      <c r="D24" s="55">
        <v>17</v>
      </c>
      <c r="E24" s="55">
        <v>698.8</v>
      </c>
      <c r="F24" s="59">
        <v>1465.7</v>
      </c>
      <c r="G24" s="55">
        <v>914.2</v>
      </c>
      <c r="H24" s="55">
        <v>6</v>
      </c>
      <c r="I24" s="55">
        <v>431.2</v>
      </c>
      <c r="J24" s="55">
        <v>13</v>
      </c>
    </row>
    <row r="25" spans="1:10" s="23" customFormat="1" ht="14">
      <c r="A25" s="23" t="s">
        <v>2591</v>
      </c>
      <c r="B25" s="23" t="s">
        <v>3049</v>
      </c>
      <c r="C25" s="57">
        <v>12609652</v>
      </c>
      <c r="D25" s="55">
        <v>23</v>
      </c>
      <c r="E25" s="55">
        <v>548.20000000000005</v>
      </c>
      <c r="F25" s="59">
        <v>1519.1</v>
      </c>
      <c r="G25" s="55">
        <v>816.7</v>
      </c>
      <c r="H25" s="55">
        <v>6</v>
      </c>
      <c r="I25" s="55">
        <v>442.3</v>
      </c>
      <c r="J25" s="55">
        <v>14</v>
      </c>
    </row>
    <row r="26" spans="1:10" s="23" customFormat="1" ht="14">
      <c r="A26" s="23" t="s">
        <v>1452</v>
      </c>
      <c r="B26" s="23" t="s">
        <v>2561</v>
      </c>
      <c r="C26" s="57">
        <v>12053473</v>
      </c>
      <c r="D26" s="55">
        <v>19</v>
      </c>
      <c r="E26" s="55">
        <v>634.4</v>
      </c>
      <c r="F26" s="59">
        <v>1483.4</v>
      </c>
      <c r="G26" s="55">
        <v>918.8</v>
      </c>
      <c r="H26" s="55">
        <v>6</v>
      </c>
      <c r="I26" s="55">
        <v>435</v>
      </c>
      <c r="J26" s="55">
        <v>13</v>
      </c>
    </row>
    <row r="27" spans="1:10" s="23" customFormat="1" ht="14">
      <c r="A27" s="23" t="s">
        <v>2585</v>
      </c>
      <c r="B27" s="23" t="s">
        <v>2561</v>
      </c>
      <c r="C27" s="57">
        <v>12429447</v>
      </c>
      <c r="D27" s="55">
        <v>22</v>
      </c>
      <c r="E27" s="55">
        <v>565</v>
      </c>
      <c r="F27" s="59">
        <v>1510.4</v>
      </c>
      <c r="G27" s="55">
        <v>811.2</v>
      </c>
      <c r="H27" s="55">
        <v>6</v>
      </c>
      <c r="I27" s="55">
        <v>441.5</v>
      </c>
      <c r="J27" s="55">
        <v>14</v>
      </c>
    </row>
    <row r="28" spans="1:10" s="23" customFormat="1" ht="14">
      <c r="A28" s="23" t="s">
        <v>2586</v>
      </c>
      <c r="B28" s="23" t="s">
        <v>5545</v>
      </c>
      <c r="C28" s="57">
        <v>12458746</v>
      </c>
      <c r="D28" s="55">
        <v>21</v>
      </c>
      <c r="E28" s="55">
        <v>593.29999999999995</v>
      </c>
      <c r="F28" s="59">
        <v>1511.5</v>
      </c>
      <c r="G28" s="55">
        <v>930</v>
      </c>
      <c r="H28" s="55">
        <v>6</v>
      </c>
      <c r="I28" s="55">
        <v>450.9</v>
      </c>
      <c r="J28" s="55">
        <v>13</v>
      </c>
    </row>
    <row r="29" spans="1:10" s="23" customFormat="1" ht="14">
      <c r="A29" s="23" t="s">
        <v>1838</v>
      </c>
      <c r="B29" s="23" t="s">
        <v>2193</v>
      </c>
      <c r="C29" s="57">
        <v>12226773</v>
      </c>
      <c r="D29" s="55">
        <v>21</v>
      </c>
      <c r="E29" s="55">
        <v>582.20000000000005</v>
      </c>
      <c r="F29" s="59">
        <v>1504.6</v>
      </c>
      <c r="G29" s="55">
        <v>808.1</v>
      </c>
      <c r="H29" s="55">
        <v>6</v>
      </c>
      <c r="I29" s="55">
        <v>446.7</v>
      </c>
      <c r="J29" s="55">
        <v>14</v>
      </c>
    </row>
    <row r="30" spans="1:10" s="23" customFormat="1" ht="14">
      <c r="A30" s="23" t="s">
        <v>1841</v>
      </c>
      <c r="B30" s="23" t="s">
        <v>2193</v>
      </c>
      <c r="C30" s="57">
        <v>12450612</v>
      </c>
      <c r="D30" s="55">
        <v>26</v>
      </c>
      <c r="E30" s="55">
        <v>478.9</v>
      </c>
      <c r="F30" s="59">
        <v>1503.2</v>
      </c>
      <c r="G30" s="55">
        <v>809.7</v>
      </c>
      <c r="H30" s="55">
        <v>6</v>
      </c>
      <c r="I30" s="55">
        <v>441.3</v>
      </c>
      <c r="J30" s="55">
        <v>14</v>
      </c>
    </row>
    <row r="31" spans="1:10">
      <c r="E31" s="43"/>
      <c r="F31" s="44"/>
      <c r="G31" s="44"/>
      <c r="H31" s="44"/>
      <c r="I31" s="44"/>
      <c r="J31" s="44"/>
    </row>
    <row r="32" spans="1:10">
      <c r="E32" s="43"/>
      <c r="F32" s="44"/>
      <c r="G32" s="44"/>
      <c r="H32" s="44"/>
      <c r="I32" s="44"/>
      <c r="J32" s="44"/>
    </row>
    <row r="33" spans="2:10">
      <c r="E33" s="43"/>
      <c r="F33" s="44"/>
      <c r="G33" s="44"/>
      <c r="H33" s="44"/>
      <c r="I33" s="44"/>
      <c r="J33" s="44"/>
    </row>
    <row r="34" spans="2:10">
      <c r="E34" s="43"/>
      <c r="F34" s="44"/>
      <c r="G34" s="44"/>
      <c r="H34" s="44"/>
      <c r="I34" s="44"/>
      <c r="J34" s="44"/>
    </row>
    <row r="35" spans="2:10">
      <c r="E35" s="43"/>
      <c r="F35" s="44"/>
      <c r="G35" s="44"/>
      <c r="H35" s="44"/>
      <c r="I35" s="44"/>
      <c r="J35" s="44"/>
    </row>
    <row r="39" spans="2:10">
      <c r="B39" s="1"/>
      <c r="C39" s="1"/>
      <c r="D39" s="1"/>
      <c r="E39" s="1"/>
      <c r="F39" s="1"/>
      <c r="G39" s="1"/>
    </row>
    <row r="40" spans="2:10">
      <c r="B40" s="1"/>
      <c r="C40" s="1"/>
      <c r="D40" s="1"/>
      <c r="E40" s="32"/>
      <c r="F40" s="32"/>
      <c r="G40" s="32"/>
    </row>
    <row r="41" spans="2:10">
      <c r="B41" s="1"/>
      <c r="C41" s="1"/>
      <c r="D41" s="1"/>
      <c r="E41" s="1"/>
      <c r="F41" s="1"/>
      <c r="G41" s="32"/>
    </row>
    <row r="42" spans="2:10">
      <c r="B42" s="1"/>
      <c r="C42" s="1"/>
      <c r="D42" s="1"/>
      <c r="E42" s="1"/>
      <c r="F42" s="1"/>
      <c r="G42" s="32"/>
    </row>
    <row r="43" spans="2:10">
      <c r="B43" s="1"/>
      <c r="C43" s="1"/>
      <c r="D43" s="1"/>
      <c r="E43" s="1"/>
      <c r="F43" s="1"/>
      <c r="G43" s="32"/>
    </row>
    <row r="44" spans="2:10">
      <c r="B44" s="1"/>
      <c r="C44" s="1"/>
      <c r="D44" s="1"/>
      <c r="E44" s="1"/>
      <c r="F44" s="1"/>
      <c r="G44" s="32"/>
    </row>
    <row r="45" spans="2:10">
      <c r="B45" s="1"/>
      <c r="C45" s="1"/>
      <c r="D45" s="1"/>
      <c r="E45" s="1"/>
      <c r="F45" s="1"/>
      <c r="G45" s="32"/>
    </row>
    <row r="46" spans="2:10">
      <c r="B46" s="1"/>
      <c r="C46" s="1"/>
      <c r="D46" s="1"/>
      <c r="E46" s="1"/>
      <c r="F46" s="1"/>
      <c r="G46" s="32"/>
    </row>
    <row r="47" spans="2:10">
      <c r="B47" s="1"/>
      <c r="C47" s="1"/>
      <c r="D47" s="1"/>
      <c r="E47" s="1"/>
      <c r="F47" s="1"/>
      <c r="G47" s="32"/>
    </row>
    <row r="48" spans="2:10">
      <c r="B48" s="1"/>
      <c r="C48" s="1"/>
      <c r="D48" s="1"/>
      <c r="E48" s="1"/>
      <c r="F48" s="1"/>
      <c r="G48" s="32"/>
    </row>
    <row r="49" spans="2:7">
      <c r="B49" s="1"/>
      <c r="C49" s="1"/>
      <c r="D49" s="1"/>
      <c r="E49" s="1"/>
      <c r="F49" s="1"/>
      <c r="G49" s="1"/>
    </row>
    <row r="50" spans="2:7">
      <c r="B50" s="1"/>
      <c r="C50" s="1"/>
      <c r="D50" s="1"/>
      <c r="E50" s="1"/>
      <c r="F50" s="1"/>
      <c r="G50" s="1"/>
    </row>
    <row r="51" spans="2:7">
      <c r="B51" s="1"/>
      <c r="C51" s="1"/>
      <c r="D51" s="1"/>
      <c r="E51" s="1"/>
      <c r="F51" s="1"/>
      <c r="G51" s="1"/>
    </row>
    <row r="52" spans="2:7">
      <c r="B52" s="1"/>
      <c r="C52" s="1"/>
      <c r="D52" s="1"/>
      <c r="E52" s="1"/>
      <c r="F52" s="1"/>
      <c r="G52" s="1"/>
    </row>
    <row r="53" spans="2:7">
      <c r="B53" s="1"/>
      <c r="C53" s="1"/>
      <c r="D53" s="1"/>
      <c r="E53" s="1"/>
      <c r="F53" s="1"/>
      <c r="G53" s="1"/>
    </row>
    <row r="54" spans="2:7">
      <c r="B54" s="1"/>
      <c r="C54" s="1"/>
      <c r="D54" s="1"/>
      <c r="E54" s="1"/>
      <c r="F54" s="1"/>
      <c r="G54" s="1"/>
    </row>
    <row r="55" spans="2:7">
      <c r="B55" s="1"/>
      <c r="C55" s="1"/>
      <c r="D55" s="1"/>
      <c r="E55" s="1"/>
      <c r="F55" s="1"/>
      <c r="G55" s="1"/>
    </row>
    <row r="56" spans="2:7">
      <c r="B56" s="1"/>
      <c r="C56" s="1"/>
      <c r="D56" s="1"/>
      <c r="E56" s="1"/>
      <c r="F56" s="1"/>
      <c r="G56" s="1"/>
    </row>
    <row r="57" spans="2:7">
      <c r="B57" s="1"/>
      <c r="C57" s="1"/>
      <c r="D57" s="1"/>
      <c r="E57" s="1"/>
      <c r="F57" s="1"/>
      <c r="G57" s="1"/>
    </row>
    <row r="58" spans="2:7">
      <c r="B58" s="1"/>
      <c r="C58" s="1"/>
      <c r="D58" s="1"/>
      <c r="E58" s="1"/>
      <c r="F58" s="1"/>
      <c r="G58" s="1"/>
    </row>
    <row r="59" spans="2:7">
      <c r="B59" s="1"/>
      <c r="C59" s="1"/>
      <c r="D59" s="1"/>
      <c r="E59" s="1"/>
      <c r="F59" s="1"/>
      <c r="G59" s="1"/>
    </row>
    <row r="60" spans="2:7">
      <c r="B60" s="1"/>
      <c r="C60" s="1"/>
      <c r="D60" s="1"/>
      <c r="E60" s="1"/>
      <c r="F60" s="1"/>
      <c r="G60" s="1"/>
    </row>
    <row r="61" spans="2:7">
      <c r="B61" s="1"/>
      <c r="C61" s="1"/>
      <c r="D61" s="1"/>
      <c r="E61" s="1"/>
      <c r="F61" s="1"/>
      <c r="G61" s="1"/>
    </row>
    <row r="62" spans="2:7">
      <c r="B62" s="1"/>
      <c r="C62" s="1"/>
      <c r="D62" s="1"/>
      <c r="E62" s="1"/>
      <c r="F62" s="1"/>
      <c r="G62" s="1"/>
    </row>
    <row r="63" spans="2:7">
      <c r="B63" s="1"/>
      <c r="C63" s="1"/>
      <c r="D63" s="1"/>
      <c r="E63" s="1"/>
      <c r="F63" s="1"/>
      <c r="G63" s="1"/>
    </row>
    <row r="64" spans="2:7">
      <c r="B64" s="1"/>
      <c r="C64" s="1"/>
      <c r="D64" s="1"/>
      <c r="E64" s="1"/>
      <c r="F64" s="1"/>
      <c r="G64" s="1"/>
    </row>
    <row r="65" spans="2:7">
      <c r="B65" s="1"/>
      <c r="C65" s="1"/>
      <c r="D65" s="1"/>
      <c r="E65" s="1"/>
      <c r="F65" s="1"/>
      <c r="G65" s="1"/>
    </row>
  </sheetData>
  <phoneticPr fontId="18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EF66BF-878E-1049-B7AC-5573E3207941}">
  <dimension ref="A1:E28"/>
  <sheetViews>
    <sheetView zoomScale="110" zoomScaleNormal="110" workbookViewId="0">
      <selection activeCell="D23" sqref="D23"/>
    </sheetView>
  </sheetViews>
  <sheetFormatPr baseColWidth="10" defaultRowHeight="16"/>
  <cols>
    <col min="1" max="1" width="26.33203125" style="5" customWidth="1"/>
    <col min="2" max="2" width="17.33203125" style="5" customWidth="1"/>
    <col min="3" max="3" width="15" style="5" customWidth="1"/>
    <col min="4" max="4" width="14.1640625" style="5" customWidth="1"/>
    <col min="5" max="5" width="16.1640625" style="5" customWidth="1"/>
    <col min="6" max="6" width="15.83203125" style="5" customWidth="1"/>
    <col min="7" max="16384" width="10.83203125" style="5"/>
  </cols>
  <sheetData>
    <row r="1" spans="1:5">
      <c r="A1" s="8" t="s">
        <v>5369</v>
      </c>
    </row>
    <row r="2" spans="1:5" ht="28" customHeight="1">
      <c r="B2" s="89" t="s">
        <v>5434</v>
      </c>
      <c r="C2" s="89"/>
      <c r="D2" s="89"/>
    </row>
    <row r="3" spans="1:5" ht="17" thickBot="1">
      <c r="A3" s="6" t="s">
        <v>5432</v>
      </c>
      <c r="B3" s="61" t="s">
        <v>5421</v>
      </c>
      <c r="C3" s="61" t="s">
        <v>5422</v>
      </c>
      <c r="D3" s="61" t="s">
        <v>5423</v>
      </c>
      <c r="E3" s="17"/>
    </row>
    <row r="4" spans="1:5" ht="17" thickTop="1">
      <c r="A4" s="7" t="s">
        <v>5424</v>
      </c>
      <c r="B4" s="62">
        <v>0.48403800000000002</v>
      </c>
      <c r="C4" s="62">
        <v>1.6894899999999999</v>
      </c>
      <c r="D4" s="62">
        <f>AVERAGE(B4:C4)</f>
        <v>1.0867640000000001</v>
      </c>
      <c r="E4" s="7"/>
    </row>
    <row r="5" spans="1:5">
      <c r="A5" s="7" t="s">
        <v>5425</v>
      </c>
      <c r="B5" s="62">
        <v>1.5952299999999999</v>
      </c>
      <c r="C5" s="62">
        <v>4.3829599999999997</v>
      </c>
      <c r="D5" s="62">
        <f t="shared" ref="D5:D16" si="0">AVERAGE(B5:C5)</f>
        <v>2.9890949999999998</v>
      </c>
      <c r="E5" s="7"/>
    </row>
    <row r="6" spans="1:5">
      <c r="A6" s="7" t="s">
        <v>5426</v>
      </c>
      <c r="B6" s="62">
        <v>0.14055000000000001</v>
      </c>
      <c r="C6" s="62">
        <v>0.76440799999999998</v>
      </c>
      <c r="D6" s="62">
        <f t="shared" si="0"/>
        <v>0.45247899999999996</v>
      </c>
      <c r="E6" s="7"/>
    </row>
    <row r="7" spans="1:5">
      <c r="A7" s="7" t="s">
        <v>2197</v>
      </c>
      <c r="B7" s="62">
        <v>0.102065</v>
      </c>
      <c r="C7" s="62">
        <v>0.62990599999999997</v>
      </c>
      <c r="D7" s="62">
        <f t="shared" si="0"/>
        <v>0.36598549999999996</v>
      </c>
      <c r="E7" s="7"/>
    </row>
    <row r="8" spans="1:5">
      <c r="A8" s="7" t="s">
        <v>2580</v>
      </c>
      <c r="B8" s="62">
        <v>0.44783699999999999</v>
      </c>
      <c r="C8" s="62">
        <v>2.23048</v>
      </c>
      <c r="D8" s="62">
        <f t="shared" si="0"/>
        <v>1.3391584999999999</v>
      </c>
      <c r="E8" s="7"/>
    </row>
    <row r="9" spans="1:5">
      <c r="A9" s="7" t="s">
        <v>2227</v>
      </c>
      <c r="B9" s="62">
        <v>0.27498299999999998</v>
      </c>
      <c r="C9" s="62">
        <v>1.4492700000000001</v>
      </c>
      <c r="D9" s="62">
        <f t="shared" si="0"/>
        <v>0.86212650000000002</v>
      </c>
      <c r="E9" s="7"/>
    </row>
    <row r="10" spans="1:5">
      <c r="A10" s="7" t="s">
        <v>5427</v>
      </c>
      <c r="B10" s="62">
        <v>0.215228</v>
      </c>
      <c r="C10" s="62">
        <v>1.2060299999999999</v>
      </c>
      <c r="D10" s="62">
        <f t="shared" si="0"/>
        <v>0.71062899999999996</v>
      </c>
      <c r="E10" s="7"/>
    </row>
    <row r="11" spans="1:5">
      <c r="A11" s="7" t="s">
        <v>2562</v>
      </c>
      <c r="B11" s="62">
        <v>0.23688899999999999</v>
      </c>
      <c r="C11" s="62">
        <v>1.3598399999999999</v>
      </c>
      <c r="D11" s="62">
        <f t="shared" si="0"/>
        <v>0.79836449999999992</v>
      </c>
      <c r="E11" s="7"/>
    </row>
    <row r="12" spans="1:5">
      <c r="A12" s="7" t="s">
        <v>5428</v>
      </c>
      <c r="B12" s="62">
        <v>1.15802</v>
      </c>
      <c r="C12" s="62">
        <v>3.8676599999999999</v>
      </c>
      <c r="D12" s="62">
        <f t="shared" si="0"/>
        <v>2.5128399999999997</v>
      </c>
      <c r="E12" s="7"/>
    </row>
    <row r="13" spans="1:5">
      <c r="A13" s="7" t="s">
        <v>5429</v>
      </c>
      <c r="B13" s="62">
        <v>0.74046999999999996</v>
      </c>
      <c r="C13" s="62">
        <v>3.1997</v>
      </c>
      <c r="D13" s="62">
        <f t="shared" si="0"/>
        <v>1.9700850000000001</v>
      </c>
      <c r="E13" s="7"/>
    </row>
    <row r="14" spans="1:5">
      <c r="A14" s="7" t="s">
        <v>5430</v>
      </c>
      <c r="B14" s="62">
        <v>0.97901300000000002</v>
      </c>
      <c r="C14" s="62">
        <v>3.6363099999999999</v>
      </c>
      <c r="D14" s="62">
        <f t="shared" si="0"/>
        <v>2.3076615</v>
      </c>
      <c r="E14" s="7"/>
    </row>
    <row r="15" spans="1:5">
      <c r="A15" s="7" t="s">
        <v>5431</v>
      </c>
      <c r="B15" s="62">
        <v>0.65901100000000001</v>
      </c>
      <c r="C15" s="62">
        <v>2.9835400000000001</v>
      </c>
      <c r="D15" s="62">
        <f t="shared" si="0"/>
        <v>1.8212755</v>
      </c>
      <c r="E15" s="7"/>
    </row>
    <row r="16" spans="1:5">
      <c r="A16" s="7" t="s">
        <v>3032</v>
      </c>
      <c r="B16" s="62">
        <v>1.7699800000000001</v>
      </c>
      <c r="C16" s="62">
        <v>4.0265399999999998</v>
      </c>
      <c r="D16" s="62">
        <f t="shared" si="0"/>
        <v>2.8982600000000001</v>
      </c>
      <c r="E16" s="7"/>
    </row>
    <row r="17" spans="1:4">
      <c r="A17" s="5" t="s">
        <v>5433</v>
      </c>
      <c r="B17" s="63">
        <v>4.1994300000000004</v>
      </c>
      <c r="C17" s="63">
        <v>7.05802</v>
      </c>
      <c r="D17" s="63">
        <f>AVERAGE(B17:C17)</f>
        <v>5.6287250000000002</v>
      </c>
    </row>
    <row r="18" spans="1:4">
      <c r="D18" s="34"/>
    </row>
    <row r="19" spans="1:4">
      <c r="B19" s="35"/>
      <c r="D19" s="34"/>
    </row>
    <row r="20" spans="1:4">
      <c r="D20" s="34"/>
    </row>
    <row r="21" spans="1:4">
      <c r="D21" s="34"/>
    </row>
    <row r="22" spans="1:4">
      <c r="D22" s="34"/>
    </row>
    <row r="23" spans="1:4">
      <c r="D23" s="34"/>
    </row>
    <row r="24" spans="1:4">
      <c r="D24" s="34"/>
    </row>
    <row r="25" spans="1:4">
      <c r="D25" s="34"/>
    </row>
    <row r="26" spans="1:4">
      <c r="D26" s="34"/>
    </row>
    <row r="27" spans="1:4">
      <c r="D27" s="34"/>
    </row>
    <row r="28" spans="1:4">
      <c r="D28" s="34"/>
    </row>
  </sheetData>
  <mergeCells count="1">
    <mergeCell ref="B2:D2"/>
  </mergeCells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4</vt:i4>
      </vt:variant>
    </vt:vector>
  </HeadingPairs>
  <TitlesOfParts>
    <vt:vector size="14" baseType="lpstr">
      <vt:lpstr>Sup_table01</vt:lpstr>
      <vt:lpstr>Sup_table02</vt:lpstr>
      <vt:lpstr>Sup_table03</vt:lpstr>
      <vt:lpstr>Sup_table4</vt:lpstr>
      <vt:lpstr>Sup_table5</vt:lpstr>
      <vt:lpstr>Sup_table6</vt:lpstr>
      <vt:lpstr>Sup_table7</vt:lpstr>
      <vt:lpstr>Sup_table8</vt:lpstr>
      <vt:lpstr>Sup_table9</vt:lpstr>
      <vt:lpstr>Sup_table10</vt:lpstr>
      <vt:lpstr>Sup_table11</vt:lpstr>
      <vt:lpstr>Sup_table12</vt:lpstr>
      <vt:lpstr>Sup_table13</vt:lpstr>
      <vt:lpstr>Sup_table1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-Ching Liu</dc:creator>
  <cp:lastModifiedBy>Jason Tsai</cp:lastModifiedBy>
  <dcterms:created xsi:type="dcterms:W3CDTF">2021-07-12T06:24:23Z</dcterms:created>
  <dcterms:modified xsi:type="dcterms:W3CDTF">2021-09-08T02:42:52Z</dcterms:modified>
</cp:coreProperties>
</file>